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C:\Users\Lucie\Desktop\!!! for publication\"/>
    </mc:Choice>
  </mc:AlternateContent>
  <xr:revisionPtr revIDLastSave="0" documentId="13_ncr:1_{7E069747-2DF4-4BD1-8997-C327E6ED880A}" xr6:coauthVersionLast="36" xr6:coauthVersionMax="47" xr10:uidLastSave="{00000000-0000-0000-0000-000000000000}"/>
  <bookViews>
    <workbookView xWindow="0" yWindow="0" windowWidth="38400" windowHeight="17505" tabRatio="895" activeTab="4" xr2:uid="{A98B636F-3DFD-4DA8-B8A9-BC0268BAB86E}"/>
  </bookViews>
  <sheets>
    <sheet name="Overview" sheetId="10" r:id="rId1"/>
    <sheet name="HSC_WT_12mvsHSC_MUT_12m" sheetId="7" r:id="rId2"/>
    <sheet name="HSC_WT_3m vs HSC_WT_12m" sheetId="4" r:id="rId3"/>
    <sheet name="HSC_MUT_3m vs HSC_MUT_12m" sheetId="5" r:id="rId4"/>
    <sheet name="LK_WT_12mvsLK_MUT_12m" sheetId="9" r:id="rId5"/>
  </sheets>
  <definedNames>
    <definedName name="_xlnm._FilterDatabase" localSheetId="3" hidden="1">'HSC_MUT_3m vs HSC_MUT_12m'!$A$1:$J$2071</definedName>
    <definedName name="_xlnm._FilterDatabase" localSheetId="1" hidden="1">HSC_WT_12mvsHSC_MUT_12m!$A$1:$J$87</definedName>
    <definedName name="_xlnm._FilterDatabase" localSheetId="2" hidden="1">'HSC_WT_3m vs HSC_WT_12m'!$A$1:$J$944</definedName>
    <definedName name="_xlnm._FilterDatabase" localSheetId="4" hidden="1">LK_WT_12mvsLK_MUT_12m!$A$1:$J$232</definedName>
    <definedName name="_Hlk187346810" localSheetId="0">Overview!$C$3</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049" uniqueCount="5054">
  <si>
    <t xml:space="preserve"> mt-Co3</t>
  </si>
  <si>
    <t xml:space="preserve"> mt-Co2</t>
  </si>
  <si>
    <t xml:space="preserve"> Ide</t>
  </si>
  <si>
    <t xml:space="preserve"> H4c16</t>
  </si>
  <si>
    <t xml:space="preserve"> Cd74</t>
  </si>
  <si>
    <t xml:space="preserve"> Tmem254</t>
  </si>
  <si>
    <t xml:space="preserve"> Gm9008</t>
  </si>
  <si>
    <t xml:space="preserve"> Mpo</t>
  </si>
  <si>
    <t xml:space="preserve"> Entpd4</t>
  </si>
  <si>
    <t xml:space="preserve"> Gm8797</t>
  </si>
  <si>
    <t xml:space="preserve"> H2bc18</t>
  </si>
  <si>
    <t xml:space="preserve"> Gm14296</t>
  </si>
  <si>
    <t xml:space="preserve"> Gm28635</t>
  </si>
  <si>
    <t xml:space="preserve"> Greb1</t>
  </si>
  <si>
    <t xml:space="preserve"> Plk3</t>
  </si>
  <si>
    <t xml:space="preserve"> Gata2</t>
  </si>
  <si>
    <t xml:space="preserve"> Sptb</t>
  </si>
  <si>
    <t xml:space="preserve"> Nlrp1b</t>
  </si>
  <si>
    <t xml:space="preserve"> Slc15a2</t>
  </si>
  <si>
    <t xml:space="preserve"> Egr1</t>
  </si>
  <si>
    <t xml:space="preserve"> Entpd4b</t>
  </si>
  <si>
    <t xml:space="preserve"> Wdfy1</t>
  </si>
  <si>
    <t xml:space="preserve"> H2bc4</t>
  </si>
  <si>
    <t xml:space="preserve"> Hmgn2-ps</t>
  </si>
  <si>
    <t xml:space="preserve"> Vcan</t>
  </si>
  <si>
    <t xml:space="preserve"> Gmfg</t>
  </si>
  <si>
    <t xml:space="preserve"> Apoe</t>
  </si>
  <si>
    <t xml:space="preserve"> H2bc22</t>
  </si>
  <si>
    <t xml:space="preserve"> Gm45837</t>
  </si>
  <si>
    <t xml:space="preserve"> Gbp6</t>
  </si>
  <si>
    <t xml:space="preserve"> Pld2</t>
  </si>
  <si>
    <t xml:space="preserve"> Dynlt1b</t>
  </si>
  <si>
    <t xml:space="preserve"> Cpa3</t>
  </si>
  <si>
    <t xml:space="preserve"> Mfhas1</t>
  </si>
  <si>
    <t xml:space="preserve"> Thbs1</t>
  </si>
  <si>
    <t xml:space="preserve"> Irgm2</t>
  </si>
  <si>
    <t xml:space="preserve"> Slc18a2</t>
  </si>
  <si>
    <t xml:space="preserve"> Gm16867</t>
  </si>
  <si>
    <t xml:space="preserve"> Myh10</t>
  </si>
  <si>
    <t xml:space="preserve"> St3gal6</t>
  </si>
  <si>
    <t xml:space="preserve"> Creb5</t>
  </si>
  <si>
    <t xml:space="preserve"> Gm49342</t>
  </si>
  <si>
    <t xml:space="preserve"> H2bc1</t>
  </si>
  <si>
    <t xml:space="preserve"> Eps8l1</t>
  </si>
  <si>
    <t xml:space="preserve"> Flt3</t>
  </si>
  <si>
    <t xml:space="preserve"> Trim16</t>
  </si>
  <si>
    <t xml:space="preserve"> H3c2</t>
  </si>
  <si>
    <t xml:space="preserve"> Ahnak</t>
  </si>
  <si>
    <t xml:space="preserve"> Spta1</t>
  </si>
  <si>
    <t xml:space="preserve"> mt-Atp6</t>
  </si>
  <si>
    <t xml:space="preserve"> Myl10</t>
  </si>
  <si>
    <t xml:space="preserve"> Eif4e</t>
  </si>
  <si>
    <t xml:space="preserve"> Ctse</t>
  </si>
  <si>
    <t xml:space="preserve"> H2bc3</t>
  </si>
  <si>
    <t xml:space="preserve"> Tpm3-rs7</t>
  </si>
  <si>
    <t xml:space="preserve"> Mmrn1</t>
  </si>
  <si>
    <t xml:space="preserve"> Itgam</t>
  </si>
  <si>
    <t xml:space="preserve"> Prg2</t>
  </si>
  <si>
    <t xml:space="preserve"> Trim10</t>
  </si>
  <si>
    <t xml:space="preserve"> H2ac19</t>
  </si>
  <si>
    <t xml:space="preserve"> Gcsam</t>
  </si>
  <si>
    <t xml:space="preserve"> F13a1</t>
  </si>
  <si>
    <t xml:space="preserve"> S100a9</t>
  </si>
  <si>
    <t xml:space="preserve"> Ltf</t>
  </si>
  <si>
    <t xml:space="preserve"> H2ac22</t>
  </si>
  <si>
    <t xml:space="preserve"> Plek</t>
  </si>
  <si>
    <t xml:space="preserve"> Ppp1r15a</t>
  </si>
  <si>
    <t xml:space="preserve"> Scin</t>
  </si>
  <si>
    <t xml:space="preserve"> Acsl6</t>
  </si>
  <si>
    <t xml:space="preserve"> H2bc12</t>
  </si>
  <si>
    <t xml:space="preserve"> Mid1</t>
  </si>
  <si>
    <t xml:space="preserve"> Itga2b</t>
  </si>
  <si>
    <t xml:space="preserve"> Gm49320</t>
  </si>
  <si>
    <t xml:space="preserve"> Hlf</t>
  </si>
  <si>
    <t xml:space="preserve"> H4c14</t>
  </si>
  <si>
    <t xml:space="preserve"> S100a8</t>
  </si>
  <si>
    <t xml:space="preserve"> Aspm</t>
  </si>
  <si>
    <t xml:space="preserve"> Zfp708</t>
  </si>
  <si>
    <t xml:space="preserve"> H2bc14</t>
  </si>
  <si>
    <t xml:space="preserve"> Ctsf</t>
  </si>
  <si>
    <t xml:space="preserve"> H2bc6</t>
  </si>
  <si>
    <t xml:space="preserve"> Fn1</t>
  </si>
  <si>
    <t xml:space="preserve"> Gbp4</t>
  </si>
  <si>
    <t xml:space="preserve"> Ank1</t>
  </si>
  <si>
    <t xml:space="preserve"> H2ac20</t>
  </si>
  <si>
    <t xml:space="preserve"> Parpbp</t>
  </si>
  <si>
    <t xml:space="preserve"> H2bc7</t>
  </si>
  <si>
    <t xml:space="preserve"> Vim</t>
  </si>
  <si>
    <t xml:space="preserve"> Nnt</t>
  </si>
  <si>
    <t xml:space="preserve"> Gm6710</t>
  </si>
  <si>
    <t xml:space="preserve"> H2-Aa</t>
  </si>
  <si>
    <t xml:space="preserve"> Sphk1</t>
  </si>
  <si>
    <t xml:space="preserve"> Stard4</t>
  </si>
  <si>
    <t xml:space="preserve"> Ablim1</t>
  </si>
  <si>
    <t xml:space="preserve"> Mdga1</t>
  </si>
  <si>
    <t xml:space="preserve"> H2bc8</t>
  </si>
  <si>
    <t xml:space="preserve"> H2-Eb1</t>
  </si>
  <si>
    <t xml:space="preserve"> Ern1</t>
  </si>
  <si>
    <t xml:space="preserve"> Kif4</t>
  </si>
  <si>
    <t xml:space="preserve"> Espl1</t>
  </si>
  <si>
    <t xml:space="preserve"> Tgfbr3l</t>
  </si>
  <si>
    <t xml:space="preserve"> Ngp</t>
  </si>
  <si>
    <t xml:space="preserve"> Zyx</t>
  </si>
  <si>
    <t xml:space="preserve"> Ifi203</t>
  </si>
  <si>
    <t xml:space="preserve"> Add2</t>
  </si>
  <si>
    <t xml:space="preserve"> Als2</t>
  </si>
  <si>
    <t xml:space="preserve"> Gm45062</t>
  </si>
  <si>
    <t xml:space="preserve"> Txnip</t>
  </si>
  <si>
    <t xml:space="preserve"> Ikzf2</t>
  </si>
  <si>
    <t xml:space="preserve"> H3c6</t>
  </si>
  <si>
    <t xml:space="preserve"> Vldlr</t>
  </si>
  <si>
    <t xml:space="preserve"> Abca3</t>
  </si>
  <si>
    <t xml:space="preserve"> Fosb</t>
  </si>
  <si>
    <t xml:space="preserve"> Mpeg1</t>
  </si>
  <si>
    <t xml:space="preserve"> H3c7</t>
  </si>
  <si>
    <t xml:space="preserve"> Elane</t>
  </si>
  <si>
    <t xml:space="preserve"> Cdk1</t>
  </si>
  <si>
    <t xml:space="preserve"> Xbp1</t>
  </si>
  <si>
    <t xml:space="preserve"> Ccr2</t>
  </si>
  <si>
    <t xml:space="preserve"> F2r</t>
  </si>
  <si>
    <t xml:space="preserve"> Casp12</t>
  </si>
  <si>
    <t xml:space="preserve"> Cd82</t>
  </si>
  <si>
    <t xml:space="preserve"> Itgb7</t>
  </si>
  <si>
    <t xml:space="preserve"> Ndrg1</t>
  </si>
  <si>
    <t xml:space="preserve"> C1qtnf12</t>
  </si>
  <si>
    <t xml:space="preserve"> Gucy1b1</t>
  </si>
  <si>
    <t xml:space="preserve"> Atp7b</t>
  </si>
  <si>
    <t xml:space="preserve"> Snhg4</t>
  </si>
  <si>
    <t xml:space="preserve"> Clec2d</t>
  </si>
  <si>
    <t xml:space="preserve"> Clcn3</t>
  </si>
  <si>
    <t xml:space="preserve"> Dok6</t>
  </si>
  <si>
    <t xml:space="preserve"> Ldlr</t>
  </si>
  <si>
    <t xml:space="preserve"> Prc1</t>
  </si>
  <si>
    <t xml:space="preserve"> Niban1</t>
  </si>
  <si>
    <t xml:space="preserve"> H2bc11</t>
  </si>
  <si>
    <t xml:space="preserve"> Itpr2</t>
  </si>
  <si>
    <t xml:space="preserve"> Hsph1</t>
  </si>
  <si>
    <t xml:space="preserve"> Pde2a</t>
  </si>
  <si>
    <t xml:space="preserve"> Arhgef25</t>
  </si>
  <si>
    <t xml:space="preserve"> Fmnl1</t>
  </si>
  <si>
    <t xml:space="preserve"> Abcg1</t>
  </si>
  <si>
    <t xml:space="preserve"> Slc17a8</t>
  </si>
  <si>
    <t xml:space="preserve"> Plbd1</t>
  </si>
  <si>
    <t xml:space="preserve"> Pkhd1l1</t>
  </si>
  <si>
    <t xml:space="preserve"> H2ac4</t>
  </si>
  <si>
    <t xml:space="preserve"> Dnajc3</t>
  </si>
  <si>
    <t xml:space="preserve"> Mical2</t>
  </si>
  <si>
    <t xml:space="preserve"> Gm20498</t>
  </si>
  <si>
    <t xml:space="preserve"> P4ha1</t>
  </si>
  <si>
    <t xml:space="preserve"> Kif11</t>
  </si>
  <si>
    <t xml:space="preserve"> H2ac11</t>
  </si>
  <si>
    <t xml:space="preserve"> C3</t>
  </si>
  <si>
    <t xml:space="preserve"> Paqr9</t>
  </si>
  <si>
    <t xml:space="preserve"> Igf2r</t>
  </si>
  <si>
    <t xml:space="preserve"> H2-Ab1</t>
  </si>
  <si>
    <t xml:space="preserve"> Dsp</t>
  </si>
  <si>
    <t xml:space="preserve"> Rab4a</t>
  </si>
  <si>
    <t xml:space="preserve"> Cenpe</t>
  </si>
  <si>
    <t xml:space="preserve"> Muc13</t>
  </si>
  <si>
    <t xml:space="preserve"> Gvin1</t>
  </si>
  <si>
    <t xml:space="preserve"> Snrpg</t>
  </si>
  <si>
    <t xml:space="preserve"> Cenpf</t>
  </si>
  <si>
    <t xml:space="preserve"> Adgrl4</t>
  </si>
  <si>
    <t xml:space="preserve"> Emid1</t>
  </si>
  <si>
    <t xml:space="preserve"> Nefh</t>
  </si>
  <si>
    <t xml:space="preserve"> Cep164</t>
  </si>
  <si>
    <t xml:space="preserve"> Meis1</t>
  </si>
  <si>
    <t xml:space="preserve"> Tlcd4</t>
  </si>
  <si>
    <t xml:space="preserve"> Tmem181a</t>
  </si>
  <si>
    <t xml:space="preserve"> Gm49378</t>
  </si>
  <si>
    <t xml:space="preserve"> Kif14</t>
  </si>
  <si>
    <t xml:space="preserve"> Tjp1</t>
  </si>
  <si>
    <t xml:space="preserve"> Scd2</t>
  </si>
  <si>
    <t xml:space="preserve"> Gm49510</t>
  </si>
  <si>
    <t xml:space="preserve"> Sox4</t>
  </si>
  <si>
    <t xml:space="preserve"> Lmna</t>
  </si>
  <si>
    <t xml:space="preserve"> H3c13</t>
  </si>
  <si>
    <t xml:space="preserve"> Camsap2</t>
  </si>
  <si>
    <t xml:space="preserve"> H2ac10</t>
  </si>
  <si>
    <t xml:space="preserve"> Gbp11</t>
  </si>
  <si>
    <t xml:space="preserve"> Cks2</t>
  </si>
  <si>
    <t xml:space="preserve"> H3c11</t>
  </si>
  <si>
    <t xml:space="preserve"> Paqr8</t>
  </si>
  <si>
    <t xml:space="preserve"> Inhca</t>
  </si>
  <si>
    <t xml:space="preserve"> Lenep</t>
  </si>
  <si>
    <t xml:space="preserve"> Slco3a1</t>
  </si>
  <si>
    <t xml:space="preserve"> H2ac25</t>
  </si>
  <si>
    <t xml:space="preserve"> BC035044</t>
  </si>
  <si>
    <t xml:space="preserve"> Ppp2r2b</t>
  </si>
  <si>
    <t xml:space="preserve"> Kifc1</t>
  </si>
  <si>
    <t xml:space="preserve"> Slc22a3</t>
  </si>
  <si>
    <t xml:space="preserve"> H2bc15</t>
  </si>
  <si>
    <t xml:space="preserve"> H4c4</t>
  </si>
  <si>
    <t xml:space="preserve"> Dlgap5</t>
  </si>
  <si>
    <t xml:space="preserve"> Pif1</t>
  </si>
  <si>
    <t xml:space="preserve"> Kctd12</t>
  </si>
  <si>
    <t xml:space="preserve"> Anln</t>
  </si>
  <si>
    <t xml:space="preserve"> Hbb-bt</t>
  </si>
  <si>
    <t xml:space="preserve"> Hmmr</t>
  </si>
  <si>
    <t xml:space="preserve"> H2ac24</t>
  </si>
  <si>
    <t xml:space="preserve"> Mab21l2</t>
  </si>
  <si>
    <t xml:space="preserve"> Slc40a1</t>
  </si>
  <si>
    <t xml:space="preserve"> H3c8</t>
  </si>
  <si>
    <t xml:space="preserve"> Ptp4a3</t>
  </si>
  <si>
    <t xml:space="preserve"> Cd53</t>
  </si>
  <si>
    <t xml:space="preserve"> Spag5</t>
  </si>
  <si>
    <t xml:space="preserve"> Stard10</t>
  </si>
  <si>
    <t xml:space="preserve"> Rasgef1b</t>
  </si>
  <si>
    <t xml:space="preserve"> Lbp</t>
  </si>
  <si>
    <t xml:space="preserve"> Kif23</t>
  </si>
  <si>
    <t xml:space="preserve"> Stx3</t>
  </si>
  <si>
    <t xml:space="preserve"> Sell</t>
  </si>
  <si>
    <t xml:space="preserve"> H3c4</t>
  </si>
  <si>
    <t xml:space="preserve"> Jun</t>
  </si>
  <si>
    <t xml:space="preserve"> Rec8</t>
  </si>
  <si>
    <t xml:space="preserve"> Nusap1</t>
  </si>
  <si>
    <t xml:space="preserve"> Tnik</t>
  </si>
  <si>
    <t xml:space="preserve"> Itgb5</t>
  </si>
  <si>
    <t xml:space="preserve"> Gm21988</t>
  </si>
  <si>
    <t xml:space="preserve"> Slc16a12</t>
  </si>
  <si>
    <t xml:space="preserve"> H2ac7</t>
  </si>
  <si>
    <t xml:space="preserve"> Fyb2</t>
  </si>
  <si>
    <t xml:space="preserve"> Cdk5rap1</t>
  </si>
  <si>
    <t xml:space="preserve"> Synpo2</t>
  </si>
  <si>
    <t xml:space="preserve"> H3c15</t>
  </si>
  <si>
    <t xml:space="preserve"> Gm32687</t>
  </si>
  <si>
    <t xml:space="preserve"> Bend4</t>
  </si>
  <si>
    <t xml:space="preserve"> Fos</t>
  </si>
  <si>
    <t xml:space="preserve"> Nfkbiz</t>
  </si>
  <si>
    <t xml:space="preserve"> Stk10</t>
  </si>
  <si>
    <t xml:space="preserve"> H2ac6</t>
  </si>
  <si>
    <t xml:space="preserve"> H4c2</t>
  </si>
  <si>
    <t xml:space="preserve"> Kif5c</t>
  </si>
  <si>
    <t xml:space="preserve"> Sat1</t>
  </si>
  <si>
    <t xml:space="preserve"> Gm20716</t>
  </si>
  <si>
    <t xml:space="preserve"> Acsl3</t>
  </si>
  <si>
    <t xml:space="preserve"> Rgs18</t>
  </si>
  <si>
    <t xml:space="preserve"> Eif2s3x</t>
  </si>
  <si>
    <t xml:space="preserve"> Pim1</t>
  </si>
  <si>
    <t xml:space="preserve"> Mboat2</t>
  </si>
  <si>
    <t xml:space="preserve"> Rps25</t>
  </si>
  <si>
    <t xml:space="preserve"> Agap1</t>
  </si>
  <si>
    <t xml:space="preserve"> Ammecr1</t>
  </si>
  <si>
    <t xml:space="preserve"> Cavin2</t>
  </si>
  <si>
    <t xml:space="preserve"> Mmp14</t>
  </si>
  <si>
    <t xml:space="preserve"> Trf</t>
  </si>
  <si>
    <t xml:space="preserve"> Cpox</t>
  </si>
  <si>
    <t xml:space="preserve"> H3c10</t>
  </si>
  <si>
    <t xml:space="preserve"> Tpx2</t>
  </si>
  <si>
    <t xml:space="preserve"> Nfia</t>
  </si>
  <si>
    <t xml:space="preserve"> Lama5</t>
  </si>
  <si>
    <t xml:space="preserve"> Sh3tc2</t>
  </si>
  <si>
    <t xml:space="preserve"> H1f2</t>
  </si>
  <si>
    <t xml:space="preserve"> Rasal3</t>
  </si>
  <si>
    <t xml:space="preserve"> H2ac13</t>
  </si>
  <si>
    <t xml:space="preserve"> Cyp26b1</t>
  </si>
  <si>
    <t xml:space="preserve"> Zfp991</t>
  </si>
  <si>
    <t xml:space="preserve"> Hp</t>
  </si>
  <si>
    <t xml:space="preserve"> Kif22</t>
  </si>
  <si>
    <t xml:space="preserve"> Syk</t>
  </si>
  <si>
    <t xml:space="preserve"> Tcf7</t>
  </si>
  <si>
    <t xml:space="preserve"> Igsf3</t>
  </si>
  <si>
    <t xml:space="preserve"> Slco2a1</t>
  </si>
  <si>
    <t xml:space="preserve"> Jchain</t>
  </si>
  <si>
    <t xml:space="preserve"> Pde10a</t>
  </si>
  <si>
    <t xml:space="preserve"> Tuba1a</t>
  </si>
  <si>
    <t xml:space="preserve"> Mis18bp1</t>
  </si>
  <si>
    <t xml:space="preserve"> Spon1</t>
  </si>
  <si>
    <t xml:space="preserve"> Ctsd</t>
  </si>
  <si>
    <t xml:space="preserve"> Ncf1</t>
  </si>
  <si>
    <t xml:space="preserve"> Pbx1</t>
  </si>
  <si>
    <t xml:space="preserve"> Ermap</t>
  </si>
  <si>
    <t xml:space="preserve"> Lin28b</t>
  </si>
  <si>
    <t xml:space="preserve"> Alcam</t>
  </si>
  <si>
    <t xml:space="preserve"> Car11</t>
  </si>
  <si>
    <t xml:space="preserve"> Yaf2</t>
  </si>
  <si>
    <t xml:space="preserve"> Clca3a1</t>
  </si>
  <si>
    <t xml:space="preserve"> Dock11</t>
  </si>
  <si>
    <t xml:space="preserve"> Irf2bpl</t>
  </si>
  <si>
    <t xml:space="preserve"> Zfp987</t>
  </si>
  <si>
    <t xml:space="preserve"> Ccna2</t>
  </si>
  <si>
    <t xml:space="preserve"> Calcrl</t>
  </si>
  <si>
    <t xml:space="preserve"> Gm49909</t>
  </si>
  <si>
    <t xml:space="preserve"> Net1</t>
  </si>
  <si>
    <t xml:space="preserve"> Plac8</t>
  </si>
  <si>
    <t xml:space="preserve"> H4c17</t>
  </si>
  <si>
    <t xml:space="preserve"> Cd27</t>
  </si>
  <si>
    <t xml:space="preserve"> Ptpn13</t>
  </si>
  <si>
    <t xml:space="preserve"> H2ac15</t>
  </si>
  <si>
    <t xml:space="preserve"> H4c3</t>
  </si>
  <si>
    <t xml:space="preserve"> Rrbp1</t>
  </si>
  <si>
    <t xml:space="preserve"> Mc5r</t>
  </si>
  <si>
    <t xml:space="preserve"> Il2rg</t>
  </si>
  <si>
    <t xml:space="preserve"> Satb1</t>
  </si>
  <si>
    <t xml:space="preserve"> Ppp2r1b</t>
  </si>
  <si>
    <t xml:space="preserve"> Neb</t>
  </si>
  <si>
    <t xml:space="preserve"> Zfp982</t>
  </si>
  <si>
    <t xml:space="preserve"> Ect2</t>
  </si>
  <si>
    <t xml:space="preserve"> Itga5</t>
  </si>
  <si>
    <t xml:space="preserve"> Adgrg3</t>
  </si>
  <si>
    <t xml:space="preserve"> Neo1</t>
  </si>
  <si>
    <t xml:space="preserve"> Cyth3</t>
  </si>
  <si>
    <t xml:space="preserve"> P2ry14</t>
  </si>
  <si>
    <t xml:space="preserve"> Gcnt2</t>
  </si>
  <si>
    <t xml:space="preserve"> Pklr</t>
  </si>
  <si>
    <t xml:space="preserve"> Atp5k</t>
  </si>
  <si>
    <t xml:space="preserve"> Treml2</t>
  </si>
  <si>
    <t xml:space="preserve"> Vcam1</t>
  </si>
  <si>
    <t xml:space="preserve"> Med12l</t>
  </si>
  <si>
    <t xml:space="preserve"> Hspa1b</t>
  </si>
  <si>
    <t xml:space="preserve"> Nwd1</t>
  </si>
  <si>
    <t xml:space="preserve"> Aqp1</t>
  </si>
  <si>
    <t xml:space="preserve"> mt-Nd6</t>
  </si>
  <si>
    <t xml:space="preserve"> Aplp2</t>
  </si>
  <si>
    <t xml:space="preserve"> Zfp973</t>
  </si>
  <si>
    <t xml:space="preserve"> Pdia4</t>
  </si>
  <si>
    <t xml:space="preserve"> Fbxw10</t>
  </si>
  <si>
    <t xml:space="preserve"> Man2b1</t>
  </si>
  <si>
    <t xml:space="preserve"> Zfp831</t>
  </si>
  <si>
    <t xml:space="preserve"> Naip6</t>
  </si>
  <si>
    <t xml:space="preserve"> Mrc1</t>
  </si>
  <si>
    <t xml:space="preserve"> H2ax</t>
  </si>
  <si>
    <t xml:space="preserve"> Runx2</t>
  </si>
  <si>
    <t xml:space="preserve"> Pet100</t>
  </si>
  <si>
    <t xml:space="preserve"> Pros1</t>
  </si>
  <si>
    <t xml:space="preserve"> Trim39</t>
  </si>
  <si>
    <t xml:space="preserve"> Psap</t>
  </si>
  <si>
    <t xml:space="preserve"> H3c1</t>
  </si>
  <si>
    <t xml:space="preserve"> Rassf4</t>
  </si>
  <si>
    <t xml:space="preserve"> Ryr2</t>
  </si>
  <si>
    <t xml:space="preserve"> Arhgap30</t>
  </si>
  <si>
    <t xml:space="preserve"> Pdgfrb</t>
  </si>
  <si>
    <t xml:space="preserve"> Flnb</t>
  </si>
  <si>
    <t xml:space="preserve"> Hebp1</t>
  </si>
  <si>
    <t xml:space="preserve"> H1f5</t>
  </si>
  <si>
    <t xml:space="preserve"> Rpl17</t>
  </si>
  <si>
    <t xml:space="preserve"> Zbtb7b</t>
  </si>
  <si>
    <t xml:space="preserve"> Fxyd5</t>
  </si>
  <si>
    <t xml:space="preserve"> Minpp1</t>
  </si>
  <si>
    <t xml:space="preserve"> Prr11</t>
  </si>
  <si>
    <t xml:space="preserve"> Ctla2a</t>
  </si>
  <si>
    <t xml:space="preserve"> H1f1</t>
  </si>
  <si>
    <t xml:space="preserve"> Top2a</t>
  </si>
  <si>
    <t xml:space="preserve"> Nlrc3</t>
  </si>
  <si>
    <t xml:space="preserve"> Zfp36</t>
  </si>
  <si>
    <t xml:space="preserve"> Jak3</t>
  </si>
  <si>
    <t xml:space="preserve"> Ntn4</t>
  </si>
  <si>
    <t xml:space="preserve"> Syne2</t>
  </si>
  <si>
    <t xml:space="preserve"> Znfx1</t>
  </si>
  <si>
    <t xml:space="preserve"> Cox7c</t>
  </si>
  <si>
    <t xml:space="preserve"> Cdca2</t>
  </si>
  <si>
    <t xml:space="preserve"> Erg</t>
  </si>
  <si>
    <t xml:space="preserve"> Necap2</t>
  </si>
  <si>
    <t xml:space="preserve"> Kif15</t>
  </si>
  <si>
    <t xml:space="preserve"> Fhdc1</t>
  </si>
  <si>
    <t xml:space="preserve"> Cit</t>
  </si>
  <si>
    <t xml:space="preserve"> Dach1</t>
  </si>
  <si>
    <t xml:space="preserve"> Asns</t>
  </si>
  <si>
    <t xml:space="preserve"> Knl1</t>
  </si>
  <si>
    <t xml:space="preserve"> Taldo1</t>
  </si>
  <si>
    <t xml:space="preserve"> Specc1</t>
  </si>
  <si>
    <t xml:space="preserve"> Nek2</t>
  </si>
  <si>
    <t xml:space="preserve"> Lat2</t>
  </si>
  <si>
    <t xml:space="preserve"> Dennd5b</t>
  </si>
  <si>
    <t xml:space="preserve"> Rnase6</t>
  </si>
  <si>
    <t xml:space="preserve"> Tespa1</t>
  </si>
  <si>
    <t xml:space="preserve"> H2ac8</t>
  </si>
  <si>
    <t xml:space="preserve"> Lpcat2</t>
  </si>
  <si>
    <t xml:space="preserve"> Cd34</t>
  </si>
  <si>
    <t xml:space="preserve"> Sec14l2</t>
  </si>
  <si>
    <t xml:space="preserve"> Ppox</t>
  </si>
  <si>
    <t xml:space="preserve"> Ly6c2</t>
  </si>
  <si>
    <t xml:space="preserve"> Slc26a11</t>
  </si>
  <si>
    <t xml:space="preserve"> Fads6</t>
  </si>
  <si>
    <t xml:space="preserve"> Pdgfd</t>
  </si>
  <si>
    <t xml:space="preserve"> Rgs1</t>
  </si>
  <si>
    <t xml:space="preserve"> Epb41l3</t>
  </si>
  <si>
    <t xml:space="preserve"> H2ac21</t>
  </si>
  <si>
    <t xml:space="preserve"> Arhgap31</t>
  </si>
  <si>
    <t xml:space="preserve"> Gfi1</t>
  </si>
  <si>
    <t xml:space="preserve"> Bcl2</t>
  </si>
  <si>
    <t xml:space="preserve"> Spire1</t>
  </si>
  <si>
    <t xml:space="preserve"> Anxa6</t>
  </si>
  <si>
    <t xml:space="preserve"> Rnf144a</t>
  </si>
  <si>
    <t xml:space="preserve"> Slfn2</t>
  </si>
  <si>
    <t xml:space="preserve"> Nav2</t>
  </si>
  <si>
    <t xml:space="preserve"> Srebf2</t>
  </si>
  <si>
    <t xml:space="preserve"> Slc25a21</t>
  </si>
  <si>
    <t xml:space="preserve"> Sult1a1</t>
  </si>
  <si>
    <t xml:space="preserve"> Ptpre</t>
  </si>
  <si>
    <t xml:space="preserve"> Col5a1</t>
  </si>
  <si>
    <t xml:space="preserve"> Plk2</t>
  </si>
  <si>
    <t xml:space="preserve"> Ube2s</t>
  </si>
  <si>
    <t xml:space="preserve"> E2f8</t>
  </si>
  <si>
    <t xml:space="preserve"> Rpl34</t>
  </si>
  <si>
    <t xml:space="preserve"> Cd84</t>
  </si>
  <si>
    <t xml:space="preserve"> Cited4</t>
  </si>
  <si>
    <t xml:space="preserve"> Lyz2</t>
  </si>
  <si>
    <t xml:space="preserve"> Cep128</t>
  </si>
  <si>
    <t xml:space="preserve"> Celf2</t>
  </si>
  <si>
    <t xml:space="preserve"> Tarsl2</t>
  </si>
  <si>
    <t xml:space="preserve"> Ggta1</t>
  </si>
  <si>
    <t xml:space="preserve"> Or51ai2</t>
  </si>
  <si>
    <t xml:space="preserve"> Ndufa7</t>
  </si>
  <si>
    <t xml:space="preserve"> Uggt1</t>
  </si>
  <si>
    <t xml:space="preserve"> Tmem201</t>
  </si>
  <si>
    <t xml:space="preserve"> Lgals4</t>
  </si>
  <si>
    <t xml:space="preserve"> Dmtn</t>
  </si>
  <si>
    <t xml:space="preserve"> Ctss</t>
  </si>
  <si>
    <t xml:space="preserve"> Kif18b</t>
  </si>
  <si>
    <t xml:space="preserve"> Car1</t>
  </si>
  <si>
    <t xml:space="preserve"> Slfn5</t>
  </si>
  <si>
    <t xml:space="preserve"> Rbm3</t>
  </si>
  <si>
    <t xml:space="preserve"> Thsd4</t>
  </si>
  <si>
    <t xml:space="preserve"> Xdh</t>
  </si>
  <si>
    <t xml:space="preserve"> Ckap2l</t>
  </si>
  <si>
    <t xml:space="preserve"> Agtpbp1</t>
  </si>
  <si>
    <t xml:space="preserve"> Pip4k2c</t>
  </si>
  <si>
    <t xml:space="preserve"> Septin6</t>
  </si>
  <si>
    <t xml:space="preserve"> H2bc9</t>
  </si>
  <si>
    <t xml:space="preserve"> Chd7</t>
  </si>
  <si>
    <t xml:space="preserve"> Per1</t>
  </si>
  <si>
    <t xml:space="preserve"> Tspan33</t>
  </si>
  <si>
    <t xml:space="preserve"> Rps12</t>
  </si>
  <si>
    <t xml:space="preserve"> Blvrb</t>
  </si>
  <si>
    <t xml:space="preserve"> Ampd3</t>
  </si>
  <si>
    <t xml:space="preserve"> Vwf</t>
  </si>
  <si>
    <t xml:space="preserve"> Armcx4</t>
  </si>
  <si>
    <t xml:space="preserve"> Col18a1</t>
  </si>
  <si>
    <t xml:space="preserve"> Vps13c</t>
  </si>
  <si>
    <t xml:space="preserve"> Rps27</t>
  </si>
  <si>
    <t xml:space="preserve"> Car2</t>
  </si>
  <si>
    <t xml:space="preserve"> Nudt12</t>
  </si>
  <si>
    <t xml:space="preserve"> Bex4</t>
  </si>
  <si>
    <t xml:space="preserve"> Hmox1</t>
  </si>
  <si>
    <t xml:space="preserve"> Nfatc1</t>
  </si>
  <si>
    <t xml:space="preserve"> Adcy6</t>
  </si>
  <si>
    <t xml:space="preserve"> Sgo2a</t>
  </si>
  <si>
    <t xml:space="preserve"> Rps15a</t>
  </si>
  <si>
    <t xml:space="preserve"> H1f3</t>
  </si>
  <si>
    <t xml:space="preserve"> Ncam1</t>
  </si>
  <si>
    <t xml:space="preserve"> Gda</t>
  </si>
  <si>
    <t xml:space="preserve"> Pygm</t>
  </si>
  <si>
    <t xml:space="preserve"> Fcho1</t>
  </si>
  <si>
    <t xml:space="preserve"> H4c6</t>
  </si>
  <si>
    <t xml:space="preserve"> H4c8</t>
  </si>
  <si>
    <t xml:space="preserve"> Robo3</t>
  </si>
  <si>
    <t xml:space="preserve"> Vav3</t>
  </si>
  <si>
    <t xml:space="preserve"> Hmbs</t>
  </si>
  <si>
    <t xml:space="preserve"> Tmem14c</t>
  </si>
  <si>
    <t xml:space="preserve"> Hdac4</t>
  </si>
  <si>
    <t xml:space="preserve"> Tgtp1</t>
  </si>
  <si>
    <t xml:space="preserve"> Myo1d</t>
  </si>
  <si>
    <t xml:space="preserve"> Lsp1</t>
  </si>
  <si>
    <t xml:space="preserve"> Klf1</t>
  </si>
  <si>
    <t xml:space="preserve"> Tent5c</t>
  </si>
  <si>
    <t xml:space="preserve"> Nbea</t>
  </si>
  <si>
    <t xml:space="preserve"> Agrn</t>
  </si>
  <si>
    <t xml:space="preserve"> Arhgef18</t>
  </si>
  <si>
    <t xml:space="preserve"> Hpn</t>
  </si>
  <si>
    <t xml:space="preserve"> Cd244a</t>
  </si>
  <si>
    <t xml:space="preserve"> Zfp608</t>
  </si>
  <si>
    <t xml:space="preserve"> Piezo1</t>
  </si>
  <si>
    <t xml:space="preserve"> Ncoa4</t>
  </si>
  <si>
    <t xml:space="preserve"> Cdc6</t>
  </si>
  <si>
    <t xml:space="preserve"> Nuf2</t>
  </si>
  <si>
    <t xml:space="preserve"> Prtn3</t>
  </si>
  <si>
    <t xml:space="preserve"> Parp8</t>
  </si>
  <si>
    <t xml:space="preserve"> Polq</t>
  </si>
  <si>
    <t xml:space="preserve"> Srsf6</t>
  </si>
  <si>
    <t xml:space="preserve"> Ces2g</t>
  </si>
  <si>
    <t xml:space="preserve"> Rps27a</t>
  </si>
  <si>
    <t xml:space="preserve"> Vezf1</t>
  </si>
  <si>
    <t xml:space="preserve"> Atp1b2</t>
  </si>
  <si>
    <t xml:space="preserve"> Nr4a1</t>
  </si>
  <si>
    <t xml:space="preserve"> Btnl10</t>
  </si>
  <si>
    <t xml:space="preserve"> Eif4a2</t>
  </si>
  <si>
    <t xml:space="preserve"> Rhd</t>
  </si>
  <si>
    <t xml:space="preserve"> Abcb4</t>
  </si>
  <si>
    <t xml:space="preserve"> Foxm1</t>
  </si>
  <si>
    <t xml:space="preserve"> Daam1</t>
  </si>
  <si>
    <t xml:space="preserve"> Cracd</t>
  </si>
  <si>
    <t xml:space="preserve"> Slc38a5</t>
  </si>
  <si>
    <t xml:space="preserve"> Arhgap11a</t>
  </si>
  <si>
    <t xml:space="preserve"> H2-Ob</t>
  </si>
  <si>
    <t xml:space="preserve"> Apba1</t>
  </si>
  <si>
    <t xml:space="preserve"> Garem1</t>
  </si>
  <si>
    <t xml:space="preserve"> Mki67</t>
  </si>
  <si>
    <t xml:space="preserve"> Epas1</t>
  </si>
  <si>
    <t xml:space="preserve"> H1f0</t>
  </si>
  <si>
    <t xml:space="preserve"> Tcf4</t>
  </si>
  <si>
    <t xml:space="preserve"> Lrp1</t>
  </si>
  <si>
    <t xml:space="preserve"> Gm28035</t>
  </si>
  <si>
    <t xml:space="preserve"> Coro2a</t>
  </si>
  <si>
    <t xml:space="preserve"> Rpl35</t>
  </si>
  <si>
    <t xml:space="preserve"> Rpl39</t>
  </si>
  <si>
    <t xml:space="preserve"> Rhof</t>
  </si>
  <si>
    <t xml:space="preserve"> Dixdc1</t>
  </si>
  <si>
    <t xml:space="preserve"> Cdc14a</t>
  </si>
  <si>
    <t xml:space="preserve"> Rhob</t>
  </si>
  <si>
    <t xml:space="preserve"> H2-T23</t>
  </si>
  <si>
    <t xml:space="preserve"> Gm21985</t>
  </si>
  <si>
    <t xml:space="preserve"> Nrg4</t>
  </si>
  <si>
    <t xml:space="preserve"> Gm42715</t>
  </si>
  <si>
    <t xml:space="preserve"> Acaca</t>
  </si>
  <si>
    <t xml:space="preserve"> Psd3</t>
  </si>
  <si>
    <t xml:space="preserve"> Prrt2</t>
  </si>
  <si>
    <t xml:space="preserve"> Clk1</t>
  </si>
  <si>
    <t xml:space="preserve"> Pde9a</t>
  </si>
  <si>
    <t xml:space="preserve"> Dock9</t>
  </si>
  <si>
    <t xml:space="preserve"> H4c12</t>
  </si>
  <si>
    <t xml:space="preserve"> Isg20</t>
  </si>
  <si>
    <t xml:space="preserve"> Nupr1</t>
  </si>
  <si>
    <t xml:space="preserve"> Bcl9l</t>
  </si>
  <si>
    <t xml:space="preserve"> Abcg4</t>
  </si>
  <si>
    <t xml:space="preserve"> Gm44505</t>
  </si>
  <si>
    <t xml:space="preserve"> Als2cl</t>
  </si>
  <si>
    <t xml:space="preserve"> Rpl29</t>
  </si>
  <si>
    <t xml:space="preserve"> Nrgn</t>
  </si>
  <si>
    <t xml:space="preserve"> Ffar2</t>
  </si>
  <si>
    <t xml:space="preserve"> Trpm2</t>
  </si>
  <si>
    <t xml:space="preserve"> Plcl1</t>
  </si>
  <si>
    <t xml:space="preserve"> Syne3</t>
  </si>
  <si>
    <t xml:space="preserve"> Fam117a</t>
  </si>
  <si>
    <t xml:space="preserve"> Snx30</t>
  </si>
  <si>
    <t xml:space="preserve"> Rassf10</t>
  </si>
  <si>
    <t xml:space="preserve"> Dennd2d</t>
  </si>
  <si>
    <t xml:space="preserve"> Plcg1</t>
  </si>
  <si>
    <t xml:space="preserve"> Lrrc9</t>
  </si>
  <si>
    <t xml:space="preserve"> Filip1l</t>
  </si>
  <si>
    <t xml:space="preserve"> Cd33</t>
  </si>
  <si>
    <t xml:space="preserve"> Prex1</t>
  </si>
  <si>
    <t xml:space="preserve"> Ttyh3</t>
  </si>
  <si>
    <t xml:space="preserve"> Clec7a</t>
  </si>
  <si>
    <t xml:space="preserve"> Htra3</t>
  </si>
  <si>
    <t xml:space="preserve"> Epb42</t>
  </si>
  <si>
    <t xml:space="preserve"> Hmgb2</t>
  </si>
  <si>
    <t xml:space="preserve"> Zfp85</t>
  </si>
  <si>
    <t xml:space="preserve"> Ssx2ip</t>
  </si>
  <si>
    <t xml:space="preserve"> Slc35d3</t>
  </si>
  <si>
    <t xml:space="preserve"> Enpp5</t>
  </si>
  <si>
    <t xml:space="preserve"> Cobll1</t>
  </si>
  <si>
    <t xml:space="preserve"> H3c3</t>
  </si>
  <si>
    <t xml:space="preserve"> Slc25a20</t>
  </si>
  <si>
    <t xml:space="preserve"> Tgtp2</t>
  </si>
  <si>
    <t xml:space="preserve"> Cep57</t>
  </si>
  <si>
    <t xml:space="preserve"> Rel</t>
  </si>
  <si>
    <t xml:space="preserve"> Fads3</t>
  </si>
  <si>
    <t xml:space="preserve"> Dsg2</t>
  </si>
  <si>
    <t xml:space="preserve"> Zfp91</t>
  </si>
  <si>
    <t xml:space="preserve"> Gbp10</t>
  </si>
  <si>
    <t xml:space="preserve"> Tram2</t>
  </si>
  <si>
    <t xml:space="preserve"> Gga2</t>
  </si>
  <si>
    <t xml:space="preserve"> Cysltr2</t>
  </si>
  <si>
    <t xml:space="preserve"> Synm</t>
  </si>
  <si>
    <t xml:space="preserve"> Sgsh</t>
  </si>
  <si>
    <t xml:space="preserve"> Sesn1</t>
  </si>
  <si>
    <t xml:space="preserve"> Zmiz1</t>
  </si>
  <si>
    <t xml:space="preserve"> Abr</t>
  </si>
  <si>
    <t xml:space="preserve"> Tgm2</t>
  </si>
  <si>
    <t xml:space="preserve"> Lpar6</t>
  </si>
  <si>
    <t xml:space="preserve"> Ptprs</t>
  </si>
  <si>
    <t xml:space="preserve"> Map4k4</t>
  </si>
  <si>
    <t xml:space="preserve"> Arrb2</t>
  </si>
  <si>
    <t xml:space="preserve"> Tmsb4x</t>
  </si>
  <si>
    <t xml:space="preserve"> Dntt</t>
  </si>
  <si>
    <t xml:space="preserve"> Septin1</t>
  </si>
  <si>
    <t xml:space="preserve"> Fam169a</t>
  </si>
  <si>
    <t xml:space="preserve"> Akap13</t>
  </si>
  <si>
    <t xml:space="preserve"> Uba7</t>
  </si>
  <si>
    <t xml:space="preserve"> Rcsd1</t>
  </si>
  <si>
    <t xml:space="preserve"> Epsti1</t>
  </si>
  <si>
    <t xml:space="preserve"> Emilin1</t>
  </si>
  <si>
    <t xml:space="preserve"> Atpif1</t>
  </si>
  <si>
    <t xml:space="preserve"> Tmem176a</t>
  </si>
  <si>
    <t xml:space="preserve"> Itga6</t>
  </si>
  <si>
    <t xml:space="preserve"> Nfic</t>
  </si>
  <si>
    <t xml:space="preserve"> Tspan4</t>
  </si>
  <si>
    <t xml:space="preserve"> Tnfaip2</t>
  </si>
  <si>
    <t xml:space="preserve"> Slc39a10</t>
  </si>
  <si>
    <t xml:space="preserve"> Dpp4</t>
  </si>
  <si>
    <t xml:space="preserve"> Selenow</t>
  </si>
  <si>
    <t xml:space="preserve"> Rplp1</t>
  </si>
  <si>
    <t xml:space="preserve"> Ncapg2</t>
  </si>
  <si>
    <t xml:space="preserve"> Gpx4</t>
  </si>
  <si>
    <t xml:space="preserve"> Tnk2</t>
  </si>
  <si>
    <t xml:space="preserve"> Uqcrb</t>
  </si>
  <si>
    <t xml:space="preserve"> Rint1</t>
  </si>
  <si>
    <t xml:space="preserve"> Atl2</t>
  </si>
  <si>
    <t xml:space="preserve"> Mns1</t>
  </si>
  <si>
    <t xml:space="preserve"> Glg1</t>
  </si>
  <si>
    <t>genes</t>
  </si>
  <si>
    <t>gene_name</t>
  </si>
  <si>
    <t>gene_biotype</t>
  </si>
  <si>
    <t>logFC</t>
  </si>
  <si>
    <t>PValue</t>
  </si>
  <si>
    <t>FDR</t>
  </si>
  <si>
    <t>ENSMUSG00000054641</t>
  </si>
  <si>
    <t xml:space="preserve"> protein_coding</t>
  </si>
  <si>
    <t>ENSMUSG00000034664</t>
  </si>
  <si>
    <t>ENSMUSG00000053310</t>
  </si>
  <si>
    <t>ENSMUSG00000071068</t>
  </si>
  <si>
    <t>ENSMUSG00000052534</t>
  </si>
  <si>
    <t>ENSMUSG00000064225</t>
  </si>
  <si>
    <t>ENSMUSG00000026131</t>
  </si>
  <si>
    <t xml:space="preserve"> Dst</t>
  </si>
  <si>
    <t>ENSMUSG00000031996</t>
  </si>
  <si>
    <t>ENSMUSG00000019467</t>
  </si>
  <si>
    <t>ENSMUSG00000015053</t>
  </si>
  <si>
    <t>ENSMUSG00000024533</t>
  </si>
  <si>
    <t>ENSMUSG00000006567</t>
  </si>
  <si>
    <t>ENSMUSG00000026357</t>
  </si>
  <si>
    <t>ENSMUSG00000041237</t>
  </si>
  <si>
    <t>ENSMUSG00000042331</t>
  </si>
  <si>
    <t>ENSMUSG00000028923</t>
  </si>
  <si>
    <t>ENSMUSG00000025094</t>
  </si>
  <si>
    <t>ENSMUSG00000019894</t>
  </si>
  <si>
    <t xml:space="preserve"> Slc6a15</t>
  </si>
  <si>
    <t>ENSMUSG00000048376</t>
  </si>
  <si>
    <t>ENSMUSG00000025014</t>
  </si>
  <si>
    <t>ENSMUSG00000030000</t>
  </si>
  <si>
    <t>ENSMUSG00000070056</t>
  </si>
  <si>
    <t>ENSMUSG00000020160</t>
  </si>
  <si>
    <t>ENSMUSG00000043557</t>
  </si>
  <si>
    <t>ENSMUSG00000042225</t>
  </si>
  <si>
    <t>ENSMUSG00000026532</t>
  </si>
  <si>
    <t>ENSMUSG00000028132</t>
  </si>
  <si>
    <t>ENSMUSG00000024130</t>
  </si>
  <si>
    <t>ENSMUSG00000029860</t>
  </si>
  <si>
    <t>ENSMUSG00000022824</t>
  </si>
  <si>
    <t>ENSMUSG00000028063</t>
  </si>
  <si>
    <t>ENSMUSG00000021360</t>
  </si>
  <si>
    <t>ENSMUSG00000055805</t>
  </si>
  <si>
    <t>ENSMUSG00000020120</t>
  </si>
  <si>
    <t>ENSMUSG00000028825</t>
  </si>
  <si>
    <t>ENSMUSG00000076431</t>
  </si>
  <si>
    <t>ENSMUSG00000028644</t>
  </si>
  <si>
    <t>ENSMUSG00000041570</t>
  </si>
  <si>
    <t>ENSMUSG00000021457</t>
  </si>
  <si>
    <t>ENSMUSG00000042476</t>
  </si>
  <si>
    <t>ENSMUSG00000020333</t>
  </si>
  <si>
    <t>ENSMUSG00000050379</t>
  </si>
  <si>
    <t>ENSMUSG00000031543</t>
  </si>
  <si>
    <t>ENSMUSG00000022742</t>
  </si>
  <si>
    <t>ENSMUSG00000032128</t>
  </si>
  <si>
    <t>ENSMUSG00000018377</t>
  </si>
  <si>
    <t>ENSMUSG00000039167</t>
  </si>
  <si>
    <t>ENSMUSG00000028565</t>
  </si>
  <si>
    <t>ENSMUSG00000041329</t>
  </si>
  <si>
    <t>ENSMUSG00000024924</t>
  </si>
  <si>
    <t>ENSMUSG00000016494</t>
  </si>
  <si>
    <t>ENSMUSG00000034574</t>
  </si>
  <si>
    <t>ENSMUSG00000027562</t>
  </si>
  <si>
    <t>ENSMUSG00000020900</t>
  </si>
  <si>
    <t>ENSMUSG00000044258</t>
  </si>
  <si>
    <t>ENSMUSG00000040690</t>
  </si>
  <si>
    <t xml:space="preserve"> Col16a1</t>
  </si>
  <si>
    <t>ENSMUSG00000064373</t>
  </si>
  <si>
    <t xml:space="preserve"> Selenop</t>
  </si>
  <si>
    <t>ENSMUSG00000035472</t>
  </si>
  <si>
    <t>ENSMUSG00000024014</t>
  </si>
  <si>
    <t>ENSMUSG00000025887</t>
  </si>
  <si>
    <t>ENSMUSG00000047959</t>
  </si>
  <si>
    <t xml:space="preserve"> Kcna3</t>
  </si>
  <si>
    <t>ENSMUSG00000052681</t>
  </si>
  <si>
    <t xml:space="preserve"> Rap1b</t>
  </si>
  <si>
    <t>ENSMUSG00000105827</t>
  </si>
  <si>
    <t>ENSMUSG00000061878</t>
  </si>
  <si>
    <t>ENSMUSG00000052142</t>
  </si>
  <si>
    <t>ENSMUSG00000023571</t>
  </si>
  <si>
    <t>ENSMUSG00000067212</t>
  </si>
  <si>
    <t>ENSMUSG00000033191</t>
  </si>
  <si>
    <t xml:space="preserve"> Tie1</t>
  </si>
  <si>
    <t>ENSMUSG00000040732</t>
  </si>
  <si>
    <t>ENSMUSG00000023830</t>
  </si>
  <si>
    <t>ENSMUSG00000020646</t>
  </si>
  <si>
    <t>ENSMUSG00000020689</t>
  </si>
  <si>
    <t xml:space="preserve"> Itgb3</t>
  </si>
  <si>
    <t>ENSMUSG00000020774</t>
  </si>
  <si>
    <t xml:space="preserve"> Aspa</t>
  </si>
  <si>
    <t>ENSMUSG00000024896</t>
  </si>
  <si>
    <t>ENSMUSG00000020573</t>
  </si>
  <si>
    <t xml:space="preserve"> Pik3cg</t>
  </si>
  <si>
    <t>ENSMUSG00000009687</t>
  </si>
  <si>
    <t>ENSMUSG00000048148</t>
  </si>
  <si>
    <t>ENSMUSG00000004319</t>
  </si>
  <si>
    <t>ENSMUSG00000002985</t>
  </si>
  <si>
    <t>ENSMUSG00000003949</t>
  </si>
  <si>
    <t>ENSMUSG00000059588</t>
  </si>
  <si>
    <t>ENSMUSG00000041444</t>
  </si>
  <si>
    <t xml:space="preserve"> Arhgap32</t>
  </si>
  <si>
    <t>ENSMUSG00000042035</t>
  </si>
  <si>
    <t>ENSMUSG00000027215</t>
  </si>
  <si>
    <t>ENSMUSG00000001865</t>
  </si>
  <si>
    <t>ENSMUSG00000058290</t>
  </si>
  <si>
    <t>ENSMUSG00000024511</t>
  </si>
  <si>
    <t xml:space="preserve"> Rab27b</t>
  </si>
  <si>
    <t>ENSMUSG00000055639</t>
  </si>
  <si>
    <t>ENSMUSG00000031997</t>
  </si>
  <si>
    <t xml:space="preserve"> Trpc6</t>
  </si>
  <si>
    <t>ENSMUSG00000038725</t>
  </si>
  <si>
    <t>ENSMUSG00000050965</t>
  </si>
  <si>
    <t xml:space="preserve"> Prkca</t>
  </si>
  <si>
    <t>ENSMUSG00000020019</t>
  </si>
  <si>
    <t>ENSMUSG00000004568</t>
  </si>
  <si>
    <t>ENSMUSG00000030336</t>
  </si>
  <si>
    <t>ENSMUSG00000057329</t>
  </si>
  <si>
    <t>ENSMUSG00000043987</t>
  </si>
  <si>
    <t>ENSMUSG00000045328</t>
  </si>
  <si>
    <t>ENSMUSG00000055053</t>
  </si>
  <si>
    <t>ENSMUSG00000031586</t>
  </si>
  <si>
    <t xml:space="preserve"> Rbpms</t>
  </si>
  <si>
    <t>ENSMUSG00000021281</t>
  </si>
  <si>
    <t>ENSMUSG00000005125</t>
  </si>
  <si>
    <t>ENSMUSG00000036461</t>
  </si>
  <si>
    <t xml:space="preserve"> Elf1</t>
  </si>
  <si>
    <t>ENSMUSG00000029752</t>
  </si>
  <si>
    <t>ENSMUSG00000001249</t>
  </si>
  <si>
    <t>ENSMUSG00000061232</t>
  </si>
  <si>
    <t xml:space="preserve"> H2-K1</t>
  </si>
  <si>
    <t>ENSMUSG00000014444</t>
  </si>
  <si>
    <t>ENSMUSG00000056476</t>
  </si>
  <si>
    <t>ENSMUSG00000021215</t>
  </si>
  <si>
    <t>ENSMUSG00000030157</t>
  </si>
  <si>
    <t>ENSMUSG00000021048</t>
  </si>
  <si>
    <t xml:space="preserve"> Mthfd1</t>
  </si>
  <si>
    <t>ENSMUSG00000026580</t>
  </si>
  <si>
    <t xml:space="preserve"> Selp</t>
  </si>
  <si>
    <t>ENSMUSG00000092060</t>
  </si>
  <si>
    <t>ENSMUSG00000046916</t>
  </si>
  <si>
    <t xml:space="preserve"> Myct1</t>
  </si>
  <si>
    <t>ENSMUSG00000034206</t>
  </si>
  <si>
    <t>ENSMUSG00000005686</t>
  </si>
  <si>
    <t>ENSMUSG00000004655</t>
  </si>
  <si>
    <t>ENSMUSG00000025997</t>
  </si>
  <si>
    <t>ENSMUSG00000001946</t>
  </si>
  <si>
    <t xml:space="preserve"> Esam</t>
  </si>
  <si>
    <t>ENSMUSG00000020330</t>
  </si>
  <si>
    <t>ENSMUSG00000025278</t>
  </si>
  <si>
    <t>ENSMUSG00000060470</t>
  </si>
  <si>
    <t>ENSMUSG00000032131</t>
  </si>
  <si>
    <t>ENSMUSG00000036825</t>
  </si>
  <si>
    <t>ENSMUSG00000031170</t>
  </si>
  <si>
    <t>ENSMUSG00000030688</t>
  </si>
  <si>
    <t>ENSMUSG00000031877</t>
  </si>
  <si>
    <t>ENSMUSG00000052713</t>
  </si>
  <si>
    <t>ENSMUSG00000001763</t>
  </si>
  <si>
    <t>ENSMUSG00000028337</t>
  </si>
  <si>
    <t>ENSMUSG00000049775</t>
  </si>
  <si>
    <t>ENSMUSG00000055013</t>
  </si>
  <si>
    <t>ENSMUSG00000004044</t>
  </si>
  <si>
    <t xml:space="preserve"> Cavin1</t>
  </si>
  <si>
    <t>ENSMUSG00000033952</t>
  </si>
  <si>
    <t>ENSMUSG00000039997</t>
  </si>
  <si>
    <t>ENSMUSG00000039315</t>
  </si>
  <si>
    <t xml:space="preserve"> Clnk</t>
  </si>
  <si>
    <t>ENSMUSG00000021061</t>
  </si>
  <si>
    <t>ENSMUSG00000021102</t>
  </si>
  <si>
    <t xml:space="preserve"> Glrx5</t>
  </si>
  <si>
    <t>ENSMUSG00000004552</t>
  </si>
  <si>
    <t>ENSMUSG00000029552</t>
  </si>
  <si>
    <t xml:space="preserve"> Tes</t>
  </si>
  <si>
    <t>ENSMUSG00000031805</t>
  </si>
  <si>
    <t>ENSMUSG00000073400</t>
  </si>
  <si>
    <t>ENSMUSG00000023828</t>
  </si>
  <si>
    <t>ENSMUSG00000026930</t>
  </si>
  <si>
    <t xml:space="preserve"> Gpsm1</t>
  </si>
  <si>
    <t>ENSMUSG00000018001</t>
  </si>
  <si>
    <t>ENSMUSG00000028581</t>
  </si>
  <si>
    <t xml:space="preserve"> Laptm5</t>
  </si>
  <si>
    <t>ENSMUSG00000009418</t>
  </si>
  <si>
    <t xml:space="preserve"> Nav1</t>
  </si>
  <si>
    <t>ENSMUSG00000032221</t>
  </si>
  <si>
    <t>ENSMUSG00000026581</t>
  </si>
  <si>
    <t>ENSMUSG00000098557</t>
  </si>
  <si>
    <t>ENSMUSG00000023868</t>
  </si>
  <si>
    <t>ENSMUSG00000042817</t>
  </si>
  <si>
    <t>ENSMUSG00000078920</t>
  </si>
  <si>
    <t xml:space="preserve"> Ifi47</t>
  </si>
  <si>
    <t>ENSMUSG00000021500</t>
  </si>
  <si>
    <t xml:space="preserve"> Ddx46</t>
  </si>
  <si>
    <t>ENSMUSG00000038267</t>
  </si>
  <si>
    <t xml:space="preserve"> Slc22a23</t>
  </si>
  <si>
    <t>ENSMUSG00000002603</t>
  </si>
  <si>
    <t xml:space="preserve"> Tgfb1</t>
  </si>
  <si>
    <t>ENSMUSG00000025790</t>
  </si>
  <si>
    <t>ENSMUSG00000079523</t>
  </si>
  <si>
    <t xml:space="preserve"> Tmsb10</t>
  </si>
  <si>
    <t>ENSMUSG00000044037</t>
  </si>
  <si>
    <t>ENSMUSG00000045954</t>
  </si>
  <si>
    <t>ENSMUSG00000060550</t>
  </si>
  <si>
    <t xml:space="preserve"> H2-Q7</t>
  </si>
  <si>
    <t>ENSMUSG00000032440</t>
  </si>
  <si>
    <t xml:space="preserve"> Tgfbr2</t>
  </si>
  <si>
    <t>ENSMUSG00000032026</t>
  </si>
  <si>
    <t xml:space="preserve"> Rexo2</t>
  </si>
  <si>
    <t>ENSMUSG00000045629</t>
  </si>
  <si>
    <t>ENSMUSG00000035441</t>
  </si>
  <si>
    <t>ENSMUSG00000030342</t>
  </si>
  <si>
    <t xml:space="preserve"> Cd9</t>
  </si>
  <si>
    <t>ENSMUSG00000034614</t>
  </si>
  <si>
    <t xml:space="preserve"> Pik3ip1</t>
  </si>
  <si>
    <t>ENSMUSG00000037169</t>
  </si>
  <si>
    <t xml:space="preserve"> Mycn</t>
  </si>
  <si>
    <t>ENSMUSG00000032126</t>
  </si>
  <si>
    <t>ENSMUSG00000027111</t>
  </si>
  <si>
    <t>ENSMUSG00000016933</t>
  </si>
  <si>
    <t>ENSMUSG00000040466</t>
  </si>
  <si>
    <t>ENSMUSG00000033590</t>
  </si>
  <si>
    <t xml:space="preserve"> Myo5c</t>
  </si>
  <si>
    <t>ENSMUSG00000048763</t>
  </si>
  <si>
    <t xml:space="preserve"> Hoxb3</t>
  </si>
  <si>
    <t>ENSMUSG00000022533</t>
  </si>
  <si>
    <t xml:space="preserve"> Atp13a3</t>
  </si>
  <si>
    <t>ENSMUSG00000018819</t>
  </si>
  <si>
    <t>ENSMUSG00000025993</t>
  </si>
  <si>
    <t>ENSMUSG00000001930</t>
  </si>
  <si>
    <t>ENSMUSG00000052085</t>
  </si>
  <si>
    <t xml:space="preserve"> Dock8</t>
  </si>
  <si>
    <t>ENSMUSG00000021557</t>
  </si>
  <si>
    <t>ENSMUSG00000061533</t>
  </si>
  <si>
    <t>ENSMUSG00000026024</t>
  </si>
  <si>
    <t>ENSMUSG00000049553</t>
  </si>
  <si>
    <t xml:space="preserve"> Polr1a</t>
  </si>
  <si>
    <t>ENSMUSG00000051506</t>
  </si>
  <si>
    <t xml:space="preserve"> Wdfy4</t>
  </si>
  <si>
    <t>ENSMUSG00000024030</t>
  </si>
  <si>
    <t>ENSMUSG00000027715</t>
  </si>
  <si>
    <t>ENSMUSG00000038227</t>
  </si>
  <si>
    <t xml:space="preserve"> Hoxa9</t>
  </si>
  <si>
    <t>ENSMUSG00000030691</t>
  </si>
  <si>
    <t xml:space="preserve"> Fchsd2</t>
  </si>
  <si>
    <t>ENSMUSG00000041498</t>
  </si>
  <si>
    <t>ENSMUSG00000042680</t>
  </si>
  <si>
    <t>ENSMUSG00000037138</t>
  </si>
  <si>
    <t xml:space="preserve"> Aff3</t>
  </si>
  <si>
    <t>ENSMUSG00000008398</t>
  </si>
  <si>
    <t xml:space="preserve"> Elk3</t>
  </si>
  <si>
    <t>ENSMUSG00000026837</t>
  </si>
  <si>
    <t>ENSMUSG00000073676</t>
  </si>
  <si>
    <t xml:space="preserve"> Hspe1</t>
  </si>
  <si>
    <t>ENSMUSG00000072476</t>
  </si>
  <si>
    <t>ENSMUSG00000056234</t>
  </si>
  <si>
    <t>ENSMUSG00000020642</t>
  </si>
  <si>
    <t>ENSMUSG00000068735</t>
  </si>
  <si>
    <t xml:space="preserve"> Trp53i11</t>
  </si>
  <si>
    <t>ENSMUSG00000002107</t>
  </si>
  <si>
    <t>ENSMUSG00000030515</t>
  </si>
  <si>
    <t>ENSMUSG00000039994</t>
  </si>
  <si>
    <t xml:space="preserve"> Timeless</t>
  </si>
  <si>
    <t>ENSMUSG00000095463</t>
  </si>
  <si>
    <t>ENSMUSG00000054428</t>
  </si>
  <si>
    <t>ENSMUSG00000005625</t>
  </si>
  <si>
    <t xml:space="preserve"> Psmd4</t>
  </si>
  <si>
    <t>ENSMUSG00000021880</t>
  </si>
  <si>
    <t>ENSMUSG00000027901</t>
  </si>
  <si>
    <t>ENSMUSG00000032666</t>
  </si>
  <si>
    <t xml:space="preserve"> 1700025G04Rik</t>
  </si>
  <si>
    <t>ENSMUSG00000020661</t>
  </si>
  <si>
    <t xml:space="preserve"> Dnmt3a</t>
  </si>
  <si>
    <t>ENSMUSG00000021662</t>
  </si>
  <si>
    <t xml:space="preserve"> Arhgef28</t>
  </si>
  <si>
    <t>ENSMUSG00000069309</t>
  </si>
  <si>
    <t>ENSMUSG00000042770</t>
  </si>
  <si>
    <t>ENSMUSG00000013236</t>
  </si>
  <si>
    <t>ENSMUSG00000002808</t>
  </si>
  <si>
    <t xml:space="preserve"> Epdr1</t>
  </si>
  <si>
    <t>ENSMUSG00000023367</t>
  </si>
  <si>
    <t>ENSMUSG00000041836</t>
  </si>
  <si>
    <t>ENSMUSG00000042292</t>
  </si>
  <si>
    <t xml:space="preserve"> Mrtfa</t>
  </si>
  <si>
    <t>ENSMUSG00000045624</t>
  </si>
  <si>
    <t xml:space="preserve"> Esf1</t>
  </si>
  <si>
    <t>ENSMUSG00000064368</t>
  </si>
  <si>
    <t>ENSMUSG00000032058</t>
  </si>
  <si>
    <t>ENSMUSG00000047037</t>
  </si>
  <si>
    <t xml:space="preserve"> Nipa1</t>
  </si>
  <si>
    <t>ENSMUSG00000042029</t>
  </si>
  <si>
    <t>ENSMUSG00000023927</t>
  </si>
  <si>
    <t>ENSMUSG00000055413</t>
  </si>
  <si>
    <t xml:space="preserve"> H2-Q5</t>
  </si>
  <si>
    <t>ENSMUSG00000031431</t>
  </si>
  <si>
    <t xml:space="preserve"> Tsc22d3</t>
  </si>
  <si>
    <t>ENSMUSG00000025417</t>
  </si>
  <si>
    <t>ENSMUSG00000032596</t>
  </si>
  <si>
    <t>ENSMUSG00000020899</t>
  </si>
  <si>
    <t xml:space="preserve"> Pfas</t>
  </si>
  <si>
    <t>ENSMUSG00000069273</t>
  </si>
  <si>
    <t>ENSMUSG00000037674</t>
  </si>
  <si>
    <t xml:space="preserve"> Rfx7</t>
  </si>
  <si>
    <t>ENSMUSG00000004709</t>
  </si>
  <si>
    <t>ENSMUSG00000035929</t>
  </si>
  <si>
    <t xml:space="preserve"> H2-Q4</t>
  </si>
  <si>
    <t>ENSMUSG00000020272</t>
  </si>
  <si>
    <t>ENSMUSG00000033721</t>
  </si>
  <si>
    <t>ENSMUSG00000026605</t>
  </si>
  <si>
    <t>ENSMUSG00000038366</t>
  </si>
  <si>
    <t xml:space="preserve"> Lasp1</t>
  </si>
  <si>
    <t>ENSMUSG00000007480</t>
  </si>
  <si>
    <t>ENSMUSG00000051329</t>
  </si>
  <si>
    <t xml:space="preserve"> Nup160</t>
  </si>
  <si>
    <t>ENSMUSG00000026126</t>
  </si>
  <si>
    <t xml:space="preserve"> Ptpn18</t>
  </si>
  <si>
    <t>ENSMUSG00000031557</t>
  </si>
  <si>
    <t xml:space="preserve"> Plekha2</t>
  </si>
  <si>
    <t>ENSMUSG00000020798</t>
  </si>
  <si>
    <t xml:space="preserve"> Spns3</t>
  </si>
  <si>
    <t>ENSMUSG00000078670</t>
  </si>
  <si>
    <t xml:space="preserve"> Fam174b</t>
  </si>
  <si>
    <t>ENSMUSG00000034833</t>
  </si>
  <si>
    <t>ENSMUSG00000059895</t>
  </si>
  <si>
    <t>ENSMUSG00000036036</t>
  </si>
  <si>
    <t xml:space="preserve"> Zfp57</t>
  </si>
  <si>
    <t>ENSMUSG00000066406</t>
  </si>
  <si>
    <t>ENSMUSG00000024378</t>
  </si>
  <si>
    <t>ENSMUSG00000026640</t>
  </si>
  <si>
    <t xml:space="preserve"> Plxna2</t>
  </si>
  <si>
    <t>ENSMUSG00000026335</t>
  </si>
  <si>
    <t xml:space="preserve"> Pam</t>
  </si>
  <si>
    <t>ENSMUSG00000042272</t>
  </si>
  <si>
    <t xml:space="preserve"> Sestd1</t>
  </si>
  <si>
    <t>ENSMUSG00000024120</t>
  </si>
  <si>
    <t xml:space="preserve"> Lrpprc</t>
  </si>
  <si>
    <t>ENSMUSG00000036356</t>
  </si>
  <si>
    <t xml:space="preserve"> Csgalnact1</t>
  </si>
  <si>
    <t>ENSMUSG00000038664</t>
  </si>
  <si>
    <t xml:space="preserve"> Herc1</t>
  </si>
  <si>
    <t>ENSMUSG00000055485</t>
  </si>
  <si>
    <t xml:space="preserve"> Soga1</t>
  </si>
  <si>
    <t>ENSMUSG00000031093</t>
  </si>
  <si>
    <t>ENSMUSG00000030872</t>
  </si>
  <si>
    <t>ENSMUSG00000034023</t>
  </si>
  <si>
    <t xml:space="preserve"> Fancd2</t>
  </si>
  <si>
    <t>ENSMUSG00000029516</t>
  </si>
  <si>
    <t>ENSMUSG00000061411</t>
  </si>
  <si>
    <t xml:space="preserve"> Nol4l</t>
  </si>
  <si>
    <t>ENSMUSG00000026728</t>
  </si>
  <si>
    <t>ENSMUSG00000057738</t>
  </si>
  <si>
    <t xml:space="preserve"> Sptan1</t>
  </si>
  <si>
    <t>ENSMUSG00000032554</t>
  </si>
  <si>
    <t>ENSMUSG00000035778</t>
  </si>
  <si>
    <t>ENSMUSG00000027435</t>
  </si>
  <si>
    <t xml:space="preserve"> Cd93</t>
  </si>
  <si>
    <t>ENSMUSG00000061482</t>
  </si>
  <si>
    <t>ENSMUSG00000026358</t>
  </si>
  <si>
    <t>ENSMUSG00000089669</t>
  </si>
  <si>
    <t xml:space="preserve"> Tnfsf13</t>
  </si>
  <si>
    <t>ENSMUSG00000030272</t>
  </si>
  <si>
    <t xml:space="preserve"> Camk1</t>
  </si>
  <si>
    <t>ENSMUSG00000000631</t>
  </si>
  <si>
    <t xml:space="preserve"> Myo18a</t>
  </si>
  <si>
    <t>ENSMUSG00000024381</t>
  </si>
  <si>
    <t xml:space="preserve"> Bin1</t>
  </si>
  <si>
    <t>ENSMUSG00000007817</t>
  </si>
  <si>
    <t>ENSMUSG00000030516</t>
  </si>
  <si>
    <t>ENSMUSG00000048865</t>
  </si>
  <si>
    <t>ENSMUSG00000060216</t>
  </si>
  <si>
    <t>ENSMUSG00000032436</t>
  </si>
  <si>
    <t xml:space="preserve"> Cmtm7</t>
  </si>
  <si>
    <t>ENSMUSG00000069267</t>
  </si>
  <si>
    <t>ENSMUSG00000029163</t>
  </si>
  <si>
    <t>ENSMUSG00000027339</t>
  </si>
  <si>
    <t xml:space="preserve"> Rassf2</t>
  </si>
  <si>
    <t>ENSMUSG00000031480</t>
  </si>
  <si>
    <t xml:space="preserve"> Thsd1</t>
  </si>
  <si>
    <t>ENSMUSG00000075595</t>
  </si>
  <si>
    <t xml:space="preserve"> Zfp652</t>
  </si>
  <si>
    <t>ENSMUSG00000073889</t>
  </si>
  <si>
    <t xml:space="preserve"> Il11ra1</t>
  </si>
  <si>
    <t>ENSMUSG00000026074</t>
  </si>
  <si>
    <t>ENSMUSG00000036377</t>
  </si>
  <si>
    <t>ENSMUSG00000041488</t>
  </si>
  <si>
    <t>ENSMUSG00000024065</t>
  </si>
  <si>
    <t xml:space="preserve"> Ehd3</t>
  </si>
  <si>
    <t>ENSMUSG00000029765</t>
  </si>
  <si>
    <t xml:space="preserve"> Plxna4</t>
  </si>
  <si>
    <t>ENSMUSG00000034573</t>
  </si>
  <si>
    <t>ENSMUSG00000001281</t>
  </si>
  <si>
    <t>ENSMUSG00000063146</t>
  </si>
  <si>
    <t xml:space="preserve"> Clip2</t>
  </si>
  <si>
    <t>ENSMUSG00000049871</t>
  </si>
  <si>
    <t>ENSMUSG00000024750</t>
  </si>
  <si>
    <t xml:space="preserve"> Zfand5</t>
  </si>
  <si>
    <t>ENSMUSG00000005034</t>
  </si>
  <si>
    <t xml:space="preserve"> Prkacb</t>
  </si>
  <si>
    <t>ENSMUSG00000000594</t>
  </si>
  <si>
    <t xml:space="preserve"> Gm2a</t>
  </si>
  <si>
    <t>ENSMUSG00000030313</t>
  </si>
  <si>
    <t>ENSMUSG00000038943</t>
  </si>
  <si>
    <t>ENSMUSG00000026187</t>
  </si>
  <si>
    <t xml:space="preserve"> Xrcc5</t>
  </si>
  <si>
    <t>ENSMUSG00000025980</t>
  </si>
  <si>
    <t xml:space="preserve"> Hspd1</t>
  </si>
  <si>
    <t>ENSMUSG00000020262</t>
  </si>
  <si>
    <t xml:space="preserve"> Adarb1</t>
  </si>
  <si>
    <t>ENSMUSG00000023988</t>
  </si>
  <si>
    <t xml:space="preserve"> Bysl</t>
  </si>
  <si>
    <t>ENSMUSG00000036777</t>
  </si>
  <si>
    <t>ENSMUSG00000064288</t>
  </si>
  <si>
    <t>ENSMUSG00000038975</t>
  </si>
  <si>
    <t xml:space="preserve"> Rabggtb</t>
  </si>
  <si>
    <t>ENSMUSG00000027487</t>
  </si>
  <si>
    <t>ENSMUSG00000022641</t>
  </si>
  <si>
    <t xml:space="preserve"> Bbx</t>
  </si>
  <si>
    <t>ENSMUSG00000073409</t>
  </si>
  <si>
    <t xml:space="preserve"> H2-Q6</t>
  </si>
  <si>
    <t>ENSMUSG00000049327</t>
  </si>
  <si>
    <t xml:space="preserve"> Kmt5a</t>
  </si>
  <si>
    <t>ENSMUSG00000061143</t>
  </si>
  <si>
    <t xml:space="preserve"> Maml3</t>
  </si>
  <si>
    <t>ENSMUSG00000020315</t>
  </si>
  <si>
    <t xml:space="preserve"> Sptbn1</t>
  </si>
  <si>
    <t>ENSMUSG00000024617</t>
  </si>
  <si>
    <t xml:space="preserve"> Camk2a</t>
  </si>
  <si>
    <t>ENSMUSG00000034235</t>
  </si>
  <si>
    <t xml:space="preserve"> Usp54</t>
  </si>
  <si>
    <t>ENSMUSG00000029449</t>
  </si>
  <si>
    <t>ENSMUSG00000039153</t>
  </si>
  <si>
    <t>ENSMUSG00000040723</t>
  </si>
  <si>
    <t>ENSMUSG00000022747</t>
  </si>
  <si>
    <t>ENSMUSG00000069516</t>
  </si>
  <si>
    <t>ENSMUSG00000003585</t>
  </si>
  <si>
    <t>ENSMUSG00000005465</t>
  </si>
  <si>
    <t xml:space="preserve"> Il27ra</t>
  </si>
  <si>
    <t>ENSMUSG00000031762</t>
  </si>
  <si>
    <t xml:space="preserve"> Mt2</t>
  </si>
  <si>
    <t>ENSMUSG00000039621</t>
  </si>
  <si>
    <t>ENSMUSG00000102752</t>
  </si>
  <si>
    <t xml:space="preserve"> Gm7694</t>
  </si>
  <si>
    <t>ENSMUSG00000038963</t>
  </si>
  <si>
    <t xml:space="preserve"> Slco4a1</t>
  </si>
  <si>
    <t>ENSMUSG00000022253</t>
  </si>
  <si>
    <t xml:space="preserve"> Nadk2</t>
  </si>
  <si>
    <t>ENSMUSG00000070803</t>
  </si>
  <si>
    <t>ENSMUSG00000036006</t>
  </si>
  <si>
    <t xml:space="preserve"> Ripor2</t>
  </si>
  <si>
    <t>ENSMUSG00000025006</t>
  </si>
  <si>
    <t xml:space="preserve"> Sorbs1</t>
  </si>
  <si>
    <t>ENSMUSG00000024858</t>
  </si>
  <si>
    <t xml:space="preserve"> Grk2</t>
  </si>
  <si>
    <t>ENSMUSG00000032624</t>
  </si>
  <si>
    <t xml:space="preserve"> Eml4</t>
  </si>
  <si>
    <t>ENSMUSG00000036381</t>
  </si>
  <si>
    <t>ENSMUSG00000099583</t>
  </si>
  <si>
    <t>ENSMUSG00000035969</t>
  </si>
  <si>
    <t xml:space="preserve"> Rusc2</t>
  </si>
  <si>
    <t>ENSMUSG00000033149</t>
  </si>
  <si>
    <t xml:space="preserve"> Phldb2</t>
  </si>
  <si>
    <t>ENSMUSG00000028156</t>
  </si>
  <si>
    <t>ENSMUSG00000035284</t>
  </si>
  <si>
    <t>ENSMUSG00000000078</t>
  </si>
  <si>
    <t xml:space="preserve"> Klf6</t>
  </si>
  <si>
    <t>ENSMUSG00000074403</t>
  </si>
  <si>
    <t>ENSMUSG00000036565</t>
  </si>
  <si>
    <t>ENSMUSG00000073421</t>
  </si>
  <si>
    <t>ENSMUSG00000000568</t>
  </si>
  <si>
    <t xml:space="preserve"> Hnrnpd</t>
  </si>
  <si>
    <t>ENSMUSG00000044456</t>
  </si>
  <si>
    <t xml:space="preserve"> Rin3</t>
  </si>
  <si>
    <t>ENSMUSG00000056220</t>
  </si>
  <si>
    <t xml:space="preserve"> Pla2g4a</t>
  </si>
  <si>
    <t>ENSMUSG00000024620</t>
  </si>
  <si>
    <t>ENSMUSG00000041134</t>
  </si>
  <si>
    <t xml:space="preserve"> Cyyr1</t>
  </si>
  <si>
    <t>ENSMUSG00000093938</t>
  </si>
  <si>
    <t xml:space="preserve"> Evi2b</t>
  </si>
  <si>
    <t>ENSMUSG00000059878</t>
  </si>
  <si>
    <t xml:space="preserve"> Zfp422</t>
  </si>
  <si>
    <t>ENSMUSG00000003348</t>
  </si>
  <si>
    <t xml:space="preserve"> Mob3a</t>
  </si>
  <si>
    <t>ENSMUSG00000029385</t>
  </si>
  <si>
    <t xml:space="preserve"> Ccng2</t>
  </si>
  <si>
    <t>ENSMUSG00000040675</t>
  </si>
  <si>
    <t xml:space="preserve"> Mthfd1l</t>
  </si>
  <si>
    <t>ENSMUSG00000015533</t>
  </si>
  <si>
    <t xml:space="preserve"> Itga2</t>
  </si>
  <si>
    <t>ENSMUSG00000028758</t>
  </si>
  <si>
    <t xml:space="preserve"> Kif17</t>
  </si>
  <si>
    <t>ENSMUSG00000033530</t>
  </si>
  <si>
    <t xml:space="preserve"> Ttc7b</t>
  </si>
  <si>
    <t>ENSMUSG00000063450</t>
  </si>
  <si>
    <t>ENSMUSG00000017631</t>
  </si>
  <si>
    <t>ENSMUSG00000038893</t>
  </si>
  <si>
    <t>ENSMUSG00000040596</t>
  </si>
  <si>
    <t xml:space="preserve"> Pogk</t>
  </si>
  <si>
    <t>ENSMUSG00000037447</t>
  </si>
  <si>
    <t xml:space="preserve"> Arid5a</t>
  </si>
  <si>
    <t>ENSMUSG00000001435</t>
  </si>
  <si>
    <t>ENSMUSG00000004897</t>
  </si>
  <si>
    <t xml:space="preserve"> Hdgf</t>
  </si>
  <si>
    <t>ENSMUSG00000041538</t>
  </si>
  <si>
    <t>ENSMUSG00000044786</t>
  </si>
  <si>
    <t>ENSMUSG00000036718</t>
  </si>
  <si>
    <t xml:space="preserve"> Micall2</t>
  </si>
  <si>
    <t>ENSMUSG00000038393</t>
  </si>
  <si>
    <t>ENSMUSG00000060166</t>
  </si>
  <si>
    <t xml:space="preserve"> Zdhhc8</t>
  </si>
  <si>
    <t>ENSMUSG00000066043</t>
  </si>
  <si>
    <t xml:space="preserve"> Phactr4</t>
  </si>
  <si>
    <t>ENSMUSG00000027469</t>
  </si>
  <si>
    <t>ENSMUSG00000038481</t>
  </si>
  <si>
    <t xml:space="preserve"> Cdk19</t>
  </si>
  <si>
    <t>ENSMUSG00000025195</t>
  </si>
  <si>
    <t xml:space="preserve"> Dnmbp</t>
  </si>
  <si>
    <t>ENSMUSG00000002984</t>
  </si>
  <si>
    <t xml:space="preserve"> Tomm40</t>
  </si>
  <si>
    <t>ENSMUSG00000005142</t>
  </si>
  <si>
    <t>ENSMUSG00000025085</t>
  </si>
  <si>
    <t>ENSMUSG00000022037</t>
  </si>
  <si>
    <t xml:space="preserve"> Clu</t>
  </si>
  <si>
    <t>ENSMUSG00000032717</t>
  </si>
  <si>
    <t xml:space="preserve"> Mdfi</t>
  </si>
  <si>
    <t>ENSMUSG00000018999</t>
  </si>
  <si>
    <t xml:space="preserve"> Slc35b4</t>
  </si>
  <si>
    <t>ENSMUSG00000003541</t>
  </si>
  <si>
    <t xml:space="preserve"> Ier3</t>
  </si>
  <si>
    <t>ENSMUSG00000009681</t>
  </si>
  <si>
    <t xml:space="preserve"> Bcr</t>
  </si>
  <si>
    <t>ENSMUSG00000040048</t>
  </si>
  <si>
    <t xml:space="preserve"> Ndufb10</t>
  </si>
  <si>
    <t>ENSMUSG00000024498</t>
  </si>
  <si>
    <t xml:space="preserve"> Tcerg1</t>
  </si>
  <si>
    <t>ENSMUSG00000025503</t>
  </si>
  <si>
    <t>ENSMUSG00000022439</t>
  </si>
  <si>
    <t xml:space="preserve"> Parvg</t>
  </si>
  <si>
    <t>ENSMUSG00000022607</t>
  </si>
  <si>
    <t xml:space="preserve"> Ptk2</t>
  </si>
  <si>
    <t>ENSMUSG00000027678</t>
  </si>
  <si>
    <t xml:space="preserve"> Ncoa3</t>
  </si>
  <si>
    <t>ENSMUSG00000023191</t>
  </si>
  <si>
    <t xml:space="preserve"> P3h3</t>
  </si>
  <si>
    <t>ENSMUSG00000034164</t>
  </si>
  <si>
    <t>ENSMUSG00000063382</t>
  </si>
  <si>
    <t>ENSMUSG00000046546</t>
  </si>
  <si>
    <t xml:space="preserve"> Fam43a</t>
  </si>
  <si>
    <t>ENSMUSG00000003660</t>
  </si>
  <si>
    <t xml:space="preserve"> Snrnp200</t>
  </si>
  <si>
    <t>ENSMUSG00000025986</t>
  </si>
  <si>
    <t>ENSMUSG00000027326</t>
  </si>
  <si>
    <t>ENSMUSG00000061751</t>
  </si>
  <si>
    <t xml:space="preserve"> Kalrn</t>
  </si>
  <si>
    <t>ENSMUSG00000047146</t>
  </si>
  <si>
    <t xml:space="preserve"> Tet1</t>
  </si>
  <si>
    <t>ENSMUSG00000038147</t>
  </si>
  <si>
    <t>ENSMUSG00000030830</t>
  </si>
  <si>
    <t xml:space="preserve"> Itgal</t>
  </si>
  <si>
    <t>ENSMUSG00000035498</t>
  </si>
  <si>
    <t xml:space="preserve"> Cdcp1</t>
  </si>
  <si>
    <t>ENSMUSG00000020044</t>
  </si>
  <si>
    <t xml:space="preserve"> Timp3</t>
  </si>
  <si>
    <t>ENSMUSG00000039841</t>
  </si>
  <si>
    <t xml:space="preserve"> Zfp800</t>
  </si>
  <si>
    <t>ENSMUSG00000118491</t>
  </si>
  <si>
    <t>ENSMUSG00000025058</t>
  </si>
  <si>
    <t xml:space="preserve"> Tasl</t>
  </si>
  <si>
    <t>ENSMUSG00000038623</t>
  </si>
  <si>
    <t xml:space="preserve"> Tm6sf1</t>
  </si>
  <si>
    <t>ENSMUSG00000041757</t>
  </si>
  <si>
    <t xml:space="preserve"> Plekha6</t>
  </si>
  <si>
    <t>ENSMUSG00000022106</t>
  </si>
  <si>
    <t xml:space="preserve"> Rcbtb2</t>
  </si>
  <si>
    <t>ENSMUSG00000038718</t>
  </si>
  <si>
    <t xml:space="preserve"> Pbx3</t>
  </si>
  <si>
    <t>ENSMUSG00000032387</t>
  </si>
  <si>
    <t xml:space="preserve"> Rbpms2</t>
  </si>
  <si>
    <t>ENSMUSG00000007892</t>
  </si>
  <si>
    <t>ENSMUSG00000026509</t>
  </si>
  <si>
    <t xml:space="preserve"> Capn2</t>
  </si>
  <si>
    <t>ENSMUSG00000020593</t>
  </si>
  <si>
    <t xml:space="preserve"> Lpin1</t>
  </si>
  <si>
    <t>ENSMUSG00000039157</t>
  </si>
  <si>
    <t xml:space="preserve"> Fam102a</t>
  </si>
  <si>
    <t>ENSMUSG00000019478</t>
  </si>
  <si>
    <t>ENSMUSG00000079553</t>
  </si>
  <si>
    <t>ENSMUSG00000060206</t>
  </si>
  <si>
    <t xml:space="preserve"> Zfp462</t>
  </si>
  <si>
    <t>ENSMUSG00000028496</t>
  </si>
  <si>
    <t xml:space="preserve"> Mllt3</t>
  </si>
  <si>
    <t>ENSMUSG00000018341</t>
  </si>
  <si>
    <t xml:space="preserve"> Il12rb2</t>
  </si>
  <si>
    <t>ENSMUSG00000013033</t>
  </si>
  <si>
    <t xml:space="preserve"> Adgrl1</t>
  </si>
  <si>
    <t>ENSMUSG00000069268</t>
  </si>
  <si>
    <t>ENSMUSG00000067336</t>
  </si>
  <si>
    <t xml:space="preserve"> Bmpr2</t>
  </si>
  <si>
    <t>ENSMUSG00000046985</t>
  </si>
  <si>
    <t xml:space="preserve"> Tapt1</t>
  </si>
  <si>
    <t>ENSMUSG00000002055</t>
  </si>
  <si>
    <t>ENSMUSG00000020534</t>
  </si>
  <si>
    <t xml:space="preserve"> Shmt1</t>
  </si>
  <si>
    <t>ENSMUSG00000047407</t>
  </si>
  <si>
    <t xml:space="preserve"> Tgif1</t>
  </si>
  <si>
    <t>ENSMUSG00000030536</t>
  </si>
  <si>
    <t xml:space="preserve"> Iqgap1</t>
  </si>
  <si>
    <t>ENSMUSG00000022014</t>
  </si>
  <si>
    <t>ENSMUSG00000058587</t>
  </si>
  <si>
    <t xml:space="preserve"> Tmod3</t>
  </si>
  <si>
    <t>ENSMUSG00000012443</t>
  </si>
  <si>
    <t>ENSMUSG00000026786</t>
  </si>
  <si>
    <t xml:space="preserve"> Apbb1ip</t>
  </si>
  <si>
    <t>ENSMUSG00000078851</t>
  </si>
  <si>
    <t>ENSMUSG00000030067</t>
  </si>
  <si>
    <t xml:space="preserve"> Foxp1</t>
  </si>
  <si>
    <t>ENSMUSG00000037487</t>
  </si>
  <si>
    <t xml:space="preserve"> Ubr5</t>
  </si>
  <si>
    <t>ENSMUSG00000100210</t>
  </si>
  <si>
    <t>ENSMUSG00000029338</t>
  </si>
  <si>
    <t xml:space="preserve"> Antxr2</t>
  </si>
  <si>
    <t>ENSMUSG00000023043</t>
  </si>
  <si>
    <t xml:space="preserve"> Krt18</t>
  </si>
  <si>
    <t>ENSMUSG00000040751</t>
  </si>
  <si>
    <t>ENSMUSG00000074151</t>
  </si>
  <si>
    <t xml:space="preserve"> Nlrc5</t>
  </si>
  <si>
    <t>ENSMUSG00000027556</t>
  </si>
  <si>
    <t>ENSMUSG00000039910</t>
  </si>
  <si>
    <t xml:space="preserve"> Cited2</t>
  </si>
  <si>
    <t>ENSMUSG00000063455</t>
  </si>
  <si>
    <t xml:space="preserve"> D630045J12Rik</t>
  </si>
  <si>
    <t>ENSMUSG00000078942</t>
  </si>
  <si>
    <t>ENSMUSG00000037098</t>
  </si>
  <si>
    <t xml:space="preserve"> Rab11fip3</t>
  </si>
  <si>
    <t>ENSMUSG00000020490</t>
  </si>
  <si>
    <t>ENSMUSG00000040296</t>
  </si>
  <si>
    <t xml:space="preserve"> Rigi</t>
  </si>
  <si>
    <t>ENSMUSG00000074480</t>
  </si>
  <si>
    <t xml:space="preserve"> Mex3a</t>
  </si>
  <si>
    <t>ENSMUSG00000026556</t>
  </si>
  <si>
    <t xml:space="preserve"> Vangl2</t>
  </si>
  <si>
    <t>ENSMUSG00000023216</t>
  </si>
  <si>
    <t>ENSMUSG00000034903</t>
  </si>
  <si>
    <t>ENSMUSG00000032479</t>
  </si>
  <si>
    <t xml:space="preserve"> Map4</t>
  </si>
  <si>
    <t>ENSMUSG00000059900</t>
  </si>
  <si>
    <t xml:space="preserve"> Tmem40</t>
  </si>
  <si>
    <t>ENSMUSG00000030319</t>
  </si>
  <si>
    <t xml:space="preserve"> Cand2</t>
  </si>
  <si>
    <t>ENSMUSG00000022994</t>
  </si>
  <si>
    <t>ENSMUSG00000033033</t>
  </si>
  <si>
    <t xml:space="preserve"> Calhm2</t>
  </si>
  <si>
    <t>ENSMUSG00000044468</t>
  </si>
  <si>
    <t>ENSMUSG00000026622</t>
  </si>
  <si>
    <t>ENSMUSG00000052751</t>
  </si>
  <si>
    <t xml:space="preserve"> Repin1</t>
  </si>
  <si>
    <t>ENSMUSG00000036768</t>
  </si>
  <si>
    <t>ENSMUSG00000033016</t>
  </si>
  <si>
    <t>ENSMUSG00000055296</t>
  </si>
  <si>
    <t xml:space="preserve"> Tmem245</t>
  </si>
  <si>
    <t>ENSMUSG00000030214</t>
  </si>
  <si>
    <t>ENSMUSG00000017499</t>
  </si>
  <si>
    <t>ENSMUSG00000020167</t>
  </si>
  <si>
    <t xml:space="preserve"> Tcf3</t>
  </si>
  <si>
    <t>ENSMUSG00000021361</t>
  </si>
  <si>
    <t>ENSMUSG00000031304</t>
  </si>
  <si>
    <t>ENSMUSG00000020227</t>
  </si>
  <si>
    <t xml:space="preserve"> Irak3</t>
  </si>
  <si>
    <t>ENSMUSG00000023088</t>
  </si>
  <si>
    <t xml:space="preserve"> Abcc1</t>
  </si>
  <si>
    <t>ENSMUSG00000049823</t>
  </si>
  <si>
    <t xml:space="preserve"> Zbtb12</t>
  </si>
  <si>
    <t>ENSMUSG00000028385</t>
  </si>
  <si>
    <t>ENSMUSG00000034353</t>
  </si>
  <si>
    <t xml:space="preserve"> Ramp1</t>
  </si>
  <si>
    <t>ENSMUSG00000021846</t>
  </si>
  <si>
    <t xml:space="preserve"> Peli2</t>
  </si>
  <si>
    <t>ENSMUSG00000027478</t>
  </si>
  <si>
    <t xml:space="preserve"> Dnmt3b</t>
  </si>
  <si>
    <t>ENSMUSG00000031004</t>
  </si>
  <si>
    <t>ENSMUSG00000022353</t>
  </si>
  <si>
    <t xml:space="preserve"> Mtss1</t>
  </si>
  <si>
    <t>ENSMUSG00000018474</t>
  </si>
  <si>
    <t xml:space="preserve"> Chd3</t>
  </si>
  <si>
    <t>ENSMUSG00000034486</t>
  </si>
  <si>
    <t xml:space="preserve"> Gbx2</t>
  </si>
  <si>
    <t>ENSMUSG00000070691</t>
  </si>
  <si>
    <t xml:space="preserve"> Runx3</t>
  </si>
  <si>
    <t>ENSMUSG00000058773</t>
  </si>
  <si>
    <t>ENSMUSG00000052684</t>
  </si>
  <si>
    <t>ENSMUSG00000034311</t>
  </si>
  <si>
    <t>ENSMUSG00000020340</t>
  </si>
  <si>
    <t xml:space="preserve"> Cyfip2</t>
  </si>
  <si>
    <t>ENSMUSG00000033763</t>
  </si>
  <si>
    <t xml:space="preserve"> Mtss2</t>
  </si>
  <si>
    <t>ENSMUSG00000047945</t>
  </si>
  <si>
    <t xml:space="preserve"> Marcksl1</t>
  </si>
  <si>
    <t>ENSMUSG00000036698</t>
  </si>
  <si>
    <t xml:space="preserve"> Ago2</t>
  </si>
  <si>
    <t>ENSMUSG00000024805</t>
  </si>
  <si>
    <t xml:space="preserve"> Pcgf5</t>
  </si>
  <si>
    <t>ENSMUSG00000064043</t>
  </si>
  <si>
    <t xml:space="preserve"> Trerf1</t>
  </si>
  <si>
    <t>ENSMUSG00000026483</t>
  </si>
  <si>
    <t>ENSMUSG00000034758</t>
  </si>
  <si>
    <t xml:space="preserve"> Tle6</t>
  </si>
  <si>
    <t>ENSMUSG00000070000</t>
  </si>
  <si>
    <t>ENSMUSG00000024413</t>
  </si>
  <si>
    <t xml:space="preserve"> Npc1</t>
  </si>
  <si>
    <t>ENSMUSG00000037601</t>
  </si>
  <si>
    <t xml:space="preserve"> Nme1</t>
  </si>
  <si>
    <t>ENSMUSG00000024960</t>
  </si>
  <si>
    <t xml:space="preserve"> Plcb3</t>
  </si>
  <si>
    <t>ENSMUSG00000018171</t>
  </si>
  <si>
    <t xml:space="preserve"> Vmp1</t>
  </si>
  <si>
    <t>ENSMUSG00000011263</t>
  </si>
  <si>
    <t xml:space="preserve"> Exoc3l2</t>
  </si>
  <si>
    <t>ENSMUSG00000028163</t>
  </si>
  <si>
    <t xml:space="preserve"> Nfkb1</t>
  </si>
  <si>
    <t>ENSMUSG00000033192</t>
  </si>
  <si>
    <t>ENSMUSG00000000686</t>
  </si>
  <si>
    <t xml:space="preserve"> Abhd15</t>
  </si>
  <si>
    <t>ENSMUSG00000020923</t>
  </si>
  <si>
    <t xml:space="preserve"> Ubtf</t>
  </si>
  <si>
    <t>ENSMUSG00000028125</t>
  </si>
  <si>
    <t xml:space="preserve"> Abca4</t>
  </si>
  <si>
    <t>ENSMUSG00000031422</t>
  </si>
  <si>
    <t xml:space="preserve"> Morf4l2</t>
  </si>
  <si>
    <t>ENSMUSG00000028843</t>
  </si>
  <si>
    <t xml:space="preserve"> Sh3bgrl3</t>
  </si>
  <si>
    <t>ENSMUSG00000023942</t>
  </si>
  <si>
    <t xml:space="preserve"> Slc29a1</t>
  </si>
  <si>
    <t>ENSMUSG00000021792</t>
  </si>
  <si>
    <t xml:space="preserve"> Prxl2a</t>
  </si>
  <si>
    <t>ENSMUSG00000096210</t>
  </si>
  <si>
    <t>ENSMUSG00000022474</t>
  </si>
  <si>
    <t xml:space="preserve"> Pmm1</t>
  </si>
  <si>
    <t>ENSMUSG00000049932</t>
  </si>
  <si>
    <t>ENSMUSG00000071855</t>
  </si>
  <si>
    <t xml:space="preserve"> Ccdc112</t>
  </si>
  <si>
    <t>ENSMUSG00000050473</t>
  </si>
  <si>
    <t>ENSMUSG00000059013</t>
  </si>
  <si>
    <t xml:space="preserve"> Sh2d3c</t>
  </si>
  <si>
    <t>ENSMUSG00000069910</t>
  </si>
  <si>
    <t xml:space="preserve"> Spdl1</t>
  </si>
  <si>
    <t>ENSMUSG00000020439</t>
  </si>
  <si>
    <t xml:space="preserve"> Smtn</t>
  </si>
  <si>
    <t>ENSMUSG00000038884</t>
  </si>
  <si>
    <t xml:space="preserve"> Shfl</t>
  </si>
  <si>
    <t>ENSMUSG00000015937</t>
  </si>
  <si>
    <t xml:space="preserve"> Macroh2a1</t>
  </si>
  <si>
    <t>ENSMUSG00000039236</t>
  </si>
  <si>
    <t>ENSMUSG00000031827</t>
  </si>
  <si>
    <t xml:space="preserve"> Cotl1</t>
  </si>
  <si>
    <t>ENSMUSG00000030094</t>
  </si>
  <si>
    <t xml:space="preserve"> Xpc</t>
  </si>
  <si>
    <t>ENSMUSG00000024049</t>
  </si>
  <si>
    <t xml:space="preserve"> Myom1</t>
  </si>
  <si>
    <t>ENSMUSG00000023175</t>
  </si>
  <si>
    <t xml:space="preserve"> Bsg</t>
  </si>
  <si>
    <t>ENSMUSG00000039304</t>
  </si>
  <si>
    <t xml:space="preserve"> Tnfsf10</t>
  </si>
  <si>
    <t>ENSMUSG00000020787</t>
  </si>
  <si>
    <t xml:space="preserve"> P2rx1</t>
  </si>
  <si>
    <t>ENSMUSG00000002565</t>
  </si>
  <si>
    <t>ENSMUSG00000026083</t>
  </si>
  <si>
    <t xml:space="preserve"> Eif5b</t>
  </si>
  <si>
    <t>ENSMUSG00000035901</t>
  </si>
  <si>
    <t xml:space="preserve"> Dennd5a</t>
  </si>
  <si>
    <t>ENSMUSG00000028497</t>
  </si>
  <si>
    <t xml:space="preserve"> Hacd4</t>
  </si>
  <si>
    <t>ENSMUSG00000021311</t>
  </si>
  <si>
    <t xml:space="preserve"> Mtr</t>
  </si>
  <si>
    <t>ENSMUSG00000028289</t>
  </si>
  <si>
    <t xml:space="preserve"> Epha7</t>
  </si>
  <si>
    <t>ENSMUSG00000044792</t>
  </si>
  <si>
    <t xml:space="preserve"> Isca1</t>
  </si>
  <si>
    <t>ENSMUSG00000038188</t>
  </si>
  <si>
    <t xml:space="preserve"> Scarf1</t>
  </si>
  <si>
    <t>ENSMUSG00000027506</t>
  </si>
  <si>
    <t xml:space="preserve"> Tpd52</t>
  </si>
  <si>
    <t>ENSMUSG00000039477</t>
  </si>
  <si>
    <t xml:space="preserve"> Tnrc18</t>
  </si>
  <si>
    <t>ENSMUSG00000021290</t>
  </si>
  <si>
    <t xml:space="preserve"> Atp5mpl</t>
  </si>
  <si>
    <t>ENSMUSG00000028572</t>
  </si>
  <si>
    <t xml:space="preserve"> Hook1</t>
  </si>
  <si>
    <t>ENSMUSG00000057193</t>
  </si>
  <si>
    <t xml:space="preserve"> Slc44a2</t>
  </si>
  <si>
    <t>ENSMUSG00000036606</t>
  </si>
  <si>
    <t xml:space="preserve"> Plxnb2</t>
  </si>
  <si>
    <t>ENSMUSG00000023947</t>
  </si>
  <si>
    <t xml:space="preserve"> Nfkbie</t>
  </si>
  <si>
    <t>ENSMUSG00000037949</t>
  </si>
  <si>
    <t xml:space="preserve"> Ano10</t>
  </si>
  <si>
    <t>ENSMUSG00000031503</t>
  </si>
  <si>
    <t xml:space="preserve"> Col4a2</t>
  </si>
  <si>
    <t>ENSMUSG00000068855</t>
  </si>
  <si>
    <t>ENSMUSG00000049115</t>
  </si>
  <si>
    <t xml:space="preserve"> Agtr1a</t>
  </si>
  <si>
    <t>ENSMUSG00000027692</t>
  </si>
  <si>
    <t>ENSMUSG00000096010</t>
  </si>
  <si>
    <t>ENSMUSG00000024109</t>
  </si>
  <si>
    <t xml:space="preserve"> Nrxn1</t>
  </si>
  <si>
    <t>ENSMUSG00000040760</t>
  </si>
  <si>
    <t xml:space="preserve"> Appl1</t>
  </si>
  <si>
    <t>ENSMUSG00000031833</t>
  </si>
  <si>
    <t xml:space="preserve"> Mast3</t>
  </si>
  <si>
    <t>ENSMUSG00000032718</t>
  </si>
  <si>
    <t xml:space="preserve"> Mansc1</t>
  </si>
  <si>
    <t>ENSMUSG00000006005</t>
  </si>
  <si>
    <t xml:space="preserve"> Tpr</t>
  </si>
  <si>
    <t>ENSMUSG00000026832</t>
  </si>
  <si>
    <t xml:space="preserve"> Cytip</t>
  </si>
  <si>
    <t>ENSMUSG00000038872</t>
  </si>
  <si>
    <t xml:space="preserve"> Zfhx3</t>
  </si>
  <si>
    <t>ENSMUSG00000017677</t>
  </si>
  <si>
    <t xml:space="preserve"> Wsb1</t>
  </si>
  <si>
    <t>ENSMUSG00000030677</t>
  </si>
  <si>
    <t>ENSMUSG00000039231</t>
  </si>
  <si>
    <t xml:space="preserve"> Suv39h1</t>
  </si>
  <si>
    <t>ENSMUSG00000022791</t>
  </si>
  <si>
    <t>ENSMUSG00000078921</t>
  </si>
  <si>
    <t>ENSMUSG00000022867</t>
  </si>
  <si>
    <t xml:space="preserve"> Usp25</t>
  </si>
  <si>
    <t>ENSMUSG00000002458</t>
  </si>
  <si>
    <t xml:space="preserve"> Rgs19</t>
  </si>
  <si>
    <t>ENSMUSG00000044162</t>
  </si>
  <si>
    <t xml:space="preserve"> Tnip3</t>
  </si>
  <si>
    <t>ENSMUSG00000007415</t>
  </si>
  <si>
    <t xml:space="preserve"> Gatad1</t>
  </si>
  <si>
    <t>ENSMUSG00000038256</t>
  </si>
  <si>
    <t xml:space="preserve"> Bcl9</t>
  </si>
  <si>
    <t>ENSMUSG00000037685</t>
  </si>
  <si>
    <t xml:space="preserve"> Atp8a1</t>
  </si>
  <si>
    <t>ENSMUSG00000054191</t>
  </si>
  <si>
    <t>ENSMUSG00000042644</t>
  </si>
  <si>
    <t xml:space="preserve"> Itpr3</t>
  </si>
  <si>
    <t>ENSMUSG00000064065</t>
  </si>
  <si>
    <t xml:space="preserve"> Ipcef1</t>
  </si>
  <si>
    <t>ENSMUSG00000035726</t>
  </si>
  <si>
    <t xml:space="preserve"> Supt16</t>
  </si>
  <si>
    <t>ENSMUSG00000025931</t>
  </si>
  <si>
    <t>ENSMUSG00000095041</t>
  </si>
  <si>
    <t>ENSMUSG00000045349</t>
  </si>
  <si>
    <t xml:space="preserve"> Sh2d5</t>
  </si>
  <si>
    <t>ENSMUSG00000001029</t>
  </si>
  <si>
    <t xml:space="preserve"> Icam2</t>
  </si>
  <si>
    <t>ENSMUSG00000036752</t>
  </si>
  <si>
    <t xml:space="preserve"> Tubb4b</t>
  </si>
  <si>
    <t>ENSMUSG00000020275</t>
  </si>
  <si>
    <t>ENSMUSG00000068115</t>
  </si>
  <si>
    <t xml:space="preserve"> Ninl</t>
  </si>
  <si>
    <t>ENSMUSG00000022463</t>
  </si>
  <si>
    <t>ENSMUSG00000069874</t>
  </si>
  <si>
    <t>ENSMUSG00000022099</t>
  </si>
  <si>
    <t>ENSMUSG00000024270</t>
  </si>
  <si>
    <t xml:space="preserve"> Slc39a6</t>
  </si>
  <si>
    <t>ENSMUSG00000003623</t>
  </si>
  <si>
    <t xml:space="preserve"> Crot</t>
  </si>
  <si>
    <t>ENSMUSG00000020532</t>
  </si>
  <si>
    <t>ENSMUSG00000041890</t>
  </si>
  <si>
    <t xml:space="preserve"> Git2</t>
  </si>
  <si>
    <t>ENSMUSG00000043004</t>
  </si>
  <si>
    <t xml:space="preserve"> Gng2</t>
  </si>
  <si>
    <t>ENSMUSG00000069272</t>
  </si>
  <si>
    <t>ENSMUSG00000022257</t>
  </si>
  <si>
    <t xml:space="preserve"> Laptm4b</t>
  </si>
  <si>
    <t>ENSMUSG00000036661</t>
  </si>
  <si>
    <t xml:space="preserve"> Dennd3</t>
  </si>
  <si>
    <t>ENSMUSG00000033538</t>
  </si>
  <si>
    <t xml:space="preserve"> Casp4</t>
  </si>
  <si>
    <t>ENSMUSG00000071659</t>
  </si>
  <si>
    <t xml:space="preserve"> Hnrnpul2</t>
  </si>
  <si>
    <t>ENSMUSG00000014313</t>
  </si>
  <si>
    <t xml:space="preserve"> Cox6c</t>
  </si>
  <si>
    <t>ENSMUSG00000028430</t>
  </si>
  <si>
    <t xml:space="preserve"> Nol6</t>
  </si>
  <si>
    <t>ENSMUSG00000028152</t>
  </si>
  <si>
    <t xml:space="preserve"> Tspan5</t>
  </si>
  <si>
    <t>ENSMUSG00000026558</t>
  </si>
  <si>
    <t xml:space="preserve"> Uck2</t>
  </si>
  <si>
    <t>ENSMUSG00000062729</t>
  </si>
  <si>
    <t>ENSMUSG00000022261</t>
  </si>
  <si>
    <t xml:space="preserve"> Sdc2</t>
  </si>
  <si>
    <t>ENSMUSG00000070348</t>
  </si>
  <si>
    <t xml:space="preserve"> Ccnd1</t>
  </si>
  <si>
    <t>ENSMUSG00000036186</t>
  </si>
  <si>
    <t xml:space="preserve"> Dipk1b</t>
  </si>
  <si>
    <t>ENSMUSG00000031016</t>
  </si>
  <si>
    <t xml:space="preserve"> Wee1</t>
  </si>
  <si>
    <t>ENSMUSG00000071847</t>
  </si>
  <si>
    <t xml:space="preserve"> Apcdd1</t>
  </si>
  <si>
    <t>ENSMUSG00000000486</t>
  </si>
  <si>
    <t>ENSMUSG00000020077</t>
  </si>
  <si>
    <t xml:space="preserve"> Srgn</t>
  </si>
  <si>
    <t>ENSMUSG00000021540</t>
  </si>
  <si>
    <t xml:space="preserve"> Smad5</t>
  </si>
  <si>
    <t>ENSMUSG00000064358</t>
  </si>
  <si>
    <t>ENSMUSG00000038473</t>
  </si>
  <si>
    <t xml:space="preserve"> Nos1ap</t>
  </si>
  <si>
    <t>ENSMUSG00000073411</t>
  </si>
  <si>
    <t xml:space="preserve"> H2-D1</t>
  </si>
  <si>
    <t>ENSMUSG00000032714</t>
  </si>
  <si>
    <t xml:space="preserve"> Syde1</t>
  </si>
  <si>
    <t>ENSMUSG00000047649</t>
  </si>
  <si>
    <t xml:space="preserve"> Cd3eap</t>
  </si>
  <si>
    <t>ENSMUSG00000024664</t>
  </si>
  <si>
    <t>ENSMUSG00000024985</t>
  </si>
  <si>
    <t xml:space="preserve"> Tcf7l2</t>
  </si>
  <si>
    <t>ENSMUSG00000083282</t>
  </si>
  <si>
    <t>ENSMUSG00000058761</t>
  </si>
  <si>
    <t xml:space="preserve"> Rnf169</t>
  </si>
  <si>
    <t>ENSMUSG00000017493</t>
  </si>
  <si>
    <t xml:space="preserve"> Igfbp4</t>
  </si>
  <si>
    <t>ENSMUSG00000030557</t>
  </si>
  <si>
    <t xml:space="preserve"> Mef2a</t>
  </si>
  <si>
    <t>ENSMUSG00000094777</t>
  </si>
  <si>
    <t>ENSMUSG00000034616</t>
  </si>
  <si>
    <t xml:space="preserve"> Ssh3</t>
  </si>
  <si>
    <t>ENSMUSG00000037544</t>
  </si>
  <si>
    <t>ENSMUSG00000034663</t>
  </si>
  <si>
    <t xml:space="preserve"> Bmp2k</t>
  </si>
  <si>
    <t>ENSMUSG00000030541</t>
  </si>
  <si>
    <t xml:space="preserve"> Idh2</t>
  </si>
  <si>
    <t>ENSMUSG00000030054</t>
  </si>
  <si>
    <t xml:space="preserve"> Gp9</t>
  </si>
  <si>
    <t>ENSMUSG00000032289</t>
  </si>
  <si>
    <t>ENSMUSG00000022488</t>
  </si>
  <si>
    <t xml:space="preserve"> Nckap1l</t>
  </si>
  <si>
    <t>ENSMUSG00000020827</t>
  </si>
  <si>
    <t xml:space="preserve"> Mink1</t>
  </si>
  <si>
    <t>ENSMUSG00000066687</t>
  </si>
  <si>
    <t xml:space="preserve"> Zbtb16</t>
  </si>
  <si>
    <t>ENSMUSG00000054509</t>
  </si>
  <si>
    <t xml:space="preserve"> Parp4</t>
  </si>
  <si>
    <t>ENSMUSG00000060678</t>
  </si>
  <si>
    <t>ENSMUSG00000031765</t>
  </si>
  <si>
    <t xml:space="preserve"> Mt1</t>
  </si>
  <si>
    <t>ENSMUSG00000005417</t>
  </si>
  <si>
    <t xml:space="preserve"> Mprip</t>
  </si>
  <si>
    <t>ENSMUSG00000027087</t>
  </si>
  <si>
    <t xml:space="preserve"> Itgav</t>
  </si>
  <si>
    <t>ENSMUSG00000066456</t>
  </si>
  <si>
    <t xml:space="preserve"> Hmgn3</t>
  </si>
  <si>
    <t>ENSMUSG00000027219</t>
  </si>
  <si>
    <t xml:space="preserve"> Slc28a2</t>
  </si>
  <si>
    <t>ENSMUSG00000051397</t>
  </si>
  <si>
    <t xml:space="preserve"> Tacstd2</t>
  </si>
  <si>
    <t>ENSMUSG00000005779</t>
  </si>
  <si>
    <t xml:space="preserve"> Psmb4</t>
  </si>
  <si>
    <t>ENSMUSG00000043251</t>
  </si>
  <si>
    <t xml:space="preserve"> Exoc3l</t>
  </si>
  <si>
    <t>ENSMUSG00000037972</t>
  </si>
  <si>
    <t xml:space="preserve"> Snn</t>
  </si>
  <si>
    <t>ENSMUSG00000040363</t>
  </si>
  <si>
    <t xml:space="preserve"> Bcor</t>
  </si>
  <si>
    <t>ENSMUSG00000036594</t>
  </si>
  <si>
    <t>ENSMUSG00000015619</t>
  </si>
  <si>
    <t xml:space="preserve"> Gata3</t>
  </si>
  <si>
    <t>ENSMUSG00000040865</t>
  </si>
  <si>
    <t xml:space="preserve"> Ino80d</t>
  </si>
  <si>
    <t>ENSMUSG00000038555</t>
  </si>
  <si>
    <t xml:space="preserve"> Reep2</t>
  </si>
  <si>
    <t>ENSMUSG00000001089</t>
  </si>
  <si>
    <t xml:space="preserve"> Luzp1</t>
  </si>
  <si>
    <t>ENSMUSG00000026826</t>
  </si>
  <si>
    <t xml:space="preserve"> Nr4a2</t>
  </si>
  <si>
    <t>ENSMUSG00000075033</t>
  </si>
  <si>
    <t xml:space="preserve"> Nxpe3</t>
  </si>
  <si>
    <t>ENSMUSG00000041064</t>
  </si>
  <si>
    <t>ENSMUSG00000039046</t>
  </si>
  <si>
    <t xml:space="preserve"> Usp6nl</t>
  </si>
  <si>
    <t>ENSMUSG00000026923</t>
  </si>
  <si>
    <t xml:space="preserve"> Notch1</t>
  </si>
  <si>
    <t>ENSMUSG00000000782</t>
  </si>
  <si>
    <t>ENSMUSG00000114456</t>
  </si>
  <si>
    <t>ENSMUSG00000038070</t>
  </si>
  <si>
    <t xml:space="preserve"> Cntln</t>
  </si>
  <si>
    <t>ENSMUSG00000044734</t>
  </si>
  <si>
    <t xml:space="preserve"> Serpinb1a</t>
  </si>
  <si>
    <t>ENSMUSG00000023915</t>
  </si>
  <si>
    <t xml:space="preserve"> Tnfrsf21</t>
  </si>
  <si>
    <t>ENSMUSG00000040747</t>
  </si>
  <si>
    <t>ENSMUSG00000033685</t>
  </si>
  <si>
    <t xml:space="preserve"> Ucp2</t>
  </si>
  <si>
    <t>ENSMUSG00000063021</t>
  </si>
  <si>
    <t>ENSMUSG00000026669</t>
  </si>
  <si>
    <t xml:space="preserve"> Mcm10</t>
  </si>
  <si>
    <t>ENSMUSG00000037692</t>
  </si>
  <si>
    <t xml:space="preserve"> Ahdc1</t>
  </si>
  <si>
    <t>ENSMUSG00000028609</t>
  </si>
  <si>
    <t xml:space="preserve"> Magoh</t>
  </si>
  <si>
    <t>ENSMUSG00000002111</t>
  </si>
  <si>
    <t xml:space="preserve"> Spi1</t>
  </si>
  <si>
    <t>ENSMUSG00000052056</t>
  </si>
  <si>
    <t xml:space="preserve"> Zfp217</t>
  </si>
  <si>
    <t>ENSMUSG00000030156</t>
  </si>
  <si>
    <t xml:space="preserve"> Cd69</t>
  </si>
  <si>
    <t>ENSMUSG00000021998</t>
  </si>
  <si>
    <t xml:space="preserve"> Lcp1</t>
  </si>
  <si>
    <t>ENSMUSG00000069769</t>
  </si>
  <si>
    <t xml:space="preserve"> Msi2</t>
  </si>
  <si>
    <t>ENSMUSG00000034957</t>
  </si>
  <si>
    <t xml:space="preserve"> Cebpa</t>
  </si>
  <si>
    <t>ENSMUSG00000038816</t>
  </si>
  <si>
    <t xml:space="preserve"> Ctnnal1</t>
  </si>
  <si>
    <t>ENSMUSG00000036478</t>
  </si>
  <si>
    <t xml:space="preserve"> Btg1</t>
  </si>
  <si>
    <t>ENSMUSG00000026594</t>
  </si>
  <si>
    <t xml:space="preserve"> Ralgps2</t>
  </si>
  <si>
    <t>ENSMUSG00000061046</t>
  </si>
  <si>
    <t xml:space="preserve"> Haghl</t>
  </si>
  <si>
    <t>ENSMUSG00000019942</t>
  </si>
  <si>
    <t>ENSMUSG00000029613</t>
  </si>
  <si>
    <t xml:space="preserve"> Eif2ak1</t>
  </si>
  <si>
    <t>ENSMUSG00000066800</t>
  </si>
  <si>
    <t xml:space="preserve"> Rnasel</t>
  </si>
  <si>
    <t>ENSMUSG00000061983</t>
  </si>
  <si>
    <t>ENSMUSG00000039202</t>
  </si>
  <si>
    <t xml:space="preserve"> Abhd2</t>
  </si>
  <si>
    <t>ENSMUSG00000027130</t>
  </si>
  <si>
    <t xml:space="preserve"> Slc12a6</t>
  </si>
  <si>
    <t>ENSMUSG00000061991</t>
  </si>
  <si>
    <t>ENSMUSG00000021676</t>
  </si>
  <si>
    <t xml:space="preserve"> Iqgap2</t>
  </si>
  <si>
    <t>ENSMUSG00000053477</t>
  </si>
  <si>
    <t>ENSMUSG00000032827</t>
  </si>
  <si>
    <t xml:space="preserve"> Ppp1r9a</t>
  </si>
  <si>
    <t>ENSMUSG00000015316</t>
  </si>
  <si>
    <t xml:space="preserve"> Slamf1</t>
  </si>
  <si>
    <t>ENSMUSG00000034171</t>
  </si>
  <si>
    <t xml:space="preserve"> Faah</t>
  </si>
  <si>
    <t>ENSMUSG00000030798</t>
  </si>
  <si>
    <t xml:space="preserve"> Cd37</t>
  </si>
  <si>
    <t>ENSMUSG00000018654</t>
  </si>
  <si>
    <t xml:space="preserve"> Ikzf1</t>
  </si>
  <si>
    <t>ENSMUSG00000062526</t>
  </si>
  <si>
    <t xml:space="preserve"> Mppe1</t>
  </si>
  <si>
    <t>ENSMUSG00000024610</t>
  </si>
  <si>
    <t>ENSMUSG00000039501</t>
  </si>
  <si>
    <t>ENSMUSG00000054150</t>
  </si>
  <si>
    <t>ENSMUSG00000002222</t>
  </si>
  <si>
    <t xml:space="preserve"> Rmnd5a</t>
  </si>
  <si>
    <t>ENSMUSG00000029108</t>
  </si>
  <si>
    <t xml:space="preserve"> Pcdh7</t>
  </si>
  <si>
    <t>ENSMUSG00000034593</t>
  </si>
  <si>
    <t xml:space="preserve"> Myo5a</t>
  </si>
  <si>
    <t>ENSMUSG00000073940</t>
  </si>
  <si>
    <t>ENSMUSG00000069833</t>
  </si>
  <si>
    <t>ENSMUSG00000016526</t>
  </si>
  <si>
    <t xml:space="preserve"> Dyrk3</t>
  </si>
  <si>
    <t>ENSMUSG00000041779</t>
  </si>
  <si>
    <t>ENSMUSG00000022048</t>
  </si>
  <si>
    <t xml:space="preserve"> Dpysl2</t>
  </si>
  <si>
    <t>ENSMUSG00000078853</t>
  </si>
  <si>
    <t xml:space="preserve"> Igtp</t>
  </si>
  <si>
    <t>ENSMUSG00000040010</t>
  </si>
  <si>
    <t xml:space="preserve"> Slc7a5</t>
  </si>
  <si>
    <t>ENSMUSG00000022108</t>
  </si>
  <si>
    <t xml:space="preserve"> Itm2b</t>
  </si>
  <si>
    <t>ENSMUSG00000002997</t>
  </si>
  <si>
    <t xml:space="preserve"> Prkar2b</t>
  </si>
  <si>
    <t>ENSMUSG00000003518</t>
  </si>
  <si>
    <t xml:space="preserve"> Dusp3</t>
  </si>
  <si>
    <t>ENSMUSG00000024287</t>
  </si>
  <si>
    <t xml:space="preserve"> Thoc1</t>
  </si>
  <si>
    <t>ENSMUSG00000028657</t>
  </si>
  <si>
    <t xml:space="preserve"> Ppt1</t>
  </si>
  <si>
    <t>ENSMUSG00000051314</t>
  </si>
  <si>
    <t>ENSMUSG00000071478</t>
  </si>
  <si>
    <t>ENSMUSG00000002477</t>
  </si>
  <si>
    <t xml:space="preserve"> Snrpd1</t>
  </si>
  <si>
    <t>ENSMUSG00000047250</t>
  </si>
  <si>
    <t xml:space="preserve"> Ptgs1</t>
  </si>
  <si>
    <t>ENSMUSG00000021583</t>
  </si>
  <si>
    <t xml:space="preserve"> Erap1</t>
  </si>
  <si>
    <t>ENSMUSG00000033220</t>
  </si>
  <si>
    <t xml:space="preserve"> Rac2</t>
  </si>
  <si>
    <t>ENSMUSG00000071203</t>
  </si>
  <si>
    <t xml:space="preserve"> Naip5</t>
  </si>
  <si>
    <t>ENSMUSG00000099517</t>
  </si>
  <si>
    <t>ENSMUSG00000004356</t>
  </si>
  <si>
    <t xml:space="preserve"> Utp20</t>
  </si>
  <si>
    <t>ENSMUSG00000060791</t>
  </si>
  <si>
    <t>ENSMUSG00000090164</t>
  </si>
  <si>
    <t>ENSMUSG00000021493</t>
  </si>
  <si>
    <t xml:space="preserve"> Pdlim7</t>
  </si>
  <si>
    <t>ENSMUSG00000041638</t>
  </si>
  <si>
    <t xml:space="preserve"> Gcn1</t>
  </si>
  <si>
    <t>ENSMUSG00000000957</t>
  </si>
  <si>
    <t>ENSMUSG00000035513</t>
  </si>
  <si>
    <t xml:space="preserve"> Ntng2</t>
  </si>
  <si>
    <t>ENSMUSG00000073702</t>
  </si>
  <si>
    <t xml:space="preserve"> Rpl31</t>
  </si>
  <si>
    <t>ENSMUSG00000028207</t>
  </si>
  <si>
    <t xml:space="preserve"> Asph</t>
  </si>
  <si>
    <t>ENSMUSG00000060860</t>
  </si>
  <si>
    <t>ENSMUSG00000020437</t>
  </si>
  <si>
    <t xml:space="preserve"> Myo1g</t>
  </si>
  <si>
    <t>ENSMUSG00000025351</t>
  </si>
  <si>
    <t xml:space="preserve"> Cd63</t>
  </si>
  <si>
    <t>ENSMUSG00000037926</t>
  </si>
  <si>
    <t xml:space="preserve"> Ssh2</t>
  </si>
  <si>
    <t>ENSMUSG00000117694</t>
  </si>
  <si>
    <t>ENSMUSG00000021182</t>
  </si>
  <si>
    <t xml:space="preserve"> Ccdc88c</t>
  </si>
  <si>
    <t>ENSMUSG00000067149</t>
  </si>
  <si>
    <t>ENSMUSG00000028759</t>
  </si>
  <si>
    <t xml:space="preserve"> Hp1bp3</t>
  </si>
  <si>
    <t>ENSMUSG00000049804</t>
  </si>
  <si>
    <t>ENSMUSG00000041827</t>
  </si>
  <si>
    <t xml:space="preserve"> Oasl1</t>
  </si>
  <si>
    <t>ENSMUSG00000039176</t>
  </si>
  <si>
    <t xml:space="preserve"> Polg</t>
  </si>
  <si>
    <t>ENSMUSG00000049866</t>
  </si>
  <si>
    <t xml:space="preserve"> Arl4c</t>
  </si>
  <si>
    <t>ENSMUSG00000007670</t>
  </si>
  <si>
    <t xml:space="preserve"> Khsrp</t>
  </si>
  <si>
    <t>ENSMUSG00000021884</t>
  </si>
  <si>
    <t xml:space="preserve"> Hacl1</t>
  </si>
  <si>
    <t>ENSMUSG00000033688</t>
  </si>
  <si>
    <t>ENSMUSG00000026068</t>
  </si>
  <si>
    <t xml:space="preserve"> Il18rap</t>
  </si>
  <si>
    <t>ENSMUSG00000021520</t>
  </si>
  <si>
    <t>ENSMUSG00000026107</t>
  </si>
  <si>
    <t xml:space="preserve"> Nabp1</t>
  </si>
  <si>
    <t>ENSMUSG00000042506</t>
  </si>
  <si>
    <t xml:space="preserve"> Usp22</t>
  </si>
  <si>
    <t>ENSMUSG00000024034</t>
  </si>
  <si>
    <t xml:space="preserve"> Tmprss3</t>
  </si>
  <si>
    <t>ENSMUSG00000037606</t>
  </si>
  <si>
    <t xml:space="preserve"> Osbpl5</t>
  </si>
  <si>
    <t>ENSMUSG00000054342</t>
  </si>
  <si>
    <t xml:space="preserve"> Kcnn4</t>
  </si>
  <si>
    <t>ENSMUSG00000020576</t>
  </si>
  <si>
    <t xml:space="preserve"> Nbas</t>
  </si>
  <si>
    <t>ENSMUSG00000024795</t>
  </si>
  <si>
    <t xml:space="preserve"> Kif20b</t>
  </si>
  <si>
    <t>ENSMUSG00000030287</t>
  </si>
  <si>
    <t>ENSMUSG00000029513</t>
  </si>
  <si>
    <t xml:space="preserve"> Prkab1</t>
  </si>
  <si>
    <t>ENSMUSG00000045868</t>
  </si>
  <si>
    <t>ENSMUSG00000001665</t>
  </si>
  <si>
    <t xml:space="preserve"> Gstt3</t>
  </si>
  <si>
    <t>ENSMUSG00000026447</t>
  </si>
  <si>
    <t xml:space="preserve"> Pik3c2b</t>
  </si>
  <si>
    <t>ENSMUSG00000030738</t>
  </si>
  <si>
    <t xml:space="preserve"> Eif3c</t>
  </si>
  <si>
    <t>ENSMUSG00000035021</t>
  </si>
  <si>
    <t xml:space="preserve"> Baz1a</t>
  </si>
  <si>
    <t>ENSMUSG00000047749</t>
  </si>
  <si>
    <t xml:space="preserve"> Zc3hav1l</t>
  </si>
  <si>
    <t>ENSMUSG00000054404</t>
  </si>
  <si>
    <t>ENSMUSG00000017713</t>
  </si>
  <si>
    <t xml:space="preserve"> Tha1</t>
  </si>
  <si>
    <t>ENSMUSG00000041936</t>
  </si>
  <si>
    <t>ENSMUSG00000059208</t>
  </si>
  <si>
    <t xml:space="preserve"> Hnrnpm</t>
  </si>
  <si>
    <t>ENSMUSG00000003316</t>
  </si>
  <si>
    <t>ENSMUSG00000021996</t>
  </si>
  <si>
    <t xml:space="preserve"> Esd</t>
  </si>
  <si>
    <t>ENSMUSG00000038604</t>
  </si>
  <si>
    <t xml:space="preserve"> Ripor1</t>
  </si>
  <si>
    <t>ENSMUSG00000029716</t>
  </si>
  <si>
    <t xml:space="preserve"> Tfr2</t>
  </si>
  <si>
    <t>ENSMUSG00000031078</t>
  </si>
  <si>
    <t xml:space="preserve"> Cttn</t>
  </si>
  <si>
    <t>ENSMUSG00000035673</t>
  </si>
  <si>
    <t xml:space="preserve"> Sbno2</t>
  </si>
  <si>
    <t>ENSMUSG00000020358</t>
  </si>
  <si>
    <t xml:space="preserve"> Hnrnpab</t>
  </si>
  <si>
    <t>ENSMUSG00000023104</t>
  </si>
  <si>
    <t xml:space="preserve"> Rfc2</t>
  </si>
  <si>
    <t>ENSMUSG00000031922</t>
  </si>
  <si>
    <t>ENSMUSG00000026473</t>
  </si>
  <si>
    <t xml:space="preserve"> Glul</t>
  </si>
  <si>
    <t>ENSMUSG00000020570</t>
  </si>
  <si>
    <t xml:space="preserve"> Sypl</t>
  </si>
  <si>
    <t>ENSMUSG00000051989</t>
  </si>
  <si>
    <t xml:space="preserve"> Smim11</t>
  </si>
  <si>
    <t>ENSMUSG00000069270</t>
  </si>
  <si>
    <t>ENSMUSG00000041642</t>
  </si>
  <si>
    <t xml:space="preserve"> Kif21b</t>
  </si>
  <si>
    <t>ENSMUSG00000036155</t>
  </si>
  <si>
    <t xml:space="preserve"> Mgat5</t>
  </si>
  <si>
    <t>ENSMUSG00000006281</t>
  </si>
  <si>
    <t xml:space="preserve"> Tep1</t>
  </si>
  <si>
    <t>ENSMUSG00000038252</t>
  </si>
  <si>
    <t xml:space="preserve"> Ncapd2</t>
  </si>
  <si>
    <t>ENSMUSG00000038332</t>
  </si>
  <si>
    <t>ENSMUSG00000055629</t>
  </si>
  <si>
    <t xml:space="preserve"> B4galnt4</t>
  </si>
  <si>
    <t>ENSMUSG00000024608</t>
  </si>
  <si>
    <t xml:space="preserve"> Rps14</t>
  </si>
  <si>
    <t>ENSMUSG00000060981</t>
  </si>
  <si>
    <t>ENSMUSG00000032883</t>
  </si>
  <si>
    <t>ENSMUSG00000029642</t>
  </si>
  <si>
    <t xml:space="preserve"> Polr1d</t>
  </si>
  <si>
    <t>ENSMUSG00000011831</t>
  </si>
  <si>
    <t xml:space="preserve"> Evi5</t>
  </si>
  <si>
    <t>ENSMUSG00000002897</t>
  </si>
  <si>
    <t xml:space="preserve"> Il17ra</t>
  </si>
  <si>
    <t>ENSMUSG00000007029</t>
  </si>
  <si>
    <t xml:space="preserve"> Vars</t>
  </si>
  <si>
    <t>ENSMUSG00000055447</t>
  </si>
  <si>
    <t xml:space="preserve"> Cd47</t>
  </si>
  <si>
    <t>ENSMUSG00000048578</t>
  </si>
  <si>
    <t xml:space="preserve"> Mlec</t>
  </si>
  <si>
    <t>ENSMUSG00000046876</t>
  </si>
  <si>
    <t xml:space="preserve"> Atxn1</t>
  </si>
  <si>
    <t>ENSMUSG00000032870</t>
  </si>
  <si>
    <t xml:space="preserve"> Smap2</t>
  </si>
  <si>
    <t>ENSMUSG00000028005</t>
  </si>
  <si>
    <t>ENSMUSG00000034401</t>
  </si>
  <si>
    <t xml:space="preserve"> Spata6</t>
  </si>
  <si>
    <t>ENSMUSG00000017386</t>
  </si>
  <si>
    <t xml:space="preserve"> Traf4</t>
  </si>
  <si>
    <t>ENSMUSG00000007613</t>
  </si>
  <si>
    <t xml:space="preserve"> Tgfbr1</t>
  </si>
  <si>
    <t>ENSMUSG00000051378</t>
  </si>
  <si>
    <t>ENSMUSG00000040721</t>
  </si>
  <si>
    <t xml:space="preserve"> Zfhx2</t>
  </si>
  <si>
    <t>ENSMUSG00000003134</t>
  </si>
  <si>
    <t xml:space="preserve"> Tbc1d8</t>
  </si>
  <si>
    <t>ENSMUSG00000048612</t>
  </si>
  <si>
    <t xml:space="preserve"> Myof</t>
  </si>
  <si>
    <t>ENSMUSG00000022148</t>
  </si>
  <si>
    <t xml:space="preserve"> Fyb</t>
  </si>
  <si>
    <t>ENSMUSG00000028434</t>
  </si>
  <si>
    <t xml:space="preserve"> Epb41l4b</t>
  </si>
  <si>
    <t>ENSMUSG00000028041</t>
  </si>
  <si>
    <t xml:space="preserve"> Adam15</t>
  </si>
  <si>
    <t>ENSMUSG00000061755</t>
  </si>
  <si>
    <t xml:space="preserve"> Bod1l</t>
  </si>
  <si>
    <t>ENSMUSG00000037104</t>
  </si>
  <si>
    <t xml:space="preserve"> Socs5</t>
  </si>
  <si>
    <t>ENSMUSG00000039115</t>
  </si>
  <si>
    <t xml:space="preserve"> Itga9</t>
  </si>
  <si>
    <t>ENSMUSG00000030465</t>
  </si>
  <si>
    <t>ENSMUSG00000048922</t>
  </si>
  <si>
    <t>ENSMUSG00000034168</t>
  </si>
  <si>
    <t>ENSMUSG00000031812</t>
  </si>
  <si>
    <t xml:space="preserve"> Map1lc3b</t>
  </si>
  <si>
    <t>ENSMUSG00000040209</t>
  </si>
  <si>
    <t xml:space="preserve"> Zfp704</t>
  </si>
  <si>
    <t>ENSMUSG00000024642</t>
  </si>
  <si>
    <t xml:space="preserve"> Tle4</t>
  </si>
  <si>
    <t>ENSMUSG00000051236</t>
  </si>
  <si>
    <t xml:space="preserve"> Msrb3</t>
  </si>
  <si>
    <t>ENSMUSG00000062727</t>
  </si>
  <si>
    <t>ENSMUSG00000072676</t>
  </si>
  <si>
    <t>ENSMUSG00000048279</t>
  </si>
  <si>
    <t xml:space="preserve"> Sacs</t>
  </si>
  <si>
    <t>ENSMUSG00000039765</t>
  </si>
  <si>
    <t xml:space="preserve"> Cc2d2a</t>
  </si>
  <si>
    <t>ENSMUSG00000059555</t>
  </si>
  <si>
    <t xml:space="preserve"> Tor4a</t>
  </si>
  <si>
    <t>ENSMUSG00000027288</t>
  </si>
  <si>
    <t xml:space="preserve"> Zfp106</t>
  </si>
  <si>
    <t>ENSMUSG00000033470</t>
  </si>
  <si>
    <t>ENSMUSG00000021589</t>
  </si>
  <si>
    <t xml:space="preserve"> Rhobtb3</t>
  </si>
  <si>
    <t>ENSMUSG00000038178</t>
  </si>
  <si>
    <t xml:space="preserve"> Slc43a2</t>
  </si>
  <si>
    <t>ENSMUSG00000040957</t>
  </si>
  <si>
    <t xml:space="preserve"> Cables1</t>
  </si>
  <si>
    <t>ENSMUSG00000022623</t>
  </si>
  <si>
    <t xml:space="preserve"> Shank3</t>
  </si>
  <si>
    <t>ENSMUSG00000026004</t>
  </si>
  <si>
    <t xml:space="preserve"> Kansl1l</t>
  </si>
  <si>
    <t>ENSMUSG00000040430</t>
  </si>
  <si>
    <t xml:space="preserve"> Pitpnc1</t>
  </si>
  <si>
    <t>ENSMUSG00000017550</t>
  </si>
  <si>
    <t xml:space="preserve"> Atad5</t>
  </si>
  <si>
    <t>ENSMUSG00000028849</t>
  </si>
  <si>
    <t xml:space="preserve"> Map7d1</t>
  </si>
  <si>
    <t>ENSMUSG00000024043</t>
  </si>
  <si>
    <t xml:space="preserve"> Arhgap28</t>
  </si>
  <si>
    <t>ENSMUSG00000001440</t>
  </si>
  <si>
    <t xml:space="preserve"> Kpnb1</t>
  </si>
  <si>
    <t>ENSMUSG00000020186</t>
  </si>
  <si>
    <t xml:space="preserve"> Csrp2</t>
  </si>
  <si>
    <t>ENSMUSG00000090841</t>
  </si>
  <si>
    <t xml:space="preserve"> Myl6</t>
  </si>
  <si>
    <t>ENSMUSG00000040325</t>
  </si>
  <si>
    <t xml:space="preserve"> Dcaf1</t>
  </si>
  <si>
    <t>ENSMUSG00000015932</t>
  </si>
  <si>
    <t xml:space="preserve"> Dstn</t>
  </si>
  <si>
    <t>ENSMUSG00000000555</t>
  </si>
  <si>
    <t>ENSMUSG00000020422</t>
  </si>
  <si>
    <t xml:space="preserve"> Tns3</t>
  </si>
  <si>
    <t>ENSMUSG00000058656</t>
  </si>
  <si>
    <t xml:space="preserve"> Samd12</t>
  </si>
  <si>
    <t>ENSMUSG00000060073</t>
  </si>
  <si>
    <t xml:space="preserve"> Psma3</t>
  </si>
  <si>
    <t>ENSMUSG00000089809</t>
  </si>
  <si>
    <t>ENSMUSG00000047821</t>
  </si>
  <si>
    <t>ENSMUSG00000022773</t>
  </si>
  <si>
    <t xml:space="preserve"> Ypel1</t>
  </si>
  <si>
    <t>ENSMUSG00000026604</t>
  </si>
  <si>
    <t xml:space="preserve"> Ptpn14</t>
  </si>
  <si>
    <t>ENSMUSG00000055733</t>
  </si>
  <si>
    <t xml:space="preserve"> Nap1l3</t>
  </si>
  <si>
    <t>ENSMUSG00000025786</t>
  </si>
  <si>
    <t xml:space="preserve"> Zdhhc3</t>
  </si>
  <si>
    <t>ENSMUSG00000059811</t>
  </si>
  <si>
    <t>ENSMUSG00000033684</t>
  </si>
  <si>
    <t xml:space="preserve"> Qsox1</t>
  </si>
  <si>
    <t>ENSMUSG00000026815</t>
  </si>
  <si>
    <t xml:space="preserve"> Gfi1b</t>
  </si>
  <si>
    <t>ENSMUSG00000020091</t>
  </si>
  <si>
    <t xml:space="preserve"> Eif4ebp2</t>
  </si>
  <si>
    <t>ENSMUSG00000004609</t>
  </si>
  <si>
    <t>ENSMUSG00000021250</t>
  </si>
  <si>
    <t>ENSMUSG00000001482</t>
  </si>
  <si>
    <t xml:space="preserve"> Def8</t>
  </si>
  <si>
    <t>ENSMUSG00000028868</t>
  </si>
  <si>
    <t xml:space="preserve"> Wasf2</t>
  </si>
  <si>
    <t>ENSMUSG00000074733</t>
  </si>
  <si>
    <t xml:space="preserve"> Zfp950</t>
  </si>
  <si>
    <t>ENSMUSG00000061589</t>
  </si>
  <si>
    <t xml:space="preserve"> Dot1l</t>
  </si>
  <si>
    <t>ENSMUSG00000060743</t>
  </si>
  <si>
    <t xml:space="preserve"> H3f3a</t>
  </si>
  <si>
    <t>ENSMUSG00000014905</t>
  </si>
  <si>
    <t xml:space="preserve"> Dnajb9</t>
  </si>
  <si>
    <t>ENSMUSG00000034210</t>
  </si>
  <si>
    <t xml:space="preserve"> Efcab14</t>
  </si>
  <si>
    <t>ENSMUSG00000020211</t>
  </si>
  <si>
    <t xml:space="preserve"> Sf3a2</t>
  </si>
  <si>
    <t>ENSMUSG00000034349</t>
  </si>
  <si>
    <t xml:space="preserve"> Smc4</t>
  </si>
  <si>
    <t>ENSMUSG00000039410</t>
  </si>
  <si>
    <t xml:space="preserve"> Prdm16</t>
  </si>
  <si>
    <t>ENSMUSG00000020585</t>
  </si>
  <si>
    <t xml:space="preserve"> Laptm4a</t>
  </si>
  <si>
    <t>ENSMUSG00000026641</t>
  </si>
  <si>
    <t xml:space="preserve"> Usf1</t>
  </si>
  <si>
    <t>ENSMUSG00000006154</t>
  </si>
  <si>
    <t>ENSMUSG00000011382</t>
  </si>
  <si>
    <t xml:space="preserve"> Dhdh</t>
  </si>
  <si>
    <t>ENSMUSG00000024974</t>
  </si>
  <si>
    <t xml:space="preserve"> Smc3</t>
  </si>
  <si>
    <t>ENSMUSG00000024054</t>
  </si>
  <si>
    <t xml:space="preserve"> Smchd1</t>
  </si>
  <si>
    <t>ENSMUSG00000030220</t>
  </si>
  <si>
    <t xml:space="preserve"> Arhgdib</t>
  </si>
  <si>
    <t>ENSMUSG00000031328</t>
  </si>
  <si>
    <t xml:space="preserve"> Flna</t>
  </si>
  <si>
    <t>ENSMUSG00000048163</t>
  </si>
  <si>
    <t xml:space="preserve"> Selplg</t>
  </si>
  <si>
    <t>ENSMUSG00000068270</t>
  </si>
  <si>
    <t xml:space="preserve"> Shroom4</t>
  </si>
  <si>
    <t>ENSMUSG00000040710</t>
  </si>
  <si>
    <t xml:space="preserve"> St8sia4</t>
  </si>
  <si>
    <t>ENSMUSG00000050856</t>
  </si>
  <si>
    <t>ENSMUSG00000061666</t>
  </si>
  <si>
    <t xml:space="preserve"> Gdpd1</t>
  </si>
  <si>
    <t>ENSMUSG00000081058</t>
  </si>
  <si>
    <t>ENSMUSG00000042699</t>
  </si>
  <si>
    <t xml:space="preserve"> Dhx9</t>
  </si>
  <si>
    <t>ENSMUSG00000053641</t>
  </si>
  <si>
    <t xml:space="preserve"> Dennd4a</t>
  </si>
  <si>
    <t>ENSMUSG00000046707</t>
  </si>
  <si>
    <t xml:space="preserve"> Csnk2a2</t>
  </si>
  <si>
    <t>ENSMUSG00000020914</t>
  </si>
  <si>
    <t>ENSMUSG00000053580</t>
  </si>
  <si>
    <t xml:space="preserve"> Tanc2</t>
  </si>
  <si>
    <t>ENSMUSG00000058099</t>
  </si>
  <si>
    <t xml:space="preserve"> Nfam1</t>
  </si>
  <si>
    <t>ENSMUSG00000069300</t>
  </si>
  <si>
    <t>ENSMUSG00000033610</t>
  </si>
  <si>
    <t xml:space="preserve"> Pank1</t>
  </si>
  <si>
    <t>ENSMUSG00000024542</t>
  </si>
  <si>
    <t xml:space="preserve"> Cep192</t>
  </si>
  <si>
    <t>ENSMUSG00000017485</t>
  </si>
  <si>
    <t xml:space="preserve"> Top2b</t>
  </si>
  <si>
    <t>ENSMUSG00000030103</t>
  </si>
  <si>
    <t xml:space="preserve"> Bhlhe40</t>
  </si>
  <si>
    <t>ENSMUSG00000043154</t>
  </si>
  <si>
    <t xml:space="preserve"> Ppp2r3a</t>
  </si>
  <si>
    <t>ENSMUSG00000064302</t>
  </si>
  <si>
    <t xml:space="preserve"> Clasp1</t>
  </si>
  <si>
    <t>ENSMUSG00000025041</t>
  </si>
  <si>
    <t xml:space="preserve"> Nt5c2</t>
  </si>
  <si>
    <t>ENSMUSG00000039741</t>
  </si>
  <si>
    <t xml:space="preserve"> Bahcc1</t>
  </si>
  <si>
    <t>ENSMUSG00000028716</t>
  </si>
  <si>
    <t xml:space="preserve"> Pdzk1ip1</t>
  </si>
  <si>
    <t>ENSMUSG00000079019</t>
  </si>
  <si>
    <t xml:space="preserve"> Insl3</t>
  </si>
  <si>
    <t>ENSMUSG00000038175</t>
  </si>
  <si>
    <t xml:space="preserve"> Mylip</t>
  </si>
  <si>
    <t>ENSMUSG00000028382</t>
  </si>
  <si>
    <t xml:space="preserve"> Ptbp3</t>
  </si>
  <si>
    <t>ENSMUSG00000034116</t>
  </si>
  <si>
    <t xml:space="preserve"> Vav1</t>
  </si>
  <si>
    <t>ENSMUSG00000033323</t>
  </si>
  <si>
    <t xml:space="preserve"> Ctdp1</t>
  </si>
  <si>
    <t>ENSMUSG00000034037</t>
  </si>
  <si>
    <t xml:space="preserve"> Fgd5</t>
  </si>
  <si>
    <t>ENSMUSG00000005899</t>
  </si>
  <si>
    <t xml:space="preserve"> Smpd4</t>
  </si>
  <si>
    <t>ENSMUSG00000048058</t>
  </si>
  <si>
    <t xml:space="preserve"> Ldlrad3</t>
  </si>
  <si>
    <t>ENSMUSG00000032766</t>
  </si>
  <si>
    <t xml:space="preserve"> Gng11</t>
  </si>
  <si>
    <t>ENSMUSG00000053293</t>
  </si>
  <si>
    <t xml:space="preserve"> Pom121</t>
  </si>
  <si>
    <t>ENSMUSG00000004032</t>
  </si>
  <si>
    <t xml:space="preserve"> Gstm5</t>
  </si>
  <si>
    <t>ENSMUSG00000051495</t>
  </si>
  <si>
    <t xml:space="preserve"> Irf2bp2</t>
  </si>
  <si>
    <t>ENSMUSG00000028656</t>
  </si>
  <si>
    <t xml:space="preserve"> Cap1</t>
  </si>
  <si>
    <t>ENSMUSG00000024222</t>
  </si>
  <si>
    <t xml:space="preserve"> Fkbp5</t>
  </si>
  <si>
    <t>ENSMUSG00000002799</t>
  </si>
  <si>
    <t xml:space="preserve"> Jag2</t>
  </si>
  <si>
    <t>ENSMUSG00000047888</t>
  </si>
  <si>
    <t xml:space="preserve"> Tnrc6b</t>
  </si>
  <si>
    <t>ENSMUSG00000035299</t>
  </si>
  <si>
    <t>ENSMUSG00000022387</t>
  </si>
  <si>
    <t xml:space="preserve"> Brd1</t>
  </si>
  <si>
    <t>ENSMUSG00000020108</t>
  </si>
  <si>
    <t xml:space="preserve"> Ddit4</t>
  </si>
  <si>
    <t>ENSMUSG00000057948</t>
  </si>
  <si>
    <t xml:space="preserve"> Unc13d</t>
  </si>
  <si>
    <t>ENSMUSG00000052837</t>
  </si>
  <si>
    <t xml:space="preserve"> Junb</t>
  </si>
  <si>
    <t>ENSMUSG00000035000</t>
  </si>
  <si>
    <t>ENSMUSG00000023008</t>
  </si>
  <si>
    <t xml:space="preserve"> Fmnl3</t>
  </si>
  <si>
    <t>ENSMUSG00000022066</t>
  </si>
  <si>
    <t>ENSMUSG00000022836</t>
  </si>
  <si>
    <t xml:space="preserve"> Mylk</t>
  </si>
  <si>
    <t>ENSMUSG00000025510</t>
  </si>
  <si>
    <t xml:space="preserve"> Cd151</t>
  </si>
  <si>
    <t>ENSMUSG00000028664</t>
  </si>
  <si>
    <t xml:space="preserve"> Ephb2</t>
  </si>
  <si>
    <t>ENSMUSG00000019823</t>
  </si>
  <si>
    <t xml:space="preserve"> Mical1</t>
  </si>
  <si>
    <t>ENSMUSG00000001280</t>
  </si>
  <si>
    <t xml:space="preserve"> Sp1</t>
  </si>
  <si>
    <t>ENSMUSG00000025967</t>
  </si>
  <si>
    <t xml:space="preserve"> Eef1b2</t>
  </si>
  <si>
    <t>ENSMUSG00000061665</t>
  </si>
  <si>
    <t xml:space="preserve"> Cd2ap</t>
  </si>
  <si>
    <t>ENSMUSG00000096883</t>
  </si>
  <si>
    <t xml:space="preserve"> Shisa8</t>
  </si>
  <si>
    <t>ENSMUSG00000050244</t>
  </si>
  <si>
    <t xml:space="preserve"> Heatr1</t>
  </si>
  <si>
    <t>ENSMUSG00000048170</t>
  </si>
  <si>
    <t xml:space="preserve"> Mcmbp</t>
  </si>
  <si>
    <t>ENSMUSG00000031502</t>
  </si>
  <si>
    <t xml:space="preserve"> Col4a1</t>
  </si>
  <si>
    <t>ENSMUSG00000017478</t>
  </si>
  <si>
    <t xml:space="preserve"> Zc3h18</t>
  </si>
  <si>
    <t>ENSMUSG00000021725</t>
  </si>
  <si>
    <t>ENSMUSG00000035356</t>
  </si>
  <si>
    <t>ENSMUSG00000034610</t>
  </si>
  <si>
    <t xml:space="preserve"> Tut4</t>
  </si>
  <si>
    <t>ENSMUSG00000025577</t>
  </si>
  <si>
    <t xml:space="preserve"> Cbx2</t>
  </si>
  <si>
    <t>ENSMUSG00000022043</t>
  </si>
  <si>
    <t xml:space="preserve"> Trim35</t>
  </si>
  <si>
    <t>ENSMUSG00000035891</t>
  </si>
  <si>
    <t xml:space="preserve"> Cerk</t>
  </si>
  <si>
    <t>ENSMUSG00000016206</t>
  </si>
  <si>
    <t xml:space="preserve"> H2-M3</t>
  </si>
  <si>
    <t>ENSMUSG00000026749</t>
  </si>
  <si>
    <t xml:space="preserve"> Nek6</t>
  </si>
  <si>
    <t>ENSMUSG00000022637</t>
  </si>
  <si>
    <t xml:space="preserve"> Cblb</t>
  </si>
  <si>
    <t>ENSMUSG00000069301</t>
  </si>
  <si>
    <t>ENSMUSG00000019790</t>
  </si>
  <si>
    <t xml:space="preserve"> Stxbp5</t>
  </si>
  <si>
    <t>ENSMUSG00000022205</t>
  </si>
  <si>
    <t xml:space="preserve"> Sub1</t>
  </si>
  <si>
    <t>ENSMUSG00000022969</t>
  </si>
  <si>
    <t xml:space="preserve"> Il10rb</t>
  </si>
  <si>
    <t>ENSMUSG00000023018</t>
  </si>
  <si>
    <t xml:space="preserve"> Smarcd1</t>
  </si>
  <si>
    <t>ENSMUSG00000002227</t>
  </si>
  <si>
    <t xml:space="preserve"> Mov10</t>
  </si>
  <si>
    <t>ENSMUSG00000039187</t>
  </si>
  <si>
    <t xml:space="preserve"> Fanci</t>
  </si>
  <si>
    <t>ENSMUSG00000040524</t>
  </si>
  <si>
    <t xml:space="preserve"> Zfp609</t>
  </si>
  <si>
    <t>ENSMUSG00000034724</t>
  </si>
  <si>
    <t xml:space="preserve"> Cnot6l</t>
  </si>
  <si>
    <t>ENSMUSG00000043336</t>
  </si>
  <si>
    <t>ENSMUSG00000019768</t>
  </si>
  <si>
    <t xml:space="preserve"> Esr1</t>
  </si>
  <si>
    <t>ENSMUSG00000026842</t>
  </si>
  <si>
    <t xml:space="preserve"> Abl1</t>
  </si>
  <si>
    <t>ENSMUSG00000029826</t>
  </si>
  <si>
    <t xml:space="preserve"> Zc3hav1</t>
  </si>
  <si>
    <t>ENSMUSG00000025647</t>
  </si>
  <si>
    <t xml:space="preserve"> Shisa5</t>
  </si>
  <si>
    <t>ENSMUSG00000030216</t>
  </si>
  <si>
    <t xml:space="preserve"> Wbp11</t>
  </si>
  <si>
    <t>ENSMUSG00000035696</t>
  </si>
  <si>
    <t xml:space="preserve"> Rnf38</t>
  </si>
  <si>
    <t>ENSMUSG00000006304</t>
  </si>
  <si>
    <t xml:space="preserve"> Arpc2</t>
  </si>
  <si>
    <t>ENSMUSG00000032349</t>
  </si>
  <si>
    <t xml:space="preserve"> Elovl5</t>
  </si>
  <si>
    <t>ENSMUSG00000048264</t>
  </si>
  <si>
    <t xml:space="preserve"> Dip2c</t>
  </si>
  <si>
    <t>ENSMUSG00000032496</t>
  </si>
  <si>
    <t>ENSMUSG00000032547</t>
  </si>
  <si>
    <t xml:space="preserve"> Ryk</t>
  </si>
  <si>
    <t>ENSMUSG00000021709</t>
  </si>
  <si>
    <t xml:space="preserve"> Erbin</t>
  </si>
  <si>
    <t>ENSMUSG00000038418</t>
  </si>
  <si>
    <t>ENSMUSG00000024044</t>
  </si>
  <si>
    <t>ENSMUSG00000039831</t>
  </si>
  <si>
    <t xml:space="preserve"> Arhgap29</t>
  </si>
  <si>
    <t>ENSMUSG00000031976</t>
  </si>
  <si>
    <t xml:space="preserve"> Urb2</t>
  </si>
  <si>
    <t>ENSMUSG00000071714</t>
  </si>
  <si>
    <t xml:space="preserve"> Csf2rb2</t>
  </si>
  <si>
    <t>ENSMUSG00000037337</t>
  </si>
  <si>
    <t xml:space="preserve"> Map4k1</t>
  </si>
  <si>
    <t>ENSMUSG00000038611</t>
  </si>
  <si>
    <t xml:space="preserve"> Phrf1</t>
  </si>
  <si>
    <t>ENSMUSG00000071632</t>
  </si>
  <si>
    <t xml:space="preserve"> 2510002D24Rik</t>
  </si>
  <si>
    <t>ENSMUSG00000039929</t>
  </si>
  <si>
    <t xml:space="preserve"> Urb1</t>
  </si>
  <si>
    <t>ENSMUSG00000028931</t>
  </si>
  <si>
    <t xml:space="preserve"> Kcnab2</t>
  </si>
  <si>
    <t>ENSMUSG00000026288</t>
  </si>
  <si>
    <t xml:space="preserve"> Inpp5d</t>
  </si>
  <si>
    <t>ENSMUSG00000041219</t>
  </si>
  <si>
    <t>ENSMUSG00000024538</t>
  </si>
  <si>
    <t xml:space="preserve"> Ppic</t>
  </si>
  <si>
    <t>ENSMUSG00000042308</t>
  </si>
  <si>
    <t xml:space="preserve"> Setd1a</t>
  </si>
  <si>
    <t>ENSMUSG00000030884</t>
  </si>
  <si>
    <t xml:space="preserve"> Uqcrc2</t>
  </si>
  <si>
    <t>ENSMUSG00000036309</t>
  </si>
  <si>
    <t xml:space="preserve"> Skp1</t>
  </si>
  <si>
    <t>ENSMUSG00000056999</t>
  </si>
  <si>
    <t>ENSMUSG00000033446</t>
  </si>
  <si>
    <t>ENSMUSG00000027566</t>
  </si>
  <si>
    <t xml:space="preserve"> Psma7</t>
  </si>
  <si>
    <t>ENSMUSG00000022125</t>
  </si>
  <si>
    <t xml:space="preserve"> Cln5</t>
  </si>
  <si>
    <t>ENSMUSG00000037876</t>
  </si>
  <si>
    <t xml:space="preserve"> Jmjd1c</t>
  </si>
  <si>
    <t>ENSMUSG00000018102</t>
  </si>
  <si>
    <t>ENSMUSG00000021886</t>
  </si>
  <si>
    <t xml:space="preserve"> Gpr65</t>
  </si>
  <si>
    <t>ENSMUSG00000000732</t>
  </si>
  <si>
    <t xml:space="preserve"> Icosl</t>
  </si>
  <si>
    <t>ENSMUSG00000024897</t>
  </si>
  <si>
    <t>ENSMUSG00000030282</t>
  </si>
  <si>
    <t xml:space="preserve"> Cmas</t>
  </si>
  <si>
    <t>ENSMUSG00000037239</t>
  </si>
  <si>
    <t xml:space="preserve"> Spred3</t>
  </si>
  <si>
    <t>ENSMUSG00000021279</t>
  </si>
  <si>
    <t xml:space="preserve"> Cdc42bpb</t>
  </si>
  <si>
    <t>ENSMUSG00000029640</t>
  </si>
  <si>
    <t xml:space="preserve"> Usp12</t>
  </si>
  <si>
    <t>ENSMUSG00000057672</t>
  </si>
  <si>
    <t xml:space="preserve"> Pkn1</t>
  </si>
  <si>
    <t>ENSMUSG00000005506</t>
  </si>
  <si>
    <t xml:space="preserve"> Celf1</t>
  </si>
  <si>
    <t>ENSMUSG00000032300</t>
  </si>
  <si>
    <t xml:space="preserve"> 1700017B05Rik</t>
  </si>
  <si>
    <t>ENSMUSG00000026915</t>
  </si>
  <si>
    <t xml:space="preserve"> Strbp</t>
  </si>
  <si>
    <t>ENSMUSG00000020034</t>
  </si>
  <si>
    <t xml:space="preserve"> Tcp11l2</t>
  </si>
  <si>
    <t>ENSMUSG00000059810</t>
  </si>
  <si>
    <t xml:space="preserve"> Rgs3</t>
  </si>
  <si>
    <t>ENSMUSG00000059273</t>
  </si>
  <si>
    <t xml:space="preserve"> Zc3h4</t>
  </si>
  <si>
    <t>ENSMUSG00000021140</t>
  </si>
  <si>
    <t xml:space="preserve"> Pcnx</t>
  </si>
  <si>
    <t>ENSMUSG00000059540</t>
  </si>
  <si>
    <t xml:space="preserve"> Tcea2</t>
  </si>
  <si>
    <t>ENSMUSG00000030786</t>
  </si>
  <si>
    <t>ENSMUSG00000116165</t>
  </si>
  <si>
    <t xml:space="preserve"> Pdxp</t>
  </si>
  <si>
    <t>ENSMUSG00000050138</t>
  </si>
  <si>
    <t xml:space="preserve"> Kcnk12</t>
  </si>
  <si>
    <t>ENSMUSG00000020777</t>
  </si>
  <si>
    <t xml:space="preserve"> Acox1</t>
  </si>
  <si>
    <t>ENSMUSG00000041025</t>
  </si>
  <si>
    <t xml:space="preserve"> Iffo2</t>
  </si>
  <si>
    <t>ENSMUSG00000075706</t>
  </si>
  <si>
    <t>ENSMUSG00000030653</t>
  </si>
  <si>
    <t>ENSMUSG00000069892</t>
  </si>
  <si>
    <t xml:space="preserve"> 9930111J21Rik2</t>
  </si>
  <si>
    <t>ENSMUSG00000050107</t>
  </si>
  <si>
    <t xml:space="preserve"> Haspin</t>
  </si>
  <si>
    <t>ENSMUSG00000026478</t>
  </si>
  <si>
    <t xml:space="preserve"> Lamc1</t>
  </si>
  <si>
    <t>ENSMUSG00000040904</t>
  </si>
  <si>
    <t>ENSMUSG00000033581</t>
  </si>
  <si>
    <t xml:space="preserve"> Igf2bp2</t>
  </si>
  <si>
    <t>ENSMUSG00000056267</t>
  </si>
  <si>
    <t xml:space="preserve"> Cep70</t>
  </si>
  <si>
    <t>ENSMUSG00000039137</t>
  </si>
  <si>
    <t xml:space="preserve"> Whrn</t>
  </si>
  <si>
    <t>ENSMUSG00000029480</t>
  </si>
  <si>
    <t xml:space="preserve"> Dhx37</t>
  </si>
  <si>
    <t>ENSMUSG00000039199</t>
  </si>
  <si>
    <t xml:space="preserve"> Zdhhc1</t>
  </si>
  <si>
    <t>ENSMUSG00000026683</t>
  </si>
  <si>
    <t>ENSMUSG00000005043</t>
  </si>
  <si>
    <t>ENSMUSG00000114279</t>
  </si>
  <si>
    <t>ENSMUSG00000087687</t>
  </si>
  <si>
    <t>ENSMUSG00000028438</t>
  </si>
  <si>
    <t xml:space="preserve"> Kif24</t>
  </si>
  <si>
    <t>ENSMUSG00000081534</t>
  </si>
  <si>
    <t xml:space="preserve"> Slc48a1</t>
  </si>
  <si>
    <t>ENSMUSG00000032860</t>
  </si>
  <si>
    <t xml:space="preserve"> P2ry2</t>
  </si>
  <si>
    <t>ENSMUSG00000022674</t>
  </si>
  <si>
    <t xml:space="preserve"> Ube2v2</t>
  </si>
  <si>
    <t>ENSMUSG00000035936</t>
  </si>
  <si>
    <t xml:space="preserve"> Aldh5a1</t>
  </si>
  <si>
    <t>ENSMUSG00000032518</t>
  </si>
  <si>
    <t xml:space="preserve"> Rpsa</t>
  </si>
  <si>
    <t>ENSMUSG00000067274</t>
  </si>
  <si>
    <t xml:space="preserve"> Rplp0</t>
  </si>
  <si>
    <t>ENSMUSG00000039637</t>
  </si>
  <si>
    <t xml:space="preserve"> Coro7</t>
  </si>
  <si>
    <t>ENSMUSG00000013846</t>
  </si>
  <si>
    <t xml:space="preserve"> St3gal1</t>
  </si>
  <si>
    <t>ENSMUSG00000098274</t>
  </si>
  <si>
    <t xml:space="preserve"> Rpl24</t>
  </si>
  <si>
    <t>ENSMUSG00000024908</t>
  </si>
  <si>
    <t xml:space="preserve"> Ppp6r3</t>
  </si>
  <si>
    <t>ENSMUSG00000042541</t>
  </si>
  <si>
    <t xml:space="preserve"> Sem1</t>
  </si>
  <si>
    <t>ENSMUSG00000087403</t>
  </si>
  <si>
    <t xml:space="preserve"> Kantr</t>
  </si>
  <si>
    <t>ENSMUSG00000015357</t>
  </si>
  <si>
    <t xml:space="preserve"> Clpx</t>
  </si>
  <si>
    <t>ENSMUSG00000023034</t>
  </si>
  <si>
    <t>ENSMUSG00000063689</t>
  </si>
  <si>
    <t>ENSMUSG00000030161</t>
  </si>
  <si>
    <t xml:space="preserve"> Gabarapl1</t>
  </si>
  <si>
    <t>ENSMUSG00000038763</t>
  </si>
  <si>
    <t xml:space="preserve"> Alpk3</t>
  </si>
  <si>
    <t>ENSMUSG00000031818</t>
  </si>
  <si>
    <t xml:space="preserve"> Cox4i1</t>
  </si>
  <si>
    <t>ENSMUSG00000029802</t>
  </si>
  <si>
    <t xml:space="preserve"> Abcg2</t>
  </si>
  <si>
    <t>ENSMUSG00000078879</t>
  </si>
  <si>
    <t>ENSMUSG00000025511</t>
  </si>
  <si>
    <t>ENSMUSG00000046671</t>
  </si>
  <si>
    <t xml:space="preserve"> Mtfr1l</t>
  </si>
  <si>
    <t>ENSMUSG00000029101</t>
  </si>
  <si>
    <t xml:space="preserve"> Rgs12</t>
  </si>
  <si>
    <t>ENSMUSG00000048490</t>
  </si>
  <si>
    <t xml:space="preserve"> Nrip1</t>
  </si>
  <si>
    <t>ENSMUSG00000032577</t>
  </si>
  <si>
    <t xml:space="preserve"> Mapkapk3</t>
  </si>
  <si>
    <t>ENSMUSG00000028249</t>
  </si>
  <si>
    <t xml:space="preserve"> Sdcbp</t>
  </si>
  <si>
    <t>ENSMUSG00000027009</t>
  </si>
  <si>
    <t xml:space="preserve"> Itga4</t>
  </si>
  <si>
    <t>ENSMUSG00000027667</t>
  </si>
  <si>
    <t xml:space="preserve"> Zfp639</t>
  </si>
  <si>
    <t>ENSMUSG00000002881</t>
  </si>
  <si>
    <t xml:space="preserve"> Nab1</t>
  </si>
  <si>
    <t>ENSMUSG00000014547</t>
  </si>
  <si>
    <t xml:space="preserve"> Wdfy2</t>
  </si>
  <si>
    <t>ENSMUSG00000049744</t>
  </si>
  <si>
    <t xml:space="preserve"> Arhgap15</t>
  </si>
  <si>
    <t>ENSMUSG00000031278</t>
  </si>
  <si>
    <t xml:space="preserve"> Acsl4</t>
  </si>
  <si>
    <t>ENSMUSG00000026193</t>
  </si>
  <si>
    <t>ENSMUSG00000035725</t>
  </si>
  <si>
    <t xml:space="preserve"> Prkx</t>
  </si>
  <si>
    <t>ENSMUSG00000037997</t>
  </si>
  <si>
    <t xml:space="preserve"> Parp11</t>
  </si>
  <si>
    <t>ENSMUSG00000072235</t>
  </si>
  <si>
    <t>ENSMUSG00000020163</t>
  </si>
  <si>
    <t xml:space="preserve"> Uqcr11</t>
  </si>
  <si>
    <t>ENSMUSG00000022521</t>
  </si>
  <si>
    <t xml:space="preserve"> Crebbp</t>
  </si>
  <si>
    <t>ENSMUSG00000039316</t>
  </si>
  <si>
    <t xml:space="preserve"> Rftn1</t>
  </si>
  <si>
    <t>ENSMUSG00000027002</t>
  </si>
  <si>
    <t xml:space="preserve"> Nckap1</t>
  </si>
  <si>
    <t>ENSMUSG00000009828</t>
  </si>
  <si>
    <t xml:space="preserve"> Cilk1</t>
  </si>
  <si>
    <t>ENSMUSG00000020484</t>
  </si>
  <si>
    <t>ENSMUSG00000051735</t>
  </si>
  <si>
    <t xml:space="preserve"> Rinl</t>
  </si>
  <si>
    <t>ENSMUSG00000045078</t>
  </si>
  <si>
    <t xml:space="preserve"> Rnf216</t>
  </si>
  <si>
    <t>ENSMUSG00000024665</t>
  </si>
  <si>
    <t xml:space="preserve"> Fads2</t>
  </si>
  <si>
    <t>ENSMUSG00000042524</t>
  </si>
  <si>
    <t xml:space="preserve"> Sun2</t>
  </si>
  <si>
    <t>ENSMUSG00000020493</t>
  </si>
  <si>
    <t>ENSMUSG00000028527</t>
  </si>
  <si>
    <t xml:space="preserve"> Ak4</t>
  </si>
  <si>
    <t>ENSMUSG00000052533</t>
  </si>
  <si>
    <t xml:space="preserve"> Nup188</t>
  </si>
  <si>
    <t>ENSMUSG00000028842</t>
  </si>
  <si>
    <t xml:space="preserve"> Ago3</t>
  </si>
  <si>
    <t>ENSMUSG00000022390</t>
  </si>
  <si>
    <t xml:space="preserve"> Zc3h7b</t>
  </si>
  <si>
    <t>ENSMUSG00000017404</t>
  </si>
  <si>
    <t xml:space="preserve"> Rpl19</t>
  </si>
  <si>
    <t>ENSMUSG00000027699</t>
  </si>
  <si>
    <t>ENSMUSG00000074802</t>
  </si>
  <si>
    <t xml:space="preserve"> Gas2l3</t>
  </si>
  <si>
    <t>ENSMUSG00000056071</t>
  </si>
  <si>
    <t>ENSMUSG00000042759</t>
  </si>
  <si>
    <t xml:space="preserve"> Apobr</t>
  </si>
  <si>
    <t>ENSMUSG00000033209</t>
  </si>
  <si>
    <t xml:space="preserve"> Ttc28</t>
  </si>
  <si>
    <t>ENSMUSG00000075031</t>
  </si>
  <si>
    <t>ENSMUSG00000020176</t>
  </si>
  <si>
    <t xml:space="preserve"> Grb10</t>
  </si>
  <si>
    <t>ENSMUSG00000022744</t>
  </si>
  <si>
    <t xml:space="preserve"> Cldnd1</t>
  </si>
  <si>
    <t>ENSMUSG00000029174</t>
  </si>
  <si>
    <t xml:space="preserve"> Tbc1d1</t>
  </si>
  <si>
    <t>ENSMUSG00000053565</t>
  </si>
  <si>
    <t xml:space="preserve"> Eif3k</t>
  </si>
  <si>
    <t>ENSMUSG00000055884</t>
  </si>
  <si>
    <t xml:space="preserve"> Fancm</t>
  </si>
  <si>
    <t>ENSMUSG00000061615</t>
  </si>
  <si>
    <t>ENSMUSG00000049539</t>
  </si>
  <si>
    <t>ENSMUSG00000071713</t>
  </si>
  <si>
    <t xml:space="preserve"> Csf2rb</t>
  </si>
  <si>
    <t>ENSMUSG00000023025</t>
  </si>
  <si>
    <t xml:space="preserve"> Larp4</t>
  </si>
  <si>
    <t>ENSMUSG00000054823</t>
  </si>
  <si>
    <t xml:space="preserve"> Nsd3</t>
  </si>
  <si>
    <t>ENSMUSG00000022354</t>
  </si>
  <si>
    <t xml:space="preserve"> Ndufb9</t>
  </si>
  <si>
    <t>ENSMUSG00000002748</t>
  </si>
  <si>
    <t xml:space="preserve"> Baz1b</t>
  </si>
  <si>
    <t>ENSMUSG00000034422</t>
  </si>
  <si>
    <t xml:space="preserve"> Parp14</t>
  </si>
  <si>
    <t>ENSMUSG00000101355</t>
  </si>
  <si>
    <t>ENSMUSG00000023923</t>
  </si>
  <si>
    <t xml:space="preserve"> Tbc1d5</t>
  </si>
  <si>
    <t>ENSMUSG00000016252</t>
  </si>
  <si>
    <t xml:space="preserve"> Atp5e</t>
  </si>
  <si>
    <t>ENSMUSG00000038608</t>
  </si>
  <si>
    <t xml:space="preserve"> Dock10</t>
  </si>
  <si>
    <t>ENSMUSG00000020736</t>
  </si>
  <si>
    <t xml:space="preserve"> Nt5c</t>
  </si>
  <si>
    <t>ENSMUSG00000052296</t>
  </si>
  <si>
    <t xml:space="preserve"> Ppp6r1</t>
  </si>
  <si>
    <t>ENSMUSG00000024349</t>
  </si>
  <si>
    <t xml:space="preserve"> Sting1</t>
  </si>
  <si>
    <t>ENSMUSG00000032407</t>
  </si>
  <si>
    <t xml:space="preserve"> U2surp</t>
  </si>
  <si>
    <t>ENSMUSG00000025203</t>
  </si>
  <si>
    <t>ENSMUSG00000005514</t>
  </si>
  <si>
    <t xml:space="preserve"> Por</t>
  </si>
  <si>
    <t>ENSMUSG00000053289</t>
  </si>
  <si>
    <t xml:space="preserve"> Ddx10</t>
  </si>
  <si>
    <t>ENSMUSG00000031010</t>
  </si>
  <si>
    <t xml:space="preserve"> Usp9x</t>
  </si>
  <si>
    <t>ENSMUSG00000026072</t>
  </si>
  <si>
    <t xml:space="preserve"> Il1r1</t>
  </si>
  <si>
    <t>ENSMUSG00000032640</t>
  </si>
  <si>
    <t xml:space="preserve"> Chsy1</t>
  </si>
  <si>
    <t>ENSMUSG00000074129</t>
  </si>
  <si>
    <t xml:space="preserve"> Rpl13a</t>
  </si>
  <si>
    <t>ENSMUSG00000002324</t>
  </si>
  <si>
    <t>ENSMUSG00000038807</t>
  </si>
  <si>
    <t xml:space="preserve"> Rap1gap2</t>
  </si>
  <si>
    <t>ENSMUSG00000037503</t>
  </si>
  <si>
    <t xml:space="preserve"> Fam168b</t>
  </si>
  <si>
    <t>ENSMUSG00000078502</t>
  </si>
  <si>
    <t xml:space="preserve"> Zfp268</t>
  </si>
  <si>
    <t>ENSMUSG00000048271</t>
  </si>
  <si>
    <t xml:space="preserve"> Rbm33</t>
  </si>
  <si>
    <t>ENSMUSG00000063954</t>
  </si>
  <si>
    <t>ENSMUSG00000040663</t>
  </si>
  <si>
    <t xml:space="preserve"> Clcf1</t>
  </si>
  <si>
    <t>ENSMUSG00000000628</t>
  </si>
  <si>
    <t xml:space="preserve"> Hk2</t>
  </si>
  <si>
    <t>ENSMUSG00000022890</t>
  </si>
  <si>
    <t xml:space="preserve"> Atp5j</t>
  </si>
  <si>
    <t>ENSMUSG00000029414</t>
  </si>
  <si>
    <t xml:space="preserve"> Kntc1</t>
  </si>
  <si>
    <t>ENSMUSG00000070327</t>
  </si>
  <si>
    <t xml:space="preserve"> Rnf213</t>
  </si>
  <si>
    <t>ENSMUSG00000032410</t>
  </si>
  <si>
    <t xml:space="preserve"> Xrn1</t>
  </si>
  <si>
    <t>ENSMUSG00000054619</t>
  </si>
  <si>
    <t xml:space="preserve"> Mettl7a1</t>
  </si>
  <si>
    <t>ENSMUSG00000031386</t>
  </si>
  <si>
    <t xml:space="preserve"> Hcfc1</t>
  </si>
  <si>
    <t>ENSMUSG00000004771</t>
  </si>
  <si>
    <t xml:space="preserve"> Rab11a</t>
  </si>
  <si>
    <t>ENSMUSG00000020390</t>
  </si>
  <si>
    <t xml:space="preserve"> Ube2b</t>
  </si>
  <si>
    <t>ENSMUSG00000028790</t>
  </si>
  <si>
    <t xml:space="preserve"> Khdrbs1</t>
  </si>
  <si>
    <t>ENSMUSG00000032757</t>
  </si>
  <si>
    <t xml:space="preserve"> Bet1</t>
  </si>
  <si>
    <t>ENSMUSG00000069306</t>
  </si>
  <si>
    <t>ENSMUSG00000034158</t>
  </si>
  <si>
    <t xml:space="preserve"> Lrrc58</t>
  </si>
  <si>
    <t>ENSMUSG00000020715</t>
  </si>
  <si>
    <t>ENSMUSG00000002129</t>
  </si>
  <si>
    <t xml:space="preserve"> Sf3a1</t>
  </si>
  <si>
    <t>ENSMUSG00000020919</t>
  </si>
  <si>
    <t xml:space="preserve"> Stat5b</t>
  </si>
  <si>
    <t>ENSMUSG00000026924</t>
  </si>
  <si>
    <t xml:space="preserve"> Sec16a</t>
  </si>
  <si>
    <t>ENSMUSG00000053158</t>
  </si>
  <si>
    <t xml:space="preserve"> Fes</t>
  </si>
  <si>
    <t>ENSMUSG00000032377</t>
  </si>
  <si>
    <t xml:space="preserve"> Plscr4</t>
  </si>
  <si>
    <t>ENSMUSG00000020850</t>
  </si>
  <si>
    <t xml:space="preserve"> Prpf8</t>
  </si>
  <si>
    <t>ENSMUSG00000025366</t>
  </si>
  <si>
    <t xml:space="preserve"> Esyt1</t>
  </si>
  <si>
    <t>ENSMUSG00000050071</t>
  </si>
  <si>
    <t xml:space="preserve"> Bex1</t>
  </si>
  <si>
    <t>ENSMUSG00000025026</t>
  </si>
  <si>
    <t xml:space="preserve"> Add3</t>
  </si>
  <si>
    <t>ENSMUSG00000033502</t>
  </si>
  <si>
    <t>ENSMUSG00000049191</t>
  </si>
  <si>
    <t xml:space="preserve"> Rtl5</t>
  </si>
  <si>
    <t>ENSMUSG00000042396</t>
  </si>
  <si>
    <t xml:space="preserve"> Rbm7</t>
  </si>
  <si>
    <t>ENSMUSG00000042323</t>
  </si>
  <si>
    <t xml:space="preserve"> Pbrm1</t>
  </si>
  <si>
    <t>ENSMUSG00000032484</t>
  </si>
  <si>
    <t>ENSMUSG00000058126</t>
  </si>
  <si>
    <t>ENSMUSG00000030662</t>
  </si>
  <si>
    <t xml:space="preserve"> Ipo5</t>
  </si>
  <si>
    <t>ENSMUSG00000022822</t>
  </si>
  <si>
    <t xml:space="preserve"> Abcc5</t>
  </si>
  <si>
    <t>ENSMUSG00000028798</t>
  </si>
  <si>
    <t xml:space="preserve"> Eif3i</t>
  </si>
  <si>
    <t>ENSMUSG00000037936</t>
  </si>
  <si>
    <t xml:space="preserve"> Scarb1</t>
  </si>
  <si>
    <t>ENSMUSG00000042557</t>
  </si>
  <si>
    <t xml:space="preserve"> Sin3a</t>
  </si>
  <si>
    <t>ENSMUSG00000038773</t>
  </si>
  <si>
    <t xml:space="preserve"> Kdm3b</t>
  </si>
  <si>
    <t>ENSMUSG00000022812</t>
  </si>
  <si>
    <t xml:space="preserve"> Gsk3b</t>
  </si>
  <si>
    <t>ENSMUSG00000056116</t>
  </si>
  <si>
    <t xml:space="preserve"> H2-T22</t>
  </si>
  <si>
    <t>ENSMUSG00000039262</t>
  </si>
  <si>
    <t xml:space="preserve"> Prrc2b</t>
  </si>
  <si>
    <t>ENSMUSG00000026034</t>
  </si>
  <si>
    <t>ENSMUSG00000051817</t>
  </si>
  <si>
    <t xml:space="preserve"> Sox12</t>
  </si>
  <si>
    <t>ENSMUSG00000028649</t>
  </si>
  <si>
    <t xml:space="preserve"> Macf1</t>
  </si>
  <si>
    <t>ENSMUSG00000043510</t>
  </si>
  <si>
    <t xml:space="preserve"> Hscb</t>
  </si>
  <si>
    <t>ENSMUSG00000040016</t>
  </si>
  <si>
    <t xml:space="preserve"> Ptger3</t>
  </si>
  <si>
    <t>ENSMUSG00000011752</t>
  </si>
  <si>
    <t xml:space="preserve"> Pgam1</t>
  </si>
  <si>
    <t>ENSMUSG00000031770</t>
  </si>
  <si>
    <t xml:space="preserve"> Herpud1</t>
  </si>
  <si>
    <t>ENSMUSG00000023961</t>
  </si>
  <si>
    <t xml:space="preserve"> Enpp4</t>
  </si>
  <si>
    <t>ENSMUSG00000005982</t>
  </si>
  <si>
    <t xml:space="preserve"> Naa60</t>
  </si>
  <si>
    <t>ENSMUSG00000053560</t>
  </si>
  <si>
    <t xml:space="preserve"> Ier2</t>
  </si>
  <si>
    <t>ENSMUSG00000041390</t>
  </si>
  <si>
    <t xml:space="preserve"> Mdfic</t>
  </si>
  <si>
    <t>ENSMUSG00000032193</t>
  </si>
  <si>
    <t>ENSMUSG00000003545</t>
  </si>
  <si>
    <t>ENSMUSG00000016534</t>
  </si>
  <si>
    <t xml:space="preserve"> Lamp2</t>
  </si>
  <si>
    <t>ENSMUSG00000005886</t>
  </si>
  <si>
    <t xml:space="preserve"> Ncoa2</t>
  </si>
  <si>
    <t>ENSMUSG00000024983</t>
  </si>
  <si>
    <t xml:space="preserve"> Vti1a</t>
  </si>
  <si>
    <t>ENSMUSG00000021948</t>
  </si>
  <si>
    <t xml:space="preserve"> Prkcd</t>
  </si>
  <si>
    <t>ENSMUSG00000032737</t>
  </si>
  <si>
    <t xml:space="preserve"> Inppl1</t>
  </si>
  <si>
    <t>ENSMUSG00000030956</t>
  </si>
  <si>
    <t xml:space="preserve"> Fam53b</t>
  </si>
  <si>
    <t>ENSMUSG00000090394</t>
  </si>
  <si>
    <t xml:space="preserve"> 4930523C07Rik</t>
  </si>
  <si>
    <t>ENSMUSG00000037902</t>
  </si>
  <si>
    <t xml:space="preserve"> Sirpa</t>
  </si>
  <si>
    <t>ENSMUSG00000068966</t>
  </si>
  <si>
    <t xml:space="preserve"> Zbtb34</t>
  </si>
  <si>
    <t>ENSMUSG00000062604</t>
  </si>
  <si>
    <t xml:space="preserve"> Srpk2</t>
  </si>
  <si>
    <t>ENSMUSG00000033880</t>
  </si>
  <si>
    <t xml:space="preserve"> Lgals3bp</t>
  </si>
  <si>
    <t>ENSMUSG00000037400</t>
  </si>
  <si>
    <t xml:space="preserve"> Atp11b</t>
  </si>
  <si>
    <t>ENSMUSG00000022120</t>
  </si>
  <si>
    <t xml:space="preserve"> Obi1</t>
  </si>
  <si>
    <t>ENSMUSG00000020100</t>
  </si>
  <si>
    <t xml:space="preserve"> Slc29a3</t>
  </si>
  <si>
    <t>ENSMUSG00000058006</t>
  </si>
  <si>
    <t xml:space="preserve"> Mdn1</t>
  </si>
  <si>
    <t>ENSMUSG00000026510</t>
  </si>
  <si>
    <t xml:space="preserve"> Trp53bp2</t>
  </si>
  <si>
    <t>ENSMUSG00000026121</t>
  </si>
  <si>
    <t xml:space="preserve"> Sema4c</t>
  </si>
  <si>
    <t>ENSMUSG00000041147</t>
  </si>
  <si>
    <t xml:space="preserve"> Brca2</t>
  </si>
  <si>
    <t>ENSMUSG00000027858</t>
  </si>
  <si>
    <t xml:space="preserve"> Tspan2</t>
  </si>
  <si>
    <t>ENSMUSG00000027082</t>
  </si>
  <si>
    <t xml:space="preserve"> Tfpi</t>
  </si>
  <si>
    <t>ENSMUSG00000047534</t>
  </si>
  <si>
    <t>ENSMUSG00000018340</t>
  </si>
  <si>
    <t>ENSMUSG00000034021</t>
  </si>
  <si>
    <t xml:space="preserve"> Pds5b</t>
  </si>
  <si>
    <t>ENSMUSG00000050608</t>
  </si>
  <si>
    <t xml:space="preserve"> Micos10</t>
  </si>
  <si>
    <t>ENSMUSG00000002395</t>
  </si>
  <si>
    <t xml:space="preserve"> Use1</t>
  </si>
  <si>
    <t>ENSMUSG00000046574</t>
  </si>
  <si>
    <t xml:space="preserve"> Prr12</t>
  </si>
  <si>
    <t>ENSMUSG00000032089</t>
  </si>
  <si>
    <t xml:space="preserve"> Il10ra</t>
  </si>
  <si>
    <t>ENSMUSG00000060594</t>
  </si>
  <si>
    <t xml:space="preserve"> Layn</t>
  </si>
  <si>
    <t>ENSMUSG00000057706</t>
  </si>
  <si>
    <t xml:space="preserve"> Mex3b</t>
  </si>
  <si>
    <t>ENSMUSG00000041000</t>
  </si>
  <si>
    <t xml:space="preserve"> Trim62</t>
  </si>
  <si>
    <t>ENSMUSG00000005871</t>
  </si>
  <si>
    <t xml:space="preserve"> Apc</t>
  </si>
  <si>
    <t>ENSMUSG00000047710</t>
  </si>
  <si>
    <t xml:space="preserve"> Champ1</t>
  </si>
  <si>
    <t>ENSMUSG00000041313</t>
  </si>
  <si>
    <t xml:space="preserve"> Slc7a1</t>
  </si>
  <si>
    <t>ENSMUSG00000029162</t>
  </si>
  <si>
    <t xml:space="preserve"> Khk</t>
  </si>
  <si>
    <t>ENSMUSG00000003746</t>
  </si>
  <si>
    <t xml:space="preserve"> Man1a</t>
  </si>
  <si>
    <t>ENSMUSG00000029275</t>
  </si>
  <si>
    <t>ENSMUSG00000032477</t>
  </si>
  <si>
    <t xml:space="preserve"> Cdc25a</t>
  </si>
  <si>
    <t>ENSMUSG00000035064</t>
  </si>
  <si>
    <t xml:space="preserve"> Eef2k</t>
  </si>
  <si>
    <t>ENSMUSG00000021196</t>
  </si>
  <si>
    <t xml:space="preserve"> Pfkp</t>
  </si>
  <si>
    <t>ENSMUSG00000023206</t>
  </si>
  <si>
    <t xml:space="preserve"> Il15ra</t>
  </si>
  <si>
    <t>ENSMUSG00000024013</t>
  </si>
  <si>
    <t xml:space="preserve"> Fgd2</t>
  </si>
  <si>
    <t>ENSMUSG00000002885</t>
  </si>
  <si>
    <t xml:space="preserve"> Adgre5</t>
  </si>
  <si>
    <t>ENSMUSG00000051550</t>
  </si>
  <si>
    <t xml:space="preserve"> Zfp579</t>
  </si>
  <si>
    <t>ENSMUSG00000004610</t>
  </si>
  <si>
    <t xml:space="preserve"> Etfb</t>
  </si>
  <si>
    <t>ENSMUSG00000054717</t>
  </si>
  <si>
    <t>ENSMUSG00000001833</t>
  </si>
  <si>
    <t xml:space="preserve"> Septin7</t>
  </si>
  <si>
    <t>ENSMUSG00000038244</t>
  </si>
  <si>
    <t>ENSMUSG00000041164</t>
  </si>
  <si>
    <t xml:space="preserve"> Zmiz2</t>
  </si>
  <si>
    <t>ENSMUSG00000041571</t>
  </si>
  <si>
    <t>ENSMUSG00000074743</t>
  </si>
  <si>
    <t xml:space="preserve"> Thbd</t>
  </si>
  <si>
    <t>ENSMUSG00000032396</t>
  </si>
  <si>
    <t xml:space="preserve"> Dis3l</t>
  </si>
  <si>
    <t>ENSMUSG00000039908</t>
  </si>
  <si>
    <t>ENSMUSG00000040451</t>
  </si>
  <si>
    <t xml:space="preserve"> Sgms1</t>
  </si>
  <si>
    <t>ENSMUSG00000007617</t>
  </si>
  <si>
    <t xml:space="preserve"> Homer1</t>
  </si>
  <si>
    <t>ENSMUSG00000016559</t>
  </si>
  <si>
    <t xml:space="preserve"> H3f3b</t>
  </si>
  <si>
    <t>ENSMUSG00000062691</t>
  </si>
  <si>
    <t xml:space="preserve"> Cebpzos</t>
  </si>
  <si>
    <t>ENSMUSG00000032423</t>
  </si>
  <si>
    <t xml:space="preserve"> Syncrip</t>
  </si>
  <si>
    <t>ENSMUSG00000044700</t>
  </si>
  <si>
    <t>ENSMUSG00000038843</t>
  </si>
  <si>
    <t xml:space="preserve"> Gcnt1</t>
  </si>
  <si>
    <t>ENSMUSG00000028907</t>
  </si>
  <si>
    <t xml:space="preserve"> Utp11</t>
  </si>
  <si>
    <t>ENSMUSG00000032254</t>
  </si>
  <si>
    <t>ENSMUSG00000040111</t>
  </si>
  <si>
    <t xml:space="preserve"> Gramd1b</t>
  </si>
  <si>
    <t>ENSMUSG00000053398</t>
  </si>
  <si>
    <t xml:space="preserve"> Phgdh</t>
  </si>
  <si>
    <t>ENSMUSG00000035208</t>
  </si>
  <si>
    <t xml:space="preserve"> Slfn8</t>
  </si>
  <si>
    <t>ENSMUSG00000039298</t>
  </si>
  <si>
    <t xml:space="preserve"> Cdk5rap2</t>
  </si>
  <si>
    <t>ENSMUSG00000057322</t>
  </si>
  <si>
    <t xml:space="preserve"> Rpl38</t>
  </si>
  <si>
    <t>ENSMUSG00000070733</t>
  </si>
  <si>
    <t xml:space="preserve"> Fryl</t>
  </si>
  <si>
    <t>ENSMUSG00000031264</t>
  </si>
  <si>
    <t xml:space="preserve"> Btk</t>
  </si>
  <si>
    <t>ENSMUSG00000020773</t>
  </si>
  <si>
    <t xml:space="preserve"> Trim47</t>
  </si>
  <si>
    <t>ENSMUSG00000070003</t>
  </si>
  <si>
    <t xml:space="preserve"> Ssbp4</t>
  </si>
  <si>
    <t>ENSMUSG00000032308</t>
  </si>
  <si>
    <t xml:space="preserve"> Ulk3</t>
  </si>
  <si>
    <t>ENSMUSG00000020250</t>
  </si>
  <si>
    <t xml:space="preserve"> Txnrd1</t>
  </si>
  <si>
    <t>ENSMUSG00000046658</t>
  </si>
  <si>
    <t xml:space="preserve"> Zfp316</t>
  </si>
  <si>
    <t>ENSMUSG00000029390</t>
  </si>
  <si>
    <t xml:space="preserve"> Tmed2</t>
  </si>
  <si>
    <t>ENSMUSG00000046591</t>
  </si>
  <si>
    <t xml:space="preserve"> Ticrr</t>
  </si>
  <si>
    <t>ENSMUSG00000018209</t>
  </si>
  <si>
    <t xml:space="preserve"> Stk4</t>
  </si>
  <si>
    <t>ENSMUSG00000074918</t>
  </si>
  <si>
    <t xml:space="preserve"> Inafm2</t>
  </si>
  <si>
    <t>ENSMUSG00000024590</t>
  </si>
  <si>
    <t xml:space="preserve"> Lmnb1</t>
  </si>
  <si>
    <t>ENSMUSG00000050600</t>
  </si>
  <si>
    <t>ENSMUSG00000040549</t>
  </si>
  <si>
    <t xml:space="preserve"> Ckap5</t>
  </si>
  <si>
    <t>ENSMUSG00000041096</t>
  </si>
  <si>
    <t xml:space="preserve"> Tspyl2</t>
  </si>
  <si>
    <t>ENSMUSG00000001855</t>
  </si>
  <si>
    <t xml:space="preserve"> Nup214</t>
  </si>
  <si>
    <t>ENSMUSG00000020474</t>
  </si>
  <si>
    <t xml:space="preserve"> Polm</t>
  </si>
  <si>
    <t>ENSMUSG00000042682</t>
  </si>
  <si>
    <t xml:space="preserve"> Selenok</t>
  </si>
  <si>
    <t>ENSMUSG00000078887</t>
  </si>
  <si>
    <t>ENSMUSG00000023960</t>
  </si>
  <si>
    <t>ENSMUSG00000045211</t>
  </si>
  <si>
    <t xml:space="preserve"> Nudt18</t>
  </si>
  <si>
    <t>ENSMUSG00000026785</t>
  </si>
  <si>
    <t xml:space="preserve"> Pkn3</t>
  </si>
  <si>
    <t>ENSMUSG00000068798</t>
  </si>
  <si>
    <t xml:space="preserve"> Rap1a</t>
  </si>
  <si>
    <t>ENSMUSG00000027947</t>
  </si>
  <si>
    <t xml:space="preserve"> Il6ra</t>
  </si>
  <si>
    <t>ENSMUSG00000037921</t>
  </si>
  <si>
    <t xml:space="preserve"> Ddx60</t>
  </si>
  <si>
    <t>ENSMUSG00000031783</t>
  </si>
  <si>
    <t xml:space="preserve"> Polr2c</t>
  </si>
  <si>
    <t>ENSMUSG00000018846</t>
  </si>
  <si>
    <t xml:space="preserve"> Pank3</t>
  </si>
  <si>
    <t>ENSMUSG00000026496</t>
  </si>
  <si>
    <t xml:space="preserve"> Parp1</t>
  </si>
  <si>
    <t>ENSMUSG00000024677</t>
  </si>
  <si>
    <t xml:space="preserve"> Ms4a6b</t>
  </si>
  <si>
    <t>ENSMUSG00000051517</t>
  </si>
  <si>
    <t xml:space="preserve"> Arhgef39</t>
  </si>
  <si>
    <t>ENSMUSG00000029135</t>
  </si>
  <si>
    <t xml:space="preserve"> Fosl2</t>
  </si>
  <si>
    <t>ENSMUSG00000037071</t>
  </si>
  <si>
    <t xml:space="preserve"> Scd1</t>
  </si>
  <si>
    <t>ENSMUSG00000044627</t>
  </si>
  <si>
    <t xml:space="preserve"> Swi5</t>
  </si>
  <si>
    <t>ENSMUSG00000018433</t>
  </si>
  <si>
    <t xml:space="preserve"> Nol11</t>
  </si>
  <si>
    <t>ENSMUSG00000060373</t>
  </si>
  <si>
    <t xml:space="preserve"> Hnrnpc</t>
  </si>
  <si>
    <t>ENSMUSG00000035311</t>
  </si>
  <si>
    <t xml:space="preserve"> Gnptab</t>
  </si>
  <si>
    <t>ENSMUSG00000024070</t>
  </si>
  <si>
    <t xml:space="preserve"> Prkd3</t>
  </si>
  <si>
    <t>ENSMUSG00000026427</t>
  </si>
  <si>
    <t xml:space="preserve"> Eif2d</t>
  </si>
  <si>
    <t>ENSMUSG00000032187</t>
  </si>
  <si>
    <t xml:space="preserve"> Smarca4</t>
  </si>
  <si>
    <t>ENSMUSG00000017778</t>
  </si>
  <si>
    <t>ENSMUSG00000042042</t>
  </si>
  <si>
    <t xml:space="preserve"> Csgalnact2</t>
  </si>
  <si>
    <t>ENSMUSG00000028822</t>
  </si>
  <si>
    <t xml:space="preserve"> Tmem50a</t>
  </si>
  <si>
    <t>ENSMUSG00000020432</t>
  </si>
  <si>
    <t xml:space="preserve"> Tcn2</t>
  </si>
  <si>
    <t>ENSMUSG00000003206</t>
  </si>
  <si>
    <t xml:space="preserve"> Ebi3</t>
  </si>
  <si>
    <t>ENSMUSG00000034612</t>
  </si>
  <si>
    <t xml:space="preserve"> Chst11</t>
  </si>
  <si>
    <t>ENSMUSG00000009292</t>
  </si>
  <si>
    <t>ENSMUSG00000079491</t>
  </si>
  <si>
    <t xml:space="preserve"> H2-T10</t>
  </si>
  <si>
    <t>ENSMUSG00000046711</t>
  </si>
  <si>
    <t xml:space="preserve"> Hmga1</t>
  </si>
  <si>
    <t>ENSMUSG00000001151</t>
  </si>
  <si>
    <t xml:space="preserve"> Pcnt</t>
  </si>
  <si>
    <t>ENSMUSG00000032231</t>
  </si>
  <si>
    <t xml:space="preserve"> Anxa2</t>
  </si>
  <si>
    <t>ENSMUSG00000078922</t>
  </si>
  <si>
    <t>ENSMUSG00000022051</t>
  </si>
  <si>
    <t xml:space="preserve"> Bnip3l</t>
  </si>
  <si>
    <t>ENSMUSG00000030243</t>
  </si>
  <si>
    <t xml:space="preserve"> Recql</t>
  </si>
  <si>
    <t>ENSMUSG00000022443</t>
  </si>
  <si>
    <t xml:space="preserve"> Myh9</t>
  </si>
  <si>
    <t>ENSMUSG00000093674</t>
  </si>
  <si>
    <t xml:space="preserve"> Rpl41</t>
  </si>
  <si>
    <t>ENSMUSG00000063952</t>
  </si>
  <si>
    <t xml:space="preserve"> Brpf3</t>
  </si>
  <si>
    <t>ENSMUSG00000070738</t>
  </si>
  <si>
    <t xml:space="preserve"> Dgkd</t>
  </si>
  <si>
    <t>ENSMUSG00000000827</t>
  </si>
  <si>
    <t xml:space="preserve"> Tpd52l2</t>
  </si>
  <si>
    <t>ENSMUSG00000038831</t>
  </si>
  <si>
    <t xml:space="preserve"> Ralgps1</t>
  </si>
  <si>
    <t>ENSMUSG00000026627</t>
  </si>
  <si>
    <t xml:space="preserve"> Pacc1</t>
  </si>
  <si>
    <t>ENSMUSG00000033004</t>
  </si>
  <si>
    <t xml:space="preserve"> Mycbp2</t>
  </si>
  <si>
    <t>ENSMUSG00000019947</t>
  </si>
  <si>
    <t xml:space="preserve"> Arid5b</t>
  </si>
  <si>
    <t>ENSMUSG00000023026</t>
  </si>
  <si>
    <t xml:space="preserve"> Dip2b</t>
  </si>
  <si>
    <t>ENSMUSG00000037661</t>
  </si>
  <si>
    <t xml:space="preserve"> Gpr160</t>
  </si>
  <si>
    <t>ENSMUSG00000047412</t>
  </si>
  <si>
    <t xml:space="preserve"> Zbtb44</t>
  </si>
  <si>
    <t>ENSMUSG00000070576</t>
  </si>
  <si>
    <t xml:space="preserve"> Mn1</t>
  </si>
  <si>
    <t>ENSMUSG00000006782</t>
  </si>
  <si>
    <t xml:space="preserve"> Cnp</t>
  </si>
  <si>
    <t>ENSMUSG00000066009</t>
  </si>
  <si>
    <t>ENSMUSG00000078495</t>
  </si>
  <si>
    <t xml:space="preserve"> Zfp984</t>
  </si>
  <si>
    <t>ENSMUSG00000037306</t>
  </si>
  <si>
    <t xml:space="preserve"> Man1c1</t>
  </si>
  <si>
    <t>ENSMUSG00000038692</t>
  </si>
  <si>
    <t xml:space="preserve"> Hoxb4</t>
  </si>
  <si>
    <t>ENSMUSG00000044934</t>
  </si>
  <si>
    <t xml:space="preserve"> Zfp367</t>
  </si>
  <si>
    <t>ENSMUSG00000050592</t>
  </si>
  <si>
    <t xml:space="preserve"> Fam78a</t>
  </si>
  <si>
    <t>ENSMUSG00000033732</t>
  </si>
  <si>
    <t xml:space="preserve"> Sf3b3</t>
  </si>
  <si>
    <t>ENSMUSG00000029447</t>
  </si>
  <si>
    <t xml:space="preserve"> Cct6a</t>
  </si>
  <si>
    <t>ENSMUSG00000054889</t>
  </si>
  <si>
    <t>ENSMUSG00000052609</t>
  </si>
  <si>
    <t xml:space="preserve"> Plekhg3</t>
  </si>
  <si>
    <t>ENSMUSG00000027187</t>
  </si>
  <si>
    <t xml:space="preserve"> Cat</t>
  </si>
  <si>
    <t>ENSMUSG00000032198</t>
  </si>
  <si>
    <t xml:space="preserve"> Dock6</t>
  </si>
  <si>
    <t>ENSMUSG00000022817</t>
  </si>
  <si>
    <t>ENSMUSG00000021375</t>
  </si>
  <si>
    <t xml:space="preserve"> Kif13a</t>
  </si>
  <si>
    <t>ENSMUSG00000057132</t>
  </si>
  <si>
    <t xml:space="preserve"> Rpgrip1</t>
  </si>
  <si>
    <t>ENSMUSG00000029204</t>
  </si>
  <si>
    <t xml:space="preserve"> Rhoh</t>
  </si>
  <si>
    <t>ENSMUSG00000059866</t>
  </si>
  <si>
    <t xml:space="preserve"> Tnip2</t>
  </si>
  <si>
    <t>ENSMUSG00000021072</t>
  </si>
  <si>
    <t xml:space="preserve"> Tmx1</t>
  </si>
  <si>
    <t>ENSMUSG00000003970</t>
  </si>
  <si>
    <t xml:space="preserve"> Rpl8</t>
  </si>
  <si>
    <t>ENSMUSG00000026817</t>
  </si>
  <si>
    <t xml:space="preserve"> Ak1</t>
  </si>
  <si>
    <t>ENSMUSG00000042594</t>
  </si>
  <si>
    <t xml:space="preserve"> Sh2b3</t>
  </si>
  <si>
    <t>ENSMUSG00000007080</t>
  </si>
  <si>
    <t xml:space="preserve"> Pole</t>
  </si>
  <si>
    <t>ENSMUSG00000029780</t>
  </si>
  <si>
    <t xml:space="preserve"> Nt5c3</t>
  </si>
  <si>
    <t>ENSMUSG00000022678</t>
  </si>
  <si>
    <t xml:space="preserve"> Nde1</t>
  </si>
  <si>
    <t>ENSMUSG00000021175</t>
  </si>
  <si>
    <t xml:space="preserve"> Cdca7l</t>
  </si>
  <si>
    <t>ENSMUSG00000034636</t>
  </si>
  <si>
    <t xml:space="preserve"> Zyg11b</t>
  </si>
  <si>
    <t>ENSMUSG00000022799</t>
  </si>
  <si>
    <t>ENSMUSG00000026021</t>
  </si>
  <si>
    <t xml:space="preserve"> Sumo1</t>
  </si>
  <si>
    <t>ENSMUSG00000062328</t>
  </si>
  <si>
    <t>ENSMUSG00000048924</t>
  </si>
  <si>
    <t xml:space="preserve"> Ccdc125</t>
  </si>
  <si>
    <t>ENSMUSG00000041702</t>
  </si>
  <si>
    <t xml:space="preserve"> Btbd7</t>
  </si>
  <si>
    <t>ENSMUSG00000035150</t>
  </si>
  <si>
    <t>ENSMUSG00000024228</t>
  </si>
  <si>
    <t>ENSMUSG00000021959</t>
  </si>
  <si>
    <t xml:space="preserve"> Lats2</t>
  </si>
  <si>
    <t>ENSMUSG00000009549</t>
  </si>
  <si>
    <t xml:space="preserve"> Srp14</t>
  </si>
  <si>
    <t>ENSMUSG00000034342</t>
  </si>
  <si>
    <t xml:space="preserve"> Cbl</t>
  </si>
  <si>
    <t>ENSMUSG00000057335</t>
  </si>
  <si>
    <t xml:space="preserve"> Cep170</t>
  </si>
  <si>
    <t>ENSMUSG00000018707</t>
  </si>
  <si>
    <t xml:space="preserve"> Dync1h1</t>
  </si>
  <si>
    <t>ENSMUSG00000031903</t>
  </si>
  <si>
    <t xml:space="preserve"> Pla2g15</t>
  </si>
  <si>
    <t>ENSMUSG00000047844</t>
  </si>
  <si>
    <t>ENSMUSG00000022010</t>
  </si>
  <si>
    <t xml:space="preserve"> Tsc22d1</t>
  </si>
  <si>
    <t>ENSMUSG00000027878</t>
  </si>
  <si>
    <t xml:space="preserve"> Notch2</t>
  </si>
  <si>
    <t>ENSMUSG00000027508</t>
  </si>
  <si>
    <t xml:space="preserve"> Pag1</t>
  </si>
  <si>
    <t>ENSMUSG00000039671</t>
  </si>
  <si>
    <t xml:space="preserve"> Zmynd8</t>
  </si>
  <si>
    <t>ENSMUSG00000040913</t>
  </si>
  <si>
    <t xml:space="preserve"> Fbxw4</t>
  </si>
  <si>
    <t>ENSMUSG00000021024</t>
  </si>
  <si>
    <t xml:space="preserve"> Psma6</t>
  </si>
  <si>
    <t>ENSMUSG00000020654</t>
  </si>
  <si>
    <t xml:space="preserve"> Adcy3</t>
  </si>
  <si>
    <t>ENSMUSG00000024251</t>
  </si>
  <si>
    <t xml:space="preserve"> Thada</t>
  </si>
  <si>
    <t>ENSMUSG00000038527</t>
  </si>
  <si>
    <t xml:space="preserve"> C1rl</t>
  </si>
  <si>
    <t>ENSMUSG00000029729</t>
  </si>
  <si>
    <t xml:space="preserve"> Zkscan1</t>
  </si>
  <si>
    <t>ENSMUSG00000035164</t>
  </si>
  <si>
    <t xml:space="preserve"> Zc3h12c</t>
  </si>
  <si>
    <t>ENSMUSG00000074527</t>
  </si>
  <si>
    <t>ENSMUSG00000090112</t>
  </si>
  <si>
    <t xml:space="preserve"> Shprh</t>
  </si>
  <si>
    <t>ENSMUSG00000008682</t>
  </si>
  <si>
    <t xml:space="preserve"> Rpl10</t>
  </si>
  <si>
    <t>ENSMUSG00000015656</t>
  </si>
  <si>
    <t xml:space="preserve"> Hspa8</t>
  </si>
  <si>
    <t>ENSMUSG00000020196</t>
  </si>
  <si>
    <t xml:space="preserve"> Cabin1</t>
  </si>
  <si>
    <t>ENSMUSG00000069266</t>
  </si>
  <si>
    <t>ENSMUSG00000031939</t>
  </si>
  <si>
    <t xml:space="preserve"> Taf1d</t>
  </si>
  <si>
    <t>ENSMUSG00000006920</t>
  </si>
  <si>
    <t xml:space="preserve"> Ezh1</t>
  </si>
  <si>
    <t>ENSMUSG00000040713</t>
  </si>
  <si>
    <t xml:space="preserve"> Creg1</t>
  </si>
  <si>
    <t>ENSMUSG00000029265</t>
  </si>
  <si>
    <t xml:space="preserve"> Dr1</t>
  </si>
  <si>
    <t>ENSMUSG00000024833</t>
  </si>
  <si>
    <t xml:space="preserve"> Pola2</t>
  </si>
  <si>
    <t>ENSMUSG00000026356</t>
  </si>
  <si>
    <t xml:space="preserve"> Dars</t>
  </si>
  <si>
    <t>ENSMUSG00000041995</t>
  </si>
  <si>
    <t xml:space="preserve"> Zbed3</t>
  </si>
  <si>
    <t>ENSMUSG00000024150</t>
  </si>
  <si>
    <t xml:space="preserve"> Mcfd2</t>
  </si>
  <si>
    <t>ENSMUSG00000004768</t>
  </si>
  <si>
    <t xml:space="preserve"> Rab23</t>
  </si>
  <si>
    <t>ENSMUSG00000079470</t>
  </si>
  <si>
    <t xml:space="preserve"> Utp14b</t>
  </si>
  <si>
    <t>ENSMUSG00000062580</t>
  </si>
  <si>
    <t xml:space="preserve"> Timm17a</t>
  </si>
  <si>
    <t>ENSMUSG00000026986</t>
  </si>
  <si>
    <t xml:space="preserve"> Hnmt</t>
  </si>
  <si>
    <t>ENSMUSG00000029657</t>
  </si>
  <si>
    <t>ENSMUSG00000022793</t>
  </si>
  <si>
    <t xml:space="preserve"> B4galt4</t>
  </si>
  <si>
    <t>ENSMUSG00000039852</t>
  </si>
  <si>
    <t xml:space="preserve"> Rere</t>
  </si>
  <si>
    <t>ENSMUSG00000025236</t>
  </si>
  <si>
    <t xml:space="preserve"> Adpgk</t>
  </si>
  <si>
    <t>ENSMUSG00000038126</t>
  </si>
  <si>
    <t xml:space="preserve"> Mphosph9</t>
  </si>
  <si>
    <t>ENSMUSG00000039230</t>
  </si>
  <si>
    <t xml:space="preserve"> Tbcd</t>
  </si>
  <si>
    <t>ENSMUSG00000021116</t>
  </si>
  <si>
    <t xml:space="preserve"> Eif2s1</t>
  </si>
  <si>
    <t>ENSMUSG00000030835</t>
  </si>
  <si>
    <t xml:space="preserve"> Nomo1</t>
  </si>
  <si>
    <t>ENSMUSG00000030560</t>
  </si>
  <si>
    <t xml:space="preserve"> Ctsc</t>
  </si>
  <si>
    <t>ENSMUSG00000039001</t>
  </si>
  <si>
    <t xml:space="preserve"> Rps21</t>
  </si>
  <si>
    <t>ENSMUSG00000093954</t>
  </si>
  <si>
    <t>ENSMUSG00000052428</t>
  </si>
  <si>
    <t xml:space="preserve"> Tmco1</t>
  </si>
  <si>
    <t>ENSMUSG00000027763</t>
  </si>
  <si>
    <t xml:space="preserve"> Mbnl1</t>
  </si>
  <si>
    <t>ENSMUSG00000039585</t>
  </si>
  <si>
    <t xml:space="preserve"> Myo9a</t>
  </si>
  <si>
    <t>ENSMUSG00000091405</t>
  </si>
  <si>
    <t>ENSMUSG00000029432</t>
  </si>
  <si>
    <t xml:space="preserve"> Nipsnap2</t>
  </si>
  <si>
    <t>ENSMUSG00000033769</t>
  </si>
  <si>
    <t xml:space="preserve"> Exoc6b</t>
  </si>
  <si>
    <t>ENSMUSG00000003382</t>
  </si>
  <si>
    <t xml:space="preserve"> Etv3</t>
  </si>
  <si>
    <t>ENSMUSG00000057278</t>
  </si>
  <si>
    <t>ENSMUSG00000062006</t>
  </si>
  <si>
    <t>ENSMUSG00000021134</t>
  </si>
  <si>
    <t xml:space="preserve"> Srsf5</t>
  </si>
  <si>
    <t>ENSMUSG00000029510</t>
  </si>
  <si>
    <t xml:space="preserve"> Gpc2</t>
  </si>
  <si>
    <t>ENSMUSG00000062743</t>
  </si>
  <si>
    <t xml:space="preserve"> Zfp677</t>
  </si>
  <si>
    <t>ENSMUSG00000066306</t>
  </si>
  <si>
    <t xml:space="preserve"> Numa1</t>
  </si>
  <si>
    <t>ENSMUSG00000026775</t>
  </si>
  <si>
    <t xml:space="preserve"> Yme1l1</t>
  </si>
  <si>
    <t>ENSMUSG00000034216</t>
  </si>
  <si>
    <t xml:space="preserve"> Vps18</t>
  </si>
  <si>
    <t>ENSMUSG00000061414</t>
  </si>
  <si>
    <t xml:space="preserve"> Cracr2a</t>
  </si>
  <si>
    <t>ENSMUSG00000021965</t>
  </si>
  <si>
    <t xml:space="preserve"> Ska3</t>
  </si>
  <si>
    <t>ENSMUSG00000029771</t>
  </si>
  <si>
    <t xml:space="preserve"> Irf5</t>
  </si>
  <si>
    <t>ENSMUSG00000031311</t>
  </si>
  <si>
    <t xml:space="preserve"> Nono</t>
  </si>
  <si>
    <t>ENSMUSG00000037710</t>
  </si>
  <si>
    <t xml:space="preserve"> Cisd1</t>
  </si>
  <si>
    <t>ENSMUSG00000029462</t>
  </si>
  <si>
    <t xml:space="preserve"> Vps29</t>
  </si>
  <si>
    <t>ENSMUSG00000007458</t>
  </si>
  <si>
    <t xml:space="preserve"> M6pr</t>
  </si>
  <si>
    <t>ENSMUSG00000046330</t>
  </si>
  <si>
    <t xml:space="preserve"> Rpl37a</t>
  </si>
  <si>
    <t>ENSMUSG00000008683</t>
  </si>
  <si>
    <t>ENSMUSG00000061288</t>
  </si>
  <si>
    <t xml:space="preserve"> Taok3</t>
  </si>
  <si>
    <t>ENSMUSG00000005371</t>
  </si>
  <si>
    <t xml:space="preserve"> Fbxo11</t>
  </si>
  <si>
    <t>ENSMUSG00000057133</t>
  </si>
  <si>
    <t xml:space="preserve"> Chd6</t>
  </si>
  <si>
    <t>ENSMUSG00000007739</t>
  </si>
  <si>
    <t xml:space="preserve"> Cct4</t>
  </si>
  <si>
    <t>ENSMUSG00000020893</t>
  </si>
  <si>
    <t>ENSMUSG00000036968</t>
  </si>
  <si>
    <t xml:space="preserve"> Cnpy4</t>
  </si>
  <si>
    <t>ENSMUSG00000056394</t>
  </si>
  <si>
    <t xml:space="preserve"> Lig1</t>
  </si>
  <si>
    <t>ENSMUSG00000028909</t>
  </si>
  <si>
    <t xml:space="preserve"> Ptpru</t>
  </si>
  <si>
    <t>ENSMUSG00000019996</t>
  </si>
  <si>
    <t xml:space="preserve"> Map7</t>
  </si>
  <si>
    <t>ENSMUSG00000063856</t>
  </si>
  <si>
    <t xml:space="preserve"> Gpx1</t>
  </si>
  <si>
    <t>ENSMUSG00000010047</t>
  </si>
  <si>
    <t xml:space="preserve"> Hyal2</t>
  </si>
  <si>
    <t>ENSMUSG00000010663</t>
  </si>
  <si>
    <t xml:space="preserve"> Fads1</t>
  </si>
  <si>
    <t>ENSMUSG00000022971</t>
  </si>
  <si>
    <t xml:space="preserve"> Ifnar2</t>
  </si>
  <si>
    <t>ENSMUSG00000000581</t>
  </si>
  <si>
    <t xml:space="preserve"> C1d</t>
  </si>
  <si>
    <t>ENSMUSG00000035365</t>
  </si>
  <si>
    <t>ENSMUSG00000101645</t>
  </si>
  <si>
    <t>ENSMUSG00000058624</t>
  </si>
  <si>
    <t>ENSMUSG00000020592</t>
  </si>
  <si>
    <t xml:space="preserve"> Sdc1</t>
  </si>
  <si>
    <t>ENSMUSG00000042207</t>
  </si>
  <si>
    <t xml:space="preserve"> Kdm5b</t>
  </si>
  <si>
    <t>ENSMUSG00000059479</t>
  </si>
  <si>
    <t xml:space="preserve"> B3gnt8</t>
  </si>
  <si>
    <t>ENSMUSG00000031930</t>
  </si>
  <si>
    <t xml:space="preserve"> Wwp2</t>
  </si>
  <si>
    <t>ENSMUSG00000070031</t>
  </si>
  <si>
    <t xml:space="preserve"> Sp140</t>
  </si>
  <si>
    <t>ENSMUSG00000008859</t>
  </si>
  <si>
    <t xml:space="preserve"> Rala</t>
  </si>
  <si>
    <t>ENSMUSG00000023169</t>
  </si>
  <si>
    <t xml:space="preserve"> Slc38a1</t>
  </si>
  <si>
    <t>ENSMUSG00000040990</t>
  </si>
  <si>
    <t xml:space="preserve"> Sh3kbp1</t>
  </si>
  <si>
    <t>ENSMUSG00000021068</t>
  </si>
  <si>
    <t xml:space="preserve"> Nin</t>
  </si>
  <si>
    <t>ENSMUSG00000075289</t>
  </si>
  <si>
    <t xml:space="preserve"> Carns1</t>
  </si>
  <si>
    <t>ENSMUSG00000058331</t>
  </si>
  <si>
    <t>ENSMUSG00000005087</t>
  </si>
  <si>
    <t xml:space="preserve"> Cd44</t>
  </si>
  <si>
    <t>ENSMUSG00000047246</t>
  </si>
  <si>
    <t>ENSMUSG00000004207</t>
  </si>
  <si>
    <t>ENSMUSG00000056069</t>
  </si>
  <si>
    <t xml:space="preserve"> Otulinl</t>
  </si>
  <si>
    <t>ENSMUSG00000025017</t>
  </si>
  <si>
    <t xml:space="preserve"> Pik3ap1</t>
  </si>
  <si>
    <t>ENSMUSG00000090173</t>
  </si>
  <si>
    <t>ENSMUSG00000037999</t>
  </si>
  <si>
    <t xml:space="preserve"> Arap2</t>
  </si>
  <si>
    <t>ENSMUSG00000009927</t>
  </si>
  <si>
    <t>ENSMUSG00000024097</t>
  </si>
  <si>
    <t xml:space="preserve"> Srsf7</t>
  </si>
  <si>
    <t>ENSMUSG00000007880</t>
  </si>
  <si>
    <t xml:space="preserve"> Arid1a</t>
  </si>
  <si>
    <t>ENSMUSG00000027304</t>
  </si>
  <si>
    <t xml:space="preserve"> Rtf1</t>
  </si>
  <si>
    <t>ENSMUSG00000024687</t>
  </si>
  <si>
    <t xml:space="preserve"> Osbp</t>
  </si>
  <si>
    <t>ENSMUSG00000022584</t>
  </si>
  <si>
    <t>ENSMUSG00000059456</t>
  </si>
  <si>
    <t xml:space="preserve"> Ptk2b</t>
  </si>
  <si>
    <t>ENSMUSG00000110195</t>
  </si>
  <si>
    <t>ENSMUSG00000029322</t>
  </si>
  <si>
    <t>ENSMUSG00000029344</t>
  </si>
  <si>
    <t xml:space="preserve"> Tpst2</t>
  </si>
  <si>
    <t>ENSMUSG00000052812</t>
  </si>
  <si>
    <t xml:space="preserve"> Atad2b</t>
  </si>
  <si>
    <t>ENSMUSG00000032369</t>
  </si>
  <si>
    <t xml:space="preserve"> Plscr1</t>
  </si>
  <si>
    <t>ENSMUSG00000044080</t>
  </si>
  <si>
    <t xml:space="preserve"> S100a1</t>
  </si>
  <si>
    <t>ENSMUSG00000062248</t>
  </si>
  <si>
    <t>ENSMUSG00000032589</t>
  </si>
  <si>
    <t xml:space="preserve"> Bsn</t>
  </si>
  <si>
    <t>ENSMUSG00000032560</t>
  </si>
  <si>
    <t xml:space="preserve"> Dnajc13</t>
  </si>
  <si>
    <t>ENSMUSG00000022479</t>
  </si>
  <si>
    <t xml:space="preserve"> Vdr</t>
  </si>
  <si>
    <t>ENSMUSG00000025794</t>
  </si>
  <si>
    <t xml:space="preserve"> Rpl14</t>
  </si>
  <si>
    <t>ENSMUSG00000021501</t>
  </si>
  <si>
    <t xml:space="preserve"> Caml</t>
  </si>
  <si>
    <t>ENSMUSG00000039007</t>
  </si>
  <si>
    <t xml:space="preserve"> Cpq</t>
  </si>
  <si>
    <t>ENSMUSG00000029910</t>
  </si>
  <si>
    <t xml:space="preserve"> Mad2l1</t>
  </si>
  <si>
    <t>ENSMUSG00000037361</t>
  </si>
  <si>
    <t xml:space="preserve"> Sf3b6</t>
  </si>
  <si>
    <t>ENSMUSG00000074282</t>
  </si>
  <si>
    <t xml:space="preserve"> Zfp94</t>
  </si>
  <si>
    <t>ENSMUSG00000014769</t>
  </si>
  <si>
    <t xml:space="preserve"> Psmb1</t>
  </si>
  <si>
    <t>ENSMUSG00000057863</t>
  </si>
  <si>
    <t xml:space="preserve"> Rpl36</t>
  </si>
  <si>
    <t>ENSMUSG00000022519</t>
  </si>
  <si>
    <t xml:space="preserve"> Srl</t>
  </si>
  <si>
    <t>ENSMUSG00000028403</t>
  </si>
  <si>
    <t xml:space="preserve"> Zdhhc21</t>
  </si>
  <si>
    <t>ENSMUSG00000024164</t>
  </si>
  <si>
    <t>ENSMUSG00000047604</t>
  </si>
  <si>
    <t xml:space="preserve"> Frat2</t>
  </si>
  <si>
    <t>ENSMUSG00000023079</t>
  </si>
  <si>
    <t xml:space="preserve"> Gtf2ird1</t>
  </si>
  <si>
    <t>ENSMUSG00000027170</t>
  </si>
  <si>
    <t xml:space="preserve"> Eif3m</t>
  </si>
  <si>
    <t>ENSMUSG00000019998</t>
  </si>
  <si>
    <t xml:space="preserve"> Stx7</t>
  </si>
  <si>
    <t>ENSMUSG00000058385</t>
  </si>
  <si>
    <t>ENSMUSG00000071076</t>
  </si>
  <si>
    <t xml:space="preserve"> Jund</t>
  </si>
  <si>
    <t>ENSMUSG00000029505</t>
  </si>
  <si>
    <t xml:space="preserve"> Ep400</t>
  </si>
  <si>
    <t>ENSMUSG00000024002</t>
  </si>
  <si>
    <t xml:space="preserve"> Brd4</t>
  </si>
  <si>
    <t>ENSMUSG00000051343</t>
  </si>
  <si>
    <t xml:space="preserve"> Rab11fip5</t>
  </si>
  <si>
    <t>ENSMUSG00000055720</t>
  </si>
  <si>
    <t xml:space="preserve"> Ubl7</t>
  </si>
  <si>
    <t>ENSMUSG00000093445</t>
  </si>
  <si>
    <t xml:space="preserve"> Lrch4</t>
  </si>
  <si>
    <t>ENSMUSG00000020102</t>
  </si>
  <si>
    <t xml:space="preserve"> Slc16a7</t>
  </si>
  <si>
    <t>ENSMUSG00000026039</t>
  </si>
  <si>
    <t>ENSMUSG00000031506</t>
  </si>
  <si>
    <t xml:space="preserve"> Ptpn7</t>
  </si>
  <si>
    <t>ENSMUSG00000038900</t>
  </si>
  <si>
    <t xml:space="preserve"> Rpl12</t>
  </si>
  <si>
    <t>ENSMUSG00000063663</t>
  </si>
  <si>
    <t xml:space="preserve"> Brwd3</t>
  </si>
  <si>
    <t>ENSMUSG00000000673</t>
  </si>
  <si>
    <t xml:space="preserve"> Haao</t>
  </si>
  <si>
    <t>ENSMUSG00000071669</t>
  </si>
  <si>
    <t xml:space="preserve"> Snx29</t>
  </si>
  <si>
    <t>ENSMUSG00000021728</t>
  </si>
  <si>
    <t xml:space="preserve"> Emb</t>
  </si>
  <si>
    <t>ENSMUSG00000029465</t>
  </si>
  <si>
    <t xml:space="preserve"> Arpc3</t>
  </si>
  <si>
    <t>ENSMUSG00000059291</t>
  </si>
  <si>
    <t xml:space="preserve"> Rpl11</t>
  </si>
  <si>
    <t>ENSMUSG00000028329</t>
  </si>
  <si>
    <t xml:space="preserve"> Xpa</t>
  </si>
  <si>
    <t>ENSMUSG00000002064</t>
  </si>
  <si>
    <t xml:space="preserve"> Sdf2</t>
  </si>
  <si>
    <t>ENSMUSG00000033799</t>
  </si>
  <si>
    <t xml:space="preserve"> Tasor2</t>
  </si>
  <si>
    <t>ENSMUSG00000041921</t>
  </si>
  <si>
    <t xml:space="preserve"> Metap1d</t>
  </si>
  <si>
    <t>ENSMUSG00000037820</t>
  </si>
  <si>
    <t>ENSMUSG00000024851</t>
  </si>
  <si>
    <t xml:space="preserve"> Pitpnm1</t>
  </si>
  <si>
    <t>ENSMUSG00000053279</t>
  </si>
  <si>
    <t xml:space="preserve"> Aldh1a1</t>
  </si>
  <si>
    <t>ENSMUSG00000034333</t>
  </si>
  <si>
    <t xml:space="preserve"> Zbed4</t>
  </si>
  <si>
    <t>ENSMUSG00000026632</t>
  </si>
  <si>
    <t xml:space="preserve"> Tatdn3</t>
  </si>
  <si>
    <t>ENSMUSG00000019373</t>
  </si>
  <si>
    <t xml:space="preserve"> Cops3</t>
  </si>
  <si>
    <t>ENSMUSG00000036181</t>
  </si>
  <si>
    <t>ENSMUSG00000025925</t>
  </si>
  <si>
    <t xml:space="preserve"> Terf1</t>
  </si>
  <si>
    <t>ENSMUSG00000038215</t>
  </si>
  <si>
    <t xml:space="preserve"> Cep44</t>
  </si>
  <si>
    <t>ENSMUSG00000031565</t>
  </si>
  <si>
    <t xml:space="preserve"> Fgfr1</t>
  </si>
  <si>
    <t>ENSMUSG00000054280</t>
  </si>
  <si>
    <t xml:space="preserve"> Prr14l</t>
  </si>
  <si>
    <t>ENSMUSG00000048905</t>
  </si>
  <si>
    <t xml:space="preserve"> Bnip5</t>
  </si>
  <si>
    <t>ENSMUSG00000006717</t>
  </si>
  <si>
    <t xml:space="preserve"> Acot13</t>
  </si>
  <si>
    <t>ENSMUSG00000038914</t>
  </si>
  <si>
    <t xml:space="preserve"> Dido1</t>
  </si>
  <si>
    <t>ENSMUSG00000049760</t>
  </si>
  <si>
    <t xml:space="preserve"> Micos13</t>
  </si>
  <si>
    <t>ENSMUSG00000062794</t>
  </si>
  <si>
    <t xml:space="preserve"> Zfp599</t>
  </si>
  <si>
    <t>ENSMUSG00000024544</t>
  </si>
  <si>
    <t xml:space="preserve"> Ldlrad4</t>
  </si>
  <si>
    <t>ENSMUSG00000044408</t>
  </si>
  <si>
    <t xml:space="preserve"> Sptssa</t>
  </si>
  <si>
    <t>ENSMUSG00000041881</t>
  </si>
  <si>
    <t>ENSMUSG00000062997</t>
  </si>
  <si>
    <t>ENSMUSG00000031995</t>
  </si>
  <si>
    <t xml:space="preserve"> St14</t>
  </si>
  <si>
    <t>ENSMUSG00000003810</t>
  </si>
  <si>
    <t xml:space="preserve"> Mast2</t>
  </si>
  <si>
    <t>ENSMUSG00000044791</t>
  </si>
  <si>
    <t xml:space="preserve"> Setd2</t>
  </si>
  <si>
    <t xml:space="preserve"> Septin2</t>
  </si>
  <si>
    <t>ENSMUSG00000035392</t>
  </si>
  <si>
    <t xml:space="preserve"> Dennd1a</t>
  </si>
  <si>
    <t>ENSMUSG00000061607</t>
  </si>
  <si>
    <t xml:space="preserve"> Mdc1</t>
  </si>
  <si>
    <t>ENSMUSG00000016024</t>
  </si>
  <si>
    <t>ENSMUSG00000051149</t>
  </si>
  <si>
    <t xml:space="preserve"> Adnp</t>
  </si>
  <si>
    <t>ENSMUSG00000032220</t>
  </si>
  <si>
    <t xml:space="preserve"> Myo1e</t>
  </si>
  <si>
    <t>ENSMUSG00000074785</t>
  </si>
  <si>
    <t xml:space="preserve"> Plxnc1</t>
  </si>
  <si>
    <t>ENSMUSG00000040423</t>
  </si>
  <si>
    <t xml:space="preserve"> Rc3h1</t>
  </si>
  <si>
    <t>ENSMUSG00000053835</t>
  </si>
  <si>
    <t xml:space="preserve"> H2-T24</t>
  </si>
  <si>
    <t>ENSMUSG00000035798</t>
  </si>
  <si>
    <t xml:space="preserve"> Zdhhc17</t>
  </si>
  <si>
    <t>ENSMUSG00000039221</t>
  </si>
  <si>
    <t xml:space="preserve"> Rpl22l1</t>
  </si>
  <si>
    <t>ENSMUSG00000029191</t>
  </si>
  <si>
    <t xml:space="preserve"> Rfc1</t>
  </si>
  <si>
    <t>ENSMUSG00000024050</t>
  </si>
  <si>
    <t xml:space="preserve"> Wiz</t>
  </si>
  <si>
    <t>ENSMUSG00000061315</t>
  </si>
  <si>
    <t xml:space="preserve"> Naca</t>
  </si>
  <si>
    <t>ENSMUSG00000101972</t>
  </si>
  <si>
    <t>ENSMUSG00000071451</t>
  </si>
  <si>
    <t xml:space="preserve"> Psmg4</t>
  </si>
  <si>
    <t>ENSMUSG00000014232</t>
  </si>
  <si>
    <t xml:space="preserve"> Cluap1</t>
  </si>
  <si>
    <t>ENSMUSG00000005370</t>
  </si>
  <si>
    <t xml:space="preserve"> Msh6</t>
  </si>
  <si>
    <t>ENSMUSG00000051339</t>
  </si>
  <si>
    <t xml:space="preserve"> 2900026A02Rik</t>
  </si>
  <si>
    <t>ENSMUSG00000028456</t>
  </si>
  <si>
    <t xml:space="preserve"> Unc13b</t>
  </si>
  <si>
    <t>ENSMUSG00000024151</t>
  </si>
  <si>
    <t xml:space="preserve"> Msh2</t>
  </si>
  <si>
    <t>ENSMUSG00000109061</t>
  </si>
  <si>
    <t>ENSMUSG00000041849</t>
  </si>
  <si>
    <t xml:space="preserve"> Card6</t>
  </si>
  <si>
    <t>ENSMUSG00000072772</t>
  </si>
  <si>
    <t xml:space="preserve"> Grcc10</t>
  </si>
  <si>
    <t>ENSMUSG00000004707</t>
  </si>
  <si>
    <t xml:space="preserve"> Ly9</t>
  </si>
  <si>
    <t>ENSMUSG00000008668</t>
  </si>
  <si>
    <t xml:space="preserve"> Rps18</t>
  </si>
  <si>
    <t>ENSMUSG00000012405</t>
  </si>
  <si>
    <t xml:space="preserve"> Rpl15</t>
  </si>
  <si>
    <t>ENSMUSG00000063511</t>
  </si>
  <si>
    <t xml:space="preserve"> Snrnp70</t>
  </si>
  <si>
    <t>ENSMUSG00000027555</t>
  </si>
  <si>
    <t xml:space="preserve"> Car13</t>
  </si>
  <si>
    <t>ENSMUSG00000029287</t>
  </si>
  <si>
    <t xml:space="preserve"> Tgfbr3</t>
  </si>
  <si>
    <t>ENSMUSG00000034243</t>
  </si>
  <si>
    <t xml:space="preserve"> Golgb1</t>
  </si>
  <si>
    <t>ENSMUSG00000059554</t>
  </si>
  <si>
    <t xml:space="preserve"> Ccdc28a</t>
  </si>
  <si>
    <t>ENSMUSG00000074749</t>
  </si>
  <si>
    <t xml:space="preserve"> Kiz</t>
  </si>
  <si>
    <t>ENSMUSG00000028528</t>
  </si>
  <si>
    <t xml:space="preserve"> Dnajc6</t>
  </si>
  <si>
    <t>ENSMUSG00000042406</t>
  </si>
  <si>
    <t xml:space="preserve"> Atf4</t>
  </si>
  <si>
    <t>ENSMUSG00000040459</t>
  </si>
  <si>
    <t xml:space="preserve"> Arglu1</t>
  </si>
  <si>
    <t>ENSMUSG00000037791</t>
  </si>
  <si>
    <t xml:space="preserve"> Phf12</t>
  </si>
  <si>
    <t>ENSMUSG00000079056</t>
  </si>
  <si>
    <t xml:space="preserve"> Kcnip3</t>
  </si>
  <si>
    <t>ENSMUSG00000069893</t>
  </si>
  <si>
    <t xml:space="preserve"> 9930111J21Rik1</t>
  </si>
  <si>
    <t>ENSMUSG00000089824</t>
  </si>
  <si>
    <t xml:space="preserve"> Rbm12</t>
  </si>
  <si>
    <t>ENSMUSG00000020396</t>
  </si>
  <si>
    <t>ENSMUSG00000052512</t>
  </si>
  <si>
    <t>ENSMUSG00000032586</t>
  </si>
  <si>
    <t xml:space="preserve"> Traip</t>
  </si>
  <si>
    <t>ENSMUSG00000027829</t>
  </si>
  <si>
    <t xml:space="preserve"> Ccnl1</t>
  </si>
  <si>
    <t>ENSMUSG00000042312</t>
  </si>
  <si>
    <t xml:space="preserve"> S100a13</t>
  </si>
  <si>
    <t>ENSMUSG00000113902</t>
  </si>
  <si>
    <t xml:space="preserve"> Ndufb1</t>
  </si>
  <si>
    <t>ENSMUSG00000090124</t>
  </si>
  <si>
    <t xml:space="preserve"> Ugt1a7c</t>
  </si>
  <si>
    <t>ENSMUSG00000022698</t>
  </si>
  <si>
    <t xml:space="preserve"> Naa50</t>
  </si>
  <si>
    <t>ENSMUSG00000026489</t>
  </si>
  <si>
    <t xml:space="preserve"> Coq8a</t>
  </si>
  <si>
    <t>ENSMUSG00000027828</t>
  </si>
  <si>
    <t xml:space="preserve"> Ssr3</t>
  </si>
  <si>
    <t>ENSMUSG00000042390</t>
  </si>
  <si>
    <t xml:space="preserve"> Gatad2b</t>
  </si>
  <si>
    <t>ENSMUSG00000039294</t>
  </si>
  <si>
    <t xml:space="preserve"> Cybc1</t>
  </si>
  <si>
    <t>ENSMUSG00000020961</t>
  </si>
  <si>
    <t xml:space="preserve"> Ston2</t>
  </si>
  <si>
    <t>ENSMUSG00000052031</t>
  </si>
  <si>
    <t xml:space="preserve"> Tagap1</t>
  </si>
  <si>
    <t>ENSMUSG00000019849</t>
  </si>
  <si>
    <t xml:space="preserve"> Prep</t>
  </si>
  <si>
    <t>ENSMUSG00000026458</t>
  </si>
  <si>
    <t xml:space="preserve"> Ppfia4</t>
  </si>
  <si>
    <t>ENSMUSG00000019982</t>
  </si>
  <si>
    <t xml:space="preserve"> Myb</t>
  </si>
  <si>
    <t>ENSMUSG00000003500</t>
  </si>
  <si>
    <t xml:space="preserve"> Impdh1</t>
  </si>
  <si>
    <t>ENSMUSG00000041308</t>
  </si>
  <si>
    <t xml:space="preserve"> Sntb2</t>
  </si>
  <si>
    <t>ENSMUSG00000079293</t>
  </si>
  <si>
    <t>ENSMUSG00000061119</t>
  </si>
  <si>
    <t xml:space="preserve"> Prcp</t>
  </si>
  <si>
    <t>ENSMUSG00000063316</t>
  </si>
  <si>
    <t xml:space="preserve"> Rpl27</t>
  </si>
  <si>
    <t>ENSMUSG00000021928</t>
  </si>
  <si>
    <t xml:space="preserve"> Ebpl</t>
  </si>
  <si>
    <t>ENSMUSG00000057134</t>
  </si>
  <si>
    <t xml:space="preserve"> Ado</t>
  </si>
  <si>
    <t>ENSMUSG00000026864</t>
  </si>
  <si>
    <t xml:space="preserve"> Hspa5</t>
  </si>
  <si>
    <t>ENSMUSG00000033863</t>
  </si>
  <si>
    <t xml:space="preserve"> Klf9</t>
  </si>
  <si>
    <t>ENSMUSG00000039145</t>
  </si>
  <si>
    <t xml:space="preserve"> Camk1d</t>
  </si>
  <si>
    <t>ENSMUSG00000028495</t>
  </si>
  <si>
    <t xml:space="preserve"> Rps6</t>
  </si>
  <si>
    <t>ENSMUSG00000020680</t>
  </si>
  <si>
    <t xml:space="preserve"> Taf15</t>
  </si>
  <si>
    <t>ENSMUSG00000029246</t>
  </si>
  <si>
    <t xml:space="preserve"> Ppat</t>
  </si>
  <si>
    <t>ENSMUSG00000036109</t>
  </si>
  <si>
    <t xml:space="preserve"> Mbnl3</t>
  </si>
  <si>
    <t>ENSMUSG00000056050</t>
  </si>
  <si>
    <t xml:space="preserve"> Mia3</t>
  </si>
  <si>
    <t>ENSMUSG00000027306</t>
  </si>
  <si>
    <t>ENSMUSG00000005621</t>
  </si>
  <si>
    <t xml:space="preserve"> Zfp592</t>
  </si>
  <si>
    <t>ENSMUSG00000068134</t>
  </si>
  <si>
    <t xml:space="preserve"> Zfp120</t>
  </si>
  <si>
    <t>ENSMUSG00000032384</t>
  </si>
  <si>
    <t xml:space="preserve"> Csnk1g1</t>
  </si>
  <si>
    <t>ENSMUSG00000117942</t>
  </si>
  <si>
    <t xml:space="preserve"> Maskbp3</t>
  </si>
  <si>
    <t>ENSMUSG00000090733</t>
  </si>
  <si>
    <t>ENSMUSG00000053964</t>
  </si>
  <si>
    <t>ENSMUSG00000024695</t>
  </si>
  <si>
    <t>ENSMUSG00000062908</t>
  </si>
  <si>
    <t xml:space="preserve"> Acadm</t>
  </si>
  <si>
    <t>ENSMUSG00000029119</t>
  </si>
  <si>
    <t xml:space="preserve"> Man2b2</t>
  </si>
  <si>
    <t>ENSMUSG00000038679</t>
  </si>
  <si>
    <t xml:space="preserve"> Trps1</t>
  </si>
  <si>
    <t>ENSMUSG00000006678</t>
  </si>
  <si>
    <t xml:space="preserve"> Pola1</t>
  </si>
  <si>
    <t>ENSMUSG00000052776</t>
  </si>
  <si>
    <t xml:space="preserve"> Oas1a</t>
  </si>
  <si>
    <t>ENSMUSG00000062647</t>
  </si>
  <si>
    <t xml:space="preserve"> Rpl7a</t>
  </si>
  <si>
    <t>ENSMUSG00000032802</t>
  </si>
  <si>
    <t xml:space="preserve"> Srxn1</t>
  </si>
  <si>
    <t>ENSMUSG00000028991</t>
  </si>
  <si>
    <t xml:space="preserve"> Mtor</t>
  </si>
  <si>
    <t>ENSMUSG00000031207</t>
  </si>
  <si>
    <t xml:space="preserve"> Msn</t>
  </si>
  <si>
    <t>ENSMUSG00000040370</t>
  </si>
  <si>
    <t xml:space="preserve"> Etfrf1</t>
  </si>
  <si>
    <t>ENSMUSG00000022312</t>
  </si>
  <si>
    <t xml:space="preserve"> Eif3h</t>
  </si>
  <si>
    <t>ENSMUSG00000053877</t>
  </si>
  <si>
    <t xml:space="preserve"> Srcap</t>
  </si>
  <si>
    <t>ENSMUSG00000020520</t>
  </si>
  <si>
    <t xml:space="preserve"> Galnt10</t>
  </si>
  <si>
    <t>ENSMUSG00000023972</t>
  </si>
  <si>
    <t xml:space="preserve"> Ptk7</t>
  </si>
  <si>
    <t>ENSMUSG00000038866</t>
  </si>
  <si>
    <t xml:space="preserve"> Zcchc2</t>
  </si>
  <si>
    <t>ENSMUSG00000041859</t>
  </si>
  <si>
    <t xml:space="preserve"> Mcm3</t>
  </si>
  <si>
    <t>ENSMUSG00000027510</t>
  </si>
  <si>
    <t xml:space="preserve"> Rbm38</t>
  </si>
  <si>
    <t>ENSMUSG00000006494</t>
  </si>
  <si>
    <t xml:space="preserve"> Pdk1</t>
  </si>
  <si>
    <t>ENSMUSG00000035845</t>
  </si>
  <si>
    <t xml:space="preserve"> Alg12</t>
  </si>
  <si>
    <t>ENSMUSG00000054640</t>
  </si>
  <si>
    <t xml:space="preserve"> Slc8a1</t>
  </si>
  <si>
    <t>ENSMUSG00000021124</t>
  </si>
  <si>
    <t xml:space="preserve"> Vti1b</t>
  </si>
  <si>
    <t>ENSMUSG00000046230</t>
  </si>
  <si>
    <t xml:space="preserve"> Vps13a</t>
  </si>
  <si>
    <t>ENSMUSG00000067653</t>
  </si>
  <si>
    <t xml:space="preserve"> Ankrd23</t>
  </si>
  <si>
    <t>ENSMUSG00000028042</t>
  </si>
  <si>
    <t>ENSMUSG00000095217</t>
  </si>
  <si>
    <t>ENSMUSG00000006333</t>
  </si>
  <si>
    <t xml:space="preserve"> Rps9</t>
  </si>
  <si>
    <t>ENSMUSG00000040435</t>
  </si>
  <si>
    <t>ENSMUSG00000078945</t>
  </si>
  <si>
    <t xml:space="preserve"> Naip2</t>
  </si>
  <si>
    <t>ENSMUSG00000037563</t>
  </si>
  <si>
    <t xml:space="preserve"> Rps16</t>
  </si>
  <si>
    <t>ENSMUSG00000022899</t>
  </si>
  <si>
    <t>ENSMUSG00000040152</t>
  </si>
  <si>
    <t>ENSMUSG00000037646</t>
  </si>
  <si>
    <t xml:space="preserve"> Vps13b</t>
  </si>
  <si>
    <t>ENSMUSG00000036450</t>
  </si>
  <si>
    <t xml:space="preserve"> Hif1an</t>
  </si>
  <si>
    <t>ENSMUSG00000030744</t>
  </si>
  <si>
    <t xml:space="preserve"> Rps3</t>
  </si>
  <si>
    <t>ENSMUSG00000032381</t>
  </si>
  <si>
    <t xml:space="preserve"> Ciao2a</t>
  </si>
  <si>
    <t>ENSMUSG00000039087</t>
  </si>
  <si>
    <t xml:space="preserve"> Rreb1</t>
  </si>
  <si>
    <t>ENSMUSG00000009470</t>
  </si>
  <si>
    <t xml:space="preserve"> Tnpo1</t>
  </si>
  <si>
    <t>ENSMUSG00000079435</t>
  </si>
  <si>
    <t xml:space="preserve"> Rpl36a</t>
  </si>
  <si>
    <t>ENSMUSG00000066357</t>
  </si>
  <si>
    <t xml:space="preserve"> Wdr6</t>
  </si>
  <si>
    <t>ENSMUSG00000006476</t>
  </si>
  <si>
    <t xml:space="preserve"> Nsmf</t>
  </si>
  <si>
    <t>ENSMUSG00000070780</t>
  </si>
  <si>
    <t xml:space="preserve"> Rbm47</t>
  </si>
  <si>
    <t>ENSMUSG00000042082</t>
  </si>
  <si>
    <t xml:space="preserve"> Arsb</t>
  </si>
  <si>
    <t>ENSMUSG00000029580</t>
  </si>
  <si>
    <t xml:space="preserve"> Actb</t>
  </si>
  <si>
    <t>ENSMUSG00000049076</t>
  </si>
  <si>
    <t xml:space="preserve"> Acap2</t>
  </si>
  <si>
    <t>ENSMUSG00000028936</t>
  </si>
  <si>
    <t xml:space="preserve"> Rpl22</t>
  </si>
  <si>
    <t>ENSMUSG00000110206</t>
  </si>
  <si>
    <t xml:space="preserve"> Flt3l</t>
  </si>
  <si>
    <t>ENSMUSG00000066829</t>
  </si>
  <si>
    <t xml:space="preserve"> Zfp810</t>
  </si>
  <si>
    <t>ENSMUSG00000053333</t>
  </si>
  <si>
    <t xml:space="preserve"> Dis3l2</t>
  </si>
  <si>
    <t>ENSMUSG00000020857</t>
  </si>
  <si>
    <t xml:space="preserve"> Nme2</t>
  </si>
  <si>
    <t>ENSMUSG00000023892</t>
  </si>
  <si>
    <t xml:space="preserve"> Zfp51</t>
  </si>
  <si>
    <t>ENSMUSG00000009621</t>
  </si>
  <si>
    <t xml:space="preserve"> Vav2</t>
  </si>
  <si>
    <t>ENSMUSG00000021871</t>
  </si>
  <si>
    <t>ENSMUSG00000027349</t>
  </si>
  <si>
    <t xml:space="preserve"> Fam98b</t>
  </si>
  <si>
    <t>ENSMUSG00000053870</t>
  </si>
  <si>
    <t xml:space="preserve"> Fpgt</t>
  </si>
  <si>
    <t>ENSMUSG00000063229</t>
  </si>
  <si>
    <t xml:space="preserve"> Ldha</t>
  </si>
  <si>
    <t>ENSMUSG00000052565</t>
  </si>
  <si>
    <t>ENSMUSG00000036667</t>
  </si>
  <si>
    <t xml:space="preserve"> Tcaf1</t>
  </si>
  <si>
    <t>ENSMUSG00000044098</t>
  </si>
  <si>
    <t xml:space="preserve"> Rsbn1</t>
  </si>
  <si>
    <t>ENSMUSG00000069274</t>
  </si>
  <si>
    <t>ENSMUSG00000022136</t>
  </si>
  <si>
    <t>ENSMUSG00000039109</t>
  </si>
  <si>
    <t>ENSMUSG00000010205</t>
  </si>
  <si>
    <t xml:space="preserve"> Raver1</t>
  </si>
  <si>
    <t>ENSMUSG00000005881</t>
  </si>
  <si>
    <t xml:space="preserve"> Ergic3</t>
  </si>
  <si>
    <t>ENSMUSG00000029629</t>
  </si>
  <si>
    <t xml:space="preserve"> Phf14</t>
  </si>
  <si>
    <t>ENSMUSG00000008822</t>
  </si>
  <si>
    <t xml:space="preserve"> Acyp1</t>
  </si>
  <si>
    <t>ENSMUSG00000025381</t>
  </si>
  <si>
    <t xml:space="preserve"> Cnpy2</t>
  </si>
  <si>
    <t>ENSMUSG00000002870</t>
  </si>
  <si>
    <t xml:space="preserve"> Mcm2</t>
  </si>
  <si>
    <t>ENSMUSG00000026667</t>
  </si>
  <si>
    <t xml:space="preserve"> Uhmk1</t>
  </si>
  <si>
    <t>ENSMUSG00000056536</t>
  </si>
  <si>
    <t xml:space="preserve"> Pign</t>
  </si>
  <si>
    <t>ENSMUSG00000022841</t>
  </si>
  <si>
    <t xml:space="preserve"> Ap2m1</t>
  </si>
  <si>
    <t>ENSMUSG00000022912</t>
  </si>
  <si>
    <t>ENSMUSG00000048120</t>
  </si>
  <si>
    <t xml:space="preserve"> Entpd1</t>
  </si>
  <si>
    <t>ENSMUSG00000028175</t>
  </si>
  <si>
    <t xml:space="preserve"> Depdc1a</t>
  </si>
  <si>
    <t>ENSMUSG00000068749</t>
  </si>
  <si>
    <t xml:space="preserve"> Psma5</t>
  </si>
  <si>
    <t>ENSMUSG00000054364</t>
  </si>
  <si>
    <t>ENSMUSG00000054871</t>
  </si>
  <si>
    <t xml:space="preserve"> Tmem158</t>
  </si>
  <si>
    <t>ENSMUSG00000034201</t>
  </si>
  <si>
    <t xml:space="preserve"> Gas2l1</t>
  </si>
  <si>
    <t>ENSMUSG00000038388</t>
  </si>
  <si>
    <t xml:space="preserve"> Pals2</t>
  </si>
  <si>
    <t>ENSMUSG00000021814</t>
  </si>
  <si>
    <t xml:space="preserve"> Anxa7</t>
  </si>
  <si>
    <t>ENSMUSG00000026987</t>
  </si>
  <si>
    <t xml:space="preserve"> Baz2b</t>
  </si>
  <si>
    <t>ENSMUSG00000021733</t>
  </si>
  <si>
    <t xml:space="preserve"> Slc4a7</t>
  </si>
  <si>
    <t>ENSMUSG00000026814</t>
  </si>
  <si>
    <t xml:space="preserve"> Eng</t>
  </si>
  <si>
    <t>ENSMUSG00000038722</t>
  </si>
  <si>
    <t xml:space="preserve"> Bud31</t>
  </si>
  <si>
    <t>ENSMUSG00000020372</t>
  </si>
  <si>
    <t xml:space="preserve"> Rack1</t>
  </si>
  <si>
    <t>ENSMUSG00000031432</t>
  </si>
  <si>
    <t xml:space="preserve"> Prps1</t>
  </si>
  <si>
    <t>ENSMUSG00000033107</t>
  </si>
  <si>
    <t xml:space="preserve"> Rnf125</t>
  </si>
  <si>
    <t>ENSMUSG00000030096</t>
  </si>
  <si>
    <t xml:space="preserve"> Slc6a6</t>
  </si>
  <si>
    <t>ENSMUSG00000038712</t>
  </si>
  <si>
    <t xml:space="preserve"> Mindy1</t>
  </si>
  <si>
    <t>ENSMUSG00000051278</t>
  </si>
  <si>
    <t xml:space="preserve"> Zgrf1</t>
  </si>
  <si>
    <t>ENSMUSG00000036550</t>
  </si>
  <si>
    <t xml:space="preserve"> Cnot1</t>
  </si>
  <si>
    <t>ENSMUSG00000020823</t>
  </si>
  <si>
    <t xml:space="preserve"> Sec14l1</t>
  </si>
  <si>
    <t>ENSMUSG00000019726</t>
  </si>
  <si>
    <t xml:space="preserve"> Lyst</t>
  </si>
  <si>
    <t>ENSMUSG00000039611</t>
  </si>
  <si>
    <t xml:space="preserve"> Pgap4</t>
  </si>
  <si>
    <t>ENSMUSG00000074102</t>
  </si>
  <si>
    <t xml:space="preserve"> Rbm15b</t>
  </si>
  <si>
    <t>ENSMUSG00000048878</t>
  </si>
  <si>
    <t xml:space="preserve"> Hexim1</t>
  </si>
  <si>
    <t>ENSMUSG00000032840</t>
  </si>
  <si>
    <t xml:space="preserve"> Spring1</t>
  </si>
  <si>
    <t>ENSMUSG00000020721</t>
  </si>
  <si>
    <t xml:space="preserve"> Helz</t>
  </si>
  <si>
    <t>ENSMUSG00000054843</t>
  </si>
  <si>
    <t xml:space="preserve"> Atrnl1</t>
  </si>
  <si>
    <t>ENSMUSG00000021697</t>
  </si>
  <si>
    <t xml:space="preserve"> Depdc1b</t>
  </si>
  <si>
    <t>ENSMUSG00000039382</t>
  </si>
  <si>
    <t xml:space="preserve"> Wdr45</t>
  </si>
  <si>
    <t>ENSMUSG00000037266</t>
  </si>
  <si>
    <t xml:space="preserve"> Rsrp1</t>
  </si>
  <si>
    <t>ENSMUSG00000002319</t>
  </si>
  <si>
    <t xml:space="preserve"> Ipo4</t>
  </si>
  <si>
    <t>ENSMUSG00000060938</t>
  </si>
  <si>
    <t xml:space="preserve"> Rpl26</t>
  </si>
  <si>
    <t>ENSMUSG00000043535</t>
  </si>
  <si>
    <t xml:space="preserve"> Setx</t>
  </si>
  <si>
    <t>ENSMUSG00000058883</t>
  </si>
  <si>
    <t>ENSMUSG00000029570</t>
  </si>
  <si>
    <t xml:space="preserve"> Lfng</t>
  </si>
  <si>
    <t>ENSMUSG00000048118</t>
  </si>
  <si>
    <t xml:space="preserve"> Arid4a</t>
  </si>
  <si>
    <t>ENSMUSG00000000740</t>
  </si>
  <si>
    <t xml:space="preserve"> Rpl13</t>
  </si>
  <si>
    <t>ENSMUSG00000030091</t>
  </si>
  <si>
    <t xml:space="preserve"> Nup210</t>
  </si>
  <si>
    <t>ENSMUSG00000031696</t>
  </si>
  <si>
    <t xml:space="preserve"> Vps35</t>
  </si>
  <si>
    <t>ENSMUSG00000008305</t>
  </si>
  <si>
    <t xml:space="preserve"> Tle1</t>
  </si>
  <si>
    <t>ENSMUSG00000021957</t>
  </si>
  <si>
    <t xml:space="preserve"> Tkt</t>
  </si>
  <si>
    <t>ENSMUSG00000103034</t>
  </si>
  <si>
    <t>ENSMUSG00000037072</t>
  </si>
  <si>
    <t xml:space="preserve"> Selenof</t>
  </si>
  <si>
    <t>ENSMUSG00000061477</t>
  </si>
  <si>
    <t xml:space="preserve"> Rps7</t>
  </si>
  <si>
    <t>ENSMUSG00000024068</t>
  </si>
  <si>
    <t xml:space="preserve"> Spast</t>
  </si>
  <si>
    <t>ENSMUSG00000003429</t>
  </si>
  <si>
    <t xml:space="preserve"> Rps11</t>
  </si>
  <si>
    <t>ENSMUSG00000025130</t>
  </si>
  <si>
    <t xml:space="preserve"> P4hb</t>
  </si>
  <si>
    <t>ENSMUSG00000017615</t>
  </si>
  <si>
    <t xml:space="preserve"> Tnfaip1</t>
  </si>
  <si>
    <t>ENSMUSG00000004099</t>
  </si>
  <si>
    <t xml:space="preserve"> Dnmt1</t>
  </si>
  <si>
    <t>ENSMUSG00000041685</t>
  </si>
  <si>
    <t xml:space="preserve"> Fcho2</t>
  </si>
  <si>
    <t>ENSMUSG00000058446</t>
  </si>
  <si>
    <t xml:space="preserve"> Znrf2</t>
  </si>
  <si>
    <t>ENSMUSG00000037731</t>
  </si>
  <si>
    <t xml:space="preserve"> Themis2</t>
  </si>
  <si>
    <t>ENSMUSG00000026469</t>
  </si>
  <si>
    <t xml:space="preserve"> Xpr1</t>
  </si>
  <si>
    <t>ENSMUSG00000027035</t>
  </si>
  <si>
    <t xml:space="preserve"> Cers6</t>
  </si>
  <si>
    <t>ENSMUSG00000042129</t>
  </si>
  <si>
    <t>ENSMUSG00000024181</t>
  </si>
  <si>
    <t xml:space="preserve"> Mrpl28</t>
  </si>
  <si>
    <t>ENSMUSG00000048756</t>
  </si>
  <si>
    <t xml:space="preserve"> Foxo3</t>
  </si>
  <si>
    <t>ENSMUSG00000028999</t>
  </si>
  <si>
    <t>ENSMUSG00000079845</t>
  </si>
  <si>
    <t xml:space="preserve"> Xlr4a</t>
  </si>
  <si>
    <t>ENSMUSG00000028901</t>
  </si>
  <si>
    <t xml:space="preserve"> Gmeb1</t>
  </si>
  <si>
    <t>ENSMUSG00000069265</t>
  </si>
  <si>
    <t>ENSMUSG00000039943</t>
  </si>
  <si>
    <t xml:space="preserve"> Plcb4</t>
  </si>
  <si>
    <t>ENSMUSG00000005198</t>
  </si>
  <si>
    <t xml:space="preserve"> Polr2a</t>
  </si>
  <si>
    <t>ENSMUSG00000022636</t>
  </si>
  <si>
    <t>ENSMUSG00000027088</t>
  </si>
  <si>
    <t xml:space="preserve"> Phospho2</t>
  </si>
  <si>
    <t>ENSMUSG00000064357</t>
  </si>
  <si>
    <t>ENSMUSG00000028035</t>
  </si>
  <si>
    <t xml:space="preserve"> Dnajb4</t>
  </si>
  <si>
    <t>ENSMUSG00000031167</t>
  </si>
  <si>
    <t>ENSMUSG00000036781</t>
  </si>
  <si>
    <t xml:space="preserve"> Rps27l</t>
  </si>
  <si>
    <t>ENSMUSG00000052214</t>
  </si>
  <si>
    <t xml:space="preserve"> Opa3</t>
  </si>
  <si>
    <t>ENSMUSG00000025283</t>
  </si>
  <si>
    <t>ENSMUSG00000039542</t>
  </si>
  <si>
    <t>ENSMUSG00000014164</t>
  </si>
  <si>
    <t xml:space="preserve"> Klhl3</t>
  </si>
  <si>
    <t>ENSMUSG00000032383</t>
  </si>
  <si>
    <t xml:space="preserve"> Ppib</t>
  </si>
  <si>
    <t>ENSMUSG00000005078</t>
  </si>
  <si>
    <t xml:space="preserve"> Jkamp</t>
  </si>
  <si>
    <t>ENSMUSG00000046688</t>
  </si>
  <si>
    <t xml:space="preserve"> Tifa</t>
  </si>
  <si>
    <t>ENSMUSG00000026399</t>
  </si>
  <si>
    <t xml:space="preserve"> Cd55</t>
  </si>
  <si>
    <t>ENSMUSG00000027227</t>
  </si>
  <si>
    <t xml:space="preserve"> Sord</t>
  </si>
  <si>
    <t>ENSMUSG00000030451</t>
  </si>
  <si>
    <t xml:space="preserve"> Herc2</t>
  </si>
  <si>
    <t>ENSMUSG00000021594</t>
  </si>
  <si>
    <t xml:space="preserve"> Srd5a1</t>
  </si>
  <si>
    <t>ENSMUSG00000060032</t>
  </si>
  <si>
    <t xml:space="preserve"> H2aj</t>
  </si>
  <si>
    <t>ENSMUSG00000043822</t>
  </si>
  <si>
    <t xml:space="preserve"> Adamtsl5</t>
  </si>
  <si>
    <t>ENSMUSG00000025290</t>
  </si>
  <si>
    <t xml:space="preserve"> Rps24</t>
  </si>
  <si>
    <t>ENSMUSG00000040648</t>
  </si>
  <si>
    <t xml:space="preserve"> Ppip5k2</t>
  </si>
  <si>
    <t>ENSMUSG00000044150</t>
  </si>
  <si>
    <t xml:space="preserve"> Bclaf3</t>
  </si>
  <si>
    <t>ENSMUSG00000025921</t>
  </si>
  <si>
    <t xml:space="preserve"> Rdh10</t>
  </si>
  <si>
    <t>ENSMUSG00000079641</t>
  </si>
  <si>
    <t>ENSMUSG00000046324</t>
  </si>
  <si>
    <t xml:space="preserve"> Ermp1</t>
  </si>
  <si>
    <t>ENSMUSG00000039782</t>
  </si>
  <si>
    <t xml:space="preserve"> Cpeb2</t>
  </si>
  <si>
    <t>ENSMUSG00000024404</t>
  </si>
  <si>
    <t xml:space="preserve"> Riok3</t>
  </si>
  <si>
    <t>ENSMUSG00000007891</t>
  </si>
  <si>
    <t>ENSMUSG00000029475</t>
  </si>
  <si>
    <t xml:space="preserve"> Kdm2b</t>
  </si>
  <si>
    <t>ENSMUSG00000002280</t>
  </si>
  <si>
    <t xml:space="preserve"> Ciao3</t>
  </si>
  <si>
    <t>ENSMUSG00000021262</t>
  </si>
  <si>
    <t xml:space="preserve"> Evl</t>
  </si>
  <si>
    <t>ENSMUSG00000020024</t>
  </si>
  <si>
    <t xml:space="preserve"> Cep83</t>
  </si>
  <si>
    <t>ENSMUSG00000042712</t>
  </si>
  <si>
    <t xml:space="preserve"> Tceal9</t>
  </si>
  <si>
    <t>ENSMUSG00000002625</t>
  </si>
  <si>
    <t xml:space="preserve"> Akap8l</t>
  </si>
  <si>
    <t>ENSMUSG00000006373</t>
  </si>
  <si>
    <t xml:space="preserve"> Pgrmc1</t>
  </si>
  <si>
    <t>ENSMUSG00000037470</t>
  </si>
  <si>
    <t>ENSMUSG00000032602</t>
  </si>
  <si>
    <t>ENSMUSG00000072620</t>
  </si>
  <si>
    <t>ENSMUSG00000028282</t>
  </si>
  <si>
    <t xml:space="preserve"> Casp8ap2</t>
  </si>
  <si>
    <t>ENSMUSG00000034997</t>
  </si>
  <si>
    <t xml:space="preserve"> Htr2a</t>
  </si>
  <si>
    <t>ENSMUSG00000002105</t>
  </si>
  <si>
    <t xml:space="preserve"> Slc39a13</t>
  </si>
  <si>
    <t>ENSMUSG00000037172</t>
  </si>
  <si>
    <t xml:space="preserve"> Dennd11</t>
  </si>
  <si>
    <t>ENSMUSG00000053898</t>
  </si>
  <si>
    <t xml:space="preserve"> Ech1</t>
  </si>
  <si>
    <t>ENSMUSG00000042032</t>
  </si>
  <si>
    <t xml:space="preserve"> Mat2b</t>
  </si>
  <si>
    <t>ENSMUSG00000033256</t>
  </si>
  <si>
    <t xml:space="preserve"> Shf</t>
  </si>
  <si>
    <t>ENSMUSG00000050002</t>
  </si>
  <si>
    <t xml:space="preserve"> Idnk</t>
  </si>
  <si>
    <t>ENSMUSG00000059534</t>
  </si>
  <si>
    <t xml:space="preserve"> Uqcr10</t>
  </si>
  <si>
    <t>ENSMUSG00000042870</t>
  </si>
  <si>
    <t xml:space="preserve"> Tom1</t>
  </si>
  <si>
    <t>ENSMUSG00000036882</t>
  </si>
  <si>
    <t xml:space="preserve"> Arhgap33</t>
  </si>
  <si>
    <t>ENSMUSG00000064354</t>
  </si>
  <si>
    <t>ENSMUSG00000047215</t>
  </si>
  <si>
    <t xml:space="preserve"> Rpl9</t>
  </si>
  <si>
    <t>ENSMUSG00000032481</t>
  </si>
  <si>
    <t xml:space="preserve"> Smarcc1</t>
  </si>
  <si>
    <t>ENSMUSG00000019852</t>
  </si>
  <si>
    <t xml:space="preserve"> Arfgef3</t>
  </si>
  <si>
    <t>ENSMUSG00000026150</t>
  </si>
  <si>
    <t xml:space="preserve"> Mff</t>
  </si>
  <si>
    <t>ENSMUSG00000022629</t>
  </si>
  <si>
    <t xml:space="preserve"> Kif21a</t>
  </si>
  <si>
    <t>ENSMUSG00000066037</t>
  </si>
  <si>
    <t xml:space="preserve"> Hnrnpr</t>
  </si>
  <si>
    <t>ENSMUSG00000071180</t>
  </si>
  <si>
    <t xml:space="preserve"> Smim15</t>
  </si>
  <si>
    <t>ENSMUSG00000042694</t>
  </si>
  <si>
    <t xml:space="preserve"> Stn1</t>
  </si>
  <si>
    <t>ENSMUSG00000047721</t>
  </si>
  <si>
    <t xml:space="preserve"> Bola2</t>
  </si>
  <si>
    <t>ENSMUSG00000041926</t>
  </si>
  <si>
    <t xml:space="preserve"> Rnpep</t>
  </si>
  <si>
    <t>ENSMUSG00000028234</t>
  </si>
  <si>
    <t xml:space="preserve"> Rps20</t>
  </si>
  <si>
    <t>ENSMUSG00000028894</t>
  </si>
  <si>
    <t xml:space="preserve"> Inpp5b</t>
  </si>
  <si>
    <t>ENSMUSG00000002679</t>
  </si>
  <si>
    <t xml:space="preserve"> Med6</t>
  </si>
  <si>
    <t>ENSMUSG00000028691</t>
  </si>
  <si>
    <t xml:space="preserve"> Prdx1</t>
  </si>
  <si>
    <t>ENSMUSG00000032652</t>
  </si>
  <si>
    <t xml:space="preserve"> Crebl2</t>
  </si>
  <si>
    <t>ENSMUSG00000073643</t>
  </si>
  <si>
    <t>ENSMUSG00000026810</t>
  </si>
  <si>
    <t xml:space="preserve"> Dpm2</t>
  </si>
  <si>
    <t>ENSMUSG00000060636</t>
  </si>
  <si>
    <t xml:space="preserve"> Rpl35a</t>
  </si>
  <si>
    <t>ENSMUSG00000008318</t>
  </si>
  <si>
    <t xml:space="preserve"> Relt</t>
  </si>
  <si>
    <t>ENSMUSG00000028718</t>
  </si>
  <si>
    <t xml:space="preserve"> Stil</t>
  </si>
  <si>
    <t>ENSMUSG00000020277</t>
  </si>
  <si>
    <t xml:space="preserve"> Pfkl</t>
  </si>
  <si>
    <t>ENSMUSG00000024238</t>
  </si>
  <si>
    <t xml:space="preserve"> Zeb1</t>
  </si>
  <si>
    <t>ENSMUSG00000005882</t>
  </si>
  <si>
    <t xml:space="preserve"> Uqcc1</t>
  </si>
  <si>
    <t>ENSMUSG00000047547</t>
  </si>
  <si>
    <t xml:space="preserve"> Cltb</t>
  </si>
  <si>
    <t>ENSMUSG00000028161</t>
  </si>
  <si>
    <t xml:space="preserve"> Ppp3ca</t>
  </si>
  <si>
    <t>ENSMUSG00000032411</t>
  </si>
  <si>
    <t xml:space="preserve"> Tfdp2</t>
  </si>
  <si>
    <t>ENSMUSG00000032497</t>
  </si>
  <si>
    <t xml:space="preserve"> Lrrfip2</t>
  </si>
  <si>
    <t>ENSMUSG00000049517</t>
  </si>
  <si>
    <t xml:space="preserve"> Rps23</t>
  </si>
  <si>
    <t>ENSMUSG00000029817</t>
  </si>
  <si>
    <t xml:space="preserve"> Tra2a</t>
  </si>
  <si>
    <t>ENSMUSG00000025246</t>
  </si>
  <si>
    <t xml:space="preserve"> Tbl1x</t>
  </si>
  <si>
    <t>ENSMUSG00000021286</t>
  </si>
  <si>
    <t xml:space="preserve"> Zfyve21</t>
  </si>
  <si>
    <t>ENSMUSG00000043648</t>
  </si>
  <si>
    <t xml:space="preserve"> Pld6</t>
  </si>
  <si>
    <t>ENSMUSG00000020460</t>
  </si>
  <si>
    <t>ENSMUSG00000090862</t>
  </si>
  <si>
    <t xml:space="preserve"> Rps13</t>
  </si>
  <si>
    <t>ENSMUSG00000116048</t>
  </si>
  <si>
    <t>ENSMUSG00000020125</t>
  </si>
  <si>
    <t>ENSMUSG00000039771</t>
  </si>
  <si>
    <t xml:space="preserve"> Polr2j</t>
  </si>
  <si>
    <t>ENSMUSG00000038648</t>
  </si>
  <si>
    <t xml:space="preserve"> Creb3l2</t>
  </si>
  <si>
    <t>ENSMUSG00000020385</t>
  </si>
  <si>
    <t xml:space="preserve"> Clk4</t>
  </si>
  <si>
    <t>ENSMUSG00000028053</t>
  </si>
  <si>
    <t xml:space="preserve"> Ash1l</t>
  </si>
  <si>
    <t>ENSMUSG00000001158</t>
  </si>
  <si>
    <t xml:space="preserve"> Snrnp27</t>
  </si>
  <si>
    <t>ENSMUSG00000057561</t>
  </si>
  <si>
    <t xml:space="preserve"> Eif1a</t>
  </si>
  <si>
    <t>ENSMUSG00000050799</t>
  </si>
  <si>
    <t>ENSMUSG00000021660</t>
  </si>
  <si>
    <t xml:space="preserve"> Btf3</t>
  </si>
  <si>
    <t>ENSMUSG00000029263</t>
  </si>
  <si>
    <t xml:space="preserve"> Pigg</t>
  </si>
  <si>
    <t>ENSMUSG00000026277</t>
  </si>
  <si>
    <t xml:space="preserve"> Stk25</t>
  </si>
  <si>
    <t>ENSMUSG00000107023</t>
  </si>
  <si>
    <t>ENSMUSG00000019916</t>
  </si>
  <si>
    <t>ENSMUSG00000024073</t>
  </si>
  <si>
    <t xml:space="preserve"> Birc6</t>
  </si>
  <si>
    <t>ENSMUSG00000039048</t>
  </si>
  <si>
    <t xml:space="preserve"> Foxred1</t>
  </si>
  <si>
    <t>ENSMUSG00000022884</t>
  </si>
  <si>
    <t>ENSMUSG00000038056</t>
  </si>
  <si>
    <t xml:space="preserve"> Kmt2c</t>
  </si>
  <si>
    <t>ENSMUSG00000028799</t>
  </si>
  <si>
    <t xml:space="preserve"> Zfp362</t>
  </si>
  <si>
    <t>ENSMUSG00000025260</t>
  </si>
  <si>
    <t xml:space="preserve"> Hsd17b10</t>
  </si>
  <si>
    <t>ENSMUSG00000035722</t>
  </si>
  <si>
    <t xml:space="preserve"> Abca7</t>
  </si>
  <si>
    <t>ENSMUSG00000034832</t>
  </si>
  <si>
    <t xml:space="preserve"> Tet3</t>
  </si>
  <si>
    <t>ENSMUSG00000021555</t>
  </si>
  <si>
    <t xml:space="preserve"> Naa35</t>
  </si>
  <si>
    <t>ENSMUSG00000046805</t>
  </si>
  <si>
    <t>ENSMUSG00000004233</t>
  </si>
  <si>
    <t xml:space="preserve"> Wars2</t>
  </si>
  <si>
    <t>ENSMUSG00000028127</t>
  </si>
  <si>
    <t xml:space="preserve"> Abcd3</t>
  </si>
  <si>
    <t>ENSMUSG00000045691</t>
  </si>
  <si>
    <t xml:space="preserve"> Thtpa</t>
  </si>
  <si>
    <t>ENSMUSG00000040952</t>
  </si>
  <si>
    <t xml:space="preserve"> Rps19</t>
  </si>
  <si>
    <t>ENSMUSG00000026355</t>
  </si>
  <si>
    <t xml:space="preserve"> Mcm6</t>
  </si>
  <si>
    <t>ENSMUSG00000008153</t>
  </si>
  <si>
    <t xml:space="preserve"> Clstn3</t>
  </si>
  <si>
    <t>ENSMUSG00000021179</t>
  </si>
  <si>
    <t xml:space="preserve"> Nrde2</t>
  </si>
  <si>
    <t>ENSMUSG00000056501</t>
  </si>
  <si>
    <t xml:space="preserve"> Cebpb</t>
  </si>
  <si>
    <t>ENSMUSG00000096255</t>
  </si>
  <si>
    <t>ENSMUSG00000028898</t>
  </si>
  <si>
    <t xml:space="preserve"> Trnau1ap</t>
  </si>
  <si>
    <t>ENSMUSG00000043716</t>
  </si>
  <si>
    <t xml:space="preserve"> Rpl7</t>
  </si>
  <si>
    <t>ENSMUSG00000033386</t>
  </si>
  <si>
    <t xml:space="preserve"> Frrs1</t>
  </si>
  <si>
    <t>ENSMUSG00000034601</t>
  </si>
  <si>
    <t xml:space="preserve"> 2700049A03Rik</t>
  </si>
  <si>
    <t>ENSMUSG00000022634</t>
  </si>
  <si>
    <t>ENSMUSG00000025153</t>
  </si>
  <si>
    <t xml:space="preserve"> Fasn</t>
  </si>
  <si>
    <t>ENSMUSG00000039942</t>
  </si>
  <si>
    <t xml:space="preserve"> Ptger4</t>
  </si>
  <si>
    <t>ENSMUSG00000026896</t>
  </si>
  <si>
    <t xml:space="preserve"> Ifih1</t>
  </si>
  <si>
    <t>ENSMUSG00000033671</t>
  </si>
  <si>
    <t xml:space="preserve"> Cep350</t>
  </si>
  <si>
    <t>ENSMUSG00000021477</t>
  </si>
  <si>
    <t xml:space="preserve"> Ctsl</t>
  </si>
  <si>
    <t>ENSMUSG00000063882</t>
  </si>
  <si>
    <t xml:space="preserve"> Uqcrh</t>
  </si>
  <si>
    <t>ENSMUSG00000028568</t>
  </si>
  <si>
    <t xml:space="preserve"> Btf3l4</t>
  </si>
  <si>
    <t>ENSMUSG00000037905</t>
  </si>
  <si>
    <t xml:space="preserve"> Bri3bp</t>
  </si>
  <si>
    <t>ENSMUSG00000027962</t>
  </si>
  <si>
    <t>ENSMUSG00000115232</t>
  </si>
  <si>
    <t>ENSMUSG00000029253</t>
  </si>
  <si>
    <t xml:space="preserve"> Cenpc1</t>
  </si>
  <si>
    <t>ENSMUSG00000004285</t>
  </si>
  <si>
    <t xml:space="preserve"> Atp6v1f</t>
  </si>
  <si>
    <t>ENSMUSG00000023800</t>
  </si>
  <si>
    <t xml:space="preserve"> Tiam2</t>
  </si>
  <si>
    <t>ENSMUSG00000021488</t>
  </si>
  <si>
    <t xml:space="preserve"> Nsd1</t>
  </si>
  <si>
    <t>ENSMUSG00000071516</t>
  </si>
  <si>
    <t>ENSMUSG00000041842</t>
  </si>
  <si>
    <t>ENSMUSG00000049577</t>
  </si>
  <si>
    <t xml:space="preserve"> Zfpm1</t>
  </si>
  <si>
    <t>ENSMUSG00000060147</t>
  </si>
  <si>
    <t xml:space="preserve"> Serpinb6a</t>
  </si>
  <si>
    <t>ENSMUSG00000026409</t>
  </si>
  <si>
    <t xml:space="preserve"> Pfkfb2</t>
  </si>
  <si>
    <t>ENSMUSG00000038141</t>
  </si>
  <si>
    <t>ENSMUSG00000020309</t>
  </si>
  <si>
    <t xml:space="preserve"> Chac2</t>
  </si>
  <si>
    <t>ENSMUSG00000041870</t>
  </si>
  <si>
    <t xml:space="preserve"> Ankrd13a</t>
  </si>
  <si>
    <t>ENSMUSG00000045962</t>
  </si>
  <si>
    <t xml:space="preserve"> Wnk1</t>
  </si>
  <si>
    <t>ENSMUSG00000022263</t>
  </si>
  <si>
    <t xml:space="preserve"> Trio</t>
  </si>
  <si>
    <t>ENSMUSG00000024187</t>
  </si>
  <si>
    <t xml:space="preserve"> Fam234a</t>
  </si>
  <si>
    <t>ENSMUSG00000001098</t>
  </si>
  <si>
    <t xml:space="preserve"> Kctd10</t>
  </si>
  <si>
    <t>ENSMUSG00000037697</t>
  </si>
  <si>
    <t xml:space="preserve"> Ddhd1</t>
  </si>
  <si>
    <t>ENSMUSG00000069310</t>
  </si>
  <si>
    <t>ENSMUSG00000053907</t>
  </si>
  <si>
    <t xml:space="preserve"> Mat2a</t>
  </si>
  <si>
    <t>ENSMUSG00000022564</t>
  </si>
  <si>
    <t xml:space="preserve"> Grina</t>
  </si>
  <si>
    <t>ENSMUSG00000063550</t>
  </si>
  <si>
    <t xml:space="preserve"> Nup98</t>
  </si>
  <si>
    <t>ENSMUSG00000024472</t>
  </si>
  <si>
    <t xml:space="preserve"> Dcp2</t>
  </si>
  <si>
    <t>ENSMUSG00000020386</t>
  </si>
  <si>
    <t xml:space="preserve"> Sar1b</t>
  </si>
  <si>
    <t>ENSMUSG00000045948</t>
  </si>
  <si>
    <t xml:space="preserve"> Mrps12</t>
  </si>
  <si>
    <t>ENSMUSG00000069830</t>
  </si>
  <si>
    <t xml:space="preserve"> Nlrp1a</t>
  </si>
  <si>
    <t>ENSMUSG00000109510</t>
  </si>
  <si>
    <t xml:space="preserve"> Gm42417</t>
  </si>
  <si>
    <t>ENSMUSG00000070713</t>
  </si>
  <si>
    <t>ENSMUSG00000029068</t>
  </si>
  <si>
    <t xml:space="preserve"> Ccnl2</t>
  </si>
  <si>
    <t>ENSMUSG00000022307</t>
  </si>
  <si>
    <t xml:space="preserve"> Oxr1</t>
  </si>
  <si>
    <t>ENSMUSG00000020267</t>
  </si>
  <si>
    <t xml:space="preserve"> Hint1</t>
  </si>
  <si>
    <t>ENSMUSG00000005687</t>
  </si>
  <si>
    <t xml:space="preserve"> Bcas2</t>
  </si>
  <si>
    <t>ENSMUSG00000018401</t>
  </si>
  <si>
    <t xml:space="preserve"> Mtmr4</t>
  </si>
  <si>
    <t>ENSMUSG00000009350</t>
  </si>
  <si>
    <t>ENSMUSG00000024646</t>
  </si>
  <si>
    <t xml:space="preserve"> Cyb5a</t>
  </si>
  <si>
    <t>ENSMUSG00000035569</t>
  </si>
  <si>
    <t xml:space="preserve"> Ankrd11</t>
  </si>
  <si>
    <t>ENSMUSG00000052298</t>
  </si>
  <si>
    <t xml:space="preserve"> Cdc42se2</t>
  </si>
  <si>
    <t>ENSMUSG00000001986</t>
  </si>
  <si>
    <t xml:space="preserve"> Gria3</t>
  </si>
  <si>
    <t>ENSMUSG00000033713</t>
  </si>
  <si>
    <t xml:space="preserve"> Foxn3</t>
  </si>
  <si>
    <t>ENSMUSG00000037270</t>
  </si>
  <si>
    <t xml:space="preserve"> Bltp1</t>
  </si>
  <si>
    <t>ENSMUSG00000008475</t>
  </si>
  <si>
    <t xml:space="preserve"> Arpc5</t>
  </si>
  <si>
    <t>ENSMUSG00000027422</t>
  </si>
  <si>
    <t>ENSMUSG00000018425</t>
  </si>
  <si>
    <t xml:space="preserve"> Dhx40</t>
  </si>
  <si>
    <t>ENSMUSG00000020346</t>
  </si>
  <si>
    <t xml:space="preserve"> Mgat1</t>
  </si>
  <si>
    <t>ENSMUSG00000058558</t>
  </si>
  <si>
    <t xml:space="preserve"> Rpl5</t>
  </si>
  <si>
    <t>ENSMUSG00000039396</t>
  </si>
  <si>
    <t xml:space="preserve"> Neil3</t>
  </si>
  <si>
    <t>ENSMUSG00000005968</t>
  </si>
  <si>
    <t xml:space="preserve"> Tuft1</t>
  </si>
  <si>
    <t>ENSMUSG00000009995</t>
  </si>
  <si>
    <t xml:space="preserve"> Tafazzin</t>
  </si>
  <si>
    <t>ENSMUSG00000012848</t>
  </si>
  <si>
    <t xml:space="preserve"> Rps5</t>
  </si>
  <si>
    <t>ENSMUSG00000027799</t>
  </si>
  <si>
    <t>ENSMUSG00000039428</t>
  </si>
  <si>
    <t xml:space="preserve"> Tmem135</t>
  </si>
  <si>
    <t>ENSMUSG00000037742</t>
  </si>
  <si>
    <t xml:space="preserve"> Eef1a1</t>
  </si>
  <si>
    <t>ENSMUSG00000117679</t>
  </si>
  <si>
    <t xml:space="preserve"> Apbb3</t>
  </si>
  <si>
    <t>ENSMUSG00000049350</t>
  </si>
  <si>
    <t xml:space="preserve"> Zg16</t>
  </si>
  <si>
    <t>ENSMUSG00000018415</t>
  </si>
  <si>
    <t xml:space="preserve"> Gid4</t>
  </si>
  <si>
    <t>ENSMUSG00000055681</t>
  </si>
  <si>
    <t xml:space="preserve"> Cope</t>
  </si>
  <si>
    <t>ENSMUSG00000038503</t>
  </si>
  <si>
    <t xml:space="preserve"> Mesd</t>
  </si>
  <si>
    <t>ENSMUSG00000039670</t>
  </si>
  <si>
    <t xml:space="preserve"> Oxld1</t>
  </si>
  <si>
    <t>ENSMUSG00000039414</t>
  </si>
  <si>
    <t xml:space="preserve"> Heatr5b</t>
  </si>
  <si>
    <t>ENSMUSG00000065968</t>
  </si>
  <si>
    <t xml:space="preserve"> Ifitm7</t>
  </si>
  <si>
    <t>ENSMUSG00000001289</t>
  </si>
  <si>
    <t xml:space="preserve"> Pfdn5</t>
  </si>
  <si>
    <t>ENSMUSG00000066571</t>
  </si>
  <si>
    <t xml:space="preserve"> Garre1</t>
  </si>
  <si>
    <t>ENSMUSG00000020571</t>
  </si>
  <si>
    <t xml:space="preserve"> Pdia6</t>
  </si>
  <si>
    <t>ENSMUSG00000027287</t>
  </si>
  <si>
    <t xml:space="preserve"> Snap23</t>
  </si>
  <si>
    <t>ENSMUSG00000027775</t>
  </si>
  <si>
    <t xml:space="preserve"> Mfsd1</t>
  </si>
  <si>
    <t>ENSMUSG00000021203</t>
  </si>
  <si>
    <t xml:space="preserve"> Otub2</t>
  </si>
  <si>
    <t>ENSMUSG00000063646</t>
  </si>
  <si>
    <t xml:space="preserve"> Jakmip1</t>
  </si>
  <si>
    <t>ENSMUSG00000032301</t>
  </si>
  <si>
    <t xml:space="preserve"> Psma4</t>
  </si>
  <si>
    <t>ENSMUSG00000043065</t>
  </si>
  <si>
    <t xml:space="preserve"> Spice1</t>
  </si>
  <si>
    <t>ENSMUSG00000048758</t>
  </si>
  <si>
    <t>ENSMUSG00000049103</t>
  </si>
  <si>
    <t>ENSMUSG00000033237</t>
  </si>
  <si>
    <t xml:space="preserve"> Arid2</t>
  </si>
  <si>
    <t>ENSMUSG00000046138</t>
  </si>
  <si>
    <t xml:space="preserve"> 9930021J03Rik</t>
  </si>
  <si>
    <t>ENSMUSG00000039748</t>
  </si>
  <si>
    <t xml:space="preserve"> Exo1</t>
  </si>
  <si>
    <t>ENSMUSG00000024855</t>
  </si>
  <si>
    <t xml:space="preserve"> Pacs1</t>
  </si>
  <si>
    <t>ENSMUSG00000025225</t>
  </si>
  <si>
    <t xml:space="preserve"> Nfkb2</t>
  </si>
  <si>
    <t>ENSMUSG00000096856</t>
  </si>
  <si>
    <t xml:space="preserve"> Gm10778</t>
  </si>
  <si>
    <t>ENSMUSG00000030729</t>
  </si>
  <si>
    <t xml:space="preserve"> Pgm2l1</t>
  </si>
  <si>
    <t>ENSMUSG00000038612</t>
  </si>
  <si>
    <t xml:space="preserve"> Mcl1</t>
  </si>
  <si>
    <t>ENSMUSG00000030657</t>
  </si>
  <si>
    <t xml:space="preserve"> Xylt1</t>
  </si>
  <si>
    <t>ENSMUSG00000041841</t>
  </si>
  <si>
    <t xml:space="preserve"> Rpl37</t>
  </si>
  <si>
    <t>ENSMUSG00000060126</t>
  </si>
  <si>
    <t xml:space="preserve"> Tpt1</t>
  </si>
  <si>
    <t>ENSMUSG00000024425</t>
  </si>
  <si>
    <t xml:space="preserve"> Ndfip1</t>
  </si>
  <si>
    <t>ENSMUSG00000032679</t>
  </si>
  <si>
    <t xml:space="preserve"> Cd59a</t>
  </si>
  <si>
    <t>ENSMUSG00000027677</t>
  </si>
  <si>
    <t xml:space="preserve"> Ttc14</t>
  </si>
  <si>
    <t>ENSMUSG00000037112</t>
  </si>
  <si>
    <t xml:space="preserve"> Sik2</t>
  </si>
  <si>
    <t>ENSMUSG00000056758</t>
  </si>
  <si>
    <t xml:space="preserve"> Hmga2</t>
  </si>
  <si>
    <t>ENSMUSG00000028630</t>
  </si>
  <si>
    <t xml:space="preserve"> Dyrk2</t>
  </si>
  <si>
    <t>ENSMUSG00000001228</t>
  </si>
  <si>
    <t xml:space="preserve"> Uhrf1</t>
  </si>
  <si>
    <t>ENSMUSG00000033364</t>
  </si>
  <si>
    <t xml:space="preserve"> Usp37</t>
  </si>
  <si>
    <t>ENSMUSG00000063457</t>
  </si>
  <si>
    <t xml:space="preserve"> Rps15</t>
  </si>
  <si>
    <t>ENSMUSG00000033826</t>
  </si>
  <si>
    <t xml:space="preserve"> Dnah8</t>
  </si>
  <si>
    <t>ENSMUSG00000027523</t>
  </si>
  <si>
    <t xml:space="preserve"> Gnas</t>
  </si>
  <si>
    <t>ENSMUSG00000021832</t>
  </si>
  <si>
    <t xml:space="preserve"> Psmc6</t>
  </si>
  <si>
    <t>ENSMUSG00000018501</t>
  </si>
  <si>
    <t xml:space="preserve"> Ncor1</t>
  </si>
  <si>
    <t>ENSMUSG00000020917</t>
  </si>
  <si>
    <t xml:space="preserve"> Acly</t>
  </si>
  <si>
    <t>ENSMUSG00000031015</t>
  </si>
  <si>
    <t xml:space="preserve"> Swap70</t>
  </si>
  <si>
    <t>ENSMUSG00000050174</t>
  </si>
  <si>
    <t xml:space="preserve"> Nudt6</t>
  </si>
  <si>
    <t>ENSMUSG00000028826</t>
  </si>
  <si>
    <t xml:space="preserve"> Maco1</t>
  </si>
  <si>
    <t>ENSMUSG00000036438</t>
  </si>
  <si>
    <t xml:space="preserve"> Calm2</t>
  </si>
  <si>
    <t>ENSMUSG00000036948</t>
  </si>
  <si>
    <t xml:space="preserve"> Trappc14</t>
  </si>
  <si>
    <t>ENSMUSG00000067288</t>
  </si>
  <si>
    <t xml:space="preserve"> Rps28</t>
  </si>
  <si>
    <t>ENSMUSG00000026313</t>
  </si>
  <si>
    <t>ENSMUSG00000028677</t>
  </si>
  <si>
    <t xml:space="preserve"> Rnf220</t>
  </si>
  <si>
    <t>ENSMUSG00000067916</t>
  </si>
  <si>
    <t>ENSMUSG00000006498</t>
  </si>
  <si>
    <t xml:space="preserve"> Ptbp1</t>
  </si>
  <si>
    <t>ENSMUSG00000030201</t>
  </si>
  <si>
    <t xml:space="preserve"> Lrp6</t>
  </si>
  <si>
    <t>ENSMUSG00000037894</t>
  </si>
  <si>
    <t xml:space="preserve"> H2az1</t>
  </si>
  <si>
    <t>ENSMUSG00000037287</t>
  </si>
  <si>
    <t xml:space="preserve"> Tbcel</t>
  </si>
  <si>
    <t>ENSMUSG00000005873</t>
  </si>
  <si>
    <t xml:space="preserve"> Reep5</t>
  </si>
  <si>
    <t>ENSMUSG00000038844</t>
  </si>
  <si>
    <t xml:space="preserve"> Kif16b</t>
  </si>
  <si>
    <t>ENSMUSG00000031987</t>
  </si>
  <si>
    <t xml:space="preserve"> Egln1</t>
  </si>
  <si>
    <t>ENSMUSG00000022255</t>
  </si>
  <si>
    <t xml:space="preserve"> Mtdh</t>
  </si>
  <si>
    <t>ENSMUSG00000030217</t>
  </si>
  <si>
    <t xml:space="preserve"> Art4</t>
  </si>
  <si>
    <t>ENSMUSG00000031540</t>
  </si>
  <si>
    <t xml:space="preserve"> Kat6a</t>
  </si>
  <si>
    <t>ENSMUSG00000014504</t>
  </si>
  <si>
    <t xml:space="preserve"> Srp19</t>
  </si>
  <si>
    <t>ENSMUSG00000045409</t>
  </si>
  <si>
    <t>ENSMUSG00000031198</t>
  </si>
  <si>
    <t xml:space="preserve"> Fundc2</t>
  </si>
  <si>
    <t>ENSMUSG00000035960</t>
  </si>
  <si>
    <t xml:space="preserve"> Apex1</t>
  </si>
  <si>
    <t>ENSMUSG00000020097</t>
  </si>
  <si>
    <t xml:space="preserve"> Sgpl1</t>
  </si>
  <si>
    <t>ENSMUSG00000061787</t>
  </si>
  <si>
    <t xml:space="preserve"> Rps17</t>
  </si>
  <si>
    <t>ENSMUSG00000001366</t>
  </si>
  <si>
    <t xml:space="preserve"> Fbxo9</t>
  </si>
  <si>
    <t>ENSMUSG00000034867</t>
  </si>
  <si>
    <t xml:space="preserve"> Ankrd27</t>
  </si>
  <si>
    <t>ENSMUSG00000041396</t>
  </si>
  <si>
    <t xml:space="preserve"> Mettl18</t>
  </si>
  <si>
    <t>ENSMUSG00000037474</t>
  </si>
  <si>
    <t xml:space="preserve"> Dtl</t>
  </si>
  <si>
    <t>ENSMUSG00000021139</t>
  </si>
  <si>
    <t>ENSMUSG00000031708</t>
  </si>
  <si>
    <t xml:space="preserve"> Tecr</t>
  </si>
  <si>
    <t>ENSMUSG00000041084</t>
  </si>
  <si>
    <t xml:space="preserve"> Ostc</t>
  </si>
  <si>
    <t>ENSMUSG00000029071</t>
  </si>
  <si>
    <t xml:space="preserve"> Dvl1</t>
  </si>
  <si>
    <t>ENSMUSG00000038642</t>
  </si>
  <si>
    <t>ENSMUSG00000117098</t>
  </si>
  <si>
    <t>ENSMUSG00000020311</t>
  </si>
  <si>
    <t xml:space="preserve"> Erlec1</t>
  </si>
  <si>
    <t>ENSMUSG00000020257</t>
  </si>
  <si>
    <t xml:space="preserve"> Wdr82</t>
  </si>
  <si>
    <t>ENSMUSG00000026035</t>
  </si>
  <si>
    <t xml:space="preserve"> Ppil3</t>
  </si>
  <si>
    <t>ENSMUSG00000027073</t>
  </si>
  <si>
    <t>ENSMUSG00000029632</t>
  </si>
  <si>
    <t xml:space="preserve"> Ndufa4</t>
  </si>
  <si>
    <t>ENSMUSG00000025823</t>
  </si>
  <si>
    <t>ENSMUSG00000005483</t>
  </si>
  <si>
    <t xml:space="preserve"> Dnajb1</t>
  </si>
  <si>
    <t>ENSMUSG00000022892</t>
  </si>
  <si>
    <t xml:space="preserve"> App</t>
  </si>
  <si>
    <t>ENSMUSG00000017950</t>
  </si>
  <si>
    <t xml:space="preserve"> Hnf4a</t>
  </si>
  <si>
    <t>ENSMUSG00000028920</t>
  </si>
  <si>
    <t xml:space="preserve"> Fbxo42</t>
  </si>
  <si>
    <t>ENSMUSG00000056025</t>
  </si>
  <si>
    <t>ENSMUSG00000034522</t>
  </si>
  <si>
    <t xml:space="preserve"> Zfp395</t>
  </si>
  <si>
    <t>ENSMUSG00000050732</t>
  </si>
  <si>
    <t xml:space="preserve"> Vamp8</t>
  </si>
  <si>
    <t>ENSMUSG00000028420</t>
  </si>
  <si>
    <t xml:space="preserve"> Tmem38b</t>
  </si>
  <si>
    <t>ENSMUSG00000028060</t>
  </si>
  <si>
    <t xml:space="preserve"> Khdc4</t>
  </si>
  <si>
    <t>ENSMUSG00000021576</t>
  </si>
  <si>
    <t xml:space="preserve"> Pdcd6</t>
  </si>
  <si>
    <t>ENSMUSG00000038369</t>
  </si>
  <si>
    <t xml:space="preserve"> Ncoa6</t>
  </si>
  <si>
    <t>ENSMUSG00000023328</t>
  </si>
  <si>
    <t xml:space="preserve"> Ache</t>
  </si>
  <si>
    <t>ENSMUSG00000037190</t>
  </si>
  <si>
    <t xml:space="preserve"> Cyb561d2</t>
  </si>
  <si>
    <t>ENSMUSG00000057110</t>
  </si>
  <si>
    <t xml:space="preserve"> Cntrl</t>
  </si>
  <si>
    <t>ENSMUSG00000061374</t>
  </si>
  <si>
    <t xml:space="preserve"> Fiz1</t>
  </si>
  <si>
    <t>ENSMUSG00000019984</t>
  </si>
  <si>
    <t xml:space="preserve"> Med23</t>
  </si>
  <si>
    <t>ENSMUSG00000063888</t>
  </si>
  <si>
    <t xml:space="preserve"> Rpl7l1</t>
  </si>
  <si>
    <t>ENSMUSG00000032422</t>
  </si>
  <si>
    <t xml:space="preserve"> Snx14</t>
  </si>
  <si>
    <t>ENSMUSG00000093752</t>
  </si>
  <si>
    <t>ENSMUSG00000031229</t>
  </si>
  <si>
    <t xml:space="preserve"> Atrx</t>
  </si>
  <si>
    <t>ENSMUSG00000071547</t>
  </si>
  <si>
    <t xml:space="preserve"> Nt5dc2</t>
  </si>
  <si>
    <t>ENSMUSG00000030232</t>
  </si>
  <si>
    <t xml:space="preserve"> Aebp2</t>
  </si>
  <si>
    <t>ENSMUSG00000028081</t>
  </si>
  <si>
    <t xml:space="preserve"> Rps3a1</t>
  </si>
  <si>
    <t>ENSMUSG00000002413</t>
  </si>
  <si>
    <t xml:space="preserve"> Braf</t>
  </si>
  <si>
    <t>ENSMUSG00000039158</t>
  </si>
  <si>
    <t xml:space="preserve"> Akna</t>
  </si>
  <si>
    <t>ENSMUSG00000039016</t>
  </si>
  <si>
    <t xml:space="preserve"> Timm8b</t>
  </si>
  <si>
    <t>ENSMUSG00000021754</t>
  </si>
  <si>
    <t xml:space="preserve"> Map3k1</t>
  </si>
  <si>
    <t>ENSMUSG00000078193</t>
  </si>
  <si>
    <t xml:space="preserve"> Gm2000</t>
  </si>
  <si>
    <t>ENSMUSG00000116207</t>
  </si>
  <si>
    <t>ENSMUSG00000032309</t>
  </si>
  <si>
    <t xml:space="preserve"> Fbxo22</t>
  </si>
  <si>
    <t>ENSMUSG00000027184</t>
  </si>
  <si>
    <t xml:space="preserve"> Caprin1</t>
  </si>
  <si>
    <t>ENSMUSG00000031066</t>
  </si>
  <si>
    <t xml:space="preserve"> Usp11</t>
  </si>
  <si>
    <t>ENSMUSG00000016921</t>
  </si>
  <si>
    <t>ENSMUSG00000031662</t>
  </si>
  <si>
    <t xml:space="preserve"> Snx20</t>
  </si>
  <si>
    <t>ENSMUSG00000027637</t>
  </si>
  <si>
    <t xml:space="preserve"> Rab5if</t>
  </si>
  <si>
    <t>ENSMUSG00000006731</t>
  </si>
  <si>
    <t xml:space="preserve"> B4galnt1</t>
  </si>
  <si>
    <t>ENSMUSG00000060036</t>
  </si>
  <si>
    <t xml:space="preserve"> Rpl3</t>
  </si>
  <si>
    <t>ENSMUSG00000007989</t>
  </si>
  <si>
    <t xml:space="preserve"> Fzd3</t>
  </si>
  <si>
    <t>ENSMUSG00000029547</t>
  </si>
  <si>
    <t xml:space="preserve"> Ints1</t>
  </si>
  <si>
    <t>ENSMUSG00000048327</t>
  </si>
  <si>
    <t>ENSMUSG00000038274</t>
  </si>
  <si>
    <t xml:space="preserve"> Fau</t>
  </si>
  <si>
    <t>ENSMUSG00000091512</t>
  </si>
  <si>
    <t xml:space="preserve"> Lamtor3</t>
  </si>
  <si>
    <t>ENSMUSG00000004530</t>
  </si>
  <si>
    <t xml:space="preserve"> Coro1c</t>
  </si>
  <si>
    <t>ENSMUSG00000037805</t>
  </si>
  <si>
    <t xml:space="preserve"> Rpl10a</t>
  </si>
  <si>
    <t>ENSMUSG00000112640</t>
  </si>
  <si>
    <t>ENSMUSG00000041415</t>
  </si>
  <si>
    <t xml:space="preserve"> Dicer1</t>
  </si>
  <si>
    <t>ENSMUSG00000040249</t>
  </si>
  <si>
    <t>ENSMUSG00000060904</t>
  </si>
  <si>
    <t xml:space="preserve"> Arl1</t>
  </si>
  <si>
    <t>ENSMUSG00000021453</t>
  </si>
  <si>
    <t xml:space="preserve"> Gadd45g</t>
  </si>
  <si>
    <t>ENSMUSG00000024066</t>
  </si>
  <si>
    <t>ENSMUSG00000037426</t>
  </si>
  <si>
    <t xml:space="preserve"> Depdc5</t>
  </si>
  <si>
    <t>ENSMUSG00000042978</t>
  </si>
  <si>
    <t xml:space="preserve"> Sbk1</t>
  </si>
  <si>
    <t>ENSMUSG00000050315</t>
  </si>
  <si>
    <t>ENSMUSG00000024953</t>
  </si>
  <si>
    <t xml:space="preserve"> Prdx5</t>
  </si>
  <si>
    <t>ENSMUSG00000067629</t>
  </si>
  <si>
    <t xml:space="preserve"> Syngap1</t>
  </si>
  <si>
    <t>ENSMUSG00000018736</t>
  </si>
  <si>
    <t xml:space="preserve"> Ndel1</t>
  </si>
  <si>
    <t>ENSMUSG00000022751</t>
  </si>
  <si>
    <t xml:space="preserve"> Nit2</t>
  </si>
  <si>
    <t>ENSMUSG00000030545</t>
  </si>
  <si>
    <t xml:space="preserve"> Pex11a</t>
  </si>
  <si>
    <t>ENSMUSG00000032551</t>
  </si>
  <si>
    <t xml:space="preserve"> 1110059G10Rik</t>
  </si>
  <si>
    <t>ENSMUSG00000028796</t>
  </si>
  <si>
    <t xml:space="preserve"> Phc2</t>
  </si>
  <si>
    <t>ENSMUSG00000019948</t>
  </si>
  <si>
    <t xml:space="preserve"> Actr6</t>
  </si>
  <si>
    <t>ENSMUSG00000025781</t>
  </si>
  <si>
    <t xml:space="preserve"> Atp5c1</t>
  </si>
  <si>
    <t>ENSMUSG00000034297</t>
  </si>
  <si>
    <t xml:space="preserve"> Med13</t>
  </si>
  <si>
    <t>ENSMUSG00000035227</t>
  </si>
  <si>
    <t xml:space="preserve"> Spcs2</t>
  </si>
  <si>
    <t>ENSMUSG00000004945</t>
  </si>
  <si>
    <t xml:space="preserve"> Tmem242</t>
  </si>
  <si>
    <t>ENSMUSG00000062078</t>
  </si>
  <si>
    <t xml:space="preserve"> Qki</t>
  </si>
  <si>
    <t>ENSMUSG00000039967</t>
  </si>
  <si>
    <t xml:space="preserve"> Zfp292</t>
  </si>
  <si>
    <t>ENSMUSG00000041161</t>
  </si>
  <si>
    <t xml:space="preserve"> Otud3</t>
  </si>
  <si>
    <t>ENSMUSG00000002014</t>
  </si>
  <si>
    <t xml:space="preserve"> Ssr4</t>
  </si>
  <si>
    <t>ENSMUSG00000015970</t>
  </si>
  <si>
    <t xml:space="preserve"> Chdh</t>
  </si>
  <si>
    <t>ENSMUSG00000025558</t>
  </si>
  <si>
    <t>ENSMUSG00000036568</t>
  </si>
  <si>
    <t xml:space="preserve"> Bicral</t>
  </si>
  <si>
    <t>ENSMUSG00000031722</t>
  </si>
  <si>
    <t>ENSMUSG00000027248</t>
  </si>
  <si>
    <t xml:space="preserve"> Pdia3</t>
  </si>
  <si>
    <t>ENSMUSG00000033991</t>
  </si>
  <si>
    <t xml:space="preserve"> Ttc37</t>
  </si>
  <si>
    <t>ENSMUSG00000046179</t>
  </si>
  <si>
    <t>ENSMUSG00000029672</t>
  </si>
  <si>
    <t xml:space="preserve"> Fam3c</t>
  </si>
  <si>
    <t>ENSMUSG00000028106</t>
  </si>
  <si>
    <t xml:space="preserve"> Rprd2</t>
  </si>
  <si>
    <t>ENSMUSG00000021981</t>
  </si>
  <si>
    <t xml:space="preserve"> Cab39l</t>
  </si>
  <si>
    <t>ENSMUSG00000046079</t>
  </si>
  <si>
    <t xml:space="preserve"> Lrrc8d</t>
  </si>
  <si>
    <t>ENSMUSG00000040481</t>
  </si>
  <si>
    <t xml:space="preserve"> Bptf</t>
  </si>
  <si>
    <t>ENSMUSG00000022673</t>
  </si>
  <si>
    <t xml:space="preserve"> Mcm4</t>
  </si>
  <si>
    <t>ENSMUSG00000001517</t>
  </si>
  <si>
    <t>ENSMUSG00000004567</t>
  </si>
  <si>
    <t xml:space="preserve"> Mcoln1</t>
  </si>
  <si>
    <t>ENSMUSG00000029614</t>
  </si>
  <si>
    <t xml:space="preserve"> Rpl6</t>
  </si>
  <si>
    <t>ENSMUSG00000015950</t>
  </si>
  <si>
    <t>ENSMUSG00000030057</t>
  </si>
  <si>
    <t xml:space="preserve"> Cnbp</t>
  </si>
  <si>
    <t>ENSMUSG00000057841</t>
  </si>
  <si>
    <t xml:space="preserve"> Rpl32</t>
  </si>
  <si>
    <t>ENSMUSG00000072774</t>
  </si>
  <si>
    <t xml:space="preserve"> Zfp951</t>
  </si>
  <si>
    <t>ENSMUSG00000045482</t>
  </si>
  <si>
    <t xml:space="preserve"> Trrap</t>
  </si>
  <si>
    <t>ENSMUSG00000059070</t>
  </si>
  <si>
    <t xml:space="preserve"> Rpl18</t>
  </si>
  <si>
    <t>ENSMUSG00000034218</t>
  </si>
  <si>
    <t xml:space="preserve"> Atm</t>
  </si>
  <si>
    <t>ENSMUSG00000026748</t>
  </si>
  <si>
    <t xml:space="preserve"> Plxdc2</t>
  </si>
  <si>
    <t>ENSMUSG00000116069</t>
  </si>
  <si>
    <t>ENSMUSG00000044950</t>
  </si>
  <si>
    <t xml:space="preserve"> Pwwp2a</t>
  </si>
  <si>
    <t>ENSMUSG00000039458</t>
  </si>
  <si>
    <t xml:space="preserve"> Mtmr12</t>
  </si>
  <si>
    <t>ENSMUSG00000009894</t>
  </si>
  <si>
    <t xml:space="preserve"> Snap47</t>
  </si>
  <si>
    <t>ENSMUSG00000049739</t>
  </si>
  <si>
    <t xml:space="preserve"> Zfp646</t>
  </si>
  <si>
    <t>ENSMUSG00000021257</t>
  </si>
  <si>
    <t xml:space="preserve"> Angel1</t>
  </si>
  <si>
    <t>ENSMUSG00000047248</t>
  </si>
  <si>
    <t xml:space="preserve"> C2cd3</t>
  </si>
  <si>
    <t>ENSMUSG00000069308</t>
  </si>
  <si>
    <t>ENSMUSG00000058600</t>
  </si>
  <si>
    <t xml:space="preserve"> Rpl30</t>
  </si>
  <si>
    <t>ENSMUSG00000047675</t>
  </si>
  <si>
    <t xml:space="preserve"> Rps8</t>
  </si>
  <si>
    <t>ENSMUSG00000051391</t>
  </si>
  <si>
    <t xml:space="preserve"> Ywhag</t>
  </si>
  <si>
    <t>ENSMUSG00000041235</t>
  </si>
  <si>
    <t>ENSMUSG00000031176</t>
  </si>
  <si>
    <t xml:space="preserve"> Dynlt3</t>
  </si>
  <si>
    <t>ENSMUSG00000027332</t>
  </si>
  <si>
    <t xml:space="preserve"> Ivd</t>
  </si>
  <si>
    <t>ENSMUSG00000057729</t>
  </si>
  <si>
    <t>ENSMUSG00000029596</t>
  </si>
  <si>
    <t xml:space="preserve"> Sdsl</t>
  </si>
  <si>
    <t>ENSMUSG00000003153</t>
  </si>
  <si>
    <t xml:space="preserve"> Slc2a3</t>
  </si>
  <si>
    <t>ENSMUSG00000032182</t>
  </si>
  <si>
    <t xml:space="preserve"> Yipf2</t>
  </si>
  <si>
    <t>ENSMUSG00000029202</t>
  </si>
  <si>
    <t xml:space="preserve"> Pds5a</t>
  </si>
  <si>
    <t>ENSMUSG00000031816</t>
  </si>
  <si>
    <t xml:space="preserve"> Mthfsd</t>
  </si>
  <si>
    <t>ENSMUSG00000049550</t>
  </si>
  <si>
    <t xml:space="preserve"> Clip1</t>
  </si>
  <si>
    <t>ENSMUSG00000046364</t>
  </si>
  <si>
    <t xml:space="preserve"> Rpl27a</t>
  </si>
  <si>
    <t>ENSMUSG00000074746</t>
  </si>
  <si>
    <t xml:space="preserve"> Pdzd8</t>
  </si>
  <si>
    <t>ENSMUSG00000052146</t>
  </si>
  <si>
    <t xml:space="preserve"> Rps10</t>
  </si>
  <si>
    <t>ENSMUSG00000026281</t>
  </si>
  <si>
    <t xml:space="preserve"> Dtymk</t>
  </si>
  <si>
    <t>ENSMUSG00000029647</t>
  </si>
  <si>
    <t xml:space="preserve"> Pan3</t>
  </si>
  <si>
    <t>ENSMUSG00000033186</t>
  </si>
  <si>
    <t xml:space="preserve"> Mzt1</t>
  </si>
  <si>
    <t>ENSMUSG00000096764</t>
  </si>
  <si>
    <t>ENSMUSG00000028470</t>
  </si>
  <si>
    <t xml:space="preserve"> Hint2</t>
  </si>
  <si>
    <t>ENSMUSG00000030468</t>
  </si>
  <si>
    <t xml:space="preserve"> Siglecg</t>
  </si>
  <si>
    <t>ENSMUSG00000078496</t>
  </si>
  <si>
    <t>ENSMUSG00000070390</t>
  </si>
  <si>
    <t>ENSMUSG00000062960</t>
  </si>
  <si>
    <t xml:space="preserve"> Kdr</t>
  </si>
  <si>
    <t>ENSMUSG00000005413</t>
  </si>
  <si>
    <t>ENSMUSG00000031740</t>
  </si>
  <si>
    <t xml:space="preserve"> Mmp2</t>
  </si>
  <si>
    <t>ENSMUSG00000041954</t>
  </si>
  <si>
    <t xml:space="preserve"> Tnfrsf18</t>
  </si>
  <si>
    <t>ENSMUSG00000089736</t>
  </si>
  <si>
    <t>ENSMUSG00000044788</t>
  </si>
  <si>
    <t>ENSMUSG00000002602</t>
  </si>
  <si>
    <t xml:space="preserve"> Axl</t>
  </si>
  <si>
    <t>ENSMUSG00000006800</t>
  </si>
  <si>
    <t xml:space="preserve"> Sulf2</t>
  </si>
  <si>
    <t>ENSMUSG00000056054</t>
  </si>
  <si>
    <t>ENSMUSG00000040328</t>
  </si>
  <si>
    <t xml:space="preserve"> Or2v1</t>
  </si>
  <si>
    <t>ENSMUSG00000067206</t>
  </si>
  <si>
    <t xml:space="preserve"> Lrrc66</t>
  </si>
  <si>
    <t>ENSMUSG00000079173</t>
  </si>
  <si>
    <t xml:space="preserve"> Zan</t>
  </si>
  <si>
    <t>ENSMUSG00000047394</t>
  </si>
  <si>
    <t xml:space="preserve"> Odf3b</t>
  </si>
  <si>
    <t>ENSMUSG00000014243</t>
  </si>
  <si>
    <t xml:space="preserve"> Zswim7</t>
  </si>
  <si>
    <t>ENSMUSG00000045114</t>
  </si>
  <si>
    <t>ENSMUSG00000007783</t>
  </si>
  <si>
    <t xml:space="preserve"> Cpt1c</t>
  </si>
  <si>
    <t>ENSMUSG00000060586</t>
  </si>
  <si>
    <t>ENSMUSG00000015568</t>
  </si>
  <si>
    <t xml:space="preserve"> Lpl</t>
  </si>
  <si>
    <t>ENSMUSG00000107705</t>
  </si>
  <si>
    <t>ENSMUSG00000074657</t>
  </si>
  <si>
    <t xml:space="preserve"> Kif5a</t>
  </si>
  <si>
    <t>ENSMUSG00000008845</t>
  </si>
  <si>
    <t xml:space="preserve"> Cd163</t>
  </si>
  <si>
    <t>ENSMUSG00000033082</t>
  </si>
  <si>
    <t xml:space="preserve"> Clec1a</t>
  </si>
  <si>
    <t>ENSMUSG00000032340</t>
  </si>
  <si>
    <t>ENSMUSG00000032531</t>
  </si>
  <si>
    <t xml:space="preserve"> Amotl2</t>
  </si>
  <si>
    <t>ENSMUSG00000032372</t>
  </si>
  <si>
    <t xml:space="preserve"> Plscr2</t>
  </si>
  <si>
    <t>ENSMUSG00000021796</t>
  </si>
  <si>
    <t xml:space="preserve"> Bmpr1a</t>
  </si>
  <si>
    <t>ENSMUSG00000054003</t>
  </si>
  <si>
    <t xml:space="preserve"> Tdrd9</t>
  </si>
  <si>
    <t>ENSMUSG00000030711</t>
  </si>
  <si>
    <t>ENSMUSG00000051212</t>
  </si>
  <si>
    <t xml:space="preserve"> Gpr183</t>
  </si>
  <si>
    <t>ENSMUSG00000105867</t>
  </si>
  <si>
    <t xml:space="preserve"> Gm42517</t>
  </si>
  <si>
    <t>ENSMUSG00000040254</t>
  </si>
  <si>
    <t xml:space="preserve"> Sema3d</t>
  </si>
  <si>
    <t>ENSMUSG00000030717</t>
  </si>
  <si>
    <t>ENSMUSG00000027803</t>
  </si>
  <si>
    <t xml:space="preserve"> Wwtr1</t>
  </si>
  <si>
    <t>ENSMUSG00000036192</t>
  </si>
  <si>
    <t xml:space="preserve"> Rorb</t>
  </si>
  <si>
    <t>ENSMUSG00000030554</t>
  </si>
  <si>
    <t>ENSMUSG00000057777</t>
  </si>
  <si>
    <t>ENSMUSG00000031548</t>
  </si>
  <si>
    <t xml:space="preserve"> Sfrp1</t>
  </si>
  <si>
    <t>ENSMUSG00000030325</t>
  </si>
  <si>
    <t xml:space="preserve"> Klrb1c</t>
  </si>
  <si>
    <t>ENSMUSG00000040265</t>
  </si>
  <si>
    <t xml:space="preserve"> Dnm3</t>
  </si>
  <si>
    <t>ENSMUSG00000073514</t>
  </si>
  <si>
    <t>ENSMUSG00000053062</t>
  </si>
  <si>
    <t xml:space="preserve"> Jam2</t>
  </si>
  <si>
    <t>ENSMUSG00000054128</t>
  </si>
  <si>
    <t xml:space="preserve"> H2-T3</t>
  </si>
  <si>
    <t>ENSMUSG00000059203</t>
  </si>
  <si>
    <t xml:space="preserve"> Il1rapl2</t>
  </si>
  <si>
    <t>ENSMUSG00000046159</t>
  </si>
  <si>
    <t xml:space="preserve"> Chrm3</t>
  </si>
  <si>
    <t>ENSMUSG00000022146</t>
  </si>
  <si>
    <t xml:space="preserve"> Osmr</t>
  </si>
  <si>
    <t>ENSMUSG00000046768</t>
  </si>
  <si>
    <t xml:space="preserve"> Rhoj</t>
  </si>
  <si>
    <t>ENSMUSG00000019935</t>
  </si>
  <si>
    <t>ENSMUSG00000040562</t>
  </si>
  <si>
    <t xml:space="preserve"> Gstm2</t>
  </si>
  <si>
    <t>ENSMUSG00000021638</t>
  </si>
  <si>
    <t xml:space="preserve"> Ocln</t>
  </si>
  <si>
    <t>ENSMUSG00000054728</t>
  </si>
  <si>
    <t xml:space="preserve"> Phactr1</t>
  </si>
  <si>
    <t>ENSMUSG00000023092</t>
  </si>
  <si>
    <t xml:space="preserve"> Fhl1</t>
  </si>
  <si>
    <t>ENSMUSG00000038677</t>
  </si>
  <si>
    <t xml:space="preserve"> Scube3</t>
  </si>
  <si>
    <t>ENSMUSG00000032311</t>
  </si>
  <si>
    <t>ENSMUSG00000050248</t>
  </si>
  <si>
    <t xml:space="preserve"> Evc2</t>
  </si>
  <si>
    <t>ENSMUSG00000043003</t>
  </si>
  <si>
    <t xml:space="preserve"> Rasef</t>
  </si>
  <si>
    <t>ENSMUSG00000052727</t>
  </si>
  <si>
    <t xml:space="preserve"> Map1b</t>
  </si>
  <si>
    <t>ENSMUSG00000028150</t>
  </si>
  <si>
    <t xml:space="preserve"> Rorc</t>
  </si>
  <si>
    <t>ENSMUSG00000019889</t>
  </si>
  <si>
    <t xml:space="preserve"> Ptprk</t>
  </si>
  <si>
    <t>ENSMUSG00000046318</t>
  </si>
  <si>
    <t xml:space="preserve"> Ccbe1</t>
  </si>
  <si>
    <t>ENSMUSG00000044393</t>
  </si>
  <si>
    <t>ENSMUSG00000061601</t>
  </si>
  <si>
    <t xml:space="preserve"> Pclo</t>
  </si>
  <si>
    <t>ENSMUSG00000032719</t>
  </si>
  <si>
    <t xml:space="preserve"> Sbspon</t>
  </si>
  <si>
    <t>ENSMUSG00000031298</t>
  </si>
  <si>
    <t xml:space="preserve"> Adgrg2</t>
  </si>
  <si>
    <t>ENSMUSG00000052560</t>
  </si>
  <si>
    <t xml:space="preserve"> Cpne8</t>
  </si>
  <si>
    <t>ENSMUSG00000016995</t>
  </si>
  <si>
    <t xml:space="preserve"> Matn4</t>
  </si>
  <si>
    <t>ENSMUSG00000033585</t>
  </si>
  <si>
    <t xml:space="preserve"> Ndn</t>
  </si>
  <si>
    <t>ENSMUSG00000063415</t>
  </si>
  <si>
    <t>ENSMUSG00000021701</t>
  </si>
  <si>
    <t>ENSMUSG00000011751</t>
  </si>
  <si>
    <t xml:space="preserve"> Sptbn4</t>
  </si>
  <si>
    <t>ENSMUSG00000025597</t>
  </si>
  <si>
    <t xml:space="preserve"> Klhl4</t>
  </si>
  <si>
    <t>ENSMUSG00000031530</t>
  </si>
  <si>
    <t xml:space="preserve"> Dusp4</t>
  </si>
  <si>
    <t>ENSMUSG00000021187</t>
  </si>
  <si>
    <t xml:space="preserve"> Tc2n</t>
  </si>
  <si>
    <t>ENSMUSG00000000392</t>
  </si>
  <si>
    <t xml:space="preserve"> Fap</t>
  </si>
  <si>
    <t>ENSMUSG00000042510</t>
  </si>
  <si>
    <t xml:space="preserve"> AA986860</t>
  </si>
  <si>
    <t>ENSMUSG00000030281</t>
  </si>
  <si>
    <t xml:space="preserve"> Il17rc</t>
  </si>
  <si>
    <t>ENSMUSG00000038349</t>
  </si>
  <si>
    <t>ENSMUSG00000025978</t>
  </si>
  <si>
    <t xml:space="preserve"> Rftn2</t>
  </si>
  <si>
    <t>ENSMUSG00000037754</t>
  </si>
  <si>
    <t xml:space="preserve"> Ppp1r16b</t>
  </si>
  <si>
    <t>ENSMUSG00000017007</t>
  </si>
  <si>
    <t xml:space="preserve"> Rbpjl</t>
  </si>
  <si>
    <t>ENSMUSG00000015094</t>
  </si>
  <si>
    <t xml:space="preserve"> Npdc1</t>
  </si>
  <si>
    <t>ENSMUSG00000031958</t>
  </si>
  <si>
    <t xml:space="preserve"> Ldhd</t>
  </si>
  <si>
    <t>ENSMUSG00000021719</t>
  </si>
  <si>
    <t xml:space="preserve"> Rgs7bp</t>
  </si>
  <si>
    <t>ENSMUSG00000021835</t>
  </si>
  <si>
    <t xml:space="preserve"> Bmp4</t>
  </si>
  <si>
    <t>ENSMUSG00000029122</t>
  </si>
  <si>
    <t xml:space="preserve"> Evc</t>
  </si>
  <si>
    <t>ENSMUSG00000038700</t>
  </si>
  <si>
    <t xml:space="preserve"> Hoxb5</t>
  </si>
  <si>
    <t>ENSMUSG00000000690</t>
  </si>
  <si>
    <t xml:space="preserve"> Hoxb6</t>
  </si>
  <si>
    <t>ENSMUSG00000032648</t>
  </si>
  <si>
    <t>ENSMUSG00000017667</t>
  </si>
  <si>
    <t xml:space="preserve"> Zfp334</t>
  </si>
  <si>
    <t>ENSMUSG00000033350</t>
  </si>
  <si>
    <t xml:space="preserve"> Chst2</t>
  </si>
  <si>
    <t>ENSMUSG00000038264</t>
  </si>
  <si>
    <t xml:space="preserve"> Sema7a</t>
  </si>
  <si>
    <t>ENSMUSG00000075702</t>
  </si>
  <si>
    <t xml:space="preserve"> Selenom</t>
  </si>
  <si>
    <t>ENSMUSG00000021760</t>
  </si>
  <si>
    <t xml:space="preserve"> Gpx8</t>
  </si>
  <si>
    <t>ENSMUSG00000024600</t>
  </si>
  <si>
    <t xml:space="preserve"> Slc27a6</t>
  </si>
  <si>
    <t>ENSMUSG00000058441</t>
  </si>
  <si>
    <t xml:space="preserve"> Panx2</t>
  </si>
  <si>
    <t>ENSMUSG00000015647</t>
  </si>
  <si>
    <t>ENSMUSG00000029084</t>
  </si>
  <si>
    <t xml:space="preserve"> Cd38</t>
  </si>
  <si>
    <t>ENSMUSG00000092083</t>
  </si>
  <si>
    <t xml:space="preserve"> Kcnb2</t>
  </si>
  <si>
    <t>ENSMUSG00000050390</t>
  </si>
  <si>
    <t xml:space="preserve"> C77080</t>
  </si>
  <si>
    <t>ENSMUSG00000068245</t>
  </si>
  <si>
    <t xml:space="preserve"> Phf11d</t>
  </si>
  <si>
    <t>ENSMUSG00000001240</t>
  </si>
  <si>
    <t xml:space="preserve"> Ramp2</t>
  </si>
  <si>
    <t>ENSMUSG00000034586</t>
  </si>
  <si>
    <t xml:space="preserve"> Hid1</t>
  </si>
  <si>
    <t>ENSMUSG00000024727</t>
  </si>
  <si>
    <t xml:space="preserve"> Trpm6</t>
  </si>
  <si>
    <t>ENSMUSG00000026712</t>
  </si>
  <si>
    <t>ENSMUSG00000054453</t>
  </si>
  <si>
    <t xml:space="preserve"> Sytl5</t>
  </si>
  <si>
    <t>ENSMUSG00000056648</t>
  </si>
  <si>
    <t xml:space="preserve"> Hoxb8</t>
  </si>
  <si>
    <t>ENSMUSG00000035183</t>
  </si>
  <si>
    <t xml:space="preserve"> Slc24a5</t>
  </si>
  <si>
    <t>ENSMUSG00000034881</t>
  </si>
  <si>
    <t xml:space="preserve"> Tbxa2r</t>
  </si>
  <si>
    <t>ENSMUSG00000049493</t>
  </si>
  <si>
    <t xml:space="preserve"> Pls1</t>
  </si>
  <si>
    <t>ENSMUSG00000018339</t>
  </si>
  <si>
    <t xml:space="preserve"> Gpx3</t>
  </si>
  <si>
    <t>ENSMUSG00000006586</t>
  </si>
  <si>
    <t xml:space="preserve"> Runx1t1</t>
  </si>
  <si>
    <t>ENSMUSG00000017491</t>
  </si>
  <si>
    <t xml:space="preserve"> Rarb</t>
  </si>
  <si>
    <t>ENSMUSG00000021280</t>
  </si>
  <si>
    <t xml:space="preserve"> Exoc3l4</t>
  </si>
  <si>
    <t>ENSMUSG00000001768</t>
  </si>
  <si>
    <t xml:space="preserve"> Rin2</t>
  </si>
  <si>
    <t>ENSMUSG00000041378</t>
  </si>
  <si>
    <t xml:space="preserve"> Cldn5</t>
  </si>
  <si>
    <t>ENSMUSG00000049971</t>
  </si>
  <si>
    <t xml:space="preserve"> Glt1d1</t>
  </si>
  <si>
    <t>ENSMUSG00000032839</t>
  </si>
  <si>
    <t xml:space="preserve"> Trpc1</t>
  </si>
  <si>
    <t>ENSMUSG00000038371</t>
  </si>
  <si>
    <t xml:space="preserve"> Sbf2</t>
  </si>
  <si>
    <t>ENSMUSG00000032548</t>
  </si>
  <si>
    <t>ENSMUSG00000031870</t>
  </si>
  <si>
    <t xml:space="preserve"> Pgr</t>
  </si>
  <si>
    <t>ENSMUSG00000029919</t>
  </si>
  <si>
    <t xml:space="preserve"> Hpgds</t>
  </si>
  <si>
    <t>ENSMUSG00000019846</t>
  </si>
  <si>
    <t xml:space="preserve"> Lama4</t>
  </si>
  <si>
    <t>ENSMUSG00000025666</t>
  </si>
  <si>
    <t xml:space="preserve"> Tmem47</t>
  </si>
  <si>
    <t>ENSMUSG00000028358</t>
  </si>
  <si>
    <t xml:space="preserve"> Zfp618</t>
  </si>
  <si>
    <t>ENSMUSG00000029769</t>
  </si>
  <si>
    <t xml:space="preserve"> Ccdc136</t>
  </si>
  <si>
    <t>ENSMUSG00000034780</t>
  </si>
  <si>
    <t xml:space="preserve"> B3galt1</t>
  </si>
  <si>
    <t>ENSMUSG00000052854</t>
  </si>
  <si>
    <t xml:space="preserve"> Nrk</t>
  </si>
  <si>
    <t>ENSMUSG00000055435</t>
  </si>
  <si>
    <t xml:space="preserve"> Maf</t>
  </si>
  <si>
    <t>ENSMUSG00000033948</t>
  </si>
  <si>
    <t xml:space="preserve"> Zswim5</t>
  </si>
  <si>
    <t>ENSMUSG00000027077</t>
  </si>
  <si>
    <t xml:space="preserve"> Smtnl1</t>
  </si>
  <si>
    <t>ENSMUSG00000053550</t>
  </si>
  <si>
    <t xml:space="preserve"> Shisa7</t>
  </si>
  <si>
    <t>ENSMUSG00000028776</t>
  </si>
  <si>
    <t xml:space="preserve"> Tinagl1</t>
  </si>
  <si>
    <t>ENSMUSG00000042216</t>
  </si>
  <si>
    <t xml:space="preserve"> Sgsm1</t>
  </si>
  <si>
    <t>ENSMUSG00000027200</t>
  </si>
  <si>
    <t xml:space="preserve"> Sema6d</t>
  </si>
  <si>
    <t>ENSMUSG00000027954</t>
  </si>
  <si>
    <t xml:space="preserve"> Efna1</t>
  </si>
  <si>
    <t>ENSMUSG00000018920</t>
  </si>
  <si>
    <t xml:space="preserve"> Cxcl16</t>
  </si>
  <si>
    <t>ENSMUSG00000041957</t>
  </si>
  <si>
    <t xml:space="preserve"> Pkp2</t>
  </si>
  <si>
    <t>ENSMUSG00000029096</t>
  </si>
  <si>
    <t>ENSMUSG00000030739</t>
  </si>
  <si>
    <t xml:space="preserve"> Myh14</t>
  </si>
  <si>
    <t>ENSMUSG00000026347</t>
  </si>
  <si>
    <t xml:space="preserve"> Tmem163</t>
  </si>
  <si>
    <t>ENSMUSG00000024399</t>
  </si>
  <si>
    <t xml:space="preserve"> Ltb</t>
  </si>
  <si>
    <t>ENSMUSG00000046532</t>
  </si>
  <si>
    <t xml:space="preserve"> Ar</t>
  </si>
  <si>
    <t>ENSMUSG00000071716</t>
  </si>
  <si>
    <t xml:space="preserve"> Apol7e</t>
  </si>
  <si>
    <t>ENSMUSG00000045930</t>
  </si>
  <si>
    <t xml:space="preserve"> Clec14a</t>
  </si>
  <si>
    <t>ENSMUSG00000063804</t>
  </si>
  <si>
    <t>ENSMUSG00000044629</t>
  </si>
  <si>
    <t xml:space="preserve"> Cnrip1</t>
  </si>
  <si>
    <t>ENSMUSG00000044674</t>
  </si>
  <si>
    <t xml:space="preserve"> Fzd1</t>
  </si>
  <si>
    <t>ENSMUSG00000038859</t>
  </si>
  <si>
    <t xml:space="preserve"> Baiap2l1</t>
  </si>
  <si>
    <t>ENSMUSG00000048027</t>
  </si>
  <si>
    <t xml:space="preserve"> Rgmb</t>
  </si>
  <si>
    <t>ENSMUSG00000003534</t>
  </si>
  <si>
    <t xml:space="preserve"> Ddr1</t>
  </si>
  <si>
    <t>ENSMUSG00000014786</t>
  </si>
  <si>
    <t xml:space="preserve"> Slc9a5</t>
  </si>
  <si>
    <t>ENSMUSG00000036136</t>
  </si>
  <si>
    <t xml:space="preserve"> Fam110c</t>
  </si>
  <si>
    <t>ENSMUSG00000027611</t>
  </si>
  <si>
    <t xml:space="preserve"> Procr</t>
  </si>
  <si>
    <t>ENSMUSG00000024331</t>
  </si>
  <si>
    <t xml:space="preserve"> Dsc2</t>
  </si>
  <si>
    <t>ENSMUSG00000005640</t>
  </si>
  <si>
    <t xml:space="preserve"> Insrr</t>
  </si>
  <si>
    <t>ENSMUSG00000047344</t>
  </si>
  <si>
    <t xml:space="preserve"> Lancl3</t>
  </si>
  <si>
    <t>ENSMUSG00000037922</t>
  </si>
  <si>
    <t xml:space="preserve"> Bank1</t>
  </si>
  <si>
    <t>ENSMUSG00000037003</t>
  </si>
  <si>
    <t xml:space="preserve"> Tns2</t>
  </si>
  <si>
    <t>ENSMUSG00000078616</t>
  </si>
  <si>
    <t xml:space="preserve"> Trim30c</t>
  </si>
  <si>
    <t>ENSMUSG00000072214</t>
  </si>
  <si>
    <t xml:space="preserve"> Septin5</t>
  </si>
  <si>
    <t>ENSMUSG00000027864</t>
  </si>
  <si>
    <t xml:space="preserve"> Ptgfrn</t>
  </si>
  <si>
    <t>ENSMUSG00000019970</t>
  </si>
  <si>
    <t xml:space="preserve"> Sgk1</t>
  </si>
  <si>
    <t>ENSMUSG00000047793</t>
  </si>
  <si>
    <t xml:space="preserve"> Sned1</t>
  </si>
  <si>
    <t>ENSMUSG00000032561</t>
  </si>
  <si>
    <t xml:space="preserve"> Acpp</t>
  </si>
  <si>
    <t>ENSMUSG00000001521</t>
  </si>
  <si>
    <t xml:space="preserve"> Tulp3</t>
  </si>
  <si>
    <t>ENSMUSG00000041548</t>
  </si>
  <si>
    <t xml:space="preserve"> Hspb8</t>
  </si>
  <si>
    <t>ENSMUSG00000042784</t>
  </si>
  <si>
    <t xml:space="preserve"> Muc1</t>
  </si>
  <si>
    <t>ENSMUSG00000030555</t>
  </si>
  <si>
    <t xml:space="preserve"> Ttc23</t>
  </si>
  <si>
    <t>ENSMUSG00000036295</t>
  </si>
  <si>
    <t xml:space="preserve"> Lrrn3</t>
  </si>
  <si>
    <t>ENSMUSG00000042826</t>
  </si>
  <si>
    <t xml:space="preserve"> Fgf11</t>
  </si>
  <si>
    <t>ENSMUSG00000092572</t>
  </si>
  <si>
    <t xml:space="preserve"> Serpinb10</t>
  </si>
  <si>
    <t>ENSMUSG00000020027</t>
  </si>
  <si>
    <t xml:space="preserve"> Socs2</t>
  </si>
  <si>
    <t>ENSMUSG00000032278</t>
  </si>
  <si>
    <t xml:space="preserve"> Paqr5</t>
  </si>
  <si>
    <t>ENSMUSG00000040584</t>
  </si>
  <si>
    <t xml:space="preserve"> Abcb1a</t>
  </si>
  <si>
    <t>ENSMUSG00000021636</t>
  </si>
  <si>
    <t xml:space="preserve"> Marveld2</t>
  </si>
  <si>
    <t>ENSMUSG00000075588</t>
  </si>
  <si>
    <t xml:space="preserve"> Hoxb2</t>
  </si>
  <si>
    <t>ENSMUSG00000090919</t>
  </si>
  <si>
    <t xml:space="preserve"> Pabpc4l</t>
  </si>
  <si>
    <t>ENSMUSG00000029299</t>
  </si>
  <si>
    <t xml:space="preserve"> Abcg3</t>
  </si>
  <si>
    <t>ENSMUSG00000055737</t>
  </si>
  <si>
    <t xml:space="preserve"> Ghr</t>
  </si>
  <si>
    <t>ENSMUSG00000000627</t>
  </si>
  <si>
    <t xml:space="preserve"> Sema4f</t>
  </si>
  <si>
    <t>ENSMUSG00000006445</t>
  </si>
  <si>
    <t xml:space="preserve"> Epha2</t>
  </si>
  <si>
    <t>ENSMUSG00000023274</t>
  </si>
  <si>
    <t xml:space="preserve"> Cd4</t>
  </si>
  <si>
    <t>ENSMUSG00000030219</t>
  </si>
  <si>
    <t xml:space="preserve"> Erp27</t>
  </si>
  <si>
    <t>ENSMUSG00000027800</t>
  </si>
  <si>
    <t xml:space="preserve"> Tm4sf1</t>
  </si>
  <si>
    <t>ENSMUSG00000040164</t>
  </si>
  <si>
    <t xml:space="preserve"> Kcns1</t>
  </si>
  <si>
    <t>ENSMUSG00000010461</t>
  </si>
  <si>
    <t xml:space="preserve"> Eya4</t>
  </si>
  <si>
    <t>ENSMUSG00000038486</t>
  </si>
  <si>
    <t xml:space="preserve"> Sv2a</t>
  </si>
  <si>
    <t>ENSMUSG00000019866</t>
  </si>
  <si>
    <t xml:space="preserve"> Crybg1</t>
  </si>
  <si>
    <t>ENSMUSG00000000489</t>
  </si>
  <si>
    <t xml:space="preserve"> Pdgfb</t>
  </si>
  <si>
    <t>ENSMUSG00000034818</t>
  </si>
  <si>
    <t xml:space="preserve"> Celf5</t>
  </si>
  <si>
    <t>ENSMUSG00000049709</t>
  </si>
  <si>
    <t xml:space="preserve"> Nlrp10</t>
  </si>
  <si>
    <t>ENSMUSG00000051022</t>
  </si>
  <si>
    <t xml:space="preserve"> Hs3st1</t>
  </si>
  <si>
    <t>ENSMUSG00000021758</t>
  </si>
  <si>
    <t xml:space="preserve"> Ddx4</t>
  </si>
  <si>
    <t>ENSMUSG00000046470</t>
  </si>
  <si>
    <t xml:space="preserve"> Sox18</t>
  </si>
  <si>
    <t>ENSMUSG00000039431</t>
  </si>
  <si>
    <t xml:space="preserve"> Mtmr7</t>
  </si>
  <si>
    <t>ENSMUSG00000041301</t>
  </si>
  <si>
    <t xml:space="preserve"> Cftr</t>
  </si>
  <si>
    <t>ENSMUSG00000019851</t>
  </si>
  <si>
    <t xml:space="preserve"> Perp</t>
  </si>
  <si>
    <t>ENSMUSG00000045394</t>
  </si>
  <si>
    <t xml:space="preserve"> Epcam</t>
  </si>
  <si>
    <t>ENSMUSG00000041817</t>
  </si>
  <si>
    <t>ENSMUSG00000052117</t>
  </si>
  <si>
    <t xml:space="preserve"> D630039A03Rik</t>
  </si>
  <si>
    <t>ENSMUSG00000031486</t>
  </si>
  <si>
    <t xml:space="preserve"> Adgra2</t>
  </si>
  <si>
    <t>ENSMUSG00000051934</t>
  </si>
  <si>
    <t xml:space="preserve"> Spats2</t>
  </si>
  <si>
    <t>ENSMUSG00000090877</t>
  </si>
  <si>
    <t>ENSMUSG00000026303</t>
  </si>
  <si>
    <t xml:space="preserve"> Mlph</t>
  </si>
  <si>
    <t>ENSMUSG00000079363</t>
  </si>
  <si>
    <t>ENSMUSG00000006576</t>
  </si>
  <si>
    <t xml:space="preserve"> Slc4a3</t>
  </si>
  <si>
    <t>ENSMUSG00000032246</t>
  </si>
  <si>
    <t xml:space="preserve"> Calml4</t>
  </si>
  <si>
    <t>ENSMUSG00000030043</t>
  </si>
  <si>
    <t xml:space="preserve"> Tacr1</t>
  </si>
  <si>
    <t>ENSMUSG00000024737</t>
  </si>
  <si>
    <t xml:space="preserve"> Slc15a3</t>
  </si>
  <si>
    <t>ENSMUSG00000022995</t>
  </si>
  <si>
    <t xml:space="preserve"> Enah</t>
  </si>
  <si>
    <t>ENSMUSG00000041609</t>
  </si>
  <si>
    <t xml:space="preserve"> Bicdl1</t>
  </si>
  <si>
    <t>ENSMUSG00000068079</t>
  </si>
  <si>
    <t xml:space="preserve"> Tcf15</t>
  </si>
  <si>
    <t>ENSMUSG00000048332</t>
  </si>
  <si>
    <t xml:space="preserve"> Lhfp</t>
  </si>
  <si>
    <t>ENSMUSG00000024140</t>
  </si>
  <si>
    <t>ENSMUSG00000028246</t>
  </si>
  <si>
    <t xml:space="preserve"> Faxc</t>
  </si>
  <si>
    <t>ENSMUSG00000020135</t>
  </si>
  <si>
    <t xml:space="preserve"> Apc2</t>
  </si>
  <si>
    <t>ENSMUSG00000104713</t>
  </si>
  <si>
    <t>ENSMUSG00000001247</t>
  </si>
  <si>
    <t xml:space="preserve"> Lsr</t>
  </si>
  <si>
    <t>ENSMUSG00000041729</t>
  </si>
  <si>
    <t xml:space="preserve"> Coro2b</t>
  </si>
  <si>
    <t>ENSMUSG00000020053</t>
  </si>
  <si>
    <t xml:space="preserve"> Igf1</t>
  </si>
  <si>
    <t>ENSMUSG00000026939</t>
  </si>
  <si>
    <t xml:space="preserve"> Tmem141</t>
  </si>
  <si>
    <t>ENSMUSG00000027376</t>
  </si>
  <si>
    <t xml:space="preserve"> Prom2</t>
  </si>
  <si>
    <t>ENSMUSG00000071531</t>
  </si>
  <si>
    <t xml:space="preserve"> Gprin2</t>
  </si>
  <si>
    <t>ENSMUSG00000032186</t>
  </si>
  <si>
    <t xml:space="preserve"> Tmod2</t>
  </si>
  <si>
    <t>ENSMUSG00000030757</t>
  </si>
  <si>
    <t xml:space="preserve"> Zkscan2</t>
  </si>
  <si>
    <t>ENSMUSG00000004558</t>
  </si>
  <si>
    <t xml:space="preserve"> Ndrg2</t>
  </si>
  <si>
    <t>ENSMUSG00000027750</t>
  </si>
  <si>
    <t xml:space="preserve"> Postn</t>
  </si>
  <si>
    <t>ENSMUSG00000074577</t>
  </si>
  <si>
    <t xml:space="preserve"> Ripor3</t>
  </si>
  <si>
    <t>ENSMUSG00000023039</t>
  </si>
  <si>
    <t xml:space="preserve"> Krt7</t>
  </si>
  <si>
    <t>ENSMUSG00000021313</t>
  </si>
  <si>
    <t>ENSMUSG00000020785</t>
  </si>
  <si>
    <t xml:space="preserve"> Camkk1</t>
  </si>
  <si>
    <t>ENSMUSG00000026315</t>
  </si>
  <si>
    <t xml:space="preserve"> Serpinb8</t>
  </si>
  <si>
    <t>ENSMUSG00000001025</t>
  </si>
  <si>
    <t xml:space="preserve"> S100a6</t>
  </si>
  <si>
    <t>ENSMUSG00000041420</t>
  </si>
  <si>
    <t xml:space="preserve"> Meis3</t>
  </si>
  <si>
    <t>ENSMUSG00000048814</t>
  </si>
  <si>
    <t xml:space="preserve"> Lonrf2</t>
  </si>
  <si>
    <t>ENSMUSG00000022494</t>
  </si>
  <si>
    <t xml:space="preserve"> Shisa9</t>
  </si>
  <si>
    <t>ENSMUSG00000026211</t>
  </si>
  <si>
    <t xml:space="preserve"> Obsl1</t>
  </si>
  <si>
    <t>ENSMUSG00000032501</t>
  </si>
  <si>
    <t xml:space="preserve"> Trib1</t>
  </si>
  <si>
    <t>ENSMUSG00000037979</t>
  </si>
  <si>
    <t xml:space="preserve"> Ccdc92</t>
  </si>
  <si>
    <t>ENSMUSG00000052477</t>
  </si>
  <si>
    <t xml:space="preserve"> C130026I21Rik</t>
  </si>
  <si>
    <t>ENSMUSG00000033722</t>
  </si>
  <si>
    <t xml:space="preserve"> BC034090</t>
  </si>
  <si>
    <t>ENSMUSG00000043051</t>
  </si>
  <si>
    <t xml:space="preserve"> Disc1</t>
  </si>
  <si>
    <t>ENSMUSG00000037849</t>
  </si>
  <si>
    <t xml:space="preserve"> Ifi206</t>
  </si>
  <si>
    <t>ENSMUSG00000035121</t>
  </si>
  <si>
    <t xml:space="preserve"> Neil2</t>
  </si>
  <si>
    <t>ENSMUSG00000041119</t>
  </si>
  <si>
    <t>ENSMUSG00000000693</t>
  </si>
  <si>
    <t xml:space="preserve"> Loxl3</t>
  </si>
  <si>
    <t>ENSMUSG00000021782</t>
  </si>
  <si>
    <t xml:space="preserve"> Dlg5</t>
  </si>
  <si>
    <t>ENSMUSG00000053113</t>
  </si>
  <si>
    <t xml:space="preserve"> Socs3</t>
  </si>
  <si>
    <t>ENSMUSG00000036334</t>
  </si>
  <si>
    <t xml:space="preserve"> Igsf10</t>
  </si>
  <si>
    <t>ENSMUSG00000022901</t>
  </si>
  <si>
    <t xml:space="preserve"> Cd86</t>
  </si>
  <si>
    <t>ENSMUSG00000021047</t>
  </si>
  <si>
    <t xml:space="preserve"> Nova1</t>
  </si>
  <si>
    <t>ENSMUSG00000037664</t>
  </si>
  <si>
    <t xml:space="preserve"> Cdkn1c</t>
  </si>
  <si>
    <t>ENSMUSG00000039699</t>
  </si>
  <si>
    <t xml:space="preserve"> Batf2</t>
  </si>
  <si>
    <t>ENSMUSG00000043873</t>
  </si>
  <si>
    <t xml:space="preserve"> Chil5</t>
  </si>
  <si>
    <t>ENSMUSG00000020183</t>
  </si>
  <si>
    <t xml:space="preserve"> Cpm</t>
  </si>
  <si>
    <t>ENSMUSG00000020473</t>
  </si>
  <si>
    <t xml:space="preserve"> Aebp1</t>
  </si>
  <si>
    <t>ENSMUSG00000021614</t>
  </si>
  <si>
    <t>ENSMUSG00000039126</t>
  </si>
  <si>
    <t xml:space="preserve"> Prune2</t>
  </si>
  <si>
    <t>ENSMUSG00000068105</t>
  </si>
  <si>
    <t xml:space="preserve"> Tnfrsf13c</t>
  </si>
  <si>
    <t>ENSMUSG00000050737</t>
  </si>
  <si>
    <t xml:space="preserve"> Ptges</t>
  </si>
  <si>
    <t>ENSMUSG00000047361</t>
  </si>
  <si>
    <t xml:space="preserve"> Gm973</t>
  </si>
  <si>
    <t>ENSMUSG00000035095</t>
  </si>
  <si>
    <t xml:space="preserve"> Fam167a</t>
  </si>
  <si>
    <t>ENSMUSG00000053559</t>
  </si>
  <si>
    <t xml:space="preserve"> Smagp</t>
  </si>
  <si>
    <t>ENSMUSG00000033207</t>
  </si>
  <si>
    <t xml:space="preserve"> Mamdc2</t>
  </si>
  <si>
    <t>ENSMUSG00000036242</t>
  </si>
  <si>
    <t xml:space="preserve"> Armh4</t>
  </si>
  <si>
    <t>ENSMUSG00000024910</t>
  </si>
  <si>
    <t xml:space="preserve"> Ctsw</t>
  </si>
  <si>
    <t>ENSMUSG00000070047</t>
  </si>
  <si>
    <t xml:space="preserve"> Fat1</t>
  </si>
  <si>
    <t>ENSMUSG00000015222</t>
  </si>
  <si>
    <t xml:space="preserve"> Map2</t>
  </si>
  <si>
    <t>ENSMUSG00000039043</t>
  </si>
  <si>
    <t xml:space="preserve"> Arpin</t>
  </si>
  <si>
    <t>ENSMUSG00000029581</t>
  </si>
  <si>
    <t xml:space="preserve"> Fscn1</t>
  </si>
  <si>
    <t>ENSMUSG00000048200</t>
  </si>
  <si>
    <t xml:space="preserve"> Cracr2b</t>
  </si>
  <si>
    <t>ENSMUSG00000018845</t>
  </si>
  <si>
    <t xml:space="preserve"> Unc45b</t>
  </si>
  <si>
    <t>ENSMUSG00000038776</t>
  </si>
  <si>
    <t xml:space="preserve"> Ephx1</t>
  </si>
  <si>
    <t>ENSMUSG00000034438</t>
  </si>
  <si>
    <t xml:space="preserve"> Gbp8</t>
  </si>
  <si>
    <t>ENSMUSG00000029167</t>
  </si>
  <si>
    <t xml:space="preserve"> Ppargc1a</t>
  </si>
  <si>
    <t>ENSMUSG00000073418</t>
  </si>
  <si>
    <t xml:space="preserve"> C4b</t>
  </si>
  <si>
    <t>ENSMUSG00000028701</t>
  </si>
  <si>
    <t xml:space="preserve"> Lurap1</t>
  </si>
  <si>
    <t>ENSMUSG00000054072</t>
  </si>
  <si>
    <t xml:space="preserve"> Iigp1</t>
  </si>
  <si>
    <t>ENSMUSG00000027636</t>
  </si>
  <si>
    <t xml:space="preserve"> Sla2</t>
  </si>
  <si>
    <t>ENSMUSG00000028469</t>
  </si>
  <si>
    <t xml:space="preserve"> Npr2</t>
  </si>
  <si>
    <t>ENSMUSG00000028874</t>
  </si>
  <si>
    <t xml:space="preserve"> Fgr</t>
  </si>
  <si>
    <t>ENSMUSG00000000386</t>
  </si>
  <si>
    <t xml:space="preserve"> Mx1</t>
  </si>
  <si>
    <t>ENSMUSG00000118671</t>
  </si>
  <si>
    <t xml:space="preserve"> Eppk1</t>
  </si>
  <si>
    <t>ENSMUSG00000090942</t>
  </si>
  <si>
    <t xml:space="preserve"> F830016B08Rik</t>
  </si>
  <si>
    <t>ENSMUSG00000018672</t>
  </si>
  <si>
    <t xml:space="preserve"> Copz2</t>
  </si>
  <si>
    <t>ENSMUSG00000049791</t>
  </si>
  <si>
    <t xml:space="preserve"> Fzd4</t>
  </si>
  <si>
    <t>ENSMUSG00000028402</t>
  </si>
  <si>
    <t xml:space="preserve"> Mpdz</t>
  </si>
  <si>
    <t>ENSMUSG00000061410</t>
  </si>
  <si>
    <t xml:space="preserve"> Zcchc14</t>
  </si>
  <si>
    <t>ENSMUSG00000027276</t>
  </si>
  <si>
    <t xml:space="preserve"> Jag1</t>
  </si>
  <si>
    <t>ENSMUSG00000021253</t>
  </si>
  <si>
    <t xml:space="preserve"> Tgfb3</t>
  </si>
  <si>
    <t>ENSMUSG00000021779</t>
  </si>
  <si>
    <t xml:space="preserve"> Thrb</t>
  </si>
  <si>
    <t>ENSMUSG00000009378</t>
  </si>
  <si>
    <t>ENSMUSG00000045180</t>
  </si>
  <si>
    <t xml:space="preserve"> Shroom2</t>
  </si>
  <si>
    <t>ENSMUSG00000055210</t>
  </si>
  <si>
    <t xml:space="preserve"> Foxd2</t>
  </si>
  <si>
    <t>ENSMUSG00000036904</t>
  </si>
  <si>
    <t xml:space="preserve"> Fzd8</t>
  </si>
  <si>
    <t>ENSMUSG00000033170</t>
  </si>
  <si>
    <t xml:space="preserve"> Card10</t>
  </si>
  <si>
    <t>ENSMUSG00000053007</t>
  </si>
  <si>
    <t>ENSMUSG00000005883</t>
  </si>
  <si>
    <t xml:space="preserve"> Spo11</t>
  </si>
  <si>
    <t>ENSMUSG00000026875</t>
  </si>
  <si>
    <t xml:space="preserve"> Traf1</t>
  </si>
  <si>
    <t>ENSMUSG00000039616</t>
  </si>
  <si>
    <t xml:space="preserve"> Mocos</t>
  </si>
  <si>
    <t>ENSMUSG00000073599</t>
  </si>
  <si>
    <t xml:space="preserve"> Ecscr</t>
  </si>
  <si>
    <t>ENSMUSG00000029298</t>
  </si>
  <si>
    <t xml:space="preserve"> Gbp9</t>
  </si>
  <si>
    <t>ENSMUSG00000042622</t>
  </si>
  <si>
    <t xml:space="preserve"> Maff</t>
  </si>
  <si>
    <t>ENSMUSG00000032006</t>
  </si>
  <si>
    <t>ENSMUSG00000026070</t>
  </si>
  <si>
    <t xml:space="preserve"> Il18r1</t>
  </si>
  <si>
    <t>ENSMUSG00000055799</t>
  </si>
  <si>
    <t xml:space="preserve"> Tcf7l1</t>
  </si>
  <si>
    <t>ENSMUSG00000058174</t>
  </si>
  <si>
    <t xml:space="preserve"> Gm5148</t>
  </si>
  <si>
    <t>ENSMUSG00000074923</t>
  </si>
  <si>
    <t xml:space="preserve"> Pak6</t>
  </si>
  <si>
    <t>ENSMUSG00000026170</t>
  </si>
  <si>
    <t xml:space="preserve"> Cyp27a1</t>
  </si>
  <si>
    <t>ENSMUSG00000012889</t>
  </si>
  <si>
    <t xml:space="preserve"> Podnl1</t>
  </si>
  <si>
    <t>ENSMUSG00000002688</t>
  </si>
  <si>
    <t xml:space="preserve"> Prkd1</t>
  </si>
  <si>
    <t>ENSMUSG00000029851</t>
  </si>
  <si>
    <t xml:space="preserve"> Tcaf2</t>
  </si>
  <si>
    <t>ENSMUSG00000040003</t>
  </si>
  <si>
    <t xml:space="preserve"> Magi2</t>
  </si>
  <si>
    <t>ENSMUSG00000105096</t>
  </si>
  <si>
    <t>ENSMUSG00000029381</t>
  </si>
  <si>
    <t xml:space="preserve"> Shroom3</t>
  </si>
  <si>
    <t>ENSMUSG00000034457</t>
  </si>
  <si>
    <t xml:space="preserve"> Eda2r</t>
  </si>
  <si>
    <t>ENSMUSG00000056870</t>
  </si>
  <si>
    <t xml:space="preserve"> Gulp1</t>
  </si>
  <si>
    <t>ENSMUSG00000020364</t>
  </si>
  <si>
    <t xml:space="preserve"> Zfp354a</t>
  </si>
  <si>
    <t>ENSMUSG00000069601</t>
  </si>
  <si>
    <t xml:space="preserve"> Ank3</t>
  </si>
  <si>
    <t>ENSMUSG00000036885</t>
  </si>
  <si>
    <t xml:space="preserve"> Arhgef26</t>
  </si>
  <si>
    <t>ENSMUSG00000032261</t>
  </si>
  <si>
    <t xml:space="preserve"> Sh3bgrl2</t>
  </si>
  <si>
    <t>ENSMUSG00000001663</t>
  </si>
  <si>
    <t xml:space="preserve"> Gstt1</t>
  </si>
  <si>
    <t>ENSMUSG00000046387</t>
  </si>
  <si>
    <t xml:space="preserve"> Pcdhb17</t>
  </si>
  <si>
    <t>ENSMUSG00000073938</t>
  </si>
  <si>
    <t>ENSMUSG00000027983</t>
  </si>
  <si>
    <t xml:space="preserve"> Cyp2u1</t>
  </si>
  <si>
    <t>ENSMUSG00000025555</t>
  </si>
  <si>
    <t xml:space="preserve"> Farp1</t>
  </si>
  <si>
    <t>ENSMUSG00000041351</t>
  </si>
  <si>
    <t xml:space="preserve"> Rap1gap</t>
  </si>
  <si>
    <t>ENSMUSG00000019194</t>
  </si>
  <si>
    <t xml:space="preserve"> Scn1b</t>
  </si>
  <si>
    <t>ENSMUSG00000028545</t>
  </si>
  <si>
    <t xml:space="preserve"> Bend5</t>
  </si>
  <si>
    <t>ENSMUSG00000005474</t>
  </si>
  <si>
    <t>ENSMUSG00000029710</t>
  </si>
  <si>
    <t xml:space="preserve"> Ephb4</t>
  </si>
  <si>
    <t>ENSMUSG00000034949</t>
  </si>
  <si>
    <t xml:space="preserve"> Zfr2</t>
  </si>
  <si>
    <t>ENSMUSG00000075590</t>
  </si>
  <si>
    <t xml:space="preserve"> Nrbp2</t>
  </si>
  <si>
    <t>ENSMUSG00000037762</t>
  </si>
  <si>
    <t xml:space="preserve"> Slc16a9</t>
  </si>
  <si>
    <t>ENSMUSG00000061815</t>
  </si>
  <si>
    <t xml:space="preserve"> Rufy4</t>
  </si>
  <si>
    <t>ENSMUSG00000022816</t>
  </si>
  <si>
    <t xml:space="preserve"> Fstl1</t>
  </si>
  <si>
    <t>ENSMUSG00000044676</t>
  </si>
  <si>
    <t xml:space="preserve"> Zfp612</t>
  </si>
  <si>
    <t>ENSMUSG00000032595</t>
  </si>
  <si>
    <t xml:space="preserve"> Cdhr4</t>
  </si>
  <si>
    <t>ENSMUSG00000071856</t>
  </si>
  <si>
    <t xml:space="preserve"> Mcc</t>
  </si>
  <si>
    <t>ENSMUSG00000058056</t>
  </si>
  <si>
    <t xml:space="preserve"> Palld</t>
  </si>
  <si>
    <t>ENSMUSG00000032258</t>
  </si>
  <si>
    <t xml:space="preserve"> Lca5</t>
  </si>
  <si>
    <t>ENSMUSG00000037784</t>
  </si>
  <si>
    <t xml:space="preserve"> Dzip1l</t>
  </si>
  <si>
    <t>ENSMUSG00000006575</t>
  </si>
  <si>
    <t xml:space="preserve"> Rundc3a</t>
  </si>
  <si>
    <t>ENSMUSG00000038319</t>
  </si>
  <si>
    <t xml:space="preserve"> Kcnh2</t>
  </si>
  <si>
    <t>ENSMUSG00000066760</t>
  </si>
  <si>
    <t xml:space="preserve"> Psg16</t>
  </si>
  <si>
    <t>ENSMUSG00000001555</t>
  </si>
  <si>
    <t xml:space="preserve"> Fkbp10</t>
  </si>
  <si>
    <t>ENSMUSG00000068606</t>
  </si>
  <si>
    <t xml:space="preserve"> Gm4841</t>
  </si>
  <si>
    <t>ENSMUSG00000032064</t>
  </si>
  <si>
    <t>ENSMUSG00000025665</t>
  </si>
  <si>
    <t xml:space="preserve"> Rps6ka6</t>
  </si>
  <si>
    <t>ENSMUSG00000042589</t>
  </si>
  <si>
    <t xml:space="preserve"> Cux2</t>
  </si>
  <si>
    <t>ENSMUSG00000074384</t>
  </si>
  <si>
    <t xml:space="preserve"> AI429214</t>
  </si>
  <si>
    <t>ENSMUSG00000047227</t>
  </si>
  <si>
    <t xml:space="preserve"> Gm527</t>
  </si>
  <si>
    <t>ENSMUSG00000063172</t>
  </si>
  <si>
    <t xml:space="preserve"> Hspb11</t>
  </si>
  <si>
    <t>ENSMUSG00000027831</t>
  </si>
  <si>
    <t xml:space="preserve"> Veph1</t>
  </si>
  <si>
    <t>ENSMUSG00000060487</t>
  </si>
  <si>
    <t xml:space="preserve"> Samd5</t>
  </si>
  <si>
    <t>ENSMUSG00000061462</t>
  </si>
  <si>
    <t xml:space="preserve"> Obscn</t>
  </si>
  <si>
    <t>ENSMUSG00000033182</t>
  </si>
  <si>
    <t xml:space="preserve"> Kbtbd12</t>
  </si>
  <si>
    <t>ENSMUSG00000036782</t>
  </si>
  <si>
    <t xml:space="preserve"> Klhl13</t>
  </si>
  <si>
    <t>ENSMUSG00000001300</t>
  </si>
  <si>
    <t xml:space="preserve"> Efnb2</t>
  </si>
  <si>
    <t>ENSMUSG00000013921</t>
  </si>
  <si>
    <t xml:space="preserve"> Clip3</t>
  </si>
  <si>
    <t>ENSMUSG00000063605</t>
  </si>
  <si>
    <t xml:space="preserve"> Ccdc102a</t>
  </si>
  <si>
    <t>ENSMUSG00000112129</t>
  </si>
  <si>
    <t xml:space="preserve"> Pbld1</t>
  </si>
  <si>
    <t>ENSMUSG00000039084</t>
  </si>
  <si>
    <t xml:space="preserve"> Chad</t>
  </si>
  <si>
    <t>ENSMUSG00000026828</t>
  </si>
  <si>
    <t xml:space="preserve"> Galnt5</t>
  </si>
  <si>
    <t>ENSMUSG00000016356</t>
  </si>
  <si>
    <t xml:space="preserve"> Col20a1</t>
  </si>
  <si>
    <t>ENSMUSG00000030882</t>
  </si>
  <si>
    <t xml:space="preserve"> Dnhd1</t>
  </si>
  <si>
    <t>ENSMUSG00000024883</t>
  </si>
  <si>
    <t xml:space="preserve"> Rin1</t>
  </si>
  <si>
    <t>ENSMUSG00000037206</t>
  </si>
  <si>
    <t xml:space="preserve"> Islr</t>
  </si>
  <si>
    <t>ENSMUSG00000094634</t>
  </si>
  <si>
    <t xml:space="preserve"> Gm3468</t>
  </si>
  <si>
    <t>ENSMUSG00000069255</t>
  </si>
  <si>
    <t xml:space="preserve"> Dusp22</t>
  </si>
  <si>
    <t>ENSMUSG00000032875</t>
  </si>
  <si>
    <t xml:space="preserve"> Arhgef17</t>
  </si>
  <si>
    <t>ENSMUSG00000020828</t>
  </si>
  <si>
    <t>ENSMUSG00000048644</t>
  </si>
  <si>
    <t xml:space="preserve"> Ctxn1</t>
  </si>
  <si>
    <t>ENSMUSG00000030796</t>
  </si>
  <si>
    <t xml:space="preserve"> Tead2</t>
  </si>
  <si>
    <t>ENSMUSG00000006931</t>
  </si>
  <si>
    <t xml:space="preserve"> P3h4</t>
  </si>
  <si>
    <t>ENSMUSG00000047592</t>
  </si>
  <si>
    <t xml:space="preserve"> Nxpe5</t>
  </si>
  <si>
    <t>ENSMUSG00000049044</t>
  </si>
  <si>
    <t xml:space="preserve"> Rapgef4</t>
  </si>
  <si>
    <t>ENSMUSG00000065999</t>
  </si>
  <si>
    <t xml:space="preserve"> Zfp985</t>
  </si>
  <si>
    <t>ENSMUSG00000035458</t>
  </si>
  <si>
    <t xml:space="preserve"> Tnni3</t>
  </si>
  <si>
    <t>ENSMUSG00000050821</t>
  </si>
  <si>
    <t xml:space="preserve"> Fam131a</t>
  </si>
  <si>
    <t>ENSMUSG00000022893</t>
  </si>
  <si>
    <t xml:space="preserve"> Adamts1</t>
  </si>
  <si>
    <t>ENSMUSG00000049382</t>
  </si>
  <si>
    <t xml:space="preserve"> Krt8</t>
  </si>
  <si>
    <t>ENSMUSG00000056832</t>
  </si>
  <si>
    <t xml:space="preserve"> Ttc26</t>
  </si>
  <si>
    <t>ENSMUSG00000026950</t>
  </si>
  <si>
    <t>ENSMUSG00000040488</t>
  </si>
  <si>
    <t xml:space="preserve"> Ltbp4</t>
  </si>
  <si>
    <t>ENSMUSG00000099041</t>
  </si>
  <si>
    <t>ENSMUSG00000002980</t>
  </si>
  <si>
    <t xml:space="preserve"> Bcam</t>
  </si>
  <si>
    <t>ENSMUSG00000037032</t>
  </si>
  <si>
    <t xml:space="preserve"> Apbb1</t>
  </si>
  <si>
    <t>ENSMUSG00000021090</t>
  </si>
  <si>
    <t>ENSMUSG00000089844</t>
  </si>
  <si>
    <t xml:space="preserve"> A530032D15Rik</t>
  </si>
  <si>
    <t>ENSMUSG00000037362</t>
  </si>
  <si>
    <t xml:space="preserve"> Ccn3</t>
  </si>
  <si>
    <t>ENSMUSG00000098132</t>
  </si>
  <si>
    <t>ENSMUSG00000036523</t>
  </si>
  <si>
    <t>ENSMUSG00000029211</t>
  </si>
  <si>
    <t xml:space="preserve"> Gabra4</t>
  </si>
  <si>
    <t>ENSMUSG00000038156</t>
  </si>
  <si>
    <t>ENSMUSG00000057058</t>
  </si>
  <si>
    <t xml:space="preserve"> Skap1</t>
  </si>
  <si>
    <t>ENSMUSG00000025885</t>
  </si>
  <si>
    <t xml:space="preserve"> Myo5b</t>
  </si>
  <si>
    <t>ENSMUSG00000027536</t>
  </si>
  <si>
    <t xml:space="preserve"> Chmp4c</t>
  </si>
  <si>
    <t>ENSMUSG00000035948</t>
  </si>
  <si>
    <t xml:space="preserve"> Acss3</t>
  </si>
  <si>
    <t>ENSMUSG00000027210</t>
  </si>
  <si>
    <t xml:space="preserve"> Meis2</t>
  </si>
  <si>
    <t>ENSMUSG00000042377</t>
  </si>
  <si>
    <t xml:space="preserve"> Fam83g</t>
  </si>
  <si>
    <t>ENSMUSG00000022659</t>
  </si>
  <si>
    <t>ENSMUSG00000028680</t>
  </si>
  <si>
    <t>ENSMUSG00000051515</t>
  </si>
  <si>
    <t xml:space="preserve"> Fam181b</t>
  </si>
  <si>
    <t>ENSMUSG00000073491</t>
  </si>
  <si>
    <t xml:space="preserve"> Ifi213</t>
  </si>
  <si>
    <t>ENSMUSG00000092021</t>
  </si>
  <si>
    <t>ENSMUSG00000102252</t>
  </si>
  <si>
    <t xml:space="preserve"> Snrpn</t>
  </si>
  <si>
    <t>ENSMUSG00000043518</t>
  </si>
  <si>
    <t xml:space="preserve"> Rai2</t>
  </si>
  <si>
    <t>ENSMUSG00000021097</t>
  </si>
  <si>
    <t xml:space="preserve"> Clmn</t>
  </si>
  <si>
    <t>ENSMUSG00000038552</t>
  </si>
  <si>
    <t xml:space="preserve"> Fndc4</t>
  </si>
  <si>
    <t>ENSMUSG00000026764</t>
  </si>
  <si>
    <t>ENSMUSG00000000317</t>
  </si>
  <si>
    <t xml:space="preserve"> Bcl6b</t>
  </si>
  <si>
    <t>ENSMUSG00000056592</t>
  </si>
  <si>
    <t xml:space="preserve"> Zfp658</t>
  </si>
  <si>
    <t>ENSMUSG00000038515</t>
  </si>
  <si>
    <t xml:space="preserve"> Grtp1</t>
  </si>
  <si>
    <t>ENSMUSG00000003273</t>
  </si>
  <si>
    <t>ENSMUSG00000033855</t>
  </si>
  <si>
    <t xml:space="preserve"> Ston1</t>
  </si>
  <si>
    <t>ENSMUSG00000033187</t>
  </si>
  <si>
    <t xml:space="preserve"> BC016579</t>
  </si>
  <si>
    <t>ENSMUSG00000021211</t>
  </si>
  <si>
    <t xml:space="preserve"> Akr1c12</t>
  </si>
  <si>
    <t>ENSMUSG00000094622</t>
  </si>
  <si>
    <t xml:space="preserve"> Gm3055</t>
  </si>
  <si>
    <t>ENSMUSG00000078173</t>
  </si>
  <si>
    <t>ENSMUSG00000024500</t>
  </si>
  <si>
    <t>ENSMUSG00000078612</t>
  </si>
  <si>
    <t xml:space="preserve"> Nt5c3 (?)</t>
  </si>
  <si>
    <t xml:space="preserve"> Exoc3l (?)</t>
  </si>
  <si>
    <t xml:space="preserve"> Selenop (?)</t>
  </si>
  <si>
    <t xml:space="preserve"> </t>
  </si>
  <si>
    <t>all</t>
  </si>
  <si>
    <t>protein coding UP</t>
  </si>
  <si>
    <t>logCPM
HSC_WT_3m</t>
  </si>
  <si>
    <t>logCPM
HSC_WT_12m</t>
  </si>
  <si>
    <t>logCPM
HSC_MUT_3m</t>
  </si>
  <si>
    <t>logCPM
HSC_MUT_12m</t>
  </si>
  <si>
    <t>logCP
HSC_MUT_12m</t>
  </si>
  <si>
    <t>logCPM
LK_WT_12m</t>
  </si>
  <si>
    <t>logCPM
LK_MUT_12m</t>
  </si>
  <si>
    <t>signif_up
(in HSC_WT_12m) =542</t>
  </si>
  <si>
    <t>signif_down
(in HSC_WT_12m) =401</t>
  </si>
  <si>
    <t>signif_up
(in HSC_MUT_12m) =1105</t>
  </si>
  <si>
    <t>signif_down
(HSC_MUT_12m) =965</t>
  </si>
  <si>
    <t>signif_up
(in HSC MUT 12m) =50</t>
  </si>
  <si>
    <t>signif_down
(in HSC MUT 12m) =36</t>
  </si>
  <si>
    <t>signif_up
(LK_MUT_12m) =156</t>
  </si>
  <si>
    <t>signif_down
(LK_MUT_12m) =73</t>
  </si>
  <si>
    <t>putative EGR1 target genes</t>
  </si>
  <si>
    <t>Title:</t>
  </si>
  <si>
    <t>Authors:</t>
  </si>
  <si>
    <t>Annotation:</t>
  </si>
  <si>
    <t>Accesion number:</t>
  </si>
  <si>
    <r>
      <t xml:space="preserve">Transcriptional analysis of HSCs and LK sorted at 3 and 12 months of age (i.e. differentially expressed genes (DEGs), FDR </t>
    </r>
    <r>
      <rPr>
        <sz val="11"/>
        <color rgb="FF000000"/>
        <rFont val="Symbol"/>
        <family val="1"/>
        <charset val="2"/>
      </rPr>
      <t>£</t>
    </r>
    <r>
      <rPr>
        <sz val="11"/>
        <color rgb="FF000000"/>
        <rFont val="Calibri"/>
        <family val="2"/>
        <scheme val="minor"/>
      </rPr>
      <t xml:space="preserve"> 0.05). </t>
    </r>
  </si>
  <si>
    <r>
      <t xml:space="preserve">Supporting data are available in the BioStudies database (http://www.ebi.ac.uk/biostudies) under accession number S-BSST12345, E-MTAB-14686 - Expression profiling of hematopoietic stem cells/progenitors from young (3 months) and old (12 months) homozygous </t>
    </r>
    <r>
      <rPr>
        <i/>
        <sz val="11"/>
        <color rgb="FF000000"/>
        <rFont val="Calibri"/>
        <family val="2"/>
        <scheme val="minor"/>
      </rPr>
      <t>Jak2</t>
    </r>
    <r>
      <rPr>
        <sz val="11"/>
        <color rgb="FF000000"/>
        <rFont val="Calibri"/>
        <family val="2"/>
        <scheme val="minor"/>
      </rPr>
      <t xml:space="preserve"> R1063H mice and wild-type controls.</t>
    </r>
  </si>
  <si>
    <r>
      <t xml:space="preserve">Germline </t>
    </r>
    <r>
      <rPr>
        <b/>
        <i/>
        <sz val="11"/>
        <color rgb="FF000000"/>
        <rFont val="Calibri"/>
        <family val="2"/>
        <scheme val="minor"/>
      </rPr>
      <t>Jak2</t>
    </r>
    <r>
      <rPr>
        <b/>
        <sz val="11"/>
        <color rgb="FF000000"/>
        <rFont val="Calibri"/>
        <family val="2"/>
        <scheme val="minor"/>
      </rPr>
      <t>-R1063H mutation interferes with normal hematopoietic development and increases risk of thrombosis and leukemic transformation</t>
    </r>
  </si>
  <si>
    <t>Veronika Zimolova, Monika Burocziova, Linda Berkova, Srdjan Grusanovic, Jan Gursky, Lubos Janotka, Petr Kasparek, Alena Pecinova, David Kundrat, Dusan Hrckulak, Jakub Onhajzer, Ivana Jeziskova, Lucie Nekvindova, Barbora Weinbergerova, Sarka Pospisilova, Michael Doubek, Meritxell Alberich-Jorda, Vladimir Korinek, Vladimir Divoky, Lucie Lanikov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rgb="FF000000"/>
      <name val="Calibri"/>
      <family val="2"/>
      <scheme val="minor"/>
    </font>
    <font>
      <sz val="11"/>
      <color theme="1"/>
      <name val="Calibri"/>
      <family val="2"/>
      <charset val="238"/>
      <scheme val="minor"/>
    </font>
    <font>
      <sz val="11"/>
      <color rgb="FF000000"/>
      <name val="Calibri"/>
      <family val="2"/>
      <scheme val="minor"/>
    </font>
    <font>
      <sz val="11"/>
      <name val="Calibri"/>
      <family val="2"/>
      <scheme val="minor"/>
    </font>
    <font>
      <sz val="11"/>
      <color rgb="FF9C0006"/>
      <name val="Calibri"/>
      <family val="2"/>
      <charset val="238"/>
      <scheme val="minor"/>
    </font>
    <font>
      <sz val="11"/>
      <color rgb="FFFF0000"/>
      <name val="Calibri"/>
      <family val="2"/>
      <scheme val="minor"/>
    </font>
    <font>
      <b/>
      <sz val="11"/>
      <color rgb="FF000000"/>
      <name val="Calibri"/>
      <family val="2"/>
      <scheme val="minor"/>
    </font>
    <font>
      <b/>
      <i/>
      <sz val="11"/>
      <color rgb="FF000000"/>
      <name val="Calibri"/>
      <family val="2"/>
      <scheme val="minor"/>
    </font>
    <font>
      <i/>
      <sz val="11"/>
      <color rgb="FF000000"/>
      <name val="Calibri"/>
      <family val="2"/>
      <scheme val="minor"/>
    </font>
    <font>
      <sz val="11"/>
      <color rgb="FF000000"/>
      <name val="Symbol"/>
      <family val="1"/>
      <charset val="2"/>
    </font>
  </fonts>
  <fills count="4">
    <fill>
      <patternFill patternType="none"/>
    </fill>
    <fill>
      <patternFill patternType="gray125"/>
    </fill>
    <fill>
      <patternFill patternType="solid">
        <fgColor rgb="FFFFFF00"/>
        <bgColor indexed="64"/>
      </patternFill>
    </fill>
    <fill>
      <patternFill patternType="solid">
        <fgColor rgb="FFFFC7CE"/>
      </patternFill>
    </fill>
  </fills>
  <borders count="1">
    <border>
      <left/>
      <right/>
      <top/>
      <bottom/>
      <diagonal/>
    </border>
  </borders>
  <cellStyleXfs count="4">
    <xf numFmtId="0" fontId="0" fillId="0" borderId="0"/>
    <xf numFmtId="0" fontId="1" fillId="0" borderId="0"/>
    <xf numFmtId="0" fontId="2" fillId="0" borderId="0"/>
    <xf numFmtId="0" fontId="4" fillId="3" borderId="0" applyNumberFormat="0" applyBorder="0" applyAlignment="0" applyProtection="0"/>
  </cellStyleXfs>
  <cellXfs count="14">
    <xf numFmtId="0" fontId="0" fillId="0" borderId="0" xfId="0"/>
    <xf numFmtId="0" fontId="3" fillId="0" borderId="0" xfId="0" applyFont="1"/>
    <xf numFmtId="0" fontId="0" fillId="2" borderId="0" xfId="0" applyFill="1"/>
    <xf numFmtId="0" fontId="3" fillId="2" borderId="0" xfId="0" applyFont="1" applyFill="1"/>
    <xf numFmtId="0" fontId="0" fillId="0" borderId="0" xfId="0" applyFill="1"/>
    <xf numFmtId="0" fontId="4" fillId="3" borderId="0" xfId="3"/>
    <xf numFmtId="0" fontId="0" fillId="0" borderId="0" xfId="0" applyAlignment="1">
      <alignment wrapText="1"/>
    </xf>
    <xf numFmtId="0" fontId="5" fillId="0" borderId="0" xfId="0" applyFont="1" applyFill="1"/>
    <xf numFmtId="0" fontId="5" fillId="2" borderId="0" xfId="0" applyFont="1" applyFill="1"/>
    <xf numFmtId="0" fontId="6" fillId="0" borderId="0" xfId="0" applyFont="1"/>
    <xf numFmtId="0" fontId="6" fillId="0" borderId="0" xfId="0" applyFont="1" applyAlignment="1">
      <alignment horizontal="justify" vertical="center"/>
    </xf>
    <xf numFmtId="0" fontId="6" fillId="0" borderId="0" xfId="0" applyFont="1" applyAlignment="1">
      <alignment horizontal="left" vertical="center"/>
    </xf>
    <xf numFmtId="0" fontId="0" fillId="0" borderId="0" xfId="0" applyAlignment="1">
      <alignment vertical="center" wrapText="1"/>
    </xf>
    <xf numFmtId="0" fontId="6" fillId="0" borderId="0" xfId="0" applyFont="1" applyAlignment="1">
      <alignment wrapText="1"/>
    </xf>
  </cellXfs>
  <cellStyles count="4">
    <cellStyle name="Bad" xfId="3" builtinId="27"/>
    <cellStyle name="Normal" xfId="0" builtinId="0"/>
    <cellStyle name="Normal 2" xfId="1" xr:uid="{DC862D8C-44F1-41CA-9435-85CEFF61B34B}"/>
    <cellStyle name="Normal 2 2" xfId="2" xr:uid="{94BB6E9C-18DD-474D-B107-0524BA6A7F01}"/>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rgb="FFFFFF00"/>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817FC0-8353-47E9-A38E-AC65F620DE7A}">
  <dimension ref="B3:C9"/>
  <sheetViews>
    <sheetView workbookViewId="0">
      <selection activeCell="C19" sqref="C19"/>
    </sheetView>
  </sheetViews>
  <sheetFormatPr defaultRowHeight="15" x14ac:dyDescent="0.25"/>
  <cols>
    <col min="2" max="2" width="17.28515625" customWidth="1"/>
    <col min="3" max="3" width="151" customWidth="1"/>
  </cols>
  <sheetData>
    <row r="3" spans="2:3" x14ac:dyDescent="0.25">
      <c r="B3" s="9" t="s">
        <v>5046</v>
      </c>
      <c r="C3" s="11" t="s">
        <v>5052</v>
      </c>
    </row>
    <row r="4" spans="2:3" x14ac:dyDescent="0.25">
      <c r="C4" s="10"/>
    </row>
    <row r="5" spans="2:3" ht="47.25" customHeight="1" x14ac:dyDescent="0.25">
      <c r="B5" s="13" t="s">
        <v>5047</v>
      </c>
      <c r="C5" s="12" t="s">
        <v>5053</v>
      </c>
    </row>
    <row r="7" spans="2:3" x14ac:dyDescent="0.25">
      <c r="B7" s="9" t="s">
        <v>5048</v>
      </c>
      <c r="C7" s="6" t="s">
        <v>5050</v>
      </c>
    </row>
    <row r="9" spans="2:3" ht="30" customHeight="1" x14ac:dyDescent="0.25">
      <c r="B9" s="9" t="s">
        <v>5049</v>
      </c>
      <c r="C9" s="6" t="s">
        <v>505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CD01B1-5D5B-4E39-B69F-5EAD73385BDA}">
  <dimension ref="A1:M87"/>
  <sheetViews>
    <sheetView zoomScale="80" workbookViewId="0">
      <pane ySplit="1" topLeftCell="A2" activePane="bottomLeft" state="frozen"/>
      <selection pane="bottomLeft" activeCell="B17" sqref="B17"/>
    </sheetView>
  </sheetViews>
  <sheetFormatPr defaultColWidth="11.42578125" defaultRowHeight="15" x14ac:dyDescent="0.25"/>
  <cols>
    <col min="1" max="2" width="22.7109375" bestFit="1" customWidth="1"/>
    <col min="3" max="3" width="17.42578125" bestFit="1" customWidth="1"/>
    <col min="4" max="4" width="13.7109375" bestFit="1" customWidth="1"/>
    <col min="5" max="5" width="16.7109375" bestFit="1" customWidth="1"/>
    <col min="6" max="6" width="18.140625" bestFit="1" customWidth="1"/>
    <col min="7" max="8" width="13" bestFit="1" customWidth="1"/>
    <col min="9" max="10" width="25" bestFit="1" customWidth="1"/>
    <col min="12" max="12" width="28" bestFit="1" customWidth="1"/>
  </cols>
  <sheetData>
    <row r="1" spans="1:13" ht="30" x14ac:dyDescent="0.25">
      <c r="A1" t="s">
        <v>591</v>
      </c>
      <c r="B1" t="s">
        <v>592</v>
      </c>
      <c r="C1" t="s">
        <v>593</v>
      </c>
      <c r="D1" t="s">
        <v>594</v>
      </c>
      <c r="E1" s="6" t="s">
        <v>5031</v>
      </c>
      <c r="F1" s="6" t="s">
        <v>5034</v>
      </c>
      <c r="G1" t="s">
        <v>595</v>
      </c>
      <c r="H1" t="s">
        <v>596</v>
      </c>
      <c r="I1" s="6" t="s">
        <v>5041</v>
      </c>
      <c r="J1" s="6" t="s">
        <v>5042</v>
      </c>
    </row>
    <row r="2" spans="1:13" x14ac:dyDescent="0.25">
      <c r="A2" t="s">
        <v>3319</v>
      </c>
      <c r="B2" s="8" t="s">
        <v>34</v>
      </c>
      <c r="C2" t="s">
        <v>598</v>
      </c>
      <c r="D2">
        <v>1.2256775712121799</v>
      </c>
      <c r="E2">
        <v>4.4296886070941799</v>
      </c>
      <c r="F2">
        <v>6.6403529442140501</v>
      </c>
      <c r="G2">
        <v>1.2887538379780801E-15</v>
      </c>
      <c r="H2">
        <v>1.6261495927607399E-12</v>
      </c>
      <c r="I2">
        <v>1</v>
      </c>
      <c r="J2">
        <v>0</v>
      </c>
    </row>
    <row r="3" spans="1:13" x14ac:dyDescent="0.25">
      <c r="A3" t="s">
        <v>3313</v>
      </c>
      <c r="B3" s="2" t="s">
        <v>66</v>
      </c>
      <c r="C3" t="s">
        <v>598</v>
      </c>
      <c r="D3">
        <v>0.97366572228281201</v>
      </c>
      <c r="E3">
        <v>6.6853847173086498</v>
      </c>
      <c r="F3">
        <v>7.47506591688997</v>
      </c>
      <c r="G3">
        <v>5.1311280076665196E-13</v>
      </c>
      <c r="H3">
        <v>2.9429351454879998E-10</v>
      </c>
      <c r="I3">
        <v>1</v>
      </c>
      <c r="J3">
        <v>0</v>
      </c>
      <c r="L3" t="s">
        <v>5029</v>
      </c>
    </row>
    <row r="4" spans="1:13" x14ac:dyDescent="0.25">
      <c r="A4" t="s">
        <v>3633</v>
      </c>
      <c r="B4" s="2" t="s">
        <v>21</v>
      </c>
      <c r="C4" t="s">
        <v>598</v>
      </c>
      <c r="D4">
        <v>1.0371251889591999</v>
      </c>
      <c r="E4">
        <v>5.2639413023388801</v>
      </c>
      <c r="F4">
        <v>6.3079151566724398</v>
      </c>
      <c r="G4">
        <v>9.5632481290816891E-10</v>
      </c>
      <c r="H4">
        <v>4.1610022376811302E-7</v>
      </c>
      <c r="I4">
        <v>1</v>
      </c>
      <c r="J4">
        <v>0</v>
      </c>
      <c r="L4" s="2" t="s">
        <v>5045</v>
      </c>
      <c r="M4">
        <v>14</v>
      </c>
    </row>
    <row r="5" spans="1:13" x14ac:dyDescent="0.25">
      <c r="A5" t="s">
        <v>1671</v>
      </c>
      <c r="B5" s="2" t="s">
        <v>25</v>
      </c>
      <c r="C5" t="s">
        <v>598</v>
      </c>
      <c r="D5">
        <v>0.97989317549757304</v>
      </c>
      <c r="E5">
        <v>5.2169154456357498</v>
      </c>
      <c r="F5">
        <v>6.15442514909103</v>
      </c>
      <c r="G5">
        <v>1.5362372193575201E-8</v>
      </c>
      <c r="H5">
        <v>5.7012474217215303E-6</v>
      </c>
      <c r="I5">
        <v>1</v>
      </c>
      <c r="J5">
        <v>0</v>
      </c>
      <c r="L5" t="s">
        <v>5028</v>
      </c>
      <c r="M5">
        <v>50</v>
      </c>
    </row>
    <row r="6" spans="1:13" x14ac:dyDescent="0.25">
      <c r="A6" t="s">
        <v>2400</v>
      </c>
      <c r="B6" s="2" t="s">
        <v>97</v>
      </c>
      <c r="C6" t="s">
        <v>598</v>
      </c>
      <c r="D6">
        <v>0.725197965007224</v>
      </c>
      <c r="E6">
        <v>7.5397471361953103</v>
      </c>
      <c r="F6">
        <v>8.2746225071874608</v>
      </c>
      <c r="G6">
        <v>2.24240130762467E-8</v>
      </c>
      <c r="H6">
        <v>7.8596165832244906E-6</v>
      </c>
      <c r="I6">
        <v>1</v>
      </c>
      <c r="J6">
        <v>0</v>
      </c>
    </row>
    <row r="7" spans="1:13" x14ac:dyDescent="0.25">
      <c r="A7" t="s">
        <v>2557</v>
      </c>
      <c r="B7" s="2" t="s">
        <v>146</v>
      </c>
      <c r="C7" t="s">
        <v>598</v>
      </c>
      <c r="D7">
        <v>1.5662191440122699</v>
      </c>
      <c r="E7">
        <v>2.4221625467999899</v>
      </c>
      <c r="F7">
        <v>4.1850325454176502</v>
      </c>
      <c r="G7">
        <v>5.2792751561410696E-7</v>
      </c>
      <c r="H7">
        <v>1.23295813663478E-4</v>
      </c>
      <c r="I7">
        <v>1</v>
      </c>
      <c r="J7">
        <v>0</v>
      </c>
    </row>
    <row r="8" spans="1:13" x14ac:dyDescent="0.25">
      <c r="A8" t="s">
        <v>2735</v>
      </c>
      <c r="B8" s="2" t="s">
        <v>155</v>
      </c>
      <c r="C8" t="s">
        <v>598</v>
      </c>
      <c r="D8">
        <v>1.4445067809140799</v>
      </c>
      <c r="E8">
        <v>3.1455338025133801</v>
      </c>
      <c r="F8">
        <v>4.6260597998441897</v>
      </c>
      <c r="G8">
        <v>9.0059282437142397E-7</v>
      </c>
      <c r="H8">
        <v>1.9592552168825201E-4</v>
      </c>
      <c r="I8">
        <v>1</v>
      </c>
      <c r="J8">
        <v>0</v>
      </c>
    </row>
    <row r="9" spans="1:13" x14ac:dyDescent="0.25">
      <c r="A9" t="s">
        <v>1883</v>
      </c>
      <c r="B9" s="2" t="s">
        <v>207</v>
      </c>
      <c r="C9" t="s">
        <v>598</v>
      </c>
      <c r="D9">
        <v>0.84901368928642296</v>
      </c>
      <c r="E9">
        <v>4.84321019019111</v>
      </c>
      <c r="F9">
        <v>5.7952525690978298</v>
      </c>
      <c r="G9">
        <v>7.2674639769222902E-6</v>
      </c>
      <c r="H9">
        <v>1.1756520571898101E-3</v>
      </c>
      <c r="I9">
        <v>1</v>
      </c>
      <c r="J9">
        <v>0</v>
      </c>
    </row>
    <row r="10" spans="1:13" x14ac:dyDescent="0.25">
      <c r="A10" t="s">
        <v>5005</v>
      </c>
      <c r="B10" s="2" t="s">
        <v>232</v>
      </c>
      <c r="C10" t="s">
        <v>598</v>
      </c>
      <c r="D10">
        <v>2.3830313776817902</v>
      </c>
      <c r="E10">
        <v>-7.8930292957831605E-2</v>
      </c>
      <c r="F10">
        <v>2.4052076101541999</v>
      </c>
      <c r="G10">
        <v>3.2862380411792803E-5</v>
      </c>
      <c r="H10">
        <v>4.61671181353265E-3</v>
      </c>
      <c r="I10">
        <v>1</v>
      </c>
      <c r="J10">
        <v>0</v>
      </c>
    </row>
    <row r="11" spans="1:13" x14ac:dyDescent="0.25">
      <c r="A11" t="s">
        <v>660</v>
      </c>
      <c r="B11" s="8" t="s">
        <v>238</v>
      </c>
      <c r="C11" t="s">
        <v>598</v>
      </c>
      <c r="D11">
        <v>0.52900580188045798</v>
      </c>
      <c r="E11">
        <v>7.9748465067023497</v>
      </c>
      <c r="F11">
        <v>8.4917719971962899</v>
      </c>
      <c r="G11">
        <v>4.3064603231381303E-5</v>
      </c>
      <c r="H11">
        <v>5.8272861262862498E-3</v>
      </c>
      <c r="I11">
        <v>1</v>
      </c>
      <c r="J11">
        <v>0</v>
      </c>
    </row>
    <row r="12" spans="1:13" x14ac:dyDescent="0.25">
      <c r="A12" t="s">
        <v>2974</v>
      </c>
      <c r="B12" s="2" t="s">
        <v>240</v>
      </c>
      <c r="C12" t="s">
        <v>598</v>
      </c>
      <c r="D12">
        <v>0.55572763288826199</v>
      </c>
      <c r="E12">
        <v>6.80103356774329</v>
      </c>
      <c r="F12">
        <v>7.3934621270667797</v>
      </c>
      <c r="G12">
        <v>4.50630171573169E-5</v>
      </c>
      <c r="H12">
        <v>5.9853173735897403E-3</v>
      </c>
      <c r="I12">
        <v>1</v>
      </c>
      <c r="J12">
        <v>0</v>
      </c>
    </row>
    <row r="13" spans="1:13" x14ac:dyDescent="0.25">
      <c r="A13" t="s">
        <v>4405</v>
      </c>
      <c r="B13" s="2" t="s">
        <v>250</v>
      </c>
      <c r="C13" t="s">
        <v>598</v>
      </c>
      <c r="D13">
        <v>0.73154941272138396</v>
      </c>
      <c r="E13">
        <v>5.0713787975572702</v>
      </c>
      <c r="F13">
        <v>5.7823619764380503</v>
      </c>
      <c r="G13">
        <v>7.3117409993395203E-5</v>
      </c>
      <c r="H13">
        <v>9.0450537185947106E-3</v>
      </c>
      <c r="I13">
        <v>1</v>
      </c>
      <c r="J13">
        <v>0</v>
      </c>
    </row>
    <row r="14" spans="1:13" x14ac:dyDescent="0.25">
      <c r="A14" t="s">
        <v>1001</v>
      </c>
      <c r="B14" s="2" t="s">
        <v>222</v>
      </c>
      <c r="C14" t="s">
        <v>598</v>
      </c>
      <c r="D14">
        <v>1.0919195546468701</v>
      </c>
      <c r="E14">
        <v>3.340741196108</v>
      </c>
      <c r="F14">
        <v>4.3902677764687397</v>
      </c>
      <c r="G14">
        <v>2.85399721692691E-4</v>
      </c>
      <c r="H14">
        <v>3.0779262293319499E-2</v>
      </c>
      <c r="I14">
        <v>1</v>
      </c>
      <c r="J14">
        <v>0</v>
      </c>
    </row>
    <row r="15" spans="1:13" x14ac:dyDescent="0.25">
      <c r="A15" t="s">
        <v>4274</v>
      </c>
      <c r="B15" s="2" t="s">
        <v>300</v>
      </c>
      <c r="C15" t="s">
        <v>598</v>
      </c>
      <c r="D15">
        <v>0.57171596086335696</v>
      </c>
      <c r="E15">
        <v>5.8770056210320503</v>
      </c>
      <c r="F15">
        <v>6.3767286751450403</v>
      </c>
      <c r="G15">
        <v>3.1261032641351699E-4</v>
      </c>
      <c r="H15">
        <v>3.3147202509964301E-2</v>
      </c>
      <c r="I15">
        <v>1</v>
      </c>
      <c r="J15">
        <v>0</v>
      </c>
    </row>
    <row r="16" spans="1:13" s="4" customFormat="1" x14ac:dyDescent="0.25">
      <c r="A16" t="s">
        <v>4974</v>
      </c>
      <c r="B16" t="s">
        <v>13</v>
      </c>
      <c r="C16" t="s">
        <v>598</v>
      </c>
      <c r="D16">
        <v>3.4410987913589102</v>
      </c>
      <c r="E16">
        <v>0.53503607280124499</v>
      </c>
      <c r="F16">
        <v>4.0698010951716004</v>
      </c>
      <c r="G16">
        <v>5.6478903577899495E-23</v>
      </c>
      <c r="H16">
        <v>1.42530161069187E-19</v>
      </c>
      <c r="I16">
        <v>1</v>
      </c>
      <c r="J16">
        <v>0</v>
      </c>
    </row>
    <row r="17" spans="1:10" s="4" customFormat="1" x14ac:dyDescent="0.25">
      <c r="A17" t="s">
        <v>2103</v>
      </c>
      <c r="B17" s="7" t="s">
        <v>19</v>
      </c>
      <c r="C17" t="s">
        <v>598</v>
      </c>
      <c r="D17">
        <v>1.28520369891912</v>
      </c>
      <c r="E17">
        <v>6.8203866679013903</v>
      </c>
      <c r="F17">
        <v>8.0912234477912097</v>
      </c>
      <c r="G17">
        <v>2.0296417074901801E-22</v>
      </c>
      <c r="H17">
        <v>4.2683365108518499E-19</v>
      </c>
      <c r="I17">
        <v>1</v>
      </c>
      <c r="J17">
        <v>0</v>
      </c>
    </row>
    <row r="18" spans="1:10" s="4" customFormat="1" x14ac:dyDescent="0.25">
      <c r="A18" t="s">
        <v>4638</v>
      </c>
      <c r="B18" t="s">
        <v>29</v>
      </c>
      <c r="C18" t="s">
        <v>598</v>
      </c>
      <c r="D18">
        <v>1.13429217074468</v>
      </c>
      <c r="E18">
        <v>6.2814328191640501</v>
      </c>
      <c r="F18">
        <v>7.4080348032530701</v>
      </c>
      <c r="G18">
        <v>1.0421979787418001E-16</v>
      </c>
      <c r="H18">
        <v>1.461161566196E-13</v>
      </c>
      <c r="I18">
        <v>1</v>
      </c>
      <c r="J18">
        <v>0</v>
      </c>
    </row>
    <row r="19" spans="1:10" s="4" customFormat="1" x14ac:dyDescent="0.25">
      <c r="A19" t="s">
        <v>4793</v>
      </c>
      <c r="B19" t="s">
        <v>40</v>
      </c>
      <c r="C19" t="s">
        <v>598</v>
      </c>
      <c r="D19">
        <v>1.4357154174589699</v>
      </c>
      <c r="E19">
        <v>3.4154645392092502</v>
      </c>
      <c r="F19">
        <v>5.9641546936443302</v>
      </c>
      <c r="G19">
        <v>1.65151059041314E-15</v>
      </c>
      <c r="H19">
        <v>1.8944327845302702E-12</v>
      </c>
      <c r="I19">
        <v>1</v>
      </c>
      <c r="J19">
        <v>0</v>
      </c>
    </row>
    <row r="20" spans="1:10" s="4" customFormat="1" x14ac:dyDescent="0.25">
      <c r="A20" t="s">
        <v>4855</v>
      </c>
      <c r="B20" t="s">
        <v>50</v>
      </c>
      <c r="C20" t="s">
        <v>598</v>
      </c>
      <c r="D20">
        <v>1.2278984619165301</v>
      </c>
      <c r="E20">
        <v>3.8538917186266501</v>
      </c>
      <c r="F20">
        <v>6.3932403690197104</v>
      </c>
      <c r="G20">
        <v>8.2517272349399606E-14</v>
      </c>
      <c r="H20">
        <v>6.5075183906545194E-11</v>
      </c>
      <c r="I20">
        <v>1</v>
      </c>
      <c r="J20">
        <v>0</v>
      </c>
    </row>
    <row r="21" spans="1:10" s="4" customFormat="1" x14ac:dyDescent="0.25">
      <c r="A21" t="s">
        <v>3602</v>
      </c>
      <c r="B21" t="s">
        <v>1</v>
      </c>
      <c r="C21" t="s">
        <v>598</v>
      </c>
      <c r="D21">
        <v>1.13738056798112</v>
      </c>
      <c r="E21">
        <v>3.8316593689478702</v>
      </c>
      <c r="F21">
        <v>6.8227371232379097</v>
      </c>
      <c r="G21">
        <v>9.6661326993475801E-14</v>
      </c>
      <c r="H21">
        <v>7.1745448470804599E-11</v>
      </c>
      <c r="I21">
        <v>1</v>
      </c>
      <c r="J21">
        <v>0</v>
      </c>
    </row>
    <row r="22" spans="1:10" x14ac:dyDescent="0.25">
      <c r="A22" t="s">
        <v>4616</v>
      </c>
      <c r="B22" t="s">
        <v>82</v>
      </c>
      <c r="C22" t="s">
        <v>598</v>
      </c>
      <c r="D22">
        <v>1.0170053116005</v>
      </c>
      <c r="E22">
        <v>5.2100049391549899</v>
      </c>
      <c r="F22">
        <v>6.2770173710207597</v>
      </c>
      <c r="G22">
        <v>5.8568060132133601E-10</v>
      </c>
      <c r="H22">
        <v>2.63932779552593E-7</v>
      </c>
      <c r="I22">
        <v>1</v>
      </c>
      <c r="J22">
        <v>0</v>
      </c>
    </row>
    <row r="23" spans="1:10" x14ac:dyDescent="0.25">
      <c r="A23" t="s">
        <v>4062</v>
      </c>
      <c r="B23" t="s">
        <v>88</v>
      </c>
      <c r="C23" t="s">
        <v>598</v>
      </c>
      <c r="D23">
        <v>2.0444690560068799</v>
      </c>
      <c r="E23">
        <v>-0.89412881130734501</v>
      </c>
      <c r="F23">
        <v>4.1530304038695904</v>
      </c>
      <c r="G23">
        <v>6.0289472710386204E-9</v>
      </c>
      <c r="H23">
        <v>2.3772892708114101E-6</v>
      </c>
      <c r="I23">
        <v>1</v>
      </c>
      <c r="J23">
        <v>0</v>
      </c>
    </row>
    <row r="24" spans="1:10" x14ac:dyDescent="0.25">
      <c r="A24" t="s">
        <v>4267</v>
      </c>
      <c r="B24" t="s">
        <v>106</v>
      </c>
      <c r="C24" t="s">
        <v>598</v>
      </c>
      <c r="D24">
        <v>2.6784602306249599</v>
      </c>
      <c r="E24">
        <v>-1.2546685066275201</v>
      </c>
      <c r="F24">
        <v>3.4015135921396</v>
      </c>
      <c r="G24">
        <v>4.1962504765750803E-8</v>
      </c>
      <c r="H24">
        <v>1.3576484234211401E-5</v>
      </c>
      <c r="I24">
        <v>1</v>
      </c>
      <c r="J24">
        <v>0</v>
      </c>
    </row>
    <row r="25" spans="1:10" x14ac:dyDescent="0.25">
      <c r="A25" t="s">
        <v>3474</v>
      </c>
      <c r="B25" t="s">
        <v>9</v>
      </c>
      <c r="C25" t="s">
        <v>598</v>
      </c>
      <c r="D25">
        <v>2.3238498882965302</v>
      </c>
      <c r="E25">
        <v>1.42213977015538</v>
      </c>
      <c r="F25">
        <v>3.75562460074392</v>
      </c>
      <c r="G25">
        <v>5.2129175043096503E-8</v>
      </c>
      <c r="H25">
        <v>1.64441482673448E-5</v>
      </c>
      <c r="I25">
        <v>1</v>
      </c>
      <c r="J25">
        <v>0</v>
      </c>
    </row>
    <row r="26" spans="1:10" x14ac:dyDescent="0.25">
      <c r="A26" t="s">
        <v>2172</v>
      </c>
      <c r="B26" t="s">
        <v>56</v>
      </c>
      <c r="C26" t="s">
        <v>598</v>
      </c>
      <c r="D26">
        <v>1.0810918466717701</v>
      </c>
      <c r="E26">
        <v>4.5860432537831803</v>
      </c>
      <c r="F26">
        <v>5.6378855527791796</v>
      </c>
      <c r="G26">
        <v>8.7176313079290499E-8</v>
      </c>
      <c r="H26">
        <v>2.3404057839031699E-5</v>
      </c>
      <c r="I26">
        <v>1</v>
      </c>
      <c r="J26">
        <v>0</v>
      </c>
    </row>
    <row r="27" spans="1:10" x14ac:dyDescent="0.25">
      <c r="A27" t="s">
        <v>2009</v>
      </c>
      <c r="B27" t="s">
        <v>70</v>
      </c>
      <c r="C27" t="s">
        <v>598</v>
      </c>
      <c r="D27">
        <v>0.78938340711300503</v>
      </c>
      <c r="E27">
        <v>5.9039205589004604</v>
      </c>
      <c r="F27">
        <v>5.6114550088323503</v>
      </c>
      <c r="G27">
        <v>2.9704775409583001E-7</v>
      </c>
      <c r="H27">
        <v>7.4962971223623503E-5</v>
      </c>
      <c r="I27">
        <v>1</v>
      </c>
      <c r="J27">
        <v>0</v>
      </c>
    </row>
    <row r="28" spans="1:10" x14ac:dyDescent="0.25">
      <c r="A28" t="s">
        <v>2986</v>
      </c>
      <c r="B28" t="s">
        <v>137</v>
      </c>
      <c r="C28" t="s">
        <v>598</v>
      </c>
      <c r="D28">
        <v>1.32843097975698</v>
      </c>
      <c r="E28">
        <v>1.53605363300599</v>
      </c>
      <c r="F28">
        <v>3.9093885857966102</v>
      </c>
      <c r="G28">
        <v>4.75097541632314E-7</v>
      </c>
      <c r="H28">
        <v>1.17544721182677E-4</v>
      </c>
      <c r="I28">
        <v>1</v>
      </c>
      <c r="J28">
        <v>0</v>
      </c>
    </row>
    <row r="29" spans="1:10" x14ac:dyDescent="0.25">
      <c r="A29" t="s">
        <v>1430</v>
      </c>
      <c r="B29" t="s">
        <v>1430</v>
      </c>
      <c r="C29" t="s">
        <v>598</v>
      </c>
      <c r="D29">
        <v>0.665698741649979</v>
      </c>
      <c r="E29">
        <v>8.6515159387246694</v>
      </c>
      <c r="F29">
        <v>9.3609939627932306</v>
      </c>
      <c r="G29">
        <v>5.37428257369733E-7</v>
      </c>
      <c r="H29">
        <v>1.23295813663478E-4</v>
      </c>
      <c r="I29">
        <v>1</v>
      </c>
      <c r="J29">
        <v>0</v>
      </c>
    </row>
    <row r="30" spans="1:10" x14ac:dyDescent="0.25">
      <c r="A30" t="s">
        <v>3753</v>
      </c>
      <c r="B30" t="s">
        <v>169</v>
      </c>
      <c r="C30" t="s">
        <v>598</v>
      </c>
      <c r="D30">
        <v>2.62768975537481</v>
      </c>
      <c r="E30">
        <v>-1.4132430867072701</v>
      </c>
      <c r="F30">
        <v>1.2912767564338801</v>
      </c>
      <c r="G30">
        <v>2.7112398923539499E-6</v>
      </c>
      <c r="H30">
        <v>5.4302261844003301E-4</v>
      </c>
      <c r="I30">
        <v>1</v>
      </c>
      <c r="J30">
        <v>0</v>
      </c>
    </row>
    <row r="31" spans="1:10" x14ac:dyDescent="0.25">
      <c r="A31" t="s">
        <v>3318</v>
      </c>
      <c r="B31" t="s">
        <v>18</v>
      </c>
      <c r="C31" t="s">
        <v>598</v>
      </c>
      <c r="D31">
        <v>0.87651792709412402</v>
      </c>
      <c r="E31">
        <v>4.7204130758736502</v>
      </c>
      <c r="F31">
        <v>5.8235753139995401</v>
      </c>
      <c r="G31">
        <v>3.30080010001215E-6</v>
      </c>
      <c r="H31">
        <v>6.4076147172235898E-4</v>
      </c>
      <c r="I31">
        <v>1</v>
      </c>
      <c r="J31">
        <v>0</v>
      </c>
    </row>
    <row r="32" spans="1:10" x14ac:dyDescent="0.25">
      <c r="A32" t="s">
        <v>4996</v>
      </c>
      <c r="B32" t="s">
        <v>179</v>
      </c>
      <c r="C32" t="s">
        <v>598</v>
      </c>
      <c r="D32">
        <v>1.6409032469338201</v>
      </c>
      <c r="E32">
        <v>1.49518851085955</v>
      </c>
      <c r="F32">
        <v>3.4934961342394</v>
      </c>
      <c r="G32">
        <v>3.5099304004789698E-6</v>
      </c>
      <c r="H32">
        <v>6.6101942974990601E-4</v>
      </c>
      <c r="I32">
        <v>1</v>
      </c>
      <c r="J32">
        <v>0</v>
      </c>
    </row>
    <row r="33" spans="1:10" x14ac:dyDescent="0.25">
      <c r="A33" t="s">
        <v>5021</v>
      </c>
      <c r="B33" t="s">
        <v>184</v>
      </c>
      <c r="C33" t="s">
        <v>598</v>
      </c>
      <c r="D33">
        <v>2.84183157483778</v>
      </c>
      <c r="E33">
        <v>-1.6632902772770499</v>
      </c>
      <c r="F33">
        <v>1.92153252735438</v>
      </c>
      <c r="G33">
        <v>4.9634645259655599E-6</v>
      </c>
      <c r="H33">
        <v>8.9469993412333402E-4</v>
      </c>
      <c r="I33">
        <v>1</v>
      </c>
      <c r="J33">
        <v>0</v>
      </c>
    </row>
    <row r="34" spans="1:10" x14ac:dyDescent="0.25">
      <c r="A34" t="s">
        <v>5022</v>
      </c>
      <c r="B34" t="s">
        <v>188</v>
      </c>
      <c r="C34" t="s">
        <v>598</v>
      </c>
      <c r="D34">
        <v>2.20165512753056</v>
      </c>
      <c r="E34">
        <v>6.0481046790232099E-2</v>
      </c>
      <c r="F34">
        <v>2.9234504918534601</v>
      </c>
      <c r="G34">
        <v>5.0413744103191703E-6</v>
      </c>
      <c r="H34">
        <v>8.9594453956911603E-4</v>
      </c>
      <c r="I34">
        <v>1</v>
      </c>
      <c r="J34">
        <v>0</v>
      </c>
    </row>
    <row r="35" spans="1:10" x14ac:dyDescent="0.25">
      <c r="A35" t="s">
        <v>3726</v>
      </c>
      <c r="B35" t="s">
        <v>31</v>
      </c>
      <c r="C35" t="s">
        <v>598</v>
      </c>
      <c r="D35">
        <v>1.2089644707940701</v>
      </c>
      <c r="E35">
        <v>3.6407346989179001</v>
      </c>
      <c r="F35">
        <v>4.8770619928052898</v>
      </c>
      <c r="G35">
        <v>6.7700305969987696E-6</v>
      </c>
      <c r="H35">
        <v>1.1425589689977799E-3</v>
      </c>
      <c r="I35">
        <v>1</v>
      </c>
      <c r="J35">
        <v>0</v>
      </c>
    </row>
    <row r="36" spans="1:10" x14ac:dyDescent="0.25">
      <c r="A36" t="s">
        <v>1635</v>
      </c>
      <c r="B36" t="s">
        <v>197</v>
      </c>
      <c r="C36" t="s">
        <v>598</v>
      </c>
      <c r="D36">
        <v>2.3128187296700302</v>
      </c>
      <c r="E36">
        <v>0.226719857186826</v>
      </c>
      <c r="F36">
        <v>2.3706043743372698</v>
      </c>
      <c r="G36">
        <v>6.8286370680049902E-6</v>
      </c>
      <c r="H36">
        <v>1.1425589689977799E-3</v>
      </c>
      <c r="I36">
        <v>1</v>
      </c>
      <c r="J36">
        <v>0</v>
      </c>
    </row>
    <row r="37" spans="1:10" x14ac:dyDescent="0.25">
      <c r="A37" t="s">
        <v>4296</v>
      </c>
      <c r="B37" t="s">
        <v>200</v>
      </c>
      <c r="C37" t="s">
        <v>598</v>
      </c>
      <c r="D37">
        <v>1.36240617853873</v>
      </c>
      <c r="E37">
        <v>2.94591725351281</v>
      </c>
      <c r="F37">
        <v>4.2338467924197296</v>
      </c>
      <c r="G37">
        <v>6.8817943924418699E-6</v>
      </c>
      <c r="H37">
        <v>1.1425589689977799E-3</v>
      </c>
      <c r="I37">
        <v>1</v>
      </c>
      <c r="J37">
        <v>0</v>
      </c>
    </row>
    <row r="38" spans="1:10" x14ac:dyDescent="0.25">
      <c r="A38" t="s">
        <v>4236</v>
      </c>
      <c r="B38" t="s">
        <v>17</v>
      </c>
      <c r="C38" t="s">
        <v>598</v>
      </c>
      <c r="D38">
        <v>2.3391588843886</v>
      </c>
      <c r="E38">
        <v>0.56844345153096998</v>
      </c>
      <c r="F38">
        <v>2.9642923784966801</v>
      </c>
      <c r="G38">
        <v>7.6837685526300802E-6</v>
      </c>
      <c r="H38">
        <v>1.22726318477324E-3</v>
      </c>
      <c r="I38">
        <v>1</v>
      </c>
      <c r="J38">
        <v>0</v>
      </c>
    </row>
    <row r="39" spans="1:10" x14ac:dyDescent="0.25">
      <c r="A39" t="s">
        <v>4784</v>
      </c>
      <c r="B39" t="s">
        <v>219</v>
      </c>
      <c r="C39" t="s">
        <v>598</v>
      </c>
      <c r="D39">
        <v>0.84358947319853494</v>
      </c>
      <c r="E39">
        <v>4.6503840184614402</v>
      </c>
      <c r="F39">
        <v>5.6431900002019102</v>
      </c>
      <c r="G39">
        <v>1.3297983487058601E-5</v>
      </c>
      <c r="H39">
        <v>2.07153031653957E-3</v>
      </c>
      <c r="I39">
        <v>1</v>
      </c>
      <c r="J39">
        <v>0</v>
      </c>
    </row>
    <row r="40" spans="1:10" x14ac:dyDescent="0.25">
      <c r="A40" t="s">
        <v>5023</v>
      </c>
      <c r="B40" t="s">
        <v>221</v>
      </c>
      <c r="C40" t="s">
        <v>598</v>
      </c>
      <c r="D40">
        <v>1.76153947518832</v>
      </c>
      <c r="E40">
        <v>0.15539471178507999</v>
      </c>
      <c r="F40">
        <v>2.7014945304169902</v>
      </c>
      <c r="G40">
        <v>2.1194705703273701E-5</v>
      </c>
      <c r="H40">
        <v>3.18374757814176E-3</v>
      </c>
      <c r="I40">
        <v>1</v>
      </c>
      <c r="J40">
        <v>0</v>
      </c>
    </row>
    <row r="41" spans="1:10" x14ac:dyDescent="0.25">
      <c r="A41" t="s">
        <v>2427</v>
      </c>
      <c r="B41" t="s">
        <v>54</v>
      </c>
      <c r="C41" t="s">
        <v>598</v>
      </c>
      <c r="D41">
        <v>1.11198272107464</v>
      </c>
      <c r="E41">
        <v>3.74910162064652</v>
      </c>
      <c r="F41">
        <v>4.1095830419782597</v>
      </c>
      <c r="G41">
        <v>3.6490659149617197E-5</v>
      </c>
      <c r="H41">
        <v>5.05977073791065E-3</v>
      </c>
      <c r="I41">
        <v>1</v>
      </c>
      <c r="J41">
        <v>0</v>
      </c>
    </row>
    <row r="42" spans="1:10" x14ac:dyDescent="0.25">
      <c r="A42" t="s">
        <v>4180</v>
      </c>
      <c r="B42" t="s">
        <v>173</v>
      </c>
      <c r="C42" t="s">
        <v>598</v>
      </c>
      <c r="D42">
        <v>1.33351058840671</v>
      </c>
      <c r="E42">
        <v>2.8066751029573598</v>
      </c>
      <c r="F42">
        <v>4.15846141242183</v>
      </c>
      <c r="G42">
        <v>4.3411388165391297E-5</v>
      </c>
      <c r="H42">
        <v>5.8272861262862498E-3</v>
      </c>
      <c r="I42">
        <v>1</v>
      </c>
      <c r="J42">
        <v>0</v>
      </c>
    </row>
    <row r="43" spans="1:10" x14ac:dyDescent="0.25">
      <c r="A43" t="s">
        <v>4316</v>
      </c>
      <c r="B43" t="s">
        <v>141</v>
      </c>
      <c r="C43" t="s">
        <v>598</v>
      </c>
      <c r="D43">
        <v>0.78641576219457299</v>
      </c>
      <c r="E43">
        <v>4.8612459906593903</v>
      </c>
      <c r="F43">
        <v>5.6093358773749502</v>
      </c>
      <c r="G43">
        <v>5.0774108593534398E-5</v>
      </c>
      <c r="H43">
        <v>6.5374255329920103E-3</v>
      </c>
      <c r="I43">
        <v>1</v>
      </c>
      <c r="J43">
        <v>0</v>
      </c>
    </row>
    <row r="44" spans="1:10" x14ac:dyDescent="0.25">
      <c r="A44" t="s">
        <v>1504</v>
      </c>
      <c r="B44" t="s">
        <v>199</v>
      </c>
      <c r="C44" t="s">
        <v>598</v>
      </c>
      <c r="D44">
        <v>0.51746509756972603</v>
      </c>
      <c r="E44">
        <v>7.5286879075762698</v>
      </c>
      <c r="F44">
        <v>8.0493203569759402</v>
      </c>
      <c r="G44">
        <v>7.7415889207866698E-5</v>
      </c>
      <c r="H44">
        <v>9.4838222332510897E-3</v>
      </c>
      <c r="I44">
        <v>1</v>
      </c>
      <c r="J44">
        <v>0</v>
      </c>
    </row>
    <row r="45" spans="1:10" x14ac:dyDescent="0.25">
      <c r="A45" t="s">
        <v>3949</v>
      </c>
      <c r="B45" t="s">
        <v>256</v>
      </c>
      <c r="C45" t="s">
        <v>598</v>
      </c>
      <c r="D45">
        <v>0.61791556500803702</v>
      </c>
      <c r="E45">
        <v>5.8969040458939999</v>
      </c>
      <c r="F45">
        <v>6.5459712683010398</v>
      </c>
      <c r="G45">
        <v>7.8993151979840301E-5</v>
      </c>
      <c r="H45">
        <v>9.5839960738617804E-3</v>
      </c>
      <c r="I45">
        <v>1</v>
      </c>
      <c r="J45">
        <v>0</v>
      </c>
    </row>
    <row r="46" spans="1:10" x14ac:dyDescent="0.25">
      <c r="A46" t="s">
        <v>2372</v>
      </c>
      <c r="B46" t="s">
        <v>59</v>
      </c>
      <c r="C46" t="s">
        <v>598</v>
      </c>
      <c r="D46">
        <v>0.52205491715264696</v>
      </c>
      <c r="E46">
        <v>7.2026224256989604</v>
      </c>
      <c r="F46">
        <v>7.7047029639631797</v>
      </c>
      <c r="G46">
        <v>8.1399201697216503E-5</v>
      </c>
      <c r="H46">
        <v>9.7818583525283598E-3</v>
      </c>
      <c r="I46">
        <v>1</v>
      </c>
      <c r="J46">
        <v>0</v>
      </c>
    </row>
    <row r="47" spans="1:10" x14ac:dyDescent="0.25">
      <c r="A47" t="s">
        <v>5012</v>
      </c>
      <c r="B47" t="s">
        <v>274</v>
      </c>
      <c r="C47" t="s">
        <v>598</v>
      </c>
      <c r="D47">
        <v>2.1482112406008702</v>
      </c>
      <c r="E47">
        <v>0.31518888902337</v>
      </c>
      <c r="F47">
        <v>2.4292091992040898</v>
      </c>
      <c r="G47">
        <v>1.3454315127391201E-4</v>
      </c>
      <c r="H47">
        <v>1.54333225706747E-2</v>
      </c>
      <c r="I47">
        <v>1</v>
      </c>
      <c r="J47">
        <v>0</v>
      </c>
    </row>
    <row r="48" spans="1:10" x14ac:dyDescent="0.25">
      <c r="A48" t="s">
        <v>2720</v>
      </c>
      <c r="B48" t="s">
        <v>279</v>
      </c>
      <c r="C48" t="s">
        <v>598</v>
      </c>
      <c r="D48">
        <v>1.21389208965784</v>
      </c>
      <c r="E48">
        <v>2.7757058410128801</v>
      </c>
      <c r="F48">
        <v>4.2015471042011097</v>
      </c>
      <c r="G48">
        <v>1.4477289083029399E-4</v>
      </c>
      <c r="H48">
        <v>1.6457156184654601E-2</v>
      </c>
      <c r="I48">
        <v>1</v>
      </c>
      <c r="J48">
        <v>0</v>
      </c>
    </row>
    <row r="49" spans="1:10" x14ac:dyDescent="0.25">
      <c r="A49" t="s">
        <v>722</v>
      </c>
      <c r="B49" t="s">
        <v>283</v>
      </c>
      <c r="C49" t="s">
        <v>598</v>
      </c>
      <c r="D49">
        <v>0.506043734230196</v>
      </c>
      <c r="E49">
        <v>6.9212733921032799</v>
      </c>
      <c r="F49">
        <v>7.4037688621475404</v>
      </c>
      <c r="G49">
        <v>1.78184307111411E-4</v>
      </c>
      <c r="H49">
        <v>2.00743713136767E-2</v>
      </c>
      <c r="I49">
        <v>1</v>
      </c>
      <c r="J49">
        <v>0</v>
      </c>
    </row>
    <row r="50" spans="1:10" x14ac:dyDescent="0.25">
      <c r="A50" t="s">
        <v>4235</v>
      </c>
      <c r="B50" t="s">
        <v>296</v>
      </c>
      <c r="C50" t="s">
        <v>598</v>
      </c>
      <c r="D50">
        <v>0.62099667793623803</v>
      </c>
      <c r="E50">
        <v>5.4328818539741901</v>
      </c>
      <c r="F50">
        <v>6.0797748974880701</v>
      </c>
      <c r="G50">
        <v>3.0214343595996002E-4</v>
      </c>
      <c r="H50">
        <v>3.2308863346972701E-2</v>
      </c>
      <c r="I50">
        <v>1</v>
      </c>
      <c r="J50">
        <v>0</v>
      </c>
    </row>
    <row r="51" spans="1:10" x14ac:dyDescent="0.25">
      <c r="A51" t="s">
        <v>1884</v>
      </c>
      <c r="B51" s="1" t="s">
        <v>45</v>
      </c>
      <c r="C51" t="s">
        <v>598</v>
      </c>
      <c r="D51">
        <v>1.2840254315864501</v>
      </c>
      <c r="E51">
        <v>2.6011287051023699</v>
      </c>
      <c r="F51">
        <v>3.87046948859911</v>
      </c>
      <c r="G51">
        <v>3.1930221199167398E-4</v>
      </c>
      <c r="H51">
        <v>3.35746275909245E-2</v>
      </c>
      <c r="I51">
        <v>1</v>
      </c>
      <c r="J51">
        <v>0</v>
      </c>
    </row>
    <row r="52" spans="1:10" x14ac:dyDescent="0.25">
      <c r="A52" t="s">
        <v>1626</v>
      </c>
      <c r="B52" t="s">
        <v>4</v>
      </c>
      <c r="C52" t="s">
        <v>598</v>
      </c>
      <c r="D52">
        <v>-1.24071636302416</v>
      </c>
      <c r="E52">
        <v>6.5003303609136198</v>
      </c>
      <c r="F52">
        <v>5.5896766229383399</v>
      </c>
      <c r="G52">
        <v>2.1111233390645199E-15</v>
      </c>
      <c r="H52">
        <v>2.2198461910263399E-12</v>
      </c>
      <c r="I52">
        <v>0</v>
      </c>
      <c r="J52">
        <v>1</v>
      </c>
    </row>
    <row r="53" spans="1:10" x14ac:dyDescent="0.25">
      <c r="A53" t="s">
        <v>3813</v>
      </c>
      <c r="B53" t="s">
        <v>7</v>
      </c>
      <c r="C53" t="s">
        <v>598</v>
      </c>
      <c r="D53">
        <v>-1.11354600783545</v>
      </c>
      <c r="E53">
        <v>7.2437576598000799</v>
      </c>
      <c r="F53">
        <v>6.1172541023455604</v>
      </c>
      <c r="G53">
        <v>1.31979893412282E-14</v>
      </c>
      <c r="H53">
        <v>1.2810171500586E-11</v>
      </c>
      <c r="I53">
        <v>0</v>
      </c>
      <c r="J53">
        <v>1</v>
      </c>
    </row>
    <row r="54" spans="1:10" x14ac:dyDescent="0.25">
      <c r="A54" t="s">
        <v>2940</v>
      </c>
      <c r="B54" t="s">
        <v>12</v>
      </c>
      <c r="C54" t="s">
        <v>598</v>
      </c>
      <c r="D54">
        <v>-1.47172340108892</v>
      </c>
      <c r="E54">
        <v>5.8393726900035796</v>
      </c>
      <c r="F54">
        <v>2.4414690853616201</v>
      </c>
      <c r="G54">
        <v>1.48918675299008E-13</v>
      </c>
      <c r="H54">
        <v>1.0304279101379299E-10</v>
      </c>
      <c r="I54">
        <v>0</v>
      </c>
      <c r="J54">
        <v>1</v>
      </c>
    </row>
    <row r="55" spans="1:10" x14ac:dyDescent="0.25">
      <c r="A55" t="s">
        <v>1485</v>
      </c>
      <c r="B55" t="s">
        <v>0</v>
      </c>
      <c r="C55" t="s">
        <v>598</v>
      </c>
      <c r="D55">
        <v>-1.00646145865555</v>
      </c>
      <c r="E55">
        <v>7.6701127382883101</v>
      </c>
      <c r="F55">
        <v>4.08428237425949</v>
      </c>
      <c r="G55">
        <v>1.6011639505796901E-13</v>
      </c>
      <c r="H55">
        <v>1.0304279101379299E-10</v>
      </c>
      <c r="I55">
        <v>0</v>
      </c>
      <c r="J55">
        <v>1</v>
      </c>
    </row>
    <row r="56" spans="1:10" x14ac:dyDescent="0.25">
      <c r="A56" t="s">
        <v>2132</v>
      </c>
      <c r="B56" t="s">
        <v>2</v>
      </c>
      <c r="C56" t="s">
        <v>598</v>
      </c>
      <c r="D56">
        <v>-0.99934856706184105</v>
      </c>
      <c r="E56">
        <v>8.0935601116457008</v>
      </c>
      <c r="F56">
        <v>7.0959451836610397</v>
      </c>
      <c r="G56">
        <v>1.6332666193341699E-13</v>
      </c>
      <c r="H56">
        <v>1.0304279101379299E-10</v>
      </c>
      <c r="I56">
        <v>0</v>
      </c>
      <c r="J56">
        <v>1</v>
      </c>
    </row>
    <row r="57" spans="1:10" x14ac:dyDescent="0.25">
      <c r="A57" t="s">
        <v>4715</v>
      </c>
      <c r="B57" t="s">
        <v>24</v>
      </c>
      <c r="C57" t="s">
        <v>598</v>
      </c>
      <c r="D57">
        <v>-4.12911051247755</v>
      </c>
      <c r="E57">
        <v>2.9150404415438</v>
      </c>
      <c r="F57">
        <v>-0.76553131649937001</v>
      </c>
      <c r="G57">
        <v>1.34171941016439E-11</v>
      </c>
      <c r="H57">
        <v>6.7719262069817202E-9</v>
      </c>
      <c r="I57">
        <v>0</v>
      </c>
      <c r="J57">
        <v>1</v>
      </c>
    </row>
    <row r="58" spans="1:10" x14ac:dyDescent="0.25">
      <c r="A58" t="s">
        <v>2182</v>
      </c>
      <c r="B58" t="s">
        <v>28</v>
      </c>
      <c r="C58" t="s">
        <v>598</v>
      </c>
      <c r="D58">
        <v>-1.64473264841866</v>
      </c>
      <c r="E58">
        <v>5.1076639384952003</v>
      </c>
      <c r="F58">
        <v>3.6162353647976402E-3</v>
      </c>
      <c r="G58">
        <v>7.4143954843218801E-11</v>
      </c>
      <c r="H58">
        <v>3.5982631623528299E-8</v>
      </c>
      <c r="I58">
        <v>0</v>
      </c>
      <c r="J58">
        <v>1</v>
      </c>
    </row>
    <row r="59" spans="1:10" x14ac:dyDescent="0.25">
      <c r="A59" t="s">
        <v>2867</v>
      </c>
      <c r="B59" t="s">
        <v>37</v>
      </c>
      <c r="C59" t="s">
        <v>598</v>
      </c>
      <c r="D59">
        <v>-2.3646381665925702</v>
      </c>
      <c r="E59">
        <v>3.8661855318705198</v>
      </c>
      <c r="F59">
        <v>-0.68142131961959296</v>
      </c>
      <c r="G59">
        <v>2.8911113800278101E-9</v>
      </c>
      <c r="H59">
        <v>1.17677559332874E-6</v>
      </c>
      <c r="I59">
        <v>0</v>
      </c>
      <c r="J59">
        <v>1</v>
      </c>
    </row>
    <row r="60" spans="1:10" x14ac:dyDescent="0.25">
      <c r="A60" t="s">
        <v>1838</v>
      </c>
      <c r="B60" t="s">
        <v>5</v>
      </c>
      <c r="C60" t="s">
        <v>598</v>
      </c>
      <c r="D60">
        <v>-1.32117500248301</v>
      </c>
      <c r="E60">
        <v>5.3185701981888602</v>
      </c>
      <c r="F60">
        <v>4.0321622874856802</v>
      </c>
      <c r="G60">
        <v>1.5064185392255599E-8</v>
      </c>
      <c r="H60">
        <v>5.7012474217215303E-6</v>
      </c>
      <c r="I60">
        <v>0</v>
      </c>
      <c r="J60">
        <v>1</v>
      </c>
    </row>
    <row r="61" spans="1:10" x14ac:dyDescent="0.25">
      <c r="A61" t="s">
        <v>597</v>
      </c>
      <c r="B61" t="s">
        <v>55</v>
      </c>
      <c r="C61" t="s">
        <v>598</v>
      </c>
      <c r="D61">
        <v>-0.75610590650186005</v>
      </c>
      <c r="E61">
        <v>9.5612503062455492</v>
      </c>
      <c r="F61">
        <v>8.6920636752605596</v>
      </c>
      <c r="G61">
        <v>5.4753058053459597E-8</v>
      </c>
      <c r="H61">
        <v>1.68505874760623E-5</v>
      </c>
      <c r="I61">
        <v>0</v>
      </c>
      <c r="J61">
        <v>1</v>
      </c>
    </row>
    <row r="62" spans="1:10" x14ac:dyDescent="0.25">
      <c r="A62" t="s">
        <v>3374</v>
      </c>
      <c r="B62" t="s">
        <v>61</v>
      </c>
      <c r="C62" t="s">
        <v>598</v>
      </c>
      <c r="D62">
        <v>-0.99690326314686994</v>
      </c>
      <c r="E62">
        <v>5.9443643252306</v>
      </c>
      <c r="F62">
        <v>4.9210322562398501</v>
      </c>
      <c r="G62">
        <v>5.8251611533834597E-8</v>
      </c>
      <c r="H62">
        <v>1.7500448436522001E-5</v>
      </c>
      <c r="I62">
        <v>0</v>
      </c>
      <c r="J62">
        <v>1</v>
      </c>
    </row>
    <row r="63" spans="1:10" x14ac:dyDescent="0.25">
      <c r="A63" t="s">
        <v>633</v>
      </c>
      <c r="B63" t="s">
        <v>65</v>
      </c>
      <c r="C63" t="s">
        <v>598</v>
      </c>
      <c r="D63">
        <v>-0.72386387117222195</v>
      </c>
      <c r="E63">
        <v>7.3446037704567502</v>
      </c>
      <c r="F63">
        <v>6.5799509660719702</v>
      </c>
      <c r="G63">
        <v>1.9998042953636301E-7</v>
      </c>
      <c r="H63">
        <v>5.2569855414371503E-5</v>
      </c>
      <c r="I63">
        <v>0</v>
      </c>
      <c r="J63">
        <v>1</v>
      </c>
    </row>
    <row r="64" spans="1:10" x14ac:dyDescent="0.25">
      <c r="A64" t="s">
        <v>1926</v>
      </c>
      <c r="B64" t="s">
        <v>43</v>
      </c>
      <c r="C64" t="s">
        <v>598</v>
      </c>
      <c r="D64">
        <v>-0.930286291600397</v>
      </c>
      <c r="E64">
        <v>5.76038576680053</v>
      </c>
      <c r="F64">
        <v>4.8321829164827603</v>
      </c>
      <c r="G64">
        <v>6.6271320430490599E-7</v>
      </c>
      <c r="H64">
        <v>1.4932348592713E-4</v>
      </c>
      <c r="I64">
        <v>0</v>
      </c>
      <c r="J64">
        <v>1</v>
      </c>
    </row>
    <row r="65" spans="1:10" x14ac:dyDescent="0.25">
      <c r="A65" t="s">
        <v>2021</v>
      </c>
      <c r="B65" t="s">
        <v>20</v>
      </c>
      <c r="C65" t="s">
        <v>598</v>
      </c>
      <c r="D65">
        <v>-0.98996911411301403</v>
      </c>
      <c r="E65">
        <v>5.5578660097714003</v>
      </c>
      <c r="F65">
        <v>4.5605126420563504</v>
      </c>
      <c r="G65">
        <v>2.1804215998362701E-6</v>
      </c>
      <c r="H65">
        <v>4.5854266244556898E-4</v>
      </c>
      <c r="I65">
        <v>0</v>
      </c>
      <c r="J65">
        <v>1</v>
      </c>
    </row>
    <row r="66" spans="1:10" x14ac:dyDescent="0.25">
      <c r="A66" t="s">
        <v>936</v>
      </c>
      <c r="B66" t="s">
        <v>87</v>
      </c>
      <c r="C66" t="s">
        <v>598</v>
      </c>
      <c r="D66">
        <v>-0.63515715124818195</v>
      </c>
      <c r="E66">
        <v>7.7855519526031998</v>
      </c>
      <c r="F66">
        <v>7.1834956256342304</v>
      </c>
      <c r="G66">
        <v>2.4452343864532201E-6</v>
      </c>
      <c r="H66">
        <v>4.9764463690752704E-4</v>
      </c>
      <c r="I66">
        <v>0</v>
      </c>
      <c r="J66">
        <v>1</v>
      </c>
    </row>
    <row r="67" spans="1:10" x14ac:dyDescent="0.25">
      <c r="A67" t="s">
        <v>1544</v>
      </c>
      <c r="B67" t="s">
        <v>90</v>
      </c>
      <c r="C67" t="s">
        <v>598</v>
      </c>
      <c r="D67">
        <v>-0.96790454481791799</v>
      </c>
      <c r="E67">
        <v>5.36747207310842</v>
      </c>
      <c r="F67">
        <v>4.6116869524522999</v>
      </c>
      <c r="G67">
        <v>2.9812809954873598E-6</v>
      </c>
      <c r="H67">
        <v>5.87778181266555E-4</v>
      </c>
      <c r="I67">
        <v>0</v>
      </c>
      <c r="J67">
        <v>1</v>
      </c>
    </row>
    <row r="68" spans="1:10" x14ac:dyDescent="0.25">
      <c r="A68" t="s">
        <v>1441</v>
      </c>
      <c r="B68" t="s">
        <v>35</v>
      </c>
      <c r="C68" t="s">
        <v>598</v>
      </c>
      <c r="D68">
        <v>-0.71541461715828403</v>
      </c>
      <c r="E68">
        <v>6.6340636774349502</v>
      </c>
      <c r="F68">
        <v>5.95619772989913</v>
      </c>
      <c r="G68">
        <v>3.9546418823996601E-6</v>
      </c>
      <c r="H68">
        <v>7.3381869517821904E-4</v>
      </c>
      <c r="I68">
        <v>0</v>
      </c>
      <c r="J68">
        <v>1</v>
      </c>
    </row>
    <row r="69" spans="1:10" x14ac:dyDescent="0.25">
      <c r="A69" t="s">
        <v>4264</v>
      </c>
      <c r="B69" t="s">
        <v>96</v>
      </c>
      <c r="C69" t="s">
        <v>598</v>
      </c>
      <c r="D69">
        <v>-1.13622355374871</v>
      </c>
      <c r="E69">
        <v>4.7496371977429099</v>
      </c>
      <c r="F69">
        <v>3.9790397215718101</v>
      </c>
      <c r="G69">
        <v>5.2604309266165597E-6</v>
      </c>
      <c r="H69">
        <v>9.2189051988955195E-4</v>
      </c>
      <c r="I69">
        <v>0</v>
      </c>
      <c r="J69">
        <v>1</v>
      </c>
    </row>
    <row r="70" spans="1:10" x14ac:dyDescent="0.25">
      <c r="A70" t="s">
        <v>1636</v>
      </c>
      <c r="B70" t="s">
        <v>47</v>
      </c>
      <c r="C70" t="s">
        <v>598</v>
      </c>
      <c r="D70">
        <v>-0.66971187841142898</v>
      </c>
      <c r="E70">
        <v>6.9342374808715004</v>
      </c>
      <c r="F70">
        <v>6.28775574656472</v>
      </c>
      <c r="G70">
        <v>5.6246236143854396E-6</v>
      </c>
      <c r="H70">
        <v>9.7221233926459501E-4</v>
      </c>
      <c r="I70">
        <v>0</v>
      </c>
      <c r="J70">
        <v>1</v>
      </c>
    </row>
    <row r="71" spans="1:10" x14ac:dyDescent="0.25">
      <c r="A71" t="s">
        <v>5027</v>
      </c>
      <c r="B71" t="s">
        <v>44</v>
      </c>
      <c r="C71" t="s">
        <v>598</v>
      </c>
      <c r="D71">
        <v>-1.3183913342672999</v>
      </c>
      <c r="E71">
        <v>4.4908563735752098</v>
      </c>
      <c r="F71">
        <v>2.9554611119490901</v>
      </c>
      <c r="G71">
        <v>1.23962727847258E-5</v>
      </c>
      <c r="H71">
        <v>1.9552021249708801E-3</v>
      </c>
      <c r="I71">
        <v>0</v>
      </c>
      <c r="J71">
        <v>1</v>
      </c>
    </row>
    <row r="72" spans="1:10" x14ac:dyDescent="0.25">
      <c r="A72" t="s">
        <v>850</v>
      </c>
      <c r="B72" t="s">
        <v>8</v>
      </c>
      <c r="C72" t="s">
        <v>598</v>
      </c>
      <c r="D72">
        <v>-0.79473799774172904</v>
      </c>
      <c r="E72">
        <v>5.8416135775195999</v>
      </c>
      <c r="F72">
        <v>5.0493528800376897</v>
      </c>
      <c r="G72">
        <v>1.7397424366931501E-5</v>
      </c>
      <c r="H72">
        <v>2.6770817153895302E-3</v>
      </c>
      <c r="I72">
        <v>0</v>
      </c>
      <c r="J72">
        <v>1</v>
      </c>
    </row>
    <row r="73" spans="1:10" x14ac:dyDescent="0.25">
      <c r="A73" t="s">
        <v>3709</v>
      </c>
      <c r="B73" t="s">
        <v>113</v>
      </c>
      <c r="C73" t="s">
        <v>598</v>
      </c>
      <c r="D73">
        <v>-1.14497616365747</v>
      </c>
      <c r="E73">
        <v>4.87162244423026</v>
      </c>
      <c r="F73">
        <v>3.5300691440515899</v>
      </c>
      <c r="G73">
        <v>1.904114539244E-5</v>
      </c>
      <c r="H73">
        <v>2.8947129224314201E-3</v>
      </c>
      <c r="I73">
        <v>0</v>
      </c>
      <c r="J73">
        <v>1</v>
      </c>
    </row>
    <row r="74" spans="1:10" x14ac:dyDescent="0.25">
      <c r="A74" t="s">
        <v>3670</v>
      </c>
      <c r="B74" t="s">
        <v>115</v>
      </c>
      <c r="C74" t="s">
        <v>598</v>
      </c>
      <c r="D74">
        <v>-1.24779881941372</v>
      </c>
      <c r="E74">
        <v>4.5414761018254799</v>
      </c>
      <c r="F74">
        <v>3.1974239153923798</v>
      </c>
      <c r="G74">
        <v>2.3759192655477099E-5</v>
      </c>
      <c r="H74">
        <v>3.4859708479861701E-3</v>
      </c>
      <c r="I74">
        <v>0</v>
      </c>
      <c r="J74">
        <v>1</v>
      </c>
    </row>
    <row r="75" spans="1:10" x14ac:dyDescent="0.25">
      <c r="A75" t="s">
        <v>3883</v>
      </c>
      <c r="B75" t="s">
        <v>118</v>
      </c>
      <c r="C75" t="s">
        <v>598</v>
      </c>
      <c r="D75">
        <v>-1.22646809809608</v>
      </c>
      <c r="E75">
        <v>4.5738211678502596</v>
      </c>
      <c r="F75">
        <v>3.3757241316324502</v>
      </c>
      <c r="G75">
        <v>2.6052835414610002E-5</v>
      </c>
      <c r="H75">
        <v>3.7785595087534299E-3</v>
      </c>
      <c r="I75">
        <v>0</v>
      </c>
      <c r="J75">
        <v>1</v>
      </c>
    </row>
    <row r="76" spans="1:10" x14ac:dyDescent="0.25">
      <c r="A76" t="s">
        <v>977</v>
      </c>
      <c r="B76" t="s">
        <v>122</v>
      </c>
      <c r="C76" t="s">
        <v>598</v>
      </c>
      <c r="D76">
        <v>-1.1473497724138</v>
      </c>
      <c r="E76">
        <v>4.7397896026542501</v>
      </c>
      <c r="F76">
        <v>3.6437060937260899</v>
      </c>
      <c r="G76">
        <v>3.29294708525867E-5</v>
      </c>
      <c r="H76">
        <v>4.61671181353265E-3</v>
      </c>
      <c r="I76">
        <v>0</v>
      </c>
      <c r="J76">
        <v>1</v>
      </c>
    </row>
    <row r="77" spans="1:10" x14ac:dyDescent="0.25">
      <c r="A77" t="s">
        <v>599</v>
      </c>
      <c r="B77" t="s">
        <v>71</v>
      </c>
      <c r="C77" t="s">
        <v>598</v>
      </c>
      <c r="D77">
        <v>-0.54714078690014101</v>
      </c>
      <c r="E77">
        <v>8.1501273799755403</v>
      </c>
      <c r="F77">
        <v>7.6103593752364702</v>
      </c>
      <c r="G77">
        <v>3.7168344511950801E-5</v>
      </c>
      <c r="H77">
        <v>5.0977192505629902E-3</v>
      </c>
      <c r="I77">
        <v>0</v>
      </c>
      <c r="J77">
        <v>1</v>
      </c>
    </row>
    <row r="78" spans="1:10" x14ac:dyDescent="0.25">
      <c r="A78" t="s">
        <v>2467</v>
      </c>
      <c r="B78" t="s">
        <v>131</v>
      </c>
      <c r="C78" t="s">
        <v>598</v>
      </c>
      <c r="D78">
        <v>-0.82767808086536598</v>
      </c>
      <c r="E78">
        <v>5.5259367619345197</v>
      </c>
      <c r="F78">
        <v>4.7457350563765202</v>
      </c>
      <c r="G78">
        <v>4.6652911837755902E-5</v>
      </c>
      <c r="H78">
        <v>6.1319420996750499E-3</v>
      </c>
      <c r="I78">
        <v>0</v>
      </c>
      <c r="J78">
        <v>1</v>
      </c>
    </row>
    <row r="79" spans="1:10" x14ac:dyDescent="0.25">
      <c r="A79" t="s">
        <v>2848</v>
      </c>
      <c r="B79" t="s">
        <v>136</v>
      </c>
      <c r="C79" t="s">
        <v>598</v>
      </c>
      <c r="D79">
        <v>-0.57547656629050903</v>
      </c>
      <c r="E79">
        <v>7.1598593560580701</v>
      </c>
      <c r="F79">
        <v>6.6068144462797802</v>
      </c>
      <c r="G79">
        <v>4.7656729556723897E-5</v>
      </c>
      <c r="H79">
        <v>6.19930529429631E-3</v>
      </c>
      <c r="I79">
        <v>0</v>
      </c>
      <c r="J79">
        <v>1</v>
      </c>
    </row>
    <row r="80" spans="1:10" x14ac:dyDescent="0.25">
      <c r="A80" t="s">
        <v>1048</v>
      </c>
      <c r="B80" t="s">
        <v>51</v>
      </c>
      <c r="C80" t="s">
        <v>598</v>
      </c>
      <c r="D80">
        <v>-0.591296191370003</v>
      </c>
      <c r="E80">
        <v>6.9619011798358601</v>
      </c>
      <c r="F80">
        <v>6.3753576836203898</v>
      </c>
      <c r="G80">
        <v>5.16426627279877E-5</v>
      </c>
      <c r="H80">
        <v>6.5820921040580698E-3</v>
      </c>
      <c r="I80">
        <v>0</v>
      </c>
      <c r="J80">
        <v>1</v>
      </c>
    </row>
    <row r="81" spans="1:10" x14ac:dyDescent="0.25">
      <c r="A81" t="s">
        <v>700</v>
      </c>
      <c r="B81" t="s">
        <v>143</v>
      </c>
      <c r="C81" t="s">
        <v>598</v>
      </c>
      <c r="D81">
        <v>-0.69762618277363198</v>
      </c>
      <c r="E81">
        <v>5.94143491902914</v>
      </c>
      <c r="F81">
        <v>5.1437968637651101</v>
      </c>
      <c r="G81">
        <v>8.2893419730627297E-5</v>
      </c>
      <c r="H81">
        <v>9.8674450015193895E-3</v>
      </c>
      <c r="I81">
        <v>0</v>
      </c>
      <c r="J81">
        <v>1</v>
      </c>
    </row>
    <row r="82" spans="1:10" x14ac:dyDescent="0.25">
      <c r="A82" t="s">
        <v>3023</v>
      </c>
      <c r="B82" t="s">
        <v>151</v>
      </c>
      <c r="C82" t="s">
        <v>598</v>
      </c>
      <c r="D82">
        <v>-0.99412338419785695</v>
      </c>
      <c r="E82">
        <v>4.9084586932195604</v>
      </c>
      <c r="F82">
        <v>3.97712847079266</v>
      </c>
      <c r="G82">
        <v>1.01570061243784E-4</v>
      </c>
      <c r="H82">
        <v>1.17578993832483E-2</v>
      </c>
      <c r="I82">
        <v>0</v>
      </c>
      <c r="J82">
        <v>1</v>
      </c>
    </row>
    <row r="83" spans="1:10" x14ac:dyDescent="0.25">
      <c r="A83" t="s">
        <v>1054</v>
      </c>
      <c r="B83" t="s">
        <v>154</v>
      </c>
      <c r="C83" t="s">
        <v>598</v>
      </c>
      <c r="D83">
        <v>-0.66549693744490201</v>
      </c>
      <c r="E83">
        <v>5.7564845494298202</v>
      </c>
      <c r="F83">
        <v>5.2970542460377104</v>
      </c>
      <c r="G83">
        <v>1.82878737138374E-4</v>
      </c>
      <c r="H83">
        <v>2.0420919515150401E-2</v>
      </c>
      <c r="I83">
        <v>0</v>
      </c>
      <c r="J83">
        <v>1</v>
      </c>
    </row>
    <row r="84" spans="1:10" x14ac:dyDescent="0.25">
      <c r="A84" t="s">
        <v>1729</v>
      </c>
      <c r="B84" t="s">
        <v>159</v>
      </c>
      <c r="C84" t="s">
        <v>598</v>
      </c>
      <c r="D84">
        <v>-0.48153623443216498</v>
      </c>
      <c r="E84">
        <v>9.1767218033798006</v>
      </c>
      <c r="F84">
        <v>8.7371681714305396</v>
      </c>
      <c r="G84">
        <v>3.7680181185526499E-4</v>
      </c>
      <c r="H84">
        <v>3.9067697408878402E-2</v>
      </c>
      <c r="I84">
        <v>0</v>
      </c>
      <c r="J84">
        <v>1</v>
      </c>
    </row>
    <row r="85" spans="1:10" x14ac:dyDescent="0.25">
      <c r="A85" t="s">
        <v>3190</v>
      </c>
      <c r="B85" t="s">
        <v>164</v>
      </c>
      <c r="C85" t="s">
        <v>598</v>
      </c>
      <c r="D85">
        <v>-0.59251873803590105</v>
      </c>
      <c r="E85">
        <v>6.2187096786287404</v>
      </c>
      <c r="F85">
        <v>5.6207499367040796</v>
      </c>
      <c r="G85">
        <v>3.7773490916810599E-4</v>
      </c>
      <c r="H85">
        <v>3.9067697408878402E-2</v>
      </c>
      <c r="I85">
        <v>0</v>
      </c>
      <c r="J85">
        <v>1</v>
      </c>
    </row>
    <row r="86" spans="1:10" x14ac:dyDescent="0.25">
      <c r="A86" t="s">
        <v>2266</v>
      </c>
      <c r="B86" t="s">
        <v>81</v>
      </c>
      <c r="C86" t="s">
        <v>598</v>
      </c>
      <c r="D86">
        <v>-0.53979249658312201</v>
      </c>
      <c r="E86">
        <v>6.6558022354604498</v>
      </c>
      <c r="F86">
        <v>6.1196670673933102</v>
      </c>
      <c r="G86">
        <v>4.1831708018338898E-4</v>
      </c>
      <c r="H86">
        <v>4.29132107134471E-2</v>
      </c>
      <c r="I86">
        <v>0</v>
      </c>
      <c r="J86">
        <v>1</v>
      </c>
    </row>
    <row r="87" spans="1:10" x14ac:dyDescent="0.25">
      <c r="A87" t="s">
        <v>2350</v>
      </c>
      <c r="B87" t="s">
        <v>172</v>
      </c>
      <c r="C87" t="s">
        <v>598</v>
      </c>
      <c r="D87">
        <v>-0.46412242234512302</v>
      </c>
      <c r="E87">
        <v>8.2453431186137998</v>
      </c>
      <c r="F87">
        <v>7.7828964623011698</v>
      </c>
      <c r="G87">
        <v>4.3885779513248401E-4</v>
      </c>
      <c r="H87">
        <v>4.4657319830497498E-2</v>
      </c>
      <c r="I87">
        <v>0</v>
      </c>
      <c r="J87">
        <v>1</v>
      </c>
    </row>
  </sheetData>
  <autoFilter ref="A1:J87" xr:uid="{9CCBD808-BA3D-4380-B84E-53B29576E4FF}">
    <sortState ref="A2:J87">
      <sortCondition sortBy="cellColor" ref="B1:B87" dxfId="3"/>
    </sortState>
  </autoFilter>
  <conditionalFormatting sqref="I1:J1048576">
    <cfRule type="cellIs" dxfId="2" priority="1" operator="equal">
      <formula>1</formula>
    </cfRule>
  </conditionalFormatting>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0692E3-B25B-4ECC-831A-414553393903}">
  <dimension ref="A1:M944"/>
  <sheetViews>
    <sheetView zoomScale="80" workbookViewId="0">
      <pane ySplit="1" topLeftCell="A2" activePane="bottomLeft" state="frozen"/>
      <selection pane="bottomLeft" activeCell="C541" sqref="C541"/>
    </sheetView>
  </sheetViews>
  <sheetFormatPr defaultColWidth="11.42578125" defaultRowHeight="15" x14ac:dyDescent="0.25"/>
  <cols>
    <col min="1" max="1" width="22.7109375" bestFit="1" customWidth="1"/>
    <col min="2" max="2" width="17.140625" bestFit="1" customWidth="1"/>
    <col min="3" max="3" width="17.42578125" bestFit="1" customWidth="1"/>
    <col min="4" max="4" width="13.7109375" bestFit="1" customWidth="1"/>
    <col min="5" max="5" width="15.7109375" bestFit="1" customWidth="1"/>
    <col min="6" max="6" width="16.7109375" bestFit="1" customWidth="1"/>
    <col min="7" max="8" width="13" bestFit="1" customWidth="1"/>
    <col min="9" max="9" width="26" customWidth="1"/>
    <col min="10" max="10" width="26" bestFit="1" customWidth="1"/>
    <col min="12" max="12" width="28" bestFit="1" customWidth="1"/>
  </cols>
  <sheetData>
    <row r="1" spans="1:13" ht="30" x14ac:dyDescent="0.25">
      <c r="A1" t="s">
        <v>591</v>
      </c>
      <c r="B1" t="s">
        <v>592</v>
      </c>
      <c r="C1" t="s">
        <v>593</v>
      </c>
      <c r="D1" t="s">
        <v>594</v>
      </c>
      <c r="E1" s="6" t="s">
        <v>5030</v>
      </c>
      <c r="F1" s="6" t="s">
        <v>5031</v>
      </c>
      <c r="G1" t="s">
        <v>595</v>
      </c>
      <c r="H1" t="s">
        <v>596</v>
      </c>
      <c r="I1" s="6" t="s">
        <v>5037</v>
      </c>
      <c r="J1" s="6" t="s">
        <v>5038</v>
      </c>
    </row>
    <row r="2" spans="1:13" x14ac:dyDescent="0.25">
      <c r="A2" t="s">
        <v>972</v>
      </c>
      <c r="B2" s="2" t="s">
        <v>973</v>
      </c>
      <c r="C2" t="s">
        <v>598</v>
      </c>
      <c r="D2">
        <v>2.00967730017598</v>
      </c>
      <c r="E2">
        <v>4.6891810816384103</v>
      </c>
      <c r="F2">
        <v>6.7016430349823404</v>
      </c>
      <c r="G2">
        <v>2.0546533911151199E-38</v>
      </c>
      <c r="H2">
        <v>5.2792264231311898E-35</v>
      </c>
      <c r="I2">
        <v>1</v>
      </c>
      <c r="J2">
        <v>0</v>
      </c>
    </row>
    <row r="3" spans="1:13" x14ac:dyDescent="0.25">
      <c r="A3" t="s">
        <v>4274</v>
      </c>
      <c r="B3" s="2" t="s">
        <v>300</v>
      </c>
      <c r="C3" t="s">
        <v>598</v>
      </c>
      <c r="D3">
        <v>2.54356648138398</v>
      </c>
      <c r="E3">
        <v>3.36625524293239</v>
      </c>
      <c r="F3">
        <v>5.8941894198271303</v>
      </c>
      <c r="G3">
        <v>2.6758591365935498E-38</v>
      </c>
      <c r="H3">
        <v>5.7294603879695602E-35</v>
      </c>
      <c r="I3">
        <v>1</v>
      </c>
      <c r="J3">
        <v>0</v>
      </c>
      <c r="L3" t="s">
        <v>5029</v>
      </c>
    </row>
    <row r="4" spans="1:13" x14ac:dyDescent="0.25">
      <c r="A4" t="s">
        <v>2628</v>
      </c>
      <c r="B4" s="2" t="s">
        <v>540</v>
      </c>
      <c r="C4" t="s">
        <v>598</v>
      </c>
      <c r="D4">
        <v>1.5805309046941001</v>
      </c>
      <c r="E4">
        <v>5.0280154614811199</v>
      </c>
      <c r="F4">
        <v>6.6127502259046098</v>
      </c>
      <c r="G4">
        <v>2.84061948392068E-30</v>
      </c>
      <c r="H4">
        <v>4.0548265011032196E-27</v>
      </c>
      <c r="I4">
        <v>1</v>
      </c>
      <c r="J4">
        <v>0</v>
      </c>
      <c r="L4" s="2" t="s">
        <v>5045</v>
      </c>
      <c r="M4">
        <v>342</v>
      </c>
    </row>
    <row r="5" spans="1:13" x14ac:dyDescent="0.25">
      <c r="A5" t="s">
        <v>2596</v>
      </c>
      <c r="B5" s="2" t="s">
        <v>2597</v>
      </c>
      <c r="C5" t="s">
        <v>598</v>
      </c>
      <c r="D5">
        <v>1.7024472665158901</v>
      </c>
      <c r="E5">
        <v>5.7109760866539503</v>
      </c>
      <c r="F5">
        <v>7.4209515121617198</v>
      </c>
      <c r="G5">
        <v>2.0394303589340501E-27</v>
      </c>
      <c r="H5">
        <v>2.6200561821225802E-24</v>
      </c>
      <c r="I5">
        <v>1</v>
      </c>
      <c r="J5">
        <v>0</v>
      </c>
      <c r="L5" t="s">
        <v>5028</v>
      </c>
      <c r="M5">
        <v>542</v>
      </c>
    </row>
    <row r="6" spans="1:13" x14ac:dyDescent="0.25">
      <c r="A6" t="s">
        <v>4275</v>
      </c>
      <c r="B6" s="2" t="s">
        <v>4276</v>
      </c>
      <c r="C6" t="s">
        <v>598</v>
      </c>
      <c r="D6">
        <v>2.2358509341265602</v>
      </c>
      <c r="E6">
        <v>3.55935296473415</v>
      </c>
      <c r="F6">
        <v>5.7871623797726599</v>
      </c>
      <c r="G6">
        <v>7.5586496550751703E-26</v>
      </c>
      <c r="H6">
        <v>7.4696901629808305E-23</v>
      </c>
      <c r="I6">
        <v>1</v>
      </c>
      <c r="J6">
        <v>0</v>
      </c>
    </row>
    <row r="7" spans="1:13" x14ac:dyDescent="0.25">
      <c r="A7" t="s">
        <v>4277</v>
      </c>
      <c r="B7" s="2" t="s">
        <v>4278</v>
      </c>
      <c r="C7" t="s">
        <v>598</v>
      </c>
      <c r="D7">
        <v>4.1484717886444402</v>
      </c>
      <c r="E7">
        <v>0.71086952940542703</v>
      </c>
      <c r="F7">
        <v>4.6967125489369401</v>
      </c>
      <c r="G7">
        <v>1.52479800043449E-25</v>
      </c>
      <c r="H7">
        <v>1.3992199936844201E-22</v>
      </c>
      <c r="I7">
        <v>1</v>
      </c>
      <c r="J7">
        <v>0</v>
      </c>
    </row>
    <row r="8" spans="1:13" x14ac:dyDescent="0.25">
      <c r="A8" t="s">
        <v>676</v>
      </c>
      <c r="B8" s="2" t="s">
        <v>677</v>
      </c>
      <c r="C8" t="s">
        <v>598</v>
      </c>
      <c r="D8">
        <v>1.7340181660810501</v>
      </c>
      <c r="E8">
        <v>6.4452575097900899</v>
      </c>
      <c r="F8">
        <v>8.1895653205569001</v>
      </c>
      <c r="G8">
        <v>1.0133760429993E-23</v>
      </c>
      <c r="H8">
        <v>7.6581423673011706E-21</v>
      </c>
      <c r="I8">
        <v>1</v>
      </c>
      <c r="J8">
        <v>0</v>
      </c>
    </row>
    <row r="9" spans="1:13" x14ac:dyDescent="0.25">
      <c r="A9" t="s">
        <v>4279</v>
      </c>
      <c r="B9" s="2" t="s">
        <v>4280</v>
      </c>
      <c r="C9" t="s">
        <v>598</v>
      </c>
      <c r="D9">
        <v>3.0385384396041699</v>
      </c>
      <c r="E9">
        <v>1.7050018747613001</v>
      </c>
      <c r="F9">
        <v>4.6686474862668996</v>
      </c>
      <c r="G9">
        <v>5.1005231189392896E-22</v>
      </c>
      <c r="H9">
        <v>3.6403566949451702E-19</v>
      </c>
      <c r="I9">
        <v>1</v>
      </c>
      <c r="J9">
        <v>0</v>
      </c>
    </row>
    <row r="10" spans="1:13" x14ac:dyDescent="0.25">
      <c r="A10" t="s">
        <v>3763</v>
      </c>
      <c r="B10" s="2" t="s">
        <v>354</v>
      </c>
      <c r="C10" t="s">
        <v>598</v>
      </c>
      <c r="D10">
        <v>2.39664467436562</v>
      </c>
      <c r="E10">
        <v>3.6985887032662901</v>
      </c>
      <c r="F10">
        <v>6.0895609241669097</v>
      </c>
      <c r="G10">
        <v>8.0174898781420006E-20</v>
      </c>
      <c r="H10">
        <v>4.6818496574768299E-17</v>
      </c>
      <c r="I10">
        <v>1</v>
      </c>
      <c r="J10">
        <v>0</v>
      </c>
    </row>
    <row r="11" spans="1:13" x14ac:dyDescent="0.25">
      <c r="A11" t="s">
        <v>4284</v>
      </c>
      <c r="B11" s="2" t="s">
        <v>4285</v>
      </c>
      <c r="C11" t="s">
        <v>598</v>
      </c>
      <c r="D11">
        <v>6.3944381024969896</v>
      </c>
      <c r="E11">
        <v>-1.63355824752987</v>
      </c>
      <c r="F11">
        <v>3.3680552044573902</v>
      </c>
      <c r="G11">
        <v>8.6214349284970506E-18</v>
      </c>
      <c r="H11">
        <v>3.9556990902286302E-15</v>
      </c>
      <c r="I11">
        <v>1</v>
      </c>
      <c r="J11">
        <v>0</v>
      </c>
    </row>
    <row r="12" spans="1:13" x14ac:dyDescent="0.25">
      <c r="A12" t="s">
        <v>987</v>
      </c>
      <c r="B12" s="2" t="s">
        <v>363</v>
      </c>
      <c r="C12" t="s">
        <v>598</v>
      </c>
      <c r="D12">
        <v>1.2458821377020599</v>
      </c>
      <c r="E12">
        <v>4.9691475615554097</v>
      </c>
      <c r="F12">
        <v>6.22050097164413</v>
      </c>
      <c r="G12">
        <v>1.4716243041283799E-15</v>
      </c>
      <c r="H12">
        <v>5.1097182257127901E-13</v>
      </c>
      <c r="I12">
        <v>1</v>
      </c>
      <c r="J12">
        <v>0</v>
      </c>
    </row>
    <row r="13" spans="1:13" x14ac:dyDescent="0.25">
      <c r="A13" t="s">
        <v>4293</v>
      </c>
      <c r="B13" s="2" t="s">
        <v>4294</v>
      </c>
      <c r="C13" t="s">
        <v>598</v>
      </c>
      <c r="D13">
        <v>4.6856231873179803</v>
      </c>
      <c r="E13">
        <v>0.27714760337043198</v>
      </c>
      <c r="F13">
        <v>4.7198177385040303</v>
      </c>
      <c r="G13">
        <v>2.2032639717635E-15</v>
      </c>
      <c r="H13">
        <v>7.4487716434857199E-13</v>
      </c>
      <c r="I13">
        <v>1</v>
      </c>
      <c r="J13">
        <v>0</v>
      </c>
    </row>
    <row r="14" spans="1:13" x14ac:dyDescent="0.25">
      <c r="A14" t="s">
        <v>4301</v>
      </c>
      <c r="B14" s="2" t="s">
        <v>4302</v>
      </c>
      <c r="C14" t="s">
        <v>598</v>
      </c>
      <c r="D14">
        <v>4.08570327786913</v>
      </c>
      <c r="E14">
        <v>0.37291926953316901</v>
      </c>
      <c r="F14">
        <v>4.2423893274835498</v>
      </c>
      <c r="G14">
        <v>7.1266115587356403E-14</v>
      </c>
      <c r="H14">
        <v>1.9479910360654599E-11</v>
      </c>
      <c r="I14">
        <v>1</v>
      </c>
      <c r="J14">
        <v>0</v>
      </c>
    </row>
    <row r="15" spans="1:13" x14ac:dyDescent="0.25">
      <c r="A15" t="s">
        <v>4304</v>
      </c>
      <c r="B15" s="2" t="s">
        <v>4305</v>
      </c>
      <c r="C15" t="s">
        <v>598</v>
      </c>
      <c r="D15">
        <v>2.1721653003285399</v>
      </c>
      <c r="E15">
        <v>3.2812640703478202</v>
      </c>
      <c r="F15">
        <v>5.4374591503531899</v>
      </c>
      <c r="G15">
        <v>1.68321207950397E-13</v>
      </c>
      <c r="H15">
        <v>4.3248451170774898E-11</v>
      </c>
      <c r="I15">
        <v>1</v>
      </c>
      <c r="J15">
        <v>0</v>
      </c>
    </row>
    <row r="16" spans="1:13" x14ac:dyDescent="0.25">
      <c r="A16" t="s">
        <v>1087</v>
      </c>
      <c r="B16" s="2" t="s">
        <v>428</v>
      </c>
      <c r="C16" t="s">
        <v>598</v>
      </c>
      <c r="D16">
        <v>2.0561332469079101</v>
      </c>
      <c r="E16">
        <v>3.4231249070307301</v>
      </c>
      <c r="F16">
        <v>5.47092104263462</v>
      </c>
      <c r="G16">
        <v>1.22431790287118E-12</v>
      </c>
      <c r="H16">
        <v>2.9127429811455599E-10</v>
      </c>
      <c r="I16">
        <v>1</v>
      </c>
      <c r="J16">
        <v>0</v>
      </c>
    </row>
    <row r="17" spans="1:10" x14ac:dyDescent="0.25">
      <c r="A17" t="s">
        <v>4312</v>
      </c>
      <c r="B17" s="2" t="s">
        <v>4313</v>
      </c>
      <c r="C17" t="s">
        <v>598</v>
      </c>
      <c r="D17">
        <v>5.3185808456880599</v>
      </c>
      <c r="E17">
        <v>-1.2182493165897501</v>
      </c>
      <c r="F17">
        <v>3.2174756671403202</v>
      </c>
      <c r="G17">
        <v>2.2168831363751999E-12</v>
      </c>
      <c r="H17">
        <v>4.7467162755020401E-10</v>
      </c>
      <c r="I17">
        <v>1</v>
      </c>
      <c r="J17">
        <v>0</v>
      </c>
    </row>
    <row r="18" spans="1:10" x14ac:dyDescent="0.25">
      <c r="A18" t="s">
        <v>4317</v>
      </c>
      <c r="B18" s="2" t="s">
        <v>4318</v>
      </c>
      <c r="C18" t="s">
        <v>598</v>
      </c>
      <c r="D18">
        <v>2.9203005803589499</v>
      </c>
      <c r="E18">
        <v>1.6311452792927601</v>
      </c>
      <c r="F18">
        <v>4.4959726332065202</v>
      </c>
      <c r="G18">
        <v>4.5634983104809898E-12</v>
      </c>
      <c r="H18">
        <v>9.1605098116795801E-10</v>
      </c>
      <c r="I18">
        <v>1</v>
      </c>
      <c r="J18">
        <v>0</v>
      </c>
    </row>
    <row r="19" spans="1:10" x14ac:dyDescent="0.25">
      <c r="A19" t="s">
        <v>4319</v>
      </c>
      <c r="B19" s="2" t="s">
        <v>4320</v>
      </c>
      <c r="C19" t="s">
        <v>598</v>
      </c>
      <c r="D19">
        <v>2.01497843842421</v>
      </c>
      <c r="E19">
        <v>2.48359319920948</v>
      </c>
      <c r="F19">
        <v>4.4690515407420701</v>
      </c>
      <c r="G19">
        <v>5.3855505703095003E-12</v>
      </c>
      <c r="H19">
        <v>1.0483055784358501E-9</v>
      </c>
      <c r="I19">
        <v>1</v>
      </c>
      <c r="J19">
        <v>0</v>
      </c>
    </row>
    <row r="20" spans="1:10" x14ac:dyDescent="0.25">
      <c r="A20" t="s">
        <v>4323</v>
      </c>
      <c r="B20" s="2" t="s">
        <v>4324</v>
      </c>
      <c r="C20" t="s">
        <v>598</v>
      </c>
      <c r="D20">
        <v>1.21485553985733</v>
      </c>
      <c r="E20">
        <v>4.4538299371861898</v>
      </c>
      <c r="F20">
        <v>5.6727361294351404</v>
      </c>
      <c r="G20">
        <v>2.3959969336186401E-11</v>
      </c>
      <c r="H20">
        <v>4.4610684936519899E-9</v>
      </c>
      <c r="I20">
        <v>1</v>
      </c>
      <c r="J20">
        <v>0</v>
      </c>
    </row>
    <row r="21" spans="1:10" x14ac:dyDescent="0.25">
      <c r="A21" t="s">
        <v>1616</v>
      </c>
      <c r="B21" s="2" t="s">
        <v>1617</v>
      </c>
      <c r="C21" t="s">
        <v>598</v>
      </c>
      <c r="D21">
        <v>1.0952779173378699</v>
      </c>
      <c r="E21">
        <v>4.9976578270729304</v>
      </c>
      <c r="F21">
        <v>6.0987849801286398</v>
      </c>
      <c r="G21">
        <v>3.4027177919069699E-11</v>
      </c>
      <c r="H21">
        <v>5.9883171880313498E-9</v>
      </c>
      <c r="I21">
        <v>1</v>
      </c>
      <c r="J21">
        <v>0</v>
      </c>
    </row>
    <row r="22" spans="1:10" x14ac:dyDescent="0.25">
      <c r="A22" t="s">
        <v>4327</v>
      </c>
      <c r="B22" s="2" t="s">
        <v>502</v>
      </c>
      <c r="C22" t="s">
        <v>598</v>
      </c>
      <c r="D22">
        <v>2.2206209029730899</v>
      </c>
      <c r="E22">
        <v>2.31536548380158</v>
      </c>
      <c r="F22">
        <v>4.4936858339924397</v>
      </c>
      <c r="G22">
        <v>3.7572664374212598E-11</v>
      </c>
      <c r="H22">
        <v>6.5229191785879598E-9</v>
      </c>
      <c r="I22">
        <v>1</v>
      </c>
      <c r="J22">
        <v>0</v>
      </c>
    </row>
    <row r="23" spans="1:10" x14ac:dyDescent="0.25">
      <c r="A23" t="s">
        <v>3072</v>
      </c>
      <c r="B23" s="2" t="s">
        <v>559</v>
      </c>
      <c r="C23" t="s">
        <v>598</v>
      </c>
      <c r="D23">
        <v>1.3283782001775</v>
      </c>
      <c r="E23">
        <v>7.6366962393206297</v>
      </c>
      <c r="F23">
        <v>8.9788476293879604</v>
      </c>
      <c r="G23">
        <v>8.7638800931541104E-11</v>
      </c>
      <c r="H23">
        <v>1.4814416783783E-8</v>
      </c>
      <c r="I23">
        <v>1</v>
      </c>
      <c r="J23">
        <v>0</v>
      </c>
    </row>
    <row r="24" spans="1:10" x14ac:dyDescent="0.25">
      <c r="A24" t="s">
        <v>3227</v>
      </c>
      <c r="B24" s="2" t="s">
        <v>3228</v>
      </c>
      <c r="C24" t="s">
        <v>598</v>
      </c>
      <c r="D24">
        <v>0.907496570028271</v>
      </c>
      <c r="E24">
        <v>6.0061910849300997</v>
      </c>
      <c r="F24">
        <v>6.9248701024444603</v>
      </c>
      <c r="G24">
        <v>9.3793949269157597E-11</v>
      </c>
      <c r="H24">
        <v>1.5448344439241899E-8</v>
      </c>
      <c r="I24">
        <v>1</v>
      </c>
      <c r="J24">
        <v>0</v>
      </c>
    </row>
    <row r="25" spans="1:10" x14ac:dyDescent="0.25">
      <c r="A25" t="s">
        <v>686</v>
      </c>
      <c r="B25" s="2" t="s">
        <v>26</v>
      </c>
      <c r="C25" t="s">
        <v>598</v>
      </c>
      <c r="D25">
        <v>1.0802016916625099</v>
      </c>
      <c r="E25">
        <v>7.9542051985587703</v>
      </c>
      <c r="F25">
        <v>9.0486078263599499</v>
      </c>
      <c r="G25">
        <v>9.8255267015809199E-11</v>
      </c>
      <c r="H25">
        <v>1.5978296396861999E-8</v>
      </c>
      <c r="I25">
        <v>1</v>
      </c>
      <c r="J25">
        <v>0</v>
      </c>
    </row>
    <row r="26" spans="1:10" x14ac:dyDescent="0.25">
      <c r="A26" t="s">
        <v>4328</v>
      </c>
      <c r="B26" s="2" t="s">
        <v>4329</v>
      </c>
      <c r="C26" t="s">
        <v>598</v>
      </c>
      <c r="D26">
        <v>1.86976958845483</v>
      </c>
      <c r="E26">
        <v>4.5939498348167804</v>
      </c>
      <c r="F26">
        <v>6.4661945782555996</v>
      </c>
      <c r="G26">
        <v>1.34340460951889E-10</v>
      </c>
      <c r="H26">
        <v>2.1307060516653301E-8</v>
      </c>
      <c r="I26">
        <v>1</v>
      </c>
      <c r="J26">
        <v>0</v>
      </c>
    </row>
    <row r="27" spans="1:10" x14ac:dyDescent="0.25">
      <c r="A27" t="s">
        <v>4330</v>
      </c>
      <c r="B27" s="2" t="s">
        <v>4331</v>
      </c>
      <c r="C27" t="s">
        <v>598</v>
      </c>
      <c r="D27">
        <v>5.2266460448023997</v>
      </c>
      <c r="E27">
        <v>-1.7519987912203301</v>
      </c>
      <c r="F27">
        <v>1.9033753436987599</v>
      </c>
      <c r="G27">
        <v>1.4951356190100601E-10</v>
      </c>
      <c r="H27">
        <v>2.3424399143197901E-8</v>
      </c>
      <c r="I27">
        <v>1</v>
      </c>
      <c r="J27">
        <v>0</v>
      </c>
    </row>
    <row r="28" spans="1:10" x14ac:dyDescent="0.25">
      <c r="A28" t="s">
        <v>2361</v>
      </c>
      <c r="B28" s="2" t="s">
        <v>2362</v>
      </c>
      <c r="C28" t="s">
        <v>598</v>
      </c>
      <c r="D28">
        <v>0.89007672622093903</v>
      </c>
      <c r="E28">
        <v>9.0307578619172606</v>
      </c>
      <c r="F28">
        <v>9.9319731964806905</v>
      </c>
      <c r="G28">
        <v>1.5142784206294601E-10</v>
      </c>
      <c r="H28">
        <v>2.34384757467792E-8</v>
      </c>
      <c r="I28">
        <v>1</v>
      </c>
      <c r="J28">
        <v>0</v>
      </c>
    </row>
    <row r="29" spans="1:10" x14ac:dyDescent="0.25">
      <c r="A29" t="s">
        <v>3235</v>
      </c>
      <c r="B29" s="2" t="s">
        <v>3236</v>
      </c>
      <c r="C29" t="s">
        <v>598</v>
      </c>
      <c r="D29">
        <v>0.82733491555718197</v>
      </c>
      <c r="E29">
        <v>8.1497968491021204</v>
      </c>
      <c r="F29">
        <v>8.9894642488867404</v>
      </c>
      <c r="G29">
        <v>1.7911463929114401E-10</v>
      </c>
      <c r="H29">
        <v>2.7393878225873E-8</v>
      </c>
      <c r="I29">
        <v>1</v>
      </c>
      <c r="J29">
        <v>0</v>
      </c>
    </row>
    <row r="30" spans="1:10" x14ac:dyDescent="0.25">
      <c r="A30" t="s">
        <v>4332</v>
      </c>
      <c r="B30" s="2" t="s">
        <v>4333</v>
      </c>
      <c r="C30" t="s">
        <v>598</v>
      </c>
      <c r="D30">
        <v>1.85330918590857</v>
      </c>
      <c r="E30">
        <v>3.1967348431169502</v>
      </c>
      <c r="F30">
        <v>5.0347975790725998</v>
      </c>
      <c r="G30">
        <v>2.4288777445594702E-10</v>
      </c>
      <c r="H30">
        <v>3.6283479516692499E-8</v>
      </c>
      <c r="I30">
        <v>1</v>
      </c>
      <c r="J30">
        <v>0</v>
      </c>
    </row>
    <row r="31" spans="1:10" x14ac:dyDescent="0.25">
      <c r="A31" t="s">
        <v>4336</v>
      </c>
      <c r="B31" s="2" t="s">
        <v>4337</v>
      </c>
      <c r="C31" t="s">
        <v>598</v>
      </c>
      <c r="D31">
        <v>2.0581921690858098</v>
      </c>
      <c r="E31">
        <v>2.5380093173988598</v>
      </c>
      <c r="F31">
        <v>4.5592668873863698</v>
      </c>
      <c r="G31">
        <v>8.8725525841164797E-10</v>
      </c>
      <c r="H31">
        <v>1.2389748157407E-7</v>
      </c>
      <c r="I31">
        <v>1</v>
      </c>
      <c r="J31">
        <v>0</v>
      </c>
    </row>
    <row r="32" spans="1:10" x14ac:dyDescent="0.25">
      <c r="A32" t="s">
        <v>802</v>
      </c>
      <c r="B32" s="2" t="s">
        <v>803</v>
      </c>
      <c r="C32" t="s">
        <v>598</v>
      </c>
      <c r="D32">
        <v>0.73886839591205</v>
      </c>
      <c r="E32">
        <v>7.9742188133942404</v>
      </c>
      <c r="F32">
        <v>8.7251229440709608</v>
      </c>
      <c r="G32">
        <v>9.5588899579143097E-10</v>
      </c>
      <c r="H32">
        <v>1.3204630031110201E-7</v>
      </c>
      <c r="I32">
        <v>1</v>
      </c>
      <c r="J32">
        <v>0</v>
      </c>
    </row>
    <row r="33" spans="1:10" x14ac:dyDescent="0.25">
      <c r="A33" t="s">
        <v>4265</v>
      </c>
      <c r="B33" s="2" t="s">
        <v>4266</v>
      </c>
      <c r="C33" t="s">
        <v>598</v>
      </c>
      <c r="D33">
        <v>1.9525038007809701</v>
      </c>
      <c r="E33">
        <v>2.99606164876193</v>
      </c>
      <c r="F33">
        <v>4.9384836484171899</v>
      </c>
      <c r="G33">
        <v>1.4276885845438801E-9</v>
      </c>
      <c r="H33">
        <v>1.8526783076399199E-7</v>
      </c>
      <c r="I33">
        <v>1</v>
      </c>
      <c r="J33">
        <v>0</v>
      </c>
    </row>
    <row r="34" spans="1:10" x14ac:dyDescent="0.25">
      <c r="A34" t="s">
        <v>2453</v>
      </c>
      <c r="B34" s="2" t="s">
        <v>2454</v>
      </c>
      <c r="C34" t="s">
        <v>598</v>
      </c>
      <c r="D34">
        <v>0.84911389020638095</v>
      </c>
      <c r="E34">
        <v>5.1797694667984402</v>
      </c>
      <c r="F34">
        <v>6.0380820485350304</v>
      </c>
      <c r="G34">
        <v>2.5328680167347298E-9</v>
      </c>
      <c r="H34">
        <v>3.1901720991167701E-7</v>
      </c>
      <c r="I34">
        <v>1</v>
      </c>
      <c r="J34">
        <v>0</v>
      </c>
    </row>
    <row r="35" spans="1:10" x14ac:dyDescent="0.25">
      <c r="A35" t="s">
        <v>4340</v>
      </c>
      <c r="B35" s="2" t="s">
        <v>548</v>
      </c>
      <c r="C35" t="s">
        <v>598</v>
      </c>
      <c r="D35">
        <v>1.71100776998659</v>
      </c>
      <c r="E35">
        <v>3.7592362440028699</v>
      </c>
      <c r="F35">
        <v>5.4655654003633902</v>
      </c>
      <c r="G35">
        <v>3.1625323895277298E-9</v>
      </c>
      <c r="H35">
        <v>3.9445683114818099E-7</v>
      </c>
      <c r="I35">
        <v>1</v>
      </c>
      <c r="J35">
        <v>0</v>
      </c>
    </row>
    <row r="36" spans="1:10" x14ac:dyDescent="0.25">
      <c r="A36" t="s">
        <v>700</v>
      </c>
      <c r="B36" s="2" t="s">
        <v>143</v>
      </c>
      <c r="C36" t="s">
        <v>598</v>
      </c>
      <c r="D36">
        <v>1.9669601700635599</v>
      </c>
      <c r="E36">
        <v>4.04251307830393</v>
      </c>
      <c r="F36">
        <v>6.0075416592564697</v>
      </c>
      <c r="G36">
        <v>3.3204829518509401E-9</v>
      </c>
      <c r="H36">
        <v>4.1017542771566398E-7</v>
      </c>
      <c r="I36">
        <v>1</v>
      </c>
      <c r="J36">
        <v>0</v>
      </c>
    </row>
    <row r="37" spans="1:10" x14ac:dyDescent="0.25">
      <c r="A37" t="s">
        <v>4341</v>
      </c>
      <c r="B37" s="2" t="s">
        <v>4342</v>
      </c>
      <c r="C37" t="s">
        <v>598</v>
      </c>
      <c r="D37">
        <v>1.7865373596099401</v>
      </c>
      <c r="E37">
        <v>3.6225266374704499</v>
      </c>
      <c r="F37">
        <v>5.4057107374628899</v>
      </c>
      <c r="G37">
        <v>3.3561091073071001E-9</v>
      </c>
      <c r="H37">
        <v>4.1062794001499398E-7</v>
      </c>
      <c r="I37">
        <v>1</v>
      </c>
      <c r="J37">
        <v>0</v>
      </c>
    </row>
    <row r="38" spans="1:10" x14ac:dyDescent="0.25">
      <c r="A38" t="s">
        <v>1494</v>
      </c>
      <c r="B38" s="2" t="s">
        <v>547</v>
      </c>
      <c r="C38" t="s">
        <v>598</v>
      </c>
      <c r="D38">
        <v>1.4241854187006899</v>
      </c>
      <c r="E38">
        <v>3.1042605571868398</v>
      </c>
      <c r="F38">
        <v>4.5162597700420299</v>
      </c>
      <c r="G38">
        <v>3.92491546138292E-9</v>
      </c>
      <c r="H38">
        <v>4.5839444483987599E-7</v>
      </c>
      <c r="I38">
        <v>1</v>
      </c>
      <c r="J38">
        <v>0</v>
      </c>
    </row>
    <row r="39" spans="1:10" x14ac:dyDescent="0.25">
      <c r="A39" t="s">
        <v>655</v>
      </c>
      <c r="B39" s="2" t="s">
        <v>656</v>
      </c>
      <c r="C39" t="s">
        <v>598</v>
      </c>
      <c r="D39">
        <v>1.2153329443743499</v>
      </c>
      <c r="E39">
        <v>6.76796401920822</v>
      </c>
      <c r="F39">
        <v>7.9939939709773302</v>
      </c>
      <c r="G39">
        <v>4.4626551982062697E-9</v>
      </c>
      <c r="H39">
        <v>5.0925662784146999E-7</v>
      </c>
      <c r="I39">
        <v>1</v>
      </c>
      <c r="J39">
        <v>0</v>
      </c>
    </row>
    <row r="40" spans="1:10" x14ac:dyDescent="0.25">
      <c r="A40" t="s">
        <v>2150</v>
      </c>
      <c r="B40" s="2" t="s">
        <v>2151</v>
      </c>
      <c r="C40" t="s">
        <v>598</v>
      </c>
      <c r="D40">
        <v>0.85059620919235901</v>
      </c>
      <c r="E40">
        <v>5.9802466580197304</v>
      </c>
      <c r="F40">
        <v>6.8420153336938299</v>
      </c>
      <c r="G40">
        <v>4.47933361454706E-9</v>
      </c>
      <c r="H40">
        <v>5.0925662784146999E-7</v>
      </c>
      <c r="I40">
        <v>1</v>
      </c>
      <c r="J40">
        <v>0</v>
      </c>
    </row>
    <row r="41" spans="1:10" x14ac:dyDescent="0.25">
      <c r="A41" t="s">
        <v>4347</v>
      </c>
      <c r="B41" s="2" t="s">
        <v>4348</v>
      </c>
      <c r="C41" t="s">
        <v>598</v>
      </c>
      <c r="D41">
        <v>1.81140457879749</v>
      </c>
      <c r="E41">
        <v>3.3953198644054199</v>
      </c>
      <c r="F41">
        <v>5.1998185035113602</v>
      </c>
      <c r="G41">
        <v>5.6966101103994696E-9</v>
      </c>
      <c r="H41">
        <v>6.2550726571198305E-7</v>
      </c>
      <c r="I41">
        <v>1</v>
      </c>
      <c r="J41">
        <v>0</v>
      </c>
    </row>
    <row r="42" spans="1:10" x14ac:dyDescent="0.25">
      <c r="A42" t="s">
        <v>4349</v>
      </c>
      <c r="B42" s="2" t="s">
        <v>4350</v>
      </c>
      <c r="C42" t="s">
        <v>598</v>
      </c>
      <c r="D42">
        <v>4.3364684373461602</v>
      </c>
      <c r="E42">
        <v>1.00014398075178</v>
      </c>
      <c r="F42">
        <v>5.2101988320285599</v>
      </c>
      <c r="G42">
        <v>5.9638162471854599E-9</v>
      </c>
      <c r="H42">
        <v>6.4929785870840397E-7</v>
      </c>
      <c r="I42">
        <v>1</v>
      </c>
      <c r="J42">
        <v>0</v>
      </c>
    </row>
    <row r="43" spans="1:10" x14ac:dyDescent="0.25">
      <c r="A43" t="s">
        <v>1048</v>
      </c>
      <c r="B43" s="2" t="s">
        <v>51</v>
      </c>
      <c r="C43" t="s">
        <v>598</v>
      </c>
      <c r="D43">
        <v>0.809780158331454</v>
      </c>
      <c r="E43">
        <v>6.1628751133081696</v>
      </c>
      <c r="F43">
        <v>6.9842705220091599</v>
      </c>
      <c r="G43">
        <v>7.6716185382052407E-9</v>
      </c>
      <c r="H43">
        <v>8.2821246521279604E-7</v>
      </c>
      <c r="I43">
        <v>1</v>
      </c>
      <c r="J43">
        <v>0</v>
      </c>
    </row>
    <row r="44" spans="1:10" x14ac:dyDescent="0.25">
      <c r="A44" t="s">
        <v>1236</v>
      </c>
      <c r="B44" s="2" t="s">
        <v>436</v>
      </c>
      <c r="C44" t="s">
        <v>598</v>
      </c>
      <c r="D44">
        <v>0.753219773358768</v>
      </c>
      <c r="E44">
        <v>6.4810257324671099</v>
      </c>
      <c r="F44">
        <v>7.2431917147477298</v>
      </c>
      <c r="G44">
        <v>1.47157009876298E-8</v>
      </c>
      <c r="H44">
        <v>1.51242088470464E-6</v>
      </c>
      <c r="I44">
        <v>1</v>
      </c>
      <c r="J44">
        <v>0</v>
      </c>
    </row>
    <row r="45" spans="1:10" x14ac:dyDescent="0.25">
      <c r="A45" t="s">
        <v>3553</v>
      </c>
      <c r="B45" s="2" t="s">
        <v>3554</v>
      </c>
      <c r="C45" t="s">
        <v>598</v>
      </c>
      <c r="D45">
        <v>1.4998778418225001</v>
      </c>
      <c r="E45">
        <v>2.98819694039832</v>
      </c>
      <c r="F45">
        <v>4.4734997200951998</v>
      </c>
      <c r="G45">
        <v>2.5466428385593699E-8</v>
      </c>
      <c r="H45">
        <v>2.4974595837383398E-6</v>
      </c>
      <c r="I45">
        <v>1</v>
      </c>
      <c r="J45">
        <v>0</v>
      </c>
    </row>
    <row r="46" spans="1:10" x14ac:dyDescent="0.25">
      <c r="A46" t="s">
        <v>4353</v>
      </c>
      <c r="B46" s="2" t="s">
        <v>255</v>
      </c>
      <c r="C46" t="s">
        <v>598</v>
      </c>
      <c r="D46">
        <v>1.69710426541348</v>
      </c>
      <c r="E46">
        <v>3.5015035292082302</v>
      </c>
      <c r="F46">
        <v>5.1865412542630196</v>
      </c>
      <c r="G46">
        <v>3.6700022227655998E-8</v>
      </c>
      <c r="H46">
        <v>3.4414977048080001E-6</v>
      </c>
      <c r="I46">
        <v>1</v>
      </c>
      <c r="J46">
        <v>0</v>
      </c>
    </row>
    <row r="47" spans="1:10" x14ac:dyDescent="0.25">
      <c r="A47" t="s">
        <v>4200</v>
      </c>
      <c r="B47" s="2" t="s">
        <v>420</v>
      </c>
      <c r="C47" t="s">
        <v>598</v>
      </c>
      <c r="D47">
        <v>1.02394042325913</v>
      </c>
      <c r="E47">
        <v>4.95877633842011</v>
      </c>
      <c r="F47">
        <v>5.9870865391510897</v>
      </c>
      <c r="G47">
        <v>3.7823728750421098E-8</v>
      </c>
      <c r="H47">
        <v>3.50828628152209E-6</v>
      </c>
      <c r="I47">
        <v>1</v>
      </c>
      <c r="J47">
        <v>0</v>
      </c>
    </row>
    <row r="48" spans="1:10" x14ac:dyDescent="0.25">
      <c r="A48" t="s">
        <v>4354</v>
      </c>
      <c r="B48" s="2" t="s">
        <v>391</v>
      </c>
      <c r="C48" t="s">
        <v>598</v>
      </c>
      <c r="D48">
        <v>2.4728161366404899</v>
      </c>
      <c r="E48">
        <v>2.94373864319064</v>
      </c>
      <c r="F48">
        <v>5.4112708437363199</v>
      </c>
      <c r="G48">
        <v>4.3337025281569499E-8</v>
      </c>
      <c r="H48">
        <v>3.9592822606622501E-6</v>
      </c>
      <c r="I48">
        <v>1</v>
      </c>
      <c r="J48">
        <v>0</v>
      </c>
    </row>
    <row r="49" spans="1:10" x14ac:dyDescent="0.25">
      <c r="A49" t="s">
        <v>917</v>
      </c>
      <c r="B49" s="2" t="s">
        <v>918</v>
      </c>
      <c r="C49" t="s">
        <v>598</v>
      </c>
      <c r="D49">
        <v>0.83969293642967902</v>
      </c>
      <c r="E49">
        <v>6.2603479691921899</v>
      </c>
      <c r="F49">
        <v>7.1114139430290999</v>
      </c>
      <c r="G49">
        <v>4.3454409492751399E-8</v>
      </c>
      <c r="H49">
        <v>3.9592822606622501E-6</v>
      </c>
      <c r="I49">
        <v>1</v>
      </c>
      <c r="J49">
        <v>0</v>
      </c>
    </row>
    <row r="50" spans="1:10" x14ac:dyDescent="0.25">
      <c r="A50" t="s">
        <v>4355</v>
      </c>
      <c r="B50" s="2" t="s">
        <v>4356</v>
      </c>
      <c r="C50" t="s">
        <v>598</v>
      </c>
      <c r="D50">
        <v>1.9255637108905299</v>
      </c>
      <c r="E50">
        <v>2.4726958632509999</v>
      </c>
      <c r="F50">
        <v>4.36103354205712</v>
      </c>
      <c r="G50">
        <v>4.7153003340380901E-8</v>
      </c>
      <c r="H50">
        <v>4.2361862511459696E-6</v>
      </c>
      <c r="I50">
        <v>1</v>
      </c>
      <c r="J50">
        <v>0</v>
      </c>
    </row>
    <row r="51" spans="1:10" x14ac:dyDescent="0.25">
      <c r="A51" t="s">
        <v>4357</v>
      </c>
      <c r="B51" s="2" t="s">
        <v>4358</v>
      </c>
      <c r="C51" t="s">
        <v>598</v>
      </c>
      <c r="D51">
        <v>1.21873499105701</v>
      </c>
      <c r="E51">
        <v>4.8055631007253101</v>
      </c>
      <c r="F51">
        <v>6.0329500228674302</v>
      </c>
      <c r="G51">
        <v>5.1066748327364399E-8</v>
      </c>
      <c r="H51">
        <v>4.5559341372336798E-6</v>
      </c>
      <c r="I51">
        <v>1</v>
      </c>
      <c r="J51">
        <v>0</v>
      </c>
    </row>
    <row r="52" spans="1:10" x14ac:dyDescent="0.25">
      <c r="A52" t="s">
        <v>4359</v>
      </c>
      <c r="B52" s="2" t="s">
        <v>4360</v>
      </c>
      <c r="C52" t="s">
        <v>598</v>
      </c>
      <c r="D52">
        <v>1.09827325666659</v>
      </c>
      <c r="E52">
        <v>4.3370817682043104</v>
      </c>
      <c r="F52">
        <v>5.4363524623740798</v>
      </c>
      <c r="G52">
        <v>6.3971829036781797E-8</v>
      </c>
      <c r="H52">
        <v>5.5530141056455101E-6</v>
      </c>
      <c r="I52">
        <v>1</v>
      </c>
      <c r="J52">
        <v>0</v>
      </c>
    </row>
    <row r="53" spans="1:10" x14ac:dyDescent="0.25">
      <c r="A53" t="s">
        <v>3701</v>
      </c>
      <c r="B53" s="2" t="s">
        <v>3702</v>
      </c>
      <c r="C53" t="s">
        <v>598</v>
      </c>
      <c r="D53">
        <v>1.03183609809895</v>
      </c>
      <c r="E53">
        <v>4.6019627410402704</v>
      </c>
      <c r="F53">
        <v>5.6412148105439597</v>
      </c>
      <c r="G53">
        <v>7.4777721307355901E-8</v>
      </c>
      <c r="H53">
        <v>6.3201933265500096E-6</v>
      </c>
      <c r="I53">
        <v>1</v>
      </c>
      <c r="J53">
        <v>0</v>
      </c>
    </row>
    <row r="54" spans="1:10" x14ac:dyDescent="0.25">
      <c r="A54" t="s">
        <v>4367</v>
      </c>
      <c r="B54" s="2" t="s">
        <v>4368</v>
      </c>
      <c r="C54" t="s">
        <v>598</v>
      </c>
      <c r="D54">
        <v>3.4833397965198101</v>
      </c>
      <c r="E54">
        <v>-0.69719484530262199</v>
      </c>
      <c r="F54">
        <v>2.2654332184711099</v>
      </c>
      <c r="G54">
        <v>9.1965368608146404E-8</v>
      </c>
      <c r="H54">
        <v>7.6719421461614101E-6</v>
      </c>
      <c r="I54">
        <v>1</v>
      </c>
      <c r="J54">
        <v>0</v>
      </c>
    </row>
    <row r="55" spans="1:10" x14ac:dyDescent="0.25">
      <c r="A55" t="s">
        <v>1161</v>
      </c>
      <c r="B55" s="2" t="s">
        <v>1162</v>
      </c>
      <c r="C55" t="s">
        <v>598</v>
      </c>
      <c r="D55">
        <v>1.0415842380463201</v>
      </c>
      <c r="E55">
        <v>4.4922876790419002</v>
      </c>
      <c r="F55">
        <v>5.53707338454109</v>
      </c>
      <c r="G55">
        <v>9.4057685334452498E-8</v>
      </c>
      <c r="H55">
        <v>7.7958650547852392E-6</v>
      </c>
      <c r="I55">
        <v>1</v>
      </c>
      <c r="J55">
        <v>0</v>
      </c>
    </row>
    <row r="56" spans="1:10" x14ac:dyDescent="0.25">
      <c r="A56" t="s">
        <v>2992</v>
      </c>
      <c r="B56" s="2" t="s">
        <v>2993</v>
      </c>
      <c r="C56" t="s">
        <v>598</v>
      </c>
      <c r="D56">
        <v>1.1079929698045601</v>
      </c>
      <c r="E56">
        <v>4.0206032544627597</v>
      </c>
      <c r="F56">
        <v>5.1316366443980401</v>
      </c>
      <c r="G56">
        <v>1.2021364023677899E-7</v>
      </c>
      <c r="H56">
        <v>9.5924511560366294E-6</v>
      </c>
      <c r="I56">
        <v>1</v>
      </c>
      <c r="J56">
        <v>0</v>
      </c>
    </row>
    <row r="57" spans="1:10" x14ac:dyDescent="0.25">
      <c r="A57" t="s">
        <v>4372</v>
      </c>
      <c r="B57" s="2" t="s">
        <v>4373</v>
      </c>
      <c r="C57" t="s">
        <v>598</v>
      </c>
      <c r="D57">
        <v>1.19706932048028</v>
      </c>
      <c r="E57">
        <v>4.8647732518134097</v>
      </c>
      <c r="F57">
        <v>6.0692216394826</v>
      </c>
      <c r="G57">
        <v>1.4855302192449601E-7</v>
      </c>
      <c r="H57">
        <v>1.1708347685055201E-5</v>
      </c>
      <c r="I57">
        <v>1</v>
      </c>
      <c r="J57">
        <v>0</v>
      </c>
    </row>
    <row r="58" spans="1:10" x14ac:dyDescent="0.25">
      <c r="A58" t="s">
        <v>4374</v>
      </c>
      <c r="B58" s="2" t="s">
        <v>4375</v>
      </c>
      <c r="C58" t="s">
        <v>598</v>
      </c>
      <c r="D58">
        <v>4.1639448198083304</v>
      </c>
      <c r="E58">
        <v>-0.57625109117930196</v>
      </c>
      <c r="F58">
        <v>3.1043283036172098</v>
      </c>
      <c r="G58">
        <v>2.22341056492797E-7</v>
      </c>
      <c r="H58">
        <v>1.7002473528350999E-5</v>
      </c>
      <c r="I58">
        <v>1</v>
      </c>
      <c r="J58">
        <v>0</v>
      </c>
    </row>
    <row r="59" spans="1:10" x14ac:dyDescent="0.25">
      <c r="A59" t="s">
        <v>2105</v>
      </c>
      <c r="B59" s="2" t="s">
        <v>2106</v>
      </c>
      <c r="C59" t="s">
        <v>598</v>
      </c>
      <c r="D59">
        <v>0.78828390722453501</v>
      </c>
      <c r="E59">
        <v>5.2375304194851804</v>
      </c>
      <c r="F59">
        <v>6.03512087105163</v>
      </c>
      <c r="G59">
        <v>2.7200276447236102E-7</v>
      </c>
      <c r="H59">
        <v>2.0435201843136999E-5</v>
      </c>
      <c r="I59">
        <v>1</v>
      </c>
      <c r="J59">
        <v>0</v>
      </c>
    </row>
    <row r="60" spans="1:10" x14ac:dyDescent="0.25">
      <c r="A60" t="s">
        <v>2278</v>
      </c>
      <c r="B60" s="2" t="s">
        <v>2279</v>
      </c>
      <c r="C60" t="s">
        <v>598</v>
      </c>
      <c r="D60">
        <v>1.02829711864264</v>
      </c>
      <c r="E60">
        <v>5.1076888690237103</v>
      </c>
      <c r="F60">
        <v>6.1474172003236003</v>
      </c>
      <c r="G60">
        <v>2.8944367581450298E-7</v>
      </c>
      <c r="H60">
        <v>2.1494120827681602E-5</v>
      </c>
      <c r="I60">
        <v>1</v>
      </c>
      <c r="J60">
        <v>0</v>
      </c>
    </row>
    <row r="61" spans="1:10" x14ac:dyDescent="0.25">
      <c r="A61" t="s">
        <v>2389</v>
      </c>
      <c r="B61" s="2" t="s">
        <v>2390</v>
      </c>
      <c r="C61" t="s">
        <v>598</v>
      </c>
      <c r="D61">
        <v>0.71255075367251597</v>
      </c>
      <c r="E61">
        <v>5.7372791869541802</v>
      </c>
      <c r="F61">
        <v>6.4597070064090296</v>
      </c>
      <c r="G61">
        <v>3.0374086184922098E-7</v>
      </c>
      <c r="H61">
        <v>2.2426200299867501E-5</v>
      </c>
      <c r="I61">
        <v>1</v>
      </c>
      <c r="J61">
        <v>0</v>
      </c>
    </row>
    <row r="62" spans="1:10" x14ac:dyDescent="0.25">
      <c r="A62" t="s">
        <v>4376</v>
      </c>
      <c r="B62" s="2" t="s">
        <v>4377</v>
      </c>
      <c r="C62" t="s">
        <v>598</v>
      </c>
      <c r="D62">
        <v>1.12486592636482</v>
      </c>
      <c r="E62">
        <v>4.21131466113897</v>
      </c>
      <c r="F62">
        <v>5.3401958714976097</v>
      </c>
      <c r="G62">
        <v>3.5407052497050599E-7</v>
      </c>
      <c r="H62">
        <v>2.5699118837831E-5</v>
      </c>
      <c r="I62">
        <v>1</v>
      </c>
      <c r="J62">
        <v>0</v>
      </c>
    </row>
    <row r="63" spans="1:10" x14ac:dyDescent="0.25">
      <c r="A63" t="s">
        <v>4382</v>
      </c>
      <c r="B63" s="2" t="s">
        <v>4383</v>
      </c>
      <c r="C63" t="s">
        <v>598</v>
      </c>
      <c r="D63">
        <v>2.9497103314225002</v>
      </c>
      <c r="E63">
        <v>-9.5865436097957696E-2</v>
      </c>
      <c r="F63">
        <v>2.5495757498320399</v>
      </c>
      <c r="G63">
        <v>4.1942490320648702E-7</v>
      </c>
      <c r="H63">
        <v>2.94445449808401E-5</v>
      </c>
      <c r="I63">
        <v>1</v>
      </c>
      <c r="J63">
        <v>0</v>
      </c>
    </row>
    <row r="64" spans="1:10" x14ac:dyDescent="0.25">
      <c r="A64" t="s">
        <v>1687</v>
      </c>
      <c r="B64" s="2" t="s">
        <v>1688</v>
      </c>
      <c r="C64" t="s">
        <v>598</v>
      </c>
      <c r="D64">
        <v>0.94936876091549305</v>
      </c>
      <c r="E64">
        <v>5.77272340604683</v>
      </c>
      <c r="F64">
        <v>6.7331699896756803</v>
      </c>
      <c r="G64">
        <v>4.5531469154940398E-7</v>
      </c>
      <c r="H64">
        <v>3.1790368708343498E-5</v>
      </c>
      <c r="I64">
        <v>1</v>
      </c>
      <c r="J64">
        <v>0</v>
      </c>
    </row>
    <row r="65" spans="1:10" x14ac:dyDescent="0.25">
      <c r="A65" t="s">
        <v>4384</v>
      </c>
      <c r="B65" s="2" t="s">
        <v>4385</v>
      </c>
      <c r="C65" t="s">
        <v>598</v>
      </c>
      <c r="D65">
        <v>1.56298307131075</v>
      </c>
      <c r="E65">
        <v>3.72821089464205</v>
      </c>
      <c r="F65">
        <v>5.2872487127841197</v>
      </c>
      <c r="G65">
        <v>5.1231755019804496E-7</v>
      </c>
      <c r="H65">
        <v>3.5576992256185298E-5</v>
      </c>
      <c r="I65">
        <v>1</v>
      </c>
      <c r="J65">
        <v>0</v>
      </c>
    </row>
    <row r="66" spans="1:10" x14ac:dyDescent="0.25">
      <c r="A66" t="s">
        <v>4386</v>
      </c>
      <c r="B66" s="2" t="s">
        <v>4387</v>
      </c>
      <c r="C66" t="s">
        <v>598</v>
      </c>
      <c r="D66">
        <v>1.69103582798462</v>
      </c>
      <c r="E66">
        <v>2.2867240647998202</v>
      </c>
      <c r="F66">
        <v>3.9373571319640499</v>
      </c>
      <c r="G66">
        <v>5.3246112502525301E-7</v>
      </c>
      <c r="H66">
        <v>3.65803640278044E-5</v>
      </c>
      <c r="I66">
        <v>1</v>
      </c>
      <c r="J66">
        <v>0</v>
      </c>
    </row>
    <row r="67" spans="1:10" x14ac:dyDescent="0.25">
      <c r="A67" t="s">
        <v>1812</v>
      </c>
      <c r="B67" s="2" t="s">
        <v>1813</v>
      </c>
      <c r="C67" t="s">
        <v>598</v>
      </c>
      <c r="D67">
        <v>0.60970471294337503</v>
      </c>
      <c r="E67">
        <v>7.0130944716080199</v>
      </c>
      <c r="F67">
        <v>7.6355042071710901</v>
      </c>
      <c r="G67">
        <v>6.1252308496549702E-7</v>
      </c>
      <c r="H67">
        <v>4.1199393050009101E-5</v>
      </c>
      <c r="I67">
        <v>1</v>
      </c>
      <c r="J67">
        <v>0</v>
      </c>
    </row>
    <row r="68" spans="1:10" x14ac:dyDescent="0.25">
      <c r="A68" t="s">
        <v>1780</v>
      </c>
      <c r="B68" s="2" t="s">
        <v>1781</v>
      </c>
      <c r="C68" t="s">
        <v>598</v>
      </c>
      <c r="D68">
        <v>0.64274870292916497</v>
      </c>
      <c r="E68">
        <v>7.63736210013814</v>
      </c>
      <c r="F68">
        <v>8.2927293391195906</v>
      </c>
      <c r="G68">
        <v>6.2354115102844297E-7</v>
      </c>
      <c r="H68">
        <v>4.1475607060223798E-5</v>
      </c>
      <c r="I68">
        <v>1</v>
      </c>
      <c r="J68">
        <v>0</v>
      </c>
    </row>
    <row r="69" spans="1:10" x14ac:dyDescent="0.25">
      <c r="A69" t="s">
        <v>4097</v>
      </c>
      <c r="B69" s="2" t="s">
        <v>4098</v>
      </c>
      <c r="C69" t="s">
        <v>598</v>
      </c>
      <c r="D69">
        <v>2.39827940625511</v>
      </c>
      <c r="E69">
        <v>1.5749234799263301</v>
      </c>
      <c r="F69">
        <v>3.8755814060651401</v>
      </c>
      <c r="G69">
        <v>6.6228844090686396E-7</v>
      </c>
      <c r="H69">
        <v>4.34103040833188E-5</v>
      </c>
      <c r="I69">
        <v>1</v>
      </c>
      <c r="J69">
        <v>0</v>
      </c>
    </row>
    <row r="70" spans="1:10" x14ac:dyDescent="0.25">
      <c r="A70" t="s">
        <v>600</v>
      </c>
      <c r="B70" s="2" t="s">
        <v>518</v>
      </c>
      <c r="C70" t="s">
        <v>598</v>
      </c>
      <c r="D70">
        <v>0.77625371328686099</v>
      </c>
      <c r="E70">
        <v>7.0362346919047303</v>
      </c>
      <c r="F70">
        <v>7.8219783618712997</v>
      </c>
      <c r="G70">
        <v>8.4327498406138801E-7</v>
      </c>
      <c r="H70">
        <v>5.31056554913561E-5</v>
      </c>
      <c r="I70">
        <v>1</v>
      </c>
      <c r="J70">
        <v>0</v>
      </c>
    </row>
    <row r="71" spans="1:10" x14ac:dyDescent="0.25">
      <c r="A71" t="s">
        <v>3431</v>
      </c>
      <c r="B71" s="2" t="s">
        <v>3432</v>
      </c>
      <c r="C71" t="s">
        <v>598</v>
      </c>
      <c r="D71">
        <v>0.586325387394527</v>
      </c>
      <c r="E71">
        <v>6.3426663247926403</v>
      </c>
      <c r="F71">
        <v>6.9398574300150599</v>
      </c>
      <c r="G71">
        <v>9.5497284840252503E-7</v>
      </c>
      <c r="H71">
        <v>5.9268290741194401E-5</v>
      </c>
      <c r="I71">
        <v>1</v>
      </c>
      <c r="J71">
        <v>0</v>
      </c>
    </row>
    <row r="72" spans="1:10" x14ac:dyDescent="0.25">
      <c r="A72" t="s">
        <v>1362</v>
      </c>
      <c r="B72" s="2" t="s">
        <v>1363</v>
      </c>
      <c r="C72" t="s">
        <v>598</v>
      </c>
      <c r="D72">
        <v>0.61559820034280599</v>
      </c>
      <c r="E72">
        <v>5.7850909752646302</v>
      </c>
      <c r="F72">
        <v>6.4082667736573402</v>
      </c>
      <c r="G72">
        <v>1.1003507302205601E-6</v>
      </c>
      <c r="H72">
        <v>6.6996236166556899E-5</v>
      </c>
      <c r="I72">
        <v>1</v>
      </c>
      <c r="J72">
        <v>0</v>
      </c>
    </row>
    <row r="73" spans="1:10" x14ac:dyDescent="0.25">
      <c r="A73" t="s">
        <v>907</v>
      </c>
      <c r="B73" s="2" t="s">
        <v>908</v>
      </c>
      <c r="C73" t="s">
        <v>598</v>
      </c>
      <c r="D73">
        <v>0.92497379271151503</v>
      </c>
      <c r="E73">
        <v>4.2335218406935402</v>
      </c>
      <c r="F73">
        <v>5.1629613355939004</v>
      </c>
      <c r="G73">
        <v>1.2027584286049E-6</v>
      </c>
      <c r="H73">
        <v>7.2543838179751707E-5</v>
      </c>
      <c r="I73">
        <v>1</v>
      </c>
      <c r="J73">
        <v>0</v>
      </c>
    </row>
    <row r="74" spans="1:10" x14ac:dyDescent="0.25">
      <c r="A74" t="s">
        <v>3324</v>
      </c>
      <c r="B74" s="2" t="s">
        <v>3325</v>
      </c>
      <c r="C74" t="s">
        <v>598</v>
      </c>
      <c r="D74">
        <v>0.58820726380843202</v>
      </c>
      <c r="E74">
        <v>8.7600447099421501</v>
      </c>
      <c r="F74">
        <v>9.3600014086280208</v>
      </c>
      <c r="G74">
        <v>1.6242539474522601E-6</v>
      </c>
      <c r="H74">
        <v>9.5719222306968904E-5</v>
      </c>
      <c r="I74">
        <v>1</v>
      </c>
      <c r="J74">
        <v>0</v>
      </c>
    </row>
    <row r="75" spans="1:10" x14ac:dyDescent="0.25">
      <c r="A75" t="s">
        <v>4393</v>
      </c>
      <c r="B75" s="2" t="s">
        <v>4394</v>
      </c>
      <c r="C75" t="s">
        <v>598</v>
      </c>
      <c r="D75">
        <v>1.67153206535396</v>
      </c>
      <c r="E75">
        <v>2.99146549384418</v>
      </c>
      <c r="F75">
        <v>4.6382582358939199</v>
      </c>
      <c r="G75">
        <v>1.65083451115584E-6</v>
      </c>
      <c r="H75">
        <v>9.6757467953992703E-5</v>
      </c>
      <c r="I75">
        <v>1</v>
      </c>
      <c r="J75">
        <v>0</v>
      </c>
    </row>
    <row r="76" spans="1:10" x14ac:dyDescent="0.25">
      <c r="A76" t="s">
        <v>4395</v>
      </c>
      <c r="B76" s="2" t="s">
        <v>4396</v>
      </c>
      <c r="C76" t="s">
        <v>598</v>
      </c>
      <c r="D76">
        <v>1.04084041540794</v>
      </c>
      <c r="E76">
        <v>4.4640507044559596</v>
      </c>
      <c r="F76">
        <v>5.5101001505720104</v>
      </c>
      <c r="G76">
        <v>1.66446644491573E-6</v>
      </c>
      <c r="H76">
        <v>9.6757467953992703E-5</v>
      </c>
      <c r="I76">
        <v>1</v>
      </c>
      <c r="J76">
        <v>0</v>
      </c>
    </row>
    <row r="77" spans="1:10" x14ac:dyDescent="0.25">
      <c r="A77" t="s">
        <v>4403</v>
      </c>
      <c r="B77" s="2" t="s">
        <v>4404</v>
      </c>
      <c r="C77" t="s">
        <v>598</v>
      </c>
      <c r="D77">
        <v>1.3237214832964099</v>
      </c>
      <c r="E77">
        <v>2.9199407910537301</v>
      </c>
      <c r="F77">
        <v>4.2271570505617397</v>
      </c>
      <c r="G77">
        <v>2.0790955563657201E-6</v>
      </c>
      <c r="H77">
        <v>1.16210332462249E-4</v>
      </c>
      <c r="I77">
        <v>1</v>
      </c>
      <c r="J77">
        <v>0</v>
      </c>
    </row>
    <row r="78" spans="1:10" x14ac:dyDescent="0.25">
      <c r="A78" t="s">
        <v>4401</v>
      </c>
      <c r="B78" s="2" t="s">
        <v>4402</v>
      </c>
      <c r="C78" t="s">
        <v>598</v>
      </c>
      <c r="D78">
        <v>0.97453308313139198</v>
      </c>
      <c r="E78">
        <v>4.4968335308239302</v>
      </c>
      <c r="F78">
        <v>5.4775426000476797</v>
      </c>
      <c r="G78">
        <v>2.0805150203407199E-6</v>
      </c>
      <c r="H78">
        <v>1.16210332462249E-4</v>
      </c>
      <c r="I78">
        <v>1</v>
      </c>
      <c r="J78">
        <v>0</v>
      </c>
    </row>
    <row r="79" spans="1:10" x14ac:dyDescent="0.25">
      <c r="A79" t="s">
        <v>4405</v>
      </c>
      <c r="B79" s="2" t="s">
        <v>250</v>
      </c>
      <c r="C79" t="s">
        <v>598</v>
      </c>
      <c r="D79">
        <v>1.3758505505123699</v>
      </c>
      <c r="E79">
        <v>3.7354538400175898</v>
      </c>
      <c r="F79">
        <v>5.1125484528383103</v>
      </c>
      <c r="G79">
        <v>2.38691825326687E-6</v>
      </c>
      <c r="H79">
        <v>1.31608321028839E-4</v>
      </c>
      <c r="I79">
        <v>1</v>
      </c>
      <c r="J79">
        <v>0</v>
      </c>
    </row>
    <row r="80" spans="1:10" x14ac:dyDescent="0.25">
      <c r="A80" t="s">
        <v>4406</v>
      </c>
      <c r="B80" s="2" t="s">
        <v>4407</v>
      </c>
      <c r="C80" t="s">
        <v>598</v>
      </c>
      <c r="D80">
        <v>1.8999057585257899</v>
      </c>
      <c r="E80">
        <v>1.85689469255032</v>
      </c>
      <c r="F80">
        <v>3.7129811099869601</v>
      </c>
      <c r="G80">
        <v>2.40282425156885E-6</v>
      </c>
      <c r="H80">
        <v>1.3191915880301301E-4</v>
      </c>
      <c r="I80">
        <v>1</v>
      </c>
      <c r="J80">
        <v>0</v>
      </c>
    </row>
    <row r="81" spans="1:10" x14ac:dyDescent="0.25">
      <c r="A81" t="s">
        <v>4408</v>
      </c>
      <c r="B81" s="2" t="s">
        <v>4409</v>
      </c>
      <c r="C81" t="s">
        <v>598</v>
      </c>
      <c r="D81">
        <v>4.7810874657954496</v>
      </c>
      <c r="E81">
        <v>-0.86918860767596395</v>
      </c>
      <c r="F81">
        <v>3.3793138646633101</v>
      </c>
      <c r="G81">
        <v>2.54216039438774E-6</v>
      </c>
      <c r="H81">
        <v>1.3838616350296301E-4</v>
      </c>
      <c r="I81">
        <v>1</v>
      </c>
      <c r="J81">
        <v>0</v>
      </c>
    </row>
    <row r="82" spans="1:10" x14ac:dyDescent="0.25">
      <c r="A82" t="s">
        <v>3017</v>
      </c>
      <c r="B82" s="2" t="s">
        <v>3018</v>
      </c>
      <c r="C82" t="s">
        <v>598</v>
      </c>
      <c r="D82">
        <v>0.563174087867651</v>
      </c>
      <c r="E82">
        <v>7.5034580268014501</v>
      </c>
      <c r="F82">
        <v>8.0777354395795093</v>
      </c>
      <c r="G82">
        <v>2.8713127332116001E-6</v>
      </c>
      <c r="H82">
        <v>1.5369897784820599E-4</v>
      </c>
      <c r="I82">
        <v>1</v>
      </c>
      <c r="J82">
        <v>0</v>
      </c>
    </row>
    <row r="83" spans="1:10" x14ac:dyDescent="0.25">
      <c r="A83" t="s">
        <v>1810</v>
      </c>
      <c r="B83" s="2" t="s">
        <v>1811</v>
      </c>
      <c r="C83" t="s">
        <v>598</v>
      </c>
      <c r="D83">
        <v>0.77633319427528003</v>
      </c>
      <c r="E83">
        <v>5.1099935920791504</v>
      </c>
      <c r="F83">
        <v>5.89370047599333</v>
      </c>
      <c r="G83">
        <v>2.8978297258532698E-6</v>
      </c>
      <c r="H83">
        <v>1.54474765510527E-4</v>
      </c>
      <c r="I83">
        <v>1</v>
      </c>
      <c r="J83">
        <v>0</v>
      </c>
    </row>
    <row r="84" spans="1:10" x14ac:dyDescent="0.25">
      <c r="A84" t="s">
        <v>4416</v>
      </c>
      <c r="B84" s="2" t="s">
        <v>4417</v>
      </c>
      <c r="C84" t="s">
        <v>598</v>
      </c>
      <c r="D84">
        <v>1.0417245347328801</v>
      </c>
      <c r="E84">
        <v>4.4406155399964504</v>
      </c>
      <c r="F84">
        <v>5.48616821332842</v>
      </c>
      <c r="G84">
        <v>4.2796418836161996E-6</v>
      </c>
      <c r="H84">
        <v>2.19654295906089E-4</v>
      </c>
      <c r="I84">
        <v>1</v>
      </c>
      <c r="J84">
        <v>0</v>
      </c>
    </row>
    <row r="85" spans="1:10" x14ac:dyDescent="0.25">
      <c r="A85" t="s">
        <v>798</v>
      </c>
      <c r="B85" s="2" t="s">
        <v>799</v>
      </c>
      <c r="C85" t="s">
        <v>598</v>
      </c>
      <c r="D85">
        <v>0.78630210423466695</v>
      </c>
      <c r="E85">
        <v>4.96255028144496</v>
      </c>
      <c r="F85">
        <v>5.7569955974391602</v>
      </c>
      <c r="G85">
        <v>4.5613835702690502E-6</v>
      </c>
      <c r="H85">
        <v>2.2980429304802501E-4</v>
      </c>
      <c r="I85">
        <v>1</v>
      </c>
      <c r="J85">
        <v>0</v>
      </c>
    </row>
    <row r="86" spans="1:10" x14ac:dyDescent="0.25">
      <c r="A86" t="s">
        <v>3922</v>
      </c>
      <c r="B86" s="2" t="s">
        <v>3923</v>
      </c>
      <c r="C86" t="s">
        <v>598</v>
      </c>
      <c r="D86">
        <v>0.521433297419305</v>
      </c>
      <c r="E86">
        <v>7.7438577470257597</v>
      </c>
      <c r="F86">
        <v>8.2764571696712306</v>
      </c>
      <c r="G86">
        <v>5.0183527215237899E-6</v>
      </c>
      <c r="H86">
        <v>2.5077663641374199E-4</v>
      </c>
      <c r="I86">
        <v>1</v>
      </c>
      <c r="J86">
        <v>0</v>
      </c>
    </row>
    <row r="87" spans="1:10" x14ac:dyDescent="0.25">
      <c r="A87" t="s">
        <v>797</v>
      </c>
      <c r="B87" s="2" t="s">
        <v>452</v>
      </c>
      <c r="C87" t="s">
        <v>598</v>
      </c>
      <c r="D87">
        <v>0.70540141727585703</v>
      </c>
      <c r="E87">
        <v>5.2859488009150697</v>
      </c>
      <c r="F87">
        <v>5.9967382297032596</v>
      </c>
      <c r="G87">
        <v>5.8005641292157001E-6</v>
      </c>
      <c r="H87">
        <v>2.8551665658250601E-4</v>
      </c>
      <c r="I87">
        <v>1</v>
      </c>
      <c r="J87">
        <v>0</v>
      </c>
    </row>
    <row r="88" spans="1:10" x14ac:dyDescent="0.25">
      <c r="A88" t="s">
        <v>3407</v>
      </c>
      <c r="B88" s="2" t="s">
        <v>3408</v>
      </c>
      <c r="C88" t="s">
        <v>598</v>
      </c>
      <c r="D88">
        <v>0.59522345959892298</v>
      </c>
      <c r="E88">
        <v>5.9573878098704904</v>
      </c>
      <c r="F88">
        <v>6.5629867350149498</v>
      </c>
      <c r="G88">
        <v>6.9268725516528504E-6</v>
      </c>
      <c r="H88">
        <v>3.33294126108929E-4</v>
      </c>
      <c r="I88">
        <v>1</v>
      </c>
      <c r="J88">
        <v>0</v>
      </c>
    </row>
    <row r="89" spans="1:10" x14ac:dyDescent="0.25">
      <c r="A89" t="s">
        <v>2300</v>
      </c>
      <c r="B89" s="2" t="s">
        <v>2301</v>
      </c>
      <c r="C89" t="s">
        <v>598</v>
      </c>
      <c r="D89">
        <v>0.54479103572399401</v>
      </c>
      <c r="E89">
        <v>9.1354032800567904</v>
      </c>
      <c r="F89">
        <v>9.6928251400823608</v>
      </c>
      <c r="G89">
        <v>7.0440806704888502E-6</v>
      </c>
      <c r="H89">
        <v>3.3766904617078499E-4</v>
      </c>
      <c r="I89">
        <v>1</v>
      </c>
      <c r="J89">
        <v>0</v>
      </c>
    </row>
    <row r="90" spans="1:10" x14ac:dyDescent="0.25">
      <c r="A90" t="s">
        <v>4222</v>
      </c>
      <c r="B90" s="2" t="s">
        <v>4223</v>
      </c>
      <c r="C90" t="s">
        <v>598</v>
      </c>
      <c r="D90">
        <v>0.51991966250584198</v>
      </c>
      <c r="E90">
        <v>7.2413372629605304</v>
      </c>
      <c r="F90">
        <v>7.7719044496353504</v>
      </c>
      <c r="G90">
        <v>7.8401459072148002E-6</v>
      </c>
      <c r="H90">
        <v>3.7030277378672201E-4</v>
      </c>
      <c r="I90">
        <v>1</v>
      </c>
      <c r="J90">
        <v>0</v>
      </c>
    </row>
    <row r="91" spans="1:10" x14ac:dyDescent="0.25">
      <c r="A91" t="s">
        <v>3529</v>
      </c>
      <c r="B91" s="2" t="s">
        <v>3530</v>
      </c>
      <c r="C91" t="s">
        <v>598</v>
      </c>
      <c r="D91">
        <v>0.49698086608053599</v>
      </c>
      <c r="E91">
        <v>6.6719781677952703</v>
      </c>
      <c r="F91">
        <v>7.1813602045799598</v>
      </c>
      <c r="G91">
        <v>8.6722328897240793E-6</v>
      </c>
      <c r="H91">
        <v>4.0661378078206298E-4</v>
      </c>
      <c r="I91">
        <v>1</v>
      </c>
      <c r="J91">
        <v>0</v>
      </c>
    </row>
    <row r="92" spans="1:10" x14ac:dyDescent="0.25">
      <c r="A92" t="s">
        <v>2220</v>
      </c>
      <c r="B92" s="2" t="s">
        <v>2221</v>
      </c>
      <c r="C92" t="s">
        <v>598</v>
      </c>
      <c r="D92">
        <v>0.57665747322846095</v>
      </c>
      <c r="E92">
        <v>8.1242312212407199</v>
      </c>
      <c r="F92">
        <v>8.7120929354598093</v>
      </c>
      <c r="G92">
        <v>9.6600460348027795E-6</v>
      </c>
      <c r="H92">
        <v>4.4964714278663501E-4</v>
      </c>
      <c r="I92">
        <v>1</v>
      </c>
      <c r="J92">
        <v>0</v>
      </c>
    </row>
    <row r="93" spans="1:10" x14ac:dyDescent="0.25">
      <c r="A93" t="s">
        <v>4427</v>
      </c>
      <c r="B93" s="2" t="s">
        <v>4428</v>
      </c>
      <c r="C93" t="s">
        <v>598</v>
      </c>
      <c r="D93">
        <v>1.14501160760788</v>
      </c>
      <c r="E93">
        <v>3.2302871586915098</v>
      </c>
      <c r="F93">
        <v>4.3681021331508099</v>
      </c>
      <c r="G93">
        <v>1.13439134407357E-5</v>
      </c>
      <c r="H93">
        <v>5.1135177534432201E-4</v>
      </c>
      <c r="I93">
        <v>1</v>
      </c>
      <c r="J93">
        <v>0</v>
      </c>
    </row>
    <row r="94" spans="1:10" x14ac:dyDescent="0.25">
      <c r="A94" t="s">
        <v>2791</v>
      </c>
      <c r="B94" s="2" t="s">
        <v>433</v>
      </c>
      <c r="C94" t="s">
        <v>598</v>
      </c>
      <c r="D94">
        <v>1.13236410215463</v>
      </c>
      <c r="E94">
        <v>3.7606944513129399</v>
      </c>
      <c r="F94">
        <v>4.89064070232899</v>
      </c>
      <c r="G94">
        <v>1.3958409192256601E-5</v>
      </c>
      <c r="H94">
        <v>6.1412220168808305E-4</v>
      </c>
      <c r="I94">
        <v>1</v>
      </c>
      <c r="J94">
        <v>0</v>
      </c>
    </row>
    <row r="95" spans="1:10" x14ac:dyDescent="0.25">
      <c r="A95" t="s">
        <v>4429</v>
      </c>
      <c r="B95" s="2" t="s">
        <v>4430</v>
      </c>
      <c r="C95" t="s">
        <v>598</v>
      </c>
      <c r="D95">
        <v>2.2250520556415299</v>
      </c>
      <c r="E95">
        <v>0.78512289854307205</v>
      </c>
      <c r="F95">
        <v>2.85548605726308</v>
      </c>
      <c r="G95">
        <v>1.4262673423474601E-5</v>
      </c>
      <c r="H95">
        <v>6.2112734058094199E-4</v>
      </c>
      <c r="I95">
        <v>1</v>
      </c>
      <c r="J95">
        <v>0</v>
      </c>
    </row>
    <row r="96" spans="1:10" x14ac:dyDescent="0.25">
      <c r="A96" t="s">
        <v>2252</v>
      </c>
      <c r="B96" s="2" t="s">
        <v>2253</v>
      </c>
      <c r="C96" t="s">
        <v>598</v>
      </c>
      <c r="D96">
        <v>0.61297149365159698</v>
      </c>
      <c r="E96">
        <v>7.1241320045347898</v>
      </c>
      <c r="F96">
        <v>7.7509233671708104</v>
      </c>
      <c r="G96">
        <v>1.51810659999387E-5</v>
      </c>
      <c r="H96">
        <v>6.5667055522293895E-4</v>
      </c>
      <c r="I96">
        <v>1</v>
      </c>
      <c r="J96">
        <v>0</v>
      </c>
    </row>
    <row r="97" spans="1:10" x14ac:dyDescent="0.25">
      <c r="A97" t="s">
        <v>3537</v>
      </c>
      <c r="B97" s="2" t="s">
        <v>3538</v>
      </c>
      <c r="C97" t="s">
        <v>598</v>
      </c>
      <c r="D97">
        <v>0.67078599496701796</v>
      </c>
      <c r="E97">
        <v>6.96934833105444</v>
      </c>
      <c r="F97">
        <v>7.65294780487159</v>
      </c>
      <c r="G97">
        <v>1.5612694583065399E-5</v>
      </c>
      <c r="H97">
        <v>6.7082370337338403E-4</v>
      </c>
      <c r="I97">
        <v>1</v>
      </c>
      <c r="J97">
        <v>0</v>
      </c>
    </row>
    <row r="98" spans="1:10" x14ac:dyDescent="0.25">
      <c r="A98" t="s">
        <v>1325</v>
      </c>
      <c r="B98" s="2" t="s">
        <v>1326</v>
      </c>
      <c r="C98" t="s">
        <v>598</v>
      </c>
      <c r="D98">
        <v>0.60793235412345403</v>
      </c>
      <c r="E98">
        <v>5.9055595066350097</v>
      </c>
      <c r="F98">
        <v>6.5235672836934304</v>
      </c>
      <c r="G98">
        <v>1.57477591783642E-5</v>
      </c>
      <c r="H98">
        <v>6.7437154054814802E-4</v>
      </c>
      <c r="I98">
        <v>1</v>
      </c>
      <c r="J98">
        <v>0</v>
      </c>
    </row>
    <row r="99" spans="1:10" x14ac:dyDescent="0.25">
      <c r="A99" t="s">
        <v>1592</v>
      </c>
      <c r="B99" s="2" t="s">
        <v>1593</v>
      </c>
      <c r="C99" t="s">
        <v>598</v>
      </c>
      <c r="D99">
        <v>0.66167915733932103</v>
      </c>
      <c r="E99">
        <v>5.8613872467605201</v>
      </c>
      <c r="F99">
        <v>6.5317850025561004</v>
      </c>
      <c r="G99">
        <v>1.5860731291348299E-5</v>
      </c>
      <c r="H99">
        <v>6.7471130761573197E-4</v>
      </c>
      <c r="I99">
        <v>1</v>
      </c>
      <c r="J99">
        <v>0</v>
      </c>
    </row>
    <row r="100" spans="1:10" x14ac:dyDescent="0.25">
      <c r="A100" t="s">
        <v>2792</v>
      </c>
      <c r="B100" s="2" t="s">
        <v>2793</v>
      </c>
      <c r="C100" t="s">
        <v>598</v>
      </c>
      <c r="D100">
        <v>0.54688412794598695</v>
      </c>
      <c r="E100">
        <v>7.1759057567889801</v>
      </c>
      <c r="F100">
        <v>7.7325558459342902</v>
      </c>
      <c r="G100">
        <v>1.7216741229749301E-5</v>
      </c>
      <c r="H100">
        <v>7.23878691013158E-4</v>
      </c>
      <c r="I100">
        <v>1</v>
      </c>
      <c r="J100">
        <v>0</v>
      </c>
    </row>
    <row r="101" spans="1:10" x14ac:dyDescent="0.25">
      <c r="A101" t="s">
        <v>4433</v>
      </c>
      <c r="B101" s="2" t="s">
        <v>4434</v>
      </c>
      <c r="C101" t="s">
        <v>598</v>
      </c>
      <c r="D101">
        <v>1.18253684754418</v>
      </c>
      <c r="E101">
        <v>3.4844864750637599</v>
      </c>
      <c r="F101">
        <v>4.66200303434728</v>
      </c>
      <c r="G101">
        <v>1.80770720561782E-5</v>
      </c>
      <c r="H101">
        <v>7.5401345683675798E-4</v>
      </c>
      <c r="I101">
        <v>1</v>
      </c>
      <c r="J101">
        <v>0</v>
      </c>
    </row>
    <row r="102" spans="1:10" x14ac:dyDescent="0.25">
      <c r="A102" t="s">
        <v>4437</v>
      </c>
      <c r="B102" s="2" t="s">
        <v>4438</v>
      </c>
      <c r="C102" t="s">
        <v>598</v>
      </c>
      <c r="D102">
        <v>2.91213528198691</v>
      </c>
      <c r="E102">
        <v>0.97974603173900499</v>
      </c>
      <c r="F102">
        <v>3.8317858886248599</v>
      </c>
      <c r="G102">
        <v>1.96168974957741E-5</v>
      </c>
      <c r="H102">
        <v>8.0517023044156602E-4</v>
      </c>
      <c r="I102">
        <v>1</v>
      </c>
      <c r="J102">
        <v>0</v>
      </c>
    </row>
    <row r="103" spans="1:10" x14ac:dyDescent="0.25">
      <c r="A103" t="s">
        <v>1828</v>
      </c>
      <c r="B103" s="2" t="s">
        <v>278</v>
      </c>
      <c r="C103" t="s">
        <v>598</v>
      </c>
      <c r="D103">
        <v>1.45338055910634</v>
      </c>
      <c r="E103">
        <v>4.1207128872213197</v>
      </c>
      <c r="F103">
        <v>5.5797878904084603</v>
      </c>
      <c r="G103">
        <v>2.0349788655405499E-5</v>
      </c>
      <c r="H103">
        <v>8.2994836462220597E-4</v>
      </c>
      <c r="I103">
        <v>1</v>
      </c>
      <c r="J103">
        <v>0</v>
      </c>
    </row>
    <row r="104" spans="1:10" x14ac:dyDescent="0.25">
      <c r="A104" t="s">
        <v>748</v>
      </c>
      <c r="B104" s="2" t="s">
        <v>564</v>
      </c>
      <c r="C104" t="s">
        <v>598</v>
      </c>
      <c r="D104">
        <v>0.67070781214566599</v>
      </c>
      <c r="E104">
        <v>6.4983969133014403</v>
      </c>
      <c r="F104">
        <v>7.1767729728606504</v>
      </c>
      <c r="G104">
        <v>2.36958749161218E-5</v>
      </c>
      <c r="H104">
        <v>9.4247958219014405E-4</v>
      </c>
      <c r="I104">
        <v>1</v>
      </c>
      <c r="J104">
        <v>0</v>
      </c>
    </row>
    <row r="105" spans="1:10" x14ac:dyDescent="0.25">
      <c r="A105" t="s">
        <v>3833</v>
      </c>
      <c r="B105" s="2" t="s">
        <v>3834</v>
      </c>
      <c r="C105" t="s">
        <v>598</v>
      </c>
      <c r="D105">
        <v>0.55955077405242903</v>
      </c>
      <c r="E105">
        <v>9.8718382005341798</v>
      </c>
      <c r="F105">
        <v>10.443855303057999</v>
      </c>
      <c r="G105">
        <v>2.3885782140378301E-5</v>
      </c>
      <c r="H105">
        <v>9.4710075048592697E-4</v>
      </c>
      <c r="I105">
        <v>1</v>
      </c>
      <c r="J105">
        <v>0</v>
      </c>
    </row>
    <row r="106" spans="1:10" x14ac:dyDescent="0.25">
      <c r="A106" t="s">
        <v>2994</v>
      </c>
      <c r="B106" s="2" t="s">
        <v>2995</v>
      </c>
      <c r="C106" t="s">
        <v>598</v>
      </c>
      <c r="D106">
        <v>1.02747172547426</v>
      </c>
      <c r="E106">
        <v>3.3777163273977</v>
      </c>
      <c r="F106">
        <v>4.3987579540080697</v>
      </c>
      <c r="G106">
        <v>2.5201263977142999E-5</v>
      </c>
      <c r="H106">
        <v>9.9009369515093708E-4</v>
      </c>
      <c r="I106">
        <v>1</v>
      </c>
      <c r="J106">
        <v>0</v>
      </c>
    </row>
    <row r="107" spans="1:10" x14ac:dyDescent="0.25">
      <c r="A107" t="s">
        <v>2548</v>
      </c>
      <c r="B107" s="2" t="s">
        <v>2549</v>
      </c>
      <c r="C107" t="s">
        <v>598</v>
      </c>
      <c r="D107">
        <v>0.735316291588057</v>
      </c>
      <c r="E107">
        <v>5.8435455775616898</v>
      </c>
      <c r="F107">
        <v>6.5853606918824896</v>
      </c>
      <c r="G107">
        <v>2.8620941860924899E-5</v>
      </c>
      <c r="H107">
        <v>1.09759176145463E-3</v>
      </c>
      <c r="I107">
        <v>1</v>
      </c>
      <c r="J107">
        <v>0</v>
      </c>
    </row>
    <row r="108" spans="1:10" x14ac:dyDescent="0.25">
      <c r="A108" t="s">
        <v>4441</v>
      </c>
      <c r="B108" s="2" t="s">
        <v>4442</v>
      </c>
      <c r="C108" t="s">
        <v>598</v>
      </c>
      <c r="D108">
        <v>3.6926682675925599</v>
      </c>
      <c r="E108">
        <v>4.5110048205566397E-2</v>
      </c>
      <c r="F108">
        <v>3.4204574167961801</v>
      </c>
      <c r="G108">
        <v>2.93773192278165E-5</v>
      </c>
      <c r="H108">
        <v>1.12324529797547E-3</v>
      </c>
      <c r="I108">
        <v>1</v>
      </c>
      <c r="J108">
        <v>0</v>
      </c>
    </row>
    <row r="109" spans="1:10" x14ac:dyDescent="0.25">
      <c r="A109" t="s">
        <v>4083</v>
      </c>
      <c r="B109" s="2" t="s">
        <v>4084</v>
      </c>
      <c r="C109" t="s">
        <v>598</v>
      </c>
      <c r="D109">
        <v>0.46330036274680098</v>
      </c>
      <c r="E109">
        <v>8.0215264401840205</v>
      </c>
      <c r="F109">
        <v>8.49612295307384</v>
      </c>
      <c r="G109">
        <v>3.0130703582883599E-5</v>
      </c>
      <c r="H109">
        <v>1.1418558965466299E-3</v>
      </c>
      <c r="I109">
        <v>1</v>
      </c>
      <c r="J109">
        <v>0</v>
      </c>
    </row>
    <row r="110" spans="1:10" x14ac:dyDescent="0.25">
      <c r="A110" t="s">
        <v>2130</v>
      </c>
      <c r="B110" s="2" t="s">
        <v>2131</v>
      </c>
      <c r="C110" t="s">
        <v>598</v>
      </c>
      <c r="D110">
        <v>0.47223516579439601</v>
      </c>
      <c r="E110">
        <v>7.3124367008261597</v>
      </c>
      <c r="F110">
        <v>7.7956296534868397</v>
      </c>
      <c r="G110">
        <v>3.1030155063916601E-5</v>
      </c>
      <c r="H110">
        <v>1.17248353560629E-3</v>
      </c>
      <c r="I110">
        <v>1</v>
      </c>
      <c r="J110">
        <v>0</v>
      </c>
    </row>
    <row r="111" spans="1:10" x14ac:dyDescent="0.25">
      <c r="A111" t="s">
        <v>4025</v>
      </c>
      <c r="B111" s="2" t="s">
        <v>4026</v>
      </c>
      <c r="C111" t="s">
        <v>598</v>
      </c>
      <c r="D111">
        <v>0.92796504009758296</v>
      </c>
      <c r="E111">
        <v>4.0060150200246003</v>
      </c>
      <c r="F111">
        <v>4.9353623353984002</v>
      </c>
      <c r="G111">
        <v>3.32196414173656E-5</v>
      </c>
      <c r="H111">
        <v>1.2442353740201E-3</v>
      </c>
      <c r="I111">
        <v>1</v>
      </c>
      <c r="J111">
        <v>0</v>
      </c>
    </row>
    <row r="112" spans="1:10" x14ac:dyDescent="0.25">
      <c r="A112" t="s">
        <v>3588</v>
      </c>
      <c r="B112" s="2" t="s">
        <v>3589</v>
      </c>
      <c r="C112" t="s">
        <v>598</v>
      </c>
      <c r="D112">
        <v>0.677562893229393</v>
      </c>
      <c r="E112">
        <v>4.8661766175104102</v>
      </c>
      <c r="F112">
        <v>5.5518216623673204</v>
      </c>
      <c r="G112">
        <v>4.0794282011257699E-5</v>
      </c>
      <c r="H112">
        <v>1.4973832599960799E-3</v>
      </c>
      <c r="I112">
        <v>1</v>
      </c>
      <c r="J112">
        <v>0</v>
      </c>
    </row>
    <row r="113" spans="1:10" x14ac:dyDescent="0.25">
      <c r="A113" t="s">
        <v>3603</v>
      </c>
      <c r="B113" s="2" t="s">
        <v>3604</v>
      </c>
      <c r="C113" t="s">
        <v>598</v>
      </c>
      <c r="D113">
        <v>0.55616423010302196</v>
      </c>
      <c r="E113">
        <v>7.8704423743682099</v>
      </c>
      <c r="F113">
        <v>8.4368325598761498</v>
      </c>
      <c r="G113">
        <v>4.3326560496622298E-5</v>
      </c>
      <c r="H113">
        <v>1.57681677818727E-3</v>
      </c>
      <c r="I113">
        <v>1</v>
      </c>
      <c r="J113">
        <v>0</v>
      </c>
    </row>
    <row r="114" spans="1:10" x14ac:dyDescent="0.25">
      <c r="A114" t="s">
        <v>3481</v>
      </c>
      <c r="B114" s="2" t="s">
        <v>3482</v>
      </c>
      <c r="C114" t="s">
        <v>598</v>
      </c>
      <c r="D114">
        <v>0.46780832348398499</v>
      </c>
      <c r="E114">
        <v>7.3121792789547104</v>
      </c>
      <c r="F114">
        <v>7.7905921311967798</v>
      </c>
      <c r="G114">
        <v>4.34704759480795E-5</v>
      </c>
      <c r="H114">
        <v>1.57758532346039E-3</v>
      </c>
      <c r="I114">
        <v>1</v>
      </c>
      <c r="J114">
        <v>0</v>
      </c>
    </row>
    <row r="115" spans="1:10" x14ac:dyDescent="0.25">
      <c r="A115" t="s">
        <v>4445</v>
      </c>
      <c r="B115" s="2" t="s">
        <v>4446</v>
      </c>
      <c r="C115" t="s">
        <v>598</v>
      </c>
      <c r="D115">
        <v>2.7641813864577802</v>
      </c>
      <c r="E115">
        <v>0.62053080166391705</v>
      </c>
      <c r="F115">
        <v>3.1885843695648499</v>
      </c>
      <c r="G115">
        <v>4.55435885608978E-5</v>
      </c>
      <c r="H115">
        <v>1.63744568648203E-3</v>
      </c>
      <c r="I115">
        <v>1</v>
      </c>
      <c r="J115">
        <v>0</v>
      </c>
    </row>
    <row r="116" spans="1:10" x14ac:dyDescent="0.25">
      <c r="A116" t="s">
        <v>3313</v>
      </c>
      <c r="B116" s="2" t="s">
        <v>66</v>
      </c>
      <c r="C116" t="s">
        <v>598</v>
      </c>
      <c r="D116">
        <v>0.82830687520216995</v>
      </c>
      <c r="E116">
        <v>5.8616265744672704</v>
      </c>
      <c r="F116">
        <v>6.6983107192819897</v>
      </c>
      <c r="G116">
        <v>4.5629762260494098E-5</v>
      </c>
      <c r="H116">
        <v>1.63744568648203E-3</v>
      </c>
      <c r="I116">
        <v>1</v>
      </c>
      <c r="J116">
        <v>0</v>
      </c>
    </row>
    <row r="117" spans="1:10" x14ac:dyDescent="0.25">
      <c r="A117" t="s">
        <v>1784</v>
      </c>
      <c r="B117" s="2" t="s">
        <v>1785</v>
      </c>
      <c r="C117" t="s">
        <v>598</v>
      </c>
      <c r="D117">
        <v>0.60579788955605196</v>
      </c>
      <c r="E117">
        <v>5.34187077619573</v>
      </c>
      <c r="F117">
        <v>5.95762015493706</v>
      </c>
      <c r="G117">
        <v>5.0875138013134602E-5</v>
      </c>
      <c r="H117">
        <v>1.7906654741225801E-3</v>
      </c>
      <c r="I117">
        <v>1</v>
      </c>
      <c r="J117">
        <v>0</v>
      </c>
    </row>
    <row r="118" spans="1:10" x14ac:dyDescent="0.25">
      <c r="A118" t="s">
        <v>2828</v>
      </c>
      <c r="B118" s="2" t="s">
        <v>2829</v>
      </c>
      <c r="C118" t="s">
        <v>598</v>
      </c>
      <c r="D118">
        <v>0.46127679286601098</v>
      </c>
      <c r="E118">
        <v>6.8564193196216801</v>
      </c>
      <c r="F118">
        <v>7.3304558424266899</v>
      </c>
      <c r="G118">
        <v>5.11804995545061E-5</v>
      </c>
      <c r="H118">
        <v>1.79649146933536E-3</v>
      </c>
      <c r="I118">
        <v>1</v>
      </c>
      <c r="J118">
        <v>0</v>
      </c>
    </row>
    <row r="119" spans="1:10" x14ac:dyDescent="0.25">
      <c r="A119" t="s">
        <v>3611</v>
      </c>
      <c r="B119" s="2" t="s">
        <v>3612</v>
      </c>
      <c r="C119" t="s">
        <v>598</v>
      </c>
      <c r="D119">
        <v>0.956229302349489</v>
      </c>
      <c r="E119">
        <v>4.5340571779236702</v>
      </c>
      <c r="F119">
        <v>5.4955773717714296</v>
      </c>
      <c r="G119">
        <v>5.1582655316691497E-5</v>
      </c>
      <c r="H119">
        <v>1.8056740404728501E-3</v>
      </c>
      <c r="I119">
        <v>1</v>
      </c>
      <c r="J119">
        <v>0</v>
      </c>
    </row>
    <row r="120" spans="1:10" x14ac:dyDescent="0.25">
      <c r="A120" t="s">
        <v>3514</v>
      </c>
      <c r="B120" s="2" t="s">
        <v>273</v>
      </c>
      <c r="C120" t="s">
        <v>598</v>
      </c>
      <c r="D120">
        <v>0.83915809558766696</v>
      </c>
      <c r="E120">
        <v>6.2374270943352199</v>
      </c>
      <c r="F120">
        <v>7.0921587550991196</v>
      </c>
      <c r="G120">
        <v>5.25243461802471E-5</v>
      </c>
      <c r="H120">
        <v>1.8286728330017201E-3</v>
      </c>
      <c r="I120">
        <v>1</v>
      </c>
      <c r="J120">
        <v>0</v>
      </c>
    </row>
    <row r="121" spans="1:10" x14ac:dyDescent="0.25">
      <c r="A121" t="s">
        <v>4447</v>
      </c>
      <c r="B121" s="2" t="s">
        <v>4448</v>
      </c>
      <c r="C121" t="s">
        <v>598</v>
      </c>
      <c r="D121">
        <v>0.75287713928834898</v>
      </c>
      <c r="E121">
        <v>4.5133490483804799</v>
      </c>
      <c r="F121">
        <v>5.2727374907861</v>
      </c>
      <c r="G121">
        <v>5.34214251103104E-5</v>
      </c>
      <c r="H121">
        <v>1.854878509168E-3</v>
      </c>
      <c r="I121">
        <v>1</v>
      </c>
      <c r="J121">
        <v>0</v>
      </c>
    </row>
    <row r="122" spans="1:10" x14ac:dyDescent="0.25">
      <c r="A122" t="s">
        <v>4449</v>
      </c>
      <c r="B122" s="2" t="s">
        <v>262</v>
      </c>
      <c r="C122" t="s">
        <v>598</v>
      </c>
      <c r="D122">
        <v>1.3234672423579701</v>
      </c>
      <c r="E122">
        <v>3.0181185610284</v>
      </c>
      <c r="F122">
        <v>4.3340398955296902</v>
      </c>
      <c r="G122">
        <v>5.4790302856720302E-5</v>
      </c>
      <c r="H122">
        <v>1.8870317175903599E-3</v>
      </c>
      <c r="I122">
        <v>1</v>
      </c>
      <c r="J122">
        <v>0</v>
      </c>
    </row>
    <row r="123" spans="1:10" x14ac:dyDescent="0.25">
      <c r="A123" t="s">
        <v>2542</v>
      </c>
      <c r="B123" s="2" t="s">
        <v>2543</v>
      </c>
      <c r="C123" t="s">
        <v>598</v>
      </c>
      <c r="D123">
        <v>0.48154040379941299</v>
      </c>
      <c r="E123">
        <v>6.1414654469313401</v>
      </c>
      <c r="F123">
        <v>6.6345922340355097</v>
      </c>
      <c r="G123">
        <v>5.5349656689666602E-5</v>
      </c>
      <c r="H123">
        <v>1.89620543864572E-3</v>
      </c>
      <c r="I123">
        <v>1</v>
      </c>
      <c r="J123">
        <v>0</v>
      </c>
    </row>
    <row r="124" spans="1:10" x14ac:dyDescent="0.25">
      <c r="A124" t="s">
        <v>4450</v>
      </c>
      <c r="B124" s="2" t="s">
        <v>4451</v>
      </c>
      <c r="C124" t="s">
        <v>598</v>
      </c>
      <c r="D124">
        <v>1.6094314097829501</v>
      </c>
      <c r="E124">
        <v>3.8238911913945799</v>
      </c>
      <c r="F124">
        <v>5.4297924378353697</v>
      </c>
      <c r="G124">
        <v>6.09714832381501E-5</v>
      </c>
      <c r="H124">
        <v>2.06131748726451E-3</v>
      </c>
      <c r="I124">
        <v>1</v>
      </c>
      <c r="J124">
        <v>0</v>
      </c>
    </row>
    <row r="125" spans="1:10" x14ac:dyDescent="0.25">
      <c r="A125" t="s">
        <v>1472</v>
      </c>
      <c r="B125" s="2" t="s">
        <v>1473</v>
      </c>
      <c r="C125" t="s">
        <v>598</v>
      </c>
      <c r="D125">
        <v>1.0260105999897</v>
      </c>
      <c r="E125">
        <v>5.2463909745830399</v>
      </c>
      <c r="F125">
        <v>6.2796542011804997</v>
      </c>
      <c r="G125">
        <v>6.1263664281950206E-5</v>
      </c>
      <c r="H125">
        <v>2.0657593045412398E-3</v>
      </c>
      <c r="I125">
        <v>1</v>
      </c>
      <c r="J125">
        <v>0</v>
      </c>
    </row>
    <row r="126" spans="1:10" x14ac:dyDescent="0.25">
      <c r="A126" t="s">
        <v>2606</v>
      </c>
      <c r="B126" s="2" t="s">
        <v>2607</v>
      </c>
      <c r="C126" t="s">
        <v>598</v>
      </c>
      <c r="D126">
        <v>0.444184274350158</v>
      </c>
      <c r="E126">
        <v>7.1065248836813204</v>
      </c>
      <c r="F126">
        <v>7.5625429051925099</v>
      </c>
      <c r="G126">
        <v>6.5149786071035706E-5</v>
      </c>
      <c r="H126">
        <v>2.1716704762434901E-3</v>
      </c>
      <c r="I126">
        <v>1</v>
      </c>
      <c r="J126">
        <v>0</v>
      </c>
    </row>
    <row r="127" spans="1:10" x14ac:dyDescent="0.25">
      <c r="A127" t="s">
        <v>3729</v>
      </c>
      <c r="B127" s="2" t="s">
        <v>3730</v>
      </c>
      <c r="C127" t="s">
        <v>598</v>
      </c>
      <c r="D127">
        <v>0.48808861177532298</v>
      </c>
      <c r="E127">
        <v>9.6199621786080591</v>
      </c>
      <c r="F127">
        <v>10.120078367271301</v>
      </c>
      <c r="G127">
        <v>6.5226143131209903E-5</v>
      </c>
      <c r="H127">
        <v>2.1716704762434901E-3</v>
      </c>
      <c r="I127">
        <v>1</v>
      </c>
      <c r="J127">
        <v>0</v>
      </c>
    </row>
    <row r="128" spans="1:10" x14ac:dyDescent="0.25">
      <c r="A128" t="s">
        <v>4196</v>
      </c>
      <c r="B128" s="2" t="s">
        <v>4197</v>
      </c>
      <c r="C128" t="s">
        <v>598</v>
      </c>
      <c r="D128">
        <v>0.46847115586916199</v>
      </c>
      <c r="E128">
        <v>9.3157292987408908</v>
      </c>
      <c r="F128">
        <v>9.7960118549973796</v>
      </c>
      <c r="G128">
        <v>7.5456987016104702E-5</v>
      </c>
      <c r="H128">
        <v>2.4729487556017799E-3</v>
      </c>
      <c r="I128">
        <v>1</v>
      </c>
      <c r="J128">
        <v>0</v>
      </c>
    </row>
    <row r="129" spans="1:10" x14ac:dyDescent="0.25">
      <c r="A129" t="s">
        <v>735</v>
      </c>
      <c r="B129" s="2" t="s">
        <v>736</v>
      </c>
      <c r="C129" t="s">
        <v>598</v>
      </c>
      <c r="D129">
        <v>0.58985600757881196</v>
      </c>
      <c r="E129">
        <v>5.7262305525442398</v>
      </c>
      <c r="F129">
        <v>6.3263869541938504</v>
      </c>
      <c r="G129">
        <v>7.8550542069413294E-5</v>
      </c>
      <c r="H129">
        <v>2.5547818075082299E-3</v>
      </c>
      <c r="I129">
        <v>1</v>
      </c>
      <c r="J129">
        <v>0</v>
      </c>
    </row>
    <row r="130" spans="1:10" x14ac:dyDescent="0.25">
      <c r="A130" t="s">
        <v>3122</v>
      </c>
      <c r="B130" s="2" t="s">
        <v>3123</v>
      </c>
      <c r="C130" t="s">
        <v>598</v>
      </c>
      <c r="D130">
        <v>1.1036577694504499</v>
      </c>
      <c r="E130">
        <v>3.40115613563135</v>
      </c>
      <c r="F130">
        <v>4.5002410161506896</v>
      </c>
      <c r="G130">
        <v>7.9955202840117603E-5</v>
      </c>
      <c r="H130">
        <v>2.5939002295126E-3</v>
      </c>
      <c r="I130">
        <v>1</v>
      </c>
      <c r="J130">
        <v>0</v>
      </c>
    </row>
    <row r="131" spans="1:10" x14ac:dyDescent="0.25">
      <c r="A131" t="s">
        <v>2694</v>
      </c>
      <c r="B131" s="2" t="s">
        <v>2695</v>
      </c>
      <c r="C131" t="s">
        <v>598</v>
      </c>
      <c r="D131">
        <v>0.53385152350208298</v>
      </c>
      <c r="E131">
        <v>7.3631811381295096</v>
      </c>
      <c r="F131">
        <v>7.9071064681950904</v>
      </c>
      <c r="G131">
        <v>8.0807178335117697E-5</v>
      </c>
      <c r="H131">
        <v>2.6149365744867902E-3</v>
      </c>
      <c r="I131">
        <v>1</v>
      </c>
      <c r="J131">
        <v>0</v>
      </c>
    </row>
    <row r="132" spans="1:10" x14ac:dyDescent="0.25">
      <c r="A132" t="s">
        <v>4460</v>
      </c>
      <c r="B132" s="2" t="s">
        <v>4461</v>
      </c>
      <c r="C132" t="s">
        <v>598</v>
      </c>
      <c r="D132">
        <v>1.2825696428937801</v>
      </c>
      <c r="E132">
        <v>3.1741614315464899</v>
      </c>
      <c r="F132">
        <v>4.4485307574582</v>
      </c>
      <c r="G132">
        <v>8.2152970071431395E-5</v>
      </c>
      <c r="H132">
        <v>2.6385480162692001E-3</v>
      </c>
      <c r="I132">
        <v>1</v>
      </c>
      <c r="J132">
        <v>0</v>
      </c>
    </row>
    <row r="133" spans="1:10" x14ac:dyDescent="0.25">
      <c r="A133" t="s">
        <v>1146</v>
      </c>
      <c r="B133" s="2" t="s">
        <v>1147</v>
      </c>
      <c r="C133" t="s">
        <v>598</v>
      </c>
      <c r="D133">
        <v>0.62752412027281401</v>
      </c>
      <c r="E133">
        <v>5.3640357661225302</v>
      </c>
      <c r="F133">
        <v>6.0000841291011602</v>
      </c>
      <c r="G133">
        <v>8.3975189266365094E-5</v>
      </c>
      <c r="H133">
        <v>2.6762037477171901E-3</v>
      </c>
      <c r="I133">
        <v>1</v>
      </c>
      <c r="J133">
        <v>0</v>
      </c>
    </row>
    <row r="134" spans="1:10" x14ac:dyDescent="0.25">
      <c r="A134" t="s">
        <v>4041</v>
      </c>
      <c r="B134" s="2" t="s">
        <v>4042</v>
      </c>
      <c r="C134" t="s">
        <v>598</v>
      </c>
      <c r="D134">
        <v>0.683708900428873</v>
      </c>
      <c r="E134">
        <v>5.2678580924348299</v>
      </c>
      <c r="F134">
        <v>5.95872486046144</v>
      </c>
      <c r="G134">
        <v>8.8086032216344199E-5</v>
      </c>
      <c r="H134">
        <v>2.7941759404527802E-3</v>
      </c>
      <c r="I134">
        <v>1</v>
      </c>
      <c r="J134">
        <v>0</v>
      </c>
    </row>
    <row r="135" spans="1:10" x14ac:dyDescent="0.25">
      <c r="A135" t="s">
        <v>3477</v>
      </c>
      <c r="B135" s="2" t="s">
        <v>3478</v>
      </c>
      <c r="C135" t="s">
        <v>598</v>
      </c>
      <c r="D135">
        <v>0.53969549371780501</v>
      </c>
      <c r="E135">
        <v>8.8488377047629907</v>
      </c>
      <c r="F135">
        <v>9.3989539225242602</v>
      </c>
      <c r="G135">
        <v>9.3829883394431295E-5</v>
      </c>
      <c r="H135">
        <v>2.9544914509026E-3</v>
      </c>
      <c r="I135">
        <v>1</v>
      </c>
      <c r="J135">
        <v>0</v>
      </c>
    </row>
    <row r="136" spans="1:10" x14ac:dyDescent="0.25">
      <c r="A136" t="s">
        <v>4468</v>
      </c>
      <c r="B136" s="2" t="s">
        <v>4469</v>
      </c>
      <c r="C136" t="s">
        <v>598</v>
      </c>
      <c r="D136">
        <v>1.64136316105547</v>
      </c>
      <c r="E136">
        <v>1.7791090699505701</v>
      </c>
      <c r="F136">
        <v>3.3781496899628398</v>
      </c>
      <c r="G136">
        <v>9.56932268365864E-5</v>
      </c>
      <c r="H136">
        <v>3.0057967852558098E-3</v>
      </c>
      <c r="I136">
        <v>1</v>
      </c>
      <c r="J136">
        <v>0</v>
      </c>
    </row>
    <row r="137" spans="1:10" x14ac:dyDescent="0.25">
      <c r="A137" t="s">
        <v>1470</v>
      </c>
      <c r="B137" s="2" t="s">
        <v>1471</v>
      </c>
      <c r="C137" t="s">
        <v>598</v>
      </c>
      <c r="D137">
        <v>0.878467105288119</v>
      </c>
      <c r="E137">
        <v>3.63012942867178</v>
      </c>
      <c r="F137">
        <v>4.5072111037498104</v>
      </c>
      <c r="G137">
        <v>9.9819306057019505E-5</v>
      </c>
      <c r="H137">
        <v>3.11256947794789E-3</v>
      </c>
      <c r="I137">
        <v>1</v>
      </c>
      <c r="J137">
        <v>0</v>
      </c>
    </row>
    <row r="138" spans="1:10" x14ac:dyDescent="0.25">
      <c r="A138" t="s">
        <v>2317</v>
      </c>
      <c r="B138" s="2" t="s">
        <v>2318</v>
      </c>
      <c r="C138" t="s">
        <v>598</v>
      </c>
      <c r="D138">
        <v>0.46606093724525199</v>
      </c>
      <c r="E138">
        <v>6.0826299779573603</v>
      </c>
      <c r="F138">
        <v>6.5607125214536604</v>
      </c>
      <c r="G138">
        <v>1.00488753859972E-4</v>
      </c>
      <c r="H138">
        <v>3.1183068136209102E-3</v>
      </c>
      <c r="I138">
        <v>1</v>
      </c>
      <c r="J138">
        <v>0</v>
      </c>
    </row>
    <row r="139" spans="1:10" x14ac:dyDescent="0.25">
      <c r="A139" t="s">
        <v>4472</v>
      </c>
      <c r="B139" s="2" t="s">
        <v>4473</v>
      </c>
      <c r="C139" t="s">
        <v>598</v>
      </c>
      <c r="D139">
        <v>2.1052448689227199</v>
      </c>
      <c r="E139">
        <v>0.64829244420434096</v>
      </c>
      <c r="F139">
        <v>2.5894133282956799</v>
      </c>
      <c r="G139">
        <v>1.01585464659772E-4</v>
      </c>
      <c r="H139">
        <v>3.1296605862927802E-3</v>
      </c>
      <c r="I139">
        <v>1</v>
      </c>
      <c r="J139">
        <v>0</v>
      </c>
    </row>
    <row r="140" spans="1:10" x14ac:dyDescent="0.25">
      <c r="A140" t="s">
        <v>1214</v>
      </c>
      <c r="B140" s="2" t="s">
        <v>1215</v>
      </c>
      <c r="C140" t="s">
        <v>598</v>
      </c>
      <c r="D140">
        <v>0.45507963920773897</v>
      </c>
      <c r="E140">
        <v>7.1713375405927096</v>
      </c>
      <c r="F140">
        <v>7.6364273118204702</v>
      </c>
      <c r="G140">
        <v>1.03976916962182E-4</v>
      </c>
      <c r="H140">
        <v>3.1830605630656199E-3</v>
      </c>
      <c r="I140">
        <v>1</v>
      </c>
      <c r="J140">
        <v>0</v>
      </c>
    </row>
    <row r="141" spans="1:10" x14ac:dyDescent="0.25">
      <c r="A141" t="s">
        <v>3332</v>
      </c>
      <c r="B141" s="2" t="s">
        <v>3333</v>
      </c>
      <c r="C141" t="s">
        <v>598</v>
      </c>
      <c r="D141">
        <v>0.42597379019547199</v>
      </c>
      <c r="E141">
        <v>7.9757454679590802</v>
      </c>
      <c r="F141">
        <v>8.4140961012430608</v>
      </c>
      <c r="G141">
        <v>1.07280662005836E-4</v>
      </c>
      <c r="H141">
        <v>3.2582379782245402E-3</v>
      </c>
      <c r="I141">
        <v>1</v>
      </c>
      <c r="J141">
        <v>0</v>
      </c>
    </row>
    <row r="142" spans="1:10" x14ac:dyDescent="0.25">
      <c r="A142" t="s">
        <v>2016</v>
      </c>
      <c r="B142" s="2" t="s">
        <v>2017</v>
      </c>
      <c r="C142" t="s">
        <v>598</v>
      </c>
      <c r="D142">
        <v>1.3451128287287</v>
      </c>
      <c r="E142">
        <v>4.6025650104465496</v>
      </c>
      <c r="F142">
        <v>5.9563597762497302</v>
      </c>
      <c r="G142">
        <v>1.08597327633279E-4</v>
      </c>
      <c r="H142">
        <v>3.2904478021338001E-3</v>
      </c>
      <c r="I142">
        <v>1</v>
      </c>
      <c r="J142">
        <v>0</v>
      </c>
    </row>
    <row r="143" spans="1:10" x14ac:dyDescent="0.25">
      <c r="A143" t="s">
        <v>4474</v>
      </c>
      <c r="B143" s="2" t="s">
        <v>4475</v>
      </c>
      <c r="C143" t="s">
        <v>598</v>
      </c>
      <c r="D143">
        <v>1.26294658259493</v>
      </c>
      <c r="E143">
        <v>3.3976116370198901</v>
      </c>
      <c r="F143">
        <v>4.6513935440859404</v>
      </c>
      <c r="G143">
        <v>1.11104286562034E-4</v>
      </c>
      <c r="H143">
        <v>3.3584865163822299E-3</v>
      </c>
      <c r="I143">
        <v>1</v>
      </c>
      <c r="J143">
        <v>0</v>
      </c>
    </row>
    <row r="144" spans="1:10" x14ac:dyDescent="0.25">
      <c r="A144" t="s">
        <v>947</v>
      </c>
      <c r="B144" s="2" t="s">
        <v>948</v>
      </c>
      <c r="C144" t="s">
        <v>598</v>
      </c>
      <c r="D144">
        <v>0.58639251796876501</v>
      </c>
      <c r="E144">
        <v>5.1621648981957096</v>
      </c>
      <c r="F144">
        <v>5.7587278177318302</v>
      </c>
      <c r="G144">
        <v>1.1200101991830601E-4</v>
      </c>
      <c r="H144">
        <v>3.3776457814330301E-3</v>
      </c>
      <c r="I144">
        <v>1</v>
      </c>
      <c r="J144">
        <v>0</v>
      </c>
    </row>
    <row r="145" spans="1:10" x14ac:dyDescent="0.25">
      <c r="A145" t="s">
        <v>3365</v>
      </c>
      <c r="B145" s="2" t="s">
        <v>3366</v>
      </c>
      <c r="C145" t="s">
        <v>598</v>
      </c>
      <c r="D145">
        <v>0.64869884182042004</v>
      </c>
      <c r="E145">
        <v>7.7936540525546603</v>
      </c>
      <c r="F145">
        <v>8.4562626601165203</v>
      </c>
      <c r="G145">
        <v>1.1423508616021E-4</v>
      </c>
      <c r="H145">
        <v>3.4289209156546999E-3</v>
      </c>
      <c r="I145">
        <v>1</v>
      </c>
      <c r="J145">
        <v>0</v>
      </c>
    </row>
    <row r="146" spans="1:10" x14ac:dyDescent="0.25">
      <c r="A146" t="s">
        <v>1646</v>
      </c>
      <c r="B146" s="2" t="s">
        <v>1647</v>
      </c>
      <c r="C146" t="s">
        <v>598</v>
      </c>
      <c r="D146">
        <v>0.46909514091705801</v>
      </c>
      <c r="E146">
        <v>8.6920735869765906</v>
      </c>
      <c r="F146">
        <v>9.1744643051012105</v>
      </c>
      <c r="G146">
        <v>1.15874865310569E-4</v>
      </c>
      <c r="H146">
        <v>3.45393131008094E-3</v>
      </c>
      <c r="I146">
        <v>1</v>
      </c>
      <c r="J146">
        <v>0</v>
      </c>
    </row>
    <row r="147" spans="1:10" x14ac:dyDescent="0.25">
      <c r="A147" t="s">
        <v>4480</v>
      </c>
      <c r="B147" s="2" t="s">
        <v>4481</v>
      </c>
      <c r="C147" t="s">
        <v>598</v>
      </c>
      <c r="D147">
        <v>2.0413940440482601</v>
      </c>
      <c r="E147">
        <v>1.0602703912384699</v>
      </c>
      <c r="F147">
        <v>3.0097791726076699</v>
      </c>
      <c r="G147">
        <v>1.2521281283965101E-4</v>
      </c>
      <c r="H147">
        <v>3.6979517391976802E-3</v>
      </c>
      <c r="I147">
        <v>1</v>
      </c>
      <c r="J147">
        <v>0</v>
      </c>
    </row>
    <row r="148" spans="1:10" x14ac:dyDescent="0.25">
      <c r="A148" t="s">
        <v>4482</v>
      </c>
      <c r="B148" s="2" t="s">
        <v>4483</v>
      </c>
      <c r="C148" t="s">
        <v>598</v>
      </c>
      <c r="D148">
        <v>2.0110914116279202</v>
      </c>
      <c r="E148">
        <v>1.1926435163421301</v>
      </c>
      <c r="F148">
        <v>3.1244457514405202</v>
      </c>
      <c r="G148">
        <v>1.2843960094431899E-4</v>
      </c>
      <c r="H148">
        <v>3.78454943424694E-3</v>
      </c>
      <c r="I148">
        <v>1</v>
      </c>
      <c r="J148">
        <v>0</v>
      </c>
    </row>
    <row r="149" spans="1:10" x14ac:dyDescent="0.25">
      <c r="A149" t="s">
        <v>1345</v>
      </c>
      <c r="B149" s="2" t="s">
        <v>1346</v>
      </c>
      <c r="C149" t="s">
        <v>598</v>
      </c>
      <c r="D149">
        <v>0.52228775749934797</v>
      </c>
      <c r="E149">
        <v>6.8600893489580796</v>
      </c>
      <c r="F149">
        <v>7.3954403922206096</v>
      </c>
      <c r="G149">
        <v>1.31803777257011E-4</v>
      </c>
      <c r="H149">
        <v>3.8483707418654899E-3</v>
      </c>
      <c r="I149">
        <v>1</v>
      </c>
      <c r="J149">
        <v>0</v>
      </c>
    </row>
    <row r="150" spans="1:10" x14ac:dyDescent="0.25">
      <c r="A150" t="s">
        <v>2432</v>
      </c>
      <c r="B150" s="2" t="s">
        <v>2433</v>
      </c>
      <c r="C150" t="s">
        <v>598</v>
      </c>
      <c r="D150">
        <v>0.47922126090218797</v>
      </c>
      <c r="E150">
        <v>6.30252523076497</v>
      </c>
      <c r="F150">
        <v>6.7942886210731199</v>
      </c>
      <c r="G150">
        <v>1.3307968350449899E-4</v>
      </c>
      <c r="H150">
        <v>3.87681336503922E-3</v>
      </c>
      <c r="I150">
        <v>1</v>
      </c>
      <c r="J150">
        <v>0</v>
      </c>
    </row>
    <row r="151" spans="1:10" x14ac:dyDescent="0.25">
      <c r="A151" t="s">
        <v>4484</v>
      </c>
      <c r="B151" s="2" t="s">
        <v>4485</v>
      </c>
      <c r="C151" t="s">
        <v>598</v>
      </c>
      <c r="D151">
        <v>1.98867780603068</v>
      </c>
      <c r="E151">
        <v>0.79529999800525897</v>
      </c>
      <c r="F151">
        <v>2.64574102767387</v>
      </c>
      <c r="G151">
        <v>1.35137885781037E-4</v>
      </c>
      <c r="H151">
        <v>3.91899868765008E-3</v>
      </c>
      <c r="I151">
        <v>1</v>
      </c>
      <c r="J151">
        <v>0</v>
      </c>
    </row>
    <row r="152" spans="1:10" x14ac:dyDescent="0.25">
      <c r="A152" t="s">
        <v>1843</v>
      </c>
      <c r="B152" s="2" t="s">
        <v>1844</v>
      </c>
      <c r="C152" t="s">
        <v>598</v>
      </c>
      <c r="D152">
        <v>0.51556647877544903</v>
      </c>
      <c r="E152">
        <v>6.1469234531682897</v>
      </c>
      <c r="F152">
        <v>6.67449600741495</v>
      </c>
      <c r="G152">
        <v>1.5073147381819399E-4</v>
      </c>
      <c r="H152">
        <v>4.3224268842462898E-3</v>
      </c>
      <c r="I152">
        <v>1</v>
      </c>
      <c r="J152">
        <v>0</v>
      </c>
    </row>
    <row r="153" spans="1:10" x14ac:dyDescent="0.25">
      <c r="A153" t="s">
        <v>1829</v>
      </c>
      <c r="B153" s="2" t="s">
        <v>1830</v>
      </c>
      <c r="C153" t="s">
        <v>598</v>
      </c>
      <c r="D153">
        <v>0.43591862215347299</v>
      </c>
      <c r="E153">
        <v>6.4483347999837504</v>
      </c>
      <c r="F153">
        <v>6.8958999128025003</v>
      </c>
      <c r="G153">
        <v>1.5169934210362899E-4</v>
      </c>
      <c r="H153">
        <v>4.3404932026844499E-3</v>
      </c>
      <c r="I153">
        <v>1</v>
      </c>
      <c r="J153">
        <v>0</v>
      </c>
    </row>
    <row r="154" spans="1:10" x14ac:dyDescent="0.25">
      <c r="A154" t="s">
        <v>4487</v>
      </c>
      <c r="B154" s="2" t="s">
        <v>4488</v>
      </c>
      <c r="C154" t="s">
        <v>598</v>
      </c>
      <c r="D154">
        <v>2.3217414532274598</v>
      </c>
      <c r="E154">
        <v>1.02402956212273</v>
      </c>
      <c r="F154">
        <v>3.2425709765363302</v>
      </c>
      <c r="G154">
        <v>1.5533175688167E-4</v>
      </c>
      <c r="H154">
        <v>4.42471636509715E-3</v>
      </c>
      <c r="I154">
        <v>1</v>
      </c>
      <c r="J154">
        <v>0</v>
      </c>
    </row>
    <row r="155" spans="1:10" x14ac:dyDescent="0.25">
      <c r="A155" t="s">
        <v>993</v>
      </c>
      <c r="B155" s="2" t="s">
        <v>994</v>
      </c>
      <c r="C155" t="s">
        <v>598</v>
      </c>
      <c r="D155">
        <v>0.66535795487925498</v>
      </c>
      <c r="E155">
        <v>4.91708564295668</v>
      </c>
      <c r="F155">
        <v>5.5882253240149202</v>
      </c>
      <c r="G155">
        <v>1.57617463537348E-4</v>
      </c>
      <c r="H155">
        <v>4.4770898574998498E-3</v>
      </c>
      <c r="I155">
        <v>1</v>
      </c>
      <c r="J155">
        <v>0</v>
      </c>
    </row>
    <row r="156" spans="1:10" x14ac:dyDescent="0.25">
      <c r="A156" t="s">
        <v>3401</v>
      </c>
      <c r="B156" s="2" t="s">
        <v>3402</v>
      </c>
      <c r="C156" t="s">
        <v>598</v>
      </c>
      <c r="D156">
        <v>1.1108830774298899</v>
      </c>
      <c r="E156">
        <v>2.7056467871814598</v>
      </c>
      <c r="F156">
        <v>3.7969389897111498</v>
      </c>
      <c r="G156">
        <v>1.57867339102314E-4</v>
      </c>
      <c r="H156">
        <v>4.4770898574998498E-3</v>
      </c>
      <c r="I156">
        <v>1</v>
      </c>
      <c r="J156">
        <v>0</v>
      </c>
    </row>
    <row r="157" spans="1:10" x14ac:dyDescent="0.25">
      <c r="A157" t="s">
        <v>2264</v>
      </c>
      <c r="B157" s="2" t="s">
        <v>2265</v>
      </c>
      <c r="C157" t="s">
        <v>598</v>
      </c>
      <c r="D157">
        <v>0.50333071162659004</v>
      </c>
      <c r="E157">
        <v>5.5400357140434</v>
      </c>
      <c r="F157">
        <v>6.0531884844299499</v>
      </c>
      <c r="G157">
        <v>1.6786675937860399E-4</v>
      </c>
      <c r="H157">
        <v>4.6882266472541697E-3</v>
      </c>
      <c r="I157">
        <v>1</v>
      </c>
      <c r="J157">
        <v>0</v>
      </c>
    </row>
    <row r="158" spans="1:10" x14ac:dyDescent="0.25">
      <c r="A158" t="s">
        <v>3526</v>
      </c>
      <c r="B158" s="2" t="s">
        <v>440</v>
      </c>
      <c r="C158" t="s">
        <v>598</v>
      </c>
      <c r="D158">
        <v>1.3394210002803999</v>
      </c>
      <c r="E158">
        <v>3.2350537010495</v>
      </c>
      <c r="F158">
        <v>4.5765416319457204</v>
      </c>
      <c r="G158">
        <v>1.7864078759507101E-4</v>
      </c>
      <c r="H158">
        <v>4.9477020272976997E-3</v>
      </c>
      <c r="I158">
        <v>1</v>
      </c>
      <c r="J158">
        <v>0</v>
      </c>
    </row>
    <row r="159" spans="1:10" x14ac:dyDescent="0.25">
      <c r="A159" t="s">
        <v>4489</v>
      </c>
      <c r="B159" s="2" t="s">
        <v>4490</v>
      </c>
      <c r="C159" t="s">
        <v>598</v>
      </c>
      <c r="D159">
        <v>3.0622204875093701</v>
      </c>
      <c r="E159">
        <v>-0.42649372627201598</v>
      </c>
      <c r="F159">
        <v>2.2012742602642001</v>
      </c>
      <c r="G159">
        <v>1.83013110410082E-4</v>
      </c>
      <c r="H159">
        <v>5.0525013150366704E-3</v>
      </c>
      <c r="I159">
        <v>1</v>
      </c>
      <c r="J159">
        <v>0</v>
      </c>
    </row>
    <row r="160" spans="1:10" x14ac:dyDescent="0.25">
      <c r="A160" t="s">
        <v>3229</v>
      </c>
      <c r="B160" s="2" t="s">
        <v>3230</v>
      </c>
      <c r="C160" t="s">
        <v>598</v>
      </c>
      <c r="D160">
        <v>0.40713720304623202</v>
      </c>
      <c r="E160">
        <v>6.7101687036424398</v>
      </c>
      <c r="F160">
        <v>7.1285141708794804</v>
      </c>
      <c r="G160">
        <v>1.8946852419338199E-4</v>
      </c>
      <c r="H160">
        <v>5.1679450749732101E-3</v>
      </c>
      <c r="I160">
        <v>1</v>
      </c>
      <c r="J160">
        <v>0</v>
      </c>
    </row>
    <row r="161" spans="1:10" x14ac:dyDescent="0.25">
      <c r="A161" t="s">
        <v>1870</v>
      </c>
      <c r="B161" s="2" t="s">
        <v>1871</v>
      </c>
      <c r="C161" t="s">
        <v>598</v>
      </c>
      <c r="D161">
        <v>0.46395689052164102</v>
      </c>
      <c r="E161">
        <v>7.34503439580166</v>
      </c>
      <c r="F161">
        <v>7.8210977715793204</v>
      </c>
      <c r="G161">
        <v>1.919302456388E-4</v>
      </c>
      <c r="H161">
        <v>5.2239997155120099E-3</v>
      </c>
      <c r="I161">
        <v>1</v>
      </c>
      <c r="J161">
        <v>0</v>
      </c>
    </row>
    <row r="162" spans="1:10" x14ac:dyDescent="0.25">
      <c r="A162" t="s">
        <v>1631</v>
      </c>
      <c r="B162" s="2" t="s">
        <v>1632</v>
      </c>
      <c r="C162" t="s">
        <v>598</v>
      </c>
      <c r="D162">
        <v>0.76652097278525699</v>
      </c>
      <c r="E162">
        <v>5.8350833570215297</v>
      </c>
      <c r="F162">
        <v>6.6078107538207904</v>
      </c>
      <c r="G162">
        <v>2.0515241088411501E-4</v>
      </c>
      <c r="H162">
        <v>5.5468949997060498E-3</v>
      </c>
      <c r="I162">
        <v>1</v>
      </c>
      <c r="J162">
        <v>0</v>
      </c>
    </row>
    <row r="163" spans="1:10" x14ac:dyDescent="0.25">
      <c r="A163" t="s">
        <v>4218</v>
      </c>
      <c r="B163" s="2" t="s">
        <v>4219</v>
      </c>
      <c r="C163" t="s">
        <v>598</v>
      </c>
      <c r="D163">
        <v>0.41345320371796701</v>
      </c>
      <c r="E163">
        <v>7.6318364511067696</v>
      </c>
      <c r="F163">
        <v>8.0564216816918197</v>
      </c>
      <c r="G163">
        <v>2.0805196754738599E-4</v>
      </c>
      <c r="H163">
        <v>5.5800493258481498E-3</v>
      </c>
      <c r="I163">
        <v>1</v>
      </c>
      <c r="J163">
        <v>0</v>
      </c>
    </row>
    <row r="164" spans="1:10" x14ac:dyDescent="0.25">
      <c r="A164" t="s">
        <v>4502</v>
      </c>
      <c r="B164" s="2" t="s">
        <v>4503</v>
      </c>
      <c r="C164" t="s">
        <v>598</v>
      </c>
      <c r="D164">
        <v>3.2119413414156899</v>
      </c>
      <c r="E164">
        <v>-0.59899120098671899</v>
      </c>
      <c r="F164">
        <v>2.0837660344147699</v>
      </c>
      <c r="G164">
        <v>2.1544227267627399E-4</v>
      </c>
      <c r="H164">
        <v>5.7542346716675597E-3</v>
      </c>
      <c r="I164">
        <v>1</v>
      </c>
      <c r="J164">
        <v>0</v>
      </c>
    </row>
    <row r="165" spans="1:10" x14ac:dyDescent="0.25">
      <c r="A165" t="s">
        <v>4174</v>
      </c>
      <c r="B165" s="2" t="s">
        <v>4175</v>
      </c>
      <c r="C165" t="s">
        <v>598</v>
      </c>
      <c r="D165">
        <v>0.45129999395682402</v>
      </c>
      <c r="E165">
        <v>8.0050417676725001</v>
      </c>
      <c r="F165">
        <v>8.4680648646086603</v>
      </c>
      <c r="G165">
        <v>2.21569700668888E-4</v>
      </c>
      <c r="H165">
        <v>5.8812106291181903E-3</v>
      </c>
      <c r="I165">
        <v>1</v>
      </c>
      <c r="J165">
        <v>0</v>
      </c>
    </row>
    <row r="166" spans="1:10" x14ac:dyDescent="0.25">
      <c r="A166" t="s">
        <v>3030</v>
      </c>
      <c r="B166" s="2" t="s">
        <v>3031</v>
      </c>
      <c r="C166" t="s">
        <v>598</v>
      </c>
      <c r="D166">
        <v>0.67749461268159805</v>
      </c>
      <c r="E166">
        <v>5.0722066894522602</v>
      </c>
      <c r="F166">
        <v>5.75581134215704</v>
      </c>
      <c r="G166">
        <v>2.2503729966059899E-4</v>
      </c>
      <c r="H166">
        <v>5.9609364716282903E-3</v>
      </c>
      <c r="I166">
        <v>1</v>
      </c>
      <c r="J166">
        <v>0</v>
      </c>
    </row>
    <row r="167" spans="1:10" x14ac:dyDescent="0.25">
      <c r="A167" t="s">
        <v>4099</v>
      </c>
      <c r="B167" s="2" t="s">
        <v>414</v>
      </c>
      <c r="C167" t="s">
        <v>598</v>
      </c>
      <c r="D167">
        <v>1.32022664722075</v>
      </c>
      <c r="E167">
        <v>2.90730978058596</v>
      </c>
      <c r="F167">
        <v>4.21632838741436</v>
      </c>
      <c r="G167">
        <v>2.30217072660379E-4</v>
      </c>
      <c r="H167">
        <v>6.0648768070888899E-3</v>
      </c>
      <c r="I167">
        <v>1</v>
      </c>
      <c r="J167">
        <v>0</v>
      </c>
    </row>
    <row r="168" spans="1:10" x14ac:dyDescent="0.25">
      <c r="A168" t="s">
        <v>2838</v>
      </c>
      <c r="B168" s="2" t="s">
        <v>2839</v>
      </c>
      <c r="C168" t="s">
        <v>598</v>
      </c>
      <c r="D168">
        <v>0.57723157192219898</v>
      </c>
      <c r="E168">
        <v>5.7693310087772902</v>
      </c>
      <c r="F168">
        <v>6.3585009894226596</v>
      </c>
      <c r="G168">
        <v>2.3037751084762099E-4</v>
      </c>
      <c r="H168">
        <v>6.0648768070888899E-3</v>
      </c>
      <c r="I168">
        <v>1</v>
      </c>
      <c r="J168">
        <v>0</v>
      </c>
    </row>
    <row r="169" spans="1:10" x14ac:dyDescent="0.25">
      <c r="A169" t="s">
        <v>3868</v>
      </c>
      <c r="B169" s="2" t="s">
        <v>3869</v>
      </c>
      <c r="C169" t="s">
        <v>598</v>
      </c>
      <c r="D169">
        <v>0.65500899841165305</v>
      </c>
      <c r="E169">
        <v>6.9431151178928099</v>
      </c>
      <c r="F169">
        <v>7.6115685656517398</v>
      </c>
      <c r="G169">
        <v>2.32551771239509E-4</v>
      </c>
      <c r="H169">
        <v>6.0971277655387096E-3</v>
      </c>
      <c r="I169">
        <v>1</v>
      </c>
      <c r="J169">
        <v>0</v>
      </c>
    </row>
    <row r="170" spans="1:10" x14ac:dyDescent="0.25">
      <c r="A170" t="s">
        <v>2819</v>
      </c>
      <c r="B170" s="2" t="s">
        <v>2820</v>
      </c>
      <c r="C170" t="s">
        <v>598</v>
      </c>
      <c r="D170">
        <v>0.62045546126294604</v>
      </c>
      <c r="E170">
        <v>10.732138086544101</v>
      </c>
      <c r="F170">
        <v>11.3644301997572</v>
      </c>
      <c r="G170">
        <v>2.42908734721476E-4</v>
      </c>
      <c r="H170">
        <v>6.3556996231503102E-3</v>
      </c>
      <c r="I170">
        <v>1</v>
      </c>
      <c r="J170">
        <v>0</v>
      </c>
    </row>
    <row r="171" spans="1:10" x14ac:dyDescent="0.25">
      <c r="A171" t="s">
        <v>1366</v>
      </c>
      <c r="B171" s="2" t="s">
        <v>1367</v>
      </c>
      <c r="C171" t="s">
        <v>598</v>
      </c>
      <c r="D171">
        <v>0.51425368450001097</v>
      </c>
      <c r="E171">
        <v>5.5052928112833301</v>
      </c>
      <c r="F171">
        <v>6.0296080891386996</v>
      </c>
      <c r="G171">
        <v>2.4822372035474401E-4</v>
      </c>
      <c r="H171">
        <v>6.4684181245383303E-3</v>
      </c>
      <c r="I171">
        <v>1</v>
      </c>
      <c r="J171">
        <v>0</v>
      </c>
    </row>
    <row r="172" spans="1:10" x14ac:dyDescent="0.25">
      <c r="A172" t="s">
        <v>2751</v>
      </c>
      <c r="B172" s="2" t="s">
        <v>2752</v>
      </c>
      <c r="C172" t="s">
        <v>598</v>
      </c>
      <c r="D172">
        <v>0.49762761236824099</v>
      </c>
      <c r="E172">
        <v>5.7348660099251196</v>
      </c>
      <c r="F172">
        <v>6.2422054384791803</v>
      </c>
      <c r="G172">
        <v>2.48731205574173E-4</v>
      </c>
      <c r="H172">
        <v>6.4685218583226799E-3</v>
      </c>
      <c r="I172">
        <v>1</v>
      </c>
      <c r="J172">
        <v>0</v>
      </c>
    </row>
    <row r="173" spans="1:10" x14ac:dyDescent="0.25">
      <c r="A173" t="s">
        <v>3483</v>
      </c>
      <c r="B173" s="2" t="s">
        <v>3484</v>
      </c>
      <c r="C173" t="s">
        <v>598</v>
      </c>
      <c r="D173">
        <v>0.54689183901696503</v>
      </c>
      <c r="E173">
        <v>7.7207344547878103</v>
      </c>
      <c r="F173">
        <v>8.2808310942131698</v>
      </c>
      <c r="G173">
        <v>2.6264990861949702E-4</v>
      </c>
      <c r="H173">
        <v>6.7892623260254999E-3</v>
      </c>
      <c r="I173">
        <v>1</v>
      </c>
      <c r="J173">
        <v>0</v>
      </c>
    </row>
    <row r="174" spans="1:10" x14ac:dyDescent="0.25">
      <c r="A174" t="s">
        <v>4504</v>
      </c>
      <c r="B174" s="2" t="s">
        <v>4505</v>
      </c>
      <c r="C174" t="s">
        <v>598</v>
      </c>
      <c r="D174">
        <v>2.15982469318558</v>
      </c>
      <c r="E174">
        <v>6.7748816497298997E-2</v>
      </c>
      <c r="F174">
        <v>1.98950715611296</v>
      </c>
      <c r="G174">
        <v>2.6935911852634298E-4</v>
      </c>
      <c r="H174">
        <v>6.9209131914158501E-3</v>
      </c>
      <c r="I174">
        <v>1</v>
      </c>
      <c r="J174">
        <v>0</v>
      </c>
    </row>
    <row r="175" spans="1:10" x14ac:dyDescent="0.25">
      <c r="A175" t="s">
        <v>2216</v>
      </c>
      <c r="B175" s="2" t="s">
        <v>2217</v>
      </c>
      <c r="C175" t="s">
        <v>598</v>
      </c>
      <c r="D175">
        <v>0.54868162569980705</v>
      </c>
      <c r="E175">
        <v>10.078619712645899</v>
      </c>
      <c r="F175">
        <v>10.6395412155188</v>
      </c>
      <c r="G175">
        <v>2.7899808640643298E-4</v>
      </c>
      <c r="H175">
        <v>7.0976008238880003E-3</v>
      </c>
      <c r="I175">
        <v>1</v>
      </c>
      <c r="J175">
        <v>0</v>
      </c>
    </row>
    <row r="176" spans="1:10" x14ac:dyDescent="0.25">
      <c r="A176" t="s">
        <v>4506</v>
      </c>
      <c r="B176" s="2" t="s">
        <v>4507</v>
      </c>
      <c r="C176" t="s">
        <v>598</v>
      </c>
      <c r="D176">
        <v>1.2577352704043501</v>
      </c>
      <c r="E176">
        <v>2.37717917731654</v>
      </c>
      <c r="F176">
        <v>3.6054528867995002</v>
      </c>
      <c r="G176">
        <v>2.8119187343591298E-4</v>
      </c>
      <c r="H176">
        <v>7.1392727233817802E-3</v>
      </c>
      <c r="I176">
        <v>1</v>
      </c>
      <c r="J176">
        <v>0</v>
      </c>
    </row>
    <row r="177" spans="1:10" x14ac:dyDescent="0.25">
      <c r="A177" t="s">
        <v>2849</v>
      </c>
      <c r="B177" s="2" t="s">
        <v>2850</v>
      </c>
      <c r="C177" t="s">
        <v>598</v>
      </c>
      <c r="D177">
        <v>0.75249085993961695</v>
      </c>
      <c r="E177">
        <v>4.73005186098852</v>
      </c>
      <c r="F177">
        <v>5.4906769271666898</v>
      </c>
      <c r="G177">
        <v>2.8315809639144597E-4</v>
      </c>
      <c r="H177">
        <v>7.17501393361125E-3</v>
      </c>
      <c r="I177">
        <v>1</v>
      </c>
      <c r="J177">
        <v>0</v>
      </c>
    </row>
    <row r="178" spans="1:10" x14ac:dyDescent="0.25">
      <c r="A178" t="s">
        <v>3545</v>
      </c>
      <c r="B178" s="2" t="s">
        <v>3546</v>
      </c>
      <c r="C178" t="s">
        <v>598</v>
      </c>
      <c r="D178">
        <v>1.16536832849953</v>
      </c>
      <c r="E178">
        <v>3.7055426895636501</v>
      </c>
      <c r="F178">
        <v>4.8686865808011603</v>
      </c>
      <c r="G178">
        <v>2.84862392950951E-4</v>
      </c>
      <c r="H178">
        <v>7.1864452678533901E-3</v>
      </c>
      <c r="I178">
        <v>1</v>
      </c>
      <c r="J178">
        <v>0</v>
      </c>
    </row>
    <row r="179" spans="1:10" x14ac:dyDescent="0.25">
      <c r="A179" t="s">
        <v>675</v>
      </c>
      <c r="B179" s="2" t="s">
        <v>239</v>
      </c>
      <c r="C179" t="s">
        <v>598</v>
      </c>
      <c r="D179">
        <v>0.70444955124291997</v>
      </c>
      <c r="E179">
        <v>4.3455652555411302</v>
      </c>
      <c r="F179">
        <v>5.0549965294136703</v>
      </c>
      <c r="G179">
        <v>3.2152171255323301E-4</v>
      </c>
      <c r="H179">
        <v>7.9130065922823397E-3</v>
      </c>
      <c r="I179">
        <v>1</v>
      </c>
      <c r="J179">
        <v>0</v>
      </c>
    </row>
    <row r="180" spans="1:10" x14ac:dyDescent="0.25">
      <c r="A180" t="s">
        <v>2177</v>
      </c>
      <c r="B180" s="2" t="s">
        <v>2178</v>
      </c>
      <c r="C180" t="s">
        <v>598</v>
      </c>
      <c r="D180">
        <v>0.485035482475414</v>
      </c>
      <c r="E180">
        <v>6.76176851040168</v>
      </c>
      <c r="F180">
        <v>7.2559396474755999</v>
      </c>
      <c r="G180">
        <v>3.3125950330614398E-4</v>
      </c>
      <c r="H180">
        <v>8.1060777885219593E-3</v>
      </c>
      <c r="I180">
        <v>1</v>
      </c>
      <c r="J180">
        <v>0</v>
      </c>
    </row>
    <row r="181" spans="1:10" x14ac:dyDescent="0.25">
      <c r="A181" t="s">
        <v>4512</v>
      </c>
      <c r="B181" s="2" t="s">
        <v>4513</v>
      </c>
      <c r="C181" t="s">
        <v>598</v>
      </c>
      <c r="D181">
        <v>1.0861429454056499</v>
      </c>
      <c r="E181">
        <v>3.6745865900596799</v>
      </c>
      <c r="F181">
        <v>4.7590878062483402</v>
      </c>
      <c r="G181">
        <v>3.49644645553836E-4</v>
      </c>
      <c r="H181">
        <v>8.4752542668492994E-3</v>
      </c>
      <c r="I181">
        <v>1</v>
      </c>
      <c r="J181">
        <v>0</v>
      </c>
    </row>
    <row r="182" spans="1:10" x14ac:dyDescent="0.25">
      <c r="A182" t="s">
        <v>2533</v>
      </c>
      <c r="B182" s="2" t="s">
        <v>2534</v>
      </c>
      <c r="C182" t="s">
        <v>598</v>
      </c>
      <c r="D182">
        <v>0.85553303844647999</v>
      </c>
      <c r="E182">
        <v>4.2187064933131504</v>
      </c>
      <c r="F182">
        <v>5.0771273804084798</v>
      </c>
      <c r="G182">
        <v>3.57497957866328E-4</v>
      </c>
      <c r="H182">
        <v>8.6459962799698697E-3</v>
      </c>
      <c r="I182">
        <v>1</v>
      </c>
      <c r="J182">
        <v>0</v>
      </c>
    </row>
    <row r="183" spans="1:10" x14ac:dyDescent="0.25">
      <c r="A183" t="s">
        <v>4516</v>
      </c>
      <c r="B183" s="2" t="s">
        <v>4517</v>
      </c>
      <c r="C183" t="s">
        <v>598</v>
      </c>
      <c r="D183">
        <v>2.15858509835072</v>
      </c>
      <c r="E183">
        <v>0.47444334017909401</v>
      </c>
      <c r="F183">
        <v>2.4822190999888498</v>
      </c>
      <c r="G183">
        <v>3.7201563133304802E-4</v>
      </c>
      <c r="H183">
        <v>8.8999717239025399E-3</v>
      </c>
      <c r="I183">
        <v>1</v>
      </c>
      <c r="J183">
        <v>0</v>
      </c>
    </row>
    <row r="184" spans="1:10" x14ac:dyDescent="0.25">
      <c r="A184" t="s">
        <v>4518</v>
      </c>
      <c r="B184" s="2" t="s">
        <v>4519</v>
      </c>
      <c r="C184" t="s">
        <v>598</v>
      </c>
      <c r="D184">
        <v>1.2481856277511101</v>
      </c>
      <c r="E184">
        <v>2.9939265318616801</v>
      </c>
      <c r="F184">
        <v>4.2357122041532698</v>
      </c>
      <c r="G184">
        <v>3.8150580180144802E-4</v>
      </c>
      <c r="H184">
        <v>9.0428137190834094E-3</v>
      </c>
      <c r="I184">
        <v>1</v>
      </c>
      <c r="J184">
        <v>0</v>
      </c>
    </row>
    <row r="185" spans="1:10" x14ac:dyDescent="0.25">
      <c r="A185" t="s">
        <v>2240</v>
      </c>
      <c r="B185" s="2" t="s">
        <v>2241</v>
      </c>
      <c r="C185" t="s">
        <v>598</v>
      </c>
      <c r="D185">
        <v>0.46891493058269801</v>
      </c>
      <c r="E185">
        <v>5.9443665863063799</v>
      </c>
      <c r="F185">
        <v>6.4237854622591204</v>
      </c>
      <c r="G185">
        <v>3.8548917669178098E-4</v>
      </c>
      <c r="H185">
        <v>9.1204041490963294E-3</v>
      </c>
      <c r="I185">
        <v>1</v>
      </c>
      <c r="J185">
        <v>0</v>
      </c>
    </row>
    <row r="186" spans="1:10" x14ac:dyDescent="0.25">
      <c r="A186" t="s">
        <v>1680</v>
      </c>
      <c r="B186" s="2" t="s">
        <v>1681</v>
      </c>
      <c r="C186" t="s">
        <v>598</v>
      </c>
      <c r="D186">
        <v>0.42137044658940398</v>
      </c>
      <c r="E186">
        <v>8.1684423382301503</v>
      </c>
      <c r="F186">
        <v>8.6003926363046492</v>
      </c>
      <c r="G186">
        <v>4.1166683441494798E-4</v>
      </c>
      <c r="H186">
        <v>9.6840048531775195E-3</v>
      </c>
      <c r="I186">
        <v>1</v>
      </c>
      <c r="J186">
        <v>0</v>
      </c>
    </row>
    <row r="187" spans="1:10" x14ac:dyDescent="0.25">
      <c r="A187" t="s">
        <v>1682</v>
      </c>
      <c r="B187" s="2" t="s">
        <v>1683</v>
      </c>
      <c r="C187" t="s">
        <v>598</v>
      </c>
      <c r="D187">
        <v>0.41883911552214698</v>
      </c>
      <c r="E187">
        <v>6.73319099196019</v>
      </c>
      <c r="F187">
        <v>7.1636471867666298</v>
      </c>
      <c r="G187">
        <v>4.1334377935431903E-4</v>
      </c>
      <c r="H187">
        <v>9.6901962287681206E-3</v>
      </c>
      <c r="I187">
        <v>1</v>
      </c>
      <c r="J187">
        <v>0</v>
      </c>
    </row>
    <row r="188" spans="1:10" x14ac:dyDescent="0.25">
      <c r="A188" t="s">
        <v>2863</v>
      </c>
      <c r="B188" s="2" t="s">
        <v>2864</v>
      </c>
      <c r="C188" t="s">
        <v>598</v>
      </c>
      <c r="D188">
        <v>0.60227271072184396</v>
      </c>
      <c r="E188">
        <v>5.5698396048770196</v>
      </c>
      <c r="F188">
        <v>6.1827830610611096</v>
      </c>
      <c r="G188">
        <v>4.2190483520167802E-4</v>
      </c>
      <c r="H188">
        <v>9.8549298506108406E-3</v>
      </c>
      <c r="I188">
        <v>1</v>
      </c>
      <c r="J188">
        <v>0</v>
      </c>
    </row>
    <row r="189" spans="1:10" x14ac:dyDescent="0.25">
      <c r="A189" t="s">
        <v>608</v>
      </c>
      <c r="B189" s="2" t="s">
        <v>15</v>
      </c>
      <c r="C189" t="s">
        <v>598</v>
      </c>
      <c r="D189">
        <v>0.43095331244960999</v>
      </c>
      <c r="E189">
        <v>8.6954598181277092</v>
      </c>
      <c r="F189">
        <v>9.1392880821188403</v>
      </c>
      <c r="G189">
        <v>4.2893854876109501E-4</v>
      </c>
      <c r="H189">
        <v>9.9829230723438092E-3</v>
      </c>
      <c r="I189">
        <v>1</v>
      </c>
      <c r="J189">
        <v>0</v>
      </c>
    </row>
    <row r="190" spans="1:10" x14ac:dyDescent="0.25">
      <c r="A190" t="s">
        <v>3826</v>
      </c>
      <c r="B190" s="2" t="s">
        <v>3827</v>
      </c>
      <c r="C190" t="s">
        <v>598</v>
      </c>
      <c r="D190">
        <v>0.476294311152201</v>
      </c>
      <c r="E190">
        <v>5.7234817290345301</v>
      </c>
      <c r="F190">
        <v>6.2086917090106697</v>
      </c>
      <c r="G190">
        <v>4.3770400027408102E-4</v>
      </c>
      <c r="H190">
        <v>1.01685050479586E-2</v>
      </c>
      <c r="I190">
        <v>1</v>
      </c>
      <c r="J190">
        <v>0</v>
      </c>
    </row>
    <row r="191" spans="1:10" x14ac:dyDescent="0.25">
      <c r="A191" t="s">
        <v>2329</v>
      </c>
      <c r="B191" s="2" t="s">
        <v>2330</v>
      </c>
      <c r="C191" t="s">
        <v>598</v>
      </c>
      <c r="D191">
        <v>0.67548108395877204</v>
      </c>
      <c r="E191">
        <v>4.6749398041919603</v>
      </c>
      <c r="F191">
        <v>5.3550852302913503</v>
      </c>
      <c r="G191">
        <v>4.5524107493473599E-4</v>
      </c>
      <c r="H191">
        <v>1.0509265154179E-2</v>
      </c>
      <c r="I191">
        <v>1</v>
      </c>
      <c r="J191">
        <v>0</v>
      </c>
    </row>
    <row r="192" spans="1:10" x14ac:dyDescent="0.25">
      <c r="A192" t="s">
        <v>800</v>
      </c>
      <c r="B192" s="2" t="s">
        <v>801</v>
      </c>
      <c r="C192" t="s">
        <v>598</v>
      </c>
      <c r="D192">
        <v>0.450355421674628</v>
      </c>
      <c r="E192">
        <v>6.5666713333832103</v>
      </c>
      <c r="F192">
        <v>7.0277974159215297</v>
      </c>
      <c r="G192">
        <v>4.7398104045014502E-4</v>
      </c>
      <c r="H192">
        <v>1.0854250314907299E-2</v>
      </c>
      <c r="I192">
        <v>1</v>
      </c>
      <c r="J192">
        <v>0</v>
      </c>
    </row>
    <row r="193" spans="1:10" x14ac:dyDescent="0.25">
      <c r="A193" t="s">
        <v>1031</v>
      </c>
      <c r="B193" s="2" t="s">
        <v>1032</v>
      </c>
      <c r="C193" t="s">
        <v>598</v>
      </c>
      <c r="D193">
        <v>0.52522233161510001</v>
      </c>
      <c r="E193">
        <v>6.9669118114059998</v>
      </c>
      <c r="F193">
        <v>7.50274213002964</v>
      </c>
      <c r="G193">
        <v>4.8041966875147802E-4</v>
      </c>
      <c r="H193">
        <v>1.09431763908692E-2</v>
      </c>
      <c r="I193">
        <v>1</v>
      </c>
      <c r="J193">
        <v>0</v>
      </c>
    </row>
    <row r="194" spans="1:10" x14ac:dyDescent="0.25">
      <c r="A194" t="s">
        <v>4524</v>
      </c>
      <c r="B194" s="2" t="s">
        <v>4525</v>
      </c>
      <c r="C194" t="s">
        <v>598</v>
      </c>
      <c r="D194">
        <v>0.94170325109832798</v>
      </c>
      <c r="E194">
        <v>5.2266367412592603</v>
      </c>
      <c r="F194">
        <v>6.1775616974118099</v>
      </c>
      <c r="G194">
        <v>4.9182061093982902E-4</v>
      </c>
      <c r="H194">
        <v>1.1123977797084499E-2</v>
      </c>
      <c r="I194">
        <v>1</v>
      </c>
      <c r="J194">
        <v>0</v>
      </c>
    </row>
    <row r="195" spans="1:10" x14ac:dyDescent="0.25">
      <c r="A195" t="s">
        <v>2222</v>
      </c>
      <c r="B195" s="2" t="s">
        <v>2223</v>
      </c>
      <c r="C195" t="s">
        <v>598</v>
      </c>
      <c r="D195">
        <v>0.41347586672124198</v>
      </c>
      <c r="E195">
        <v>7.2143377449716901</v>
      </c>
      <c r="F195">
        <v>7.6388341717326398</v>
      </c>
      <c r="G195">
        <v>4.9842013362901797E-4</v>
      </c>
      <c r="H195">
        <v>1.12336902749684E-2</v>
      </c>
      <c r="I195">
        <v>1</v>
      </c>
      <c r="J195">
        <v>0</v>
      </c>
    </row>
    <row r="196" spans="1:10" x14ac:dyDescent="0.25">
      <c r="A196" t="s">
        <v>3237</v>
      </c>
      <c r="B196" s="2" t="s">
        <v>3238</v>
      </c>
      <c r="C196" t="s">
        <v>598</v>
      </c>
      <c r="D196">
        <v>0.55616610532782296</v>
      </c>
      <c r="E196">
        <v>5.4134403831326301</v>
      </c>
      <c r="F196">
        <v>5.97616411402708</v>
      </c>
      <c r="G196">
        <v>5.2837905564447497E-4</v>
      </c>
      <c r="H196">
        <v>1.1837003967729499E-2</v>
      </c>
      <c r="I196">
        <v>1</v>
      </c>
      <c r="J196">
        <v>0</v>
      </c>
    </row>
    <row r="197" spans="1:10" x14ac:dyDescent="0.25">
      <c r="A197" t="s">
        <v>2817</v>
      </c>
      <c r="B197" s="2" t="s">
        <v>2818</v>
      </c>
      <c r="C197" t="s">
        <v>598</v>
      </c>
      <c r="D197">
        <v>0.46513201003339799</v>
      </c>
      <c r="E197">
        <v>8.7968434437849492</v>
      </c>
      <c r="F197">
        <v>9.2724040931446492</v>
      </c>
      <c r="G197">
        <v>5.3163324337559105E-4</v>
      </c>
      <c r="H197">
        <v>1.18574518709136E-2</v>
      </c>
      <c r="I197">
        <v>1</v>
      </c>
      <c r="J197">
        <v>0</v>
      </c>
    </row>
    <row r="198" spans="1:10" x14ac:dyDescent="0.25">
      <c r="A198" t="s">
        <v>4208</v>
      </c>
      <c r="B198" s="2" t="s">
        <v>4209</v>
      </c>
      <c r="C198" t="s">
        <v>598</v>
      </c>
      <c r="D198">
        <v>0.43067013612608601</v>
      </c>
      <c r="E198">
        <v>6.9847775461025101</v>
      </c>
      <c r="F198">
        <v>7.4273032132717702</v>
      </c>
      <c r="G198">
        <v>5.3782897121541805E-4</v>
      </c>
      <c r="H198">
        <v>1.19748505948085E-2</v>
      </c>
      <c r="I198">
        <v>1</v>
      </c>
      <c r="J198">
        <v>0</v>
      </c>
    </row>
    <row r="199" spans="1:10" x14ac:dyDescent="0.25">
      <c r="A199" t="s">
        <v>4076</v>
      </c>
      <c r="B199" s="2" t="s">
        <v>4077</v>
      </c>
      <c r="C199" t="s">
        <v>598</v>
      </c>
      <c r="D199">
        <v>0.47682530555000202</v>
      </c>
      <c r="E199">
        <v>10.191895327227501</v>
      </c>
      <c r="F199">
        <v>10.680805043929</v>
      </c>
      <c r="G199">
        <v>5.4876341473167605E-4</v>
      </c>
      <c r="H199">
        <v>1.21551096363066E-2</v>
      </c>
      <c r="I199">
        <v>1</v>
      </c>
      <c r="J199">
        <v>0</v>
      </c>
    </row>
    <row r="200" spans="1:10" x14ac:dyDescent="0.25">
      <c r="A200" t="s">
        <v>3468</v>
      </c>
      <c r="B200" s="2" t="s">
        <v>3469</v>
      </c>
      <c r="C200" t="s">
        <v>598</v>
      </c>
      <c r="D200">
        <v>0.41042027340958998</v>
      </c>
      <c r="E200">
        <v>6.6045422354157202</v>
      </c>
      <c r="F200">
        <v>7.0276598656506204</v>
      </c>
      <c r="G200">
        <v>5.5942410920824996E-4</v>
      </c>
      <c r="H200">
        <v>1.23230938635663E-2</v>
      </c>
      <c r="I200">
        <v>1</v>
      </c>
      <c r="J200">
        <v>0</v>
      </c>
    </row>
    <row r="201" spans="1:10" x14ac:dyDescent="0.25">
      <c r="A201" t="s">
        <v>1022</v>
      </c>
      <c r="B201" s="2" t="s">
        <v>1023</v>
      </c>
      <c r="C201" t="s">
        <v>598</v>
      </c>
      <c r="D201">
        <v>0.55388812620813799</v>
      </c>
      <c r="E201">
        <v>5.1200321027134201</v>
      </c>
      <c r="F201">
        <v>5.6817846841229596</v>
      </c>
      <c r="G201">
        <v>5.6106329004342005E-4</v>
      </c>
      <c r="H201">
        <v>1.23230938635663E-2</v>
      </c>
      <c r="I201">
        <v>1</v>
      </c>
      <c r="J201">
        <v>0</v>
      </c>
    </row>
    <row r="202" spans="1:10" x14ac:dyDescent="0.25">
      <c r="A202" t="s">
        <v>3196</v>
      </c>
      <c r="B202" s="2" t="s">
        <v>3197</v>
      </c>
      <c r="C202" t="s">
        <v>598</v>
      </c>
      <c r="D202">
        <v>0.73683501816836094</v>
      </c>
      <c r="E202">
        <v>3.95209458279805</v>
      </c>
      <c r="F202">
        <v>4.6910514296890096</v>
      </c>
      <c r="G202">
        <v>5.9361365358704505E-4</v>
      </c>
      <c r="H202">
        <v>1.2874930231382699E-2</v>
      </c>
      <c r="I202">
        <v>1</v>
      </c>
      <c r="J202">
        <v>0</v>
      </c>
    </row>
    <row r="203" spans="1:10" x14ac:dyDescent="0.25">
      <c r="A203" t="s">
        <v>3636</v>
      </c>
      <c r="B203" s="2" t="s">
        <v>3637</v>
      </c>
      <c r="C203" t="s">
        <v>598</v>
      </c>
      <c r="D203">
        <v>0.495688210355616</v>
      </c>
      <c r="E203">
        <v>6.74675299546033</v>
      </c>
      <c r="F203">
        <v>7.2519320790176698</v>
      </c>
      <c r="G203">
        <v>6.5179438851767097E-4</v>
      </c>
      <c r="H203">
        <v>1.4002679781415599E-2</v>
      </c>
      <c r="I203">
        <v>1</v>
      </c>
      <c r="J203">
        <v>0</v>
      </c>
    </row>
    <row r="204" spans="1:10" x14ac:dyDescent="0.25">
      <c r="A204" t="s">
        <v>1551</v>
      </c>
      <c r="B204" s="2" t="s">
        <v>1552</v>
      </c>
      <c r="C204" t="s">
        <v>598</v>
      </c>
      <c r="D204">
        <v>0.45336065424423799</v>
      </c>
      <c r="E204">
        <v>5.6649501644667204</v>
      </c>
      <c r="F204">
        <v>6.1298422099837104</v>
      </c>
      <c r="G204">
        <v>6.5422990630511395E-4</v>
      </c>
      <c r="H204">
        <v>1.40081526771697E-2</v>
      </c>
      <c r="I204">
        <v>1</v>
      </c>
      <c r="J204">
        <v>0</v>
      </c>
    </row>
    <row r="205" spans="1:10" x14ac:dyDescent="0.25">
      <c r="A205" t="s">
        <v>1762</v>
      </c>
      <c r="B205" s="2" t="s">
        <v>1763</v>
      </c>
      <c r="C205" t="s">
        <v>598</v>
      </c>
      <c r="D205">
        <v>0.48663028046301898</v>
      </c>
      <c r="E205">
        <v>8.2347032270317904</v>
      </c>
      <c r="F205">
        <v>8.7355320919167792</v>
      </c>
      <c r="G205">
        <v>6.8278914334292699E-4</v>
      </c>
      <c r="H205">
        <v>1.44704913848735E-2</v>
      </c>
      <c r="I205">
        <v>1</v>
      </c>
      <c r="J205">
        <v>0</v>
      </c>
    </row>
    <row r="206" spans="1:10" x14ac:dyDescent="0.25">
      <c r="A206" t="s">
        <v>1874</v>
      </c>
      <c r="B206" s="2" t="s">
        <v>1875</v>
      </c>
      <c r="C206" t="s">
        <v>598</v>
      </c>
      <c r="D206">
        <v>0.49452325186785101</v>
      </c>
      <c r="E206">
        <v>5.8232186848549796</v>
      </c>
      <c r="F206">
        <v>6.3297149201651104</v>
      </c>
      <c r="G206">
        <v>6.8474968148744798E-4</v>
      </c>
      <c r="H206">
        <v>1.44704913848735E-2</v>
      </c>
      <c r="I206">
        <v>1</v>
      </c>
      <c r="J206">
        <v>0</v>
      </c>
    </row>
    <row r="207" spans="1:10" x14ac:dyDescent="0.25">
      <c r="A207" t="s">
        <v>1165</v>
      </c>
      <c r="B207" s="2" t="s">
        <v>582</v>
      </c>
      <c r="C207" t="s">
        <v>598</v>
      </c>
      <c r="D207">
        <v>0.429417685860635</v>
      </c>
      <c r="E207">
        <v>8.9542152584112493</v>
      </c>
      <c r="F207">
        <v>9.3949205326624501</v>
      </c>
      <c r="G207">
        <v>7.1257569727305203E-4</v>
      </c>
      <c r="H207">
        <v>1.49095439460373E-2</v>
      </c>
      <c r="I207">
        <v>1</v>
      </c>
      <c r="J207">
        <v>0</v>
      </c>
    </row>
    <row r="208" spans="1:10" x14ac:dyDescent="0.25">
      <c r="A208" t="s">
        <v>1044</v>
      </c>
      <c r="B208" s="2" t="s">
        <v>1045</v>
      </c>
      <c r="C208" t="s">
        <v>598</v>
      </c>
      <c r="D208">
        <v>0.70226278050827395</v>
      </c>
      <c r="E208">
        <v>4.3182456390622903</v>
      </c>
      <c r="F208">
        <v>5.0226030231998902</v>
      </c>
      <c r="G208">
        <v>7.2063278273530303E-4</v>
      </c>
      <c r="H208">
        <v>1.50330932308133E-2</v>
      </c>
      <c r="I208">
        <v>1</v>
      </c>
      <c r="J208">
        <v>0</v>
      </c>
    </row>
    <row r="209" spans="1:10" x14ac:dyDescent="0.25">
      <c r="A209" t="s">
        <v>3311</v>
      </c>
      <c r="B209" s="2" t="s">
        <v>3312</v>
      </c>
      <c r="C209" t="s">
        <v>598</v>
      </c>
      <c r="D209">
        <v>0.46954319052098797</v>
      </c>
      <c r="E209">
        <v>9.0088101816750594</v>
      </c>
      <c r="F209">
        <v>9.4910403585246499</v>
      </c>
      <c r="G209">
        <v>7.2695618176367297E-4</v>
      </c>
      <c r="H209">
        <v>1.5136476607970699E-2</v>
      </c>
      <c r="I209">
        <v>1</v>
      </c>
      <c r="J209">
        <v>0</v>
      </c>
    </row>
    <row r="210" spans="1:10" x14ac:dyDescent="0.25">
      <c r="A210" t="s">
        <v>3992</v>
      </c>
      <c r="B210" s="2" t="s">
        <v>3993</v>
      </c>
      <c r="C210" t="s">
        <v>598</v>
      </c>
      <c r="D210">
        <v>0.63917486000187995</v>
      </c>
      <c r="E210">
        <v>4.4052064800097996</v>
      </c>
      <c r="F210">
        <v>5.0514089967992897</v>
      </c>
      <c r="G210">
        <v>7.3412049443444998E-4</v>
      </c>
      <c r="H210">
        <v>1.52609158446592E-2</v>
      </c>
      <c r="I210">
        <v>1</v>
      </c>
      <c r="J210">
        <v>0</v>
      </c>
    </row>
    <row r="211" spans="1:10" x14ac:dyDescent="0.25">
      <c r="A211" t="s">
        <v>1626</v>
      </c>
      <c r="B211" s="2" t="s">
        <v>4</v>
      </c>
      <c r="C211" t="s">
        <v>598</v>
      </c>
      <c r="D211">
        <v>1.6899500314471301</v>
      </c>
      <c r="E211">
        <v>5.1965785022673998</v>
      </c>
      <c r="F211">
        <v>6.8999150547830101</v>
      </c>
      <c r="G211">
        <v>7.5397933272587799E-4</v>
      </c>
      <c r="H211">
        <v>1.55230328325791E-2</v>
      </c>
      <c r="I211">
        <v>1</v>
      </c>
      <c r="J211">
        <v>0</v>
      </c>
    </row>
    <row r="212" spans="1:10" x14ac:dyDescent="0.25">
      <c r="A212" t="s">
        <v>2925</v>
      </c>
      <c r="B212" s="2" t="s">
        <v>2926</v>
      </c>
      <c r="C212" t="s">
        <v>598</v>
      </c>
      <c r="D212">
        <v>1.4354453550664299</v>
      </c>
      <c r="E212">
        <v>1.6197457221414999</v>
      </c>
      <c r="F212">
        <v>2.98569302130905</v>
      </c>
      <c r="G212">
        <v>7.6294956535262698E-4</v>
      </c>
      <c r="H212">
        <v>1.5657528859560999E-2</v>
      </c>
      <c r="I212">
        <v>1</v>
      </c>
      <c r="J212">
        <v>0</v>
      </c>
    </row>
    <row r="213" spans="1:10" x14ac:dyDescent="0.25">
      <c r="A213" t="s">
        <v>4538</v>
      </c>
      <c r="B213" s="2" t="s">
        <v>4539</v>
      </c>
      <c r="C213" t="s">
        <v>598</v>
      </c>
      <c r="D213">
        <v>1.0177418732799199</v>
      </c>
      <c r="E213">
        <v>2.8087360921529099</v>
      </c>
      <c r="F213">
        <v>3.81279222078365</v>
      </c>
      <c r="G213">
        <v>7.7235388694636296E-4</v>
      </c>
      <c r="H213">
        <v>1.5781168814863099E-2</v>
      </c>
      <c r="I213">
        <v>1</v>
      </c>
      <c r="J213">
        <v>0</v>
      </c>
    </row>
    <row r="214" spans="1:10" x14ac:dyDescent="0.25">
      <c r="A214" t="s">
        <v>3623</v>
      </c>
      <c r="B214" s="2" t="s">
        <v>3624</v>
      </c>
      <c r="C214" t="s">
        <v>598</v>
      </c>
      <c r="D214">
        <v>0.387292371347285</v>
      </c>
      <c r="E214">
        <v>8.1113501102054393</v>
      </c>
      <c r="F214">
        <v>8.5092674659041201</v>
      </c>
      <c r="G214">
        <v>7.83559390554413E-4</v>
      </c>
      <c r="H214">
        <v>1.5978392841988199E-2</v>
      </c>
      <c r="I214">
        <v>1</v>
      </c>
      <c r="J214">
        <v>0</v>
      </c>
    </row>
    <row r="215" spans="1:10" x14ac:dyDescent="0.25">
      <c r="A215" t="s">
        <v>1549</v>
      </c>
      <c r="B215" s="2" t="s">
        <v>1550</v>
      </c>
      <c r="C215" t="s">
        <v>598</v>
      </c>
      <c r="D215">
        <v>0.99244784525332197</v>
      </c>
      <c r="E215">
        <v>3.24484952019891</v>
      </c>
      <c r="F215">
        <v>4.2275514902442604</v>
      </c>
      <c r="G215">
        <v>7.8802194197340701E-4</v>
      </c>
      <c r="H215">
        <v>1.60185409628677E-2</v>
      </c>
      <c r="I215">
        <v>1</v>
      </c>
      <c r="J215">
        <v>0</v>
      </c>
    </row>
    <row r="216" spans="1:10" x14ac:dyDescent="0.25">
      <c r="A216" t="s">
        <v>1712</v>
      </c>
      <c r="B216" s="2" t="s">
        <v>1713</v>
      </c>
      <c r="C216" t="s">
        <v>598</v>
      </c>
      <c r="D216">
        <v>0.684987467469381</v>
      </c>
      <c r="E216">
        <v>4.8637376649598698</v>
      </c>
      <c r="F216">
        <v>5.55367123063139</v>
      </c>
      <c r="G216">
        <v>7.9614003543635901E-4</v>
      </c>
      <c r="H216">
        <v>1.6157995316352099E-2</v>
      </c>
      <c r="I216">
        <v>1</v>
      </c>
      <c r="J216">
        <v>0</v>
      </c>
    </row>
    <row r="217" spans="1:10" x14ac:dyDescent="0.25">
      <c r="A217" t="s">
        <v>2590</v>
      </c>
      <c r="B217" s="2" t="s">
        <v>2591</v>
      </c>
      <c r="C217" t="s">
        <v>598</v>
      </c>
      <c r="D217">
        <v>0.461533346185107</v>
      </c>
      <c r="E217">
        <v>6.58002899552109</v>
      </c>
      <c r="F217">
        <v>7.0508866934740801</v>
      </c>
      <c r="G217">
        <v>8.0070457603657603E-4</v>
      </c>
      <c r="H217">
        <v>1.6201298856624899E-2</v>
      </c>
      <c r="I217">
        <v>1</v>
      </c>
      <c r="J217">
        <v>0</v>
      </c>
    </row>
    <row r="218" spans="1:10" x14ac:dyDescent="0.25">
      <c r="A218" t="s">
        <v>1497</v>
      </c>
      <c r="B218" s="2" t="s">
        <v>79</v>
      </c>
      <c r="C218" t="s">
        <v>598</v>
      </c>
      <c r="D218">
        <v>0.78414805740886195</v>
      </c>
      <c r="E218">
        <v>4.5863548525849902</v>
      </c>
      <c r="F218">
        <v>5.3766992885454501</v>
      </c>
      <c r="G218">
        <v>8.0481269577347705E-4</v>
      </c>
      <c r="H218">
        <v>1.6256963368870801E-2</v>
      </c>
      <c r="I218">
        <v>1</v>
      </c>
      <c r="J218">
        <v>0</v>
      </c>
    </row>
    <row r="219" spans="1:10" x14ac:dyDescent="0.25">
      <c r="A219" t="s">
        <v>3346</v>
      </c>
      <c r="B219" s="2" t="s">
        <v>3347</v>
      </c>
      <c r="C219" t="s">
        <v>598</v>
      </c>
      <c r="D219">
        <v>0.38142994867987101</v>
      </c>
      <c r="E219">
        <v>8.4792798006221108</v>
      </c>
      <c r="F219">
        <v>8.8730429727603006</v>
      </c>
      <c r="G219">
        <v>8.2323703299980004E-4</v>
      </c>
      <c r="H219">
        <v>1.6551058157978801E-2</v>
      </c>
      <c r="I219">
        <v>1</v>
      </c>
      <c r="J219">
        <v>0</v>
      </c>
    </row>
    <row r="220" spans="1:10" x14ac:dyDescent="0.25">
      <c r="A220" t="s">
        <v>3464</v>
      </c>
      <c r="B220" s="2" t="s">
        <v>3465</v>
      </c>
      <c r="C220" t="s">
        <v>598</v>
      </c>
      <c r="D220">
        <v>0.46914200831026698</v>
      </c>
      <c r="E220">
        <v>9.2517418290112499</v>
      </c>
      <c r="F220">
        <v>9.7332130294506296</v>
      </c>
      <c r="G220">
        <v>8.2687125071745902E-4</v>
      </c>
      <c r="H220">
        <v>1.65981483718237E-2</v>
      </c>
      <c r="I220">
        <v>1</v>
      </c>
      <c r="J220">
        <v>0</v>
      </c>
    </row>
    <row r="221" spans="1:10" x14ac:dyDescent="0.25">
      <c r="A221" t="s">
        <v>4010</v>
      </c>
      <c r="B221" s="2" t="s">
        <v>4011</v>
      </c>
      <c r="C221" t="s">
        <v>598</v>
      </c>
      <c r="D221">
        <v>0.71845955816327001</v>
      </c>
      <c r="E221">
        <v>6.5237238706993503</v>
      </c>
      <c r="F221">
        <v>7.2533060897112396</v>
      </c>
      <c r="G221">
        <v>8.4654638349233001E-4</v>
      </c>
      <c r="H221">
        <v>1.6854249878391198E-2</v>
      </c>
      <c r="I221">
        <v>1</v>
      </c>
      <c r="J221">
        <v>0</v>
      </c>
    </row>
    <row r="222" spans="1:10" x14ac:dyDescent="0.25">
      <c r="A222" t="s">
        <v>2826</v>
      </c>
      <c r="B222" s="2" t="s">
        <v>2827</v>
      </c>
      <c r="C222" t="s">
        <v>598</v>
      </c>
      <c r="D222">
        <v>0.49336407222706102</v>
      </c>
      <c r="E222">
        <v>6.2177033432611104</v>
      </c>
      <c r="F222">
        <v>6.7208128039518202</v>
      </c>
      <c r="G222">
        <v>8.6105195779027303E-4</v>
      </c>
      <c r="H222">
        <v>1.7044583207598801E-2</v>
      </c>
      <c r="I222">
        <v>1</v>
      </c>
      <c r="J222">
        <v>0</v>
      </c>
    </row>
    <row r="223" spans="1:10" x14ac:dyDescent="0.25">
      <c r="A223" t="s">
        <v>706</v>
      </c>
      <c r="B223" s="2" t="s">
        <v>380</v>
      </c>
      <c r="C223" t="s">
        <v>598</v>
      </c>
      <c r="D223">
        <v>0.410318448219406</v>
      </c>
      <c r="E223">
        <v>7.0512190246962296</v>
      </c>
      <c r="F223">
        <v>7.4728298851108104</v>
      </c>
      <c r="G223">
        <v>8.7574583231186595E-4</v>
      </c>
      <c r="H223">
        <v>1.7282191563303399E-2</v>
      </c>
      <c r="I223">
        <v>1</v>
      </c>
      <c r="J223">
        <v>0</v>
      </c>
    </row>
    <row r="224" spans="1:10" x14ac:dyDescent="0.25">
      <c r="A224" t="s">
        <v>4542</v>
      </c>
      <c r="B224" s="2" t="s">
        <v>4543</v>
      </c>
      <c r="C224" t="s">
        <v>598</v>
      </c>
      <c r="D224">
        <v>2.0063706069127898</v>
      </c>
      <c r="E224">
        <v>0.490676196074043</v>
      </c>
      <c r="F224">
        <v>2.3099903086663698</v>
      </c>
      <c r="G224">
        <v>8.9625802918489998E-4</v>
      </c>
      <c r="H224">
        <v>1.75521751538695E-2</v>
      </c>
      <c r="I224">
        <v>1</v>
      </c>
      <c r="J224">
        <v>0</v>
      </c>
    </row>
    <row r="225" spans="1:10" x14ac:dyDescent="0.25">
      <c r="A225" t="s">
        <v>3273</v>
      </c>
      <c r="B225" s="2" t="s">
        <v>3274</v>
      </c>
      <c r="C225" t="s">
        <v>598</v>
      </c>
      <c r="D225">
        <v>0.41486676662663302</v>
      </c>
      <c r="E225">
        <v>8.7955966232943794</v>
      </c>
      <c r="F225">
        <v>9.2229637608045305</v>
      </c>
      <c r="G225">
        <v>9.2711247578861099E-4</v>
      </c>
      <c r="H225">
        <v>1.8108704784156101E-2</v>
      </c>
      <c r="I225">
        <v>1</v>
      </c>
      <c r="J225">
        <v>0</v>
      </c>
    </row>
    <row r="226" spans="1:10" x14ac:dyDescent="0.25">
      <c r="A226" t="s">
        <v>2250</v>
      </c>
      <c r="B226" s="2" t="s">
        <v>2251</v>
      </c>
      <c r="C226" t="s">
        <v>598</v>
      </c>
      <c r="D226">
        <v>0.40906871835186198</v>
      </c>
      <c r="E226">
        <v>6.2317636036236204</v>
      </c>
      <c r="F226">
        <v>6.6525409728219902</v>
      </c>
      <c r="G226">
        <v>9.2923798705569604E-4</v>
      </c>
      <c r="H226">
        <v>1.8108704784156101E-2</v>
      </c>
      <c r="I226">
        <v>1</v>
      </c>
      <c r="J226">
        <v>0</v>
      </c>
    </row>
    <row r="227" spans="1:10" x14ac:dyDescent="0.25">
      <c r="A227" t="s">
        <v>4544</v>
      </c>
      <c r="B227" s="2" t="s">
        <v>4545</v>
      </c>
      <c r="C227" t="s">
        <v>598</v>
      </c>
      <c r="D227">
        <v>1.15213332475873</v>
      </c>
      <c r="E227">
        <v>2.5818402787550299</v>
      </c>
      <c r="F227">
        <v>3.7212537552418801</v>
      </c>
      <c r="G227">
        <v>9.3338786105762997E-4</v>
      </c>
      <c r="H227">
        <v>1.81410496989521E-2</v>
      </c>
      <c r="I227">
        <v>1</v>
      </c>
      <c r="J227">
        <v>0</v>
      </c>
    </row>
    <row r="228" spans="1:10" x14ac:dyDescent="0.25">
      <c r="A228" t="s">
        <v>3316</v>
      </c>
      <c r="B228" s="2" t="s">
        <v>3317</v>
      </c>
      <c r="C228" t="s">
        <v>598</v>
      </c>
      <c r="D228">
        <v>0.38800429700741301</v>
      </c>
      <c r="E228">
        <v>7.4397050336638797</v>
      </c>
      <c r="F228">
        <v>7.8381283489542204</v>
      </c>
      <c r="G228">
        <v>9.4685140409745598E-4</v>
      </c>
      <c r="H228">
        <v>1.83472096356561E-2</v>
      </c>
      <c r="I228">
        <v>1</v>
      </c>
      <c r="J228">
        <v>0</v>
      </c>
    </row>
    <row r="229" spans="1:10" x14ac:dyDescent="0.25">
      <c r="A229" t="s">
        <v>2234</v>
      </c>
      <c r="B229" s="2" t="s">
        <v>2235</v>
      </c>
      <c r="C229" t="s">
        <v>598</v>
      </c>
      <c r="D229">
        <v>0.58421891558396399</v>
      </c>
      <c r="E229">
        <v>6.63080991292974</v>
      </c>
      <c r="F229">
        <v>7.2270460077526897</v>
      </c>
      <c r="G229">
        <v>9.777823687489751E-4</v>
      </c>
      <c r="H229">
        <v>1.8832938667643299E-2</v>
      </c>
      <c r="I229">
        <v>1</v>
      </c>
      <c r="J229">
        <v>0</v>
      </c>
    </row>
    <row r="230" spans="1:10" x14ac:dyDescent="0.25">
      <c r="A230" t="s">
        <v>3981</v>
      </c>
      <c r="B230" s="2" t="s">
        <v>3982</v>
      </c>
      <c r="C230" t="s">
        <v>598</v>
      </c>
      <c r="D230">
        <v>0.42989668088045901</v>
      </c>
      <c r="E230">
        <v>6.0546749221473002</v>
      </c>
      <c r="F230">
        <v>6.4957498928991697</v>
      </c>
      <c r="G230">
        <v>9.9942222943189105E-4</v>
      </c>
      <c r="H230">
        <v>1.9192193395383399E-2</v>
      </c>
      <c r="I230">
        <v>1</v>
      </c>
      <c r="J230">
        <v>0</v>
      </c>
    </row>
    <row r="231" spans="1:10" x14ac:dyDescent="0.25">
      <c r="A231" t="s">
        <v>664</v>
      </c>
      <c r="B231" s="2" t="s">
        <v>665</v>
      </c>
      <c r="C231" t="s">
        <v>598</v>
      </c>
      <c r="D231">
        <v>0.63371039141673002</v>
      </c>
      <c r="E231">
        <v>7.4982943531500599</v>
      </c>
      <c r="F231">
        <v>8.1455273267795398</v>
      </c>
      <c r="G231">
        <v>1.0031425004139601E-3</v>
      </c>
      <c r="H231">
        <v>1.9234883138534602E-2</v>
      </c>
      <c r="I231">
        <v>1</v>
      </c>
      <c r="J231">
        <v>0</v>
      </c>
    </row>
    <row r="232" spans="1:10" x14ac:dyDescent="0.25">
      <c r="A232" t="s">
        <v>3656</v>
      </c>
      <c r="B232" s="2" t="s">
        <v>3657</v>
      </c>
      <c r="C232" t="s">
        <v>598</v>
      </c>
      <c r="D232">
        <v>0.39804680668617598</v>
      </c>
      <c r="E232">
        <v>9.3247679260420995</v>
      </c>
      <c r="F232">
        <v>9.7342658388051806</v>
      </c>
      <c r="G232">
        <v>1.0068818215367599E-3</v>
      </c>
      <c r="H232">
        <v>1.92778103744899E-2</v>
      </c>
      <c r="I232">
        <v>1</v>
      </c>
      <c r="J232">
        <v>0</v>
      </c>
    </row>
    <row r="233" spans="1:10" x14ac:dyDescent="0.25">
      <c r="A233" t="s">
        <v>881</v>
      </c>
      <c r="B233" s="2" t="s">
        <v>882</v>
      </c>
      <c r="C233" t="s">
        <v>598</v>
      </c>
      <c r="D233">
        <v>0.67071154036268898</v>
      </c>
      <c r="E233">
        <v>6.3039173380675502</v>
      </c>
      <c r="F233">
        <v>6.9819800012947502</v>
      </c>
      <c r="G233">
        <v>1.0194560986597199E-3</v>
      </c>
      <c r="H233">
        <v>1.94605534910571E-2</v>
      </c>
      <c r="I233">
        <v>1</v>
      </c>
      <c r="J233">
        <v>0</v>
      </c>
    </row>
    <row r="234" spans="1:10" x14ac:dyDescent="0.25">
      <c r="A234" t="s">
        <v>1163</v>
      </c>
      <c r="B234" s="2" t="s">
        <v>1164</v>
      </c>
      <c r="C234" t="s">
        <v>598</v>
      </c>
      <c r="D234">
        <v>0.73728622134981403</v>
      </c>
      <c r="E234">
        <v>3.5144723031180498</v>
      </c>
      <c r="F234">
        <v>4.2503192241675496</v>
      </c>
      <c r="G234">
        <v>1.02515363416106E-3</v>
      </c>
      <c r="H234">
        <v>1.9511331463803201E-2</v>
      </c>
      <c r="I234">
        <v>1</v>
      </c>
      <c r="J234">
        <v>0</v>
      </c>
    </row>
    <row r="235" spans="1:10" x14ac:dyDescent="0.25">
      <c r="A235" t="s">
        <v>2181</v>
      </c>
      <c r="B235" s="2" t="s">
        <v>584</v>
      </c>
      <c r="C235" t="s">
        <v>598</v>
      </c>
      <c r="D235">
        <v>0.47289496074876303</v>
      </c>
      <c r="E235">
        <v>5.7206660997438998</v>
      </c>
      <c r="F235">
        <v>6.2056482506449502</v>
      </c>
      <c r="G235">
        <v>1.13327481988245E-3</v>
      </c>
      <c r="H235">
        <v>2.11787353153133E-2</v>
      </c>
      <c r="I235">
        <v>1</v>
      </c>
      <c r="J235">
        <v>0</v>
      </c>
    </row>
    <row r="236" spans="1:10" x14ac:dyDescent="0.25">
      <c r="A236" t="s">
        <v>2639</v>
      </c>
      <c r="B236" s="2" t="s">
        <v>2640</v>
      </c>
      <c r="C236" t="s">
        <v>598</v>
      </c>
      <c r="D236">
        <v>0.54242550346976803</v>
      </c>
      <c r="E236">
        <v>5.0790974211232598</v>
      </c>
      <c r="F236">
        <v>5.6303330877088396</v>
      </c>
      <c r="G236">
        <v>1.1410794393232301E-3</v>
      </c>
      <c r="H236">
        <v>2.1244070484048801E-2</v>
      </c>
      <c r="I236">
        <v>1</v>
      </c>
      <c r="J236">
        <v>0</v>
      </c>
    </row>
    <row r="237" spans="1:10" x14ac:dyDescent="0.25">
      <c r="A237" t="s">
        <v>3904</v>
      </c>
      <c r="B237" s="2" t="s">
        <v>3905</v>
      </c>
      <c r="C237" t="s">
        <v>598</v>
      </c>
      <c r="D237">
        <v>0.41322232533165498</v>
      </c>
      <c r="E237">
        <v>10.0354639960265</v>
      </c>
      <c r="F237">
        <v>10.4606199857287</v>
      </c>
      <c r="G237">
        <v>1.1529167832452199E-3</v>
      </c>
      <c r="H237">
        <v>2.1403933402241698E-2</v>
      </c>
      <c r="I237">
        <v>1</v>
      </c>
      <c r="J237">
        <v>0</v>
      </c>
    </row>
    <row r="238" spans="1:10" x14ac:dyDescent="0.25">
      <c r="A238" t="s">
        <v>1208</v>
      </c>
      <c r="B238" s="2" t="s">
        <v>1209</v>
      </c>
      <c r="C238" t="s">
        <v>598</v>
      </c>
      <c r="D238">
        <v>0.73811979572056596</v>
      </c>
      <c r="E238">
        <v>5.9367777840468303</v>
      </c>
      <c r="F238">
        <v>6.6872379568892999</v>
      </c>
      <c r="G238">
        <v>1.2292273864431399E-3</v>
      </c>
      <c r="H238">
        <v>2.2545603339592001E-2</v>
      </c>
      <c r="I238">
        <v>1</v>
      </c>
      <c r="J238">
        <v>0</v>
      </c>
    </row>
    <row r="239" spans="1:10" x14ac:dyDescent="0.25">
      <c r="A239" t="s">
        <v>3794</v>
      </c>
      <c r="B239" s="2" t="s">
        <v>3795</v>
      </c>
      <c r="C239" t="s">
        <v>598</v>
      </c>
      <c r="D239">
        <v>1.07079444204796</v>
      </c>
      <c r="E239">
        <v>2.6658312220777902</v>
      </c>
      <c r="F239">
        <v>3.7185957542570498</v>
      </c>
      <c r="G239">
        <v>1.26192778492881E-3</v>
      </c>
      <c r="H239">
        <v>2.2898349492494498E-2</v>
      </c>
      <c r="I239">
        <v>1</v>
      </c>
      <c r="J239">
        <v>0</v>
      </c>
    </row>
    <row r="240" spans="1:10" x14ac:dyDescent="0.25">
      <c r="A240" t="s">
        <v>4109</v>
      </c>
      <c r="B240" s="2" t="s">
        <v>4110</v>
      </c>
      <c r="C240" t="s">
        <v>598</v>
      </c>
      <c r="D240">
        <v>0.48748962242305799</v>
      </c>
      <c r="E240">
        <v>5.3876303599241</v>
      </c>
      <c r="F240">
        <v>5.8821374138835196</v>
      </c>
      <c r="G240">
        <v>1.26193130230296E-3</v>
      </c>
      <c r="H240">
        <v>2.2898349492494498E-2</v>
      </c>
      <c r="I240">
        <v>1</v>
      </c>
      <c r="J240">
        <v>0</v>
      </c>
    </row>
    <row r="241" spans="1:10" x14ac:dyDescent="0.25">
      <c r="A241" t="s">
        <v>3662</v>
      </c>
      <c r="B241" s="2" t="s">
        <v>3663</v>
      </c>
      <c r="C241" t="s">
        <v>598</v>
      </c>
      <c r="D241">
        <v>1.2871087306429301</v>
      </c>
      <c r="E241">
        <v>2.2679041340260602</v>
      </c>
      <c r="F241">
        <v>3.5159712988964502</v>
      </c>
      <c r="G241">
        <v>1.3176890931063201E-3</v>
      </c>
      <c r="H241">
        <v>2.3609974587359701E-2</v>
      </c>
      <c r="I241">
        <v>1</v>
      </c>
      <c r="J241">
        <v>0</v>
      </c>
    </row>
    <row r="242" spans="1:10" x14ac:dyDescent="0.25">
      <c r="A242" t="s">
        <v>3265</v>
      </c>
      <c r="B242" s="2" t="s">
        <v>3266</v>
      </c>
      <c r="C242" t="s">
        <v>598</v>
      </c>
      <c r="D242">
        <v>0.49008485717873801</v>
      </c>
      <c r="E242">
        <v>5.8079306945356999</v>
      </c>
      <c r="F242">
        <v>6.3111621973517602</v>
      </c>
      <c r="G242">
        <v>1.3280760398388599E-3</v>
      </c>
      <c r="H242">
        <v>2.36684008275382E-2</v>
      </c>
      <c r="I242">
        <v>1</v>
      </c>
      <c r="J242">
        <v>0</v>
      </c>
    </row>
    <row r="243" spans="1:10" x14ac:dyDescent="0.25">
      <c r="A243" t="s">
        <v>4560</v>
      </c>
      <c r="B243" s="2" t="s">
        <v>4561</v>
      </c>
      <c r="C243" t="s">
        <v>598</v>
      </c>
      <c r="D243">
        <v>0.971124816947595</v>
      </c>
      <c r="E243">
        <v>2.7450803244994302</v>
      </c>
      <c r="F243">
        <v>3.70004264997903</v>
      </c>
      <c r="G243">
        <v>1.32951459613682E-3</v>
      </c>
      <c r="H243">
        <v>2.36684008275382E-2</v>
      </c>
      <c r="I243">
        <v>1</v>
      </c>
      <c r="J243">
        <v>0</v>
      </c>
    </row>
    <row r="244" spans="1:10" x14ac:dyDescent="0.25">
      <c r="A244" t="s">
        <v>3124</v>
      </c>
      <c r="B244" s="2" t="s">
        <v>3125</v>
      </c>
      <c r="C244" t="s">
        <v>598</v>
      </c>
      <c r="D244">
        <v>0.41882641871460902</v>
      </c>
      <c r="E244">
        <v>8.7581597391013695</v>
      </c>
      <c r="F244">
        <v>9.1890475004746204</v>
      </c>
      <c r="G244">
        <v>1.32987990346047E-3</v>
      </c>
      <c r="H244">
        <v>2.36684008275382E-2</v>
      </c>
      <c r="I244">
        <v>1</v>
      </c>
      <c r="J244">
        <v>0</v>
      </c>
    </row>
    <row r="245" spans="1:10" x14ac:dyDescent="0.25">
      <c r="A245" t="s">
        <v>1300</v>
      </c>
      <c r="B245" s="2" t="s">
        <v>1301</v>
      </c>
      <c r="C245" t="s">
        <v>598</v>
      </c>
      <c r="D245">
        <v>0.73877581949683602</v>
      </c>
      <c r="E245">
        <v>6.0359232298261301</v>
      </c>
      <c r="F245">
        <v>6.78256063521677</v>
      </c>
      <c r="G245">
        <v>1.3576844616104799E-3</v>
      </c>
      <c r="H245">
        <v>2.3991983876629801E-2</v>
      </c>
      <c r="I245">
        <v>1</v>
      </c>
      <c r="J245">
        <v>0</v>
      </c>
    </row>
    <row r="246" spans="1:10" x14ac:dyDescent="0.25">
      <c r="A246" t="s">
        <v>2568</v>
      </c>
      <c r="B246" s="2" t="s">
        <v>2569</v>
      </c>
      <c r="C246" t="s">
        <v>598</v>
      </c>
      <c r="D246">
        <v>0.91854702142589795</v>
      </c>
      <c r="E246">
        <v>3.5453390991622999</v>
      </c>
      <c r="F246">
        <v>4.4634607823802401</v>
      </c>
      <c r="G246">
        <v>1.3651362253702399E-3</v>
      </c>
      <c r="H246">
        <v>2.4030085943928699E-2</v>
      </c>
      <c r="I246">
        <v>1</v>
      </c>
      <c r="J246">
        <v>0</v>
      </c>
    </row>
    <row r="247" spans="1:10" x14ac:dyDescent="0.25">
      <c r="A247" t="s">
        <v>3162</v>
      </c>
      <c r="B247" s="2" t="s">
        <v>3163</v>
      </c>
      <c r="C247" t="s">
        <v>598</v>
      </c>
      <c r="D247">
        <v>0.38306301254978098</v>
      </c>
      <c r="E247">
        <v>8.1336882421326706</v>
      </c>
      <c r="F247">
        <v>8.5270523756247396</v>
      </c>
      <c r="G247">
        <v>1.37875359477251E-3</v>
      </c>
      <c r="H247">
        <v>2.4219138237555699E-2</v>
      </c>
      <c r="I247">
        <v>1</v>
      </c>
      <c r="J247">
        <v>0</v>
      </c>
    </row>
    <row r="248" spans="1:10" x14ac:dyDescent="0.25">
      <c r="A248" t="s">
        <v>2877</v>
      </c>
      <c r="B248" s="2" t="s">
        <v>2878</v>
      </c>
      <c r="C248" t="s">
        <v>598</v>
      </c>
      <c r="D248">
        <v>0.51037296653506203</v>
      </c>
      <c r="E248">
        <v>6.5894439652643699</v>
      </c>
      <c r="F248">
        <v>7.1083122919471604</v>
      </c>
      <c r="G248">
        <v>1.38185010727238E-3</v>
      </c>
      <c r="H248">
        <v>2.4219138237555699E-2</v>
      </c>
      <c r="I248">
        <v>1</v>
      </c>
      <c r="J248">
        <v>0</v>
      </c>
    </row>
    <row r="249" spans="1:10" x14ac:dyDescent="0.25">
      <c r="A249" t="s">
        <v>4210</v>
      </c>
      <c r="B249" s="2" t="s">
        <v>4211</v>
      </c>
      <c r="C249" t="s">
        <v>598</v>
      </c>
      <c r="D249">
        <v>0.877931204763718</v>
      </c>
      <c r="E249">
        <v>3.36255415119731</v>
      </c>
      <c r="F249">
        <v>4.2344683264991199</v>
      </c>
      <c r="G249">
        <v>1.3900873988919101E-3</v>
      </c>
      <c r="H249">
        <v>2.4330317184692501E-2</v>
      </c>
      <c r="I249">
        <v>1</v>
      </c>
      <c r="J249">
        <v>0</v>
      </c>
    </row>
    <row r="250" spans="1:10" x14ac:dyDescent="0.25">
      <c r="A250" t="s">
        <v>3028</v>
      </c>
      <c r="B250" s="2" t="s">
        <v>3029</v>
      </c>
      <c r="C250" t="s">
        <v>598</v>
      </c>
      <c r="D250">
        <v>0.40825847531812698</v>
      </c>
      <c r="E250">
        <v>5.9050186874991901</v>
      </c>
      <c r="F250">
        <v>6.3235607085880803</v>
      </c>
      <c r="G250">
        <v>1.4043398127772701E-3</v>
      </c>
      <c r="H250">
        <v>2.4465752615447801E-2</v>
      </c>
      <c r="I250">
        <v>1</v>
      </c>
      <c r="J250">
        <v>0</v>
      </c>
    </row>
    <row r="251" spans="1:10" x14ac:dyDescent="0.25">
      <c r="A251" t="s">
        <v>1219</v>
      </c>
      <c r="B251" s="2" t="s">
        <v>1220</v>
      </c>
      <c r="C251" t="s">
        <v>598</v>
      </c>
      <c r="D251">
        <v>0.50303098287601</v>
      </c>
      <c r="E251">
        <v>5.8815934359802</v>
      </c>
      <c r="F251">
        <v>6.3940595797645701</v>
      </c>
      <c r="G251">
        <v>1.4054429384448099E-3</v>
      </c>
      <c r="H251">
        <v>2.4465752615447801E-2</v>
      </c>
      <c r="I251">
        <v>1</v>
      </c>
      <c r="J251">
        <v>0</v>
      </c>
    </row>
    <row r="252" spans="1:10" x14ac:dyDescent="0.25">
      <c r="A252" t="s">
        <v>4568</v>
      </c>
      <c r="B252" s="2" t="s">
        <v>4569</v>
      </c>
      <c r="C252" t="s">
        <v>598</v>
      </c>
      <c r="D252">
        <v>1.6622579525157499</v>
      </c>
      <c r="E252">
        <v>0.31572923132388903</v>
      </c>
      <c r="F252">
        <v>1.8109736438141599</v>
      </c>
      <c r="G252">
        <v>1.45302177073396E-3</v>
      </c>
      <c r="H252">
        <v>2.5112284794963101E-2</v>
      </c>
      <c r="I252">
        <v>1</v>
      </c>
      <c r="J252">
        <v>0</v>
      </c>
    </row>
    <row r="253" spans="1:10" x14ac:dyDescent="0.25">
      <c r="A253" t="s">
        <v>2099</v>
      </c>
      <c r="B253" s="2" t="s">
        <v>2100</v>
      </c>
      <c r="C253" t="s">
        <v>598</v>
      </c>
      <c r="D253">
        <v>0.63798265750916705</v>
      </c>
      <c r="E253">
        <v>4.51182642684046</v>
      </c>
      <c r="F253">
        <v>5.1544575999812503</v>
      </c>
      <c r="G253">
        <v>1.4726400494703099E-3</v>
      </c>
      <c r="H253">
        <v>2.53236164921255E-2</v>
      </c>
      <c r="I253">
        <v>1</v>
      </c>
      <c r="J253">
        <v>0</v>
      </c>
    </row>
    <row r="254" spans="1:10" x14ac:dyDescent="0.25">
      <c r="A254" t="s">
        <v>1033</v>
      </c>
      <c r="B254" s="2" t="s">
        <v>396</v>
      </c>
      <c r="C254" t="s">
        <v>598</v>
      </c>
      <c r="D254">
        <v>2.2961626372719</v>
      </c>
      <c r="E254">
        <v>0.38759743186239698</v>
      </c>
      <c r="F254">
        <v>2.4355426526184001</v>
      </c>
      <c r="G254">
        <v>1.4853519456403199E-3</v>
      </c>
      <c r="H254">
        <v>2.5443088594188298E-2</v>
      </c>
      <c r="I254">
        <v>1</v>
      </c>
      <c r="J254">
        <v>0</v>
      </c>
    </row>
    <row r="255" spans="1:10" x14ac:dyDescent="0.25">
      <c r="A255" t="s">
        <v>4570</v>
      </c>
      <c r="B255" s="2" t="s">
        <v>4571</v>
      </c>
      <c r="C255" t="s">
        <v>598</v>
      </c>
      <c r="D255">
        <v>2.3381527819920098</v>
      </c>
      <c r="E255">
        <v>0.41893808396153798</v>
      </c>
      <c r="F255">
        <v>2.5632533252675702</v>
      </c>
      <c r="G255">
        <v>1.48999957634639E-3</v>
      </c>
      <c r="H255">
        <v>2.5454819890055901E-2</v>
      </c>
      <c r="I255">
        <v>1</v>
      </c>
      <c r="J255">
        <v>0</v>
      </c>
    </row>
    <row r="256" spans="1:10" x14ac:dyDescent="0.25">
      <c r="A256" t="s">
        <v>3263</v>
      </c>
      <c r="B256" s="2" t="s">
        <v>3264</v>
      </c>
      <c r="C256" t="s">
        <v>598</v>
      </c>
      <c r="D256">
        <v>0.37723384293409001</v>
      </c>
      <c r="E256">
        <v>6.3634522319966704</v>
      </c>
      <c r="F256">
        <v>6.7504438390712203</v>
      </c>
      <c r="G256">
        <v>1.4989137388649E-3</v>
      </c>
      <c r="H256">
        <v>2.5508399513385901E-2</v>
      </c>
      <c r="I256">
        <v>1</v>
      </c>
      <c r="J256">
        <v>0</v>
      </c>
    </row>
    <row r="257" spans="1:10" x14ac:dyDescent="0.25">
      <c r="A257" t="s">
        <v>3541</v>
      </c>
      <c r="B257" s="2" t="s">
        <v>3542</v>
      </c>
      <c r="C257" t="s">
        <v>598</v>
      </c>
      <c r="D257">
        <v>0.96119843702337104</v>
      </c>
      <c r="E257">
        <v>2.8785083741203099</v>
      </c>
      <c r="F257">
        <v>3.8309367226337399</v>
      </c>
      <c r="G257">
        <v>1.55823245616166E-3</v>
      </c>
      <c r="H257">
        <v>2.62711448350509E-2</v>
      </c>
      <c r="I257">
        <v>1</v>
      </c>
      <c r="J257">
        <v>0</v>
      </c>
    </row>
    <row r="258" spans="1:10" x14ac:dyDescent="0.25">
      <c r="A258" t="s">
        <v>2375</v>
      </c>
      <c r="B258" s="2" t="s">
        <v>2376</v>
      </c>
      <c r="C258" t="s">
        <v>598</v>
      </c>
      <c r="D258">
        <v>0.61821051121507697</v>
      </c>
      <c r="E258">
        <v>6.17040761975887</v>
      </c>
      <c r="F258">
        <v>6.8028604688786798</v>
      </c>
      <c r="G258">
        <v>1.56535180268066E-3</v>
      </c>
      <c r="H258">
        <v>2.63565853329468E-2</v>
      </c>
      <c r="I258">
        <v>1</v>
      </c>
      <c r="J258">
        <v>0</v>
      </c>
    </row>
    <row r="259" spans="1:10" x14ac:dyDescent="0.25">
      <c r="A259" t="s">
        <v>4576</v>
      </c>
      <c r="B259" s="2" t="s">
        <v>4577</v>
      </c>
      <c r="C259" t="s">
        <v>598</v>
      </c>
      <c r="D259">
        <v>3.0572661228565399</v>
      </c>
      <c r="E259">
        <v>-0.102030113112748</v>
      </c>
      <c r="F259">
        <v>2.7248698890546499</v>
      </c>
      <c r="G259">
        <v>1.63493616525201E-3</v>
      </c>
      <c r="H259">
        <v>2.7277954435055301E-2</v>
      </c>
      <c r="I259">
        <v>1</v>
      </c>
      <c r="J259">
        <v>0</v>
      </c>
    </row>
    <row r="260" spans="1:10" x14ac:dyDescent="0.25">
      <c r="A260" t="s">
        <v>1876</v>
      </c>
      <c r="B260" s="2" t="s">
        <v>298</v>
      </c>
      <c r="C260" t="s">
        <v>598</v>
      </c>
      <c r="D260">
        <v>0.43024631807087899</v>
      </c>
      <c r="E260">
        <v>6.1163430635245799</v>
      </c>
      <c r="F260">
        <v>6.5583046678952304</v>
      </c>
      <c r="G260">
        <v>1.6594257332363999E-3</v>
      </c>
      <c r="H260">
        <v>2.7579097535430801E-2</v>
      </c>
      <c r="I260">
        <v>1</v>
      </c>
      <c r="J260">
        <v>0</v>
      </c>
    </row>
    <row r="261" spans="1:10" x14ac:dyDescent="0.25">
      <c r="A261" t="s">
        <v>4580</v>
      </c>
      <c r="B261" s="2" t="s">
        <v>4581</v>
      </c>
      <c r="C261" t="s">
        <v>598</v>
      </c>
      <c r="D261">
        <v>3.1319969992868999</v>
      </c>
      <c r="E261">
        <v>0.87006378642668603</v>
      </c>
      <c r="F261">
        <v>3.84802051857538</v>
      </c>
      <c r="G261">
        <v>1.6668781389457101E-3</v>
      </c>
      <c r="H261">
        <v>2.7631462517465299E-2</v>
      </c>
      <c r="I261">
        <v>1</v>
      </c>
      <c r="J261">
        <v>0</v>
      </c>
    </row>
    <row r="262" spans="1:10" x14ac:dyDescent="0.25">
      <c r="A262" t="s">
        <v>1408</v>
      </c>
      <c r="B262" s="2" t="s">
        <v>585</v>
      </c>
      <c r="C262" t="s">
        <v>598</v>
      </c>
      <c r="D262">
        <v>0.55654581761177402</v>
      </c>
      <c r="E262">
        <v>5.2332396329399398</v>
      </c>
      <c r="F262">
        <v>5.7995525982518101</v>
      </c>
      <c r="G262">
        <v>1.6802120749679699E-3</v>
      </c>
      <c r="H262">
        <v>2.7745095793204999E-2</v>
      </c>
      <c r="I262">
        <v>1</v>
      </c>
      <c r="J262">
        <v>0</v>
      </c>
    </row>
    <row r="263" spans="1:10" x14ac:dyDescent="0.25">
      <c r="A263" t="s">
        <v>606</v>
      </c>
      <c r="B263" s="2" t="s">
        <v>313</v>
      </c>
      <c r="C263" t="s">
        <v>598</v>
      </c>
      <c r="D263">
        <v>0.67676981567226002</v>
      </c>
      <c r="E263">
        <v>7.4930107035953704</v>
      </c>
      <c r="F263">
        <v>8.18429332952884</v>
      </c>
      <c r="G263">
        <v>1.6975107044574301E-3</v>
      </c>
      <c r="H263">
        <v>2.7929941394099898E-2</v>
      </c>
      <c r="I263">
        <v>1</v>
      </c>
      <c r="J263">
        <v>0</v>
      </c>
    </row>
    <row r="264" spans="1:10" x14ac:dyDescent="0.25">
      <c r="A264" t="s">
        <v>3174</v>
      </c>
      <c r="B264" s="2" t="s">
        <v>3175</v>
      </c>
      <c r="C264" t="s">
        <v>598</v>
      </c>
      <c r="D264">
        <v>0.42712134698549198</v>
      </c>
      <c r="E264">
        <v>5.6764844063111104</v>
      </c>
      <c r="F264">
        <v>6.1128299407414</v>
      </c>
      <c r="G264">
        <v>1.71597829792806E-3</v>
      </c>
      <c r="H264">
        <v>2.8190758559439699E-2</v>
      </c>
      <c r="I264">
        <v>1</v>
      </c>
      <c r="J264">
        <v>0</v>
      </c>
    </row>
    <row r="265" spans="1:10" x14ac:dyDescent="0.25">
      <c r="A265" t="s">
        <v>4586</v>
      </c>
      <c r="B265" s="2" t="s">
        <v>4587</v>
      </c>
      <c r="C265" t="s">
        <v>598</v>
      </c>
      <c r="D265">
        <v>1.0092230413912</v>
      </c>
      <c r="E265">
        <v>2.6407882048431799</v>
      </c>
      <c r="F265">
        <v>3.63085259546517</v>
      </c>
      <c r="G265">
        <v>1.7728358712556401E-3</v>
      </c>
      <c r="H265">
        <v>2.8866441619798702E-2</v>
      </c>
      <c r="I265">
        <v>1</v>
      </c>
      <c r="J265">
        <v>0</v>
      </c>
    </row>
    <row r="266" spans="1:10" x14ac:dyDescent="0.25">
      <c r="A266" t="s">
        <v>4588</v>
      </c>
      <c r="B266" s="2" t="s">
        <v>4589</v>
      </c>
      <c r="C266" t="s">
        <v>598</v>
      </c>
      <c r="D266">
        <v>1.6669531255302299</v>
      </c>
      <c r="E266">
        <v>0.60852042662156802</v>
      </c>
      <c r="F266">
        <v>2.1290305845523698</v>
      </c>
      <c r="G266">
        <v>1.7797803023011699E-3</v>
      </c>
      <c r="H266">
        <v>2.8879099636362201E-2</v>
      </c>
      <c r="I266">
        <v>1</v>
      </c>
      <c r="J266">
        <v>0</v>
      </c>
    </row>
    <row r="267" spans="1:10" x14ac:dyDescent="0.25">
      <c r="A267" t="s">
        <v>1313</v>
      </c>
      <c r="B267" s="2" t="s">
        <v>1314</v>
      </c>
      <c r="C267" t="s">
        <v>598</v>
      </c>
      <c r="D267">
        <v>0.42842130758124802</v>
      </c>
      <c r="E267">
        <v>6.7738915881099597</v>
      </c>
      <c r="F267">
        <v>7.2138498115242404</v>
      </c>
      <c r="G267">
        <v>1.80537003251825E-3</v>
      </c>
      <c r="H267">
        <v>2.9028271348888499E-2</v>
      </c>
      <c r="I267">
        <v>1</v>
      </c>
      <c r="J267">
        <v>0</v>
      </c>
    </row>
    <row r="268" spans="1:10" x14ac:dyDescent="0.25">
      <c r="A268" t="s">
        <v>2515</v>
      </c>
      <c r="B268" s="2" t="s">
        <v>2516</v>
      </c>
      <c r="C268" t="s">
        <v>598</v>
      </c>
      <c r="D268">
        <v>0.58652206566113596</v>
      </c>
      <c r="E268">
        <v>5.39982079042798</v>
      </c>
      <c r="F268">
        <v>5.9982488412455401</v>
      </c>
      <c r="G268">
        <v>1.8194620928507299E-3</v>
      </c>
      <c r="H268">
        <v>2.92134150376765E-2</v>
      </c>
      <c r="I268">
        <v>1</v>
      </c>
      <c r="J268">
        <v>0</v>
      </c>
    </row>
    <row r="269" spans="1:10" x14ac:dyDescent="0.25">
      <c r="A269" t="s">
        <v>3944</v>
      </c>
      <c r="B269" s="2" t="s">
        <v>3945</v>
      </c>
      <c r="C269" t="s">
        <v>598</v>
      </c>
      <c r="D269">
        <v>0.36105880228721099</v>
      </c>
      <c r="E269">
        <v>7.33424389117339</v>
      </c>
      <c r="F269">
        <v>7.7056017183338898</v>
      </c>
      <c r="G269">
        <v>1.8395786977323E-3</v>
      </c>
      <c r="H269">
        <v>2.9394362599212499E-2</v>
      </c>
      <c r="I269">
        <v>1</v>
      </c>
      <c r="J269">
        <v>0</v>
      </c>
    </row>
    <row r="270" spans="1:10" x14ac:dyDescent="0.25">
      <c r="A270" t="s">
        <v>1637</v>
      </c>
      <c r="B270" s="2" t="s">
        <v>1638</v>
      </c>
      <c r="C270" t="s">
        <v>598</v>
      </c>
      <c r="D270">
        <v>0.75105627783170703</v>
      </c>
      <c r="E270">
        <v>3.65321041090764</v>
      </c>
      <c r="F270">
        <v>4.4046276361124699</v>
      </c>
      <c r="G270">
        <v>1.85715859196878E-3</v>
      </c>
      <c r="H270">
        <v>2.947929885328E-2</v>
      </c>
      <c r="I270">
        <v>1</v>
      </c>
      <c r="J270">
        <v>0</v>
      </c>
    </row>
    <row r="271" spans="1:10" x14ac:dyDescent="0.25">
      <c r="A271" t="s">
        <v>4596</v>
      </c>
      <c r="B271" s="2" t="s">
        <v>4597</v>
      </c>
      <c r="C271" t="s">
        <v>598</v>
      </c>
      <c r="D271">
        <v>1.4527353853059599</v>
      </c>
      <c r="E271">
        <v>1.6503193785739201</v>
      </c>
      <c r="F271">
        <v>3.0413800131353099</v>
      </c>
      <c r="G271">
        <v>1.8682602644553401E-3</v>
      </c>
      <c r="H271">
        <v>2.9594993363079899E-2</v>
      </c>
      <c r="I271">
        <v>1</v>
      </c>
      <c r="J271">
        <v>0</v>
      </c>
    </row>
    <row r="272" spans="1:10" x14ac:dyDescent="0.25">
      <c r="A272" t="s">
        <v>701</v>
      </c>
      <c r="B272" s="2" t="s">
        <v>702</v>
      </c>
      <c r="C272" t="s">
        <v>598</v>
      </c>
      <c r="D272">
        <v>0.44105585373082201</v>
      </c>
      <c r="E272">
        <v>6.1278149141982299</v>
      </c>
      <c r="F272">
        <v>6.5813421868481798</v>
      </c>
      <c r="G272">
        <v>1.9122081208254699E-3</v>
      </c>
      <c r="H272">
        <v>2.9995284161471101E-2</v>
      </c>
      <c r="I272">
        <v>1</v>
      </c>
      <c r="J272">
        <v>0</v>
      </c>
    </row>
    <row r="273" spans="1:10" x14ac:dyDescent="0.25">
      <c r="A273" t="s">
        <v>807</v>
      </c>
      <c r="B273" s="2" t="s">
        <v>424</v>
      </c>
      <c r="C273" t="s">
        <v>598</v>
      </c>
      <c r="D273">
        <v>0.91934322792772905</v>
      </c>
      <c r="E273">
        <v>3.0699995085343401</v>
      </c>
      <c r="F273">
        <v>3.9792412114042102</v>
      </c>
      <c r="G273">
        <v>1.9490450535326401E-3</v>
      </c>
      <c r="H273">
        <v>3.0498638005766E-2</v>
      </c>
      <c r="I273">
        <v>1</v>
      </c>
      <c r="J273">
        <v>0</v>
      </c>
    </row>
    <row r="274" spans="1:10" x14ac:dyDescent="0.25">
      <c r="A274" t="s">
        <v>3673</v>
      </c>
      <c r="B274" s="2" t="s">
        <v>3674</v>
      </c>
      <c r="C274" t="s">
        <v>598</v>
      </c>
      <c r="D274">
        <v>0.445646872781014</v>
      </c>
      <c r="E274">
        <v>6.0105597427268096</v>
      </c>
      <c r="F274">
        <v>6.4658843470671501</v>
      </c>
      <c r="G274">
        <v>1.9662035750797799E-3</v>
      </c>
      <c r="H274">
        <v>3.0729704779866099E-2</v>
      </c>
      <c r="I274">
        <v>1</v>
      </c>
      <c r="J274">
        <v>0</v>
      </c>
    </row>
    <row r="275" spans="1:10" x14ac:dyDescent="0.25">
      <c r="A275" t="s">
        <v>4598</v>
      </c>
      <c r="B275" s="2" t="s">
        <v>4599</v>
      </c>
      <c r="C275" t="s">
        <v>598</v>
      </c>
      <c r="D275">
        <v>2.4070477407373398</v>
      </c>
      <c r="E275">
        <v>-0.20952978906845299</v>
      </c>
      <c r="F275">
        <v>1.8132894272250999</v>
      </c>
      <c r="G275">
        <v>1.9745277647662302E-3</v>
      </c>
      <c r="H275">
        <v>3.0822306432505199E-2</v>
      </c>
      <c r="I275">
        <v>1</v>
      </c>
      <c r="J275">
        <v>0</v>
      </c>
    </row>
    <row r="276" spans="1:10" x14ac:dyDescent="0.25">
      <c r="A276" t="s">
        <v>1129</v>
      </c>
      <c r="B276" s="2" t="s">
        <v>1130</v>
      </c>
      <c r="C276" t="s">
        <v>598</v>
      </c>
      <c r="D276">
        <v>0.37621581339691801</v>
      </c>
      <c r="E276">
        <v>5.8005568902255602</v>
      </c>
      <c r="F276">
        <v>6.1879776846176897</v>
      </c>
      <c r="G276">
        <v>1.9910806676740099E-3</v>
      </c>
      <c r="H276">
        <v>3.1005349500130799E-2</v>
      </c>
      <c r="I276">
        <v>1</v>
      </c>
      <c r="J276">
        <v>0</v>
      </c>
    </row>
    <row r="277" spans="1:10" x14ac:dyDescent="0.25">
      <c r="A277" t="s">
        <v>2469</v>
      </c>
      <c r="B277" s="2" t="s">
        <v>2470</v>
      </c>
      <c r="C277" t="s">
        <v>598</v>
      </c>
      <c r="D277">
        <v>0.45609507648060699</v>
      </c>
      <c r="E277">
        <v>6.65535039160285</v>
      </c>
      <c r="F277">
        <v>7.1230394444988203</v>
      </c>
      <c r="G277">
        <v>2.0055236911873499E-3</v>
      </c>
      <c r="H277">
        <v>3.11171049042075E-2</v>
      </c>
      <c r="I277">
        <v>1</v>
      </c>
      <c r="J277">
        <v>0</v>
      </c>
    </row>
    <row r="278" spans="1:10" x14ac:dyDescent="0.25">
      <c r="A278" t="s">
        <v>3377</v>
      </c>
      <c r="B278" s="2" t="s">
        <v>3378</v>
      </c>
      <c r="C278" t="s">
        <v>598</v>
      </c>
      <c r="D278">
        <v>0.59728334758427404</v>
      </c>
      <c r="E278">
        <v>5.3303759453890303</v>
      </c>
      <c r="F278">
        <v>5.93945332752737</v>
      </c>
      <c r="G278">
        <v>2.0114780521644101E-3</v>
      </c>
      <c r="H278">
        <v>3.11718438313103E-2</v>
      </c>
      <c r="I278">
        <v>1</v>
      </c>
      <c r="J278">
        <v>0</v>
      </c>
    </row>
    <row r="279" spans="1:10" x14ac:dyDescent="0.25">
      <c r="A279" t="s">
        <v>1416</v>
      </c>
      <c r="B279" s="2" t="s">
        <v>1417</v>
      </c>
      <c r="C279" t="s">
        <v>598</v>
      </c>
      <c r="D279">
        <v>0.364935316350395</v>
      </c>
      <c r="E279">
        <v>6.34297060767478</v>
      </c>
      <c r="F279">
        <v>6.7197248789289397</v>
      </c>
      <c r="G279">
        <v>2.0397796611803598E-3</v>
      </c>
      <c r="H279">
        <v>3.14964534942117E-2</v>
      </c>
      <c r="I279">
        <v>1</v>
      </c>
      <c r="J279">
        <v>0</v>
      </c>
    </row>
    <row r="280" spans="1:10" x14ac:dyDescent="0.25">
      <c r="A280" t="s">
        <v>960</v>
      </c>
      <c r="B280" s="2" t="s">
        <v>572</v>
      </c>
      <c r="C280" t="s">
        <v>598</v>
      </c>
      <c r="D280">
        <v>0.49657966878631599</v>
      </c>
      <c r="E280">
        <v>7.3457315446668003</v>
      </c>
      <c r="F280">
        <v>7.8547043316071896</v>
      </c>
      <c r="G280">
        <v>2.0511365419279399E-3</v>
      </c>
      <c r="H280">
        <v>3.1633794902939098E-2</v>
      </c>
      <c r="I280">
        <v>1</v>
      </c>
      <c r="J280">
        <v>0</v>
      </c>
    </row>
    <row r="281" spans="1:10" x14ac:dyDescent="0.25">
      <c r="A281" t="s">
        <v>1924</v>
      </c>
      <c r="B281" s="2" t="s">
        <v>1925</v>
      </c>
      <c r="C281" t="s">
        <v>598</v>
      </c>
      <c r="D281">
        <v>0.50210100147960102</v>
      </c>
      <c r="E281">
        <v>5.0114160933451704</v>
      </c>
      <c r="F281">
        <v>5.5226134637139097</v>
      </c>
      <c r="G281">
        <v>2.0611564915736301E-3</v>
      </c>
      <c r="H281">
        <v>3.1712188559576499E-2</v>
      </c>
      <c r="I281">
        <v>1</v>
      </c>
      <c r="J281">
        <v>0</v>
      </c>
    </row>
    <row r="282" spans="1:10" x14ac:dyDescent="0.25">
      <c r="A282" t="s">
        <v>1118</v>
      </c>
      <c r="B282" s="2" t="s">
        <v>1119</v>
      </c>
      <c r="C282" t="s">
        <v>598</v>
      </c>
      <c r="D282">
        <v>0.48191484930383699</v>
      </c>
      <c r="E282">
        <v>5.3642435676704796</v>
      </c>
      <c r="F282">
        <v>5.8567113611253498</v>
      </c>
      <c r="G282">
        <v>2.1330040870248201E-3</v>
      </c>
      <c r="H282">
        <v>3.2657725364930598E-2</v>
      </c>
      <c r="I282">
        <v>1</v>
      </c>
      <c r="J282">
        <v>0</v>
      </c>
    </row>
    <row r="283" spans="1:10" x14ac:dyDescent="0.25">
      <c r="A283" t="s">
        <v>4602</v>
      </c>
      <c r="B283" s="2" t="s">
        <v>4603</v>
      </c>
      <c r="C283" t="s">
        <v>598</v>
      </c>
      <c r="D283">
        <v>1.7449713396065301</v>
      </c>
      <c r="E283">
        <v>0.62689624429575497</v>
      </c>
      <c r="F283">
        <v>2.1923492691027602</v>
      </c>
      <c r="G283">
        <v>2.1347974803546201E-3</v>
      </c>
      <c r="H283">
        <v>3.2657725364930598E-2</v>
      </c>
      <c r="I283">
        <v>1</v>
      </c>
      <c r="J283">
        <v>0</v>
      </c>
    </row>
    <row r="284" spans="1:10" x14ac:dyDescent="0.25">
      <c r="A284" t="s">
        <v>3788</v>
      </c>
      <c r="B284" s="2" t="s">
        <v>3789</v>
      </c>
      <c r="C284" t="s">
        <v>598</v>
      </c>
      <c r="D284">
        <v>0.54905505756569395</v>
      </c>
      <c r="E284">
        <v>5.2714277352833703</v>
      </c>
      <c r="F284">
        <v>5.8305103390255599</v>
      </c>
      <c r="G284">
        <v>2.1353225894404698E-3</v>
      </c>
      <c r="H284">
        <v>3.2657725364930598E-2</v>
      </c>
      <c r="I284">
        <v>1</v>
      </c>
      <c r="J284">
        <v>0</v>
      </c>
    </row>
    <row r="285" spans="1:10" x14ac:dyDescent="0.25">
      <c r="A285" t="s">
        <v>2834</v>
      </c>
      <c r="B285" s="2" t="s">
        <v>2835</v>
      </c>
      <c r="C285" t="s">
        <v>598</v>
      </c>
      <c r="D285">
        <v>0.369736057542837</v>
      </c>
      <c r="E285">
        <v>6.6573121315310502</v>
      </c>
      <c r="F285">
        <v>7.0379231895840002</v>
      </c>
      <c r="G285">
        <v>2.1477907023675601E-3</v>
      </c>
      <c r="H285">
        <v>3.2770388543130698E-2</v>
      </c>
      <c r="I285">
        <v>1</v>
      </c>
      <c r="J285">
        <v>0</v>
      </c>
    </row>
    <row r="286" spans="1:10" x14ac:dyDescent="0.25">
      <c r="A286" t="s">
        <v>1545</v>
      </c>
      <c r="B286" s="2" t="s">
        <v>1546</v>
      </c>
      <c r="C286" t="s">
        <v>598</v>
      </c>
      <c r="D286">
        <v>0.63036697301979205</v>
      </c>
      <c r="E286">
        <v>4.7209828296552798</v>
      </c>
      <c r="F286">
        <v>5.3580666330660902</v>
      </c>
      <c r="G286">
        <v>2.1813667298187902E-3</v>
      </c>
      <c r="H286">
        <v>3.3125317231657202E-2</v>
      </c>
      <c r="I286">
        <v>1</v>
      </c>
      <c r="J286">
        <v>0</v>
      </c>
    </row>
    <row r="287" spans="1:10" x14ac:dyDescent="0.25">
      <c r="A287" t="s">
        <v>1914</v>
      </c>
      <c r="B287" s="2" t="s">
        <v>1915</v>
      </c>
      <c r="C287" t="s">
        <v>598</v>
      </c>
      <c r="D287">
        <v>0.34792227048893398</v>
      </c>
      <c r="E287">
        <v>7.6030317665806999</v>
      </c>
      <c r="F287">
        <v>7.9629344826797004</v>
      </c>
      <c r="G287">
        <v>2.2253608112851298E-3</v>
      </c>
      <c r="H287">
        <v>3.3634365108917798E-2</v>
      </c>
      <c r="I287">
        <v>1</v>
      </c>
      <c r="J287">
        <v>0</v>
      </c>
    </row>
    <row r="288" spans="1:10" x14ac:dyDescent="0.25">
      <c r="A288" t="s">
        <v>2014</v>
      </c>
      <c r="B288" s="2" t="s">
        <v>2015</v>
      </c>
      <c r="C288" t="s">
        <v>598</v>
      </c>
      <c r="D288">
        <v>0.42155233362974698</v>
      </c>
      <c r="E288">
        <v>7.1696707466283902</v>
      </c>
      <c r="F288">
        <v>7.6034169283450597</v>
      </c>
      <c r="G288">
        <v>2.2415232349971199E-3</v>
      </c>
      <c r="H288">
        <v>3.3838835487670998E-2</v>
      </c>
      <c r="I288">
        <v>1</v>
      </c>
      <c r="J288">
        <v>0</v>
      </c>
    </row>
    <row r="289" spans="1:10" x14ac:dyDescent="0.25">
      <c r="A289" t="s">
        <v>2342</v>
      </c>
      <c r="B289" s="2" t="s">
        <v>2343</v>
      </c>
      <c r="C289" t="s">
        <v>598</v>
      </c>
      <c r="D289">
        <v>0.71518722090841103</v>
      </c>
      <c r="E289">
        <v>3.99981722952282</v>
      </c>
      <c r="F289">
        <v>4.7180664626093796</v>
      </c>
      <c r="G289">
        <v>2.2510770175573399E-3</v>
      </c>
      <c r="H289">
        <v>3.3943176578121098E-2</v>
      </c>
      <c r="I289">
        <v>1</v>
      </c>
      <c r="J289">
        <v>0</v>
      </c>
    </row>
    <row r="290" spans="1:10" x14ac:dyDescent="0.25">
      <c r="A290" t="s">
        <v>4604</v>
      </c>
      <c r="B290" s="2" t="s">
        <v>4605</v>
      </c>
      <c r="C290" t="s">
        <v>598</v>
      </c>
      <c r="D290">
        <v>1.46162247407793</v>
      </c>
      <c r="E290">
        <v>0.98527896071510002</v>
      </c>
      <c r="F290">
        <v>2.3300460238817</v>
      </c>
      <c r="G290">
        <v>2.2627431463420901E-3</v>
      </c>
      <c r="H290">
        <v>3.4019898830335203E-2</v>
      </c>
      <c r="I290">
        <v>1</v>
      </c>
      <c r="J290">
        <v>0</v>
      </c>
    </row>
    <row r="291" spans="1:10" x14ac:dyDescent="0.25">
      <c r="A291" t="s">
        <v>1322</v>
      </c>
      <c r="B291" s="2" t="s">
        <v>1323</v>
      </c>
      <c r="C291" t="s">
        <v>598</v>
      </c>
      <c r="D291">
        <v>0.84430260643056698</v>
      </c>
      <c r="E291">
        <v>3.1198028279072401</v>
      </c>
      <c r="F291">
        <v>3.9543101656959601</v>
      </c>
      <c r="G291">
        <v>2.2800419766637599E-3</v>
      </c>
      <c r="H291">
        <v>3.4183007656581402E-2</v>
      </c>
      <c r="I291">
        <v>1</v>
      </c>
      <c r="J291">
        <v>0</v>
      </c>
    </row>
    <row r="292" spans="1:10" x14ac:dyDescent="0.25">
      <c r="A292" t="s">
        <v>4039</v>
      </c>
      <c r="B292" s="2" t="s">
        <v>4040</v>
      </c>
      <c r="C292" t="s">
        <v>598</v>
      </c>
      <c r="D292">
        <v>0.334985092349599</v>
      </c>
      <c r="E292">
        <v>6.3644585844980996</v>
      </c>
      <c r="F292">
        <v>6.71017859909559</v>
      </c>
      <c r="G292">
        <v>2.2802862584019798E-3</v>
      </c>
      <c r="H292">
        <v>3.4183007656581402E-2</v>
      </c>
      <c r="I292">
        <v>1</v>
      </c>
      <c r="J292">
        <v>0</v>
      </c>
    </row>
    <row r="293" spans="1:10" x14ac:dyDescent="0.25">
      <c r="A293" t="s">
        <v>1894</v>
      </c>
      <c r="B293" s="2" t="s">
        <v>1895</v>
      </c>
      <c r="C293" t="s">
        <v>598</v>
      </c>
      <c r="D293">
        <v>0.53845700504863903</v>
      </c>
      <c r="E293">
        <v>6.0242227874595704</v>
      </c>
      <c r="F293">
        <v>6.5757157669290702</v>
      </c>
      <c r="G293">
        <v>2.3213972032431699E-3</v>
      </c>
      <c r="H293">
        <v>3.4677895197750101E-2</v>
      </c>
      <c r="I293">
        <v>1</v>
      </c>
      <c r="J293">
        <v>0</v>
      </c>
    </row>
    <row r="294" spans="1:10" x14ac:dyDescent="0.25">
      <c r="A294" t="s">
        <v>976</v>
      </c>
      <c r="B294" s="2" t="s">
        <v>287</v>
      </c>
      <c r="C294" t="s">
        <v>598</v>
      </c>
      <c r="D294">
        <v>1.3651926302053099</v>
      </c>
      <c r="E294">
        <v>2.58591731686501</v>
      </c>
      <c r="F294">
        <v>3.9466698788222598</v>
      </c>
      <c r="G294">
        <v>2.33267976519741E-3</v>
      </c>
      <c r="H294">
        <v>3.4805966252602898E-2</v>
      </c>
      <c r="I294">
        <v>1</v>
      </c>
      <c r="J294">
        <v>0</v>
      </c>
    </row>
    <row r="295" spans="1:10" x14ac:dyDescent="0.25">
      <c r="A295" t="s">
        <v>4606</v>
      </c>
      <c r="B295" s="2" t="s">
        <v>567</v>
      </c>
      <c r="C295" t="s">
        <v>598</v>
      </c>
      <c r="D295">
        <v>1.5276274897925901</v>
      </c>
      <c r="E295">
        <v>1.57838788209939</v>
      </c>
      <c r="F295">
        <v>3.0301244766598399</v>
      </c>
      <c r="G295">
        <v>2.36692039723668E-3</v>
      </c>
      <c r="H295">
        <v>3.5235024731517503E-2</v>
      </c>
      <c r="I295">
        <v>1</v>
      </c>
      <c r="J295">
        <v>0</v>
      </c>
    </row>
    <row r="296" spans="1:10" x14ac:dyDescent="0.25">
      <c r="A296" t="s">
        <v>4611</v>
      </c>
      <c r="B296" s="2" t="s">
        <v>4612</v>
      </c>
      <c r="C296" t="s">
        <v>598</v>
      </c>
      <c r="D296">
        <v>1.72207368828009</v>
      </c>
      <c r="E296">
        <v>0.19981472964953401</v>
      </c>
      <c r="F296">
        <v>1.75446951026877</v>
      </c>
      <c r="G296">
        <v>2.4131427619603898E-3</v>
      </c>
      <c r="H296">
        <v>3.5835344090246003E-2</v>
      </c>
      <c r="I296">
        <v>1</v>
      </c>
      <c r="J296">
        <v>0</v>
      </c>
    </row>
    <row r="297" spans="1:10" x14ac:dyDescent="0.25">
      <c r="A297" t="s">
        <v>3535</v>
      </c>
      <c r="B297" s="2" t="s">
        <v>3536</v>
      </c>
      <c r="C297" t="s">
        <v>598</v>
      </c>
      <c r="D297">
        <v>0.62593091103520304</v>
      </c>
      <c r="E297">
        <v>5.4434105705938398</v>
      </c>
      <c r="F297">
        <v>6.0773607307953403</v>
      </c>
      <c r="G297">
        <v>2.4199440714886698E-3</v>
      </c>
      <c r="H297">
        <v>3.5835344090246003E-2</v>
      </c>
      <c r="I297">
        <v>1</v>
      </c>
      <c r="J297">
        <v>0</v>
      </c>
    </row>
    <row r="298" spans="1:10" x14ac:dyDescent="0.25">
      <c r="A298" t="s">
        <v>1910</v>
      </c>
      <c r="B298" s="2" t="s">
        <v>1911</v>
      </c>
      <c r="C298" t="s">
        <v>598</v>
      </c>
      <c r="D298">
        <v>0.386545171131155</v>
      </c>
      <c r="E298">
        <v>7.6235870030270201</v>
      </c>
      <c r="F298">
        <v>8.0223629666259608</v>
      </c>
      <c r="G298">
        <v>2.4693130794101702E-3</v>
      </c>
      <c r="H298">
        <v>3.6404395440831301E-2</v>
      </c>
      <c r="I298">
        <v>1</v>
      </c>
      <c r="J298">
        <v>0</v>
      </c>
    </row>
    <row r="299" spans="1:10" x14ac:dyDescent="0.25">
      <c r="A299" t="s">
        <v>1302</v>
      </c>
      <c r="B299" s="2" t="s">
        <v>1303</v>
      </c>
      <c r="C299" t="s">
        <v>598</v>
      </c>
      <c r="D299">
        <v>0.97643652491650001</v>
      </c>
      <c r="E299">
        <v>3.64623060015193</v>
      </c>
      <c r="F299">
        <v>4.6239141766834697</v>
      </c>
      <c r="G299">
        <v>2.50654518102274E-3</v>
      </c>
      <c r="H299">
        <v>3.6843919840502497E-2</v>
      </c>
      <c r="I299">
        <v>1</v>
      </c>
      <c r="J299">
        <v>0</v>
      </c>
    </row>
    <row r="300" spans="1:10" x14ac:dyDescent="0.25">
      <c r="A300" t="s">
        <v>3720</v>
      </c>
      <c r="B300" s="2" t="s">
        <v>3721</v>
      </c>
      <c r="C300" t="s">
        <v>598</v>
      </c>
      <c r="D300">
        <v>0.480813756188323</v>
      </c>
      <c r="E300">
        <v>5.7954777501930499</v>
      </c>
      <c r="F300">
        <v>6.28721297510846</v>
      </c>
      <c r="G300">
        <v>2.55018878784032E-3</v>
      </c>
      <c r="H300">
        <v>3.72920918625455E-2</v>
      </c>
      <c r="I300">
        <v>1</v>
      </c>
      <c r="J300">
        <v>0</v>
      </c>
    </row>
    <row r="301" spans="1:10" x14ac:dyDescent="0.25">
      <c r="A301" t="s">
        <v>3275</v>
      </c>
      <c r="B301" s="2" t="s">
        <v>3276</v>
      </c>
      <c r="C301" t="s">
        <v>598</v>
      </c>
      <c r="D301">
        <v>0.64992038783580797</v>
      </c>
      <c r="E301">
        <v>3.9392323696245501</v>
      </c>
      <c r="F301">
        <v>4.59293641294623</v>
      </c>
      <c r="G301">
        <v>2.5711476883983702E-3</v>
      </c>
      <c r="H301">
        <v>3.7517438502125897E-2</v>
      </c>
      <c r="I301">
        <v>1</v>
      </c>
      <c r="J301">
        <v>0</v>
      </c>
    </row>
    <row r="302" spans="1:10" x14ac:dyDescent="0.25">
      <c r="A302" t="s">
        <v>3562</v>
      </c>
      <c r="B302" s="2" t="s">
        <v>268</v>
      </c>
      <c r="C302" t="s">
        <v>598</v>
      </c>
      <c r="D302">
        <v>0.52193108005508904</v>
      </c>
      <c r="E302">
        <v>6.9528364300442496</v>
      </c>
      <c r="F302">
        <v>7.4888049453815304</v>
      </c>
      <c r="G302">
        <v>2.5947609320856298E-3</v>
      </c>
      <c r="H302">
        <v>3.7794664052725802E-2</v>
      </c>
      <c r="I302">
        <v>1</v>
      </c>
      <c r="J302">
        <v>0</v>
      </c>
    </row>
    <row r="303" spans="1:10" x14ac:dyDescent="0.25">
      <c r="A303" t="s">
        <v>2853</v>
      </c>
      <c r="B303" s="2" t="s">
        <v>2854</v>
      </c>
      <c r="C303" t="s">
        <v>598</v>
      </c>
      <c r="D303">
        <v>0.46102338667690301</v>
      </c>
      <c r="E303">
        <v>5.2924834758963799</v>
      </c>
      <c r="F303">
        <v>5.7620973651602601</v>
      </c>
      <c r="G303">
        <v>2.59942538200345E-3</v>
      </c>
      <c r="H303">
        <v>3.7819725801357E-2</v>
      </c>
      <c r="I303">
        <v>1</v>
      </c>
      <c r="J303">
        <v>0</v>
      </c>
    </row>
    <row r="304" spans="1:10" x14ac:dyDescent="0.25">
      <c r="A304" t="s">
        <v>2230</v>
      </c>
      <c r="B304" s="2" t="s">
        <v>2231</v>
      </c>
      <c r="C304" t="s">
        <v>598</v>
      </c>
      <c r="D304">
        <v>0.481739078429056</v>
      </c>
      <c r="E304">
        <v>5.0193506827009298</v>
      </c>
      <c r="F304">
        <v>5.5089445684722103</v>
      </c>
      <c r="G304">
        <v>2.6553286863197699E-3</v>
      </c>
      <c r="H304">
        <v>3.8545771336892798E-2</v>
      </c>
      <c r="I304">
        <v>1</v>
      </c>
      <c r="J304">
        <v>0</v>
      </c>
    </row>
    <row r="305" spans="1:10" x14ac:dyDescent="0.25">
      <c r="A305" t="s">
        <v>4614</v>
      </c>
      <c r="B305" s="2" t="s">
        <v>4615</v>
      </c>
      <c r="C305" t="s">
        <v>598</v>
      </c>
      <c r="D305">
        <v>0.82269686537896003</v>
      </c>
      <c r="E305">
        <v>4.0988858797299699</v>
      </c>
      <c r="F305">
        <v>4.9264045003205998</v>
      </c>
      <c r="G305">
        <v>2.7150828259143202E-3</v>
      </c>
      <c r="H305">
        <v>3.9235848216559302E-2</v>
      </c>
      <c r="I305">
        <v>1</v>
      </c>
      <c r="J305">
        <v>0</v>
      </c>
    </row>
    <row r="306" spans="1:10" x14ac:dyDescent="0.25">
      <c r="A306" t="s">
        <v>2162</v>
      </c>
      <c r="B306" s="2" t="s">
        <v>2163</v>
      </c>
      <c r="C306" t="s">
        <v>598</v>
      </c>
      <c r="D306">
        <v>0.65683043650663397</v>
      </c>
      <c r="E306">
        <v>4.92221717036995</v>
      </c>
      <c r="F306">
        <v>5.5860959908908496</v>
      </c>
      <c r="G306">
        <v>2.7185654021965899E-3</v>
      </c>
      <c r="H306">
        <v>3.9242033395527599E-2</v>
      </c>
      <c r="I306">
        <v>1</v>
      </c>
      <c r="J306">
        <v>0</v>
      </c>
    </row>
    <row r="307" spans="1:10" x14ac:dyDescent="0.25">
      <c r="A307" t="s">
        <v>1922</v>
      </c>
      <c r="B307" s="2" t="s">
        <v>1923</v>
      </c>
      <c r="C307" t="s">
        <v>598</v>
      </c>
      <c r="D307">
        <v>0.37657935458820802</v>
      </c>
      <c r="E307">
        <v>6.3222388982994202</v>
      </c>
      <c r="F307">
        <v>6.7106810574724598</v>
      </c>
      <c r="G307">
        <v>2.72469820786902E-3</v>
      </c>
      <c r="H307">
        <v>3.9242374301001498E-2</v>
      </c>
      <c r="I307">
        <v>1</v>
      </c>
      <c r="J307">
        <v>0</v>
      </c>
    </row>
    <row r="308" spans="1:10" x14ac:dyDescent="0.25">
      <c r="A308" t="s">
        <v>3629</v>
      </c>
      <c r="B308" s="2" t="s">
        <v>3630</v>
      </c>
      <c r="C308" t="s">
        <v>598</v>
      </c>
      <c r="D308">
        <v>0.39990691196654099</v>
      </c>
      <c r="E308">
        <v>5.8581447251857304</v>
      </c>
      <c r="F308">
        <v>6.2684861315142202</v>
      </c>
      <c r="G308">
        <v>2.7330216902239201E-3</v>
      </c>
      <c r="H308">
        <v>3.9274194244190902E-2</v>
      </c>
      <c r="I308">
        <v>1</v>
      </c>
      <c r="J308">
        <v>0</v>
      </c>
    </row>
    <row r="309" spans="1:10" x14ac:dyDescent="0.25">
      <c r="A309" t="s">
        <v>4194</v>
      </c>
      <c r="B309" s="2" t="s">
        <v>4195</v>
      </c>
      <c r="C309" t="s">
        <v>598</v>
      </c>
      <c r="D309">
        <v>0.32795676396720103</v>
      </c>
      <c r="E309">
        <v>7.51525949575485</v>
      </c>
      <c r="F309">
        <v>7.8551562741532202</v>
      </c>
      <c r="G309">
        <v>2.74349958179163E-3</v>
      </c>
      <c r="H309">
        <v>3.9380714108689499E-2</v>
      </c>
      <c r="I309">
        <v>1</v>
      </c>
      <c r="J309">
        <v>0</v>
      </c>
    </row>
    <row r="310" spans="1:10" x14ac:dyDescent="0.25">
      <c r="A310" t="s">
        <v>2733</v>
      </c>
      <c r="B310" s="2" t="s">
        <v>2734</v>
      </c>
      <c r="C310" t="s">
        <v>598</v>
      </c>
      <c r="D310">
        <v>0.34825795316017899</v>
      </c>
      <c r="E310">
        <v>7.5320261579131698</v>
      </c>
      <c r="F310">
        <v>7.8932072673796396</v>
      </c>
      <c r="G310">
        <v>2.7710478465148799E-3</v>
      </c>
      <c r="H310">
        <v>3.9610382561410799E-2</v>
      </c>
      <c r="I310">
        <v>1</v>
      </c>
      <c r="J310">
        <v>0</v>
      </c>
    </row>
    <row r="311" spans="1:10" x14ac:dyDescent="0.25">
      <c r="A311" t="s">
        <v>3846</v>
      </c>
      <c r="B311" s="2" t="s">
        <v>3847</v>
      </c>
      <c r="C311" t="s">
        <v>598</v>
      </c>
      <c r="D311">
        <v>0.45852585081927899</v>
      </c>
      <c r="E311">
        <v>12.126955806535801</v>
      </c>
      <c r="F311">
        <v>12.5978968856588</v>
      </c>
      <c r="G311">
        <v>2.78710635221992E-3</v>
      </c>
      <c r="H311">
        <v>3.9746776424087998E-2</v>
      </c>
      <c r="I311">
        <v>1</v>
      </c>
      <c r="J311">
        <v>0</v>
      </c>
    </row>
    <row r="312" spans="1:10" x14ac:dyDescent="0.25">
      <c r="A312" t="s">
        <v>2653</v>
      </c>
      <c r="B312" s="2" t="s">
        <v>2654</v>
      </c>
      <c r="C312" t="s">
        <v>598</v>
      </c>
      <c r="D312">
        <v>0.36374932598201298</v>
      </c>
      <c r="E312">
        <v>5.7722749086826397</v>
      </c>
      <c r="F312">
        <v>6.1457223970547004</v>
      </c>
      <c r="G312">
        <v>2.7949928110749299E-3</v>
      </c>
      <c r="H312">
        <v>3.9746776424087998E-2</v>
      </c>
      <c r="I312">
        <v>1</v>
      </c>
      <c r="J312">
        <v>0</v>
      </c>
    </row>
    <row r="313" spans="1:10" x14ac:dyDescent="0.25">
      <c r="A313" t="s">
        <v>2395</v>
      </c>
      <c r="B313" s="2" t="s">
        <v>2396</v>
      </c>
      <c r="C313" t="s">
        <v>598</v>
      </c>
      <c r="D313">
        <v>0.70438594266344601</v>
      </c>
      <c r="E313">
        <v>4.0418202092281703</v>
      </c>
      <c r="F313">
        <v>4.7466607526862603</v>
      </c>
      <c r="G313">
        <v>2.90501719597596E-3</v>
      </c>
      <c r="H313">
        <v>4.0874868446609397E-2</v>
      </c>
      <c r="I313">
        <v>1</v>
      </c>
      <c r="J313">
        <v>0</v>
      </c>
    </row>
    <row r="314" spans="1:10" x14ac:dyDescent="0.25">
      <c r="A314" t="s">
        <v>2457</v>
      </c>
      <c r="B314" s="2" t="s">
        <v>2458</v>
      </c>
      <c r="C314" t="s">
        <v>598</v>
      </c>
      <c r="D314">
        <v>0.45141484129209097</v>
      </c>
      <c r="E314">
        <v>5.34436043875741</v>
      </c>
      <c r="F314">
        <v>5.8056325460911804</v>
      </c>
      <c r="G314">
        <v>2.90804310424231E-3</v>
      </c>
      <c r="H314">
        <v>4.0874868446609397E-2</v>
      </c>
      <c r="I314">
        <v>1</v>
      </c>
      <c r="J314">
        <v>0</v>
      </c>
    </row>
    <row r="315" spans="1:10" x14ac:dyDescent="0.25">
      <c r="A315" t="s">
        <v>2984</v>
      </c>
      <c r="B315" s="2" t="s">
        <v>2985</v>
      </c>
      <c r="C315" t="s">
        <v>598</v>
      </c>
      <c r="D315">
        <v>0.31854647054829699</v>
      </c>
      <c r="E315">
        <v>8.0251126675111308</v>
      </c>
      <c r="F315">
        <v>8.3558373280373708</v>
      </c>
      <c r="G315">
        <v>2.92052706348356E-3</v>
      </c>
      <c r="H315">
        <v>4.0960710900189198E-2</v>
      </c>
      <c r="I315">
        <v>1</v>
      </c>
      <c r="J315">
        <v>0</v>
      </c>
    </row>
    <row r="316" spans="1:10" x14ac:dyDescent="0.25">
      <c r="A316" t="s">
        <v>4007</v>
      </c>
      <c r="B316" s="2" t="s">
        <v>315</v>
      </c>
      <c r="C316" t="s">
        <v>598</v>
      </c>
      <c r="D316">
        <v>0.504626939469354</v>
      </c>
      <c r="E316">
        <v>7.1881790461964998</v>
      </c>
      <c r="F316">
        <v>7.7062728642588896</v>
      </c>
      <c r="G316">
        <v>2.9260604533550699E-3</v>
      </c>
      <c r="H316">
        <v>4.0993564497549199E-2</v>
      </c>
      <c r="I316">
        <v>1</v>
      </c>
      <c r="J316">
        <v>0</v>
      </c>
    </row>
    <row r="317" spans="1:10" x14ac:dyDescent="0.25">
      <c r="A317" t="s">
        <v>3439</v>
      </c>
      <c r="B317" s="2" t="s">
        <v>3440</v>
      </c>
      <c r="C317" t="s">
        <v>598</v>
      </c>
      <c r="D317">
        <v>0.64573633723195101</v>
      </c>
      <c r="E317">
        <v>4.9473936602498396</v>
      </c>
      <c r="F317">
        <v>5.6018739027524198</v>
      </c>
      <c r="G317">
        <v>2.9692481546101002E-3</v>
      </c>
      <c r="H317">
        <v>4.15080860090054E-2</v>
      </c>
      <c r="I317">
        <v>1</v>
      </c>
      <c r="J317">
        <v>0</v>
      </c>
    </row>
    <row r="318" spans="1:10" x14ac:dyDescent="0.25">
      <c r="A318" t="s">
        <v>3241</v>
      </c>
      <c r="B318" s="2" t="s">
        <v>3242</v>
      </c>
      <c r="C318" t="s">
        <v>598</v>
      </c>
      <c r="D318">
        <v>0.39453994883802801</v>
      </c>
      <c r="E318">
        <v>9.8371602909146603</v>
      </c>
      <c r="F318">
        <v>10.2432506184474</v>
      </c>
      <c r="G318">
        <v>2.9809575863056401E-3</v>
      </c>
      <c r="H318">
        <v>4.1626480555726597E-2</v>
      </c>
      <c r="I318">
        <v>1</v>
      </c>
      <c r="J318">
        <v>0</v>
      </c>
    </row>
    <row r="319" spans="1:10" x14ac:dyDescent="0.25">
      <c r="A319" t="s">
        <v>3671</v>
      </c>
      <c r="B319" s="2" t="s">
        <v>3672</v>
      </c>
      <c r="C319" t="s">
        <v>598</v>
      </c>
      <c r="D319">
        <v>0.77418960642887502</v>
      </c>
      <c r="E319">
        <v>3.6052947432873799</v>
      </c>
      <c r="F319">
        <v>4.3768959392888496</v>
      </c>
      <c r="G319">
        <v>3.04075141624133E-3</v>
      </c>
      <c r="H319">
        <v>4.2277633597892099E-2</v>
      </c>
      <c r="I319">
        <v>1</v>
      </c>
      <c r="J319">
        <v>0</v>
      </c>
    </row>
    <row r="320" spans="1:10" x14ac:dyDescent="0.25">
      <c r="A320" t="s">
        <v>3007</v>
      </c>
      <c r="B320" s="2" t="s">
        <v>3008</v>
      </c>
      <c r="C320" t="s">
        <v>598</v>
      </c>
      <c r="D320">
        <v>0.56217388771347099</v>
      </c>
      <c r="E320">
        <v>5.3902692206401799</v>
      </c>
      <c r="F320">
        <v>5.9600368636839001</v>
      </c>
      <c r="G320">
        <v>3.0629459346855599E-3</v>
      </c>
      <c r="H320">
        <v>4.2473261740565801E-2</v>
      </c>
      <c r="I320">
        <v>1</v>
      </c>
      <c r="J320">
        <v>0</v>
      </c>
    </row>
    <row r="321" spans="1:10" x14ac:dyDescent="0.25">
      <c r="A321" t="s">
        <v>4617</v>
      </c>
      <c r="B321" s="2" t="s">
        <v>4618</v>
      </c>
      <c r="C321" t="s">
        <v>598</v>
      </c>
      <c r="D321">
        <v>1.23482617436251</v>
      </c>
      <c r="E321">
        <v>2.0993735538415099</v>
      </c>
      <c r="F321">
        <v>3.2897569940387501</v>
      </c>
      <c r="G321">
        <v>3.0657482226140601E-3</v>
      </c>
      <c r="H321">
        <v>4.2473261740565801E-2</v>
      </c>
      <c r="I321">
        <v>1</v>
      </c>
      <c r="J321">
        <v>0</v>
      </c>
    </row>
    <row r="322" spans="1:10" x14ac:dyDescent="0.25">
      <c r="A322" t="s">
        <v>4619</v>
      </c>
      <c r="B322" s="2" t="s">
        <v>4620</v>
      </c>
      <c r="C322" t="s">
        <v>598</v>
      </c>
      <c r="D322">
        <v>1.66877060817534</v>
      </c>
      <c r="E322">
        <v>0.97390396561927295</v>
      </c>
      <c r="F322">
        <v>2.5083791327754699</v>
      </c>
      <c r="G322">
        <v>3.1791892707088302E-3</v>
      </c>
      <c r="H322">
        <v>4.3589161751116698E-2</v>
      </c>
      <c r="I322">
        <v>1</v>
      </c>
      <c r="J322">
        <v>0</v>
      </c>
    </row>
    <row r="323" spans="1:10" x14ac:dyDescent="0.25">
      <c r="A323" t="s">
        <v>3598</v>
      </c>
      <c r="B323" s="2" t="s">
        <v>3599</v>
      </c>
      <c r="C323" t="s">
        <v>598</v>
      </c>
      <c r="D323">
        <v>0.81139749945348705</v>
      </c>
      <c r="E323">
        <v>3.7028926897529901</v>
      </c>
      <c r="F323">
        <v>4.5181997249019101</v>
      </c>
      <c r="G323">
        <v>3.19752630078952E-3</v>
      </c>
      <c r="H323">
        <v>4.3707081921812302E-2</v>
      </c>
      <c r="I323">
        <v>1</v>
      </c>
      <c r="J323">
        <v>0</v>
      </c>
    </row>
    <row r="324" spans="1:10" x14ac:dyDescent="0.25">
      <c r="A324" t="s">
        <v>1376</v>
      </c>
      <c r="B324" s="2" t="s">
        <v>1377</v>
      </c>
      <c r="C324" t="s">
        <v>598</v>
      </c>
      <c r="D324">
        <v>0.56679554312330704</v>
      </c>
      <c r="E324">
        <v>6.5149942284785496</v>
      </c>
      <c r="F324">
        <v>7.0955721852838103</v>
      </c>
      <c r="G324">
        <v>3.1976216773854801E-3</v>
      </c>
      <c r="H324">
        <v>4.3707081921812302E-2</v>
      </c>
      <c r="I324">
        <v>1</v>
      </c>
      <c r="J324">
        <v>0</v>
      </c>
    </row>
    <row r="325" spans="1:10" x14ac:dyDescent="0.25">
      <c r="A325" t="s">
        <v>1253</v>
      </c>
      <c r="B325" s="2" t="s">
        <v>1254</v>
      </c>
      <c r="C325" t="s">
        <v>598</v>
      </c>
      <c r="D325">
        <v>0.369069779107358</v>
      </c>
      <c r="E325">
        <v>6.7280467186559498</v>
      </c>
      <c r="F325">
        <v>7.10688631314963</v>
      </c>
      <c r="G325">
        <v>3.2740815654370798E-3</v>
      </c>
      <c r="H325">
        <v>4.4604587350127498E-2</v>
      </c>
      <c r="I325">
        <v>1</v>
      </c>
      <c r="J325">
        <v>0</v>
      </c>
    </row>
    <row r="326" spans="1:10" x14ac:dyDescent="0.25">
      <c r="A326" t="s">
        <v>4621</v>
      </c>
      <c r="B326" s="2" t="s">
        <v>4622</v>
      </c>
      <c r="C326" t="s">
        <v>598</v>
      </c>
      <c r="D326">
        <v>2.2576922945239302</v>
      </c>
      <c r="E326">
        <v>-4.4080886498684198E-2</v>
      </c>
      <c r="F326">
        <v>2.02991759216963</v>
      </c>
      <c r="G326">
        <v>3.3284340424606898E-3</v>
      </c>
      <c r="H326">
        <v>4.5239027817601501E-2</v>
      </c>
      <c r="I326">
        <v>1</v>
      </c>
      <c r="J326">
        <v>0</v>
      </c>
    </row>
    <row r="327" spans="1:10" x14ac:dyDescent="0.25">
      <c r="A327" t="s">
        <v>4623</v>
      </c>
      <c r="B327" s="2" t="s">
        <v>4624</v>
      </c>
      <c r="C327" t="s">
        <v>598</v>
      </c>
      <c r="D327">
        <v>1.6831319003201399</v>
      </c>
      <c r="E327">
        <v>0.33876935139456998</v>
      </c>
      <c r="F327">
        <v>1.85324258578876</v>
      </c>
      <c r="G327">
        <v>3.3388697636029898E-3</v>
      </c>
      <c r="H327">
        <v>4.52951001615709E-2</v>
      </c>
      <c r="I327">
        <v>1</v>
      </c>
      <c r="J327">
        <v>0</v>
      </c>
    </row>
    <row r="328" spans="1:10" x14ac:dyDescent="0.25">
      <c r="A328" t="s">
        <v>2258</v>
      </c>
      <c r="B328" s="2" t="s">
        <v>2259</v>
      </c>
      <c r="C328" t="s">
        <v>598</v>
      </c>
      <c r="D328">
        <v>0.31673994609217898</v>
      </c>
      <c r="E328">
        <v>6.8394847655194599</v>
      </c>
      <c r="F328">
        <v>7.16662410429032</v>
      </c>
      <c r="G328">
        <v>3.4443011709022501E-3</v>
      </c>
      <c r="H328">
        <v>4.6333965594325802E-2</v>
      </c>
      <c r="I328">
        <v>1</v>
      </c>
      <c r="J328">
        <v>0</v>
      </c>
    </row>
    <row r="329" spans="1:10" x14ac:dyDescent="0.25">
      <c r="A329" t="s">
        <v>2134</v>
      </c>
      <c r="B329" s="2" t="s">
        <v>2135</v>
      </c>
      <c r="C329" t="s">
        <v>598</v>
      </c>
      <c r="D329">
        <v>0.42262027616849601</v>
      </c>
      <c r="E329">
        <v>5.7440339260348701</v>
      </c>
      <c r="F329">
        <v>6.1773182956437003</v>
      </c>
      <c r="G329">
        <v>3.4561995061882199E-3</v>
      </c>
      <c r="H329">
        <v>4.6348429077244402E-2</v>
      </c>
      <c r="I329">
        <v>1</v>
      </c>
      <c r="J329">
        <v>0</v>
      </c>
    </row>
    <row r="330" spans="1:10" x14ac:dyDescent="0.25">
      <c r="A330" t="s">
        <v>4629</v>
      </c>
      <c r="B330" s="2" t="s">
        <v>4630</v>
      </c>
      <c r="C330" t="s">
        <v>598</v>
      </c>
      <c r="D330">
        <v>0.95750144878796795</v>
      </c>
      <c r="E330">
        <v>3.5766279147396798</v>
      </c>
      <c r="F330">
        <v>4.5296150882807096</v>
      </c>
      <c r="G330">
        <v>3.4642967471176598E-3</v>
      </c>
      <c r="H330">
        <v>4.6360229489813103E-2</v>
      </c>
      <c r="I330">
        <v>1</v>
      </c>
      <c r="J330">
        <v>0</v>
      </c>
    </row>
    <row r="331" spans="1:10" x14ac:dyDescent="0.25">
      <c r="A331" t="s">
        <v>2808</v>
      </c>
      <c r="B331" s="2" t="s">
        <v>2809</v>
      </c>
      <c r="C331" t="s">
        <v>598</v>
      </c>
      <c r="D331">
        <v>0.69927915463884105</v>
      </c>
      <c r="E331">
        <v>4.4346602519669203</v>
      </c>
      <c r="F331">
        <v>5.1418282675458098</v>
      </c>
      <c r="G331">
        <v>3.4767486995597799E-3</v>
      </c>
      <c r="H331">
        <v>4.6430135699838303E-2</v>
      </c>
      <c r="I331">
        <v>1</v>
      </c>
      <c r="J331">
        <v>0</v>
      </c>
    </row>
    <row r="332" spans="1:10" x14ac:dyDescent="0.25">
      <c r="A332" t="s">
        <v>4125</v>
      </c>
      <c r="B332" s="2" t="s">
        <v>4126</v>
      </c>
      <c r="C332" t="s">
        <v>598</v>
      </c>
      <c r="D332">
        <v>0.49027208204054001</v>
      </c>
      <c r="E332">
        <v>5.8821676851865696</v>
      </c>
      <c r="F332">
        <v>6.3836801700205204</v>
      </c>
      <c r="G332">
        <v>3.4945807580465198E-3</v>
      </c>
      <c r="H332">
        <v>4.6571451243385499E-2</v>
      </c>
      <c r="I332">
        <v>1</v>
      </c>
      <c r="J332">
        <v>0</v>
      </c>
    </row>
    <row r="333" spans="1:10" x14ac:dyDescent="0.25">
      <c r="A333" t="s">
        <v>3864</v>
      </c>
      <c r="B333" s="2" t="s">
        <v>3865</v>
      </c>
      <c r="C333" t="s">
        <v>598</v>
      </c>
      <c r="D333">
        <v>0.48689375094939602</v>
      </c>
      <c r="E333">
        <v>5.3205360351397903</v>
      </c>
      <c r="F333">
        <v>5.8151680679142697</v>
      </c>
      <c r="G333">
        <v>3.6310954416086299E-3</v>
      </c>
      <c r="H333">
        <v>4.79924723645535E-2</v>
      </c>
      <c r="I333">
        <v>1</v>
      </c>
      <c r="J333">
        <v>0</v>
      </c>
    </row>
    <row r="334" spans="1:10" x14ac:dyDescent="0.25">
      <c r="A334" t="s">
        <v>3878</v>
      </c>
      <c r="B334" s="2" t="s">
        <v>3879</v>
      </c>
      <c r="C334" t="s">
        <v>598</v>
      </c>
      <c r="D334">
        <v>0.39159101601340102</v>
      </c>
      <c r="E334">
        <v>6.5147230592278103</v>
      </c>
      <c r="F334">
        <v>6.9192561019037404</v>
      </c>
      <c r="G334">
        <v>3.64356153463615E-3</v>
      </c>
      <c r="H334">
        <v>4.81077441268968E-2</v>
      </c>
      <c r="I334">
        <v>1</v>
      </c>
      <c r="J334">
        <v>0</v>
      </c>
    </row>
    <row r="335" spans="1:10" x14ac:dyDescent="0.25">
      <c r="A335" t="s">
        <v>4143</v>
      </c>
      <c r="B335" s="2" t="s">
        <v>4144</v>
      </c>
      <c r="C335" t="s">
        <v>598</v>
      </c>
      <c r="D335">
        <v>0.55961121699846195</v>
      </c>
      <c r="E335">
        <v>8.3930158841892304</v>
      </c>
      <c r="F335">
        <v>8.9663165371372493</v>
      </c>
      <c r="G335">
        <v>3.6518654032859001E-3</v>
      </c>
      <c r="H335">
        <v>4.8167879708433302E-2</v>
      </c>
      <c r="I335">
        <v>1</v>
      </c>
      <c r="J335">
        <v>0</v>
      </c>
    </row>
    <row r="336" spans="1:10" x14ac:dyDescent="0.25">
      <c r="A336" t="s">
        <v>3260</v>
      </c>
      <c r="B336" s="2" t="s">
        <v>430</v>
      </c>
      <c r="C336" t="s">
        <v>598</v>
      </c>
      <c r="D336">
        <v>0.42433836847176398</v>
      </c>
      <c r="E336">
        <v>6.6520825652149602</v>
      </c>
      <c r="F336">
        <v>7.0854050670179696</v>
      </c>
      <c r="G336">
        <v>3.6612126053510402E-3</v>
      </c>
      <c r="H336">
        <v>4.8241639324046001E-2</v>
      </c>
      <c r="I336">
        <v>1</v>
      </c>
      <c r="J336">
        <v>0</v>
      </c>
    </row>
    <row r="337" spans="1:10" x14ac:dyDescent="0.25">
      <c r="A337" t="s">
        <v>2688</v>
      </c>
      <c r="B337" s="2" t="s">
        <v>2689</v>
      </c>
      <c r="C337" t="s">
        <v>598</v>
      </c>
      <c r="D337">
        <v>0.34712954874334501</v>
      </c>
      <c r="E337">
        <v>6.5331959971893498</v>
      </c>
      <c r="F337">
        <v>6.8918463229324001</v>
      </c>
      <c r="G337">
        <v>3.6781924797029499E-3</v>
      </c>
      <c r="H337">
        <v>4.8370721348925602E-2</v>
      </c>
      <c r="I337">
        <v>1</v>
      </c>
      <c r="J337">
        <v>0</v>
      </c>
    </row>
    <row r="338" spans="1:10" x14ac:dyDescent="0.25">
      <c r="A338" t="s">
        <v>4631</v>
      </c>
      <c r="B338" s="2" t="s">
        <v>4632</v>
      </c>
      <c r="C338" t="s">
        <v>598</v>
      </c>
      <c r="D338">
        <v>1.5583517919149401</v>
      </c>
      <c r="E338">
        <v>0.79946872827733395</v>
      </c>
      <c r="F338">
        <v>2.2141646451583998</v>
      </c>
      <c r="G338">
        <v>3.7030282712316601E-3</v>
      </c>
      <c r="H338">
        <v>4.8642949080279302E-2</v>
      </c>
      <c r="I338">
        <v>1</v>
      </c>
      <c r="J338">
        <v>0</v>
      </c>
    </row>
    <row r="339" spans="1:10" x14ac:dyDescent="0.25">
      <c r="A339" t="s">
        <v>4633</v>
      </c>
      <c r="B339" s="2" t="s">
        <v>488</v>
      </c>
      <c r="C339" t="s">
        <v>598</v>
      </c>
      <c r="D339">
        <v>1.71377219745529</v>
      </c>
      <c r="E339">
        <v>1.7751429837305199</v>
      </c>
      <c r="F339">
        <v>3.4159097229750701</v>
      </c>
      <c r="G339">
        <v>3.72056316754862E-3</v>
      </c>
      <c r="H339">
        <v>4.88159899219551E-2</v>
      </c>
      <c r="I339">
        <v>1</v>
      </c>
      <c r="J339">
        <v>0</v>
      </c>
    </row>
    <row r="340" spans="1:10" x14ac:dyDescent="0.25">
      <c r="A340" t="s">
        <v>4634</v>
      </c>
      <c r="B340" s="2" t="s">
        <v>4635</v>
      </c>
      <c r="C340" t="s">
        <v>598</v>
      </c>
      <c r="D340">
        <v>1.3113435133915401</v>
      </c>
      <c r="E340">
        <v>1.3180241953865901</v>
      </c>
      <c r="F340">
        <v>2.5535379920659702</v>
      </c>
      <c r="G340">
        <v>3.7827683555092602E-3</v>
      </c>
      <c r="H340">
        <v>4.9538455721944402E-2</v>
      </c>
      <c r="I340">
        <v>1</v>
      </c>
      <c r="J340">
        <v>0</v>
      </c>
    </row>
    <row r="341" spans="1:10" x14ac:dyDescent="0.25">
      <c r="A341" t="s">
        <v>3303</v>
      </c>
      <c r="B341" s="2" t="s">
        <v>3304</v>
      </c>
      <c r="C341" t="s">
        <v>598</v>
      </c>
      <c r="D341">
        <v>0.571525578033791</v>
      </c>
      <c r="E341">
        <v>4.8715157206659097</v>
      </c>
      <c r="F341">
        <v>5.4509026458396299</v>
      </c>
      <c r="G341">
        <v>3.7921793055948798E-3</v>
      </c>
      <c r="H341">
        <v>4.9543294151655398E-2</v>
      </c>
      <c r="I341">
        <v>1</v>
      </c>
      <c r="J341">
        <v>0</v>
      </c>
    </row>
    <row r="342" spans="1:10" x14ac:dyDescent="0.25">
      <c r="A342" t="s">
        <v>2623</v>
      </c>
      <c r="B342" s="2" t="s">
        <v>2624</v>
      </c>
      <c r="C342" t="s">
        <v>598</v>
      </c>
      <c r="D342">
        <v>1.9581500647316701</v>
      </c>
      <c r="E342">
        <v>0.53447736519298705</v>
      </c>
      <c r="F342">
        <v>2.3969996198207602</v>
      </c>
      <c r="G342">
        <v>3.7996399226645299E-3</v>
      </c>
      <c r="H342">
        <v>4.9557334097940303E-2</v>
      </c>
      <c r="I342">
        <v>1</v>
      </c>
      <c r="J342">
        <v>0</v>
      </c>
    </row>
    <row r="343" spans="1:10" x14ac:dyDescent="0.25">
      <c r="A343" t="s">
        <v>3283</v>
      </c>
      <c r="B343" s="2" t="s">
        <v>3284</v>
      </c>
      <c r="C343" t="s">
        <v>598</v>
      </c>
      <c r="D343">
        <v>0.30679569167619702</v>
      </c>
      <c r="E343">
        <v>7.0253569631361801</v>
      </c>
      <c r="F343">
        <v>7.34350814368032</v>
      </c>
      <c r="G343">
        <v>3.8171010290571098E-3</v>
      </c>
      <c r="H343">
        <v>4.9684191408608601E-2</v>
      </c>
      <c r="I343">
        <v>1</v>
      </c>
      <c r="J343">
        <v>0</v>
      </c>
    </row>
    <row r="344" spans="1:10" x14ac:dyDescent="0.25">
      <c r="A344" t="s">
        <v>3075</v>
      </c>
      <c r="B344" t="s">
        <v>3076</v>
      </c>
      <c r="C344" t="s">
        <v>598</v>
      </c>
      <c r="D344">
        <v>2.4293710375835</v>
      </c>
      <c r="E344">
        <v>5.8225468240297698</v>
      </c>
      <c r="F344">
        <v>8.26213643438731</v>
      </c>
      <c r="G344">
        <v>1.7750469302909799E-61</v>
      </c>
      <c r="H344">
        <v>1.14020139567241E-57</v>
      </c>
      <c r="I344">
        <v>1</v>
      </c>
      <c r="J344">
        <v>0</v>
      </c>
    </row>
    <row r="345" spans="1:10" x14ac:dyDescent="0.25">
      <c r="A345" t="s">
        <v>4272</v>
      </c>
      <c r="B345" t="s">
        <v>4273</v>
      </c>
      <c r="C345" t="s">
        <v>598</v>
      </c>
      <c r="D345">
        <v>2.44371804096235</v>
      </c>
      <c r="E345">
        <v>4.1556926996066004</v>
      </c>
      <c r="F345">
        <v>6.5976090714362803</v>
      </c>
      <c r="G345">
        <v>4.4257532852563599E-41</v>
      </c>
      <c r="H345">
        <v>1.8952550818562801E-37</v>
      </c>
      <c r="I345">
        <v>1</v>
      </c>
      <c r="J345">
        <v>0</v>
      </c>
    </row>
    <row r="346" spans="1:10" x14ac:dyDescent="0.25">
      <c r="A346" t="s">
        <v>816</v>
      </c>
      <c r="B346" t="s">
        <v>426</v>
      </c>
      <c r="C346" t="s">
        <v>598</v>
      </c>
      <c r="D346">
        <v>2.0225680491676901</v>
      </c>
      <c r="E346">
        <v>7.6607683071874204</v>
      </c>
      <c r="F346">
        <v>9.6938795575158103</v>
      </c>
      <c r="G346">
        <v>1.2240300673844E-38</v>
      </c>
      <c r="H346">
        <v>3.9312785689218302E-35</v>
      </c>
      <c r="I346">
        <v>1</v>
      </c>
      <c r="J346">
        <v>0</v>
      </c>
    </row>
    <row r="347" spans="1:10" x14ac:dyDescent="0.25">
      <c r="A347" t="s">
        <v>4016</v>
      </c>
      <c r="B347" t="s">
        <v>276</v>
      </c>
      <c r="C347" t="s">
        <v>598</v>
      </c>
      <c r="D347">
        <v>3.28133281109907</v>
      </c>
      <c r="E347">
        <v>4.06552665062258</v>
      </c>
      <c r="F347">
        <v>7.3452240716171397</v>
      </c>
      <c r="G347">
        <v>8.7380279604086297E-32</v>
      </c>
      <c r="H347">
        <v>1.6036777886767101E-28</v>
      </c>
      <c r="I347">
        <v>1</v>
      </c>
      <c r="J347">
        <v>0</v>
      </c>
    </row>
    <row r="348" spans="1:10" x14ac:dyDescent="0.25">
      <c r="A348" t="s">
        <v>1108</v>
      </c>
      <c r="B348" t="s">
        <v>1109</v>
      </c>
      <c r="C348" t="s">
        <v>598</v>
      </c>
      <c r="D348">
        <v>3.00828105764738</v>
      </c>
      <c r="E348">
        <v>3.5780892066313101</v>
      </c>
      <c r="F348">
        <v>6.57949884589015</v>
      </c>
      <c r="G348">
        <v>1.2482887715308201E-26</v>
      </c>
      <c r="H348">
        <v>1.45788780435058E-23</v>
      </c>
      <c r="I348">
        <v>1</v>
      </c>
      <c r="J348">
        <v>0</v>
      </c>
    </row>
    <row r="349" spans="1:10" x14ac:dyDescent="0.25">
      <c r="A349" t="s">
        <v>789</v>
      </c>
      <c r="B349" t="s">
        <v>243</v>
      </c>
      <c r="C349" t="s">
        <v>598</v>
      </c>
      <c r="D349">
        <v>1.97710269011387</v>
      </c>
      <c r="E349">
        <v>5.9819491046570503</v>
      </c>
      <c r="F349">
        <v>7.9683835027077796</v>
      </c>
      <c r="G349">
        <v>6.1205665152786603E-25</v>
      </c>
      <c r="H349">
        <v>5.24206120145233E-22</v>
      </c>
      <c r="I349">
        <v>1</v>
      </c>
      <c r="J349">
        <v>0</v>
      </c>
    </row>
    <row r="350" spans="1:10" x14ac:dyDescent="0.25">
      <c r="A350" t="s">
        <v>4281</v>
      </c>
      <c r="B350" t="s">
        <v>4282</v>
      </c>
      <c r="C350" t="s">
        <v>598</v>
      </c>
      <c r="D350">
        <v>5.5034895467498899</v>
      </c>
      <c r="E350">
        <v>-0.675493305630124</v>
      </c>
      <c r="F350">
        <v>4.31134103713846</v>
      </c>
      <c r="G350">
        <v>6.0409824498171903E-21</v>
      </c>
      <c r="H350">
        <v>4.0846579754106001E-18</v>
      </c>
      <c r="I350">
        <v>1</v>
      </c>
      <c r="J350">
        <v>0</v>
      </c>
    </row>
    <row r="351" spans="1:10" x14ac:dyDescent="0.25">
      <c r="A351" t="s">
        <v>2941</v>
      </c>
      <c r="B351" t="s">
        <v>441</v>
      </c>
      <c r="C351" t="s">
        <v>598</v>
      </c>
      <c r="D351">
        <v>1.6314078694705301</v>
      </c>
      <c r="E351">
        <v>6.1788079279083403</v>
      </c>
      <c r="F351">
        <v>7.82135441223312</v>
      </c>
      <c r="G351">
        <v>1.0727086552440099E-20</v>
      </c>
      <c r="H351">
        <v>6.8905440469599203E-18</v>
      </c>
      <c r="I351">
        <v>1</v>
      </c>
      <c r="J351">
        <v>0</v>
      </c>
    </row>
    <row r="352" spans="1:10" x14ac:dyDescent="0.25">
      <c r="A352" t="s">
        <v>1524</v>
      </c>
      <c r="B352" t="s">
        <v>1525</v>
      </c>
      <c r="C352" t="s">
        <v>598</v>
      </c>
      <c r="D352">
        <v>2.7795992298408501</v>
      </c>
      <c r="E352">
        <v>1.7360842701076999</v>
      </c>
      <c r="F352">
        <v>4.4495868343129601</v>
      </c>
      <c r="G352">
        <v>1.98959992765887E-19</v>
      </c>
      <c r="H352">
        <v>1.1113213161145001E-16</v>
      </c>
      <c r="I352">
        <v>1</v>
      </c>
      <c r="J352">
        <v>0</v>
      </c>
    </row>
    <row r="353" spans="1:10" x14ac:dyDescent="0.25">
      <c r="A353" t="s">
        <v>1239</v>
      </c>
      <c r="B353" t="s">
        <v>455</v>
      </c>
      <c r="C353" t="s">
        <v>598</v>
      </c>
      <c r="D353">
        <v>1.9997297704564601</v>
      </c>
      <c r="E353">
        <v>3.0401761001502399</v>
      </c>
      <c r="F353">
        <v>5.02440751401471</v>
      </c>
      <c r="G353">
        <v>5.2707991344994903E-18</v>
      </c>
      <c r="H353">
        <v>2.7085582592365999E-15</v>
      </c>
      <c r="I353">
        <v>1</v>
      </c>
      <c r="J353">
        <v>0</v>
      </c>
    </row>
    <row r="354" spans="1:10" x14ac:dyDescent="0.25">
      <c r="A354" t="s">
        <v>4283</v>
      </c>
      <c r="B354" t="s">
        <v>388</v>
      </c>
      <c r="C354" t="s">
        <v>598</v>
      </c>
      <c r="D354">
        <v>2.2626614399681499</v>
      </c>
      <c r="E354">
        <v>4.4084970392514897</v>
      </c>
      <c r="F354">
        <v>6.6717289634102501</v>
      </c>
      <c r="G354">
        <v>6.2382861071500601E-18</v>
      </c>
      <c r="H354">
        <v>3.0824331391752598E-15</v>
      </c>
      <c r="I354">
        <v>1</v>
      </c>
      <c r="J354">
        <v>0</v>
      </c>
    </row>
    <row r="355" spans="1:10" x14ac:dyDescent="0.25">
      <c r="A355" t="s">
        <v>1020</v>
      </c>
      <c r="B355" t="s">
        <v>397</v>
      </c>
      <c r="C355" t="s">
        <v>598</v>
      </c>
      <c r="D355">
        <v>1.15398230054119</v>
      </c>
      <c r="E355">
        <v>6.4982739981294602</v>
      </c>
      <c r="F355">
        <v>7.6640637040965904</v>
      </c>
      <c r="G355">
        <v>6.49835380161951E-18</v>
      </c>
      <c r="H355">
        <v>3.09201301071874E-15</v>
      </c>
      <c r="I355">
        <v>1</v>
      </c>
      <c r="J355">
        <v>0</v>
      </c>
    </row>
    <row r="356" spans="1:10" x14ac:dyDescent="0.25">
      <c r="A356" t="s">
        <v>4286</v>
      </c>
      <c r="B356" t="s">
        <v>4287</v>
      </c>
      <c r="C356" t="s">
        <v>598</v>
      </c>
      <c r="D356">
        <v>2.8031848750895301</v>
      </c>
      <c r="E356">
        <v>2.2942282038093702</v>
      </c>
      <c r="F356">
        <v>5.0592149525028702</v>
      </c>
      <c r="G356">
        <v>1.19646760046838E-17</v>
      </c>
      <c r="H356">
        <v>5.3003514700749102E-15</v>
      </c>
      <c r="I356">
        <v>1</v>
      </c>
      <c r="J356">
        <v>0</v>
      </c>
    </row>
    <row r="357" spans="1:10" x14ac:dyDescent="0.25">
      <c r="A357" t="s">
        <v>4290</v>
      </c>
      <c r="B357" t="s">
        <v>512</v>
      </c>
      <c r="C357" t="s">
        <v>598</v>
      </c>
      <c r="D357">
        <v>3.1181666455299699</v>
      </c>
      <c r="E357">
        <v>2.3542947680662998</v>
      </c>
      <c r="F357">
        <v>5.4265416475659203</v>
      </c>
      <c r="G357">
        <v>1.1880465200878601E-16</v>
      </c>
      <c r="H357">
        <v>4.6251011041117298E-14</v>
      </c>
      <c r="I357">
        <v>1</v>
      </c>
      <c r="J357">
        <v>0</v>
      </c>
    </row>
    <row r="358" spans="1:10" x14ac:dyDescent="0.25">
      <c r="A358" t="s">
        <v>726</v>
      </c>
      <c r="B358" t="s">
        <v>727</v>
      </c>
      <c r="C358" t="s">
        <v>598</v>
      </c>
      <c r="D358">
        <v>3.2522607803585499</v>
      </c>
      <c r="E358">
        <v>4.46628525293763</v>
      </c>
      <c r="F358">
        <v>7.72065230565115</v>
      </c>
      <c r="G358">
        <v>5.8062444281047302E-16</v>
      </c>
      <c r="H358">
        <v>2.1312234905103299E-13</v>
      </c>
      <c r="I358">
        <v>1</v>
      </c>
      <c r="J358">
        <v>0</v>
      </c>
    </row>
    <row r="359" spans="1:10" x14ac:dyDescent="0.25">
      <c r="A359" t="s">
        <v>4291</v>
      </c>
      <c r="B359" t="s">
        <v>4292</v>
      </c>
      <c r="C359" t="s">
        <v>598</v>
      </c>
      <c r="D359">
        <v>2.9208731588859802</v>
      </c>
      <c r="E359">
        <v>1.8791870528057699</v>
      </c>
      <c r="F359">
        <v>4.7444538597620198</v>
      </c>
      <c r="G359">
        <v>6.0293120528414898E-16</v>
      </c>
      <c r="H359">
        <v>2.1516269984126299E-13</v>
      </c>
      <c r="I359">
        <v>1</v>
      </c>
      <c r="J359">
        <v>0</v>
      </c>
    </row>
    <row r="360" spans="1:10" x14ac:dyDescent="0.25">
      <c r="A360" t="s">
        <v>4237</v>
      </c>
      <c r="B360" t="s">
        <v>4238</v>
      </c>
      <c r="C360" t="s">
        <v>598</v>
      </c>
      <c r="D360">
        <v>2.1694219445701801</v>
      </c>
      <c r="E360">
        <v>2.8724994253423102</v>
      </c>
      <c r="F360">
        <v>5.0210610736035797</v>
      </c>
      <c r="G360">
        <v>6.1456702932254403E-15</v>
      </c>
      <c r="H360">
        <v>2.0244468271042898E-12</v>
      </c>
      <c r="I360">
        <v>1</v>
      </c>
      <c r="J360">
        <v>0</v>
      </c>
    </row>
    <row r="361" spans="1:10" x14ac:dyDescent="0.25">
      <c r="A361" t="s">
        <v>4295</v>
      </c>
      <c r="B361" t="s">
        <v>554</v>
      </c>
      <c r="C361" t="s">
        <v>598</v>
      </c>
      <c r="D361">
        <v>2.7229717597478</v>
      </c>
      <c r="E361">
        <v>2.2053907789565699</v>
      </c>
      <c r="F361">
        <v>4.87375084518479</v>
      </c>
      <c r="G361">
        <v>6.8564059099408998E-15</v>
      </c>
      <c r="H361">
        <v>2.20210616812527E-12</v>
      </c>
      <c r="I361">
        <v>1</v>
      </c>
      <c r="J361">
        <v>0</v>
      </c>
    </row>
    <row r="362" spans="1:10" x14ac:dyDescent="0.25">
      <c r="A362" t="s">
        <v>4296</v>
      </c>
      <c r="B362" t="s">
        <v>200</v>
      </c>
      <c r="C362" t="s">
        <v>598</v>
      </c>
      <c r="D362">
        <v>6.5530762567759</v>
      </c>
      <c r="E362">
        <v>-1.7570013136236899</v>
      </c>
      <c r="F362">
        <v>3.16206870601928</v>
      </c>
      <c r="G362">
        <v>2.03682484297862E-14</v>
      </c>
      <c r="H362">
        <v>6.3822167701820203E-12</v>
      </c>
      <c r="I362">
        <v>1</v>
      </c>
      <c r="J362">
        <v>0</v>
      </c>
    </row>
    <row r="363" spans="1:10" x14ac:dyDescent="0.25">
      <c r="A363" t="s">
        <v>4297</v>
      </c>
      <c r="B363" t="s">
        <v>4298</v>
      </c>
      <c r="C363" t="s">
        <v>598</v>
      </c>
      <c r="D363">
        <v>2.2869598941173601</v>
      </c>
      <c r="E363">
        <v>2.8100708883098</v>
      </c>
      <c r="F363">
        <v>5.0760073808689699</v>
      </c>
      <c r="G363">
        <v>2.58724370507133E-14</v>
      </c>
      <c r="H363">
        <v>7.5541636088753203E-12</v>
      </c>
      <c r="I363">
        <v>1</v>
      </c>
      <c r="J363">
        <v>0</v>
      </c>
    </row>
    <row r="364" spans="1:10" x14ac:dyDescent="0.25">
      <c r="A364" t="s">
        <v>597</v>
      </c>
      <c r="B364" t="s">
        <v>55</v>
      </c>
      <c r="C364" t="s">
        <v>598</v>
      </c>
      <c r="D364">
        <v>1.87159548248013</v>
      </c>
      <c r="E364">
        <v>7.6974452482975497</v>
      </c>
      <c r="F364">
        <v>9.5821016762987394</v>
      </c>
      <c r="G364">
        <v>5.9108379068647201E-14</v>
      </c>
      <c r="H364">
        <v>1.6512804763252201E-11</v>
      </c>
      <c r="I364">
        <v>1</v>
      </c>
      <c r="J364">
        <v>0</v>
      </c>
    </row>
    <row r="365" spans="1:10" x14ac:dyDescent="0.25">
      <c r="A365" t="s">
        <v>4299</v>
      </c>
      <c r="B365" t="s">
        <v>4300</v>
      </c>
      <c r="C365" t="s">
        <v>598</v>
      </c>
      <c r="D365">
        <v>2.8863012581476699</v>
      </c>
      <c r="E365">
        <v>1.7318552528909701</v>
      </c>
      <c r="F365">
        <v>4.5616864748629897</v>
      </c>
      <c r="G365">
        <v>5.9125789609216202E-14</v>
      </c>
      <c r="H365">
        <v>1.6512804763252201E-11</v>
      </c>
      <c r="I365">
        <v>1</v>
      </c>
      <c r="J365">
        <v>0</v>
      </c>
    </row>
    <row r="366" spans="1:10" x14ac:dyDescent="0.25">
      <c r="A366" t="s">
        <v>4303</v>
      </c>
      <c r="B366" t="s">
        <v>130</v>
      </c>
      <c r="C366" t="s">
        <v>598</v>
      </c>
      <c r="D366">
        <v>1.9088613554984</v>
      </c>
      <c r="E366">
        <v>2.7232728447999799</v>
      </c>
      <c r="F366">
        <v>4.6073317741853703</v>
      </c>
      <c r="G366">
        <v>8.5996815142547303E-14</v>
      </c>
      <c r="H366">
        <v>2.30166892528397E-11</v>
      </c>
      <c r="I366">
        <v>1</v>
      </c>
      <c r="J366">
        <v>0</v>
      </c>
    </row>
    <row r="367" spans="1:10" x14ac:dyDescent="0.25">
      <c r="A367" t="s">
        <v>678</v>
      </c>
      <c r="B367" t="s">
        <v>679</v>
      </c>
      <c r="C367" t="s">
        <v>598</v>
      </c>
      <c r="D367">
        <v>2.8626877423238599</v>
      </c>
      <c r="E367">
        <v>1.2892226522938199</v>
      </c>
      <c r="F367">
        <v>4.0505081249302997</v>
      </c>
      <c r="G367">
        <v>4.05453296403736E-13</v>
      </c>
      <c r="H367">
        <v>1.02134480370565E-10</v>
      </c>
      <c r="I367">
        <v>1</v>
      </c>
      <c r="J367">
        <v>0</v>
      </c>
    </row>
    <row r="368" spans="1:10" x14ac:dyDescent="0.25">
      <c r="A368" t="s">
        <v>4306</v>
      </c>
      <c r="B368" t="s">
        <v>4307</v>
      </c>
      <c r="C368" t="s">
        <v>598</v>
      </c>
      <c r="D368">
        <v>4.3899103328748197</v>
      </c>
      <c r="E368">
        <v>-0.74813775156900797</v>
      </c>
      <c r="F368">
        <v>3.1085378667574499</v>
      </c>
      <c r="G368">
        <v>4.60818684450135E-13</v>
      </c>
      <c r="H368">
        <v>1.1384880075251699E-10</v>
      </c>
      <c r="I368">
        <v>1</v>
      </c>
      <c r="J368">
        <v>0</v>
      </c>
    </row>
    <row r="369" spans="1:10" x14ac:dyDescent="0.25">
      <c r="A369" t="s">
        <v>1311</v>
      </c>
      <c r="B369" t="s">
        <v>1312</v>
      </c>
      <c r="C369" t="s">
        <v>598</v>
      </c>
      <c r="D369">
        <v>1.6004025599799101</v>
      </c>
      <c r="E369">
        <v>3.6132041489005502</v>
      </c>
      <c r="F369">
        <v>5.2088803562452304</v>
      </c>
      <c r="G369">
        <v>7.2768540535463896E-13</v>
      </c>
      <c r="H369">
        <v>1.7638819627530299E-10</v>
      </c>
      <c r="I369">
        <v>1</v>
      </c>
      <c r="J369">
        <v>0</v>
      </c>
    </row>
    <row r="370" spans="1:10" x14ac:dyDescent="0.25">
      <c r="A370" t="s">
        <v>4308</v>
      </c>
      <c r="B370" t="s">
        <v>4309</v>
      </c>
      <c r="C370" t="s">
        <v>598</v>
      </c>
      <c r="D370">
        <v>2.9277248511557099</v>
      </c>
      <c r="E370">
        <v>1.0975746765304399</v>
      </c>
      <c r="F370">
        <v>3.9215873176117402</v>
      </c>
      <c r="G370">
        <v>1.4125670579583001E-12</v>
      </c>
      <c r="H370">
        <v>3.29949981701641E-10</v>
      </c>
      <c r="I370">
        <v>1</v>
      </c>
      <c r="J370">
        <v>0</v>
      </c>
    </row>
    <row r="371" spans="1:10" x14ac:dyDescent="0.25">
      <c r="A371" t="s">
        <v>4310</v>
      </c>
      <c r="B371" t="s">
        <v>4311</v>
      </c>
      <c r="C371" t="s">
        <v>598</v>
      </c>
      <c r="D371">
        <v>4.7928084394198303</v>
      </c>
      <c r="E371">
        <v>-0.12865213674965301</v>
      </c>
      <c r="F371">
        <v>4.2668083003437296</v>
      </c>
      <c r="G371">
        <v>1.48254822053042E-12</v>
      </c>
      <c r="H371">
        <v>3.4011244623489898E-10</v>
      </c>
      <c r="I371">
        <v>1</v>
      </c>
      <c r="J371">
        <v>0</v>
      </c>
    </row>
    <row r="372" spans="1:10" x14ac:dyDescent="0.25">
      <c r="A372" t="s">
        <v>4314</v>
      </c>
      <c r="B372" t="s">
        <v>4315</v>
      </c>
      <c r="C372" t="s">
        <v>598</v>
      </c>
      <c r="D372">
        <v>2.1030207658042799</v>
      </c>
      <c r="E372">
        <v>2.7562931335508898</v>
      </c>
      <c r="F372">
        <v>4.8382813411222001</v>
      </c>
      <c r="G372">
        <v>2.52054860760892E-12</v>
      </c>
      <c r="H372">
        <v>5.30844064950029E-10</v>
      </c>
      <c r="I372">
        <v>1</v>
      </c>
      <c r="J372">
        <v>0</v>
      </c>
    </row>
    <row r="373" spans="1:10" x14ac:dyDescent="0.25">
      <c r="A373" t="s">
        <v>3966</v>
      </c>
      <c r="B373" t="s">
        <v>3967</v>
      </c>
      <c r="C373" t="s">
        <v>598</v>
      </c>
      <c r="D373">
        <v>1.3160401438196201</v>
      </c>
      <c r="E373">
        <v>6.0493987036720096</v>
      </c>
      <c r="F373">
        <v>7.3740382530767201</v>
      </c>
      <c r="G373">
        <v>2.9650360663623298E-12</v>
      </c>
      <c r="H373">
        <v>6.1438416684769199E-10</v>
      </c>
      <c r="I373">
        <v>1</v>
      </c>
      <c r="J373">
        <v>0</v>
      </c>
    </row>
    <row r="374" spans="1:10" x14ac:dyDescent="0.25">
      <c r="A374" t="s">
        <v>4316</v>
      </c>
      <c r="B374" t="s">
        <v>141</v>
      </c>
      <c r="C374" t="s">
        <v>598</v>
      </c>
      <c r="D374">
        <v>2.4001441609346998</v>
      </c>
      <c r="E374">
        <v>2.5702636942438501</v>
      </c>
      <c r="F374">
        <v>4.9329530779896196</v>
      </c>
      <c r="G374">
        <v>4.2207096444875596E-12</v>
      </c>
      <c r="H374">
        <v>8.6068979051955002E-10</v>
      </c>
      <c r="I374">
        <v>1</v>
      </c>
      <c r="J374">
        <v>0</v>
      </c>
    </row>
    <row r="375" spans="1:10" x14ac:dyDescent="0.25">
      <c r="A375" t="s">
        <v>4205</v>
      </c>
      <c r="B375" t="s">
        <v>466</v>
      </c>
      <c r="C375" t="s">
        <v>598</v>
      </c>
      <c r="D375">
        <v>1.1734148893754099</v>
      </c>
      <c r="E375">
        <v>4.9332156646550098</v>
      </c>
      <c r="F375">
        <v>6.1125093899285003</v>
      </c>
      <c r="G375">
        <v>5.1198632199863398E-12</v>
      </c>
      <c r="H375">
        <v>1.01192127364869E-9</v>
      </c>
      <c r="I375">
        <v>1</v>
      </c>
      <c r="J375">
        <v>0</v>
      </c>
    </row>
    <row r="376" spans="1:10" x14ac:dyDescent="0.25">
      <c r="A376" t="s">
        <v>1847</v>
      </c>
      <c r="B376" t="s">
        <v>553</v>
      </c>
      <c r="C376" t="s">
        <v>598</v>
      </c>
      <c r="D376">
        <v>1.40579278220092</v>
      </c>
      <c r="E376">
        <v>4.56630383736886</v>
      </c>
      <c r="F376">
        <v>5.9733470356743199</v>
      </c>
      <c r="G376">
        <v>1.3091351616219299E-11</v>
      </c>
      <c r="H376">
        <v>2.5102178240831201E-9</v>
      </c>
      <c r="I376">
        <v>1</v>
      </c>
      <c r="J376">
        <v>0</v>
      </c>
    </row>
    <row r="377" spans="1:10" x14ac:dyDescent="0.25">
      <c r="A377" t="s">
        <v>4321</v>
      </c>
      <c r="B377" t="s">
        <v>4322</v>
      </c>
      <c r="C377" t="s">
        <v>598</v>
      </c>
      <c r="D377">
        <v>1.2110697699081301</v>
      </c>
      <c r="E377">
        <v>4.5655127489545402</v>
      </c>
      <c r="F377">
        <v>5.78028359820253</v>
      </c>
      <c r="G377">
        <v>1.4843060646438501E-11</v>
      </c>
      <c r="H377">
        <v>2.8042470606587599E-9</v>
      </c>
      <c r="I377">
        <v>1</v>
      </c>
      <c r="J377">
        <v>0</v>
      </c>
    </row>
    <row r="378" spans="1:10" x14ac:dyDescent="0.25">
      <c r="A378" t="s">
        <v>3805</v>
      </c>
      <c r="B378" t="s">
        <v>3806</v>
      </c>
      <c r="C378" t="s">
        <v>598</v>
      </c>
      <c r="D378">
        <v>0.85428623853009</v>
      </c>
      <c r="E378">
        <v>6.2707174733826596</v>
      </c>
      <c r="F378">
        <v>7.1339326107611702</v>
      </c>
      <c r="G378">
        <v>8.9031170444364997E-11</v>
      </c>
      <c r="H378">
        <v>1.48543304766072E-8</v>
      </c>
      <c r="I378">
        <v>1</v>
      </c>
      <c r="J378">
        <v>0</v>
      </c>
    </row>
    <row r="379" spans="1:10" x14ac:dyDescent="0.25">
      <c r="A379" t="s">
        <v>4334</v>
      </c>
      <c r="B379" t="s">
        <v>4335</v>
      </c>
      <c r="C379" t="s">
        <v>598</v>
      </c>
      <c r="D379">
        <v>2.6595491287145698</v>
      </c>
      <c r="E379">
        <v>2.21774193753</v>
      </c>
      <c r="F379">
        <v>4.8369184320420704</v>
      </c>
      <c r="G379">
        <v>3.74859780532715E-10</v>
      </c>
      <c r="H379">
        <v>5.5354294258664303E-8</v>
      </c>
      <c r="I379">
        <v>1</v>
      </c>
      <c r="J379">
        <v>0</v>
      </c>
    </row>
    <row r="380" spans="1:10" x14ac:dyDescent="0.25">
      <c r="A380" t="s">
        <v>1694</v>
      </c>
      <c r="B380" t="s">
        <v>263</v>
      </c>
      <c r="C380" t="s">
        <v>598</v>
      </c>
      <c r="D380">
        <v>5.1135010186747403</v>
      </c>
      <c r="E380">
        <v>-1.1109056377698401</v>
      </c>
      <c r="F380">
        <v>3.2731275888106199</v>
      </c>
      <c r="G380">
        <v>4.2723613022303999E-10</v>
      </c>
      <c r="H380">
        <v>6.2371620056538598E-8</v>
      </c>
      <c r="I380">
        <v>1</v>
      </c>
      <c r="J380">
        <v>0</v>
      </c>
    </row>
    <row r="381" spans="1:10" x14ac:dyDescent="0.25">
      <c r="A381" t="s">
        <v>2287</v>
      </c>
      <c r="B381" t="s">
        <v>2288</v>
      </c>
      <c r="C381" t="s">
        <v>598</v>
      </c>
      <c r="D381">
        <v>1.00825740460627</v>
      </c>
      <c r="E381">
        <v>6.0011140398057901</v>
      </c>
      <c r="F381">
        <v>7.0187590648816798</v>
      </c>
      <c r="G381">
        <v>5.2323425927310295E-10</v>
      </c>
      <c r="H381">
        <v>7.4688783654239495E-8</v>
      </c>
      <c r="I381">
        <v>1</v>
      </c>
      <c r="J381">
        <v>0</v>
      </c>
    </row>
    <row r="382" spans="1:10" x14ac:dyDescent="0.25">
      <c r="A382" t="s">
        <v>1280</v>
      </c>
      <c r="B382" t="s">
        <v>1281</v>
      </c>
      <c r="C382" t="s">
        <v>598</v>
      </c>
      <c r="D382">
        <v>0.87913109948982004</v>
      </c>
      <c r="E382">
        <v>6.3448882467952004</v>
      </c>
      <c r="F382">
        <v>7.2336407037473203</v>
      </c>
      <c r="G382">
        <v>1.13813425567057E-9</v>
      </c>
      <c r="H382">
        <v>1.52308445652081E-7</v>
      </c>
      <c r="I382">
        <v>1</v>
      </c>
      <c r="J382">
        <v>0</v>
      </c>
    </row>
    <row r="383" spans="1:10" x14ac:dyDescent="0.25">
      <c r="A383" t="s">
        <v>703</v>
      </c>
      <c r="B383" t="s">
        <v>346</v>
      </c>
      <c r="C383" t="s">
        <v>598</v>
      </c>
      <c r="D383">
        <v>3.1813383753044402</v>
      </c>
      <c r="E383">
        <v>0.94591039834346402</v>
      </c>
      <c r="F383">
        <v>4.01296009770462</v>
      </c>
      <c r="G383">
        <v>1.59647037860472E-9</v>
      </c>
      <c r="H383">
        <v>2.05098549539348E-7</v>
      </c>
      <c r="I383">
        <v>1</v>
      </c>
      <c r="J383">
        <v>0</v>
      </c>
    </row>
    <row r="384" spans="1:10" x14ac:dyDescent="0.25">
      <c r="A384" t="s">
        <v>4338</v>
      </c>
      <c r="B384" t="s">
        <v>4339</v>
      </c>
      <c r="C384" t="s">
        <v>598</v>
      </c>
      <c r="D384">
        <v>3.9818538770354999</v>
      </c>
      <c r="E384">
        <v>-0.390022300995372</v>
      </c>
      <c r="F384">
        <v>3.21730790974993</v>
      </c>
      <c r="G384">
        <v>1.7169834752657099E-9</v>
      </c>
      <c r="H384">
        <v>2.1839689808651999E-7</v>
      </c>
      <c r="I384">
        <v>1</v>
      </c>
      <c r="J384">
        <v>0</v>
      </c>
    </row>
    <row r="385" spans="1:10" x14ac:dyDescent="0.25">
      <c r="A385" t="s">
        <v>4343</v>
      </c>
      <c r="B385" t="s">
        <v>4344</v>
      </c>
      <c r="C385" t="s">
        <v>598</v>
      </c>
      <c r="D385">
        <v>3.8920415393793601</v>
      </c>
      <c r="E385">
        <v>-0.21936408466222601</v>
      </c>
      <c r="F385">
        <v>3.31629742296187</v>
      </c>
      <c r="G385">
        <v>3.50101754038721E-9</v>
      </c>
      <c r="H385">
        <v>4.2035114337714501E-7</v>
      </c>
      <c r="I385">
        <v>1</v>
      </c>
      <c r="J385">
        <v>0</v>
      </c>
    </row>
    <row r="386" spans="1:10" x14ac:dyDescent="0.25">
      <c r="A386" t="s">
        <v>1975</v>
      </c>
      <c r="B386" t="s">
        <v>1976</v>
      </c>
      <c r="C386" t="s">
        <v>598</v>
      </c>
      <c r="D386">
        <v>1.0209582260329799</v>
      </c>
      <c r="E386">
        <v>4.61296841107505</v>
      </c>
      <c r="F386">
        <v>5.6406918331184199</v>
      </c>
      <c r="G386">
        <v>3.7845521925851001E-9</v>
      </c>
      <c r="H386">
        <v>4.46056348790282E-7</v>
      </c>
      <c r="I386">
        <v>1</v>
      </c>
      <c r="J386">
        <v>0</v>
      </c>
    </row>
    <row r="387" spans="1:10" x14ac:dyDescent="0.25">
      <c r="A387" t="s">
        <v>1024</v>
      </c>
      <c r="B387" t="s">
        <v>1025</v>
      </c>
      <c r="C387" t="s">
        <v>598</v>
      </c>
      <c r="D387">
        <v>4.2649052009426898</v>
      </c>
      <c r="E387">
        <v>-0.83800731175794996</v>
      </c>
      <c r="F387">
        <v>2.7887810101377499</v>
      </c>
      <c r="G387">
        <v>4.1530726803630797E-9</v>
      </c>
      <c r="H387">
        <v>4.80671393915536E-7</v>
      </c>
      <c r="I387">
        <v>1</v>
      </c>
      <c r="J387">
        <v>0</v>
      </c>
    </row>
    <row r="388" spans="1:10" x14ac:dyDescent="0.25">
      <c r="A388" t="s">
        <v>4345</v>
      </c>
      <c r="B388" t="s">
        <v>4346</v>
      </c>
      <c r="C388" t="s">
        <v>598</v>
      </c>
      <c r="D388">
        <v>2.0627636474833801</v>
      </c>
      <c r="E388">
        <v>2.5397265005823702</v>
      </c>
      <c r="F388">
        <v>4.5837694780957499</v>
      </c>
      <c r="G388">
        <v>5.1318041157867598E-9</v>
      </c>
      <c r="H388">
        <v>5.7328945630880402E-7</v>
      </c>
      <c r="I388">
        <v>1</v>
      </c>
      <c r="J388">
        <v>0</v>
      </c>
    </row>
    <row r="389" spans="1:10" x14ac:dyDescent="0.25">
      <c r="A389" t="s">
        <v>970</v>
      </c>
      <c r="B389" t="s">
        <v>481</v>
      </c>
      <c r="C389" t="s">
        <v>598</v>
      </c>
      <c r="D389">
        <v>0.75901147095164401</v>
      </c>
      <c r="E389">
        <v>6.5050715247500301</v>
      </c>
      <c r="F389">
        <v>7.2761027904653002</v>
      </c>
      <c r="G389">
        <v>1.0146467839073E-8</v>
      </c>
      <c r="H389">
        <v>1.0772865481700101E-6</v>
      </c>
      <c r="I389">
        <v>1</v>
      </c>
      <c r="J389">
        <v>0</v>
      </c>
    </row>
    <row r="390" spans="1:10" x14ac:dyDescent="0.25">
      <c r="A390" t="s">
        <v>1993</v>
      </c>
      <c r="B390" t="s">
        <v>1994</v>
      </c>
      <c r="C390" t="s">
        <v>598</v>
      </c>
      <c r="D390">
        <v>1.45260290870145</v>
      </c>
      <c r="E390">
        <v>3.7959930079678399</v>
      </c>
      <c r="F390">
        <v>5.2420622281412799</v>
      </c>
      <c r="G390">
        <v>1.3807859142391699E-8</v>
      </c>
      <c r="H390">
        <v>1.4323048503289201E-6</v>
      </c>
      <c r="I390">
        <v>1</v>
      </c>
      <c r="J390">
        <v>0</v>
      </c>
    </row>
    <row r="391" spans="1:10" x14ac:dyDescent="0.25">
      <c r="A391" t="s">
        <v>4351</v>
      </c>
      <c r="B391" t="s">
        <v>4352</v>
      </c>
      <c r="C391" t="s">
        <v>598</v>
      </c>
      <c r="D391">
        <v>1.35515701036077</v>
      </c>
      <c r="E391">
        <v>4.0980640920788396</v>
      </c>
      <c r="F391">
        <v>5.4569473328621196</v>
      </c>
      <c r="G391">
        <v>2.5242900656999899E-8</v>
      </c>
      <c r="H391">
        <v>2.4974595837383398E-6</v>
      </c>
      <c r="I391">
        <v>1</v>
      </c>
      <c r="J391">
        <v>0</v>
      </c>
    </row>
    <row r="392" spans="1:10" x14ac:dyDescent="0.25">
      <c r="A392" t="s">
        <v>3766</v>
      </c>
      <c r="B392" t="s">
        <v>3767</v>
      </c>
      <c r="C392" t="s">
        <v>598</v>
      </c>
      <c r="D392">
        <v>1.2667275004810501</v>
      </c>
      <c r="E392">
        <v>4.0527900204462401</v>
      </c>
      <c r="F392">
        <v>5.3213546531069502</v>
      </c>
      <c r="G392">
        <v>2.88799567082739E-8</v>
      </c>
      <c r="H392">
        <v>2.8107636653878399E-6</v>
      </c>
      <c r="I392">
        <v>1</v>
      </c>
      <c r="J392">
        <v>0</v>
      </c>
    </row>
    <row r="393" spans="1:10" x14ac:dyDescent="0.25">
      <c r="A393" t="s">
        <v>2865</v>
      </c>
      <c r="B393" t="s">
        <v>2866</v>
      </c>
      <c r="C393" t="s">
        <v>598</v>
      </c>
      <c r="D393">
        <v>0.73671456225569498</v>
      </c>
      <c r="E393">
        <v>6.6602907710935897</v>
      </c>
      <c r="F393">
        <v>7.4062488424628201</v>
      </c>
      <c r="G393">
        <v>6.0789033796558006E-8</v>
      </c>
      <c r="H393">
        <v>5.3490186108519198E-6</v>
      </c>
      <c r="I393">
        <v>1</v>
      </c>
      <c r="J393">
        <v>0</v>
      </c>
    </row>
    <row r="394" spans="1:10" x14ac:dyDescent="0.25">
      <c r="A394" t="s">
        <v>4361</v>
      </c>
      <c r="B394" t="s">
        <v>4362</v>
      </c>
      <c r="C394" t="s">
        <v>598</v>
      </c>
      <c r="D394">
        <v>3.0603744369896901</v>
      </c>
      <c r="E394">
        <v>0.428918126646127</v>
      </c>
      <c r="F394">
        <v>3.3262915592873399</v>
      </c>
      <c r="G394">
        <v>6.5195181945732499E-8</v>
      </c>
      <c r="H394">
        <v>5.6212248487035303E-6</v>
      </c>
      <c r="I394">
        <v>1</v>
      </c>
      <c r="J394">
        <v>0</v>
      </c>
    </row>
    <row r="395" spans="1:10" x14ac:dyDescent="0.25">
      <c r="A395" t="s">
        <v>4365</v>
      </c>
      <c r="B395" t="s">
        <v>4366</v>
      </c>
      <c r="C395" t="s">
        <v>598</v>
      </c>
      <c r="D395">
        <v>2.8712517378931501</v>
      </c>
      <c r="E395">
        <v>0.22272856301879701</v>
      </c>
      <c r="F395">
        <v>2.87589749986105</v>
      </c>
      <c r="G395">
        <v>6.76625195419331E-8</v>
      </c>
      <c r="H395">
        <v>5.7838493295662399E-6</v>
      </c>
      <c r="I395">
        <v>1</v>
      </c>
      <c r="J395">
        <v>0</v>
      </c>
    </row>
    <row r="396" spans="1:10" x14ac:dyDescent="0.25">
      <c r="A396" t="s">
        <v>4363</v>
      </c>
      <c r="B396" t="s">
        <v>4364</v>
      </c>
      <c r="C396" t="s">
        <v>598</v>
      </c>
      <c r="D396">
        <v>2.7936871695561001</v>
      </c>
      <c r="E396">
        <v>0.56856498702467695</v>
      </c>
      <c r="F396">
        <v>3.2128416511303399</v>
      </c>
      <c r="G396">
        <v>6.7981727155328302E-8</v>
      </c>
      <c r="H396">
        <v>5.7838493295662399E-6</v>
      </c>
      <c r="I396">
        <v>1</v>
      </c>
      <c r="J396">
        <v>0</v>
      </c>
    </row>
    <row r="397" spans="1:10" x14ac:dyDescent="0.25">
      <c r="A397" t="s">
        <v>4369</v>
      </c>
      <c r="B397" t="s">
        <v>521</v>
      </c>
      <c r="C397" t="s">
        <v>598</v>
      </c>
      <c r="D397">
        <v>0.86544076132074998</v>
      </c>
      <c r="E397">
        <v>5.1798840861706399</v>
      </c>
      <c r="F397">
        <v>6.0523929906277596</v>
      </c>
      <c r="G397">
        <v>1.01428075656812E-7</v>
      </c>
      <c r="H397">
        <v>8.2996591590003703E-6</v>
      </c>
      <c r="I397">
        <v>1</v>
      </c>
      <c r="J397">
        <v>0</v>
      </c>
    </row>
    <row r="398" spans="1:10" x14ac:dyDescent="0.25">
      <c r="A398" t="s">
        <v>712</v>
      </c>
      <c r="B398" t="s">
        <v>578</v>
      </c>
      <c r="C398" t="s">
        <v>598</v>
      </c>
      <c r="D398">
        <v>1.02082677788077</v>
      </c>
      <c r="E398">
        <v>5.5912819205227002</v>
      </c>
      <c r="F398">
        <v>6.6205163675041403</v>
      </c>
      <c r="G398">
        <v>1.0641921816292501E-7</v>
      </c>
      <c r="H398">
        <v>8.6529600996145497E-6</v>
      </c>
      <c r="I398">
        <v>1</v>
      </c>
      <c r="J398">
        <v>0</v>
      </c>
    </row>
    <row r="399" spans="1:10" x14ac:dyDescent="0.25">
      <c r="A399" t="s">
        <v>3204</v>
      </c>
      <c r="B399" t="s">
        <v>3205</v>
      </c>
      <c r="C399" t="s">
        <v>598</v>
      </c>
      <c r="D399">
        <v>1.2343799448797499</v>
      </c>
      <c r="E399">
        <v>5.7881051347886796</v>
      </c>
      <c r="F399">
        <v>7.0318917640578897</v>
      </c>
      <c r="G399">
        <v>1.17877250936427E-7</v>
      </c>
      <c r="H399">
        <v>9.4648065173767698E-6</v>
      </c>
      <c r="I399">
        <v>1</v>
      </c>
      <c r="J399">
        <v>0</v>
      </c>
    </row>
    <row r="400" spans="1:10" x14ac:dyDescent="0.25">
      <c r="A400" t="s">
        <v>2282</v>
      </c>
      <c r="B400" t="s">
        <v>117</v>
      </c>
      <c r="C400" t="s">
        <v>598</v>
      </c>
      <c r="D400">
        <v>0.94725995578334499</v>
      </c>
      <c r="E400">
        <v>5.4358212010167399</v>
      </c>
      <c r="F400">
        <v>6.3925065940510102</v>
      </c>
      <c r="G400">
        <v>1.27232247627895E-7</v>
      </c>
      <c r="H400">
        <v>1.00898313905899E-5</v>
      </c>
      <c r="I400">
        <v>1</v>
      </c>
      <c r="J400">
        <v>0</v>
      </c>
    </row>
    <row r="401" spans="1:10" x14ac:dyDescent="0.25">
      <c r="A401" t="s">
        <v>860</v>
      </c>
      <c r="B401" t="s">
        <v>861</v>
      </c>
      <c r="C401" t="s">
        <v>598</v>
      </c>
      <c r="D401">
        <v>1.29172371921072</v>
      </c>
      <c r="E401">
        <v>4.5106751215364103</v>
      </c>
      <c r="F401">
        <v>5.8089636673275997</v>
      </c>
      <c r="G401">
        <v>2.1936318971390999E-7</v>
      </c>
      <c r="H401">
        <v>1.6875202983560499E-5</v>
      </c>
      <c r="I401">
        <v>1</v>
      </c>
      <c r="J401">
        <v>0</v>
      </c>
    </row>
    <row r="402" spans="1:10" x14ac:dyDescent="0.25">
      <c r="A402" t="s">
        <v>1356</v>
      </c>
      <c r="B402" t="s">
        <v>1357</v>
      </c>
      <c r="C402" t="s">
        <v>598</v>
      </c>
      <c r="D402">
        <v>0.65814702133130498</v>
      </c>
      <c r="E402">
        <v>6.6483694434601901</v>
      </c>
      <c r="F402">
        <v>7.3171841769150001</v>
      </c>
      <c r="G402">
        <v>2.8643153604127202E-7</v>
      </c>
      <c r="H402">
        <v>2.1394104322803599E-5</v>
      </c>
      <c r="I402">
        <v>1</v>
      </c>
      <c r="J402">
        <v>0</v>
      </c>
    </row>
    <row r="403" spans="1:10" x14ac:dyDescent="0.25">
      <c r="A403" t="s">
        <v>3744</v>
      </c>
      <c r="B403" t="s">
        <v>3745</v>
      </c>
      <c r="C403" t="s">
        <v>598</v>
      </c>
      <c r="D403">
        <v>1.1832837229890301</v>
      </c>
      <c r="E403">
        <v>4.0505546608131597</v>
      </c>
      <c r="F403">
        <v>5.2359059420326099</v>
      </c>
      <c r="G403">
        <v>3.30862714457238E-7</v>
      </c>
      <c r="H403">
        <v>2.42891045293265E-5</v>
      </c>
      <c r="I403">
        <v>1</v>
      </c>
      <c r="J403">
        <v>0</v>
      </c>
    </row>
    <row r="404" spans="1:10" x14ac:dyDescent="0.25">
      <c r="A404" t="s">
        <v>4378</v>
      </c>
      <c r="B404" t="s">
        <v>4379</v>
      </c>
      <c r="C404" t="s">
        <v>598</v>
      </c>
      <c r="D404">
        <v>1.34200372613029</v>
      </c>
      <c r="E404">
        <v>3.6515454497214699</v>
      </c>
      <c r="F404">
        <v>4.99089872235675</v>
      </c>
      <c r="G404">
        <v>3.8850851154700798E-7</v>
      </c>
      <c r="H404">
        <v>2.8040274426092201E-5</v>
      </c>
      <c r="I404">
        <v>1</v>
      </c>
      <c r="J404">
        <v>0</v>
      </c>
    </row>
    <row r="405" spans="1:10" x14ac:dyDescent="0.25">
      <c r="A405" t="s">
        <v>2385</v>
      </c>
      <c r="B405" t="s">
        <v>2386</v>
      </c>
      <c r="C405" t="s">
        <v>598</v>
      </c>
      <c r="D405">
        <v>0.70712051138538101</v>
      </c>
      <c r="E405">
        <v>6.2401807726734102</v>
      </c>
      <c r="F405">
        <v>6.9593409562404904</v>
      </c>
      <c r="G405">
        <v>4.0237891805486801E-7</v>
      </c>
      <c r="H405">
        <v>2.8718677556949401E-5</v>
      </c>
      <c r="I405">
        <v>1</v>
      </c>
      <c r="J405">
        <v>0</v>
      </c>
    </row>
    <row r="406" spans="1:10" x14ac:dyDescent="0.25">
      <c r="A406" t="s">
        <v>616</v>
      </c>
      <c r="B406" t="s">
        <v>617</v>
      </c>
      <c r="C406" t="s">
        <v>598</v>
      </c>
      <c r="D406">
        <v>0.83836535633563203</v>
      </c>
      <c r="E406">
        <v>4.6234049076916701</v>
      </c>
      <c r="F406">
        <v>5.4665027676568103</v>
      </c>
      <c r="G406">
        <v>6.2542004910029502E-7</v>
      </c>
      <c r="H406">
        <v>4.1475607060223798E-5</v>
      </c>
      <c r="I406">
        <v>1</v>
      </c>
      <c r="J406">
        <v>0</v>
      </c>
    </row>
    <row r="407" spans="1:10" x14ac:dyDescent="0.25">
      <c r="A407" t="s">
        <v>2022</v>
      </c>
      <c r="B407" t="s">
        <v>2023</v>
      </c>
      <c r="C407" t="s">
        <v>598</v>
      </c>
      <c r="D407">
        <v>0.93767884288643</v>
      </c>
      <c r="E407">
        <v>5.4179112589911798</v>
      </c>
      <c r="F407">
        <v>6.36640565644253</v>
      </c>
      <c r="G407">
        <v>6.5938068587587295E-7</v>
      </c>
      <c r="H407">
        <v>4.34103040833188E-5</v>
      </c>
      <c r="I407">
        <v>1</v>
      </c>
      <c r="J407">
        <v>0</v>
      </c>
    </row>
    <row r="408" spans="1:10" x14ac:dyDescent="0.25">
      <c r="A408" t="s">
        <v>4388</v>
      </c>
      <c r="B408" t="s">
        <v>4389</v>
      </c>
      <c r="C408" t="s">
        <v>598</v>
      </c>
      <c r="D408">
        <v>2.1389080217547698</v>
      </c>
      <c r="E408">
        <v>1.84363088433391</v>
      </c>
      <c r="F408">
        <v>3.9197358560220499</v>
      </c>
      <c r="G408">
        <v>7.3919184944711505E-7</v>
      </c>
      <c r="H408">
        <v>4.7481988449235502E-5</v>
      </c>
      <c r="I408">
        <v>1</v>
      </c>
      <c r="J408">
        <v>0</v>
      </c>
    </row>
    <row r="409" spans="1:10" x14ac:dyDescent="0.25">
      <c r="A409" t="s">
        <v>695</v>
      </c>
      <c r="B409" t="s">
        <v>696</v>
      </c>
      <c r="C409" t="s">
        <v>598</v>
      </c>
      <c r="D409">
        <v>0.81601083581824796</v>
      </c>
      <c r="E409">
        <v>5.4025645222944503</v>
      </c>
      <c r="F409">
        <v>6.2271986183949704</v>
      </c>
      <c r="G409">
        <v>7.8216710646956998E-7</v>
      </c>
      <c r="H409">
        <v>4.99925413771869E-5</v>
      </c>
      <c r="I409">
        <v>1</v>
      </c>
      <c r="J409">
        <v>0</v>
      </c>
    </row>
    <row r="410" spans="1:10" x14ac:dyDescent="0.25">
      <c r="A410" t="s">
        <v>4390</v>
      </c>
      <c r="B410" t="s">
        <v>442</v>
      </c>
      <c r="C410" t="s">
        <v>598</v>
      </c>
      <c r="D410">
        <v>1.4203531141125501</v>
      </c>
      <c r="E410">
        <v>4.5377219465586798</v>
      </c>
      <c r="F410">
        <v>5.9620435204630899</v>
      </c>
      <c r="G410">
        <v>8.3827293107482101E-7</v>
      </c>
      <c r="H410">
        <v>5.31056554913561E-5</v>
      </c>
      <c r="I410">
        <v>1</v>
      </c>
      <c r="J410">
        <v>0</v>
      </c>
    </row>
    <row r="411" spans="1:10" x14ac:dyDescent="0.25">
      <c r="A411" t="s">
        <v>723</v>
      </c>
      <c r="B411" t="s">
        <v>128</v>
      </c>
      <c r="C411" t="s">
        <v>598</v>
      </c>
      <c r="D411">
        <v>0.79399578280940297</v>
      </c>
      <c r="E411">
        <v>6.4725171497040597</v>
      </c>
      <c r="F411">
        <v>7.2743488786176798</v>
      </c>
      <c r="G411">
        <v>8.4119674175020101E-7</v>
      </c>
      <c r="H411">
        <v>5.31056554913561E-5</v>
      </c>
      <c r="I411">
        <v>1</v>
      </c>
      <c r="J411">
        <v>0</v>
      </c>
    </row>
    <row r="412" spans="1:10" x14ac:dyDescent="0.25">
      <c r="A412" t="s">
        <v>670</v>
      </c>
      <c r="B412" t="s">
        <v>500</v>
      </c>
      <c r="C412" t="s">
        <v>598</v>
      </c>
      <c r="D412">
        <v>0.67920667603031804</v>
      </c>
      <c r="E412">
        <v>6.8584683883322901</v>
      </c>
      <c r="F412">
        <v>7.5494757557838597</v>
      </c>
      <c r="G412">
        <v>1.0228132224590801E-6</v>
      </c>
      <c r="H412">
        <v>6.3173468600633394E-5</v>
      </c>
      <c r="I412">
        <v>1</v>
      </c>
      <c r="J412">
        <v>0</v>
      </c>
    </row>
    <row r="413" spans="1:10" x14ac:dyDescent="0.25">
      <c r="A413" t="s">
        <v>4391</v>
      </c>
      <c r="B413" t="s">
        <v>4392</v>
      </c>
      <c r="C413" t="s">
        <v>598</v>
      </c>
      <c r="D413">
        <v>2.0018135839103302</v>
      </c>
      <c r="E413">
        <v>1.66429135797149</v>
      </c>
      <c r="F413">
        <v>3.5980208650837202</v>
      </c>
      <c r="G413">
        <v>1.0883535718757599E-6</v>
      </c>
      <c r="H413">
        <v>6.6581325418513905E-5</v>
      </c>
      <c r="I413">
        <v>1</v>
      </c>
      <c r="J413">
        <v>0</v>
      </c>
    </row>
    <row r="414" spans="1:10" x14ac:dyDescent="0.25">
      <c r="A414" t="s">
        <v>2363</v>
      </c>
      <c r="B414" t="s">
        <v>214</v>
      </c>
      <c r="C414" t="s">
        <v>598</v>
      </c>
      <c r="D414">
        <v>0.78192200157523495</v>
      </c>
      <c r="E414">
        <v>4.9575938083369397</v>
      </c>
      <c r="F414">
        <v>5.7446387724051604</v>
      </c>
      <c r="G414">
        <v>1.2991620139163799E-6</v>
      </c>
      <c r="H414">
        <v>7.7270066633258194E-5</v>
      </c>
      <c r="I414">
        <v>1</v>
      </c>
      <c r="J414">
        <v>0</v>
      </c>
    </row>
    <row r="415" spans="1:10" x14ac:dyDescent="0.25">
      <c r="A415" t="s">
        <v>4397</v>
      </c>
      <c r="B415" t="s">
        <v>4398</v>
      </c>
      <c r="C415" t="s">
        <v>598</v>
      </c>
      <c r="D415">
        <v>1.4721940610592901</v>
      </c>
      <c r="E415">
        <v>2.46140764073263</v>
      </c>
      <c r="F415">
        <v>3.9113460045435202</v>
      </c>
      <c r="G415">
        <v>1.8265096237976999E-6</v>
      </c>
      <c r="H415">
        <v>1.04755219361291E-4</v>
      </c>
      <c r="I415">
        <v>1</v>
      </c>
      <c r="J415">
        <v>0</v>
      </c>
    </row>
    <row r="416" spans="1:10" x14ac:dyDescent="0.25">
      <c r="A416" t="s">
        <v>4399</v>
      </c>
      <c r="B416" t="s">
        <v>4400</v>
      </c>
      <c r="C416" t="s">
        <v>598</v>
      </c>
      <c r="D416">
        <v>3.34589185765036</v>
      </c>
      <c r="E416">
        <v>-0.81320936190707005</v>
      </c>
      <c r="F416">
        <v>1.9946264507785101</v>
      </c>
      <c r="G416">
        <v>2.07393469932185E-6</v>
      </c>
      <c r="H416">
        <v>1.16210332462249E-4</v>
      </c>
      <c r="I416">
        <v>1</v>
      </c>
      <c r="J416">
        <v>0</v>
      </c>
    </row>
    <row r="417" spans="1:10" x14ac:dyDescent="0.25">
      <c r="A417" t="s">
        <v>4264</v>
      </c>
      <c r="B417" t="s">
        <v>96</v>
      </c>
      <c r="C417" t="s">
        <v>598</v>
      </c>
      <c r="D417">
        <v>2.5644017498799601</v>
      </c>
      <c r="E417">
        <v>2.5805108946886501</v>
      </c>
      <c r="F417">
        <v>5.13024709232345</v>
      </c>
      <c r="G417">
        <v>2.0775740834918999E-6</v>
      </c>
      <c r="H417">
        <v>1.16210332462249E-4</v>
      </c>
      <c r="I417">
        <v>1</v>
      </c>
      <c r="J417">
        <v>0</v>
      </c>
    </row>
    <row r="418" spans="1:10" x14ac:dyDescent="0.25">
      <c r="A418" t="s">
        <v>3160</v>
      </c>
      <c r="B418" t="s">
        <v>3161</v>
      </c>
      <c r="C418" t="s">
        <v>598</v>
      </c>
      <c r="D418">
        <v>0.58133118378166604</v>
      </c>
      <c r="E418">
        <v>8.4002783460606594</v>
      </c>
      <c r="F418">
        <v>8.9927192682378401</v>
      </c>
      <c r="G418">
        <v>2.51670265319864E-6</v>
      </c>
      <c r="H418">
        <v>1.3758331483252299E-4</v>
      </c>
      <c r="I418">
        <v>1</v>
      </c>
      <c r="J418">
        <v>0</v>
      </c>
    </row>
    <row r="419" spans="1:10" x14ac:dyDescent="0.25">
      <c r="A419" t="s">
        <v>661</v>
      </c>
      <c r="B419" t="s">
        <v>120</v>
      </c>
      <c r="C419" t="s">
        <v>598</v>
      </c>
      <c r="D419">
        <v>1.25246453625893</v>
      </c>
      <c r="E419">
        <v>4.7640640446838196</v>
      </c>
      <c r="F419">
        <v>6.0216124080041196</v>
      </c>
      <c r="G419">
        <v>2.9515171159744699E-6</v>
      </c>
      <c r="H419">
        <v>1.5668653053274399E-4</v>
      </c>
      <c r="I419">
        <v>1</v>
      </c>
      <c r="J419">
        <v>0</v>
      </c>
    </row>
    <row r="420" spans="1:10" x14ac:dyDescent="0.25">
      <c r="A420" t="s">
        <v>4412</v>
      </c>
      <c r="B420" t="s">
        <v>4413</v>
      </c>
      <c r="C420" t="s">
        <v>598</v>
      </c>
      <c r="D420">
        <v>1.74452906735108</v>
      </c>
      <c r="E420">
        <v>2.3516653652696502</v>
      </c>
      <c r="F420">
        <v>4.0695979963226199</v>
      </c>
      <c r="G420">
        <v>3.6326842606997301E-6</v>
      </c>
      <c r="H420">
        <v>1.9048610080493701E-4</v>
      </c>
      <c r="I420">
        <v>1</v>
      </c>
      <c r="J420">
        <v>0</v>
      </c>
    </row>
    <row r="421" spans="1:10" x14ac:dyDescent="0.25">
      <c r="A421" t="s">
        <v>4414</v>
      </c>
      <c r="B421" t="s">
        <v>4415</v>
      </c>
      <c r="C421" t="s">
        <v>598</v>
      </c>
      <c r="D421">
        <v>2.4675610776890502</v>
      </c>
      <c r="E421">
        <v>1.18144687437352</v>
      </c>
      <c r="F421">
        <v>3.55165536240778</v>
      </c>
      <c r="G421">
        <v>3.73245934656762E-6</v>
      </c>
      <c r="H421">
        <v>1.9492237896485501E-4</v>
      </c>
      <c r="I421">
        <v>1</v>
      </c>
      <c r="J421">
        <v>0</v>
      </c>
    </row>
    <row r="422" spans="1:10" x14ac:dyDescent="0.25">
      <c r="A422" t="s">
        <v>2364</v>
      </c>
      <c r="B422" t="s">
        <v>2365</v>
      </c>
      <c r="C422" t="s">
        <v>598</v>
      </c>
      <c r="D422">
        <v>1.8467103302919301</v>
      </c>
      <c r="E422">
        <v>1.91627807524821</v>
      </c>
      <c r="F422">
        <v>3.7153909291018601</v>
      </c>
      <c r="G422">
        <v>4.2940272987840904E-6</v>
      </c>
      <c r="H422">
        <v>2.19654295906089E-4</v>
      </c>
      <c r="I422">
        <v>1</v>
      </c>
      <c r="J422">
        <v>0</v>
      </c>
    </row>
    <row r="423" spans="1:10" x14ac:dyDescent="0.25">
      <c r="A423" t="s">
        <v>2459</v>
      </c>
      <c r="B423" t="s">
        <v>2460</v>
      </c>
      <c r="C423" t="s">
        <v>598</v>
      </c>
      <c r="D423">
        <v>0.75859796023811199</v>
      </c>
      <c r="E423">
        <v>5.2996976035003902</v>
      </c>
      <c r="F423">
        <v>6.0661625949686702</v>
      </c>
      <c r="G423">
        <v>4.3932246335166499E-6</v>
      </c>
      <c r="H423">
        <v>2.2308204295173301E-4</v>
      </c>
      <c r="I423">
        <v>1</v>
      </c>
      <c r="J423">
        <v>0</v>
      </c>
    </row>
    <row r="424" spans="1:10" x14ac:dyDescent="0.25">
      <c r="A424" t="s">
        <v>884</v>
      </c>
      <c r="B424" t="s">
        <v>569</v>
      </c>
      <c r="C424" t="s">
        <v>598</v>
      </c>
      <c r="D424">
        <v>0.70518559106182299</v>
      </c>
      <c r="E424">
        <v>7.8983929760525502</v>
      </c>
      <c r="F424">
        <v>8.6145748172149208</v>
      </c>
      <c r="G424">
        <v>4.7557385852585498E-6</v>
      </c>
      <c r="H424">
        <v>2.38660053143815E-4</v>
      </c>
      <c r="I424">
        <v>1</v>
      </c>
      <c r="J424">
        <v>0</v>
      </c>
    </row>
    <row r="425" spans="1:10" x14ac:dyDescent="0.25">
      <c r="A425" t="s">
        <v>4418</v>
      </c>
      <c r="B425" t="s">
        <v>4419</v>
      </c>
      <c r="C425" t="s">
        <v>598</v>
      </c>
      <c r="D425">
        <v>1.8332047283400399</v>
      </c>
      <c r="E425">
        <v>1.3735273442615901</v>
      </c>
      <c r="F425">
        <v>3.1263797698807099</v>
      </c>
      <c r="G425">
        <v>5.03622419200944E-6</v>
      </c>
      <c r="H425">
        <v>2.5077663641374199E-4</v>
      </c>
      <c r="I425">
        <v>1</v>
      </c>
      <c r="J425">
        <v>0</v>
      </c>
    </row>
    <row r="426" spans="1:10" x14ac:dyDescent="0.25">
      <c r="A426" t="s">
        <v>4421</v>
      </c>
      <c r="B426" t="s">
        <v>4422</v>
      </c>
      <c r="C426" t="s">
        <v>598</v>
      </c>
      <c r="D426">
        <v>1.2189503875670999</v>
      </c>
      <c r="E426">
        <v>3.28779759307786</v>
      </c>
      <c r="F426">
        <v>4.4992221663513199</v>
      </c>
      <c r="G426">
        <v>8.8548403146270998E-6</v>
      </c>
      <c r="H426">
        <v>4.1366594008005202E-4</v>
      </c>
      <c r="I426">
        <v>1</v>
      </c>
      <c r="J426">
        <v>0</v>
      </c>
    </row>
    <row r="427" spans="1:10" x14ac:dyDescent="0.25">
      <c r="A427" t="s">
        <v>3475</v>
      </c>
      <c r="B427" t="s">
        <v>3476</v>
      </c>
      <c r="C427" t="s">
        <v>598</v>
      </c>
      <c r="D427">
        <v>0.74804183120008905</v>
      </c>
      <c r="E427">
        <v>5.8194855586030902</v>
      </c>
      <c r="F427">
        <v>6.5768388173765802</v>
      </c>
      <c r="G427">
        <v>9.7207643695806495E-6</v>
      </c>
      <c r="H427">
        <v>4.4997058697392601E-4</v>
      </c>
      <c r="I427">
        <v>1</v>
      </c>
      <c r="J427">
        <v>0</v>
      </c>
    </row>
    <row r="428" spans="1:10" x14ac:dyDescent="0.25">
      <c r="A428" t="s">
        <v>4423</v>
      </c>
      <c r="B428" t="s">
        <v>4424</v>
      </c>
      <c r="C428" t="s">
        <v>598</v>
      </c>
      <c r="D428">
        <v>2.2875682271566902</v>
      </c>
      <c r="E428">
        <v>1.0267826736636301</v>
      </c>
      <c r="F428">
        <v>3.2141563732732998</v>
      </c>
      <c r="G428">
        <v>1.01441195032529E-5</v>
      </c>
      <c r="H428">
        <v>4.6543394020817999E-4</v>
      </c>
      <c r="I428">
        <v>1</v>
      </c>
      <c r="J428">
        <v>0</v>
      </c>
    </row>
    <row r="429" spans="1:10" x14ac:dyDescent="0.25">
      <c r="A429" t="s">
        <v>4425</v>
      </c>
      <c r="B429" t="s">
        <v>4426</v>
      </c>
      <c r="C429" t="s">
        <v>598</v>
      </c>
      <c r="D429">
        <v>0.87907628137891702</v>
      </c>
      <c r="E429">
        <v>3.9284093826334998</v>
      </c>
      <c r="F429">
        <v>4.8090648938828702</v>
      </c>
      <c r="G429">
        <v>1.0525305385673201E-5</v>
      </c>
      <c r="H429">
        <v>4.7949857549554301E-4</v>
      </c>
      <c r="I429">
        <v>1</v>
      </c>
      <c r="J429">
        <v>0</v>
      </c>
    </row>
    <row r="430" spans="1:10" x14ac:dyDescent="0.25">
      <c r="A430" t="s">
        <v>744</v>
      </c>
      <c r="B430" t="s">
        <v>470</v>
      </c>
      <c r="C430" t="s">
        <v>598</v>
      </c>
      <c r="D430">
        <v>0.81543525791865801</v>
      </c>
      <c r="E430">
        <v>4.7814902898063503</v>
      </c>
      <c r="F430">
        <v>5.6031367508822498</v>
      </c>
      <c r="G430">
        <v>1.22446776864477E-5</v>
      </c>
      <c r="H430">
        <v>5.4810931790171805E-4</v>
      </c>
      <c r="I430">
        <v>1</v>
      </c>
      <c r="J430">
        <v>0</v>
      </c>
    </row>
    <row r="431" spans="1:10" x14ac:dyDescent="0.25">
      <c r="A431" t="s">
        <v>1544</v>
      </c>
      <c r="B431" t="s">
        <v>90</v>
      </c>
      <c r="C431" t="s">
        <v>598</v>
      </c>
      <c r="D431">
        <v>2.0307188274587702</v>
      </c>
      <c r="E431">
        <v>3.57404100663011</v>
      </c>
      <c r="F431">
        <v>5.5962399016923197</v>
      </c>
      <c r="G431">
        <v>1.3645539488729899E-5</v>
      </c>
      <c r="H431">
        <v>6.0242008870004503E-4</v>
      </c>
      <c r="I431">
        <v>1</v>
      </c>
      <c r="J431">
        <v>0</v>
      </c>
    </row>
    <row r="432" spans="1:10" x14ac:dyDescent="0.25">
      <c r="A432" t="s">
        <v>4431</v>
      </c>
      <c r="B432" t="s">
        <v>4432</v>
      </c>
      <c r="C432" t="s">
        <v>598</v>
      </c>
      <c r="D432">
        <v>2.5421312720613498</v>
      </c>
      <c r="E432">
        <v>0.64877175840407197</v>
      </c>
      <c r="F432">
        <v>3.0099632794435198</v>
      </c>
      <c r="G432">
        <v>1.4456945449857399E-5</v>
      </c>
      <c r="H432">
        <v>6.2746073714296596E-4</v>
      </c>
      <c r="I432">
        <v>1</v>
      </c>
      <c r="J432">
        <v>0</v>
      </c>
    </row>
    <row r="433" spans="1:10" x14ac:dyDescent="0.25">
      <c r="A433" t="s">
        <v>3184</v>
      </c>
      <c r="B433" t="s">
        <v>3185</v>
      </c>
      <c r="C433" t="s">
        <v>598</v>
      </c>
      <c r="D433">
        <v>1.4218989874218</v>
      </c>
      <c r="E433">
        <v>3.31301991683792</v>
      </c>
      <c r="F433">
        <v>4.72902440409925</v>
      </c>
      <c r="G433">
        <v>1.63827221963817E-5</v>
      </c>
      <c r="H433">
        <v>6.9461660744856595E-4</v>
      </c>
      <c r="I433">
        <v>1</v>
      </c>
      <c r="J433">
        <v>0</v>
      </c>
    </row>
    <row r="434" spans="1:10" x14ac:dyDescent="0.25">
      <c r="A434" t="s">
        <v>1054</v>
      </c>
      <c r="B434" t="s">
        <v>154</v>
      </c>
      <c r="C434" t="s">
        <v>598</v>
      </c>
      <c r="D434">
        <v>1.7644913458373599</v>
      </c>
      <c r="E434">
        <v>4.2153966987805296</v>
      </c>
      <c r="F434">
        <v>5.98490656232803</v>
      </c>
      <c r="G434">
        <v>1.7672757233103799E-5</v>
      </c>
      <c r="H434">
        <v>7.39550202520146E-4</v>
      </c>
      <c r="I434">
        <v>1</v>
      </c>
      <c r="J434">
        <v>0</v>
      </c>
    </row>
    <row r="435" spans="1:10" x14ac:dyDescent="0.25">
      <c r="A435" t="s">
        <v>3417</v>
      </c>
      <c r="B435" t="s">
        <v>3418</v>
      </c>
      <c r="C435" t="s">
        <v>598</v>
      </c>
      <c r="D435">
        <v>0.49873073825553199</v>
      </c>
      <c r="E435">
        <v>9.1286285662294908</v>
      </c>
      <c r="F435">
        <v>9.6388068150663599</v>
      </c>
      <c r="G435">
        <v>1.8933164097317999E-5</v>
      </c>
      <c r="H435">
        <v>7.8716621086810602E-4</v>
      </c>
      <c r="I435">
        <v>1</v>
      </c>
      <c r="J435">
        <v>0</v>
      </c>
    </row>
    <row r="436" spans="1:10" x14ac:dyDescent="0.25">
      <c r="A436" t="s">
        <v>4435</v>
      </c>
      <c r="B436" t="s">
        <v>4436</v>
      </c>
      <c r="C436" t="s">
        <v>598</v>
      </c>
      <c r="D436">
        <v>1.6651358925014901</v>
      </c>
      <c r="E436">
        <v>2.6349191999641</v>
      </c>
      <c r="F436">
        <v>4.2674111505055699</v>
      </c>
      <c r="G436">
        <v>1.9593678239529E-5</v>
      </c>
      <c r="H436">
        <v>8.0517023044156602E-4</v>
      </c>
      <c r="I436">
        <v>1</v>
      </c>
      <c r="J436">
        <v>0</v>
      </c>
    </row>
    <row r="437" spans="1:10" x14ac:dyDescent="0.25">
      <c r="A437" t="s">
        <v>2442</v>
      </c>
      <c r="B437" t="s">
        <v>2443</v>
      </c>
      <c r="C437" t="s">
        <v>598</v>
      </c>
      <c r="D437">
        <v>0.56007159382161498</v>
      </c>
      <c r="E437">
        <v>6.2103814857355104</v>
      </c>
      <c r="F437">
        <v>6.7816310569298199</v>
      </c>
      <c r="G437">
        <v>2.0263301975071998E-5</v>
      </c>
      <c r="H437">
        <v>8.2905299513933101E-4</v>
      </c>
      <c r="I437">
        <v>1</v>
      </c>
      <c r="J437">
        <v>0</v>
      </c>
    </row>
    <row r="438" spans="1:10" x14ac:dyDescent="0.25">
      <c r="A438" t="s">
        <v>1319</v>
      </c>
      <c r="B438" t="s">
        <v>1320</v>
      </c>
      <c r="C438" t="s">
        <v>598</v>
      </c>
      <c r="D438">
        <v>0.720081582820706</v>
      </c>
      <c r="E438">
        <v>5.0965467381533198</v>
      </c>
      <c r="F438">
        <v>5.8248509484182902</v>
      </c>
      <c r="G438">
        <v>2.0602562533342401E-5</v>
      </c>
      <c r="H438">
        <v>8.3495621724242997E-4</v>
      </c>
      <c r="I438">
        <v>1</v>
      </c>
      <c r="J438">
        <v>0</v>
      </c>
    </row>
    <row r="439" spans="1:10" x14ac:dyDescent="0.25">
      <c r="A439" t="s">
        <v>657</v>
      </c>
      <c r="B439" t="s">
        <v>658</v>
      </c>
      <c r="C439" t="s">
        <v>598</v>
      </c>
      <c r="D439">
        <v>0.50280244054537004</v>
      </c>
      <c r="E439">
        <v>6.5961034557596498</v>
      </c>
      <c r="F439">
        <v>7.1095950276481199</v>
      </c>
      <c r="G439">
        <v>2.0884849081705399E-5</v>
      </c>
      <c r="H439">
        <v>8.4373476777568901E-4</v>
      </c>
      <c r="I439">
        <v>1</v>
      </c>
      <c r="J439">
        <v>0</v>
      </c>
    </row>
    <row r="440" spans="1:10" x14ac:dyDescent="0.25">
      <c r="A440" t="s">
        <v>4439</v>
      </c>
      <c r="B440" t="s">
        <v>4440</v>
      </c>
      <c r="C440" t="s">
        <v>598</v>
      </c>
      <c r="D440">
        <v>0.87096466204254996</v>
      </c>
      <c r="E440">
        <v>4.4387878320113296</v>
      </c>
      <c r="F440">
        <v>5.3153102165456803</v>
      </c>
      <c r="G440">
        <v>2.47360104340806E-5</v>
      </c>
      <c r="H440">
        <v>9.7479609216758595E-4</v>
      </c>
      <c r="I440">
        <v>1</v>
      </c>
      <c r="J440">
        <v>0</v>
      </c>
    </row>
    <row r="441" spans="1:10" x14ac:dyDescent="0.25">
      <c r="A441" t="s">
        <v>2861</v>
      </c>
      <c r="B441" t="s">
        <v>2862</v>
      </c>
      <c r="C441" t="s">
        <v>598</v>
      </c>
      <c r="D441">
        <v>0.60846311533919095</v>
      </c>
      <c r="E441">
        <v>7.7033062851530101</v>
      </c>
      <c r="F441">
        <v>8.3256850972718492</v>
      </c>
      <c r="G441">
        <v>2.7650680514799901E-5</v>
      </c>
      <c r="H441">
        <v>1.06675162935025E-3</v>
      </c>
      <c r="I441">
        <v>1</v>
      </c>
      <c r="J441">
        <v>0</v>
      </c>
    </row>
    <row r="442" spans="1:10" x14ac:dyDescent="0.25">
      <c r="A442" t="s">
        <v>732</v>
      </c>
      <c r="B442" t="s">
        <v>425</v>
      </c>
      <c r="C442" t="s">
        <v>598</v>
      </c>
      <c r="D442">
        <v>1.06919860983127</v>
      </c>
      <c r="E442">
        <v>4.3771825924344299</v>
      </c>
      <c r="F442">
        <v>5.4529922695684503</v>
      </c>
      <c r="G442">
        <v>3.0040836872296298E-5</v>
      </c>
      <c r="H442">
        <v>1.1418558965466299E-3</v>
      </c>
      <c r="I442">
        <v>1</v>
      </c>
      <c r="J442">
        <v>0</v>
      </c>
    </row>
    <row r="443" spans="1:10" x14ac:dyDescent="0.25">
      <c r="A443" t="s">
        <v>4443</v>
      </c>
      <c r="B443" t="s">
        <v>4444</v>
      </c>
      <c r="C443" t="s">
        <v>598</v>
      </c>
      <c r="D443">
        <v>2.04339716730532</v>
      </c>
      <c r="E443">
        <v>0.30630065587690097</v>
      </c>
      <c r="F443">
        <v>2.1573279335308699</v>
      </c>
      <c r="G443">
        <v>3.2893941604245799E-5</v>
      </c>
      <c r="H443">
        <v>1.2356387947068601E-3</v>
      </c>
      <c r="I443">
        <v>1</v>
      </c>
      <c r="J443">
        <v>0</v>
      </c>
    </row>
    <row r="444" spans="1:10" x14ac:dyDescent="0.25">
      <c r="A444" t="s">
        <v>3373</v>
      </c>
      <c r="B444" t="s">
        <v>145</v>
      </c>
      <c r="C444" t="s">
        <v>598</v>
      </c>
      <c r="D444">
        <v>0.664383645477439</v>
      </c>
      <c r="E444">
        <v>6.5797346799479897</v>
      </c>
      <c r="F444">
        <v>7.25643229372566</v>
      </c>
      <c r="G444">
        <v>3.5585638949033703E-5</v>
      </c>
      <c r="H444">
        <v>1.31748905930327E-3</v>
      </c>
      <c r="I444">
        <v>1</v>
      </c>
      <c r="J444">
        <v>0</v>
      </c>
    </row>
    <row r="445" spans="1:10" x14ac:dyDescent="0.25">
      <c r="A445" t="s">
        <v>1887</v>
      </c>
      <c r="B445" t="s">
        <v>1888</v>
      </c>
      <c r="C445" t="s">
        <v>598</v>
      </c>
      <c r="D445">
        <v>0.605492265355146</v>
      </c>
      <c r="E445">
        <v>5.6390759259893697</v>
      </c>
      <c r="F445">
        <v>6.2539620901271897</v>
      </c>
      <c r="G445">
        <v>5.0093551872808401E-5</v>
      </c>
      <c r="H445">
        <v>1.7679996178845299E-3</v>
      </c>
      <c r="I445">
        <v>1</v>
      </c>
      <c r="J445">
        <v>0</v>
      </c>
    </row>
    <row r="446" spans="1:10" x14ac:dyDescent="0.25">
      <c r="A446" t="s">
        <v>1364</v>
      </c>
      <c r="B446" t="s">
        <v>1365</v>
      </c>
      <c r="C446" t="s">
        <v>598</v>
      </c>
      <c r="D446">
        <v>0.61570033034385996</v>
      </c>
      <c r="E446">
        <v>6.3408518763906301</v>
      </c>
      <c r="F446">
        <v>6.9693641476853401</v>
      </c>
      <c r="G446">
        <v>5.4588160123525597E-5</v>
      </c>
      <c r="H446">
        <v>1.8851991750186399E-3</v>
      </c>
      <c r="I446">
        <v>1</v>
      </c>
      <c r="J446">
        <v>0</v>
      </c>
    </row>
    <row r="447" spans="1:10" x14ac:dyDescent="0.25">
      <c r="A447" t="s">
        <v>4050</v>
      </c>
      <c r="B447" t="s">
        <v>4051</v>
      </c>
      <c r="C447" t="s">
        <v>598</v>
      </c>
      <c r="D447">
        <v>0.50278051438915194</v>
      </c>
      <c r="E447">
        <v>9.4442665033850908</v>
      </c>
      <c r="F447">
        <v>9.9584222637809496</v>
      </c>
      <c r="G447">
        <v>6.23923016949214E-5</v>
      </c>
      <c r="H447">
        <v>2.0983086384153298E-3</v>
      </c>
      <c r="I447">
        <v>1</v>
      </c>
      <c r="J447">
        <v>0</v>
      </c>
    </row>
    <row r="448" spans="1:10" x14ac:dyDescent="0.25">
      <c r="A448" t="s">
        <v>4452</v>
      </c>
      <c r="B448" t="s">
        <v>4453</v>
      </c>
      <c r="C448" t="s">
        <v>598</v>
      </c>
      <c r="D448">
        <v>1.45757784929308</v>
      </c>
      <c r="E448">
        <v>2.5878338203285698</v>
      </c>
      <c r="F448">
        <v>4.02675582665925</v>
      </c>
      <c r="G448">
        <v>6.2852129071515602E-5</v>
      </c>
      <c r="H448">
        <v>2.10825405269389E-3</v>
      </c>
      <c r="I448">
        <v>1</v>
      </c>
      <c r="J448">
        <v>0</v>
      </c>
    </row>
    <row r="449" spans="1:10" x14ac:dyDescent="0.25">
      <c r="A449" t="s">
        <v>4454</v>
      </c>
      <c r="B449" t="s">
        <v>4455</v>
      </c>
      <c r="C449" t="s">
        <v>598</v>
      </c>
      <c r="D449">
        <v>1.7994334701562</v>
      </c>
      <c r="E449">
        <v>2.1474697081327498</v>
      </c>
      <c r="F449">
        <v>3.8925752868439298</v>
      </c>
      <c r="G449">
        <v>6.5249848511713906E-5</v>
      </c>
      <c r="H449">
        <v>2.1716704762434901E-3</v>
      </c>
      <c r="I449">
        <v>1</v>
      </c>
      <c r="J449">
        <v>0</v>
      </c>
    </row>
    <row r="450" spans="1:10" x14ac:dyDescent="0.25">
      <c r="A450" t="s">
        <v>4456</v>
      </c>
      <c r="B450" t="s">
        <v>4457</v>
      </c>
      <c r="C450" t="s">
        <v>598</v>
      </c>
      <c r="D450">
        <v>2.1113055398090701</v>
      </c>
      <c r="E450">
        <v>0.44986241802467503</v>
      </c>
      <c r="F450">
        <v>2.4092803079740599</v>
      </c>
      <c r="G450">
        <v>6.5683164389563405E-5</v>
      </c>
      <c r="H450">
        <v>2.1804434442189201E-3</v>
      </c>
      <c r="I450">
        <v>1</v>
      </c>
      <c r="J450">
        <v>0</v>
      </c>
    </row>
    <row r="451" spans="1:10" x14ac:dyDescent="0.25">
      <c r="A451" t="s">
        <v>1159</v>
      </c>
      <c r="B451" t="s">
        <v>1160</v>
      </c>
      <c r="C451" t="s">
        <v>598</v>
      </c>
      <c r="D451">
        <v>0.52566391011722502</v>
      </c>
      <c r="E451">
        <v>5.8491432679283299</v>
      </c>
      <c r="F451">
        <v>6.3852331061926497</v>
      </c>
      <c r="G451">
        <v>6.8344390953173394E-5</v>
      </c>
      <c r="H451">
        <v>2.2513343348087699E-3</v>
      </c>
      <c r="I451">
        <v>1</v>
      </c>
      <c r="J451">
        <v>0</v>
      </c>
    </row>
    <row r="452" spans="1:10" x14ac:dyDescent="0.25">
      <c r="A452" t="s">
        <v>4462</v>
      </c>
      <c r="B452" t="s">
        <v>4463</v>
      </c>
      <c r="C452" t="s">
        <v>598</v>
      </c>
      <c r="D452">
        <v>1.72561768466939</v>
      </c>
      <c r="E452">
        <v>1.72151963391205</v>
      </c>
      <c r="F452">
        <v>3.3994561242414298</v>
      </c>
      <c r="G452">
        <v>8.2135955005238395E-5</v>
      </c>
      <c r="H452">
        <v>2.6385480162692001E-3</v>
      </c>
      <c r="I452">
        <v>1</v>
      </c>
      <c r="J452">
        <v>0</v>
      </c>
    </row>
    <row r="453" spans="1:10" x14ac:dyDescent="0.25">
      <c r="A453" t="s">
        <v>2761</v>
      </c>
      <c r="B453" t="s">
        <v>2762</v>
      </c>
      <c r="C453" t="s">
        <v>598</v>
      </c>
      <c r="D453">
        <v>0.68733779860877997</v>
      </c>
      <c r="E453">
        <v>5.9591023239246796</v>
      </c>
      <c r="F453">
        <v>6.6547090407596503</v>
      </c>
      <c r="G453">
        <v>8.2574693188324096E-5</v>
      </c>
      <c r="H453">
        <v>2.6454790109486301E-3</v>
      </c>
      <c r="I453">
        <v>1</v>
      </c>
      <c r="J453">
        <v>0</v>
      </c>
    </row>
    <row r="454" spans="1:10" x14ac:dyDescent="0.25">
      <c r="A454" t="s">
        <v>4466</v>
      </c>
      <c r="B454" t="s">
        <v>4467</v>
      </c>
      <c r="C454" t="s">
        <v>598</v>
      </c>
      <c r="D454">
        <v>1.2725813790128999</v>
      </c>
      <c r="E454">
        <v>2.5854943594497399</v>
      </c>
      <c r="F454">
        <v>3.8344215819507901</v>
      </c>
      <c r="G454">
        <v>8.4158660705047506E-5</v>
      </c>
      <c r="H454">
        <v>2.6762037477171901E-3</v>
      </c>
      <c r="I454">
        <v>1</v>
      </c>
      <c r="J454">
        <v>0</v>
      </c>
    </row>
    <row r="455" spans="1:10" x14ac:dyDescent="0.25">
      <c r="A455" t="s">
        <v>4470</v>
      </c>
      <c r="B455" t="s">
        <v>4471</v>
      </c>
      <c r="C455" t="s">
        <v>598</v>
      </c>
      <c r="D455">
        <v>1.5233825490314199</v>
      </c>
      <c r="E455">
        <v>2.25216080605697</v>
      </c>
      <c r="F455">
        <v>3.7497289960656999</v>
      </c>
      <c r="G455">
        <v>9.7420516381532802E-5</v>
      </c>
      <c r="H455">
        <v>3.0525887169598801E-3</v>
      </c>
      <c r="I455">
        <v>1</v>
      </c>
      <c r="J455">
        <v>0</v>
      </c>
    </row>
    <row r="456" spans="1:10" x14ac:dyDescent="0.25">
      <c r="A456" t="s">
        <v>1677</v>
      </c>
      <c r="B456" t="s">
        <v>244</v>
      </c>
      <c r="C456" t="s">
        <v>598</v>
      </c>
      <c r="D456">
        <v>1.4355931807333699</v>
      </c>
      <c r="E456">
        <v>3.7506855899703799</v>
      </c>
      <c r="F456">
        <v>5.1879402119206004</v>
      </c>
      <c r="G456">
        <v>1.01072486283141E-4</v>
      </c>
      <c r="H456">
        <v>3.1281928061800898E-3</v>
      </c>
      <c r="I456">
        <v>1</v>
      </c>
      <c r="J456">
        <v>0</v>
      </c>
    </row>
    <row r="457" spans="1:10" x14ac:dyDescent="0.25">
      <c r="A457" t="s">
        <v>867</v>
      </c>
      <c r="B457" t="s">
        <v>574</v>
      </c>
      <c r="C457" t="s">
        <v>598</v>
      </c>
      <c r="D457">
        <v>0.59845651645784304</v>
      </c>
      <c r="E457">
        <v>6.1331249960749599</v>
      </c>
      <c r="F457">
        <v>6.7430258869184598</v>
      </c>
      <c r="G457">
        <v>1.01294326097215E-4</v>
      </c>
      <c r="H457">
        <v>3.1281928061800898E-3</v>
      </c>
      <c r="I457">
        <v>1</v>
      </c>
      <c r="J457">
        <v>0</v>
      </c>
    </row>
    <row r="458" spans="1:10" x14ac:dyDescent="0.25">
      <c r="A458" t="s">
        <v>1987</v>
      </c>
      <c r="B458" t="s">
        <v>1988</v>
      </c>
      <c r="C458" t="s">
        <v>598</v>
      </c>
      <c r="D458">
        <v>0.46715351661464199</v>
      </c>
      <c r="E458">
        <v>6.8266504882162797</v>
      </c>
      <c r="F458">
        <v>7.3065033218864102</v>
      </c>
      <c r="G458">
        <v>1.06039957773606E-4</v>
      </c>
      <c r="H458">
        <v>3.23585590859267E-3</v>
      </c>
      <c r="I458">
        <v>1</v>
      </c>
      <c r="J458">
        <v>0</v>
      </c>
    </row>
    <row r="459" spans="1:10" x14ac:dyDescent="0.25">
      <c r="A459" t="s">
        <v>4478</v>
      </c>
      <c r="B459" t="s">
        <v>4479</v>
      </c>
      <c r="C459" t="s">
        <v>598</v>
      </c>
      <c r="D459">
        <v>2.86450150008644</v>
      </c>
      <c r="E459">
        <v>0.42974467278427098</v>
      </c>
      <c r="F459">
        <v>3.0613653856320702</v>
      </c>
      <c r="G459">
        <v>1.2517809775871401E-4</v>
      </c>
      <c r="H459">
        <v>3.6979517391976802E-3</v>
      </c>
      <c r="I459">
        <v>1</v>
      </c>
      <c r="J459">
        <v>0</v>
      </c>
    </row>
    <row r="460" spans="1:10" x14ac:dyDescent="0.25">
      <c r="A460" t="s">
        <v>2133</v>
      </c>
      <c r="B460" t="s">
        <v>560</v>
      </c>
      <c r="C460" t="s">
        <v>598</v>
      </c>
      <c r="D460">
        <v>0.895448717916286</v>
      </c>
      <c r="E460">
        <v>4.5076895580371197</v>
      </c>
      <c r="F460">
        <v>5.40457274857574</v>
      </c>
      <c r="G460">
        <v>1.30852287667772E-4</v>
      </c>
      <c r="H460">
        <v>3.8380350220727699E-3</v>
      </c>
      <c r="I460">
        <v>1</v>
      </c>
      <c r="J460">
        <v>0</v>
      </c>
    </row>
    <row r="461" spans="1:10" x14ac:dyDescent="0.25">
      <c r="A461" t="s">
        <v>1232</v>
      </c>
      <c r="B461" t="s">
        <v>1233</v>
      </c>
      <c r="C461" t="s">
        <v>598</v>
      </c>
      <c r="D461">
        <v>0.65385474381849795</v>
      </c>
      <c r="E461">
        <v>4.6557789414465898</v>
      </c>
      <c r="F461">
        <v>5.3158522991426702</v>
      </c>
      <c r="G461">
        <v>1.33474921114083E-4</v>
      </c>
      <c r="H461">
        <v>3.8795301166348801E-3</v>
      </c>
      <c r="I461">
        <v>1</v>
      </c>
      <c r="J461">
        <v>0</v>
      </c>
    </row>
    <row r="462" spans="1:10" x14ac:dyDescent="0.25">
      <c r="A462" t="s">
        <v>4486</v>
      </c>
      <c r="B462" t="s">
        <v>534</v>
      </c>
      <c r="C462" t="s">
        <v>598</v>
      </c>
      <c r="D462">
        <v>2.2979245293269099</v>
      </c>
      <c r="E462">
        <v>0.35618133228994497</v>
      </c>
      <c r="F462">
        <v>2.4799491839959602</v>
      </c>
      <c r="G462">
        <v>1.3677735870641199E-4</v>
      </c>
      <c r="H462">
        <v>3.94871624112647E-3</v>
      </c>
      <c r="I462">
        <v>1</v>
      </c>
      <c r="J462">
        <v>0</v>
      </c>
    </row>
    <row r="463" spans="1:10" x14ac:dyDescent="0.25">
      <c r="A463" t="s">
        <v>629</v>
      </c>
      <c r="B463" t="s">
        <v>158</v>
      </c>
      <c r="C463" t="s">
        <v>598</v>
      </c>
      <c r="D463">
        <v>0.53494288464749595</v>
      </c>
      <c r="E463">
        <v>8.6154685822933299</v>
      </c>
      <c r="F463">
        <v>9.1640171283027403</v>
      </c>
      <c r="G463">
        <v>1.3751991735854699E-4</v>
      </c>
      <c r="H463">
        <v>3.9612519692942801E-3</v>
      </c>
      <c r="I463">
        <v>1</v>
      </c>
      <c r="J463">
        <v>0</v>
      </c>
    </row>
    <row r="464" spans="1:10" x14ac:dyDescent="0.25">
      <c r="A464" t="s">
        <v>3883</v>
      </c>
      <c r="B464" t="s">
        <v>118</v>
      </c>
      <c r="C464" t="s">
        <v>598</v>
      </c>
      <c r="D464">
        <v>1.78351206104188</v>
      </c>
      <c r="E464">
        <v>2.8631470482693602</v>
      </c>
      <c r="F464">
        <v>4.6248707475728104</v>
      </c>
      <c r="G464">
        <v>1.7249977903791399E-4</v>
      </c>
      <c r="H464">
        <v>4.7967633361473598E-3</v>
      </c>
      <c r="I464">
        <v>1</v>
      </c>
      <c r="J464">
        <v>0</v>
      </c>
    </row>
    <row r="465" spans="1:10" x14ac:dyDescent="0.25">
      <c r="A465" t="s">
        <v>808</v>
      </c>
      <c r="B465" t="s">
        <v>809</v>
      </c>
      <c r="C465" t="s">
        <v>598</v>
      </c>
      <c r="D465">
        <v>0.54301947772872905</v>
      </c>
      <c r="E465">
        <v>5.7734474084667298</v>
      </c>
      <c r="F465">
        <v>6.3244013759151398</v>
      </c>
      <c r="G465">
        <v>1.7869804161797599E-4</v>
      </c>
      <c r="H465">
        <v>4.9477020272976997E-3</v>
      </c>
      <c r="I465">
        <v>1</v>
      </c>
      <c r="J465">
        <v>0</v>
      </c>
    </row>
    <row r="466" spans="1:10" x14ac:dyDescent="0.25">
      <c r="A466" t="s">
        <v>1868</v>
      </c>
      <c r="B466" t="s">
        <v>1869</v>
      </c>
      <c r="C466" t="s">
        <v>598</v>
      </c>
      <c r="D466">
        <v>1.2546390549690001</v>
      </c>
      <c r="E466">
        <v>2.5180213435682801</v>
      </c>
      <c r="F466">
        <v>3.7474375412670602</v>
      </c>
      <c r="G466">
        <v>1.8326968263463001E-4</v>
      </c>
      <c r="H466">
        <v>5.0525013150366704E-3</v>
      </c>
      <c r="I466">
        <v>1</v>
      </c>
      <c r="J466">
        <v>0</v>
      </c>
    </row>
    <row r="467" spans="1:10" x14ac:dyDescent="0.25">
      <c r="A467" t="s">
        <v>4493</v>
      </c>
      <c r="B467" t="s">
        <v>4494</v>
      </c>
      <c r="C467" t="s">
        <v>598</v>
      </c>
      <c r="D467">
        <v>1.7717134453577801</v>
      </c>
      <c r="E467">
        <v>1.5972713630442501</v>
      </c>
      <c r="F467">
        <v>3.3115849959465602</v>
      </c>
      <c r="G467">
        <v>1.8438894229581899E-4</v>
      </c>
      <c r="H467">
        <v>5.0616340634068203E-3</v>
      </c>
      <c r="I467">
        <v>1</v>
      </c>
      <c r="J467">
        <v>0</v>
      </c>
    </row>
    <row r="468" spans="1:10" x14ac:dyDescent="0.25">
      <c r="A468" t="s">
        <v>4495</v>
      </c>
      <c r="B468" t="s">
        <v>4496</v>
      </c>
      <c r="C468" t="s">
        <v>598</v>
      </c>
      <c r="D468">
        <v>1.05476760950145</v>
      </c>
      <c r="E468">
        <v>3.68997221056373</v>
      </c>
      <c r="F468">
        <v>4.7433121886984004</v>
      </c>
      <c r="G468">
        <v>1.8516930553188099E-4</v>
      </c>
      <c r="H468">
        <v>5.0722176293562403E-3</v>
      </c>
      <c r="I468">
        <v>1</v>
      </c>
      <c r="J468">
        <v>0</v>
      </c>
    </row>
    <row r="469" spans="1:10" x14ac:dyDescent="0.25">
      <c r="A469" t="s">
        <v>4497</v>
      </c>
      <c r="B469" t="s">
        <v>4498</v>
      </c>
      <c r="C469" t="s">
        <v>598</v>
      </c>
      <c r="D469">
        <v>1.6336138128733499</v>
      </c>
      <c r="E469">
        <v>1.1353469323911101</v>
      </c>
      <c r="F469">
        <v>2.6760441489713802</v>
      </c>
      <c r="G469">
        <v>2.0221889118640901E-4</v>
      </c>
      <c r="H469">
        <v>5.4808145465649596E-3</v>
      </c>
      <c r="I469">
        <v>1</v>
      </c>
      <c r="J469">
        <v>0</v>
      </c>
    </row>
    <row r="470" spans="1:10" x14ac:dyDescent="0.25">
      <c r="A470" t="s">
        <v>2625</v>
      </c>
      <c r="B470" t="s">
        <v>2626</v>
      </c>
      <c r="C470" t="s">
        <v>598</v>
      </c>
      <c r="D470">
        <v>0.62103326615687204</v>
      </c>
      <c r="E470">
        <v>5.3476671727252096</v>
      </c>
      <c r="F470">
        <v>5.9788721114827998</v>
      </c>
      <c r="G470">
        <v>2.05952277952813E-4</v>
      </c>
      <c r="H470">
        <v>5.5468949997060498E-3</v>
      </c>
      <c r="I470">
        <v>1</v>
      </c>
      <c r="J470">
        <v>0</v>
      </c>
    </row>
    <row r="471" spans="1:10" x14ac:dyDescent="0.25">
      <c r="A471" t="s">
        <v>2096</v>
      </c>
      <c r="B471" t="s">
        <v>2097</v>
      </c>
      <c r="C471" t="s">
        <v>598</v>
      </c>
      <c r="D471">
        <v>0.59049598461407604</v>
      </c>
      <c r="E471">
        <v>5.0592513006982403</v>
      </c>
      <c r="F471">
        <v>5.6579188609588398</v>
      </c>
      <c r="G471">
        <v>2.47696058163039E-4</v>
      </c>
      <c r="H471">
        <v>6.4677871122369099E-3</v>
      </c>
      <c r="I471">
        <v>1</v>
      </c>
      <c r="J471">
        <v>0</v>
      </c>
    </row>
    <row r="472" spans="1:10" x14ac:dyDescent="0.25">
      <c r="A472" t="s">
        <v>3856</v>
      </c>
      <c r="B472" t="s">
        <v>3857</v>
      </c>
      <c r="C472" t="s">
        <v>598</v>
      </c>
      <c r="D472">
        <v>0.55841640496613498</v>
      </c>
      <c r="E472">
        <v>5.7841757785212202</v>
      </c>
      <c r="F472">
        <v>6.3556616253309297</v>
      </c>
      <c r="G472">
        <v>2.6125195744835698E-4</v>
      </c>
      <c r="H472">
        <v>6.7667417285061197E-3</v>
      </c>
      <c r="I472">
        <v>1</v>
      </c>
      <c r="J472">
        <v>0</v>
      </c>
    </row>
    <row r="473" spans="1:10" x14ac:dyDescent="0.25">
      <c r="A473" t="s">
        <v>729</v>
      </c>
      <c r="B473" t="s">
        <v>730</v>
      </c>
      <c r="C473" t="s">
        <v>598</v>
      </c>
      <c r="D473">
        <v>0.43161880281634502</v>
      </c>
      <c r="E473">
        <v>6.5318739553449001</v>
      </c>
      <c r="F473">
        <v>6.9748427576336001</v>
      </c>
      <c r="G473">
        <v>2.7696315508947801E-4</v>
      </c>
      <c r="H473">
        <v>7.0695903839576102E-3</v>
      </c>
      <c r="I473">
        <v>1</v>
      </c>
      <c r="J473">
        <v>0</v>
      </c>
    </row>
    <row r="474" spans="1:10" x14ac:dyDescent="0.25">
      <c r="A474" t="s">
        <v>3425</v>
      </c>
      <c r="B474" t="s">
        <v>3426</v>
      </c>
      <c r="C474" t="s">
        <v>598</v>
      </c>
      <c r="D474">
        <v>0.48103607989985497</v>
      </c>
      <c r="E474">
        <v>5.9120094288784699</v>
      </c>
      <c r="F474">
        <v>6.4039659855926496</v>
      </c>
      <c r="G474">
        <v>2.8528738900951401E-4</v>
      </c>
      <c r="H474">
        <v>7.1864452678533901E-3</v>
      </c>
      <c r="I474">
        <v>1</v>
      </c>
      <c r="J474">
        <v>0</v>
      </c>
    </row>
    <row r="475" spans="1:10" x14ac:dyDescent="0.25">
      <c r="A475" t="s">
        <v>3800</v>
      </c>
      <c r="B475" t="s">
        <v>3801</v>
      </c>
      <c r="C475" t="s">
        <v>598</v>
      </c>
      <c r="D475">
        <v>3.8397609148549599</v>
      </c>
      <c r="E475">
        <v>-0.85637972212663604</v>
      </c>
      <c r="F475">
        <v>2.3088372498939802</v>
      </c>
      <c r="G475">
        <v>2.9431168217659202E-4</v>
      </c>
      <c r="H475">
        <v>7.3992606280287197E-3</v>
      </c>
      <c r="I475">
        <v>1</v>
      </c>
      <c r="J475">
        <v>0</v>
      </c>
    </row>
    <row r="476" spans="1:10" x14ac:dyDescent="0.25">
      <c r="A476" t="s">
        <v>4508</v>
      </c>
      <c r="B476" t="s">
        <v>4509</v>
      </c>
      <c r="C476" t="s">
        <v>598</v>
      </c>
      <c r="D476">
        <v>2.0427619276754401</v>
      </c>
      <c r="E476">
        <v>0.58566854026485105</v>
      </c>
      <c r="F476">
        <v>2.47004097015121</v>
      </c>
      <c r="G476">
        <v>3.0943799599028902E-4</v>
      </c>
      <c r="H476">
        <v>7.6688403901565101E-3</v>
      </c>
      <c r="I476">
        <v>1</v>
      </c>
      <c r="J476">
        <v>0</v>
      </c>
    </row>
    <row r="477" spans="1:10" x14ac:dyDescent="0.25">
      <c r="A477" t="s">
        <v>3314</v>
      </c>
      <c r="B477" t="s">
        <v>3315</v>
      </c>
      <c r="C477" t="s">
        <v>598</v>
      </c>
      <c r="D477">
        <v>0.55235461148685105</v>
      </c>
      <c r="E477">
        <v>5.3936007310559297</v>
      </c>
      <c r="F477">
        <v>5.9536112841933804</v>
      </c>
      <c r="G477">
        <v>3.09809929360258E-4</v>
      </c>
      <c r="H477">
        <v>7.6688403901565101E-3</v>
      </c>
      <c r="I477">
        <v>1</v>
      </c>
      <c r="J477">
        <v>0</v>
      </c>
    </row>
    <row r="478" spans="1:10" x14ac:dyDescent="0.25">
      <c r="A478" t="s">
        <v>805</v>
      </c>
      <c r="B478" t="s">
        <v>575</v>
      </c>
      <c r="C478" t="s">
        <v>598</v>
      </c>
      <c r="D478">
        <v>0.68830832407264297</v>
      </c>
      <c r="E478">
        <v>7.9351612520729002</v>
      </c>
      <c r="F478">
        <v>8.6377352579493198</v>
      </c>
      <c r="G478">
        <v>3.2122752358102098E-4</v>
      </c>
      <c r="H478">
        <v>7.9130065922823397E-3</v>
      </c>
      <c r="I478">
        <v>1</v>
      </c>
      <c r="J478">
        <v>0</v>
      </c>
    </row>
    <row r="479" spans="1:10" x14ac:dyDescent="0.25">
      <c r="A479" t="s">
        <v>4514</v>
      </c>
      <c r="B479" t="s">
        <v>4515</v>
      </c>
      <c r="C479" t="s">
        <v>598</v>
      </c>
      <c r="D479">
        <v>0.80872698838897505</v>
      </c>
      <c r="E479">
        <v>5.0773513993238497</v>
      </c>
      <c r="F479">
        <v>5.8961331020089496</v>
      </c>
      <c r="G479">
        <v>3.5803456222806702E-4</v>
      </c>
      <c r="H479">
        <v>8.6459962799698697E-3</v>
      </c>
      <c r="I479">
        <v>1</v>
      </c>
      <c r="J479">
        <v>0</v>
      </c>
    </row>
    <row r="480" spans="1:10" x14ac:dyDescent="0.25">
      <c r="A480" t="s">
        <v>2577</v>
      </c>
      <c r="B480" t="s">
        <v>2578</v>
      </c>
      <c r="C480" t="s">
        <v>598</v>
      </c>
      <c r="D480">
        <v>0.41645285738246801</v>
      </c>
      <c r="E480">
        <v>5.9746674392722001</v>
      </c>
      <c r="F480">
        <v>6.4010466032002897</v>
      </c>
      <c r="G480">
        <v>3.5977224944780698E-4</v>
      </c>
      <c r="H480">
        <v>8.6716587029192702E-3</v>
      </c>
      <c r="I480">
        <v>1</v>
      </c>
      <c r="J480">
        <v>0</v>
      </c>
    </row>
    <row r="481" spans="1:10" x14ac:dyDescent="0.25">
      <c r="A481" t="s">
        <v>1247</v>
      </c>
      <c r="B481" t="s">
        <v>142</v>
      </c>
      <c r="C481" t="s">
        <v>598</v>
      </c>
      <c r="D481">
        <v>2.10021049468076</v>
      </c>
      <c r="E481">
        <v>0.89435821938142002</v>
      </c>
      <c r="F481">
        <v>2.8580781533483099</v>
      </c>
      <c r="G481">
        <v>3.7565136779832398E-4</v>
      </c>
      <c r="H481">
        <v>8.9536050502876992E-3</v>
      </c>
      <c r="I481">
        <v>1</v>
      </c>
      <c r="J481">
        <v>0</v>
      </c>
    </row>
    <row r="482" spans="1:10" x14ac:dyDescent="0.25">
      <c r="A482" t="s">
        <v>2136</v>
      </c>
      <c r="B482" t="s">
        <v>2137</v>
      </c>
      <c r="C482" t="s">
        <v>598</v>
      </c>
      <c r="D482">
        <v>0.77906270356899998</v>
      </c>
      <c r="E482">
        <v>3.9692656223923599</v>
      </c>
      <c r="F482">
        <v>4.7513956680671496</v>
      </c>
      <c r="G482">
        <v>3.7648403630174E-4</v>
      </c>
      <c r="H482">
        <v>8.9568341006823309E-3</v>
      </c>
      <c r="I482">
        <v>1</v>
      </c>
      <c r="J482">
        <v>0</v>
      </c>
    </row>
    <row r="483" spans="1:10" x14ac:dyDescent="0.25">
      <c r="A483" t="s">
        <v>4520</v>
      </c>
      <c r="B483" t="s">
        <v>4521</v>
      </c>
      <c r="C483" t="s">
        <v>598</v>
      </c>
      <c r="D483">
        <v>0.93271797134185797</v>
      </c>
      <c r="E483">
        <v>3.2265339356253802</v>
      </c>
      <c r="F483">
        <v>4.1552224280604202</v>
      </c>
      <c r="G483">
        <v>4.8716828352350102E-4</v>
      </c>
      <c r="H483">
        <v>1.10576871703647E-2</v>
      </c>
      <c r="I483">
        <v>1</v>
      </c>
      <c r="J483">
        <v>0</v>
      </c>
    </row>
    <row r="484" spans="1:10" x14ac:dyDescent="0.25">
      <c r="A484" t="s">
        <v>2032</v>
      </c>
      <c r="B484" t="s">
        <v>2033</v>
      </c>
      <c r="C484" t="s">
        <v>598</v>
      </c>
      <c r="D484">
        <v>0.41397588864721302</v>
      </c>
      <c r="E484">
        <v>8.5474285428505095</v>
      </c>
      <c r="F484">
        <v>8.9726858682129507</v>
      </c>
      <c r="G484">
        <v>4.9629894700397399E-4</v>
      </c>
      <c r="H484">
        <v>1.1205540548611699E-2</v>
      </c>
      <c r="I484">
        <v>1</v>
      </c>
      <c r="J484">
        <v>0</v>
      </c>
    </row>
    <row r="485" spans="1:10" x14ac:dyDescent="0.25">
      <c r="A485" t="s">
        <v>865</v>
      </c>
      <c r="B485" t="s">
        <v>866</v>
      </c>
      <c r="C485" t="s">
        <v>598</v>
      </c>
      <c r="D485">
        <v>1.3996573208321601</v>
      </c>
      <c r="E485">
        <v>2.1344642206912399</v>
      </c>
      <c r="F485">
        <v>3.5122859013007002</v>
      </c>
      <c r="G485">
        <v>5.2129452461209004E-4</v>
      </c>
      <c r="H485">
        <v>1.1708165660299899E-2</v>
      </c>
      <c r="I485">
        <v>1</v>
      </c>
      <c r="J485">
        <v>0</v>
      </c>
    </row>
    <row r="486" spans="1:10" x14ac:dyDescent="0.25">
      <c r="A486" t="s">
        <v>1399</v>
      </c>
      <c r="B486" t="s">
        <v>1400</v>
      </c>
      <c r="C486" t="s">
        <v>598</v>
      </c>
      <c r="D486">
        <v>0.53553728081190399</v>
      </c>
      <c r="E486">
        <v>5.6809193290928697</v>
      </c>
      <c r="F486">
        <v>6.2268735059154903</v>
      </c>
      <c r="G486">
        <v>5.30684140292588E-4</v>
      </c>
      <c r="H486">
        <v>1.1856868087545901E-2</v>
      </c>
      <c r="I486">
        <v>1</v>
      </c>
      <c r="J486">
        <v>0</v>
      </c>
    </row>
    <row r="487" spans="1:10" x14ac:dyDescent="0.25">
      <c r="A487" t="s">
        <v>1347</v>
      </c>
      <c r="B487" t="s">
        <v>1348</v>
      </c>
      <c r="C487" t="s">
        <v>598</v>
      </c>
      <c r="D487">
        <v>0.50374353631334401</v>
      </c>
      <c r="E487">
        <v>6.2801613868351396</v>
      </c>
      <c r="F487">
        <v>6.7964344083468999</v>
      </c>
      <c r="G487">
        <v>5.4601719187484402E-4</v>
      </c>
      <c r="H487">
        <v>1.2115169022480299E-2</v>
      </c>
      <c r="I487">
        <v>1</v>
      </c>
      <c r="J487">
        <v>0</v>
      </c>
    </row>
    <row r="488" spans="1:10" x14ac:dyDescent="0.25">
      <c r="A488" t="s">
        <v>4528</v>
      </c>
      <c r="B488" t="s">
        <v>4529</v>
      </c>
      <c r="C488" t="s">
        <v>598</v>
      </c>
      <c r="D488">
        <v>1.5654887041897501</v>
      </c>
      <c r="E488">
        <v>2.1306781753303201</v>
      </c>
      <c r="F488">
        <v>3.6517601191397402</v>
      </c>
      <c r="G488">
        <v>5.5032651077734703E-4</v>
      </c>
      <c r="H488">
        <v>1.2168751607498401E-2</v>
      </c>
      <c r="I488">
        <v>1</v>
      </c>
      <c r="J488">
        <v>0</v>
      </c>
    </row>
    <row r="489" spans="1:10" x14ac:dyDescent="0.25">
      <c r="A489" t="s">
        <v>611</v>
      </c>
      <c r="B489" t="s">
        <v>236</v>
      </c>
      <c r="C489" t="s">
        <v>598</v>
      </c>
      <c r="D489">
        <v>0.603618411041971</v>
      </c>
      <c r="E489">
        <v>6.6548098268696902</v>
      </c>
      <c r="F489">
        <v>7.2664713867474902</v>
      </c>
      <c r="G489">
        <v>5.6750653670434097E-4</v>
      </c>
      <c r="H489">
        <v>1.2441563953994299E-2</v>
      </c>
      <c r="I489">
        <v>1</v>
      </c>
      <c r="J489">
        <v>0</v>
      </c>
    </row>
    <row r="490" spans="1:10" x14ac:dyDescent="0.25">
      <c r="A490" t="s">
        <v>3829</v>
      </c>
      <c r="B490" t="s">
        <v>3830</v>
      </c>
      <c r="C490" t="s">
        <v>598</v>
      </c>
      <c r="D490">
        <v>0.82678961430123199</v>
      </c>
      <c r="E490">
        <v>3.6327507389848899</v>
      </c>
      <c r="F490">
        <v>4.4596539141807297</v>
      </c>
      <c r="G490">
        <v>5.6950458208851799E-4</v>
      </c>
      <c r="H490">
        <v>1.2464097727582999E-2</v>
      </c>
      <c r="I490">
        <v>1</v>
      </c>
      <c r="J490">
        <v>0</v>
      </c>
    </row>
    <row r="491" spans="1:10" x14ac:dyDescent="0.25">
      <c r="A491" t="s">
        <v>4530</v>
      </c>
      <c r="B491" t="s">
        <v>4531</v>
      </c>
      <c r="C491" t="s">
        <v>598</v>
      </c>
      <c r="D491">
        <v>1.66051184313732</v>
      </c>
      <c r="E491">
        <v>1.5282015917581599</v>
      </c>
      <c r="F491">
        <v>3.1111255997345402</v>
      </c>
      <c r="G491">
        <v>5.7153740849699903E-4</v>
      </c>
      <c r="H491">
        <v>1.24873147737431E-2</v>
      </c>
      <c r="I491">
        <v>1</v>
      </c>
      <c r="J491">
        <v>0</v>
      </c>
    </row>
    <row r="492" spans="1:10" x14ac:dyDescent="0.25">
      <c r="A492" t="s">
        <v>4532</v>
      </c>
      <c r="B492" t="s">
        <v>4533</v>
      </c>
      <c r="C492" t="s">
        <v>598</v>
      </c>
      <c r="D492">
        <v>1.87208082662964</v>
      </c>
      <c r="E492">
        <v>0.92320711929446997</v>
      </c>
      <c r="F492">
        <v>2.6718541050453299</v>
      </c>
      <c r="G492">
        <v>6.2024252880280798E-4</v>
      </c>
      <c r="H492">
        <v>1.3414571999208201E-2</v>
      </c>
      <c r="I492">
        <v>1</v>
      </c>
      <c r="J492">
        <v>0</v>
      </c>
    </row>
    <row r="493" spans="1:10" x14ac:dyDescent="0.25">
      <c r="A493" t="s">
        <v>4536</v>
      </c>
      <c r="B493" t="s">
        <v>4537</v>
      </c>
      <c r="C493" t="s">
        <v>598</v>
      </c>
      <c r="D493">
        <v>1.22345265912875</v>
      </c>
      <c r="E493">
        <v>2.8689845364602</v>
      </c>
      <c r="F493">
        <v>4.0727140698433999</v>
      </c>
      <c r="G493">
        <v>6.6829308400625197E-4</v>
      </c>
      <c r="H493">
        <v>1.42145053811727E-2</v>
      </c>
      <c r="I493">
        <v>1</v>
      </c>
      <c r="J493">
        <v>0</v>
      </c>
    </row>
    <row r="494" spans="1:10" x14ac:dyDescent="0.25">
      <c r="A494" t="s">
        <v>923</v>
      </c>
      <c r="B494" t="s">
        <v>924</v>
      </c>
      <c r="C494" t="s">
        <v>598</v>
      </c>
      <c r="D494">
        <v>0.44681043438765899</v>
      </c>
      <c r="E494">
        <v>6.6474326658166998</v>
      </c>
      <c r="F494">
        <v>7.1073816074675102</v>
      </c>
      <c r="G494">
        <v>6.8483371697696503E-4</v>
      </c>
      <c r="H494">
        <v>1.44704913848735E-2</v>
      </c>
      <c r="I494">
        <v>1</v>
      </c>
      <c r="J494">
        <v>0</v>
      </c>
    </row>
    <row r="495" spans="1:10" x14ac:dyDescent="0.25">
      <c r="A495" t="s">
        <v>3579</v>
      </c>
      <c r="B495" t="s">
        <v>384</v>
      </c>
      <c r="C495" t="s">
        <v>598</v>
      </c>
      <c r="D495">
        <v>0.85996666414789202</v>
      </c>
      <c r="E495">
        <v>4.0417101351854701</v>
      </c>
      <c r="F495">
        <v>4.9013610624890296</v>
      </c>
      <c r="G495">
        <v>7.5305387315379303E-4</v>
      </c>
      <c r="H495">
        <v>1.55230328325791E-2</v>
      </c>
      <c r="I495">
        <v>1</v>
      </c>
      <c r="J495">
        <v>0</v>
      </c>
    </row>
    <row r="496" spans="1:10" x14ac:dyDescent="0.25">
      <c r="A496" t="s">
        <v>2238</v>
      </c>
      <c r="B496" t="s">
        <v>2239</v>
      </c>
      <c r="C496" t="s">
        <v>598</v>
      </c>
      <c r="D496">
        <v>0.451956129352448</v>
      </c>
      <c r="E496">
        <v>5.8689240203827797</v>
      </c>
      <c r="F496">
        <v>6.3319890329399797</v>
      </c>
      <c r="G496">
        <v>7.6974865552294799E-4</v>
      </c>
      <c r="H496">
        <v>1.57718675877246E-2</v>
      </c>
      <c r="I496">
        <v>1</v>
      </c>
      <c r="J496">
        <v>0</v>
      </c>
    </row>
    <row r="497" spans="1:10" x14ac:dyDescent="0.25">
      <c r="A497" t="s">
        <v>901</v>
      </c>
      <c r="B497" t="s">
        <v>902</v>
      </c>
      <c r="C497" t="s">
        <v>598</v>
      </c>
      <c r="D497">
        <v>0.49051546250183498</v>
      </c>
      <c r="E497">
        <v>6.2575016127594303</v>
      </c>
      <c r="F497">
        <v>6.7562891642111902</v>
      </c>
      <c r="G497">
        <v>7.7265939009487597E-4</v>
      </c>
      <c r="H497">
        <v>1.5781168814863099E-2</v>
      </c>
      <c r="I497">
        <v>1</v>
      </c>
      <c r="J497">
        <v>0</v>
      </c>
    </row>
    <row r="498" spans="1:10" x14ac:dyDescent="0.25">
      <c r="A498" t="s">
        <v>1889</v>
      </c>
      <c r="B498" t="s">
        <v>1890</v>
      </c>
      <c r="C498" t="s">
        <v>598</v>
      </c>
      <c r="D498">
        <v>0.71026217121131097</v>
      </c>
      <c r="E498">
        <v>3.7396086338769399</v>
      </c>
      <c r="F498">
        <v>4.4502237036954897</v>
      </c>
      <c r="G498">
        <v>7.8711721317437295E-4</v>
      </c>
      <c r="H498">
        <v>1.60185409628677E-2</v>
      </c>
      <c r="I498">
        <v>1</v>
      </c>
      <c r="J498">
        <v>0</v>
      </c>
    </row>
    <row r="499" spans="1:10" x14ac:dyDescent="0.25">
      <c r="A499" t="s">
        <v>4262</v>
      </c>
      <c r="B499" t="s">
        <v>4263</v>
      </c>
      <c r="C499" t="s">
        <v>598</v>
      </c>
      <c r="D499">
        <v>2.25141940935104</v>
      </c>
      <c r="E499">
        <v>1.0127371335889901</v>
      </c>
      <c r="F499">
        <v>3.1700851144592099</v>
      </c>
      <c r="G499">
        <v>8.3181030159332095E-4</v>
      </c>
      <c r="H499">
        <v>1.6671243283259599E-2</v>
      </c>
      <c r="I499">
        <v>1</v>
      </c>
      <c r="J499">
        <v>0</v>
      </c>
    </row>
    <row r="500" spans="1:10" x14ac:dyDescent="0.25">
      <c r="A500" t="s">
        <v>626</v>
      </c>
      <c r="B500" t="s">
        <v>167</v>
      </c>
      <c r="C500" t="s">
        <v>598</v>
      </c>
      <c r="D500">
        <v>1.8294315585659899</v>
      </c>
      <c r="E500">
        <v>2.0105627874089902</v>
      </c>
      <c r="F500">
        <v>3.8034868101480699</v>
      </c>
      <c r="G500">
        <v>8.4095890771011697E-4</v>
      </c>
      <c r="H500">
        <v>1.68021758745752E-2</v>
      </c>
      <c r="I500">
        <v>1</v>
      </c>
      <c r="J500">
        <v>0</v>
      </c>
    </row>
    <row r="501" spans="1:10" x14ac:dyDescent="0.25">
      <c r="A501" t="s">
        <v>4540</v>
      </c>
      <c r="B501" t="s">
        <v>4541</v>
      </c>
      <c r="C501" t="s">
        <v>598</v>
      </c>
      <c r="D501">
        <v>1.68678094065198</v>
      </c>
      <c r="E501">
        <v>1.21039611577814</v>
      </c>
      <c r="F501">
        <v>2.8047357375048598</v>
      </c>
      <c r="G501">
        <v>8.9584093540605401E-4</v>
      </c>
      <c r="H501">
        <v>1.75521751538695E-2</v>
      </c>
      <c r="I501">
        <v>1</v>
      </c>
      <c r="J501">
        <v>0</v>
      </c>
    </row>
    <row r="502" spans="1:10" x14ac:dyDescent="0.25">
      <c r="A502" t="s">
        <v>1481</v>
      </c>
      <c r="B502" t="s">
        <v>1482</v>
      </c>
      <c r="C502" t="s">
        <v>598</v>
      </c>
      <c r="D502">
        <v>0.35757080353822102</v>
      </c>
      <c r="E502">
        <v>7.6591636628165602</v>
      </c>
      <c r="F502">
        <v>8.0288497044874507</v>
      </c>
      <c r="G502">
        <v>9.5392721775175795E-4</v>
      </c>
      <c r="H502">
        <v>1.8456480371169901E-2</v>
      </c>
      <c r="I502">
        <v>1</v>
      </c>
      <c r="J502">
        <v>0</v>
      </c>
    </row>
    <row r="503" spans="1:10" x14ac:dyDescent="0.25">
      <c r="A503" t="s">
        <v>1642</v>
      </c>
      <c r="B503" t="s">
        <v>1643</v>
      </c>
      <c r="C503" t="s">
        <v>598</v>
      </c>
      <c r="D503">
        <v>0.98736268794545901</v>
      </c>
      <c r="E503">
        <v>5.17959361869696</v>
      </c>
      <c r="F503">
        <v>6.1762555248599398</v>
      </c>
      <c r="G503">
        <v>1.08067092536974E-3</v>
      </c>
      <c r="H503">
        <v>2.0386753859361399E-2</v>
      </c>
      <c r="I503">
        <v>1</v>
      </c>
      <c r="J503">
        <v>0</v>
      </c>
    </row>
    <row r="504" spans="1:10" x14ac:dyDescent="0.25">
      <c r="A504" t="s">
        <v>4550</v>
      </c>
      <c r="B504" t="s">
        <v>4551</v>
      </c>
      <c r="C504" t="s">
        <v>598</v>
      </c>
      <c r="D504">
        <v>1.6006072921982299</v>
      </c>
      <c r="E504">
        <v>1.3977995131899901</v>
      </c>
      <c r="F504">
        <v>2.9215490203766099</v>
      </c>
      <c r="G504">
        <v>1.1167926399262001E-3</v>
      </c>
      <c r="H504">
        <v>2.0975782229725098E-2</v>
      </c>
      <c r="I504">
        <v>1</v>
      </c>
      <c r="J504">
        <v>0</v>
      </c>
    </row>
    <row r="505" spans="1:10" x14ac:dyDescent="0.25">
      <c r="A505" t="s">
        <v>2946</v>
      </c>
      <c r="B505" t="s">
        <v>2947</v>
      </c>
      <c r="C505" t="s">
        <v>598</v>
      </c>
      <c r="D505">
        <v>1.11208100112213</v>
      </c>
      <c r="E505">
        <v>2.3538632405924398</v>
      </c>
      <c r="F505">
        <v>3.4382062641945899</v>
      </c>
      <c r="G505">
        <v>1.134192410441E-3</v>
      </c>
      <c r="H505">
        <v>2.11787353153133E-2</v>
      </c>
      <c r="I505">
        <v>1</v>
      </c>
      <c r="J505">
        <v>0</v>
      </c>
    </row>
    <row r="506" spans="1:10" x14ac:dyDescent="0.25">
      <c r="A506" t="s">
        <v>4556</v>
      </c>
      <c r="B506" t="s">
        <v>4557</v>
      </c>
      <c r="C506" t="s">
        <v>598</v>
      </c>
      <c r="D506">
        <v>1.4342853018177</v>
      </c>
      <c r="E506">
        <v>3.2628399326484598</v>
      </c>
      <c r="F506">
        <v>4.6935904045913501</v>
      </c>
      <c r="G506">
        <v>1.2253468351947801E-3</v>
      </c>
      <c r="H506">
        <v>2.2520787971026201E-2</v>
      </c>
      <c r="I506">
        <v>1</v>
      </c>
      <c r="J506">
        <v>0</v>
      </c>
    </row>
    <row r="507" spans="1:10" x14ac:dyDescent="0.25">
      <c r="A507" t="s">
        <v>3850</v>
      </c>
      <c r="B507" t="s">
        <v>3851</v>
      </c>
      <c r="C507" t="s">
        <v>598</v>
      </c>
      <c r="D507">
        <v>2.4574119433921</v>
      </c>
      <c r="E507">
        <v>0.70805025258395105</v>
      </c>
      <c r="F507">
        <v>3.0417447053159301</v>
      </c>
      <c r="G507">
        <v>1.2354716860802301E-3</v>
      </c>
      <c r="H507">
        <v>2.2545603339592001E-2</v>
      </c>
      <c r="I507">
        <v>1</v>
      </c>
      <c r="J507">
        <v>0</v>
      </c>
    </row>
    <row r="508" spans="1:10" x14ac:dyDescent="0.25">
      <c r="A508" t="s">
        <v>2351</v>
      </c>
      <c r="B508" t="s">
        <v>2352</v>
      </c>
      <c r="C508" t="s">
        <v>598</v>
      </c>
      <c r="D508">
        <v>0.56019069075816197</v>
      </c>
      <c r="E508">
        <v>7.4313335445999504</v>
      </c>
      <c r="F508">
        <v>8.0044121876054302</v>
      </c>
      <c r="G508">
        <v>1.2667879055636201E-3</v>
      </c>
      <c r="H508">
        <v>2.2919089581440202E-2</v>
      </c>
      <c r="I508">
        <v>1</v>
      </c>
      <c r="J508">
        <v>0</v>
      </c>
    </row>
    <row r="509" spans="1:10" x14ac:dyDescent="0.25">
      <c r="A509" t="s">
        <v>967</v>
      </c>
      <c r="B509" t="s">
        <v>968</v>
      </c>
      <c r="C509" t="s">
        <v>598</v>
      </c>
      <c r="D509">
        <v>0.59666288371904097</v>
      </c>
      <c r="E509">
        <v>5.7720457022043998</v>
      </c>
      <c r="F509">
        <v>6.3818480293727102</v>
      </c>
      <c r="G509">
        <v>1.3071302241868599E-3</v>
      </c>
      <c r="H509">
        <v>2.3519190462364899E-2</v>
      </c>
      <c r="I509">
        <v>1</v>
      </c>
      <c r="J509">
        <v>0</v>
      </c>
    </row>
    <row r="510" spans="1:10" x14ac:dyDescent="0.25">
      <c r="A510" t="s">
        <v>3841</v>
      </c>
      <c r="B510" t="s">
        <v>3842</v>
      </c>
      <c r="C510" t="s">
        <v>598</v>
      </c>
      <c r="D510">
        <v>0.429193091496889</v>
      </c>
      <c r="E510">
        <v>8.1031273147932001</v>
      </c>
      <c r="F510">
        <v>8.5438241037876193</v>
      </c>
      <c r="G510">
        <v>1.3095316081024901E-3</v>
      </c>
      <c r="H510">
        <v>2.3529444152856901E-2</v>
      </c>
      <c r="I510">
        <v>1</v>
      </c>
      <c r="J510">
        <v>0</v>
      </c>
    </row>
    <row r="511" spans="1:10" x14ac:dyDescent="0.25">
      <c r="A511" t="s">
        <v>4558</v>
      </c>
      <c r="B511" t="s">
        <v>4559</v>
      </c>
      <c r="C511" t="s">
        <v>598</v>
      </c>
      <c r="D511">
        <v>0.95674282895698104</v>
      </c>
      <c r="E511">
        <v>3.3663383606634101</v>
      </c>
      <c r="F511">
        <v>4.3173613594870099</v>
      </c>
      <c r="G511">
        <v>1.3208524856268399E-3</v>
      </c>
      <c r="H511">
        <v>2.3633693430150399E-2</v>
      </c>
      <c r="I511">
        <v>1</v>
      </c>
      <c r="J511">
        <v>0</v>
      </c>
    </row>
    <row r="512" spans="1:10" x14ac:dyDescent="0.25">
      <c r="A512" t="s">
        <v>4562</v>
      </c>
      <c r="B512" t="s">
        <v>4563</v>
      </c>
      <c r="C512" t="s">
        <v>598</v>
      </c>
      <c r="D512">
        <v>0.91424048291031601</v>
      </c>
      <c r="E512">
        <v>3.0261585417889898</v>
      </c>
      <c r="F512">
        <v>3.9330310924966598</v>
      </c>
      <c r="G512">
        <v>1.3615200821540099E-3</v>
      </c>
      <c r="H512">
        <v>2.4026714966253498E-2</v>
      </c>
      <c r="I512">
        <v>1</v>
      </c>
      <c r="J512">
        <v>0</v>
      </c>
    </row>
    <row r="513" spans="1:10" x14ac:dyDescent="0.25">
      <c r="A513" t="s">
        <v>4564</v>
      </c>
      <c r="B513" t="s">
        <v>4565</v>
      </c>
      <c r="C513" t="s">
        <v>598</v>
      </c>
      <c r="D513">
        <v>0.67998718434323402</v>
      </c>
      <c r="E513">
        <v>5.6572322104051498</v>
      </c>
      <c r="F513">
        <v>6.3417700160001802</v>
      </c>
      <c r="G513">
        <v>1.4009859203860801E-3</v>
      </c>
      <c r="H513">
        <v>2.4454437661956398E-2</v>
      </c>
      <c r="I513">
        <v>1</v>
      </c>
      <c r="J513">
        <v>0</v>
      </c>
    </row>
    <row r="514" spans="1:10" x14ac:dyDescent="0.25">
      <c r="A514" t="s">
        <v>4566</v>
      </c>
      <c r="B514" t="s">
        <v>4567</v>
      </c>
      <c r="C514" t="s">
        <v>598</v>
      </c>
      <c r="D514">
        <v>0.95220134502396003</v>
      </c>
      <c r="E514">
        <v>3.4256299259525398</v>
      </c>
      <c r="F514">
        <v>4.37244275089098</v>
      </c>
      <c r="G514">
        <v>1.43212641303107E-3</v>
      </c>
      <c r="H514">
        <v>2.48628757137976E-2</v>
      </c>
      <c r="I514">
        <v>1</v>
      </c>
      <c r="J514">
        <v>0</v>
      </c>
    </row>
    <row r="515" spans="1:10" x14ac:dyDescent="0.25">
      <c r="A515" t="s">
        <v>3872</v>
      </c>
      <c r="B515" t="s">
        <v>3873</v>
      </c>
      <c r="C515" t="s">
        <v>598</v>
      </c>
      <c r="D515">
        <v>0.49872656410598798</v>
      </c>
      <c r="E515">
        <v>5.5440483792503397</v>
      </c>
      <c r="F515">
        <v>6.0527543290701598</v>
      </c>
      <c r="G515">
        <v>1.4424006924991599E-3</v>
      </c>
      <c r="H515">
        <v>2.5007451682235799E-2</v>
      </c>
      <c r="I515">
        <v>1</v>
      </c>
      <c r="J515">
        <v>0</v>
      </c>
    </row>
    <row r="516" spans="1:10" x14ac:dyDescent="0.25">
      <c r="A516" t="s">
        <v>4574</v>
      </c>
      <c r="B516" t="s">
        <v>4575</v>
      </c>
      <c r="C516" t="s">
        <v>598</v>
      </c>
      <c r="D516">
        <v>1.7105269286076299</v>
      </c>
      <c r="E516">
        <v>0.92393791801946701</v>
      </c>
      <c r="F516">
        <v>2.53403500039447</v>
      </c>
      <c r="G516">
        <v>1.51480865245203E-3</v>
      </c>
      <c r="H516">
        <v>2.5673808387930399E-2</v>
      </c>
      <c r="I516">
        <v>1</v>
      </c>
      <c r="J516">
        <v>0</v>
      </c>
    </row>
    <row r="517" spans="1:10" x14ac:dyDescent="0.25">
      <c r="A517" t="s">
        <v>599</v>
      </c>
      <c r="B517" t="s">
        <v>71</v>
      </c>
      <c r="C517" t="s">
        <v>598</v>
      </c>
      <c r="D517">
        <v>0.71206366926276299</v>
      </c>
      <c r="E517">
        <v>7.4924747868201296</v>
      </c>
      <c r="F517">
        <v>8.2195132980828394</v>
      </c>
      <c r="G517">
        <v>1.6443760230268299E-3</v>
      </c>
      <c r="H517">
        <v>2.7364376642261299E-2</v>
      </c>
      <c r="I517">
        <v>1</v>
      </c>
      <c r="J517">
        <v>0</v>
      </c>
    </row>
    <row r="518" spans="1:10" x14ac:dyDescent="0.25">
      <c r="A518" t="s">
        <v>4578</v>
      </c>
      <c r="B518" t="s">
        <v>4579</v>
      </c>
      <c r="C518" t="s">
        <v>598</v>
      </c>
      <c r="D518">
        <v>2.0456057840589401</v>
      </c>
      <c r="E518">
        <v>1.2912640733004499</v>
      </c>
      <c r="F518">
        <v>3.2669920939689998</v>
      </c>
      <c r="G518">
        <v>1.66398412069479E-3</v>
      </c>
      <c r="H518">
        <v>2.7619126613134402E-2</v>
      </c>
      <c r="I518">
        <v>1</v>
      </c>
      <c r="J518">
        <v>0</v>
      </c>
    </row>
    <row r="519" spans="1:10" x14ac:dyDescent="0.25">
      <c r="A519" t="s">
        <v>1343</v>
      </c>
      <c r="B519" t="s">
        <v>1344</v>
      </c>
      <c r="C519" t="s">
        <v>598</v>
      </c>
      <c r="D519">
        <v>1.0163789889064201</v>
      </c>
      <c r="E519">
        <v>5.0773094723688104</v>
      </c>
      <c r="F519">
        <v>6.0990138833589</v>
      </c>
      <c r="G519">
        <v>1.67405493420499E-3</v>
      </c>
      <c r="H519">
        <v>2.7679000952035401E-2</v>
      </c>
      <c r="I519">
        <v>1</v>
      </c>
      <c r="J519">
        <v>0</v>
      </c>
    </row>
    <row r="520" spans="1:10" x14ac:dyDescent="0.25">
      <c r="A520" t="s">
        <v>4089</v>
      </c>
      <c r="B520" t="s">
        <v>4090</v>
      </c>
      <c r="C520" t="s">
        <v>598</v>
      </c>
      <c r="D520">
        <v>0.38468046180125898</v>
      </c>
      <c r="E520">
        <v>8.1688798190715293</v>
      </c>
      <c r="F520">
        <v>8.5634945887878793</v>
      </c>
      <c r="G520">
        <v>1.6979282500811099E-3</v>
      </c>
      <c r="H520">
        <v>2.7929941394099898E-2</v>
      </c>
      <c r="I520">
        <v>1</v>
      </c>
      <c r="J520">
        <v>0</v>
      </c>
    </row>
    <row r="521" spans="1:10" x14ac:dyDescent="0.25">
      <c r="A521" t="s">
        <v>1654</v>
      </c>
      <c r="B521" t="s">
        <v>1655</v>
      </c>
      <c r="C521" t="s">
        <v>598</v>
      </c>
      <c r="D521">
        <v>0.43496637685352002</v>
      </c>
      <c r="E521">
        <v>5.9946770567201604</v>
      </c>
      <c r="F521">
        <v>6.4421674587101503</v>
      </c>
      <c r="G521">
        <v>1.762207787084E-3</v>
      </c>
      <c r="H521">
        <v>2.8766306786109402E-2</v>
      </c>
      <c r="I521">
        <v>1</v>
      </c>
      <c r="J521">
        <v>0</v>
      </c>
    </row>
    <row r="522" spans="1:10" x14ac:dyDescent="0.25">
      <c r="A522" t="s">
        <v>4592</v>
      </c>
      <c r="B522" t="s">
        <v>4593</v>
      </c>
      <c r="C522" t="s">
        <v>598</v>
      </c>
      <c r="D522">
        <v>1.81825291944157</v>
      </c>
      <c r="E522">
        <v>1.09161783998484</v>
      </c>
      <c r="F522">
        <v>2.7697322590611599</v>
      </c>
      <c r="G522">
        <v>1.7929832102506101E-3</v>
      </c>
      <c r="H522">
        <v>2.9010648995075002E-2</v>
      </c>
      <c r="I522">
        <v>1</v>
      </c>
      <c r="J522">
        <v>0</v>
      </c>
    </row>
    <row r="523" spans="1:10" x14ac:dyDescent="0.25">
      <c r="A523" t="s">
        <v>1441</v>
      </c>
      <c r="B523" t="s">
        <v>35</v>
      </c>
      <c r="C523" t="s">
        <v>598</v>
      </c>
      <c r="D523">
        <v>0.64634406973525305</v>
      </c>
      <c r="E523">
        <v>6.0396727065711602</v>
      </c>
      <c r="F523">
        <v>6.6976474180282803</v>
      </c>
      <c r="G523">
        <v>1.79584857085545E-3</v>
      </c>
      <c r="H523">
        <v>2.9016000623472999E-2</v>
      </c>
      <c r="I523">
        <v>1</v>
      </c>
      <c r="J523">
        <v>0</v>
      </c>
    </row>
    <row r="524" spans="1:10" x14ac:dyDescent="0.25">
      <c r="A524" t="s">
        <v>2651</v>
      </c>
      <c r="B524" t="s">
        <v>2652</v>
      </c>
      <c r="C524" t="s">
        <v>598</v>
      </c>
      <c r="D524">
        <v>1.7248911926288499</v>
      </c>
      <c r="E524">
        <v>1.84748700013036</v>
      </c>
      <c r="F524">
        <v>3.5450043784741401</v>
      </c>
      <c r="G524">
        <v>1.8893538750494E-3</v>
      </c>
      <c r="H524">
        <v>2.9782244457373801E-2</v>
      </c>
      <c r="I524">
        <v>1</v>
      </c>
      <c r="J524">
        <v>0</v>
      </c>
    </row>
    <row r="525" spans="1:10" x14ac:dyDescent="0.25">
      <c r="A525" t="s">
        <v>4600</v>
      </c>
      <c r="B525" t="s">
        <v>4601</v>
      </c>
      <c r="C525" t="s">
        <v>598</v>
      </c>
      <c r="D525">
        <v>1.3269860083256</v>
      </c>
      <c r="E525">
        <v>1.5140576688498499</v>
      </c>
      <c r="F525">
        <v>2.7774877536381002</v>
      </c>
      <c r="G525">
        <v>2.00493451338594E-3</v>
      </c>
      <c r="H525">
        <v>3.11171049042075E-2</v>
      </c>
      <c r="I525">
        <v>1</v>
      </c>
      <c r="J525">
        <v>0</v>
      </c>
    </row>
    <row r="526" spans="1:10" x14ac:dyDescent="0.25">
      <c r="A526" t="s">
        <v>1538</v>
      </c>
      <c r="B526" t="s">
        <v>1539</v>
      </c>
      <c r="C526" t="s">
        <v>598</v>
      </c>
      <c r="D526">
        <v>0.926730444907086</v>
      </c>
      <c r="E526">
        <v>3.4116939209800101</v>
      </c>
      <c r="F526">
        <v>4.3329219807124799</v>
      </c>
      <c r="G526">
        <v>2.0727886320119899E-3</v>
      </c>
      <c r="H526">
        <v>3.18530090376292E-2</v>
      </c>
      <c r="I526">
        <v>1</v>
      </c>
      <c r="J526">
        <v>0</v>
      </c>
    </row>
    <row r="527" spans="1:10" x14ac:dyDescent="0.25">
      <c r="A527" t="s">
        <v>2814</v>
      </c>
      <c r="B527" t="s">
        <v>11</v>
      </c>
      <c r="C527" t="s">
        <v>598</v>
      </c>
      <c r="D527">
        <v>2.1977003011821199</v>
      </c>
      <c r="E527">
        <v>2.28703610674558</v>
      </c>
      <c r="F527">
        <v>4.41678355778593</v>
      </c>
      <c r="G527">
        <v>2.1474911635584498E-3</v>
      </c>
      <c r="H527">
        <v>3.2770388543130698E-2</v>
      </c>
      <c r="I527">
        <v>1</v>
      </c>
      <c r="J527">
        <v>0</v>
      </c>
    </row>
    <row r="528" spans="1:10" x14ac:dyDescent="0.25">
      <c r="A528" t="s">
        <v>974</v>
      </c>
      <c r="B528" t="s">
        <v>975</v>
      </c>
      <c r="C528" t="s">
        <v>598</v>
      </c>
      <c r="D528">
        <v>0.79989736005126499</v>
      </c>
      <c r="E528">
        <v>4.1777494073716603</v>
      </c>
      <c r="F528">
        <v>4.9843009508881098</v>
      </c>
      <c r="G528">
        <v>2.2632862912830599E-3</v>
      </c>
      <c r="H528">
        <v>3.4019898830335203E-2</v>
      </c>
      <c r="I528">
        <v>1</v>
      </c>
      <c r="J528">
        <v>0</v>
      </c>
    </row>
    <row r="529" spans="1:10" x14ac:dyDescent="0.25">
      <c r="A529" t="s">
        <v>4607</v>
      </c>
      <c r="B529" t="s">
        <v>4608</v>
      </c>
      <c r="C529" t="s">
        <v>598</v>
      </c>
      <c r="D529">
        <v>0.69036943704779097</v>
      </c>
      <c r="E529">
        <v>4.0673766493172199</v>
      </c>
      <c r="F529">
        <v>4.7619272944522599</v>
      </c>
      <c r="G529">
        <v>2.3880214626083298E-3</v>
      </c>
      <c r="H529">
        <v>3.5507999687649498E-2</v>
      </c>
      <c r="I529">
        <v>1</v>
      </c>
      <c r="J529">
        <v>0</v>
      </c>
    </row>
    <row r="530" spans="1:10" x14ac:dyDescent="0.25">
      <c r="A530" t="s">
        <v>1939</v>
      </c>
      <c r="B530" t="s">
        <v>1940</v>
      </c>
      <c r="C530" t="s">
        <v>598</v>
      </c>
      <c r="D530">
        <v>0.43945749309696902</v>
      </c>
      <c r="E530">
        <v>5.44779340674559</v>
      </c>
      <c r="F530">
        <v>5.8942826763648997</v>
      </c>
      <c r="G530">
        <v>2.4615949080928402E-3</v>
      </c>
      <c r="H530">
        <v>3.6349551476170999E-2</v>
      </c>
      <c r="I530">
        <v>1</v>
      </c>
      <c r="J530">
        <v>0</v>
      </c>
    </row>
    <row r="531" spans="1:10" x14ac:dyDescent="0.25">
      <c r="A531" t="s">
        <v>4613</v>
      </c>
      <c r="B531" t="s">
        <v>309</v>
      </c>
      <c r="C531" t="s">
        <v>598</v>
      </c>
      <c r="D531">
        <v>2.4686857878562001</v>
      </c>
      <c r="E531">
        <v>-0.15946299225979599</v>
      </c>
      <c r="F531">
        <v>2.06460094605211</v>
      </c>
      <c r="G531">
        <v>2.5337339649673298E-3</v>
      </c>
      <c r="H531">
        <v>3.7201005997640299E-2</v>
      </c>
      <c r="I531">
        <v>1</v>
      </c>
      <c r="J531">
        <v>0</v>
      </c>
    </row>
    <row r="532" spans="1:10" x14ac:dyDescent="0.25">
      <c r="A532" t="s">
        <v>2555</v>
      </c>
      <c r="B532" t="s">
        <v>2556</v>
      </c>
      <c r="C532" t="s">
        <v>598</v>
      </c>
      <c r="D532">
        <v>0.39124435955488301</v>
      </c>
      <c r="E532">
        <v>7.1835215006064699</v>
      </c>
      <c r="F532">
        <v>7.5854404986116801</v>
      </c>
      <c r="G532">
        <v>2.7968464145228899E-3</v>
      </c>
      <c r="H532">
        <v>3.9746776424087998E-2</v>
      </c>
      <c r="I532">
        <v>1</v>
      </c>
      <c r="J532">
        <v>0</v>
      </c>
    </row>
    <row r="533" spans="1:10" x14ac:dyDescent="0.25">
      <c r="A533" t="s">
        <v>1395</v>
      </c>
      <c r="B533" t="s">
        <v>1396</v>
      </c>
      <c r="C533" t="s">
        <v>598</v>
      </c>
      <c r="D533">
        <v>0.73161883911789805</v>
      </c>
      <c r="E533">
        <v>4.9311314874838201</v>
      </c>
      <c r="F533">
        <v>5.6727683450751902</v>
      </c>
      <c r="G533">
        <v>2.8519777943419901E-3</v>
      </c>
      <c r="H533">
        <v>4.0349584485215702E-2</v>
      </c>
      <c r="I533">
        <v>1</v>
      </c>
      <c r="J533">
        <v>0</v>
      </c>
    </row>
    <row r="534" spans="1:10" x14ac:dyDescent="0.25">
      <c r="A534" t="s">
        <v>2875</v>
      </c>
      <c r="B534" t="s">
        <v>2876</v>
      </c>
      <c r="C534" t="s">
        <v>598</v>
      </c>
      <c r="D534">
        <v>0.42724732213616501</v>
      </c>
      <c r="E534">
        <v>5.8832156872738697</v>
      </c>
      <c r="F534">
        <v>6.3219283285897703</v>
      </c>
      <c r="G534">
        <v>2.8750048863309301E-3</v>
      </c>
      <c r="H534">
        <v>4.05435650655252E-2</v>
      </c>
      <c r="I534">
        <v>1</v>
      </c>
      <c r="J534">
        <v>0</v>
      </c>
    </row>
    <row r="535" spans="1:10" x14ac:dyDescent="0.25">
      <c r="A535" t="s">
        <v>4616</v>
      </c>
      <c r="B535" t="s">
        <v>82</v>
      </c>
      <c r="C535" t="s">
        <v>598</v>
      </c>
      <c r="D535">
        <v>1.25983168914897</v>
      </c>
      <c r="E535">
        <v>4.1824833828340902</v>
      </c>
      <c r="F535">
        <v>5.43983466638125</v>
      </c>
      <c r="G535">
        <v>2.91673633370153E-3</v>
      </c>
      <c r="H535">
        <v>4.09522532011624E-2</v>
      </c>
      <c r="I535">
        <v>1</v>
      </c>
      <c r="J535">
        <v>0</v>
      </c>
    </row>
    <row r="536" spans="1:10" x14ac:dyDescent="0.25">
      <c r="A536" t="s">
        <v>2513</v>
      </c>
      <c r="B536" t="s">
        <v>2514</v>
      </c>
      <c r="C536" t="s">
        <v>598</v>
      </c>
      <c r="D536">
        <v>0.62294007150087105</v>
      </c>
      <c r="E536">
        <v>4.5955352589814096</v>
      </c>
      <c r="F536">
        <v>5.2221275948514601</v>
      </c>
      <c r="G536">
        <v>3.1129866999675001E-3</v>
      </c>
      <c r="H536">
        <v>4.2875432512843099E-2</v>
      </c>
      <c r="I536">
        <v>1</v>
      </c>
      <c r="J536">
        <v>0</v>
      </c>
    </row>
    <row r="537" spans="1:10" x14ac:dyDescent="0.25">
      <c r="A537" t="s">
        <v>4078</v>
      </c>
      <c r="B537" t="s">
        <v>4079</v>
      </c>
      <c r="C537" t="s">
        <v>598</v>
      </c>
      <c r="D537">
        <v>0.53747409902265797</v>
      </c>
      <c r="E537">
        <v>4.8057720358370499</v>
      </c>
      <c r="F537">
        <v>5.3516620358343401</v>
      </c>
      <c r="G537">
        <v>3.1778060199062299E-3</v>
      </c>
      <c r="H537">
        <v>4.3589161751116698E-2</v>
      </c>
      <c r="I537">
        <v>1</v>
      </c>
      <c r="J537">
        <v>0</v>
      </c>
    </row>
    <row r="538" spans="1:10" x14ac:dyDescent="0.25">
      <c r="A538" t="s">
        <v>1490</v>
      </c>
      <c r="B538" t="s">
        <v>1491</v>
      </c>
      <c r="C538" t="s">
        <v>598</v>
      </c>
      <c r="D538">
        <v>0.68833586980008699</v>
      </c>
      <c r="E538">
        <v>4.4186871075091103</v>
      </c>
      <c r="F538">
        <v>5.1126551264287503</v>
      </c>
      <c r="G538">
        <v>3.3312150942205201E-3</v>
      </c>
      <c r="H538">
        <v>4.5239027817601501E-2</v>
      </c>
      <c r="I538">
        <v>1</v>
      </c>
      <c r="J538">
        <v>0</v>
      </c>
    </row>
    <row r="539" spans="1:10" x14ac:dyDescent="0.25">
      <c r="A539" t="s">
        <v>722</v>
      </c>
      <c r="B539" t="s">
        <v>283</v>
      </c>
      <c r="C539" t="s">
        <v>598</v>
      </c>
      <c r="D539">
        <v>0.47740002155291</v>
      </c>
      <c r="E539">
        <v>6.4651014265019597</v>
      </c>
      <c r="F539">
        <v>6.9504921659617303</v>
      </c>
      <c r="G539">
        <v>3.3566288051593901E-3</v>
      </c>
      <c r="H539">
        <v>4.5440052960888003E-2</v>
      </c>
      <c r="I539">
        <v>1</v>
      </c>
      <c r="J539">
        <v>0</v>
      </c>
    </row>
    <row r="540" spans="1:10" x14ac:dyDescent="0.25">
      <c r="A540" t="s">
        <v>1414</v>
      </c>
      <c r="B540" t="s">
        <v>1415</v>
      </c>
      <c r="C540" t="s">
        <v>598</v>
      </c>
      <c r="D540">
        <v>0.69722783733597404</v>
      </c>
      <c r="E540">
        <v>5.3569365049219497</v>
      </c>
      <c r="F540">
        <v>6.0624119164226498</v>
      </c>
      <c r="G540">
        <v>3.3765319365301398E-3</v>
      </c>
      <c r="H540">
        <v>4.5613360450686299E-2</v>
      </c>
      <c r="I540">
        <v>1</v>
      </c>
      <c r="J540">
        <v>0</v>
      </c>
    </row>
    <row r="541" spans="1:10" x14ac:dyDescent="0.25">
      <c r="A541" t="s">
        <v>1148</v>
      </c>
      <c r="B541" t="s">
        <v>1149</v>
      </c>
      <c r="C541" t="s">
        <v>598</v>
      </c>
      <c r="D541">
        <v>0.79550044312493295</v>
      </c>
      <c r="E541">
        <v>4.7347328524896302</v>
      </c>
      <c r="F541">
        <v>5.5359989443878099</v>
      </c>
      <c r="G541">
        <v>3.5516336235134399E-3</v>
      </c>
      <c r="H541">
        <v>4.7184940187463498E-2</v>
      </c>
      <c r="I541">
        <v>1</v>
      </c>
      <c r="J541">
        <v>0</v>
      </c>
    </row>
    <row r="542" spans="1:10" x14ac:dyDescent="0.25">
      <c r="A542" t="s">
        <v>3590</v>
      </c>
      <c r="B542" t="s">
        <v>3591</v>
      </c>
      <c r="C542" t="s">
        <v>598</v>
      </c>
      <c r="D542">
        <v>0.58211068550200395</v>
      </c>
      <c r="E542">
        <v>5.3081608342808702</v>
      </c>
      <c r="F542">
        <v>5.89996320653065</v>
      </c>
      <c r="G542">
        <v>3.8377912020106202E-3</v>
      </c>
      <c r="H542">
        <v>4.9902938838289897E-2</v>
      </c>
      <c r="I542">
        <v>1</v>
      </c>
      <c r="J542">
        <v>0</v>
      </c>
    </row>
    <row r="543" spans="1:10" x14ac:dyDescent="0.25">
      <c r="A543" t="s">
        <v>3356</v>
      </c>
      <c r="B543" t="s">
        <v>3357</v>
      </c>
      <c r="C543" t="s">
        <v>598</v>
      </c>
      <c r="D543">
        <v>0.71526852430105603</v>
      </c>
      <c r="E543">
        <v>3.6588491811030099</v>
      </c>
      <c r="F543">
        <v>4.3734017959640603</v>
      </c>
      <c r="G543">
        <v>3.8472793830421998E-3</v>
      </c>
      <c r="H543">
        <v>4.9961027546036499E-2</v>
      </c>
      <c r="I543">
        <v>1</v>
      </c>
      <c r="J543">
        <v>0</v>
      </c>
    </row>
    <row r="544" spans="1:10" x14ac:dyDescent="0.25">
      <c r="A544" t="s">
        <v>776</v>
      </c>
      <c r="B544" s="4" t="s">
        <v>44</v>
      </c>
      <c r="C544" t="s">
        <v>598</v>
      </c>
      <c r="D544">
        <v>-3.1687943001194099</v>
      </c>
      <c r="E544">
        <v>7.6805522529344099</v>
      </c>
      <c r="F544">
        <v>4.5356670126457601</v>
      </c>
      <c r="G544">
        <v>9.5796940995512304E-66</v>
      </c>
      <c r="H544">
        <v>1.2307033009693499E-61</v>
      </c>
      <c r="I544">
        <v>0</v>
      </c>
      <c r="J544" s="5">
        <v>1</v>
      </c>
    </row>
    <row r="545" spans="1:10" x14ac:dyDescent="0.25">
      <c r="A545" t="s">
        <v>650</v>
      </c>
      <c r="B545" t="s">
        <v>368</v>
      </c>
      <c r="C545" t="s">
        <v>598</v>
      </c>
      <c r="D545">
        <v>-1.6315225594220899</v>
      </c>
      <c r="E545">
        <v>8.0712791750578798</v>
      </c>
      <c r="F545">
        <v>6.4551960241351303</v>
      </c>
      <c r="G545">
        <v>1.35141543206903E-30</v>
      </c>
      <c r="H545">
        <v>2.17020425697386E-27</v>
      </c>
      <c r="I545">
        <v>0</v>
      </c>
      <c r="J545" s="5">
        <v>1</v>
      </c>
    </row>
    <row r="546" spans="1:10" x14ac:dyDescent="0.25">
      <c r="A546" t="s">
        <v>878</v>
      </c>
      <c r="B546" t="s">
        <v>293</v>
      </c>
      <c r="C546" t="s">
        <v>598</v>
      </c>
      <c r="D546">
        <v>-2.4448033791333201</v>
      </c>
      <c r="E546">
        <v>5.8718486085948101</v>
      </c>
      <c r="F546">
        <v>3.4575045148385102</v>
      </c>
      <c r="G546">
        <v>1.2719816624395901E-18</v>
      </c>
      <c r="H546">
        <v>6.80881184056726E-16</v>
      </c>
      <c r="I546">
        <v>0</v>
      </c>
      <c r="J546" s="5">
        <v>1</v>
      </c>
    </row>
    <row r="547" spans="1:10" x14ac:dyDescent="0.25">
      <c r="A547" t="s">
        <v>623</v>
      </c>
      <c r="B547" t="s">
        <v>94</v>
      </c>
      <c r="C547" t="s">
        <v>598</v>
      </c>
      <c r="D547">
        <v>-1.5133899804147</v>
      </c>
      <c r="E547">
        <v>7.09858440949714</v>
      </c>
      <c r="F547">
        <v>5.6046314689412604</v>
      </c>
      <c r="G547">
        <v>2.4446333396266899E-17</v>
      </c>
      <c r="H547">
        <v>1.04687348380614E-14</v>
      </c>
      <c r="I547">
        <v>0</v>
      </c>
      <c r="J547" s="5">
        <v>1</v>
      </c>
    </row>
    <row r="548" spans="1:10" x14ac:dyDescent="0.25">
      <c r="A548" t="s">
        <v>4288</v>
      </c>
      <c r="B548" t="s">
        <v>4289</v>
      </c>
      <c r="C548" t="s">
        <v>598</v>
      </c>
      <c r="D548">
        <v>-5.5935546678749599</v>
      </c>
      <c r="E548">
        <v>3.43319084211354</v>
      </c>
      <c r="F548">
        <v>-1.4080516675305701</v>
      </c>
      <c r="G548">
        <v>2.93258842506692E-17</v>
      </c>
      <c r="H548">
        <v>1.2153214031237E-14</v>
      </c>
      <c r="I548">
        <v>0</v>
      </c>
      <c r="J548" s="5">
        <v>1</v>
      </c>
    </row>
    <row r="549" spans="1:10" x14ac:dyDescent="0.25">
      <c r="A549" t="s">
        <v>898</v>
      </c>
      <c r="B549" t="s">
        <v>291</v>
      </c>
      <c r="C549" t="s">
        <v>598</v>
      </c>
      <c r="D549">
        <v>-1.5488774748780201</v>
      </c>
      <c r="E549">
        <v>5.8373527377400096</v>
      </c>
      <c r="F549">
        <v>4.30715403609664</v>
      </c>
      <c r="G549">
        <v>4.9001340337452798E-17</v>
      </c>
      <c r="H549">
        <v>1.9672506853601801E-14</v>
      </c>
      <c r="I549">
        <v>0</v>
      </c>
      <c r="J549" s="5">
        <v>1</v>
      </c>
    </row>
    <row r="550" spans="1:10" x14ac:dyDescent="0.25">
      <c r="A550" t="s">
        <v>955</v>
      </c>
      <c r="B550" t="s">
        <v>330</v>
      </c>
      <c r="C550" t="s">
        <v>598</v>
      </c>
      <c r="D550">
        <v>-1.0174280532375299</v>
      </c>
      <c r="E550">
        <v>7.7436227125914598</v>
      </c>
      <c r="F550">
        <v>6.74143555365323</v>
      </c>
      <c r="G550">
        <v>1.9977722133938901E-16</v>
      </c>
      <c r="H550">
        <v>7.5486410663150901E-14</v>
      </c>
      <c r="I550">
        <v>0</v>
      </c>
      <c r="J550" s="5">
        <v>1</v>
      </c>
    </row>
    <row r="551" spans="1:10" x14ac:dyDescent="0.25">
      <c r="A551" t="s">
        <v>1042</v>
      </c>
      <c r="B551" t="s">
        <v>302</v>
      </c>
      <c r="C551" t="s">
        <v>598</v>
      </c>
      <c r="D551">
        <v>-2.3656652797904698</v>
      </c>
      <c r="E551">
        <v>4.0555932021298204</v>
      </c>
      <c r="F551">
        <v>1.7547364304156701</v>
      </c>
      <c r="G551">
        <v>2.3120820110454998E-14</v>
      </c>
      <c r="H551">
        <v>6.9349199275398601E-12</v>
      </c>
      <c r="I551">
        <v>0</v>
      </c>
      <c r="J551" s="5">
        <v>1</v>
      </c>
    </row>
    <row r="552" spans="1:10" x14ac:dyDescent="0.25">
      <c r="A552" t="s">
        <v>3876</v>
      </c>
      <c r="B552" t="s">
        <v>3877</v>
      </c>
      <c r="C552" t="s">
        <v>598</v>
      </c>
      <c r="D552">
        <v>-2.2542665021007902</v>
      </c>
      <c r="E552">
        <v>5.0641212439951504</v>
      </c>
      <c r="F552">
        <v>2.84785235870936</v>
      </c>
      <c r="G552">
        <v>2.3211765928560299E-14</v>
      </c>
      <c r="H552">
        <v>6.9349199275398601E-12</v>
      </c>
      <c r="I552">
        <v>0</v>
      </c>
      <c r="J552" s="5">
        <v>1</v>
      </c>
    </row>
    <row r="553" spans="1:10" x14ac:dyDescent="0.25">
      <c r="A553" t="s">
        <v>2997</v>
      </c>
      <c r="B553" t="s">
        <v>2998</v>
      </c>
      <c r="C553" t="s">
        <v>598</v>
      </c>
      <c r="D553">
        <v>-1.5880317677826401</v>
      </c>
      <c r="E553">
        <v>5.12441741949422</v>
      </c>
      <c r="F553">
        <v>3.5607105159883101</v>
      </c>
      <c r="G553">
        <v>9.7303615229411996E-14</v>
      </c>
      <c r="H553">
        <v>2.55114192826991E-11</v>
      </c>
      <c r="I553">
        <v>0</v>
      </c>
      <c r="J553" s="5">
        <v>1</v>
      </c>
    </row>
    <row r="554" spans="1:10" x14ac:dyDescent="0.25">
      <c r="A554" t="s">
        <v>2742</v>
      </c>
      <c r="B554" t="s">
        <v>217</v>
      </c>
      <c r="C554" t="s">
        <v>598</v>
      </c>
      <c r="D554">
        <v>-3.0843108502450201</v>
      </c>
      <c r="E554">
        <v>4.19976450378745</v>
      </c>
      <c r="F554">
        <v>1.2107433471714999</v>
      </c>
      <c r="G554">
        <v>1.6453187060188399E-12</v>
      </c>
      <c r="H554">
        <v>3.70831744144281E-10</v>
      </c>
      <c r="I554">
        <v>0</v>
      </c>
      <c r="J554" s="5">
        <v>1</v>
      </c>
    </row>
    <row r="555" spans="1:10" x14ac:dyDescent="0.25">
      <c r="A555" t="s">
        <v>2340</v>
      </c>
      <c r="B555" t="s">
        <v>2341</v>
      </c>
      <c r="C555" t="s">
        <v>598</v>
      </c>
      <c r="D555">
        <v>-1.0233326335500701</v>
      </c>
      <c r="E555">
        <v>7.8907793476011099</v>
      </c>
      <c r="F555">
        <v>6.8788921025988996</v>
      </c>
      <c r="G555">
        <v>1.9248679130765199E-12</v>
      </c>
      <c r="H555">
        <v>4.2500000878530597E-10</v>
      </c>
      <c r="I555">
        <v>0</v>
      </c>
      <c r="J555" s="5">
        <v>1</v>
      </c>
    </row>
    <row r="556" spans="1:10" x14ac:dyDescent="0.25">
      <c r="A556" t="s">
        <v>1017</v>
      </c>
      <c r="B556" t="s">
        <v>322</v>
      </c>
      <c r="C556" t="s">
        <v>598</v>
      </c>
      <c r="D556">
        <v>-0.947003276358235</v>
      </c>
      <c r="E556">
        <v>7.5877548170344697</v>
      </c>
      <c r="F556">
        <v>6.6551642673722897</v>
      </c>
      <c r="G556">
        <v>1.9518175852987499E-12</v>
      </c>
      <c r="H556">
        <v>4.2500000878530597E-10</v>
      </c>
      <c r="I556">
        <v>0</v>
      </c>
      <c r="J556" s="5">
        <v>1</v>
      </c>
    </row>
    <row r="557" spans="1:10" x14ac:dyDescent="0.25">
      <c r="A557" t="s">
        <v>4325</v>
      </c>
      <c r="B557" t="s">
        <v>4326</v>
      </c>
      <c r="C557" t="s">
        <v>598</v>
      </c>
      <c r="D557">
        <v>-2.1517711893527398</v>
      </c>
      <c r="E557">
        <v>4.2589036744459898</v>
      </c>
      <c r="F557">
        <v>2.1563679667601301</v>
      </c>
      <c r="G557">
        <v>2.8681943000815301E-11</v>
      </c>
      <c r="H557">
        <v>5.2639560247353498E-9</v>
      </c>
      <c r="I557">
        <v>0</v>
      </c>
      <c r="J557" s="5">
        <v>1</v>
      </c>
    </row>
    <row r="558" spans="1:10" x14ac:dyDescent="0.25">
      <c r="A558" t="s">
        <v>4104</v>
      </c>
      <c r="B558" t="s">
        <v>223</v>
      </c>
      <c r="C558" t="s">
        <v>598</v>
      </c>
      <c r="D558">
        <v>-1.96648831634021</v>
      </c>
      <c r="E558">
        <v>5.2767411735591203</v>
      </c>
      <c r="F558">
        <v>3.3419785389432901</v>
      </c>
      <c r="G558">
        <v>3.1059809177685698E-11</v>
      </c>
      <c r="H558">
        <v>5.5420190070240004E-9</v>
      </c>
      <c r="I558">
        <v>0</v>
      </c>
      <c r="J558" s="5">
        <v>1</v>
      </c>
    </row>
    <row r="559" spans="1:10" x14ac:dyDescent="0.25">
      <c r="A559" t="s">
        <v>2616</v>
      </c>
      <c r="B559" t="s">
        <v>318</v>
      </c>
      <c r="C559" t="s">
        <v>598</v>
      </c>
      <c r="D559">
        <v>-1.0579975006854201</v>
      </c>
      <c r="E559">
        <v>6.9123023894997404</v>
      </c>
      <c r="F559">
        <v>5.8653628243435803</v>
      </c>
      <c r="G559">
        <v>6.9323544085210101E-11</v>
      </c>
      <c r="H559">
        <v>1.1874660944835901E-8</v>
      </c>
      <c r="I559">
        <v>0</v>
      </c>
      <c r="J559" s="5">
        <v>1</v>
      </c>
    </row>
    <row r="560" spans="1:10" x14ac:dyDescent="0.25">
      <c r="A560" t="s">
        <v>3239</v>
      </c>
      <c r="B560" t="s">
        <v>3240</v>
      </c>
      <c r="C560" t="s">
        <v>598</v>
      </c>
      <c r="D560">
        <v>-1.9263707219348001</v>
      </c>
      <c r="E560">
        <v>5.1248611095801797</v>
      </c>
      <c r="F560">
        <v>3.22293169551833</v>
      </c>
      <c r="G560">
        <v>1.10871429855604E-10</v>
      </c>
      <c r="H560">
        <v>1.7804565741936901E-8</v>
      </c>
      <c r="I560">
        <v>0</v>
      </c>
      <c r="J560" s="5">
        <v>1</v>
      </c>
    </row>
    <row r="561" spans="1:10" x14ac:dyDescent="0.25">
      <c r="A561" t="s">
        <v>745</v>
      </c>
      <c r="B561" t="s">
        <v>461</v>
      </c>
      <c r="C561" t="s">
        <v>598</v>
      </c>
      <c r="D561">
        <v>-0.73212814304418405</v>
      </c>
      <c r="E561">
        <v>8.9197938162071608</v>
      </c>
      <c r="F561">
        <v>8.1990141819754108</v>
      </c>
      <c r="G561">
        <v>1.9531956645378099E-10</v>
      </c>
      <c r="H561">
        <v>2.9520829061549701E-8</v>
      </c>
      <c r="I561">
        <v>0</v>
      </c>
      <c r="J561" s="5">
        <v>1</v>
      </c>
    </row>
    <row r="562" spans="1:10" x14ac:dyDescent="0.25">
      <c r="A562" t="s">
        <v>1057</v>
      </c>
      <c r="B562" t="s">
        <v>1058</v>
      </c>
      <c r="C562" t="s">
        <v>598</v>
      </c>
      <c r="D562">
        <v>-0.67323805705498696</v>
      </c>
      <c r="E562">
        <v>7.6516890510251701</v>
      </c>
      <c r="F562">
        <v>6.99131388820732</v>
      </c>
      <c r="G562">
        <v>5.2172369229410099E-10</v>
      </c>
      <c r="H562">
        <v>7.4688783654239495E-8</v>
      </c>
      <c r="I562">
        <v>0</v>
      </c>
      <c r="J562" s="5">
        <v>1</v>
      </c>
    </row>
    <row r="563" spans="1:10" x14ac:dyDescent="0.25">
      <c r="A563" t="s">
        <v>4054</v>
      </c>
      <c r="B563" t="s">
        <v>4055</v>
      </c>
      <c r="C563" t="s">
        <v>598</v>
      </c>
      <c r="D563">
        <v>-1.1084430927403699</v>
      </c>
      <c r="E563">
        <v>6.5825414200337402</v>
      </c>
      <c r="F563">
        <v>5.4915608974183003</v>
      </c>
      <c r="G563">
        <v>5.9391572656454103E-10</v>
      </c>
      <c r="H563">
        <v>8.3846542188732496E-8</v>
      </c>
      <c r="I563">
        <v>0</v>
      </c>
      <c r="J563" s="5">
        <v>1</v>
      </c>
    </row>
    <row r="564" spans="1:10" x14ac:dyDescent="0.25">
      <c r="A564" t="s">
        <v>1336</v>
      </c>
      <c r="B564" t="s">
        <v>1337</v>
      </c>
      <c r="C564" t="s">
        <v>598</v>
      </c>
      <c r="D564">
        <v>-0.74813814341683804</v>
      </c>
      <c r="E564">
        <v>9.4369703542018399</v>
      </c>
      <c r="F564">
        <v>8.7010943631517392</v>
      </c>
      <c r="G564">
        <v>1.02464456491478E-9</v>
      </c>
      <c r="H564">
        <v>1.40038390696385E-7</v>
      </c>
      <c r="I564">
        <v>0</v>
      </c>
      <c r="J564" s="5">
        <v>1</v>
      </c>
    </row>
    <row r="565" spans="1:10" x14ac:dyDescent="0.25">
      <c r="A565" t="s">
        <v>708</v>
      </c>
      <c r="B565" t="s">
        <v>157</v>
      </c>
      <c r="C565" t="s">
        <v>598</v>
      </c>
      <c r="D565">
        <v>-0.90781153078288701</v>
      </c>
      <c r="E565">
        <v>7.5542565218617197</v>
      </c>
      <c r="F565">
        <v>6.65807887693851</v>
      </c>
      <c r="G565">
        <v>1.1321226293265099E-9</v>
      </c>
      <c r="H565">
        <v>1.52308445652081E-7</v>
      </c>
      <c r="I565">
        <v>0</v>
      </c>
      <c r="J565" s="5">
        <v>1</v>
      </c>
    </row>
    <row r="566" spans="1:10" x14ac:dyDescent="0.25">
      <c r="A566" t="s">
        <v>868</v>
      </c>
      <c r="B566" t="s">
        <v>389</v>
      </c>
      <c r="C566" t="s">
        <v>598</v>
      </c>
      <c r="D566">
        <v>-0.68508504452401497</v>
      </c>
      <c r="E566">
        <v>8.4122120354085492</v>
      </c>
      <c r="F566">
        <v>7.7403579438582</v>
      </c>
      <c r="G566">
        <v>1.2229042378389101E-9</v>
      </c>
      <c r="H566">
        <v>1.61965471582645E-7</v>
      </c>
      <c r="I566">
        <v>0</v>
      </c>
      <c r="J566" s="5">
        <v>1</v>
      </c>
    </row>
    <row r="567" spans="1:10" x14ac:dyDescent="0.25">
      <c r="A567" t="s">
        <v>4012</v>
      </c>
      <c r="B567" t="s">
        <v>4013</v>
      </c>
      <c r="C567" t="s">
        <v>598</v>
      </c>
      <c r="D567">
        <v>-2.8613197433922002</v>
      </c>
      <c r="E567">
        <v>5.2413489540246401</v>
      </c>
      <c r="F567">
        <v>2.43025249963243</v>
      </c>
      <c r="G567">
        <v>1.2441215317221301E-9</v>
      </c>
      <c r="H567">
        <v>1.63094176714635E-7</v>
      </c>
      <c r="I567">
        <v>0</v>
      </c>
      <c r="J567" s="5">
        <v>1</v>
      </c>
    </row>
    <row r="568" spans="1:10" x14ac:dyDescent="0.25">
      <c r="A568" t="s">
        <v>1437</v>
      </c>
      <c r="B568" t="s">
        <v>546</v>
      </c>
      <c r="C568" t="s">
        <v>598</v>
      </c>
      <c r="D568">
        <v>-1.0750739328229899</v>
      </c>
      <c r="E568">
        <v>5.7218383315860901</v>
      </c>
      <c r="F568">
        <v>4.6618132092341096</v>
      </c>
      <c r="G568">
        <v>3.4164945022913898E-9</v>
      </c>
      <c r="H568">
        <v>4.1407268746167399E-7</v>
      </c>
      <c r="I568">
        <v>0</v>
      </c>
      <c r="J568" s="5">
        <v>1</v>
      </c>
    </row>
    <row r="569" spans="1:10" x14ac:dyDescent="0.25">
      <c r="A569" t="s">
        <v>1620</v>
      </c>
      <c r="B569" t="s">
        <v>1621</v>
      </c>
      <c r="C569" t="s">
        <v>598</v>
      </c>
      <c r="D569">
        <v>-1.1033538955376101</v>
      </c>
      <c r="E569">
        <v>5.7001239095853897</v>
      </c>
      <c r="F569">
        <v>4.6115742493224499</v>
      </c>
      <c r="G569">
        <v>3.7399792894140799E-9</v>
      </c>
      <c r="H569">
        <v>4.4488438825095101E-7</v>
      </c>
      <c r="I569">
        <v>0</v>
      </c>
      <c r="J569" s="5">
        <v>1</v>
      </c>
    </row>
    <row r="570" spans="1:10" x14ac:dyDescent="0.25">
      <c r="A570" t="s">
        <v>2183</v>
      </c>
      <c r="B570" t="s">
        <v>2184</v>
      </c>
      <c r="C570" t="s">
        <v>598</v>
      </c>
      <c r="D570">
        <v>-0.87223188268276797</v>
      </c>
      <c r="E570">
        <v>6.2001541116788301</v>
      </c>
      <c r="F570">
        <v>5.3429911381422901</v>
      </c>
      <c r="G570">
        <v>5.05209718829843E-9</v>
      </c>
      <c r="H570">
        <v>5.6933589980763097E-7</v>
      </c>
      <c r="I570">
        <v>0</v>
      </c>
      <c r="J570" s="5">
        <v>1</v>
      </c>
    </row>
    <row r="571" spans="1:10" x14ac:dyDescent="0.25">
      <c r="A571" t="s">
        <v>694</v>
      </c>
      <c r="B571" t="s">
        <v>99</v>
      </c>
      <c r="C571" t="s">
        <v>598</v>
      </c>
      <c r="D571">
        <v>-0.86271311270851503</v>
      </c>
      <c r="E571">
        <v>6.0440048280465701</v>
      </c>
      <c r="F571">
        <v>5.1966788967192601</v>
      </c>
      <c r="G571">
        <v>1.01140467277786E-8</v>
      </c>
      <c r="H571">
        <v>1.0772865481700101E-6</v>
      </c>
      <c r="I571">
        <v>0</v>
      </c>
      <c r="J571" s="5">
        <v>1</v>
      </c>
    </row>
    <row r="572" spans="1:10" x14ac:dyDescent="0.25">
      <c r="A572" t="s">
        <v>980</v>
      </c>
      <c r="B572" t="s">
        <v>343</v>
      </c>
      <c r="C572" t="s">
        <v>598</v>
      </c>
      <c r="D572">
        <v>-2.1492370897792799</v>
      </c>
      <c r="E572">
        <v>4.1353401390688003</v>
      </c>
      <c r="F572">
        <v>2.0375155580713402</v>
      </c>
      <c r="G572">
        <v>1.11978548009445E-8</v>
      </c>
      <c r="H572">
        <v>1.17917082481749E-6</v>
      </c>
      <c r="I572">
        <v>0</v>
      </c>
      <c r="J572" s="5">
        <v>1</v>
      </c>
    </row>
    <row r="573" spans="1:10" x14ac:dyDescent="0.25">
      <c r="A573" t="s">
        <v>2323</v>
      </c>
      <c r="B573" t="s">
        <v>2324</v>
      </c>
      <c r="C573" t="s">
        <v>598</v>
      </c>
      <c r="D573">
        <v>-1.34878531191661</v>
      </c>
      <c r="E573">
        <v>5.6216925342816202</v>
      </c>
      <c r="F573">
        <v>4.2930689675343698</v>
      </c>
      <c r="G573">
        <v>1.38246907013922E-8</v>
      </c>
      <c r="H573">
        <v>1.4323048503289201E-6</v>
      </c>
      <c r="I573">
        <v>0</v>
      </c>
      <c r="J573" s="5">
        <v>1</v>
      </c>
    </row>
    <row r="574" spans="1:10" x14ac:dyDescent="0.25">
      <c r="A574" t="s">
        <v>1850</v>
      </c>
      <c r="B574" t="s">
        <v>1851</v>
      </c>
      <c r="C574" t="s">
        <v>598</v>
      </c>
      <c r="D574">
        <v>-0.98507758478069396</v>
      </c>
      <c r="E574">
        <v>6.0778428592777498</v>
      </c>
      <c r="F574">
        <v>5.1105649990878304</v>
      </c>
      <c r="G574">
        <v>1.5375117228833701E-8</v>
      </c>
      <c r="H574">
        <v>1.56765183364148E-6</v>
      </c>
      <c r="I574">
        <v>0</v>
      </c>
      <c r="J574" s="5">
        <v>1</v>
      </c>
    </row>
    <row r="575" spans="1:10" x14ac:dyDescent="0.25">
      <c r="A575" t="s">
        <v>1431</v>
      </c>
      <c r="B575" t="s">
        <v>1432</v>
      </c>
      <c r="C575" t="s">
        <v>598</v>
      </c>
      <c r="D575">
        <v>-1.42637144188272</v>
      </c>
      <c r="E575">
        <v>5.2290271692112702</v>
      </c>
      <c r="F575">
        <v>3.8271392379351399</v>
      </c>
      <c r="G575">
        <v>1.72100849127808E-8</v>
      </c>
      <c r="H575">
        <v>1.7409288257834301E-6</v>
      </c>
      <c r="I575">
        <v>0</v>
      </c>
      <c r="J575" s="5">
        <v>1</v>
      </c>
    </row>
    <row r="576" spans="1:10" x14ac:dyDescent="0.25">
      <c r="A576" t="s">
        <v>2582</v>
      </c>
      <c r="B576" t="s">
        <v>2583</v>
      </c>
      <c r="C576" t="s">
        <v>598</v>
      </c>
      <c r="D576">
        <v>-0.74114981446067696</v>
      </c>
      <c r="E576">
        <v>6.7312203006098397</v>
      </c>
      <c r="F576">
        <v>6.0056160722736802</v>
      </c>
      <c r="G576">
        <v>2.37998535692624E-8</v>
      </c>
      <c r="H576">
        <v>2.3887243656587001E-6</v>
      </c>
      <c r="I576">
        <v>0</v>
      </c>
      <c r="J576" s="5">
        <v>1</v>
      </c>
    </row>
    <row r="577" spans="1:10" x14ac:dyDescent="0.25">
      <c r="A577" t="s">
        <v>2302</v>
      </c>
      <c r="B577" t="s">
        <v>297</v>
      </c>
      <c r="C577" t="s">
        <v>598</v>
      </c>
      <c r="D577">
        <v>-1.2088785615617399</v>
      </c>
      <c r="E577">
        <v>5.3216782574070898</v>
      </c>
      <c r="F577">
        <v>4.1304558340265602</v>
      </c>
      <c r="G577">
        <v>2.5356675298632598E-8</v>
      </c>
      <c r="H577">
        <v>2.4974595837383398E-6</v>
      </c>
      <c r="I577">
        <v>0</v>
      </c>
      <c r="J577" s="5">
        <v>1</v>
      </c>
    </row>
    <row r="578" spans="1:10" x14ac:dyDescent="0.25">
      <c r="A578" t="s">
        <v>752</v>
      </c>
      <c r="B578" t="s">
        <v>76</v>
      </c>
      <c r="C578" t="s">
        <v>598</v>
      </c>
      <c r="D578">
        <v>-0.83238864028929904</v>
      </c>
      <c r="E578">
        <v>7.5055132399596403</v>
      </c>
      <c r="F578">
        <v>6.6854031543066696</v>
      </c>
      <c r="G578">
        <v>3.1530842272933797E-8</v>
      </c>
      <c r="H578">
        <v>3.0229606767192502E-6</v>
      </c>
      <c r="I578">
        <v>0</v>
      </c>
      <c r="J578" s="5">
        <v>1</v>
      </c>
    </row>
    <row r="579" spans="1:10" x14ac:dyDescent="0.25">
      <c r="A579" t="s">
        <v>3947</v>
      </c>
      <c r="B579" t="s">
        <v>3948</v>
      </c>
      <c r="C579" t="s">
        <v>598</v>
      </c>
      <c r="D579">
        <v>-0.67132228254363702</v>
      </c>
      <c r="E579">
        <v>7.4354120942471198</v>
      </c>
      <c r="F579">
        <v>6.77847595440333</v>
      </c>
      <c r="G579">
        <v>3.5926421335707803E-8</v>
      </c>
      <c r="H579">
        <v>3.4164458793037601E-6</v>
      </c>
      <c r="I579">
        <v>0</v>
      </c>
      <c r="J579" s="5">
        <v>1</v>
      </c>
    </row>
    <row r="580" spans="1:10" x14ac:dyDescent="0.25">
      <c r="A580" t="s">
        <v>1697</v>
      </c>
      <c r="B580" t="s">
        <v>427</v>
      </c>
      <c r="C580" t="s">
        <v>598</v>
      </c>
      <c r="D580">
        <v>-1.89397424840522</v>
      </c>
      <c r="E580">
        <v>4.9459172077367901</v>
      </c>
      <c r="F580">
        <v>3.0816646323097201</v>
      </c>
      <c r="G580">
        <v>3.6166936995821003E-8</v>
      </c>
      <c r="H580">
        <v>3.4164458793037601E-6</v>
      </c>
      <c r="I580">
        <v>0</v>
      </c>
      <c r="J580" s="5">
        <v>1</v>
      </c>
    </row>
    <row r="581" spans="1:10" x14ac:dyDescent="0.25">
      <c r="A581" t="s">
        <v>2581</v>
      </c>
      <c r="B581" t="s">
        <v>209</v>
      </c>
      <c r="C581" t="s">
        <v>598</v>
      </c>
      <c r="D581">
        <v>-0.84772565391461097</v>
      </c>
      <c r="E581">
        <v>6.8126423380133501</v>
      </c>
      <c r="F581">
        <v>5.9783644140549397</v>
      </c>
      <c r="G581">
        <v>3.7958417773143099E-8</v>
      </c>
      <c r="H581">
        <v>3.50828628152209E-6</v>
      </c>
      <c r="I581">
        <v>0</v>
      </c>
      <c r="J581" s="5">
        <v>1</v>
      </c>
    </row>
    <row r="582" spans="1:10" x14ac:dyDescent="0.25">
      <c r="A582" t="s">
        <v>1266</v>
      </c>
      <c r="B582" t="s">
        <v>487</v>
      </c>
      <c r="C582" t="s">
        <v>598</v>
      </c>
      <c r="D582">
        <v>-0.90413486298305601</v>
      </c>
      <c r="E582">
        <v>10.568427232570601</v>
      </c>
      <c r="F582">
        <v>9.6763445532539691</v>
      </c>
      <c r="G582">
        <v>4.5948649344529501E-8</v>
      </c>
      <c r="H582">
        <v>4.1570584375293696E-6</v>
      </c>
      <c r="I582">
        <v>0</v>
      </c>
      <c r="J582" s="5">
        <v>1</v>
      </c>
    </row>
    <row r="583" spans="1:10" x14ac:dyDescent="0.25">
      <c r="A583" t="s">
        <v>1450</v>
      </c>
      <c r="B583" t="s">
        <v>1451</v>
      </c>
      <c r="C583" t="s">
        <v>598</v>
      </c>
      <c r="D583">
        <v>-0.78890290212116798</v>
      </c>
      <c r="E583">
        <v>6.1748459915526297</v>
      </c>
      <c r="F583">
        <v>5.4007837865944097</v>
      </c>
      <c r="G583">
        <v>5.2871642033659703E-8</v>
      </c>
      <c r="H583">
        <v>4.6844274841822499E-6</v>
      </c>
      <c r="I583">
        <v>0</v>
      </c>
      <c r="J583" s="5">
        <v>1</v>
      </c>
    </row>
    <row r="584" spans="1:10" x14ac:dyDescent="0.25">
      <c r="A584" t="s">
        <v>895</v>
      </c>
      <c r="B584" t="s">
        <v>161</v>
      </c>
      <c r="C584" t="s">
        <v>598</v>
      </c>
      <c r="D584">
        <v>-1.0462597839491501</v>
      </c>
      <c r="E584">
        <v>8.1962369675995799</v>
      </c>
      <c r="F584">
        <v>7.1605999988118398</v>
      </c>
      <c r="G584">
        <v>6.1617998552195001E-8</v>
      </c>
      <c r="H584">
        <v>5.3850777374152998E-6</v>
      </c>
      <c r="I584">
        <v>0</v>
      </c>
      <c r="J584" s="5">
        <v>1</v>
      </c>
    </row>
    <row r="585" spans="1:10" x14ac:dyDescent="0.25">
      <c r="A585" t="s">
        <v>2588</v>
      </c>
      <c r="B585" t="s">
        <v>2589</v>
      </c>
      <c r="C585" t="s">
        <v>598</v>
      </c>
      <c r="D585">
        <v>-0.66003110877158699</v>
      </c>
      <c r="E585">
        <v>7.2943174590208297</v>
      </c>
      <c r="F585">
        <v>6.6468260794870702</v>
      </c>
      <c r="G585">
        <v>8.0817191281265701E-8</v>
      </c>
      <c r="H585">
        <v>6.7860029829439199E-6</v>
      </c>
      <c r="I585">
        <v>0</v>
      </c>
      <c r="J585" s="5">
        <v>1</v>
      </c>
    </row>
    <row r="586" spans="1:10" x14ac:dyDescent="0.25">
      <c r="A586" t="s">
        <v>734</v>
      </c>
      <c r="B586" t="s">
        <v>108</v>
      </c>
      <c r="C586" t="s">
        <v>598</v>
      </c>
      <c r="D586">
        <v>-1.0489675833252201</v>
      </c>
      <c r="E586">
        <v>7.02114760369252</v>
      </c>
      <c r="F586">
        <v>5.9822959765361698</v>
      </c>
      <c r="G586">
        <v>9.6820296573479797E-8</v>
      </c>
      <c r="H586">
        <v>7.9733996799967604E-6</v>
      </c>
      <c r="I586">
        <v>0</v>
      </c>
      <c r="J586" s="5">
        <v>1</v>
      </c>
    </row>
    <row r="587" spans="1:10" x14ac:dyDescent="0.25">
      <c r="A587" t="s">
        <v>4370</v>
      </c>
      <c r="B587" t="s">
        <v>4371</v>
      </c>
      <c r="C587" t="s">
        <v>598</v>
      </c>
      <c r="D587">
        <v>-3.5012903021099402</v>
      </c>
      <c r="E587">
        <v>2.24042901580854</v>
      </c>
      <c r="F587">
        <v>-0.82651158828916504</v>
      </c>
      <c r="G587">
        <v>1.07737528076475E-7</v>
      </c>
      <c r="H587">
        <v>8.7050567496759107E-6</v>
      </c>
      <c r="I587">
        <v>0</v>
      </c>
      <c r="J587" s="5">
        <v>1</v>
      </c>
    </row>
    <row r="588" spans="1:10" x14ac:dyDescent="0.25">
      <c r="A588" t="s">
        <v>824</v>
      </c>
      <c r="B588" t="s">
        <v>825</v>
      </c>
      <c r="C588" t="s">
        <v>598</v>
      </c>
      <c r="D588">
        <v>-0.61708081162481898</v>
      </c>
      <c r="E588">
        <v>8.8216407434272703</v>
      </c>
      <c r="F588">
        <v>8.2168985862699504</v>
      </c>
      <c r="G588">
        <v>1.9691130807788401E-7</v>
      </c>
      <c r="H588">
        <v>1.5425119359003501E-5</v>
      </c>
      <c r="I588">
        <v>0</v>
      </c>
      <c r="J588" s="5">
        <v>1</v>
      </c>
    </row>
    <row r="589" spans="1:10" x14ac:dyDescent="0.25">
      <c r="A589" t="s">
        <v>4147</v>
      </c>
      <c r="B589" t="s">
        <v>393</v>
      </c>
      <c r="C589" t="s">
        <v>598</v>
      </c>
      <c r="D589">
        <v>-0.72019999094442</v>
      </c>
      <c r="E589">
        <v>6.6538610013423201</v>
      </c>
      <c r="F589">
        <v>5.9474749091547601</v>
      </c>
      <c r="G589">
        <v>1.9999552267025701E-7</v>
      </c>
      <c r="H589">
        <v>1.5571772604513902E-5</v>
      </c>
      <c r="I589">
        <v>0</v>
      </c>
      <c r="J589" s="5">
        <v>1</v>
      </c>
    </row>
    <row r="590" spans="1:10" x14ac:dyDescent="0.25">
      <c r="A590" t="s">
        <v>638</v>
      </c>
      <c r="B590" t="s">
        <v>259</v>
      </c>
      <c r="C590" t="s">
        <v>598</v>
      </c>
      <c r="D590">
        <v>-0.57177948687775304</v>
      </c>
      <c r="E590">
        <v>8.2050221459247297</v>
      </c>
      <c r="F590">
        <v>7.6467415849268603</v>
      </c>
      <c r="G590">
        <v>2.07763676306209E-7</v>
      </c>
      <c r="H590">
        <v>1.60791563223245E-5</v>
      </c>
      <c r="I590">
        <v>0</v>
      </c>
      <c r="J590" s="5">
        <v>1</v>
      </c>
    </row>
    <row r="591" spans="1:10" x14ac:dyDescent="0.25">
      <c r="A591" t="s">
        <v>1267</v>
      </c>
      <c r="B591" t="s">
        <v>1268</v>
      </c>
      <c r="C591" t="s">
        <v>598</v>
      </c>
      <c r="D591">
        <v>-0.74202801825396503</v>
      </c>
      <c r="E591">
        <v>5.8713095750582598</v>
      </c>
      <c r="F591">
        <v>5.1422062571142098</v>
      </c>
      <c r="G591">
        <v>2.3143399545946801E-7</v>
      </c>
      <c r="H591">
        <v>1.75930919506969E-5</v>
      </c>
      <c r="I591">
        <v>0</v>
      </c>
      <c r="J591" s="5">
        <v>1</v>
      </c>
    </row>
    <row r="592" spans="1:10" x14ac:dyDescent="0.25">
      <c r="A592" t="s">
        <v>933</v>
      </c>
      <c r="B592" t="s">
        <v>355</v>
      </c>
      <c r="C592" t="s">
        <v>598</v>
      </c>
      <c r="D592">
        <v>-0.77357060385725696</v>
      </c>
      <c r="E592">
        <v>6.9403214985806798</v>
      </c>
      <c r="F592">
        <v>6.1778596121852898</v>
      </c>
      <c r="G592">
        <v>2.5726635439578597E-7</v>
      </c>
      <c r="H592">
        <v>1.9441769734839201E-5</v>
      </c>
      <c r="I592">
        <v>0</v>
      </c>
      <c r="J592" s="5">
        <v>1</v>
      </c>
    </row>
    <row r="593" spans="1:10" x14ac:dyDescent="0.25">
      <c r="A593" t="s">
        <v>1243</v>
      </c>
      <c r="B593" t="s">
        <v>353</v>
      </c>
      <c r="C593" t="s">
        <v>598</v>
      </c>
      <c r="D593">
        <v>-0.72494235890327596</v>
      </c>
      <c r="E593">
        <v>6.9906640329189598</v>
      </c>
      <c r="F593">
        <v>6.2796759472160204</v>
      </c>
      <c r="G593">
        <v>3.4173553995411099E-7</v>
      </c>
      <c r="H593">
        <v>2.4944752737445801E-5</v>
      </c>
      <c r="I593">
        <v>0</v>
      </c>
      <c r="J593" s="5">
        <v>1</v>
      </c>
    </row>
    <row r="594" spans="1:10" x14ac:dyDescent="0.25">
      <c r="A594" t="s">
        <v>4233</v>
      </c>
      <c r="B594" t="s">
        <v>4234</v>
      </c>
      <c r="C594" t="s">
        <v>598</v>
      </c>
      <c r="D594">
        <v>-2.4231244491360799</v>
      </c>
      <c r="E594">
        <v>2.8778573179462401</v>
      </c>
      <c r="F594">
        <v>0.58604551598751697</v>
      </c>
      <c r="G594">
        <v>3.9097590690137598E-7</v>
      </c>
      <c r="H594">
        <v>2.80607121562121E-5</v>
      </c>
      <c r="I594">
        <v>0</v>
      </c>
      <c r="J594" s="5">
        <v>1</v>
      </c>
    </row>
    <row r="595" spans="1:10" x14ac:dyDescent="0.25">
      <c r="A595" t="s">
        <v>4380</v>
      </c>
      <c r="B595" t="s">
        <v>4381</v>
      </c>
      <c r="C595" t="s">
        <v>598</v>
      </c>
      <c r="D595">
        <v>-1.75576903228987</v>
      </c>
      <c r="E595">
        <v>4.6238778257136302</v>
      </c>
      <c r="F595">
        <v>2.8960837481334201</v>
      </c>
      <c r="G595">
        <v>4.1812288134501998E-7</v>
      </c>
      <c r="H595">
        <v>2.94445449808401E-5</v>
      </c>
      <c r="I595">
        <v>0</v>
      </c>
      <c r="J595" s="5">
        <v>1</v>
      </c>
    </row>
    <row r="596" spans="1:10" x14ac:dyDescent="0.25">
      <c r="A596" t="s">
        <v>1293</v>
      </c>
      <c r="B596" t="s">
        <v>443</v>
      </c>
      <c r="C596" t="s">
        <v>598</v>
      </c>
      <c r="D596">
        <v>-0.66449120126748795</v>
      </c>
      <c r="E596">
        <v>6.9010704885390997</v>
      </c>
      <c r="F596">
        <v>6.2483413152308902</v>
      </c>
      <c r="G596">
        <v>5.2836142961637798E-7</v>
      </c>
      <c r="H596">
        <v>3.6493867130546198E-5</v>
      </c>
      <c r="I596">
        <v>0</v>
      </c>
      <c r="J596" s="5">
        <v>1</v>
      </c>
    </row>
    <row r="597" spans="1:10" x14ac:dyDescent="0.25">
      <c r="A597" t="s">
        <v>1532</v>
      </c>
      <c r="B597" t="s">
        <v>1533</v>
      </c>
      <c r="C597" t="s">
        <v>598</v>
      </c>
      <c r="D597">
        <v>-1.1359804174516199</v>
      </c>
      <c r="E597">
        <v>5.5562200821051198</v>
      </c>
      <c r="F597">
        <v>4.4395550688380698</v>
      </c>
      <c r="G597">
        <v>5.4369848056883998E-7</v>
      </c>
      <c r="H597">
        <v>3.7153693509935502E-5</v>
      </c>
      <c r="I597">
        <v>0</v>
      </c>
      <c r="J597" s="5">
        <v>1</v>
      </c>
    </row>
    <row r="598" spans="1:10" x14ac:dyDescent="0.25">
      <c r="A598" t="s">
        <v>1269</v>
      </c>
      <c r="B598" t="s">
        <v>1270</v>
      </c>
      <c r="C598" t="s">
        <v>598</v>
      </c>
      <c r="D598">
        <v>-0.56810065322421599</v>
      </c>
      <c r="E598">
        <v>8.3161967585020307</v>
      </c>
      <c r="F598">
        <v>7.7616399275341301</v>
      </c>
      <c r="G598">
        <v>5.73703530659524E-7</v>
      </c>
      <c r="H598">
        <v>3.8791417149383702E-5</v>
      </c>
      <c r="I598">
        <v>0</v>
      </c>
      <c r="J598" s="5">
        <v>1</v>
      </c>
    </row>
    <row r="599" spans="1:10" x14ac:dyDescent="0.25">
      <c r="A599" t="s">
        <v>963</v>
      </c>
      <c r="B599" t="s">
        <v>964</v>
      </c>
      <c r="C599" t="s">
        <v>598</v>
      </c>
      <c r="D599">
        <v>-1.09899770128814</v>
      </c>
      <c r="E599">
        <v>5.4096553686328503</v>
      </c>
      <c r="F599">
        <v>4.3254800087562604</v>
      </c>
      <c r="G599">
        <v>6.2631491941180101E-7</v>
      </c>
      <c r="H599">
        <v>4.1475607060223798E-5</v>
      </c>
      <c r="I599">
        <v>0</v>
      </c>
      <c r="J599" s="5">
        <v>1</v>
      </c>
    </row>
    <row r="600" spans="1:10" x14ac:dyDescent="0.25">
      <c r="A600" t="s">
        <v>1107</v>
      </c>
      <c r="B600" t="s">
        <v>93</v>
      </c>
      <c r="C600" t="s">
        <v>598</v>
      </c>
      <c r="D600">
        <v>-1.0025099660749901</v>
      </c>
      <c r="E600">
        <v>6.1225954497758899</v>
      </c>
      <c r="F600">
        <v>5.1391942209646801</v>
      </c>
      <c r="G600">
        <v>6.8182084909132996E-7</v>
      </c>
      <c r="H600">
        <v>4.44637180115549E-5</v>
      </c>
      <c r="I600">
        <v>0</v>
      </c>
      <c r="J600" s="5">
        <v>1</v>
      </c>
    </row>
    <row r="601" spans="1:10" x14ac:dyDescent="0.25">
      <c r="A601" t="s">
        <v>4240</v>
      </c>
      <c r="B601" t="s">
        <v>4241</v>
      </c>
      <c r="C601" t="s">
        <v>598</v>
      </c>
      <c r="D601">
        <v>-1.90324524238162</v>
      </c>
      <c r="E601">
        <v>4.0102302580249898</v>
      </c>
      <c r="F601">
        <v>2.1560719600385099</v>
      </c>
      <c r="G601">
        <v>7.1765496943673595E-7</v>
      </c>
      <c r="H601">
        <v>4.63318725726908E-5</v>
      </c>
      <c r="I601">
        <v>0</v>
      </c>
      <c r="J601" s="5">
        <v>1</v>
      </c>
    </row>
    <row r="602" spans="1:10" x14ac:dyDescent="0.25">
      <c r="A602" t="s">
        <v>2036</v>
      </c>
      <c r="B602" t="s">
        <v>2037</v>
      </c>
      <c r="C602" t="s">
        <v>598</v>
      </c>
      <c r="D602">
        <v>-1.9958570437210901</v>
      </c>
      <c r="E602">
        <v>4.7819156896775503</v>
      </c>
      <c r="F602">
        <v>2.82035692336764</v>
      </c>
      <c r="G602">
        <v>7.1768059795792497E-7</v>
      </c>
      <c r="H602">
        <v>4.63318725726908E-5</v>
      </c>
      <c r="I602">
        <v>0</v>
      </c>
      <c r="J602" s="5">
        <v>1</v>
      </c>
    </row>
    <row r="603" spans="1:10" x14ac:dyDescent="0.25">
      <c r="A603" t="s">
        <v>635</v>
      </c>
      <c r="B603" t="s">
        <v>174</v>
      </c>
      <c r="C603" t="s">
        <v>598</v>
      </c>
      <c r="D603">
        <v>-0.57771077499836798</v>
      </c>
      <c r="E603">
        <v>8.3191148305795508</v>
      </c>
      <c r="F603">
        <v>7.7551387421321696</v>
      </c>
      <c r="G603">
        <v>8.7704491837005305E-7</v>
      </c>
      <c r="H603">
        <v>5.4962907640488098E-5</v>
      </c>
      <c r="I603">
        <v>0</v>
      </c>
      <c r="J603" s="5">
        <v>1</v>
      </c>
    </row>
    <row r="604" spans="1:10" x14ac:dyDescent="0.25">
      <c r="A604" t="s">
        <v>3048</v>
      </c>
      <c r="B604" t="s">
        <v>3049</v>
      </c>
      <c r="C604" t="s">
        <v>598</v>
      </c>
      <c r="D604">
        <v>-0.53447594847784896</v>
      </c>
      <c r="E604">
        <v>7.4281508462664698</v>
      </c>
      <c r="F604">
        <v>6.90619118611506</v>
      </c>
      <c r="G604">
        <v>9.0780576689728505E-7</v>
      </c>
      <c r="H604">
        <v>5.6614469355968103E-5</v>
      </c>
      <c r="I604">
        <v>0</v>
      </c>
      <c r="J604" s="5">
        <v>1</v>
      </c>
    </row>
    <row r="605" spans="1:10" x14ac:dyDescent="0.25">
      <c r="A605" t="s">
        <v>3224</v>
      </c>
      <c r="B605" t="s">
        <v>3225</v>
      </c>
      <c r="C605" t="s">
        <v>598</v>
      </c>
      <c r="D605">
        <v>-1.67929529292786</v>
      </c>
      <c r="E605">
        <v>3.8816456921239402</v>
      </c>
      <c r="F605">
        <v>2.2429387908307601</v>
      </c>
      <c r="G605">
        <v>1.29332587871178E-6</v>
      </c>
      <c r="H605">
        <v>7.7270066633258194E-5</v>
      </c>
      <c r="I605">
        <v>0</v>
      </c>
      <c r="J605" s="5">
        <v>1</v>
      </c>
    </row>
    <row r="606" spans="1:10" x14ac:dyDescent="0.25">
      <c r="A606" t="s">
        <v>2674</v>
      </c>
      <c r="B606" t="s">
        <v>2675</v>
      </c>
      <c r="C606" t="s">
        <v>598</v>
      </c>
      <c r="D606">
        <v>-1.59615091651869</v>
      </c>
      <c r="E606">
        <v>5.0179884289054204</v>
      </c>
      <c r="F606">
        <v>3.4446639135069699</v>
      </c>
      <c r="G606">
        <v>1.37817094396581E-6</v>
      </c>
      <c r="H606">
        <v>8.1591530493680897E-5</v>
      </c>
      <c r="I606">
        <v>0</v>
      </c>
      <c r="J606" s="5">
        <v>1</v>
      </c>
    </row>
    <row r="607" spans="1:10" x14ac:dyDescent="0.25">
      <c r="A607" t="s">
        <v>3499</v>
      </c>
      <c r="B607" t="s">
        <v>328</v>
      </c>
      <c r="C607" t="s">
        <v>598</v>
      </c>
      <c r="D607">
        <v>-0.80485724565967098</v>
      </c>
      <c r="E607">
        <v>5.97221481410004</v>
      </c>
      <c r="F607">
        <v>5.18185203113</v>
      </c>
      <c r="G607">
        <v>1.6640316993659E-6</v>
      </c>
      <c r="H607">
        <v>9.6757467953992703E-5</v>
      </c>
      <c r="I607">
        <v>0</v>
      </c>
      <c r="J607" s="5">
        <v>1</v>
      </c>
    </row>
    <row r="608" spans="1:10" x14ac:dyDescent="0.25">
      <c r="A608" t="s">
        <v>2796</v>
      </c>
      <c r="B608" t="s">
        <v>2797</v>
      </c>
      <c r="C608" t="s">
        <v>598</v>
      </c>
      <c r="D608">
        <v>-0.55459416774566395</v>
      </c>
      <c r="E608">
        <v>6.8920905836167998</v>
      </c>
      <c r="F608">
        <v>6.3494133755203404</v>
      </c>
      <c r="G608">
        <v>1.76126286854589E-6</v>
      </c>
      <c r="H608">
        <v>1.0172561554831199E-4</v>
      </c>
      <c r="I608">
        <v>0</v>
      </c>
      <c r="J608" s="5">
        <v>1</v>
      </c>
    </row>
    <row r="609" spans="1:10" x14ac:dyDescent="0.25">
      <c r="A609" t="s">
        <v>988</v>
      </c>
      <c r="B609" t="s">
        <v>132</v>
      </c>
      <c r="C609" t="s">
        <v>598</v>
      </c>
      <c r="D609">
        <v>-0.72830712079079096</v>
      </c>
      <c r="E609">
        <v>7.1484549322169597</v>
      </c>
      <c r="F609">
        <v>6.4326556867811497</v>
      </c>
      <c r="G609">
        <v>1.7657672816434599E-6</v>
      </c>
      <c r="H609">
        <v>1.0172561554831199E-4</v>
      </c>
      <c r="I609">
        <v>0</v>
      </c>
      <c r="J609" s="5">
        <v>1</v>
      </c>
    </row>
    <row r="610" spans="1:10" x14ac:dyDescent="0.25">
      <c r="A610" t="s">
        <v>3946</v>
      </c>
      <c r="B610" t="s">
        <v>450</v>
      </c>
      <c r="C610" t="s">
        <v>598</v>
      </c>
      <c r="D610">
        <v>-0.55224469943471399</v>
      </c>
      <c r="E610">
        <v>6.69295569734716</v>
      </c>
      <c r="F610">
        <v>6.1527825785261001</v>
      </c>
      <c r="G610">
        <v>1.9113543012568502E-6</v>
      </c>
      <c r="H610">
        <v>1.09134083147764E-4</v>
      </c>
      <c r="I610">
        <v>0</v>
      </c>
      <c r="J610" s="5">
        <v>1</v>
      </c>
    </row>
    <row r="611" spans="1:10" x14ac:dyDescent="0.25">
      <c r="A611" t="s">
        <v>1956</v>
      </c>
      <c r="B611" t="s">
        <v>1957</v>
      </c>
      <c r="C611" t="s">
        <v>598</v>
      </c>
      <c r="D611">
        <v>-0.72530270963209298</v>
      </c>
      <c r="E611">
        <v>5.92111091590579</v>
      </c>
      <c r="F611">
        <v>5.2086495806995403</v>
      </c>
      <c r="G611">
        <v>2.0437880455438298E-6</v>
      </c>
      <c r="H611">
        <v>1.16179402748237E-4</v>
      </c>
      <c r="I611">
        <v>0</v>
      </c>
      <c r="J611" s="5">
        <v>1</v>
      </c>
    </row>
    <row r="612" spans="1:10" x14ac:dyDescent="0.25">
      <c r="A612" t="s">
        <v>3924</v>
      </c>
      <c r="B612" t="s">
        <v>3925</v>
      </c>
      <c r="C612" t="s">
        <v>598</v>
      </c>
      <c r="D612">
        <v>-1.37931330745429</v>
      </c>
      <c r="E612">
        <v>8.0014494393048192</v>
      </c>
      <c r="F612">
        <v>6.6340291734273302</v>
      </c>
      <c r="G612">
        <v>2.1670023528178101E-6</v>
      </c>
      <c r="H612">
        <v>1.20517226089396E-4</v>
      </c>
      <c r="I612">
        <v>0</v>
      </c>
      <c r="J612" s="5">
        <v>1</v>
      </c>
    </row>
    <row r="613" spans="1:10" x14ac:dyDescent="0.25">
      <c r="A613" t="s">
        <v>1726</v>
      </c>
      <c r="B613" t="s">
        <v>135</v>
      </c>
      <c r="C613" t="s">
        <v>598</v>
      </c>
      <c r="D613">
        <v>-0.78310713416229705</v>
      </c>
      <c r="E613">
        <v>6.3241994944204096</v>
      </c>
      <c r="F613">
        <v>5.5558056176900497</v>
      </c>
      <c r="G613">
        <v>2.5606965303532498E-6</v>
      </c>
      <c r="H613">
        <v>1.3880703934788301E-4</v>
      </c>
      <c r="I613">
        <v>0</v>
      </c>
      <c r="J613" s="5">
        <v>1</v>
      </c>
    </row>
    <row r="614" spans="1:10" x14ac:dyDescent="0.25">
      <c r="A614" t="s">
        <v>817</v>
      </c>
      <c r="B614" t="s">
        <v>818</v>
      </c>
      <c r="C614" t="s">
        <v>598</v>
      </c>
      <c r="D614">
        <v>-0.57101294311481199</v>
      </c>
      <c r="E614">
        <v>8.3402437752483802</v>
      </c>
      <c r="F614">
        <v>7.78196925958515</v>
      </c>
      <c r="G614">
        <v>2.8101629609671E-6</v>
      </c>
      <c r="H614">
        <v>1.51055077654997E-4</v>
      </c>
      <c r="I614">
        <v>0</v>
      </c>
      <c r="J614" s="5">
        <v>1</v>
      </c>
    </row>
    <row r="615" spans="1:10" x14ac:dyDescent="0.25">
      <c r="A615" t="s">
        <v>4410</v>
      </c>
      <c r="B615" t="s">
        <v>4411</v>
      </c>
      <c r="C615" t="s">
        <v>598</v>
      </c>
      <c r="D615">
        <v>-1.1111979067741</v>
      </c>
      <c r="E615">
        <v>4.76685800309426</v>
      </c>
      <c r="F615">
        <v>3.6771754676397101</v>
      </c>
      <c r="G615">
        <v>3.1079766396251101E-6</v>
      </c>
      <c r="H615">
        <v>1.6431348102577699E-4</v>
      </c>
      <c r="I615">
        <v>0</v>
      </c>
      <c r="J615" s="5">
        <v>1</v>
      </c>
    </row>
    <row r="616" spans="1:10" x14ac:dyDescent="0.25">
      <c r="A616" t="s">
        <v>1197</v>
      </c>
      <c r="B616" t="s">
        <v>149</v>
      </c>
      <c r="C616" t="s">
        <v>598</v>
      </c>
      <c r="D616">
        <v>-0.67748887187725804</v>
      </c>
      <c r="E616">
        <v>7.7321657481560697</v>
      </c>
      <c r="F616">
        <v>7.0676836655506303</v>
      </c>
      <c r="G616">
        <v>3.4937677317242799E-6</v>
      </c>
      <c r="H616">
        <v>1.8395259856336801E-4</v>
      </c>
      <c r="I616">
        <v>0</v>
      </c>
      <c r="J616" s="5">
        <v>1</v>
      </c>
    </row>
    <row r="617" spans="1:10" x14ac:dyDescent="0.25">
      <c r="A617" t="s">
        <v>3777</v>
      </c>
      <c r="B617" t="s">
        <v>3778</v>
      </c>
      <c r="C617" t="s">
        <v>598</v>
      </c>
      <c r="D617">
        <v>-0.61129909129542404</v>
      </c>
      <c r="E617">
        <v>7.40485054174047</v>
      </c>
      <c r="F617">
        <v>6.8070462859820697</v>
      </c>
      <c r="G617">
        <v>3.7554710813999401E-6</v>
      </c>
      <c r="H617">
        <v>1.95330109241883E-4</v>
      </c>
      <c r="I617">
        <v>0</v>
      </c>
      <c r="J617" s="5">
        <v>1</v>
      </c>
    </row>
    <row r="618" spans="1:10" x14ac:dyDescent="0.25">
      <c r="A618" t="s">
        <v>830</v>
      </c>
      <c r="B618" t="s">
        <v>831</v>
      </c>
      <c r="C618" t="s">
        <v>598</v>
      </c>
      <c r="D618">
        <v>-0.62485942746066903</v>
      </c>
      <c r="E618">
        <v>8.21421464491055</v>
      </c>
      <c r="F618">
        <v>7.6010154448446503</v>
      </c>
      <c r="G618">
        <v>3.9229178522122801E-6</v>
      </c>
      <c r="H618">
        <v>2.03216635674884E-4</v>
      </c>
      <c r="I618">
        <v>0</v>
      </c>
      <c r="J618" s="5">
        <v>1</v>
      </c>
    </row>
    <row r="619" spans="1:10" x14ac:dyDescent="0.25">
      <c r="A619" t="s">
        <v>628</v>
      </c>
      <c r="B619" t="s">
        <v>102</v>
      </c>
      <c r="C619" t="s">
        <v>598</v>
      </c>
      <c r="D619">
        <v>-0.61012662099213499</v>
      </c>
      <c r="E619">
        <v>8.3155142864038503</v>
      </c>
      <c r="F619">
        <v>7.7186155382901704</v>
      </c>
      <c r="G619">
        <v>4.1332456987090098E-6</v>
      </c>
      <c r="H619">
        <v>2.1325223892094199E-4</v>
      </c>
      <c r="I619">
        <v>0</v>
      </c>
      <c r="J619" s="5">
        <v>1</v>
      </c>
    </row>
    <row r="620" spans="1:10" x14ac:dyDescent="0.25">
      <c r="A620" t="s">
        <v>737</v>
      </c>
      <c r="B620" t="s">
        <v>198</v>
      </c>
      <c r="C620" t="s">
        <v>598</v>
      </c>
      <c r="D620">
        <v>-0.755705184610307</v>
      </c>
      <c r="E620">
        <v>6.5238923603659398</v>
      </c>
      <c r="F620">
        <v>5.7812760062429103</v>
      </c>
      <c r="G620">
        <v>4.3086232247477498E-6</v>
      </c>
      <c r="H620">
        <v>2.19654295906089E-4</v>
      </c>
      <c r="I620">
        <v>0</v>
      </c>
      <c r="J620" s="5">
        <v>1</v>
      </c>
    </row>
    <row r="621" spans="1:10" x14ac:dyDescent="0.25">
      <c r="A621" t="s">
        <v>2509</v>
      </c>
      <c r="B621" t="s">
        <v>266</v>
      </c>
      <c r="C621" t="s">
        <v>598</v>
      </c>
      <c r="D621">
        <v>-0.79911924553309599</v>
      </c>
      <c r="E621">
        <v>5.8850642454073903</v>
      </c>
      <c r="F621">
        <v>5.0991062945520298</v>
      </c>
      <c r="G621">
        <v>4.4923279829606796E-6</v>
      </c>
      <c r="H621">
        <v>2.2721628975234601E-4</v>
      </c>
      <c r="I621">
        <v>0</v>
      </c>
      <c r="J621" s="5">
        <v>1</v>
      </c>
    </row>
    <row r="622" spans="1:10" x14ac:dyDescent="0.25">
      <c r="A622" t="s">
        <v>953</v>
      </c>
      <c r="B622" t="s">
        <v>557</v>
      </c>
      <c r="C622" t="s">
        <v>598</v>
      </c>
      <c r="D622">
        <v>-0.56974287689619396</v>
      </c>
      <c r="E622">
        <v>8.6674416147932405</v>
      </c>
      <c r="F622">
        <v>8.1104554569046101</v>
      </c>
      <c r="G622">
        <v>5.2933833965400702E-6</v>
      </c>
      <c r="H622">
        <v>2.6155421728980903E-4</v>
      </c>
      <c r="I622">
        <v>0</v>
      </c>
      <c r="J622" s="5">
        <v>1</v>
      </c>
    </row>
    <row r="623" spans="1:10" x14ac:dyDescent="0.25">
      <c r="A623" t="s">
        <v>1671</v>
      </c>
      <c r="B623" t="s">
        <v>25</v>
      </c>
      <c r="C623" t="s">
        <v>598</v>
      </c>
      <c r="D623">
        <v>-0.91099276444797395</v>
      </c>
      <c r="E623">
        <v>6.13349829002013</v>
      </c>
      <c r="F623">
        <v>5.2340389994326699</v>
      </c>
      <c r="G623">
        <v>5.8958436770292102E-6</v>
      </c>
      <c r="H623">
        <v>2.8909886915570298E-4</v>
      </c>
      <c r="I623">
        <v>0</v>
      </c>
      <c r="J623" s="5">
        <v>1</v>
      </c>
    </row>
    <row r="624" spans="1:10" x14ac:dyDescent="0.25">
      <c r="A624" t="s">
        <v>939</v>
      </c>
      <c r="B624" t="s">
        <v>245</v>
      </c>
      <c r="C624" t="s">
        <v>598</v>
      </c>
      <c r="D624">
        <v>-1.03230188428425</v>
      </c>
      <c r="E624">
        <v>5.1615505695391004</v>
      </c>
      <c r="F624">
        <v>4.1485743683661598</v>
      </c>
      <c r="G624">
        <v>5.9486605817908903E-6</v>
      </c>
      <c r="H624">
        <v>2.9057962925577001E-4</v>
      </c>
      <c r="I624">
        <v>0</v>
      </c>
      <c r="J624" s="5">
        <v>1</v>
      </c>
    </row>
    <row r="625" spans="1:10" x14ac:dyDescent="0.25">
      <c r="A625" t="s">
        <v>915</v>
      </c>
      <c r="B625" t="s">
        <v>916</v>
      </c>
      <c r="C625" t="s">
        <v>598</v>
      </c>
      <c r="D625">
        <v>-1.58758913270309</v>
      </c>
      <c r="E625">
        <v>3.5214632021835501</v>
      </c>
      <c r="F625">
        <v>1.98010098944376</v>
      </c>
      <c r="G625">
        <v>6.3436291530395597E-6</v>
      </c>
      <c r="H625">
        <v>3.0835204696385399E-4</v>
      </c>
      <c r="I625">
        <v>0</v>
      </c>
      <c r="J625" s="5">
        <v>1</v>
      </c>
    </row>
    <row r="626" spans="1:10" x14ac:dyDescent="0.25">
      <c r="A626" t="s">
        <v>3914</v>
      </c>
      <c r="B626" t="s">
        <v>3915</v>
      </c>
      <c r="C626" t="s">
        <v>598</v>
      </c>
      <c r="D626">
        <v>-1.38899675417374</v>
      </c>
      <c r="E626">
        <v>4.1057098103166103</v>
      </c>
      <c r="F626">
        <v>2.74529002087553</v>
      </c>
      <c r="G626">
        <v>6.3604960259532303E-6</v>
      </c>
      <c r="H626">
        <v>3.0835204696385399E-4</v>
      </c>
      <c r="I626">
        <v>0</v>
      </c>
      <c r="J626" s="5">
        <v>1</v>
      </c>
    </row>
    <row r="627" spans="1:10" x14ac:dyDescent="0.25">
      <c r="A627" t="s">
        <v>997</v>
      </c>
      <c r="B627" t="s">
        <v>196</v>
      </c>
      <c r="C627" t="s">
        <v>598</v>
      </c>
      <c r="D627">
        <v>-0.53714226868969095</v>
      </c>
      <c r="E627">
        <v>6.2525671248002199</v>
      </c>
      <c r="F627">
        <v>5.7279399443352697</v>
      </c>
      <c r="G627">
        <v>6.7454508121633002E-6</v>
      </c>
      <c r="H627">
        <v>3.2578498715737502E-4</v>
      </c>
      <c r="I627">
        <v>0</v>
      </c>
      <c r="J627" s="5">
        <v>1</v>
      </c>
    </row>
    <row r="628" spans="1:10" x14ac:dyDescent="0.25">
      <c r="A628" t="s">
        <v>841</v>
      </c>
      <c r="B628" t="s">
        <v>6</v>
      </c>
      <c r="C628" t="s">
        <v>598</v>
      </c>
      <c r="D628">
        <v>-6.3736724657779202</v>
      </c>
      <c r="E628">
        <v>1.9962553411417301</v>
      </c>
      <c r="F628">
        <v>-2.3033925382220999</v>
      </c>
      <c r="G628">
        <v>7.2756030819494696E-6</v>
      </c>
      <c r="H628">
        <v>3.4747090257920002E-4</v>
      </c>
      <c r="I628">
        <v>0</v>
      </c>
      <c r="J628" s="5">
        <v>1</v>
      </c>
    </row>
    <row r="629" spans="1:10" x14ac:dyDescent="0.25">
      <c r="A629" t="s">
        <v>3058</v>
      </c>
      <c r="B629" t="s">
        <v>3059</v>
      </c>
      <c r="C629" t="s">
        <v>598</v>
      </c>
      <c r="D629">
        <v>-0.67524503817260795</v>
      </c>
      <c r="E629">
        <v>6.6114336307817698</v>
      </c>
      <c r="F629">
        <v>5.9512014645547699</v>
      </c>
      <c r="G629">
        <v>7.3042161236321098E-6</v>
      </c>
      <c r="H629">
        <v>3.4754542422333999E-4</v>
      </c>
      <c r="I629">
        <v>0</v>
      </c>
      <c r="J629" s="5">
        <v>1</v>
      </c>
    </row>
    <row r="630" spans="1:10" x14ac:dyDescent="0.25">
      <c r="A630" t="s">
        <v>1327</v>
      </c>
      <c r="B630" t="s">
        <v>539</v>
      </c>
      <c r="C630" t="s">
        <v>598</v>
      </c>
      <c r="D630">
        <v>-1.5569752658326801</v>
      </c>
      <c r="E630">
        <v>3.4430467411563499</v>
      </c>
      <c r="F630">
        <v>1.93150376960068</v>
      </c>
      <c r="G630">
        <v>7.4282992838522199E-6</v>
      </c>
      <c r="H630">
        <v>3.5214524317213802E-4</v>
      </c>
      <c r="I630">
        <v>0</v>
      </c>
      <c r="J630" s="5">
        <v>1</v>
      </c>
    </row>
    <row r="631" spans="1:10" x14ac:dyDescent="0.25">
      <c r="A631" t="s">
        <v>4420</v>
      </c>
      <c r="B631" t="s">
        <v>320</v>
      </c>
      <c r="C631" t="s">
        <v>598</v>
      </c>
      <c r="D631">
        <v>-2.3427518011775699</v>
      </c>
      <c r="E631">
        <v>3.3794514979922701</v>
      </c>
      <c r="F631">
        <v>1.1357387844020499</v>
      </c>
      <c r="G631">
        <v>8.6677648249036407E-6</v>
      </c>
      <c r="H631">
        <v>4.0661378078206298E-4</v>
      </c>
      <c r="I631">
        <v>0</v>
      </c>
      <c r="J631" s="5">
        <v>1</v>
      </c>
    </row>
    <row r="632" spans="1:10" x14ac:dyDescent="0.25">
      <c r="A632" t="s">
        <v>1187</v>
      </c>
      <c r="B632" t="s">
        <v>205</v>
      </c>
      <c r="C632" t="s">
        <v>598</v>
      </c>
      <c r="D632">
        <v>-0.71789602120385798</v>
      </c>
      <c r="E632">
        <v>5.9903899703067998</v>
      </c>
      <c r="F632">
        <v>5.2845160436614798</v>
      </c>
      <c r="G632">
        <v>9.7370454719974698E-6</v>
      </c>
      <c r="H632">
        <v>4.4997058697392601E-4</v>
      </c>
      <c r="I632">
        <v>0</v>
      </c>
      <c r="J632" s="5">
        <v>1</v>
      </c>
    </row>
    <row r="633" spans="1:10" x14ac:dyDescent="0.25">
      <c r="A633" t="s">
        <v>653</v>
      </c>
      <c r="B633" t="s">
        <v>38</v>
      </c>
      <c r="C633" t="s">
        <v>598</v>
      </c>
      <c r="D633">
        <v>-0.62405582854373698</v>
      </c>
      <c r="E633">
        <v>6.6554055864992598</v>
      </c>
      <c r="F633">
        <v>6.0444736228160201</v>
      </c>
      <c r="G633">
        <v>9.8516721149471797E-6</v>
      </c>
      <c r="H633">
        <v>4.5363595577321299E-4</v>
      </c>
      <c r="I633">
        <v>0</v>
      </c>
      <c r="J633" s="5">
        <v>1</v>
      </c>
    </row>
    <row r="634" spans="1:10" x14ac:dyDescent="0.25">
      <c r="A634" t="s">
        <v>1425</v>
      </c>
      <c r="B634" t="s">
        <v>1426</v>
      </c>
      <c r="C634" t="s">
        <v>598</v>
      </c>
      <c r="D634">
        <v>-1.26065249169939</v>
      </c>
      <c r="E634">
        <v>4.2845768811019997</v>
      </c>
      <c r="F634">
        <v>3.0521002914223798</v>
      </c>
      <c r="G634">
        <v>1.02324196090946E-5</v>
      </c>
      <c r="H634">
        <v>4.6781457195031598E-4</v>
      </c>
      <c r="I634">
        <v>0</v>
      </c>
      <c r="J634" s="5">
        <v>1</v>
      </c>
    </row>
    <row r="635" spans="1:10" x14ac:dyDescent="0.25">
      <c r="A635" t="s">
        <v>2260</v>
      </c>
      <c r="B635" t="s">
        <v>2261</v>
      </c>
      <c r="C635" t="s">
        <v>598</v>
      </c>
      <c r="D635">
        <v>-0.76273950285661996</v>
      </c>
      <c r="E635">
        <v>5.7606423492867602</v>
      </c>
      <c r="F635">
        <v>5.0094861277804199</v>
      </c>
      <c r="G635">
        <v>1.0681501476223401E-5</v>
      </c>
      <c r="H635">
        <v>4.8489487443477799E-4</v>
      </c>
      <c r="I635">
        <v>0</v>
      </c>
      <c r="J635" s="5">
        <v>1</v>
      </c>
    </row>
    <row r="636" spans="1:10" x14ac:dyDescent="0.25">
      <c r="A636" t="s">
        <v>969</v>
      </c>
      <c r="B636" t="s">
        <v>562</v>
      </c>
      <c r="C636" t="s">
        <v>598</v>
      </c>
      <c r="D636">
        <v>-0.54676865124206797</v>
      </c>
      <c r="E636">
        <v>8.1046297574186497</v>
      </c>
      <c r="F636">
        <v>7.5722764990723297</v>
      </c>
      <c r="G636">
        <v>1.1062664846325E-5</v>
      </c>
      <c r="H636">
        <v>5.0042977211526998E-4</v>
      </c>
      <c r="I636">
        <v>0</v>
      </c>
      <c r="J636" s="5">
        <v>1</v>
      </c>
    </row>
    <row r="637" spans="1:10" x14ac:dyDescent="0.25">
      <c r="A637" t="s">
        <v>985</v>
      </c>
      <c r="B637" t="s">
        <v>986</v>
      </c>
      <c r="C637" t="s">
        <v>598</v>
      </c>
      <c r="D637">
        <v>-0.636741249506111</v>
      </c>
      <c r="E637">
        <v>6.6096265179440401</v>
      </c>
      <c r="F637">
        <v>5.9886485233962397</v>
      </c>
      <c r="G637">
        <v>1.1676780342038701E-5</v>
      </c>
      <c r="H637">
        <v>5.2451607361598195E-4</v>
      </c>
      <c r="I637">
        <v>0</v>
      </c>
      <c r="J637" s="5">
        <v>1</v>
      </c>
    </row>
    <row r="638" spans="1:10" x14ac:dyDescent="0.25">
      <c r="A638" t="s">
        <v>2710</v>
      </c>
      <c r="B638" t="s">
        <v>2711</v>
      </c>
      <c r="C638" t="s">
        <v>598</v>
      </c>
      <c r="D638">
        <v>-0.55225762660968403</v>
      </c>
      <c r="E638">
        <v>6.8682326484043497</v>
      </c>
      <c r="F638">
        <v>6.3296579164640097</v>
      </c>
      <c r="G638">
        <v>1.2549433882126201E-5</v>
      </c>
      <c r="H638">
        <v>5.5980061487387301E-4</v>
      </c>
      <c r="I638">
        <v>0</v>
      </c>
      <c r="J638" s="5">
        <v>1</v>
      </c>
    </row>
    <row r="639" spans="1:10" x14ac:dyDescent="0.25">
      <c r="A639" t="s">
        <v>4067</v>
      </c>
      <c r="B639" t="s">
        <v>4068</v>
      </c>
      <c r="C639" t="s">
        <v>598</v>
      </c>
      <c r="D639">
        <v>-0.59530256134363702</v>
      </c>
      <c r="E639">
        <v>6.3511107165735599</v>
      </c>
      <c r="F639">
        <v>5.7681675451688204</v>
      </c>
      <c r="G639">
        <v>1.2666901721102901E-5</v>
      </c>
      <c r="H639">
        <v>5.6308542010729699E-4</v>
      </c>
      <c r="I639">
        <v>0</v>
      </c>
      <c r="J639" s="5">
        <v>1</v>
      </c>
    </row>
    <row r="640" spans="1:10" x14ac:dyDescent="0.25">
      <c r="A640" t="s">
        <v>4070</v>
      </c>
      <c r="B640" t="s">
        <v>4071</v>
      </c>
      <c r="C640" t="s">
        <v>598</v>
      </c>
      <c r="D640">
        <v>-1.37816336387101</v>
      </c>
      <c r="E640">
        <v>3.7354106065344901</v>
      </c>
      <c r="F640">
        <v>2.3934203002361398</v>
      </c>
      <c r="G640">
        <v>1.3127454895088699E-5</v>
      </c>
      <c r="H640">
        <v>5.8154625185242797E-4</v>
      </c>
      <c r="I640">
        <v>0</v>
      </c>
      <c r="J640" s="5">
        <v>1</v>
      </c>
    </row>
    <row r="641" spans="1:10" x14ac:dyDescent="0.25">
      <c r="A641" t="s">
        <v>3752</v>
      </c>
      <c r="B641" t="s">
        <v>307</v>
      </c>
      <c r="C641" t="s">
        <v>598</v>
      </c>
      <c r="D641">
        <v>-2.53131638076565</v>
      </c>
      <c r="E641">
        <v>3.13933646007867</v>
      </c>
      <c r="F641">
        <v>0.72318908040482099</v>
      </c>
      <c r="G641">
        <v>1.40266194087294E-5</v>
      </c>
      <c r="H641">
        <v>6.1501699503053705E-4</v>
      </c>
      <c r="I641">
        <v>0</v>
      </c>
      <c r="J641" s="5">
        <v>1</v>
      </c>
    </row>
    <row r="642" spans="1:10" x14ac:dyDescent="0.25">
      <c r="A642" t="s">
        <v>3247</v>
      </c>
      <c r="B642" t="s">
        <v>3248</v>
      </c>
      <c r="C642" t="s">
        <v>598</v>
      </c>
      <c r="D642">
        <v>-0.57651590382416895</v>
      </c>
      <c r="E642">
        <v>6.5633192912831904</v>
      </c>
      <c r="F642">
        <v>5.9999181184746</v>
      </c>
      <c r="G642">
        <v>1.41320554046712E-5</v>
      </c>
      <c r="H642">
        <v>6.1753236661160301E-4</v>
      </c>
      <c r="I642">
        <v>0</v>
      </c>
      <c r="J642" s="5">
        <v>1</v>
      </c>
    </row>
    <row r="643" spans="1:10" x14ac:dyDescent="0.25">
      <c r="A643" t="s">
        <v>3733</v>
      </c>
      <c r="B643" t="s">
        <v>3734</v>
      </c>
      <c r="C643" t="s">
        <v>598</v>
      </c>
      <c r="D643">
        <v>-0.62911059413841997</v>
      </c>
      <c r="E643">
        <v>6.0942306837797204</v>
      </c>
      <c r="F643">
        <v>5.4763834815039498</v>
      </c>
      <c r="G643">
        <v>1.5330830048637599E-5</v>
      </c>
      <c r="H643">
        <v>6.6092340145921895E-4</v>
      </c>
      <c r="I643">
        <v>0</v>
      </c>
      <c r="J643" s="5">
        <v>1</v>
      </c>
    </row>
    <row r="644" spans="1:10" x14ac:dyDescent="0.25">
      <c r="A644" t="s">
        <v>965</v>
      </c>
      <c r="B644" t="s">
        <v>966</v>
      </c>
      <c r="C644" t="s">
        <v>598</v>
      </c>
      <c r="D644">
        <v>-0.488894779472138</v>
      </c>
      <c r="E644">
        <v>7.5308556545716003</v>
      </c>
      <c r="F644">
        <v>7.0537716575476699</v>
      </c>
      <c r="G644">
        <v>1.5816137596379199E-5</v>
      </c>
      <c r="H644">
        <v>6.7471130761573197E-4</v>
      </c>
      <c r="I644">
        <v>0</v>
      </c>
      <c r="J644" s="5">
        <v>1</v>
      </c>
    </row>
    <row r="645" spans="1:10" x14ac:dyDescent="0.25">
      <c r="A645" t="s">
        <v>1724</v>
      </c>
      <c r="B645" t="s">
        <v>1725</v>
      </c>
      <c r="C645" t="s">
        <v>598</v>
      </c>
      <c r="D645">
        <v>-0.50631902113462002</v>
      </c>
      <c r="E645">
        <v>7.0747352057424697</v>
      </c>
      <c r="F645">
        <v>6.5792582924666796</v>
      </c>
      <c r="G645">
        <v>1.7241914801122901E-5</v>
      </c>
      <c r="H645">
        <v>7.23878691013158E-4</v>
      </c>
      <c r="I645">
        <v>0</v>
      </c>
      <c r="J645" s="5">
        <v>1</v>
      </c>
    </row>
    <row r="646" spans="1:10" x14ac:dyDescent="0.25">
      <c r="A646" t="s">
        <v>812</v>
      </c>
      <c r="B646" t="s">
        <v>813</v>
      </c>
      <c r="C646" t="s">
        <v>598</v>
      </c>
      <c r="D646">
        <v>-0.53328835668532504</v>
      </c>
      <c r="E646">
        <v>6.5506382127654899</v>
      </c>
      <c r="F646">
        <v>6.0309280005903299</v>
      </c>
      <c r="G646">
        <v>1.9449609395617799E-5</v>
      </c>
      <c r="H646">
        <v>8.0517023044156602E-4</v>
      </c>
      <c r="I646">
        <v>0</v>
      </c>
      <c r="J646" s="5">
        <v>1</v>
      </c>
    </row>
    <row r="647" spans="1:10" x14ac:dyDescent="0.25">
      <c r="A647" t="s">
        <v>3409</v>
      </c>
      <c r="B647" t="s">
        <v>3410</v>
      </c>
      <c r="C647" t="s">
        <v>598</v>
      </c>
      <c r="D647">
        <v>-0.65626004355902101</v>
      </c>
      <c r="E647">
        <v>8.3679979526612591</v>
      </c>
      <c r="F647">
        <v>7.7228528963403003</v>
      </c>
      <c r="G647">
        <v>1.9612686045320499E-5</v>
      </c>
      <c r="H647">
        <v>8.0517023044156602E-4</v>
      </c>
      <c r="I647">
        <v>0</v>
      </c>
      <c r="J647" s="5">
        <v>1</v>
      </c>
    </row>
    <row r="648" spans="1:10" x14ac:dyDescent="0.25">
      <c r="A648" t="s">
        <v>636</v>
      </c>
      <c r="B648" t="s">
        <v>271</v>
      </c>
      <c r="C648" t="s">
        <v>598</v>
      </c>
      <c r="D648">
        <v>-1.96910551975587</v>
      </c>
      <c r="E648">
        <v>3.0899308803984402</v>
      </c>
      <c r="F648">
        <v>1.2043212841308999</v>
      </c>
      <c r="G648">
        <v>2.0580315560605E-5</v>
      </c>
      <c r="H648">
        <v>8.3495621724242997E-4</v>
      </c>
      <c r="I648">
        <v>0</v>
      </c>
      <c r="J648" s="5">
        <v>1</v>
      </c>
    </row>
    <row r="649" spans="1:10" x14ac:dyDescent="0.25">
      <c r="A649" t="s">
        <v>1999</v>
      </c>
      <c r="B649" t="s">
        <v>2000</v>
      </c>
      <c r="C649" t="s">
        <v>598</v>
      </c>
      <c r="D649">
        <v>-0.529430172805604</v>
      </c>
      <c r="E649">
        <v>8.0090612113848803</v>
      </c>
      <c r="F649">
        <v>7.4931919366776896</v>
      </c>
      <c r="G649">
        <v>2.0988751902196399E-5</v>
      </c>
      <c r="H649">
        <v>8.4527428115209002E-4</v>
      </c>
      <c r="I649">
        <v>0</v>
      </c>
      <c r="J649" s="5">
        <v>1</v>
      </c>
    </row>
    <row r="650" spans="1:10" x14ac:dyDescent="0.25">
      <c r="A650" t="s">
        <v>2505</v>
      </c>
      <c r="B650" t="s">
        <v>2506</v>
      </c>
      <c r="C650" t="s">
        <v>598</v>
      </c>
      <c r="D650">
        <v>-1.88123868892735</v>
      </c>
      <c r="E650">
        <v>3.6096995633969402</v>
      </c>
      <c r="F650">
        <v>1.7807911235937199</v>
      </c>
      <c r="G650">
        <v>2.14285988356019E-5</v>
      </c>
      <c r="H650">
        <v>8.6029127887805401E-4</v>
      </c>
      <c r="I650">
        <v>0</v>
      </c>
      <c r="J650" s="5">
        <v>1</v>
      </c>
    </row>
    <row r="651" spans="1:10" x14ac:dyDescent="0.25">
      <c r="A651" t="s">
        <v>1387</v>
      </c>
      <c r="B651" t="s">
        <v>216</v>
      </c>
      <c r="C651" t="s">
        <v>598</v>
      </c>
      <c r="D651">
        <v>-0.63077271137938096</v>
      </c>
      <c r="E651">
        <v>6.8244728078204204</v>
      </c>
      <c r="F651">
        <v>6.2035316058273402</v>
      </c>
      <c r="G651">
        <v>2.1903012062475402E-5</v>
      </c>
      <c r="H651">
        <v>8.7659811827607798E-4</v>
      </c>
      <c r="I651">
        <v>0</v>
      </c>
      <c r="J651" s="5">
        <v>1</v>
      </c>
    </row>
    <row r="652" spans="1:10" x14ac:dyDescent="0.25">
      <c r="A652" t="s">
        <v>3379</v>
      </c>
      <c r="B652" t="s">
        <v>3380</v>
      </c>
      <c r="C652" t="s">
        <v>598</v>
      </c>
      <c r="D652">
        <v>-0.56425778409383698</v>
      </c>
      <c r="E652">
        <v>7.7532540472518496</v>
      </c>
      <c r="F652">
        <v>7.2008365326017696</v>
      </c>
      <c r="G652">
        <v>2.33388469393749E-5</v>
      </c>
      <c r="H652">
        <v>9.3116200816816604E-4</v>
      </c>
      <c r="I652">
        <v>0</v>
      </c>
      <c r="J652" s="5">
        <v>1</v>
      </c>
    </row>
    <row r="653" spans="1:10" x14ac:dyDescent="0.25">
      <c r="A653" t="s">
        <v>2759</v>
      </c>
      <c r="B653" t="s">
        <v>2760</v>
      </c>
      <c r="C653" t="s">
        <v>598</v>
      </c>
      <c r="D653">
        <v>-0.65930102646996003</v>
      </c>
      <c r="E653">
        <v>7.7600007030245299</v>
      </c>
      <c r="F653">
        <v>7.1122479762975699</v>
      </c>
      <c r="G653">
        <v>2.4172163326229201E-5</v>
      </c>
      <c r="H653">
        <v>9.5550702231405205E-4</v>
      </c>
      <c r="I653">
        <v>0</v>
      </c>
      <c r="J653" s="5">
        <v>1</v>
      </c>
    </row>
    <row r="654" spans="1:10" x14ac:dyDescent="0.25">
      <c r="A654" t="s">
        <v>4255</v>
      </c>
      <c r="B654" t="s">
        <v>4256</v>
      </c>
      <c r="C654" t="s">
        <v>598</v>
      </c>
      <c r="D654">
        <v>-2.4379279000201</v>
      </c>
      <c r="E654">
        <v>4.0335723118333897</v>
      </c>
      <c r="F654">
        <v>1.6593625463341799</v>
      </c>
      <c r="G654">
        <v>2.6463950876488199E-5</v>
      </c>
      <c r="H654">
        <v>1.03653163692147E-3</v>
      </c>
      <c r="I654">
        <v>0</v>
      </c>
      <c r="J654" s="5">
        <v>1</v>
      </c>
    </row>
    <row r="655" spans="1:10" x14ac:dyDescent="0.25">
      <c r="A655" t="s">
        <v>1618</v>
      </c>
      <c r="B655" t="s">
        <v>1619</v>
      </c>
      <c r="C655" t="s">
        <v>598</v>
      </c>
      <c r="D655">
        <v>-1.13744727027026</v>
      </c>
      <c r="E655">
        <v>4.5327058425613203</v>
      </c>
      <c r="F655">
        <v>3.41552889525232</v>
      </c>
      <c r="G655">
        <v>2.6700370621446498E-5</v>
      </c>
      <c r="H655">
        <v>1.04261295250372E-3</v>
      </c>
      <c r="I655">
        <v>0</v>
      </c>
      <c r="J655" s="5">
        <v>1</v>
      </c>
    </row>
    <row r="656" spans="1:10" x14ac:dyDescent="0.25">
      <c r="A656" t="s">
        <v>3222</v>
      </c>
      <c r="B656" t="s">
        <v>3223</v>
      </c>
      <c r="C656" t="s">
        <v>598</v>
      </c>
      <c r="D656">
        <v>-0.681147890281247</v>
      </c>
      <c r="E656">
        <v>6.1741903878652202</v>
      </c>
      <c r="F656">
        <v>5.5082716788387298</v>
      </c>
      <c r="G656">
        <v>2.7144316624273701E-5</v>
      </c>
      <c r="H656">
        <v>1.05673647173347E-3</v>
      </c>
      <c r="I656">
        <v>0</v>
      </c>
      <c r="J656" s="5">
        <v>1</v>
      </c>
    </row>
    <row r="657" spans="1:10" x14ac:dyDescent="0.25">
      <c r="A657" t="s">
        <v>1206</v>
      </c>
      <c r="B657" t="s">
        <v>1207</v>
      </c>
      <c r="C657" t="s">
        <v>598</v>
      </c>
      <c r="D657">
        <v>-0.72117667052726797</v>
      </c>
      <c r="E657">
        <v>5.5133713545429304</v>
      </c>
      <c r="F657">
        <v>4.8077175602414597</v>
      </c>
      <c r="G657">
        <v>2.7534722857525801E-5</v>
      </c>
      <c r="H657">
        <v>1.0658454063115399E-3</v>
      </c>
      <c r="I657">
        <v>0</v>
      </c>
      <c r="J657" s="5">
        <v>1</v>
      </c>
    </row>
    <row r="658" spans="1:10" x14ac:dyDescent="0.25">
      <c r="A658" t="s">
        <v>1827</v>
      </c>
      <c r="B658" t="s">
        <v>350</v>
      </c>
      <c r="C658" t="s">
        <v>598</v>
      </c>
      <c r="D658">
        <v>-0.69902018806488597</v>
      </c>
      <c r="E658">
        <v>6.1471653356476903</v>
      </c>
      <c r="F658">
        <v>5.4622871587315496</v>
      </c>
      <c r="G658">
        <v>2.7544226270368899E-5</v>
      </c>
      <c r="H658">
        <v>1.0658454063115399E-3</v>
      </c>
      <c r="I658">
        <v>0</v>
      </c>
      <c r="J658" s="5">
        <v>1</v>
      </c>
    </row>
    <row r="659" spans="1:10" x14ac:dyDescent="0.25">
      <c r="A659" t="s">
        <v>2034</v>
      </c>
      <c r="B659" t="s">
        <v>2035</v>
      </c>
      <c r="C659" t="s">
        <v>598</v>
      </c>
      <c r="D659">
        <v>-0.73284611335470495</v>
      </c>
      <c r="E659">
        <v>6.3425729665204704</v>
      </c>
      <c r="F659">
        <v>5.6225817382720003</v>
      </c>
      <c r="G659">
        <v>2.78122958773449E-5</v>
      </c>
      <c r="H659">
        <v>1.0697741471145199E-3</v>
      </c>
      <c r="I659">
        <v>0</v>
      </c>
      <c r="J659" s="5">
        <v>1</v>
      </c>
    </row>
    <row r="660" spans="1:10" x14ac:dyDescent="0.25">
      <c r="A660" t="s">
        <v>2969</v>
      </c>
      <c r="B660" t="s">
        <v>2970</v>
      </c>
      <c r="C660" t="s">
        <v>598</v>
      </c>
      <c r="D660">
        <v>-1.059989698261</v>
      </c>
      <c r="E660">
        <v>5.92514641907868</v>
      </c>
      <c r="F660">
        <v>4.8849166426928798</v>
      </c>
      <c r="G660">
        <v>3.0106986696299701E-5</v>
      </c>
      <c r="H660">
        <v>1.1418558965466299E-3</v>
      </c>
      <c r="I660">
        <v>0</v>
      </c>
      <c r="J660" s="5">
        <v>1</v>
      </c>
    </row>
    <row r="661" spans="1:10" x14ac:dyDescent="0.25">
      <c r="A661" t="s">
        <v>3798</v>
      </c>
      <c r="B661" t="s">
        <v>3799</v>
      </c>
      <c r="C661" t="s">
        <v>598</v>
      </c>
      <c r="D661">
        <v>-1.60991658287911</v>
      </c>
      <c r="E661">
        <v>3.5067536171184699</v>
      </c>
      <c r="F661">
        <v>1.93763615524566</v>
      </c>
      <c r="G661">
        <v>3.16550894444078E-5</v>
      </c>
      <c r="H661">
        <v>1.1925892495375601E-3</v>
      </c>
      <c r="I661">
        <v>0</v>
      </c>
      <c r="J661" s="5">
        <v>1</v>
      </c>
    </row>
    <row r="662" spans="1:10" x14ac:dyDescent="0.25">
      <c r="A662" t="s">
        <v>1064</v>
      </c>
      <c r="B662" t="s">
        <v>1065</v>
      </c>
      <c r="C662" t="s">
        <v>598</v>
      </c>
      <c r="D662">
        <v>-0.52560871066741499</v>
      </c>
      <c r="E662">
        <v>7.2622489048930898</v>
      </c>
      <c r="F662">
        <v>6.7489465365018599</v>
      </c>
      <c r="G662">
        <v>3.3580579866538901E-5</v>
      </c>
      <c r="H662">
        <v>1.25409799286461E-3</v>
      </c>
      <c r="I662">
        <v>0</v>
      </c>
      <c r="J662" s="5">
        <v>1</v>
      </c>
    </row>
    <row r="663" spans="1:10" x14ac:dyDescent="0.25">
      <c r="A663" t="s">
        <v>3269</v>
      </c>
      <c r="B663" t="s">
        <v>3270</v>
      </c>
      <c r="C663" t="s">
        <v>598</v>
      </c>
      <c r="D663">
        <v>-0.45710668532162002</v>
      </c>
      <c r="E663">
        <v>7.6168105747892199</v>
      </c>
      <c r="F663">
        <v>7.1719338178040601</v>
      </c>
      <c r="G663">
        <v>3.3734918234367298E-5</v>
      </c>
      <c r="H663">
        <v>1.25621012915049E-3</v>
      </c>
      <c r="I663">
        <v>0</v>
      </c>
      <c r="J663" s="5">
        <v>1</v>
      </c>
    </row>
    <row r="664" spans="1:10" x14ac:dyDescent="0.25">
      <c r="A664" t="s">
        <v>1264</v>
      </c>
      <c r="B664" t="s">
        <v>1265</v>
      </c>
      <c r="C664" t="s">
        <v>598</v>
      </c>
      <c r="D664">
        <v>-0.60582005106660297</v>
      </c>
      <c r="E664">
        <v>6.8383948554707796</v>
      </c>
      <c r="F664">
        <v>6.2444356126931098</v>
      </c>
      <c r="G664">
        <v>3.3848402791920103E-5</v>
      </c>
      <c r="H664">
        <v>1.25679315221907E-3</v>
      </c>
      <c r="I664">
        <v>0</v>
      </c>
      <c r="J664" s="5">
        <v>1</v>
      </c>
    </row>
    <row r="665" spans="1:10" x14ac:dyDescent="0.25">
      <c r="A665" t="s">
        <v>2736</v>
      </c>
      <c r="B665" t="s">
        <v>2737</v>
      </c>
      <c r="C665" t="s">
        <v>598</v>
      </c>
      <c r="D665">
        <v>-1.0431737345732699</v>
      </c>
      <c r="E665">
        <v>5.2846977430252302</v>
      </c>
      <c r="F665">
        <v>4.2619410704550598</v>
      </c>
      <c r="G665">
        <v>3.6558871694170599E-5</v>
      </c>
      <c r="H665">
        <v>1.3496316800431301E-3</v>
      </c>
      <c r="I665">
        <v>0</v>
      </c>
      <c r="J665" s="5">
        <v>1</v>
      </c>
    </row>
    <row r="666" spans="1:10" x14ac:dyDescent="0.25">
      <c r="A666" t="s">
        <v>1178</v>
      </c>
      <c r="B666" t="s">
        <v>1179</v>
      </c>
      <c r="C666" t="s">
        <v>598</v>
      </c>
      <c r="D666">
        <v>-1.22174421822831</v>
      </c>
      <c r="E666">
        <v>4.3099598139791802</v>
      </c>
      <c r="F666">
        <v>3.1091684869936</v>
      </c>
      <c r="G666">
        <v>3.7133249115532698E-5</v>
      </c>
      <c r="H666">
        <v>1.3669078836310901E-3</v>
      </c>
      <c r="I666">
        <v>0</v>
      </c>
      <c r="J666" s="5">
        <v>1</v>
      </c>
    </row>
    <row r="667" spans="1:10" x14ac:dyDescent="0.25">
      <c r="A667" t="s">
        <v>738</v>
      </c>
      <c r="B667" t="s">
        <v>332</v>
      </c>
      <c r="C667" t="s">
        <v>598</v>
      </c>
      <c r="D667">
        <v>-0.58549420444988098</v>
      </c>
      <c r="E667">
        <v>6.1665129333339399</v>
      </c>
      <c r="F667">
        <v>5.5942416308444898</v>
      </c>
      <c r="G667">
        <v>4.17232005983543E-5</v>
      </c>
      <c r="H667">
        <v>1.5227782900200501E-3</v>
      </c>
      <c r="I667">
        <v>0</v>
      </c>
      <c r="J667" s="5">
        <v>1</v>
      </c>
    </row>
    <row r="668" spans="1:10" x14ac:dyDescent="0.25">
      <c r="A668" t="s">
        <v>1277</v>
      </c>
      <c r="B668" t="s">
        <v>98</v>
      </c>
      <c r="C668" t="s">
        <v>598</v>
      </c>
      <c r="D668">
        <v>-0.620445564269685</v>
      </c>
      <c r="E668">
        <v>6.0568153432863303</v>
      </c>
      <c r="F668">
        <v>5.4492311428947202</v>
      </c>
      <c r="G668">
        <v>4.3852676809322101E-5</v>
      </c>
      <c r="H668">
        <v>1.58697278582919E-3</v>
      </c>
      <c r="I668">
        <v>0</v>
      </c>
      <c r="J668" s="5">
        <v>1</v>
      </c>
    </row>
    <row r="669" spans="1:10" x14ac:dyDescent="0.25">
      <c r="A669" t="s">
        <v>1259</v>
      </c>
      <c r="B669" t="s">
        <v>524</v>
      </c>
      <c r="C669" t="s">
        <v>598</v>
      </c>
      <c r="D669">
        <v>-0.585739979605025</v>
      </c>
      <c r="E669">
        <v>6.7082672814933098</v>
      </c>
      <c r="F669">
        <v>6.1375187590729601</v>
      </c>
      <c r="G669">
        <v>4.5022922771476103E-5</v>
      </c>
      <c r="H669">
        <v>1.62474575518302E-3</v>
      </c>
      <c r="I669">
        <v>0</v>
      </c>
      <c r="J669" s="5">
        <v>1</v>
      </c>
    </row>
    <row r="670" spans="1:10" x14ac:dyDescent="0.25">
      <c r="A670" t="s">
        <v>2939</v>
      </c>
      <c r="B670" t="s">
        <v>85</v>
      </c>
      <c r="C670" t="s">
        <v>598</v>
      </c>
      <c r="D670">
        <v>-1.25428169338285</v>
      </c>
      <c r="E670">
        <v>4.40126618430806</v>
      </c>
      <c r="F670">
        <v>3.1675885189686901</v>
      </c>
      <c r="G670">
        <v>4.61203236738754E-5</v>
      </c>
      <c r="H670">
        <v>1.64585499510633E-3</v>
      </c>
      <c r="I670">
        <v>0</v>
      </c>
      <c r="J670" s="5">
        <v>1</v>
      </c>
    </row>
    <row r="671" spans="1:10" x14ac:dyDescent="0.25">
      <c r="A671" t="s">
        <v>2956</v>
      </c>
      <c r="B671" t="s">
        <v>2957</v>
      </c>
      <c r="C671" t="s">
        <v>598</v>
      </c>
      <c r="D671">
        <v>-0.49032762019722398</v>
      </c>
      <c r="E671">
        <v>7.1293240527373403</v>
      </c>
      <c r="F671">
        <v>6.6522827194357301</v>
      </c>
      <c r="G671">
        <v>4.65315090422359E-5</v>
      </c>
      <c r="H671">
        <v>1.6559287996277101E-3</v>
      </c>
      <c r="I671">
        <v>0</v>
      </c>
      <c r="J671" s="5">
        <v>1</v>
      </c>
    </row>
    <row r="672" spans="1:10" x14ac:dyDescent="0.25">
      <c r="A672" t="s">
        <v>1969</v>
      </c>
      <c r="B672" t="s">
        <v>1970</v>
      </c>
      <c r="C672" t="s">
        <v>598</v>
      </c>
      <c r="D672">
        <v>-0.51407623056338303</v>
      </c>
      <c r="E672">
        <v>7.3259460886582302</v>
      </c>
      <c r="F672">
        <v>6.8225881133503901</v>
      </c>
      <c r="G672">
        <v>4.8570925958705E-5</v>
      </c>
      <c r="H672">
        <v>1.72373117621957E-3</v>
      </c>
      <c r="I672">
        <v>0</v>
      </c>
      <c r="J672" s="5">
        <v>1</v>
      </c>
    </row>
    <row r="673" spans="1:10" x14ac:dyDescent="0.25">
      <c r="A673" t="s">
        <v>2123</v>
      </c>
      <c r="B673" t="s">
        <v>483</v>
      </c>
      <c r="C673" t="s">
        <v>598</v>
      </c>
      <c r="D673">
        <v>-0.77234255280983499</v>
      </c>
      <c r="E673">
        <v>6.77375869610196</v>
      </c>
      <c r="F673">
        <v>6.0166374684209698</v>
      </c>
      <c r="G673">
        <v>4.91957967999623E-5</v>
      </c>
      <c r="H673">
        <v>1.7410975247634001E-3</v>
      </c>
      <c r="I673">
        <v>0</v>
      </c>
      <c r="J673" s="5">
        <v>1</v>
      </c>
    </row>
    <row r="674" spans="1:10" x14ac:dyDescent="0.25">
      <c r="A674" t="s">
        <v>2851</v>
      </c>
      <c r="B674" t="s">
        <v>2852</v>
      </c>
      <c r="C674" t="s">
        <v>598</v>
      </c>
      <c r="D674">
        <v>-0.44539957203480302</v>
      </c>
      <c r="E674">
        <v>8.5981414608486197</v>
      </c>
      <c r="F674">
        <v>8.1652745872881898</v>
      </c>
      <c r="G674">
        <v>5.19407439217223E-5</v>
      </c>
      <c r="H674">
        <v>1.8132683075064301E-3</v>
      </c>
      <c r="I674">
        <v>0</v>
      </c>
      <c r="J674" s="5">
        <v>1</v>
      </c>
    </row>
    <row r="675" spans="1:10" x14ac:dyDescent="0.25">
      <c r="A675" t="s">
        <v>2104</v>
      </c>
      <c r="B675" t="s">
        <v>376</v>
      </c>
      <c r="C675" t="s">
        <v>598</v>
      </c>
      <c r="D675">
        <v>-1.4501097780643399</v>
      </c>
      <c r="E675">
        <v>4.7968147228438998</v>
      </c>
      <c r="F675">
        <v>3.3750952756783899</v>
      </c>
      <c r="G675">
        <v>5.7014389021844299E-5</v>
      </c>
      <c r="H675">
        <v>1.94804216958413E-3</v>
      </c>
      <c r="I675">
        <v>0</v>
      </c>
      <c r="J675" s="5">
        <v>1</v>
      </c>
    </row>
    <row r="676" spans="1:10" x14ac:dyDescent="0.25">
      <c r="A676" t="s">
        <v>1131</v>
      </c>
      <c r="B676" t="s">
        <v>163</v>
      </c>
      <c r="C676" t="s">
        <v>598</v>
      </c>
      <c r="D676">
        <v>-1.16301033418999</v>
      </c>
      <c r="E676">
        <v>4.3274482324177796</v>
      </c>
      <c r="F676">
        <v>3.1872503525685798</v>
      </c>
      <c r="G676">
        <v>5.7503779308571303E-5</v>
      </c>
      <c r="H676">
        <v>1.95955186413054E-3</v>
      </c>
      <c r="I676">
        <v>0</v>
      </c>
      <c r="J676" s="5">
        <v>1</v>
      </c>
    </row>
    <row r="677" spans="1:10" x14ac:dyDescent="0.25">
      <c r="A677" t="s">
        <v>1273</v>
      </c>
      <c r="B677" t="s">
        <v>1274</v>
      </c>
      <c r="C677" t="s">
        <v>598</v>
      </c>
      <c r="D677">
        <v>-0.90544262797305497</v>
      </c>
      <c r="E677">
        <v>6.6838465217964496</v>
      </c>
      <c r="F677">
        <v>5.7966444171118496</v>
      </c>
      <c r="G677">
        <v>5.9840719771537798E-5</v>
      </c>
      <c r="H677">
        <v>2.0337929283199599E-3</v>
      </c>
      <c r="I677">
        <v>0</v>
      </c>
      <c r="J677" s="5">
        <v>1</v>
      </c>
    </row>
    <row r="678" spans="1:10" x14ac:dyDescent="0.25">
      <c r="A678" t="s">
        <v>4140</v>
      </c>
      <c r="B678" t="s">
        <v>4141</v>
      </c>
      <c r="C678" t="s">
        <v>598</v>
      </c>
      <c r="D678">
        <v>-0.46992853038931498</v>
      </c>
      <c r="E678">
        <v>6.7514924810246502</v>
      </c>
      <c r="F678">
        <v>6.2945357084626101</v>
      </c>
      <c r="G678">
        <v>6.0404304033654203E-5</v>
      </c>
      <c r="H678">
        <v>2.04753059081888E-3</v>
      </c>
      <c r="I678">
        <v>0</v>
      </c>
      <c r="J678" s="5">
        <v>1</v>
      </c>
    </row>
    <row r="679" spans="1:10" x14ac:dyDescent="0.25">
      <c r="A679" t="s">
        <v>772</v>
      </c>
      <c r="B679" t="s">
        <v>589</v>
      </c>
      <c r="C679" t="s">
        <v>598</v>
      </c>
      <c r="D679">
        <v>-0.72173808112998405</v>
      </c>
      <c r="E679">
        <v>6.0815787455721404</v>
      </c>
      <c r="F679">
        <v>5.3723187712471798</v>
      </c>
      <c r="G679">
        <v>6.6126674293662895E-5</v>
      </c>
      <c r="H679">
        <v>2.1883745007063998E-3</v>
      </c>
      <c r="I679">
        <v>0</v>
      </c>
      <c r="J679" s="5">
        <v>1</v>
      </c>
    </row>
    <row r="680" spans="1:10" x14ac:dyDescent="0.25">
      <c r="A680" t="s">
        <v>2090</v>
      </c>
      <c r="B680" t="s">
        <v>2091</v>
      </c>
      <c r="C680" t="s">
        <v>598</v>
      </c>
      <c r="D680">
        <v>-0.45143291053437001</v>
      </c>
      <c r="E680">
        <v>7.2868305994526299</v>
      </c>
      <c r="F680">
        <v>6.8462007596566803</v>
      </c>
      <c r="G680">
        <v>6.6262760237782405E-5</v>
      </c>
      <c r="H680">
        <v>2.1883745007063998E-3</v>
      </c>
      <c r="I680">
        <v>0</v>
      </c>
      <c r="J680" s="5">
        <v>1</v>
      </c>
    </row>
    <row r="681" spans="1:10" x14ac:dyDescent="0.25">
      <c r="A681" t="s">
        <v>4458</v>
      </c>
      <c r="B681" t="s">
        <v>4459</v>
      </c>
      <c r="C681" t="s">
        <v>598</v>
      </c>
      <c r="D681">
        <v>-1.06765233501171</v>
      </c>
      <c r="E681">
        <v>3.8773826804973401</v>
      </c>
      <c r="F681">
        <v>2.8341414233333899</v>
      </c>
      <c r="G681">
        <v>6.8728908415496997E-5</v>
      </c>
      <c r="H681">
        <v>2.2582104511864199E-3</v>
      </c>
      <c r="I681">
        <v>0</v>
      </c>
      <c r="J681" s="5">
        <v>1</v>
      </c>
    </row>
    <row r="682" spans="1:10" x14ac:dyDescent="0.25">
      <c r="A682" t="s">
        <v>909</v>
      </c>
      <c r="B682" t="s">
        <v>365</v>
      </c>
      <c r="C682" t="s">
        <v>598</v>
      </c>
      <c r="D682">
        <v>-2.2480645628051201</v>
      </c>
      <c r="E682">
        <v>3.6967818585606702</v>
      </c>
      <c r="F682">
        <v>1.51113943321963</v>
      </c>
      <c r="G682">
        <v>7.6308633103859202E-5</v>
      </c>
      <c r="H682">
        <v>2.49449620734168E-3</v>
      </c>
      <c r="I682">
        <v>0</v>
      </c>
      <c r="J682" s="5">
        <v>1</v>
      </c>
    </row>
    <row r="683" spans="1:10" x14ac:dyDescent="0.25">
      <c r="A683" t="s">
        <v>3047</v>
      </c>
      <c r="B683" t="s">
        <v>437</v>
      </c>
      <c r="C683" t="s">
        <v>598</v>
      </c>
      <c r="D683">
        <v>-0.80426760720033197</v>
      </c>
      <c r="E683">
        <v>5.4578637416880804</v>
      </c>
      <c r="F683">
        <v>4.6684806623015103</v>
      </c>
      <c r="G683">
        <v>7.8534034847164695E-5</v>
      </c>
      <c r="H683">
        <v>2.5547818075082299E-3</v>
      </c>
      <c r="I683">
        <v>0</v>
      </c>
      <c r="J683" s="5">
        <v>1</v>
      </c>
    </row>
    <row r="684" spans="1:10" x14ac:dyDescent="0.25">
      <c r="A684" t="s">
        <v>1286</v>
      </c>
      <c r="B684" t="s">
        <v>1287</v>
      </c>
      <c r="C684" t="s">
        <v>598</v>
      </c>
      <c r="D684">
        <v>-0.55460614301905298</v>
      </c>
      <c r="E684">
        <v>6.9787262167124098</v>
      </c>
      <c r="F684">
        <v>6.4372229207732703</v>
      </c>
      <c r="G684">
        <v>8.1702851539978096E-5</v>
      </c>
      <c r="H684">
        <v>2.6372777229500001E-3</v>
      </c>
      <c r="I684">
        <v>0</v>
      </c>
      <c r="J684" s="5">
        <v>1</v>
      </c>
    </row>
    <row r="685" spans="1:10" x14ac:dyDescent="0.25">
      <c r="A685" t="s">
        <v>4464</v>
      </c>
      <c r="B685" t="s">
        <v>4465</v>
      </c>
      <c r="C685" t="s">
        <v>598</v>
      </c>
      <c r="D685">
        <v>-0.98026006707879798</v>
      </c>
      <c r="E685">
        <v>5.3649963801214096</v>
      </c>
      <c r="F685">
        <v>4.3968751090513702</v>
      </c>
      <c r="G685">
        <v>8.4079775534760007E-5</v>
      </c>
      <c r="H685">
        <v>2.6762037477171901E-3</v>
      </c>
      <c r="I685">
        <v>0</v>
      </c>
      <c r="J685" s="5">
        <v>1</v>
      </c>
    </row>
    <row r="686" spans="1:10" x14ac:dyDescent="0.25">
      <c r="A686" t="s">
        <v>843</v>
      </c>
      <c r="B686" t="s">
        <v>383</v>
      </c>
      <c r="C686" t="s">
        <v>598</v>
      </c>
      <c r="D686">
        <v>-0.68299386571349996</v>
      </c>
      <c r="E686">
        <v>6.9555348881896597</v>
      </c>
      <c r="F686">
        <v>6.2871198007512401</v>
      </c>
      <c r="G686">
        <v>9.2212372382499894E-5</v>
      </c>
      <c r="H686">
        <v>2.91786292610339E-3</v>
      </c>
      <c r="I686">
        <v>0</v>
      </c>
      <c r="J686" s="5">
        <v>1</v>
      </c>
    </row>
    <row r="687" spans="1:10" x14ac:dyDescent="0.25">
      <c r="A687" t="s">
        <v>3045</v>
      </c>
      <c r="B687" t="s">
        <v>3046</v>
      </c>
      <c r="C687" t="s">
        <v>598</v>
      </c>
      <c r="D687">
        <v>-0.75040921121305604</v>
      </c>
      <c r="E687">
        <v>5.0673447673614804</v>
      </c>
      <c r="F687">
        <v>4.3310920936975004</v>
      </c>
      <c r="G687">
        <v>9.2860632432746799E-5</v>
      </c>
      <c r="H687">
        <v>2.93115612988574E-3</v>
      </c>
      <c r="I687">
        <v>0</v>
      </c>
      <c r="J687" s="5">
        <v>1</v>
      </c>
    </row>
    <row r="688" spans="1:10" x14ac:dyDescent="0.25">
      <c r="A688" t="s">
        <v>1622</v>
      </c>
      <c r="B688" t="s">
        <v>1623</v>
      </c>
      <c r="C688" t="s">
        <v>598</v>
      </c>
      <c r="D688">
        <v>-0.53372586750057505</v>
      </c>
      <c r="E688">
        <v>7.9995233503227396</v>
      </c>
      <c r="F688">
        <v>7.4779889825946899</v>
      </c>
      <c r="G688">
        <v>9.9139394082368897E-5</v>
      </c>
      <c r="H688">
        <v>3.0988900140540001E-3</v>
      </c>
      <c r="I688">
        <v>0</v>
      </c>
      <c r="J688" s="5">
        <v>1</v>
      </c>
    </row>
    <row r="689" spans="1:10" x14ac:dyDescent="0.25">
      <c r="A689" t="s">
        <v>4270</v>
      </c>
      <c r="B689" t="s">
        <v>4271</v>
      </c>
      <c r="C689" t="s">
        <v>598</v>
      </c>
      <c r="D689">
        <v>-2.8638298471338599</v>
      </c>
      <c r="E689">
        <v>2.9187185560478701</v>
      </c>
      <c r="F689">
        <v>0.234144097508241</v>
      </c>
      <c r="G689">
        <v>1.00249376527519E-4</v>
      </c>
      <c r="H689">
        <v>3.1183068136209102E-3</v>
      </c>
      <c r="I689">
        <v>0</v>
      </c>
      <c r="J689" s="5">
        <v>1</v>
      </c>
    </row>
    <row r="690" spans="1:10" x14ac:dyDescent="0.25">
      <c r="A690" t="s">
        <v>2236</v>
      </c>
      <c r="B690" t="s">
        <v>2237</v>
      </c>
      <c r="C690" t="s">
        <v>598</v>
      </c>
      <c r="D690">
        <v>-1.0010930725878699</v>
      </c>
      <c r="E690">
        <v>5.0417677668051404</v>
      </c>
      <c r="F690">
        <v>4.0593843786563104</v>
      </c>
      <c r="G690">
        <v>1.03720314886324E-4</v>
      </c>
      <c r="H690">
        <v>3.1830605630656199E-3</v>
      </c>
      <c r="I690">
        <v>0</v>
      </c>
      <c r="J690" s="5">
        <v>1</v>
      </c>
    </row>
    <row r="691" spans="1:10" x14ac:dyDescent="0.25">
      <c r="A691" t="s">
        <v>1138</v>
      </c>
      <c r="B691" t="s">
        <v>358</v>
      </c>
      <c r="C691" t="s">
        <v>598</v>
      </c>
      <c r="D691">
        <v>-0.87337933058382</v>
      </c>
      <c r="E691">
        <v>7.20142140382832</v>
      </c>
      <c r="F691">
        <v>6.3404626118716898</v>
      </c>
      <c r="G691">
        <v>1.04062071805679E-4</v>
      </c>
      <c r="H691">
        <v>3.1830605630656199E-3</v>
      </c>
      <c r="I691">
        <v>0</v>
      </c>
      <c r="J691" s="5">
        <v>1</v>
      </c>
    </row>
    <row r="692" spans="1:10" x14ac:dyDescent="0.25">
      <c r="A692" t="s">
        <v>4082</v>
      </c>
      <c r="B692" t="s">
        <v>415</v>
      </c>
      <c r="C692" t="s">
        <v>598</v>
      </c>
      <c r="D692">
        <v>-0.56000305628231095</v>
      </c>
      <c r="E692">
        <v>6.3567700070285298</v>
      </c>
      <c r="F692">
        <v>5.8102730808908296</v>
      </c>
      <c r="G692">
        <v>1.06472403237004E-4</v>
      </c>
      <c r="H692">
        <v>3.2413529961748599E-3</v>
      </c>
      <c r="I692">
        <v>0</v>
      </c>
      <c r="J692" s="5">
        <v>1</v>
      </c>
    </row>
    <row r="693" spans="1:10" x14ac:dyDescent="0.25">
      <c r="A693" t="s">
        <v>4476</v>
      </c>
      <c r="B693" t="s">
        <v>4477</v>
      </c>
      <c r="C693" t="s">
        <v>598</v>
      </c>
      <c r="D693">
        <v>-0.80700103495270603</v>
      </c>
      <c r="E693">
        <v>5.4618492419601896</v>
      </c>
      <c r="F693">
        <v>4.6710448802212596</v>
      </c>
      <c r="G693">
        <v>1.12842623504196E-4</v>
      </c>
      <c r="H693">
        <v>3.39505663737332E-3</v>
      </c>
      <c r="I693">
        <v>0</v>
      </c>
      <c r="J693" s="5">
        <v>1</v>
      </c>
    </row>
    <row r="694" spans="1:10" x14ac:dyDescent="0.25">
      <c r="A694" t="s">
        <v>877</v>
      </c>
      <c r="B694" t="s">
        <v>583</v>
      </c>
      <c r="C694" t="s">
        <v>598</v>
      </c>
      <c r="D694">
        <v>-0.53185745748533997</v>
      </c>
      <c r="E694">
        <v>7.0289600982050802</v>
      </c>
      <c r="F694">
        <v>6.5085827457864598</v>
      </c>
      <c r="G694">
        <v>1.15547503601216E-4</v>
      </c>
      <c r="H694">
        <v>3.45393131008094E-3</v>
      </c>
      <c r="I694">
        <v>0</v>
      </c>
      <c r="J694" s="5">
        <v>1</v>
      </c>
    </row>
    <row r="695" spans="1:10" x14ac:dyDescent="0.25">
      <c r="A695" t="s">
        <v>3445</v>
      </c>
      <c r="B695" t="s">
        <v>3446</v>
      </c>
      <c r="C695" t="s">
        <v>598</v>
      </c>
      <c r="D695">
        <v>-0.81500975818969101</v>
      </c>
      <c r="E695">
        <v>4.64471515872434</v>
      </c>
      <c r="F695">
        <v>3.8448457527093498</v>
      </c>
      <c r="G695">
        <v>1.15779749413294E-4</v>
      </c>
      <c r="H695">
        <v>3.45393131008094E-3</v>
      </c>
      <c r="I695">
        <v>0</v>
      </c>
      <c r="J695" s="5">
        <v>1</v>
      </c>
    </row>
    <row r="696" spans="1:10" x14ac:dyDescent="0.25">
      <c r="A696" t="s">
        <v>2912</v>
      </c>
      <c r="B696" t="s">
        <v>2913</v>
      </c>
      <c r="C696" t="s">
        <v>598</v>
      </c>
      <c r="D696">
        <v>-0.45659884486066099</v>
      </c>
      <c r="E696">
        <v>8.0655227743723898</v>
      </c>
      <c r="F696">
        <v>7.6211483595678899</v>
      </c>
      <c r="G696">
        <v>1.20058565068252E-4</v>
      </c>
      <c r="H696">
        <v>3.57035274405518E-3</v>
      </c>
      <c r="I696">
        <v>0</v>
      </c>
      <c r="J696" s="5">
        <v>1</v>
      </c>
    </row>
    <row r="697" spans="1:10" x14ac:dyDescent="0.25">
      <c r="A697" t="s">
        <v>1833</v>
      </c>
      <c r="B697" t="s">
        <v>1834</v>
      </c>
      <c r="C697" t="s">
        <v>598</v>
      </c>
      <c r="D697">
        <v>-0.55302214971321495</v>
      </c>
      <c r="E697">
        <v>6.3433086592507602</v>
      </c>
      <c r="F697">
        <v>5.8035019623118904</v>
      </c>
      <c r="G697">
        <v>1.30847824050539E-4</v>
      </c>
      <c r="H697">
        <v>3.8380350220727699E-3</v>
      </c>
      <c r="I697">
        <v>0</v>
      </c>
      <c r="J697" s="5">
        <v>1</v>
      </c>
    </row>
    <row r="698" spans="1:10" x14ac:dyDescent="0.25">
      <c r="A698" t="s">
        <v>1234</v>
      </c>
      <c r="B698" t="s">
        <v>1235</v>
      </c>
      <c r="C698" t="s">
        <v>598</v>
      </c>
      <c r="D698">
        <v>-0.66509545221020405</v>
      </c>
      <c r="E698">
        <v>6.18062074279743</v>
      </c>
      <c r="F698">
        <v>5.5313439786144203</v>
      </c>
      <c r="G698">
        <v>1.3134599426677701E-4</v>
      </c>
      <c r="H698">
        <v>3.84374029235827E-3</v>
      </c>
      <c r="I698">
        <v>0</v>
      </c>
      <c r="J698" s="5">
        <v>1</v>
      </c>
    </row>
    <row r="699" spans="1:10" x14ac:dyDescent="0.25">
      <c r="A699" t="s">
        <v>3200</v>
      </c>
      <c r="B699" t="s">
        <v>3201</v>
      </c>
      <c r="C699" t="s">
        <v>598</v>
      </c>
      <c r="D699">
        <v>-1.1498544772414401</v>
      </c>
      <c r="E699">
        <v>4.1783969220604797</v>
      </c>
      <c r="F699">
        <v>3.05616387138241</v>
      </c>
      <c r="G699">
        <v>1.3650646479771301E-4</v>
      </c>
      <c r="H699">
        <v>3.94871624112647E-3</v>
      </c>
      <c r="I699">
        <v>0</v>
      </c>
      <c r="J699" s="5">
        <v>1</v>
      </c>
    </row>
    <row r="700" spans="1:10" x14ac:dyDescent="0.25">
      <c r="A700" t="s">
        <v>1282</v>
      </c>
      <c r="B700" t="s">
        <v>1283</v>
      </c>
      <c r="C700" t="s">
        <v>598</v>
      </c>
      <c r="D700">
        <v>-0.75840772048264404</v>
      </c>
      <c r="E700">
        <v>6.0629016774242697</v>
      </c>
      <c r="F700">
        <v>5.3203608098163997</v>
      </c>
      <c r="G700">
        <v>1.48349630012652E-4</v>
      </c>
      <c r="H700">
        <v>4.2636413798043497E-3</v>
      </c>
      <c r="I700">
        <v>0</v>
      </c>
      <c r="J700" s="5">
        <v>1</v>
      </c>
    </row>
    <row r="701" spans="1:10" x14ac:dyDescent="0.25">
      <c r="A701" t="s">
        <v>2676</v>
      </c>
      <c r="B701" t="s">
        <v>2677</v>
      </c>
      <c r="C701" t="s">
        <v>598</v>
      </c>
      <c r="D701">
        <v>-0.51212033602475404</v>
      </c>
      <c r="E701">
        <v>5.9401627235875001</v>
      </c>
      <c r="F701">
        <v>5.44137461831333</v>
      </c>
      <c r="G701">
        <v>1.52766348813862E-4</v>
      </c>
      <c r="H701">
        <v>4.3613095182481899E-3</v>
      </c>
      <c r="I701">
        <v>0</v>
      </c>
      <c r="J701" s="5">
        <v>1</v>
      </c>
    </row>
    <row r="702" spans="1:10" x14ac:dyDescent="0.25">
      <c r="A702" t="s">
        <v>3607</v>
      </c>
      <c r="B702" t="s">
        <v>3608</v>
      </c>
      <c r="C702" t="s">
        <v>598</v>
      </c>
      <c r="D702">
        <v>-2.6145693298397101</v>
      </c>
      <c r="E702">
        <v>2.1054374017998501</v>
      </c>
      <c r="F702">
        <v>-0.258239251962116</v>
      </c>
      <c r="G702">
        <v>1.5859939363739901E-4</v>
      </c>
      <c r="H702">
        <v>4.4879436344926601E-3</v>
      </c>
      <c r="I702">
        <v>0</v>
      </c>
      <c r="J702" s="5">
        <v>1</v>
      </c>
    </row>
    <row r="703" spans="1:10" x14ac:dyDescent="0.25">
      <c r="A703" t="s">
        <v>828</v>
      </c>
      <c r="B703" t="s">
        <v>829</v>
      </c>
      <c r="C703" t="s">
        <v>598</v>
      </c>
      <c r="D703">
        <v>-0.612975977924483</v>
      </c>
      <c r="E703">
        <v>6.5668618339516103</v>
      </c>
      <c r="F703">
        <v>5.9662372099127801</v>
      </c>
      <c r="G703">
        <v>1.6006265635675301E-4</v>
      </c>
      <c r="H703">
        <v>4.5193954861872604E-3</v>
      </c>
      <c r="I703">
        <v>0</v>
      </c>
      <c r="J703" s="5">
        <v>1</v>
      </c>
    </row>
    <row r="704" spans="1:10" x14ac:dyDescent="0.25">
      <c r="A704" t="s">
        <v>1201</v>
      </c>
      <c r="B704" t="s">
        <v>1202</v>
      </c>
      <c r="C704" t="s">
        <v>598</v>
      </c>
      <c r="D704">
        <v>-0.42699579961249201</v>
      </c>
      <c r="E704">
        <v>8.2617624438165098</v>
      </c>
      <c r="F704">
        <v>7.8477574328123403</v>
      </c>
      <c r="G704">
        <v>1.6169419160405899E-4</v>
      </c>
      <c r="H704">
        <v>4.55355692097144E-3</v>
      </c>
      <c r="I704">
        <v>0</v>
      </c>
      <c r="J704" s="5">
        <v>1</v>
      </c>
    </row>
    <row r="705" spans="1:10" x14ac:dyDescent="0.25">
      <c r="A705" t="s">
        <v>754</v>
      </c>
      <c r="B705" t="s">
        <v>755</v>
      </c>
      <c r="C705" t="s">
        <v>598</v>
      </c>
      <c r="D705">
        <v>-1.6702458691712301</v>
      </c>
      <c r="E705">
        <v>3.97828055248034</v>
      </c>
      <c r="F705">
        <v>2.3435210925375198</v>
      </c>
      <c r="G705">
        <v>1.61981436357433E-4</v>
      </c>
      <c r="H705">
        <v>4.55355692097144E-3</v>
      </c>
      <c r="I705">
        <v>0</v>
      </c>
      <c r="J705" s="5">
        <v>1</v>
      </c>
    </row>
    <row r="706" spans="1:10" x14ac:dyDescent="0.25">
      <c r="A706" t="s">
        <v>681</v>
      </c>
      <c r="B706" t="s">
        <v>682</v>
      </c>
      <c r="C706" t="s">
        <v>598</v>
      </c>
      <c r="D706">
        <v>-0.45957278373000199</v>
      </c>
      <c r="E706">
        <v>7.8758098727385404</v>
      </c>
      <c r="F706">
        <v>7.4283141849561698</v>
      </c>
      <c r="G706">
        <v>1.62938648367304E-4</v>
      </c>
      <c r="H706">
        <v>4.5704646628269702E-3</v>
      </c>
      <c r="I706">
        <v>0</v>
      </c>
      <c r="J706" s="5">
        <v>1</v>
      </c>
    </row>
    <row r="707" spans="1:10" x14ac:dyDescent="0.25">
      <c r="A707" t="s">
        <v>1123</v>
      </c>
      <c r="B707" t="s">
        <v>1124</v>
      </c>
      <c r="C707" t="s">
        <v>598</v>
      </c>
      <c r="D707">
        <v>-0.60168888784264996</v>
      </c>
      <c r="E707">
        <v>6.9750031188752004</v>
      </c>
      <c r="F707">
        <v>6.3866193850870703</v>
      </c>
      <c r="G707">
        <v>1.6378032971419901E-4</v>
      </c>
      <c r="H707">
        <v>4.5840651325453497E-3</v>
      </c>
      <c r="I707">
        <v>0</v>
      </c>
      <c r="J707" s="5">
        <v>1</v>
      </c>
    </row>
    <row r="708" spans="1:10" x14ac:dyDescent="0.25">
      <c r="A708" t="s">
        <v>1633</v>
      </c>
      <c r="B708" t="s">
        <v>1634</v>
      </c>
      <c r="C708" t="s">
        <v>598</v>
      </c>
      <c r="D708">
        <v>-0.57787760827279699</v>
      </c>
      <c r="E708">
        <v>7.6756607012302496</v>
      </c>
      <c r="F708">
        <v>7.1101170605899497</v>
      </c>
      <c r="G708">
        <v>1.68551171997949E-4</v>
      </c>
      <c r="H708">
        <v>4.6971299493658303E-3</v>
      </c>
      <c r="I708">
        <v>0</v>
      </c>
      <c r="J708" s="5">
        <v>1</v>
      </c>
    </row>
    <row r="709" spans="1:10" x14ac:dyDescent="0.25">
      <c r="A709" t="s">
        <v>4491</v>
      </c>
      <c r="B709" t="s">
        <v>4492</v>
      </c>
      <c r="C709" t="s">
        <v>598</v>
      </c>
      <c r="D709">
        <v>-0.73259183230785596</v>
      </c>
      <c r="E709">
        <v>5.2579226006298203</v>
      </c>
      <c r="F709">
        <v>4.53812300841438</v>
      </c>
      <c r="G709">
        <v>1.8432253735477499E-4</v>
      </c>
      <c r="H709">
        <v>5.0616340634068203E-3</v>
      </c>
      <c r="I709">
        <v>0</v>
      </c>
      <c r="J709" s="5">
        <v>1</v>
      </c>
    </row>
    <row r="710" spans="1:10" x14ac:dyDescent="0.25">
      <c r="A710" t="s">
        <v>625</v>
      </c>
      <c r="B710" t="s">
        <v>48</v>
      </c>
      <c r="C710" t="s">
        <v>598</v>
      </c>
      <c r="D710">
        <v>-1.7211612705843899</v>
      </c>
      <c r="E710">
        <v>3.4517780947844598</v>
      </c>
      <c r="F710">
        <v>1.7898800197526401</v>
      </c>
      <c r="G710">
        <v>1.8709246779780199E-4</v>
      </c>
      <c r="H710">
        <v>5.11399347616673E-3</v>
      </c>
      <c r="I710">
        <v>0</v>
      </c>
      <c r="J710" s="5">
        <v>1</v>
      </c>
    </row>
    <row r="711" spans="1:10" x14ac:dyDescent="0.25">
      <c r="A711" t="s">
        <v>1908</v>
      </c>
      <c r="B711" t="s">
        <v>1909</v>
      </c>
      <c r="C711" t="s">
        <v>598</v>
      </c>
      <c r="D711">
        <v>-0.46969070349009101</v>
      </c>
      <c r="E711">
        <v>7.1899682314190203</v>
      </c>
      <c r="F711">
        <v>6.7309906480268404</v>
      </c>
      <c r="G711">
        <v>1.9507041022374E-4</v>
      </c>
      <c r="H711">
        <v>5.29824431320167E-3</v>
      </c>
      <c r="I711">
        <v>0</v>
      </c>
      <c r="J711" s="5">
        <v>1</v>
      </c>
    </row>
    <row r="712" spans="1:10" x14ac:dyDescent="0.25">
      <c r="A712" t="s">
        <v>2254</v>
      </c>
      <c r="B712" t="s">
        <v>2255</v>
      </c>
      <c r="C712" t="s">
        <v>598</v>
      </c>
      <c r="D712">
        <v>-0.54842363016989304</v>
      </c>
      <c r="E712">
        <v>9.0354658329521893</v>
      </c>
      <c r="F712">
        <v>8.4974130897438194</v>
      </c>
      <c r="G712">
        <v>2.05801171216023E-4</v>
      </c>
      <c r="H712">
        <v>5.5468949997060498E-3</v>
      </c>
      <c r="I712">
        <v>0</v>
      </c>
      <c r="J712" s="5">
        <v>1</v>
      </c>
    </row>
    <row r="713" spans="1:10" x14ac:dyDescent="0.25">
      <c r="A713" t="s">
        <v>4499</v>
      </c>
      <c r="B713" t="s">
        <v>272</v>
      </c>
      <c r="C713" t="s">
        <v>598</v>
      </c>
      <c r="D713">
        <v>-2.1842666221398499</v>
      </c>
      <c r="E713">
        <v>1.8105057065035901</v>
      </c>
      <c r="F713">
        <v>-0.15971073170949199</v>
      </c>
      <c r="G713">
        <v>2.06618768808027E-4</v>
      </c>
      <c r="H713">
        <v>5.5532036043446E-3</v>
      </c>
      <c r="I713">
        <v>0</v>
      </c>
      <c r="J713" s="5">
        <v>1</v>
      </c>
    </row>
    <row r="714" spans="1:10" x14ac:dyDescent="0.25">
      <c r="A714" t="s">
        <v>4500</v>
      </c>
      <c r="B714" t="s">
        <v>4501</v>
      </c>
      <c r="C714" t="s">
        <v>598</v>
      </c>
      <c r="D714">
        <v>-1.15084041256416</v>
      </c>
      <c r="E714">
        <v>3.79419604877658</v>
      </c>
      <c r="F714">
        <v>2.6704173771117499</v>
      </c>
      <c r="G714">
        <v>2.0881894511024299E-4</v>
      </c>
      <c r="H714">
        <v>5.5889520579818601E-3</v>
      </c>
      <c r="I714">
        <v>0</v>
      </c>
      <c r="J714" s="5">
        <v>1</v>
      </c>
    </row>
    <row r="715" spans="1:10" x14ac:dyDescent="0.25">
      <c r="A715" t="s">
        <v>1012</v>
      </c>
      <c r="B715" t="s">
        <v>1013</v>
      </c>
      <c r="C715" t="s">
        <v>598</v>
      </c>
      <c r="D715">
        <v>-0.84223399972183099</v>
      </c>
      <c r="E715">
        <v>5.9189070310969498</v>
      </c>
      <c r="F715">
        <v>5.0926360660773398</v>
      </c>
      <c r="G715">
        <v>2.17182992934534E-4</v>
      </c>
      <c r="H715">
        <v>5.7886927598131896E-3</v>
      </c>
      <c r="I715">
        <v>0</v>
      </c>
      <c r="J715" s="5">
        <v>1</v>
      </c>
    </row>
    <row r="716" spans="1:10" x14ac:dyDescent="0.25">
      <c r="A716" t="s">
        <v>820</v>
      </c>
      <c r="B716" t="s">
        <v>398</v>
      </c>
      <c r="C716" t="s">
        <v>598</v>
      </c>
      <c r="D716">
        <v>-0.65709793787804305</v>
      </c>
      <c r="E716">
        <v>7.07282758081708</v>
      </c>
      <c r="F716">
        <v>6.4257177735953297</v>
      </c>
      <c r="G716">
        <v>2.2069871554307701E-4</v>
      </c>
      <c r="H716">
        <v>5.8702202869190803E-3</v>
      </c>
      <c r="I716">
        <v>0</v>
      </c>
      <c r="J716" s="5">
        <v>1</v>
      </c>
    </row>
    <row r="717" spans="1:10" x14ac:dyDescent="0.25">
      <c r="A717" t="s">
        <v>899</v>
      </c>
      <c r="B717" t="s">
        <v>900</v>
      </c>
      <c r="C717" t="s">
        <v>598</v>
      </c>
      <c r="D717">
        <v>-0.43168709337207301</v>
      </c>
      <c r="E717">
        <v>6.6848168060541102</v>
      </c>
      <c r="F717">
        <v>6.2652051630910801</v>
      </c>
      <c r="G717">
        <v>2.2891122355455501E-4</v>
      </c>
      <c r="H717">
        <v>6.0510750802579604E-3</v>
      </c>
      <c r="I717">
        <v>0</v>
      </c>
      <c r="J717" s="5">
        <v>1</v>
      </c>
    </row>
    <row r="718" spans="1:10" x14ac:dyDescent="0.25">
      <c r="A718" t="s">
        <v>2745</v>
      </c>
      <c r="B718" t="s">
        <v>2746</v>
      </c>
      <c r="C718" t="s">
        <v>598</v>
      </c>
      <c r="D718">
        <v>-0.80636242148836201</v>
      </c>
      <c r="E718">
        <v>5.0150345748542904</v>
      </c>
      <c r="F718">
        <v>4.22582894713236</v>
      </c>
      <c r="G718">
        <v>2.3115163922483601E-4</v>
      </c>
      <c r="H718">
        <v>6.0728120840929899E-3</v>
      </c>
      <c r="I718">
        <v>0</v>
      </c>
      <c r="J718" s="5">
        <v>1</v>
      </c>
    </row>
    <row r="719" spans="1:10" x14ac:dyDescent="0.25">
      <c r="A719" t="s">
        <v>2046</v>
      </c>
      <c r="B719" t="s">
        <v>467</v>
      </c>
      <c r="C719" t="s">
        <v>598</v>
      </c>
      <c r="D719">
        <v>-0.78231213956660595</v>
      </c>
      <c r="E719">
        <v>6.3529299478190397</v>
      </c>
      <c r="F719">
        <v>5.58063652223733</v>
      </c>
      <c r="G719">
        <v>2.52167861510346E-4</v>
      </c>
      <c r="H719">
        <v>6.5446475087341796E-3</v>
      </c>
      <c r="I719">
        <v>0</v>
      </c>
      <c r="J719" s="5">
        <v>1</v>
      </c>
    </row>
    <row r="720" spans="1:10" x14ac:dyDescent="0.25">
      <c r="A720" t="s">
        <v>4145</v>
      </c>
      <c r="B720" t="s">
        <v>4146</v>
      </c>
      <c r="C720" t="s">
        <v>598</v>
      </c>
      <c r="D720">
        <v>-0.422821760674989</v>
      </c>
      <c r="E720">
        <v>6.7634542389767001</v>
      </c>
      <c r="F720">
        <v>6.3521138210032904</v>
      </c>
      <c r="G720">
        <v>2.6466656914224098E-4</v>
      </c>
      <c r="H720">
        <v>6.8276534413059496E-3</v>
      </c>
      <c r="I720">
        <v>0</v>
      </c>
      <c r="J720" s="5">
        <v>1</v>
      </c>
    </row>
    <row r="721" spans="1:10" x14ac:dyDescent="0.25">
      <c r="A721" t="s">
        <v>1709</v>
      </c>
      <c r="B721" t="s">
        <v>1710</v>
      </c>
      <c r="C721" t="s">
        <v>598</v>
      </c>
      <c r="D721">
        <v>-0.74455145907065401</v>
      </c>
      <c r="E721">
        <v>5.37074883091688</v>
      </c>
      <c r="F721">
        <v>4.6384412720909696</v>
      </c>
      <c r="G721">
        <v>2.6598419706946901E-4</v>
      </c>
      <c r="H721">
        <v>6.8478937469969303E-3</v>
      </c>
      <c r="I721">
        <v>0</v>
      </c>
      <c r="J721" s="5">
        <v>1</v>
      </c>
    </row>
    <row r="722" spans="1:10" x14ac:dyDescent="0.25">
      <c r="A722" t="s">
        <v>1198</v>
      </c>
      <c r="B722" t="s">
        <v>1199</v>
      </c>
      <c r="C722" t="s">
        <v>598</v>
      </c>
      <c r="D722">
        <v>-0.41372392009452702</v>
      </c>
      <c r="E722">
        <v>7.3087571942591296</v>
      </c>
      <c r="F722">
        <v>6.9067602067032796</v>
      </c>
      <c r="G722">
        <v>2.74367925870808E-4</v>
      </c>
      <c r="H722">
        <v>7.0355384105035296E-3</v>
      </c>
      <c r="I722">
        <v>0</v>
      </c>
      <c r="J722" s="5">
        <v>1</v>
      </c>
    </row>
    <row r="723" spans="1:10" x14ac:dyDescent="0.25">
      <c r="A723" t="s">
        <v>1170</v>
      </c>
      <c r="B723" t="s">
        <v>1171</v>
      </c>
      <c r="C723" t="s">
        <v>598</v>
      </c>
      <c r="D723">
        <v>-0.60548132320761106</v>
      </c>
      <c r="E723">
        <v>5.5434448743263403</v>
      </c>
      <c r="F723">
        <v>4.9507546609036703</v>
      </c>
      <c r="G723">
        <v>2.7589300494641701E-4</v>
      </c>
      <c r="H723">
        <v>7.0605526584594002E-3</v>
      </c>
      <c r="I723">
        <v>0</v>
      </c>
      <c r="J723" s="5">
        <v>1</v>
      </c>
    </row>
    <row r="724" spans="1:10" x14ac:dyDescent="0.25">
      <c r="A724" t="s">
        <v>1971</v>
      </c>
      <c r="B724" t="s">
        <v>1972</v>
      </c>
      <c r="C724" t="s">
        <v>598</v>
      </c>
      <c r="D724">
        <v>-0.413800171294956</v>
      </c>
      <c r="E724">
        <v>7.07477772842081</v>
      </c>
      <c r="F724">
        <v>6.6730618480603603</v>
      </c>
      <c r="G724">
        <v>2.7734673881175698E-4</v>
      </c>
      <c r="H724">
        <v>7.0695903839576102E-3</v>
      </c>
      <c r="I724">
        <v>0</v>
      </c>
      <c r="J724" s="5">
        <v>1</v>
      </c>
    </row>
    <row r="725" spans="1:10" x14ac:dyDescent="0.25">
      <c r="A725" t="s">
        <v>3822</v>
      </c>
      <c r="B725" t="s">
        <v>3823</v>
      </c>
      <c r="C725" t="s">
        <v>598</v>
      </c>
      <c r="D725">
        <v>-0.38425984631994398</v>
      </c>
      <c r="E725">
        <v>7.9915619291058597</v>
      </c>
      <c r="F725">
        <v>7.6192402482246404</v>
      </c>
      <c r="G725">
        <v>2.8522553780466398E-4</v>
      </c>
      <c r="H725">
        <v>7.1864452678533901E-3</v>
      </c>
      <c r="I725">
        <v>0</v>
      </c>
      <c r="J725" s="5">
        <v>1</v>
      </c>
    </row>
    <row r="726" spans="1:10" x14ac:dyDescent="0.25">
      <c r="A726" t="s">
        <v>760</v>
      </c>
      <c r="B726" t="s">
        <v>761</v>
      </c>
      <c r="C726" t="s">
        <v>598</v>
      </c>
      <c r="D726">
        <v>-0.50112044198791295</v>
      </c>
      <c r="E726">
        <v>6.3320550100659396</v>
      </c>
      <c r="F726">
        <v>5.8428331678215804</v>
      </c>
      <c r="G726">
        <v>2.9563557904145903E-4</v>
      </c>
      <c r="H726">
        <v>7.4180278983312902E-3</v>
      </c>
      <c r="I726">
        <v>0</v>
      </c>
      <c r="J726" s="5">
        <v>1</v>
      </c>
    </row>
    <row r="727" spans="1:10" x14ac:dyDescent="0.25">
      <c r="A727" t="s">
        <v>4510</v>
      </c>
      <c r="B727" t="s">
        <v>4511</v>
      </c>
      <c r="C727" t="s">
        <v>598</v>
      </c>
      <c r="D727">
        <v>-1.4888919531217699</v>
      </c>
      <c r="E727">
        <v>3.0622683545337201</v>
      </c>
      <c r="F727">
        <v>1.62870344875898</v>
      </c>
      <c r="G727">
        <v>3.0737195192855299E-4</v>
      </c>
      <c r="H727">
        <v>7.6688403901565101E-3</v>
      </c>
      <c r="I727">
        <v>0</v>
      </c>
      <c r="J727" s="5">
        <v>1</v>
      </c>
    </row>
    <row r="728" spans="1:10" x14ac:dyDescent="0.25">
      <c r="A728" t="s">
        <v>4246</v>
      </c>
      <c r="B728" t="s">
        <v>4247</v>
      </c>
      <c r="C728" t="s">
        <v>598</v>
      </c>
      <c r="D728">
        <v>-0.98569133748173299</v>
      </c>
      <c r="E728">
        <v>4.35550352897135</v>
      </c>
      <c r="F728">
        <v>3.3865221163443602</v>
      </c>
      <c r="G728">
        <v>3.0821603026452699E-4</v>
      </c>
      <c r="H728">
        <v>7.6688403901565101E-3</v>
      </c>
      <c r="I728">
        <v>0</v>
      </c>
      <c r="J728" s="5">
        <v>1</v>
      </c>
    </row>
    <row r="729" spans="1:10" x14ac:dyDescent="0.25">
      <c r="A729" t="s">
        <v>2357</v>
      </c>
      <c r="B729" t="s">
        <v>2358</v>
      </c>
      <c r="C729" t="s">
        <v>598</v>
      </c>
      <c r="D729">
        <v>-1.16464721998834</v>
      </c>
      <c r="E729">
        <v>4.9997003246397602</v>
      </c>
      <c r="F729">
        <v>3.85876426968546</v>
      </c>
      <c r="G729">
        <v>3.0932405397068901E-4</v>
      </c>
      <c r="H729">
        <v>7.6688403901565101E-3</v>
      </c>
      <c r="I729">
        <v>0</v>
      </c>
      <c r="J729" s="5">
        <v>1</v>
      </c>
    </row>
    <row r="730" spans="1:10" x14ac:dyDescent="0.25">
      <c r="A730" t="s">
        <v>2960</v>
      </c>
      <c r="B730" t="s">
        <v>2961</v>
      </c>
      <c r="C730" t="s">
        <v>598</v>
      </c>
      <c r="D730">
        <v>-0.86959505992324904</v>
      </c>
      <c r="E730">
        <v>4.4531931869891297</v>
      </c>
      <c r="F730">
        <v>3.6011217250910601</v>
      </c>
      <c r="G730">
        <v>3.1999266094554402E-4</v>
      </c>
      <c r="H730">
        <v>7.9056648368604002E-3</v>
      </c>
      <c r="I730">
        <v>0</v>
      </c>
      <c r="J730" s="5">
        <v>1</v>
      </c>
    </row>
    <row r="731" spans="1:10" x14ac:dyDescent="0.25">
      <c r="A731" t="s">
        <v>2608</v>
      </c>
      <c r="B731" t="s">
        <v>2609</v>
      </c>
      <c r="C731" t="s">
        <v>598</v>
      </c>
      <c r="D731">
        <v>-0.49577749595091702</v>
      </c>
      <c r="E731">
        <v>5.9434484127663101</v>
      </c>
      <c r="F731">
        <v>5.4593169318611903</v>
      </c>
      <c r="G731">
        <v>3.2495886637620399E-4</v>
      </c>
      <c r="H731">
        <v>7.9670735807921608E-3</v>
      </c>
      <c r="I731">
        <v>0</v>
      </c>
      <c r="J731" s="5">
        <v>1</v>
      </c>
    </row>
    <row r="732" spans="1:10" x14ac:dyDescent="0.25">
      <c r="A732" t="s">
        <v>1380</v>
      </c>
      <c r="B732" t="s">
        <v>1381</v>
      </c>
      <c r="C732" t="s">
        <v>598</v>
      </c>
      <c r="D732">
        <v>-1.0084200227375999</v>
      </c>
      <c r="E732">
        <v>4.4083863149722902</v>
      </c>
      <c r="F732">
        <v>3.4172352916741202</v>
      </c>
      <c r="G732">
        <v>3.3432796554685898E-4</v>
      </c>
      <c r="H732">
        <v>8.1501164580275193E-3</v>
      </c>
      <c r="I732">
        <v>0</v>
      </c>
      <c r="J732" s="5">
        <v>1</v>
      </c>
    </row>
    <row r="733" spans="1:10" x14ac:dyDescent="0.25">
      <c r="A733" t="s">
        <v>2218</v>
      </c>
      <c r="B733" t="s">
        <v>2219</v>
      </c>
      <c r="C733" t="s">
        <v>598</v>
      </c>
      <c r="D733">
        <v>-0.50509118527408703</v>
      </c>
      <c r="E733">
        <v>7.6830846699160702</v>
      </c>
      <c r="F733">
        <v>7.1923060075747598</v>
      </c>
      <c r="G733">
        <v>3.3684725666238799E-4</v>
      </c>
      <c r="H733">
        <v>8.1959786104956293E-3</v>
      </c>
      <c r="I733">
        <v>0</v>
      </c>
      <c r="J733" s="5">
        <v>1</v>
      </c>
    </row>
    <row r="734" spans="1:10" x14ac:dyDescent="0.25">
      <c r="A734" t="s">
        <v>2084</v>
      </c>
      <c r="B734" t="s">
        <v>2085</v>
      </c>
      <c r="C734" t="s">
        <v>598</v>
      </c>
      <c r="D734">
        <v>-0.41105411398422598</v>
      </c>
      <c r="E734">
        <v>7.3752524669611503</v>
      </c>
      <c r="F734">
        <v>6.9773537804386399</v>
      </c>
      <c r="G734">
        <v>3.40773998345062E-4</v>
      </c>
      <c r="H734">
        <v>8.2758479333440802E-3</v>
      </c>
      <c r="I734">
        <v>0</v>
      </c>
      <c r="J734" s="5">
        <v>1</v>
      </c>
    </row>
    <row r="735" spans="1:10" x14ac:dyDescent="0.25">
      <c r="A735" t="s">
        <v>3447</v>
      </c>
      <c r="B735" t="s">
        <v>3448</v>
      </c>
      <c r="C735" t="s">
        <v>598</v>
      </c>
      <c r="D735">
        <v>-0.79939723906907301</v>
      </c>
      <c r="E735">
        <v>4.8121258583303099</v>
      </c>
      <c r="F735">
        <v>4.0303728867392703</v>
      </c>
      <c r="G735">
        <v>3.6238829271301599E-4</v>
      </c>
      <c r="H735">
        <v>8.7183565477230492E-3</v>
      </c>
      <c r="I735">
        <v>0</v>
      </c>
      <c r="J735" s="5">
        <v>1</v>
      </c>
    </row>
    <row r="736" spans="1:10" x14ac:dyDescent="0.25">
      <c r="A736" t="s">
        <v>1157</v>
      </c>
      <c r="B736" t="s">
        <v>1158</v>
      </c>
      <c r="C736" t="s">
        <v>598</v>
      </c>
      <c r="D736">
        <v>-1.9038757752700901</v>
      </c>
      <c r="E736">
        <v>3.17777506585688</v>
      </c>
      <c r="F736">
        <v>1.3440565837915801</v>
      </c>
      <c r="G736">
        <v>3.7412739551211203E-4</v>
      </c>
      <c r="H736">
        <v>8.9338562270336493E-3</v>
      </c>
      <c r="I736">
        <v>0</v>
      </c>
      <c r="J736" s="5">
        <v>1</v>
      </c>
    </row>
    <row r="737" spans="1:10" x14ac:dyDescent="0.25">
      <c r="A737" t="s">
        <v>1448</v>
      </c>
      <c r="B737" t="s">
        <v>1449</v>
      </c>
      <c r="C737" t="s">
        <v>598</v>
      </c>
      <c r="D737">
        <v>-0.48324487767983398</v>
      </c>
      <c r="E737">
        <v>8.5860425038202006</v>
      </c>
      <c r="F737">
        <v>8.1144826100896807</v>
      </c>
      <c r="G737">
        <v>3.7848621966449399E-4</v>
      </c>
      <c r="H737">
        <v>8.9878234085577803E-3</v>
      </c>
      <c r="I737">
        <v>0</v>
      </c>
      <c r="J737" s="5">
        <v>1</v>
      </c>
    </row>
    <row r="738" spans="1:10" x14ac:dyDescent="0.25">
      <c r="A738" t="s">
        <v>707</v>
      </c>
      <c r="B738" t="s">
        <v>165</v>
      </c>
      <c r="C738" t="s">
        <v>598</v>
      </c>
      <c r="D738">
        <v>-0.76688497866787098</v>
      </c>
      <c r="E738">
        <v>5.2353686048682899</v>
      </c>
      <c r="F738">
        <v>4.4840145059884602</v>
      </c>
      <c r="G738">
        <v>4.0117759574859001E-4</v>
      </c>
      <c r="H738">
        <v>9.4741334054818695E-3</v>
      </c>
      <c r="I738">
        <v>0</v>
      </c>
      <c r="J738" s="5">
        <v>1</v>
      </c>
    </row>
    <row r="739" spans="1:10" x14ac:dyDescent="0.25">
      <c r="A739" t="s">
        <v>3054</v>
      </c>
      <c r="B739" t="s">
        <v>3055</v>
      </c>
      <c r="C739" t="s">
        <v>598</v>
      </c>
      <c r="D739">
        <v>-1.5673675698237</v>
      </c>
      <c r="E739">
        <v>2.9090984527738502</v>
      </c>
      <c r="F739">
        <v>1.40882314460599</v>
      </c>
      <c r="G739">
        <v>4.10785696871281E-4</v>
      </c>
      <c r="H739">
        <v>9.6832364178079805E-3</v>
      </c>
      <c r="I739">
        <v>0</v>
      </c>
      <c r="J739" s="5">
        <v>1</v>
      </c>
    </row>
    <row r="740" spans="1:10" x14ac:dyDescent="0.25">
      <c r="A740" t="s">
        <v>1401</v>
      </c>
      <c r="B740" t="s">
        <v>1402</v>
      </c>
      <c r="C740" t="s">
        <v>598</v>
      </c>
      <c r="D740">
        <v>-0.62387565910021403</v>
      </c>
      <c r="E740">
        <v>7.1887814279356199</v>
      </c>
      <c r="F740">
        <v>6.5753074825533702</v>
      </c>
      <c r="G740">
        <v>4.1232588578563902E-4</v>
      </c>
      <c r="H740">
        <v>9.6840048531775195E-3</v>
      </c>
      <c r="I740">
        <v>0</v>
      </c>
      <c r="J740" s="5">
        <v>1</v>
      </c>
    </row>
    <row r="741" spans="1:10" x14ac:dyDescent="0.25">
      <c r="A741" t="s">
        <v>3338</v>
      </c>
      <c r="B741" t="s">
        <v>3339</v>
      </c>
      <c r="C741" t="s">
        <v>598</v>
      </c>
      <c r="D741">
        <v>-1.2522582840927801</v>
      </c>
      <c r="E741">
        <v>3.6097520438341899</v>
      </c>
      <c r="F741">
        <v>2.39087763129162</v>
      </c>
      <c r="G741">
        <v>4.1762942187796202E-4</v>
      </c>
      <c r="H741">
        <v>9.7728327556760898E-3</v>
      </c>
      <c r="I741">
        <v>0</v>
      </c>
      <c r="J741" s="5">
        <v>1</v>
      </c>
    </row>
    <row r="742" spans="1:10" x14ac:dyDescent="0.25">
      <c r="A742" t="s">
        <v>1953</v>
      </c>
      <c r="B742" t="s">
        <v>342</v>
      </c>
      <c r="C742" t="s">
        <v>598</v>
      </c>
      <c r="D742">
        <v>-0.67390779931143496</v>
      </c>
      <c r="E742">
        <v>9.4569872433729198</v>
      </c>
      <c r="F742">
        <v>8.7965296375888702</v>
      </c>
      <c r="G742">
        <v>4.2490351910246698E-4</v>
      </c>
      <c r="H742">
        <v>9.9069609980206707E-3</v>
      </c>
      <c r="I742">
        <v>0</v>
      </c>
      <c r="J742" s="5">
        <v>1</v>
      </c>
    </row>
    <row r="743" spans="1:10" x14ac:dyDescent="0.25">
      <c r="A743" t="s">
        <v>1931</v>
      </c>
      <c r="B743" t="s">
        <v>1932</v>
      </c>
      <c r="C743" t="s">
        <v>598</v>
      </c>
      <c r="D743">
        <v>-0.39293282752950098</v>
      </c>
      <c r="E743">
        <v>8.2013069335699207</v>
      </c>
      <c r="F743">
        <v>7.8206893442704004</v>
      </c>
      <c r="G743">
        <v>4.4070417763412598E-4</v>
      </c>
      <c r="H743">
        <v>1.0219723050660001E-2</v>
      </c>
      <c r="I743">
        <v>0</v>
      </c>
      <c r="J743" s="5">
        <v>1</v>
      </c>
    </row>
    <row r="744" spans="1:10" x14ac:dyDescent="0.25">
      <c r="A744" t="s">
        <v>1989</v>
      </c>
      <c r="B744" t="s">
        <v>1990</v>
      </c>
      <c r="C744" t="s">
        <v>598</v>
      </c>
      <c r="D744">
        <v>-0.490187187251927</v>
      </c>
      <c r="E744">
        <v>5.9895511795085703</v>
      </c>
      <c r="F744">
        <v>5.5125439138624399</v>
      </c>
      <c r="G744">
        <v>4.4606502805463998E-4</v>
      </c>
      <c r="H744">
        <v>1.03254007485008E-2</v>
      </c>
      <c r="I744">
        <v>0</v>
      </c>
      <c r="J744" s="5">
        <v>1</v>
      </c>
    </row>
    <row r="745" spans="1:10" x14ac:dyDescent="0.25">
      <c r="A745" t="s">
        <v>3115</v>
      </c>
      <c r="B745" t="s">
        <v>3116</v>
      </c>
      <c r="C745" t="s">
        <v>598</v>
      </c>
      <c r="D745">
        <v>-0.48889359225162998</v>
      </c>
      <c r="E745">
        <v>6.1178865426303597</v>
      </c>
      <c r="F745">
        <v>5.6429335282649804</v>
      </c>
      <c r="G745">
        <v>4.5564417302698798E-4</v>
      </c>
      <c r="H745">
        <v>1.0509265154179E-2</v>
      </c>
      <c r="I745">
        <v>0</v>
      </c>
      <c r="J745" s="5">
        <v>1</v>
      </c>
    </row>
    <row r="746" spans="1:10" x14ac:dyDescent="0.25">
      <c r="A746" t="s">
        <v>1288</v>
      </c>
      <c r="B746" t="s">
        <v>1289</v>
      </c>
      <c r="C746" t="s">
        <v>598</v>
      </c>
      <c r="D746">
        <v>-0.45519718999126002</v>
      </c>
      <c r="E746">
        <v>5.9958156056317202</v>
      </c>
      <c r="F746">
        <v>5.5518918871534604</v>
      </c>
      <c r="G746">
        <v>4.5871987799676298E-4</v>
      </c>
      <c r="H746">
        <v>1.0561244216172799E-2</v>
      </c>
      <c r="I746">
        <v>0</v>
      </c>
      <c r="J746" s="5">
        <v>1</v>
      </c>
    </row>
    <row r="747" spans="1:10" x14ac:dyDescent="0.25">
      <c r="A747" t="s">
        <v>1824</v>
      </c>
      <c r="B747" t="s">
        <v>1825</v>
      </c>
      <c r="C747" t="s">
        <v>598</v>
      </c>
      <c r="D747">
        <v>-1.2964310016921801</v>
      </c>
      <c r="E747">
        <v>4.5020607992250001</v>
      </c>
      <c r="F747">
        <v>3.2287433733208801</v>
      </c>
      <c r="G747">
        <v>4.7190834017732202E-4</v>
      </c>
      <c r="H747">
        <v>1.08294304539356E-2</v>
      </c>
      <c r="I747">
        <v>0</v>
      </c>
      <c r="J747" s="5">
        <v>1</v>
      </c>
    </row>
    <row r="748" spans="1:10" x14ac:dyDescent="0.25">
      <c r="A748" t="s">
        <v>3102</v>
      </c>
      <c r="B748" t="s">
        <v>3103</v>
      </c>
      <c r="C748" t="s">
        <v>598</v>
      </c>
      <c r="D748">
        <v>-1.71784391802952</v>
      </c>
      <c r="E748">
        <v>3.39382793992753</v>
      </c>
      <c r="F748">
        <v>1.73383133780044</v>
      </c>
      <c r="G748">
        <v>4.7205425813061E-4</v>
      </c>
      <c r="H748">
        <v>1.08294304539356E-2</v>
      </c>
      <c r="I748">
        <v>0</v>
      </c>
      <c r="J748" s="5">
        <v>1</v>
      </c>
    </row>
    <row r="749" spans="1:10" x14ac:dyDescent="0.25">
      <c r="A749" t="s">
        <v>3307</v>
      </c>
      <c r="B749" t="s">
        <v>3308</v>
      </c>
      <c r="C749" t="s">
        <v>598</v>
      </c>
      <c r="D749">
        <v>-1.3378835345970299</v>
      </c>
      <c r="E749">
        <v>3.17975436101595</v>
      </c>
      <c r="F749">
        <v>1.8811299360793099</v>
      </c>
      <c r="G749">
        <v>4.7673996117152199E-4</v>
      </c>
      <c r="H749">
        <v>1.08952245479178E-2</v>
      </c>
      <c r="I749">
        <v>0</v>
      </c>
      <c r="J749" s="5">
        <v>1</v>
      </c>
    </row>
    <row r="750" spans="1:10" x14ac:dyDescent="0.25">
      <c r="A750" t="s">
        <v>2510</v>
      </c>
      <c r="B750" t="s">
        <v>382</v>
      </c>
      <c r="C750" t="s">
        <v>598</v>
      </c>
      <c r="D750">
        <v>-0.71972001577598799</v>
      </c>
      <c r="E750">
        <v>5.8339381963658798</v>
      </c>
      <c r="F750">
        <v>5.1237047415571402</v>
      </c>
      <c r="G750">
        <v>4.7746644512164301E-4</v>
      </c>
      <c r="H750">
        <v>1.08952245479178E-2</v>
      </c>
      <c r="I750">
        <v>0</v>
      </c>
      <c r="J750" s="5">
        <v>1</v>
      </c>
    </row>
    <row r="751" spans="1:10" x14ac:dyDescent="0.25">
      <c r="A751" t="s">
        <v>641</v>
      </c>
      <c r="B751" t="s">
        <v>418</v>
      </c>
      <c r="C751" t="s">
        <v>598</v>
      </c>
      <c r="D751">
        <v>-0.46168911003588697</v>
      </c>
      <c r="E751">
        <v>7.9055596206842997</v>
      </c>
      <c r="F751">
        <v>7.4565692557916297</v>
      </c>
      <c r="G751">
        <v>4.8208065788252202E-4</v>
      </c>
      <c r="H751">
        <v>1.0961575596135901E-2</v>
      </c>
      <c r="I751">
        <v>0</v>
      </c>
      <c r="J751" s="5">
        <v>1</v>
      </c>
    </row>
    <row r="752" spans="1:10" x14ac:dyDescent="0.25">
      <c r="A752" t="s">
        <v>4522</v>
      </c>
      <c r="B752" t="s">
        <v>4523</v>
      </c>
      <c r="C752" t="s">
        <v>598</v>
      </c>
      <c r="D752">
        <v>-1.8627832609192501</v>
      </c>
      <c r="E752">
        <v>2.1215848842263001</v>
      </c>
      <c r="F752">
        <v>0.391021286761081</v>
      </c>
      <c r="G752">
        <v>4.9015757506061703E-4</v>
      </c>
      <c r="H752">
        <v>1.11059159908355E-2</v>
      </c>
      <c r="I752">
        <v>0</v>
      </c>
      <c r="J752" s="5">
        <v>1</v>
      </c>
    </row>
    <row r="753" spans="1:10" x14ac:dyDescent="0.25">
      <c r="A753" t="s">
        <v>1831</v>
      </c>
      <c r="B753" t="s">
        <v>1832</v>
      </c>
      <c r="C753" t="s">
        <v>598</v>
      </c>
      <c r="D753">
        <v>-0.534054777107561</v>
      </c>
      <c r="E753">
        <v>7.7245541156530004</v>
      </c>
      <c r="F753">
        <v>7.2034523060476596</v>
      </c>
      <c r="G753">
        <v>5.0997173801215195E-4</v>
      </c>
      <c r="H753">
        <v>1.14739175450825E-2</v>
      </c>
      <c r="I753">
        <v>0</v>
      </c>
      <c r="J753" s="5">
        <v>1</v>
      </c>
    </row>
    <row r="754" spans="1:10" x14ac:dyDescent="0.25">
      <c r="A754" t="s">
        <v>1860</v>
      </c>
      <c r="B754" t="s">
        <v>1861</v>
      </c>
      <c r="C754" t="s">
        <v>598</v>
      </c>
      <c r="D754">
        <v>-0.47029327495399098</v>
      </c>
      <c r="E754">
        <v>6.7925556578819704</v>
      </c>
      <c r="F754">
        <v>6.3336215807956702</v>
      </c>
      <c r="G754">
        <v>5.2887368860253395E-4</v>
      </c>
      <c r="H754">
        <v>1.1837003967729499E-2</v>
      </c>
      <c r="I754">
        <v>0</v>
      </c>
      <c r="J754" s="5">
        <v>1</v>
      </c>
    </row>
    <row r="755" spans="1:10" x14ac:dyDescent="0.25">
      <c r="A755" t="s">
        <v>4526</v>
      </c>
      <c r="B755" t="s">
        <v>4527</v>
      </c>
      <c r="C755" t="s">
        <v>598</v>
      </c>
      <c r="D755">
        <v>-1.91438250023625</v>
      </c>
      <c r="E755">
        <v>3.02456525957547</v>
      </c>
      <c r="F755">
        <v>1.1832289625822801</v>
      </c>
      <c r="G755">
        <v>5.4045071640595002E-4</v>
      </c>
      <c r="H755">
        <v>1.20124054561717E-2</v>
      </c>
      <c r="I755">
        <v>0</v>
      </c>
      <c r="J755" s="5">
        <v>1</v>
      </c>
    </row>
    <row r="756" spans="1:10" x14ac:dyDescent="0.25">
      <c r="A756" t="s">
        <v>961</v>
      </c>
      <c r="B756" t="s">
        <v>962</v>
      </c>
      <c r="C756" t="s">
        <v>598</v>
      </c>
      <c r="D756">
        <v>-0.384178647259318</v>
      </c>
      <c r="E756">
        <v>7.6292864743292599</v>
      </c>
      <c r="F756">
        <v>7.2577959542956396</v>
      </c>
      <c r="G756">
        <v>5.5424542223989201E-4</v>
      </c>
      <c r="H756">
        <v>1.22343486933263E-2</v>
      </c>
      <c r="I756">
        <v>0</v>
      </c>
      <c r="J756" s="5">
        <v>1</v>
      </c>
    </row>
    <row r="757" spans="1:10" x14ac:dyDescent="0.25">
      <c r="A757" t="s">
        <v>1603</v>
      </c>
      <c r="B757" t="s">
        <v>1604</v>
      </c>
      <c r="C757" t="s">
        <v>598</v>
      </c>
      <c r="D757">
        <v>-0.41785308031991902</v>
      </c>
      <c r="E757">
        <v>7.5500161295986601</v>
      </c>
      <c r="F757">
        <v>7.1427429964103597</v>
      </c>
      <c r="G757">
        <v>5.6114345062553803E-4</v>
      </c>
      <c r="H757">
        <v>1.23230938635663E-2</v>
      </c>
      <c r="I757">
        <v>0</v>
      </c>
      <c r="J757" s="5">
        <v>1</v>
      </c>
    </row>
    <row r="758" spans="1:10" x14ac:dyDescent="0.25">
      <c r="A758" t="s">
        <v>3527</v>
      </c>
      <c r="B758" t="s">
        <v>3528</v>
      </c>
      <c r="C758" t="s">
        <v>598</v>
      </c>
      <c r="D758">
        <v>-0.52497836586867297</v>
      </c>
      <c r="E758">
        <v>5.7333011640492098</v>
      </c>
      <c r="F758">
        <v>5.2206668128657601</v>
      </c>
      <c r="G758">
        <v>5.7845363870776402E-4</v>
      </c>
      <c r="H758">
        <v>1.26169675661777E-2</v>
      </c>
      <c r="I758">
        <v>0</v>
      </c>
      <c r="J758" s="5">
        <v>1</v>
      </c>
    </row>
    <row r="759" spans="1:10" x14ac:dyDescent="0.25">
      <c r="A759" t="s">
        <v>3770</v>
      </c>
      <c r="B759" t="s">
        <v>168</v>
      </c>
      <c r="C759" t="s">
        <v>598</v>
      </c>
      <c r="D759">
        <v>-0.80067148365811602</v>
      </c>
      <c r="E759">
        <v>6.2825276705883004</v>
      </c>
      <c r="F759">
        <v>5.4934861717194696</v>
      </c>
      <c r="G759">
        <v>5.8010370946501202E-4</v>
      </c>
      <c r="H759">
        <v>1.2631512466944101E-2</v>
      </c>
      <c r="I759">
        <v>0</v>
      </c>
      <c r="J759" s="5">
        <v>1</v>
      </c>
    </row>
    <row r="760" spans="1:10" x14ac:dyDescent="0.25">
      <c r="A760" t="s">
        <v>2075</v>
      </c>
      <c r="B760" t="s">
        <v>2076</v>
      </c>
      <c r="C760" t="s">
        <v>598</v>
      </c>
      <c r="D760">
        <v>-0.55359442476661902</v>
      </c>
      <c r="E760">
        <v>6.8760105463922097</v>
      </c>
      <c r="F760">
        <v>6.3378052137873597</v>
      </c>
      <c r="G760">
        <v>5.8607610877467399E-4</v>
      </c>
      <c r="H760">
        <v>1.27399657689141E-2</v>
      </c>
      <c r="I760">
        <v>0</v>
      </c>
      <c r="J760" s="5">
        <v>1</v>
      </c>
    </row>
    <row r="761" spans="1:10" x14ac:dyDescent="0.25">
      <c r="A761" t="s">
        <v>1090</v>
      </c>
      <c r="B761" t="s">
        <v>484</v>
      </c>
      <c r="C761" t="s">
        <v>598</v>
      </c>
      <c r="D761">
        <v>-1.2790929874258301</v>
      </c>
      <c r="E761">
        <v>4.1143307045121</v>
      </c>
      <c r="F761">
        <v>2.86915304667049</v>
      </c>
      <c r="G761">
        <v>5.9428922139098E-4</v>
      </c>
      <c r="H761">
        <v>1.2874930231382699E-2</v>
      </c>
      <c r="I761">
        <v>0</v>
      </c>
      <c r="J761" s="5">
        <v>1</v>
      </c>
    </row>
    <row r="762" spans="1:10" x14ac:dyDescent="0.25">
      <c r="A762" t="s">
        <v>1736</v>
      </c>
      <c r="B762" t="s">
        <v>1737</v>
      </c>
      <c r="C762" t="s">
        <v>598</v>
      </c>
      <c r="D762">
        <v>-0.47939973994989699</v>
      </c>
      <c r="E762">
        <v>7.2082767410029103</v>
      </c>
      <c r="F762">
        <v>6.7414310155664898</v>
      </c>
      <c r="G762">
        <v>6.2344474366422299E-4</v>
      </c>
      <c r="H762">
        <v>1.34611674316878E-2</v>
      </c>
      <c r="I762">
        <v>0</v>
      </c>
      <c r="J762" s="5">
        <v>1</v>
      </c>
    </row>
    <row r="763" spans="1:10" x14ac:dyDescent="0.25">
      <c r="A763" t="s">
        <v>3886</v>
      </c>
      <c r="B763" t="s">
        <v>3887</v>
      </c>
      <c r="C763" t="s">
        <v>598</v>
      </c>
      <c r="D763">
        <v>-0.43098846931888901</v>
      </c>
      <c r="E763">
        <v>6.6284292669863403</v>
      </c>
      <c r="F763">
        <v>6.2100001689509901</v>
      </c>
      <c r="G763">
        <v>6.4587173757027798E-4</v>
      </c>
      <c r="H763">
        <v>1.3922003712357999E-2</v>
      </c>
      <c r="I763">
        <v>0</v>
      </c>
      <c r="J763" s="5">
        <v>1</v>
      </c>
    </row>
    <row r="764" spans="1:10" x14ac:dyDescent="0.25">
      <c r="A764" t="s">
        <v>3551</v>
      </c>
      <c r="B764" t="s">
        <v>3552</v>
      </c>
      <c r="C764" t="s">
        <v>598</v>
      </c>
      <c r="D764">
        <v>-0.76235361509037702</v>
      </c>
      <c r="E764">
        <v>6.3703803552235501</v>
      </c>
      <c r="F764">
        <v>5.6210445824996604</v>
      </c>
      <c r="G764">
        <v>6.5131597010880098E-4</v>
      </c>
      <c r="H764">
        <v>1.4002679781415599E-2</v>
      </c>
      <c r="I764">
        <v>0</v>
      </c>
      <c r="J764" s="5">
        <v>1</v>
      </c>
    </row>
    <row r="765" spans="1:10" x14ac:dyDescent="0.25">
      <c r="A765" t="s">
        <v>1588</v>
      </c>
      <c r="B765" t="s">
        <v>1589</v>
      </c>
      <c r="C765" t="s">
        <v>598</v>
      </c>
      <c r="D765">
        <v>-0.446445370720367</v>
      </c>
      <c r="E765">
        <v>9.5596748154336009</v>
      </c>
      <c r="F765">
        <v>9.1266218464693996</v>
      </c>
      <c r="G765">
        <v>6.5396550075918895E-4</v>
      </c>
      <c r="H765">
        <v>1.40081526771697E-2</v>
      </c>
      <c r="I765">
        <v>0</v>
      </c>
      <c r="J765" s="5">
        <v>1</v>
      </c>
    </row>
    <row r="766" spans="1:10" x14ac:dyDescent="0.25">
      <c r="A766" t="s">
        <v>4534</v>
      </c>
      <c r="B766" t="s">
        <v>4535</v>
      </c>
      <c r="C766" t="s">
        <v>598</v>
      </c>
      <c r="D766">
        <v>-2.0898660064092698</v>
      </c>
      <c r="E766">
        <v>2.5083291128599199</v>
      </c>
      <c r="F766">
        <v>0.54820636735184902</v>
      </c>
      <c r="G766">
        <v>6.6524912651748402E-4</v>
      </c>
      <c r="H766">
        <v>1.41854755029807E-2</v>
      </c>
      <c r="I766">
        <v>0</v>
      </c>
      <c r="J766" s="5">
        <v>1</v>
      </c>
    </row>
    <row r="767" spans="1:10" x14ac:dyDescent="0.25">
      <c r="A767" t="s">
        <v>1008</v>
      </c>
      <c r="B767" t="s">
        <v>1009</v>
      </c>
      <c r="C767" t="s">
        <v>598</v>
      </c>
      <c r="D767">
        <v>-0.70529671595380405</v>
      </c>
      <c r="E767">
        <v>6.5678846452882604</v>
      </c>
      <c r="F767">
        <v>5.8734548173954897</v>
      </c>
      <c r="G767">
        <v>6.6582406229449495E-4</v>
      </c>
      <c r="H767">
        <v>1.41854755029807E-2</v>
      </c>
      <c r="I767">
        <v>0</v>
      </c>
      <c r="J767" s="5">
        <v>1</v>
      </c>
    </row>
    <row r="768" spans="1:10" x14ac:dyDescent="0.25">
      <c r="A768" t="s">
        <v>1564</v>
      </c>
      <c r="B768" t="s">
        <v>1565</v>
      </c>
      <c r="C768" t="s">
        <v>598</v>
      </c>
      <c r="D768">
        <v>-0.37300754917736501</v>
      </c>
      <c r="E768">
        <v>7.1227445524896602</v>
      </c>
      <c r="F768">
        <v>6.7621210399382701</v>
      </c>
      <c r="G768">
        <v>6.8237440877812802E-4</v>
      </c>
      <c r="H768">
        <v>1.44704913848735E-2</v>
      </c>
      <c r="I768">
        <v>0</v>
      </c>
      <c r="J768" s="5">
        <v>1</v>
      </c>
    </row>
    <row r="769" spans="1:10" x14ac:dyDescent="0.25">
      <c r="A769" t="s">
        <v>1560</v>
      </c>
      <c r="B769" t="s">
        <v>1561</v>
      </c>
      <c r="C769" t="s">
        <v>598</v>
      </c>
      <c r="D769">
        <v>-0.46489478424535902</v>
      </c>
      <c r="E769">
        <v>7.1346547815149401</v>
      </c>
      <c r="F769">
        <v>6.6841147965862699</v>
      </c>
      <c r="G769">
        <v>6.8625231721638905E-4</v>
      </c>
      <c r="H769">
        <v>1.4476656025088601E-2</v>
      </c>
      <c r="I769">
        <v>0</v>
      </c>
      <c r="J769" s="5">
        <v>1</v>
      </c>
    </row>
    <row r="770" spans="1:10" x14ac:dyDescent="0.25">
      <c r="A770" t="s">
        <v>687</v>
      </c>
      <c r="B770" t="s">
        <v>73</v>
      </c>
      <c r="C770" t="s">
        <v>598</v>
      </c>
      <c r="D770">
        <v>-0.473285883842398</v>
      </c>
      <c r="E770">
        <v>9.5315361252622495</v>
      </c>
      <c r="F770">
        <v>9.0707319280875698</v>
      </c>
      <c r="G770">
        <v>6.9348627760733598E-4</v>
      </c>
      <c r="H770">
        <v>1.4605275751510599E-2</v>
      </c>
      <c r="I770">
        <v>0</v>
      </c>
      <c r="J770" s="5">
        <v>1</v>
      </c>
    </row>
    <row r="771" spans="1:10" x14ac:dyDescent="0.25">
      <c r="A771" t="s">
        <v>1406</v>
      </c>
      <c r="B771" t="s">
        <v>1407</v>
      </c>
      <c r="C771" t="s">
        <v>598</v>
      </c>
      <c r="D771">
        <v>-0.467283587610753</v>
      </c>
      <c r="E771">
        <v>5.9946596451831997</v>
      </c>
      <c r="F771">
        <v>5.53923213610459</v>
      </c>
      <c r="G771">
        <v>6.9866686226049501E-4</v>
      </c>
      <c r="H771">
        <v>1.4670260535706201E-2</v>
      </c>
      <c r="I771">
        <v>0</v>
      </c>
      <c r="J771" s="5">
        <v>1</v>
      </c>
    </row>
    <row r="772" spans="1:10" x14ac:dyDescent="0.25">
      <c r="A772" t="s">
        <v>2716</v>
      </c>
      <c r="B772" t="s">
        <v>2717</v>
      </c>
      <c r="C772" t="s">
        <v>598</v>
      </c>
      <c r="D772">
        <v>-0.97615892778550095</v>
      </c>
      <c r="E772">
        <v>5.3894020729993999</v>
      </c>
      <c r="F772">
        <v>4.4287324314992098</v>
      </c>
      <c r="G772">
        <v>6.9885572101285897E-4</v>
      </c>
      <c r="H772">
        <v>1.4670260535706201E-2</v>
      </c>
      <c r="I772">
        <v>0</v>
      </c>
      <c r="J772" s="5">
        <v>1</v>
      </c>
    </row>
    <row r="773" spans="1:10" x14ac:dyDescent="0.25">
      <c r="A773" t="s">
        <v>1244</v>
      </c>
      <c r="B773" t="s">
        <v>435</v>
      </c>
      <c r="C773" t="s">
        <v>598</v>
      </c>
      <c r="D773">
        <v>-0.45034674391103702</v>
      </c>
      <c r="E773">
        <v>7.1827084910182002</v>
      </c>
      <c r="F773">
        <v>6.7461625473804396</v>
      </c>
      <c r="G773">
        <v>7.0330149392911997E-4</v>
      </c>
      <c r="H773">
        <v>1.4739501292834301E-2</v>
      </c>
      <c r="I773">
        <v>0</v>
      </c>
      <c r="J773" s="5">
        <v>1</v>
      </c>
    </row>
    <row r="774" spans="1:10" x14ac:dyDescent="0.25">
      <c r="A774" t="s">
        <v>1610</v>
      </c>
      <c r="B774" t="s">
        <v>178</v>
      </c>
      <c r="C774" t="s">
        <v>598</v>
      </c>
      <c r="D774">
        <v>-0.69314995731385098</v>
      </c>
      <c r="E774">
        <v>7.3654404496195802</v>
      </c>
      <c r="F774">
        <v>6.6870382068507599</v>
      </c>
      <c r="G774">
        <v>7.2082084768280497E-4</v>
      </c>
      <c r="H774">
        <v>1.50330932308133E-2</v>
      </c>
      <c r="I774">
        <v>0</v>
      </c>
      <c r="J774" s="5">
        <v>1</v>
      </c>
    </row>
    <row r="775" spans="1:10" x14ac:dyDescent="0.25">
      <c r="A775" t="s">
        <v>2712</v>
      </c>
      <c r="B775" t="s">
        <v>2713</v>
      </c>
      <c r="C775" t="s">
        <v>598</v>
      </c>
      <c r="D775">
        <v>-1.2393713604939101</v>
      </c>
      <c r="E775">
        <v>3.2732019497948399</v>
      </c>
      <c r="F775">
        <v>2.0735130216605699</v>
      </c>
      <c r="G775">
        <v>7.4012759499646804E-4</v>
      </c>
      <c r="H775">
        <v>1.53438969885774E-2</v>
      </c>
      <c r="I775">
        <v>0</v>
      </c>
      <c r="J775" s="5">
        <v>1</v>
      </c>
    </row>
    <row r="776" spans="1:10" x14ac:dyDescent="0.25">
      <c r="A776" t="s">
        <v>2175</v>
      </c>
      <c r="B776" t="s">
        <v>2176</v>
      </c>
      <c r="C776" t="s">
        <v>598</v>
      </c>
      <c r="D776">
        <v>-1.6951006191478699</v>
      </c>
      <c r="E776">
        <v>3.2801018676406302</v>
      </c>
      <c r="F776">
        <v>1.6416472531478199</v>
      </c>
      <c r="G776">
        <v>7.4050098333603299E-4</v>
      </c>
      <c r="H776">
        <v>1.53438969885774E-2</v>
      </c>
      <c r="I776">
        <v>0</v>
      </c>
      <c r="J776" s="5">
        <v>1</v>
      </c>
    </row>
    <row r="777" spans="1:10" x14ac:dyDescent="0.25">
      <c r="A777" t="s">
        <v>1418</v>
      </c>
      <c r="B777" t="s">
        <v>1419</v>
      </c>
      <c r="C777" t="s">
        <v>598</v>
      </c>
      <c r="D777">
        <v>-0.50560566558063402</v>
      </c>
      <c r="E777">
        <v>6.8468286291117204</v>
      </c>
      <c r="F777">
        <v>6.3547316749587601</v>
      </c>
      <c r="G777">
        <v>7.4524906014522996E-4</v>
      </c>
      <c r="H777">
        <v>1.54174149366921E-2</v>
      </c>
      <c r="I777">
        <v>0</v>
      </c>
      <c r="J777" s="5">
        <v>1</v>
      </c>
    </row>
    <row r="778" spans="1:10" x14ac:dyDescent="0.25">
      <c r="A778" t="s">
        <v>704</v>
      </c>
      <c r="B778" t="s">
        <v>458</v>
      </c>
      <c r="C778" t="s">
        <v>598</v>
      </c>
      <c r="D778">
        <v>-0.47205692773520003</v>
      </c>
      <c r="E778">
        <v>8.5238816458311799</v>
      </c>
      <c r="F778">
        <v>8.0614659176081798</v>
      </c>
      <c r="G778">
        <v>7.5378252397668597E-4</v>
      </c>
      <c r="H778">
        <v>1.55230328325791E-2</v>
      </c>
      <c r="I778">
        <v>0</v>
      </c>
      <c r="J778" s="5">
        <v>1</v>
      </c>
    </row>
    <row r="779" spans="1:10" x14ac:dyDescent="0.25">
      <c r="A779" t="s">
        <v>1294</v>
      </c>
      <c r="B779" t="s">
        <v>1295</v>
      </c>
      <c r="C779" t="s">
        <v>598</v>
      </c>
      <c r="D779">
        <v>-0.51851808976129798</v>
      </c>
      <c r="E779">
        <v>6.09327985132468</v>
      </c>
      <c r="F779">
        <v>5.5869333335362903</v>
      </c>
      <c r="G779">
        <v>7.5569919536898496E-4</v>
      </c>
      <c r="H779">
        <v>1.55335481006486E-2</v>
      </c>
      <c r="I779">
        <v>0</v>
      </c>
      <c r="J779" s="5">
        <v>1</v>
      </c>
    </row>
    <row r="780" spans="1:10" x14ac:dyDescent="0.25">
      <c r="A780" t="s">
        <v>2495</v>
      </c>
      <c r="B780" t="s">
        <v>2496</v>
      </c>
      <c r="C780" t="s">
        <v>598</v>
      </c>
      <c r="D780">
        <v>-0.52801446687451803</v>
      </c>
      <c r="E780">
        <v>5.7613489696404097</v>
      </c>
      <c r="F780">
        <v>5.2458526542496804</v>
      </c>
      <c r="G780">
        <v>8.0079588806389302E-4</v>
      </c>
      <c r="H780">
        <v>1.6201298856624899E-2</v>
      </c>
      <c r="I780">
        <v>0</v>
      </c>
      <c r="J780" s="5">
        <v>1</v>
      </c>
    </row>
    <row r="781" spans="1:10" x14ac:dyDescent="0.25">
      <c r="A781" t="s">
        <v>1526</v>
      </c>
      <c r="B781" t="s">
        <v>1527</v>
      </c>
      <c r="C781" t="s">
        <v>598</v>
      </c>
      <c r="D781">
        <v>-0.37833835687012302</v>
      </c>
      <c r="E781">
        <v>9.2282128640581504</v>
      </c>
      <c r="F781">
        <v>8.8617074666787108</v>
      </c>
      <c r="G781">
        <v>8.1155095825240296E-4</v>
      </c>
      <c r="H781">
        <v>1.6367339341708999E-2</v>
      </c>
      <c r="I781">
        <v>0</v>
      </c>
      <c r="J781" s="5">
        <v>1</v>
      </c>
    </row>
    <row r="782" spans="1:10" x14ac:dyDescent="0.25">
      <c r="A782" t="s">
        <v>1382</v>
      </c>
      <c r="B782" t="s">
        <v>1383</v>
      </c>
      <c r="C782" t="s">
        <v>598</v>
      </c>
      <c r="D782">
        <v>-0.74719178157477295</v>
      </c>
      <c r="E782">
        <v>7.4040328088251197</v>
      </c>
      <c r="F782">
        <v>6.6728862976315</v>
      </c>
      <c r="G782">
        <v>8.1904885686455203E-4</v>
      </c>
      <c r="H782">
        <v>1.6492665617772601E-2</v>
      </c>
      <c r="I782">
        <v>0</v>
      </c>
      <c r="J782" s="5">
        <v>1</v>
      </c>
    </row>
    <row r="783" spans="1:10" x14ac:dyDescent="0.25">
      <c r="A783" t="s">
        <v>4178</v>
      </c>
      <c r="B783" t="s">
        <v>4179</v>
      </c>
      <c r="C783" t="s">
        <v>598</v>
      </c>
      <c r="D783">
        <v>-0.49912369481404301</v>
      </c>
      <c r="E783">
        <v>6.9019151020204399</v>
      </c>
      <c r="F783">
        <v>6.4168452259118798</v>
      </c>
      <c r="G783">
        <v>8.3941275719441198E-4</v>
      </c>
      <c r="H783">
        <v>1.6797407619434001E-2</v>
      </c>
      <c r="I783">
        <v>0</v>
      </c>
      <c r="J783" s="5">
        <v>1</v>
      </c>
    </row>
    <row r="784" spans="1:10" x14ac:dyDescent="0.25">
      <c r="A784" t="s">
        <v>1354</v>
      </c>
      <c r="B784" t="s">
        <v>1355</v>
      </c>
      <c r="C784" t="s">
        <v>598</v>
      </c>
      <c r="D784">
        <v>-0.394065274435492</v>
      </c>
      <c r="E784">
        <v>8.1239021007936891</v>
      </c>
      <c r="F784">
        <v>7.7426364978113504</v>
      </c>
      <c r="G784">
        <v>8.4750100579440604E-4</v>
      </c>
      <c r="H784">
        <v>1.6854249878391198E-2</v>
      </c>
      <c r="I784">
        <v>0</v>
      </c>
      <c r="J784" s="5">
        <v>1</v>
      </c>
    </row>
    <row r="785" spans="1:10" x14ac:dyDescent="0.25">
      <c r="A785" t="s">
        <v>832</v>
      </c>
      <c r="B785" t="s">
        <v>170</v>
      </c>
      <c r="C785" t="s">
        <v>598</v>
      </c>
      <c r="D785">
        <v>-0.67745204907158496</v>
      </c>
      <c r="E785">
        <v>6.0879241899819903</v>
      </c>
      <c r="F785">
        <v>5.4237930394389497</v>
      </c>
      <c r="G785">
        <v>8.5057576408551503E-4</v>
      </c>
      <c r="H785">
        <v>1.68656155920297E-2</v>
      </c>
      <c r="I785">
        <v>0</v>
      </c>
      <c r="J785" s="5">
        <v>1</v>
      </c>
    </row>
    <row r="786" spans="1:10" x14ac:dyDescent="0.25">
      <c r="A786" t="s">
        <v>1858</v>
      </c>
      <c r="B786" t="s">
        <v>1859</v>
      </c>
      <c r="C786" t="s">
        <v>598</v>
      </c>
      <c r="D786">
        <v>-0.44647532423705</v>
      </c>
      <c r="E786">
        <v>7.2593514052415999</v>
      </c>
      <c r="F786">
        <v>6.82494688027462</v>
      </c>
      <c r="G786">
        <v>8.5069813214254202E-4</v>
      </c>
      <c r="H786">
        <v>1.68656155920297E-2</v>
      </c>
      <c r="I786">
        <v>0</v>
      </c>
      <c r="J786" s="5">
        <v>1</v>
      </c>
    </row>
    <row r="787" spans="1:10" x14ac:dyDescent="0.25">
      <c r="A787" t="s">
        <v>2465</v>
      </c>
      <c r="B787" t="s">
        <v>2466</v>
      </c>
      <c r="C787" t="s">
        <v>598</v>
      </c>
      <c r="D787">
        <v>-0.61397741447729004</v>
      </c>
      <c r="E787">
        <v>5.2862671932983796</v>
      </c>
      <c r="F787">
        <v>4.6853815955511999</v>
      </c>
      <c r="G787">
        <v>8.7864125549117801E-4</v>
      </c>
      <c r="H787">
        <v>1.7286223903974201E-2</v>
      </c>
      <c r="I787">
        <v>0</v>
      </c>
      <c r="J787" s="5">
        <v>1</v>
      </c>
    </row>
    <row r="788" spans="1:10" x14ac:dyDescent="0.25">
      <c r="A788" t="s">
        <v>1185</v>
      </c>
      <c r="B788" t="s">
        <v>1186</v>
      </c>
      <c r="C788" t="s">
        <v>598</v>
      </c>
      <c r="D788">
        <v>-0.39747886268403898</v>
      </c>
      <c r="E788">
        <v>6.3407246672615099</v>
      </c>
      <c r="F788">
        <v>5.9551619781659602</v>
      </c>
      <c r="G788">
        <v>8.91133677066334E-4</v>
      </c>
      <c r="H788">
        <v>1.7505190136500301E-2</v>
      </c>
      <c r="I788">
        <v>0</v>
      </c>
      <c r="J788" s="5">
        <v>1</v>
      </c>
    </row>
    <row r="789" spans="1:10" x14ac:dyDescent="0.25">
      <c r="A789" t="s">
        <v>846</v>
      </c>
      <c r="B789" t="s">
        <v>399</v>
      </c>
      <c r="C789" t="s">
        <v>598</v>
      </c>
      <c r="D789">
        <v>-0.46195569360468602</v>
      </c>
      <c r="E789">
        <v>8.4512212392561796</v>
      </c>
      <c r="F789">
        <v>7.99998526484229</v>
      </c>
      <c r="G789">
        <v>9.3025233707278397E-4</v>
      </c>
      <c r="H789">
        <v>1.8108704784156101E-2</v>
      </c>
      <c r="I789">
        <v>0</v>
      </c>
      <c r="J789" s="5">
        <v>1</v>
      </c>
    </row>
    <row r="790" spans="1:10" x14ac:dyDescent="0.25">
      <c r="A790" t="s">
        <v>1692</v>
      </c>
      <c r="B790" t="s">
        <v>1693</v>
      </c>
      <c r="C790" t="s">
        <v>598</v>
      </c>
      <c r="D790">
        <v>-0.50451495861286499</v>
      </c>
      <c r="E790">
        <v>7.0377912520023198</v>
      </c>
      <c r="F790">
        <v>6.5449811753109497</v>
      </c>
      <c r="G790">
        <v>9.3031409337145001E-4</v>
      </c>
      <c r="H790">
        <v>1.8108704784156101E-2</v>
      </c>
      <c r="I790">
        <v>0</v>
      </c>
      <c r="J790" s="5">
        <v>1</v>
      </c>
    </row>
    <row r="791" spans="1:10" x14ac:dyDescent="0.25">
      <c r="A791" t="s">
        <v>2291</v>
      </c>
      <c r="B791" t="s">
        <v>339</v>
      </c>
      <c r="C791" t="s">
        <v>598</v>
      </c>
      <c r="D791">
        <v>-0.75253359312990797</v>
      </c>
      <c r="E791">
        <v>4.84190796587135</v>
      </c>
      <c r="F791">
        <v>4.1055413907953602</v>
      </c>
      <c r="G791">
        <v>9.4495386523615497E-4</v>
      </c>
      <c r="H791">
        <v>1.83381001611615E-2</v>
      </c>
      <c r="I791">
        <v>0</v>
      </c>
      <c r="J791" s="5">
        <v>1</v>
      </c>
    </row>
    <row r="792" spans="1:10" x14ac:dyDescent="0.25">
      <c r="A792" t="s">
        <v>3758</v>
      </c>
      <c r="B792" t="s">
        <v>3759</v>
      </c>
      <c r="C792" t="s">
        <v>598</v>
      </c>
      <c r="D792">
        <v>-1.7051414514954599</v>
      </c>
      <c r="E792">
        <v>3.0972941901513602</v>
      </c>
      <c r="F792">
        <v>1.46241333719178</v>
      </c>
      <c r="G792">
        <v>9.7504234015293996E-4</v>
      </c>
      <c r="H792">
        <v>1.8832938667643299E-2</v>
      </c>
      <c r="I792">
        <v>0</v>
      </c>
      <c r="J792" s="5">
        <v>1</v>
      </c>
    </row>
    <row r="793" spans="1:10" x14ac:dyDescent="0.25">
      <c r="A793" t="s">
        <v>1941</v>
      </c>
      <c r="B793" t="s">
        <v>1942</v>
      </c>
      <c r="C793" t="s">
        <v>598</v>
      </c>
      <c r="D793">
        <v>-0.72845719336053705</v>
      </c>
      <c r="E793">
        <v>6.71242100952374</v>
      </c>
      <c r="F793">
        <v>5.9944506893199101</v>
      </c>
      <c r="G793">
        <v>9.7714381375033099E-4</v>
      </c>
      <c r="H793">
        <v>1.8832938667643299E-2</v>
      </c>
      <c r="I793">
        <v>0</v>
      </c>
      <c r="J793" s="5">
        <v>1</v>
      </c>
    </row>
    <row r="794" spans="1:10" x14ac:dyDescent="0.25">
      <c r="A794" t="s">
        <v>2424</v>
      </c>
      <c r="B794" t="s">
        <v>2425</v>
      </c>
      <c r="C794" t="s">
        <v>598</v>
      </c>
      <c r="D794">
        <v>-0.40504465351234298</v>
      </c>
      <c r="E794">
        <v>8.3532465649330891</v>
      </c>
      <c r="F794">
        <v>7.9613945784837501</v>
      </c>
      <c r="G794">
        <v>9.9272845435648409E-4</v>
      </c>
      <c r="H794">
        <v>1.9092189301074501E-2</v>
      </c>
      <c r="I794">
        <v>0</v>
      </c>
      <c r="J794" s="5">
        <v>1</v>
      </c>
    </row>
    <row r="795" spans="1:10" x14ac:dyDescent="0.25">
      <c r="A795" t="s">
        <v>3640</v>
      </c>
      <c r="B795" t="s">
        <v>3641</v>
      </c>
      <c r="C795" t="s">
        <v>598</v>
      </c>
      <c r="D795">
        <v>-0.72077743460967503</v>
      </c>
      <c r="E795">
        <v>5.0703022686398604</v>
      </c>
      <c r="F795">
        <v>4.3603742939430399</v>
      </c>
      <c r="G795">
        <v>1.01680133146083E-3</v>
      </c>
      <c r="H795">
        <v>1.9438759978091202E-2</v>
      </c>
      <c r="I795">
        <v>0</v>
      </c>
      <c r="J795" s="5">
        <v>1</v>
      </c>
    </row>
    <row r="796" spans="1:10" x14ac:dyDescent="0.25">
      <c r="A796" t="s">
        <v>1099</v>
      </c>
      <c r="B796" t="s">
        <v>248</v>
      </c>
      <c r="C796" t="s">
        <v>598</v>
      </c>
      <c r="D796">
        <v>-0.56730150407314495</v>
      </c>
      <c r="E796">
        <v>7.1929646056017296</v>
      </c>
      <c r="F796">
        <v>6.6392334694201898</v>
      </c>
      <c r="G796">
        <v>1.02205055273104E-3</v>
      </c>
      <c r="H796">
        <v>1.9481132716521701E-2</v>
      </c>
      <c r="I796">
        <v>0</v>
      </c>
      <c r="J796" s="5">
        <v>1</v>
      </c>
    </row>
    <row r="797" spans="1:10" x14ac:dyDescent="0.25">
      <c r="A797" t="s">
        <v>4546</v>
      </c>
      <c r="B797" t="s">
        <v>4547</v>
      </c>
      <c r="C797" t="s">
        <v>598</v>
      </c>
      <c r="D797">
        <v>-1.9655794817651699</v>
      </c>
      <c r="E797">
        <v>1.98698910386675</v>
      </c>
      <c r="F797">
        <v>0.16914209690739301</v>
      </c>
      <c r="G797">
        <v>1.0357488978752799E-3</v>
      </c>
      <c r="H797">
        <v>1.96838255784079E-2</v>
      </c>
      <c r="I797">
        <v>0</v>
      </c>
      <c r="J797" s="5">
        <v>1</v>
      </c>
    </row>
    <row r="798" spans="1:10" x14ac:dyDescent="0.25">
      <c r="A798" t="s">
        <v>4203</v>
      </c>
      <c r="B798" t="s">
        <v>4204</v>
      </c>
      <c r="C798" t="s">
        <v>598</v>
      </c>
      <c r="D798">
        <v>-0.48632182326179801</v>
      </c>
      <c r="E798">
        <v>6.0111341798600604</v>
      </c>
      <c r="F798">
        <v>5.5363446898824096</v>
      </c>
      <c r="G798">
        <v>1.0500013363744099E-3</v>
      </c>
      <c r="H798">
        <v>1.9925209997639599E-2</v>
      </c>
      <c r="I798">
        <v>0</v>
      </c>
      <c r="J798" s="5">
        <v>1</v>
      </c>
    </row>
    <row r="799" spans="1:10" x14ac:dyDescent="0.25">
      <c r="A799" t="s">
        <v>2977</v>
      </c>
      <c r="B799" t="s">
        <v>2978</v>
      </c>
      <c r="C799" t="s">
        <v>598</v>
      </c>
      <c r="D799">
        <v>-0.39159578651318999</v>
      </c>
      <c r="E799">
        <v>9.7074738811693493</v>
      </c>
      <c r="F799">
        <v>9.3280165110200102</v>
      </c>
      <c r="G799">
        <v>1.0634173470747E-3</v>
      </c>
      <c r="H799">
        <v>2.0150033418685299E-2</v>
      </c>
      <c r="I799">
        <v>0</v>
      </c>
      <c r="J799" s="5">
        <v>1</v>
      </c>
    </row>
    <row r="800" spans="1:10" x14ac:dyDescent="0.25">
      <c r="A800" t="s">
        <v>2379</v>
      </c>
      <c r="B800" t="s">
        <v>2380</v>
      </c>
      <c r="C800" t="s">
        <v>598</v>
      </c>
      <c r="D800">
        <v>-0.67564249417562205</v>
      </c>
      <c r="E800">
        <v>6.2803191844782198</v>
      </c>
      <c r="F800">
        <v>5.6169864203925197</v>
      </c>
      <c r="G800">
        <v>1.0660925128045801E-3</v>
      </c>
      <c r="H800">
        <v>2.0165897239866701E-2</v>
      </c>
      <c r="I800">
        <v>0</v>
      </c>
      <c r="J800" s="5">
        <v>1</v>
      </c>
    </row>
    <row r="801" spans="1:10" x14ac:dyDescent="0.25">
      <c r="A801" t="s">
        <v>4548</v>
      </c>
      <c r="B801" t="s">
        <v>4549</v>
      </c>
      <c r="C801" t="s">
        <v>598</v>
      </c>
      <c r="D801">
        <v>-0.88090396033213103</v>
      </c>
      <c r="E801">
        <v>4.2890597280438003</v>
      </c>
      <c r="F801">
        <v>3.4295870322431798</v>
      </c>
      <c r="G801">
        <v>1.0673939536942E-3</v>
      </c>
      <c r="H801">
        <v>2.0165897239866701E-2</v>
      </c>
      <c r="I801">
        <v>0</v>
      </c>
      <c r="J801" s="5">
        <v>1</v>
      </c>
    </row>
    <row r="802" spans="1:10" x14ac:dyDescent="0.25">
      <c r="A802" t="s">
        <v>2523</v>
      </c>
      <c r="B802" t="s">
        <v>2524</v>
      </c>
      <c r="C802" t="s">
        <v>598</v>
      </c>
      <c r="D802">
        <v>-1.4802531039751301</v>
      </c>
      <c r="E802">
        <v>3.2091131330033398</v>
      </c>
      <c r="F802">
        <v>1.7759253298424</v>
      </c>
      <c r="G802">
        <v>1.08381081395814E-3</v>
      </c>
      <c r="H802">
        <v>2.0416008103988598E-2</v>
      </c>
      <c r="I802">
        <v>0</v>
      </c>
      <c r="J802" s="5">
        <v>1</v>
      </c>
    </row>
    <row r="803" spans="1:10" x14ac:dyDescent="0.25">
      <c r="A803" t="s">
        <v>2870</v>
      </c>
      <c r="B803" t="s">
        <v>2871</v>
      </c>
      <c r="C803" t="s">
        <v>598</v>
      </c>
      <c r="D803">
        <v>-0.40606204336506901</v>
      </c>
      <c r="E803">
        <v>9.5733059978804693</v>
      </c>
      <c r="F803">
        <v>9.1792747291263908</v>
      </c>
      <c r="G803">
        <v>1.0932011359638099E-3</v>
      </c>
      <c r="H803">
        <v>2.05627452323968E-2</v>
      </c>
      <c r="I803">
        <v>0</v>
      </c>
      <c r="J803" s="5">
        <v>1</v>
      </c>
    </row>
    <row r="804" spans="1:10" x14ac:dyDescent="0.25">
      <c r="A804" t="s">
        <v>1405</v>
      </c>
      <c r="B804" t="s">
        <v>258</v>
      </c>
      <c r="C804" t="s">
        <v>598</v>
      </c>
      <c r="D804">
        <v>-0.732943870794597</v>
      </c>
      <c r="E804">
        <v>5.7369621559172499</v>
      </c>
      <c r="F804">
        <v>5.0170066002372797</v>
      </c>
      <c r="G804">
        <v>1.12327386442023E-3</v>
      </c>
      <c r="H804">
        <v>2.1066714359425798E-2</v>
      </c>
      <c r="I804">
        <v>0</v>
      </c>
      <c r="J804" s="5">
        <v>1</v>
      </c>
    </row>
    <row r="805" spans="1:10" x14ac:dyDescent="0.25">
      <c r="A805" t="s">
        <v>3820</v>
      </c>
      <c r="B805" t="s">
        <v>3821</v>
      </c>
      <c r="C805" t="s">
        <v>598</v>
      </c>
      <c r="D805">
        <v>-0.83184979689028904</v>
      </c>
      <c r="E805">
        <v>5.6693086576455496</v>
      </c>
      <c r="F805">
        <v>4.8488140959003001</v>
      </c>
      <c r="G805">
        <v>1.1328009260618099E-3</v>
      </c>
      <c r="H805">
        <v>2.11787353153133E-2</v>
      </c>
      <c r="I805">
        <v>0</v>
      </c>
      <c r="J805" s="5">
        <v>1</v>
      </c>
    </row>
    <row r="806" spans="1:10" x14ac:dyDescent="0.25">
      <c r="A806" t="s">
        <v>3158</v>
      </c>
      <c r="B806" t="s">
        <v>3159</v>
      </c>
      <c r="C806" t="s">
        <v>598</v>
      </c>
      <c r="D806">
        <v>-0.83261920549002799</v>
      </c>
      <c r="E806">
        <v>4.5155628176303102</v>
      </c>
      <c r="F806">
        <v>3.7022325560420901</v>
      </c>
      <c r="G806">
        <v>1.1426521915215799E-3</v>
      </c>
      <c r="H806">
        <v>2.1244070484048801E-2</v>
      </c>
      <c r="I806">
        <v>0</v>
      </c>
      <c r="J806" s="5">
        <v>1</v>
      </c>
    </row>
    <row r="807" spans="1:10" x14ac:dyDescent="0.25">
      <c r="A807" t="s">
        <v>2067</v>
      </c>
      <c r="B807" t="s">
        <v>2068</v>
      </c>
      <c r="C807" t="s">
        <v>598</v>
      </c>
      <c r="D807">
        <v>-0.68606419392351803</v>
      </c>
      <c r="E807">
        <v>5.0073874417443003</v>
      </c>
      <c r="F807">
        <v>4.3371576947513502</v>
      </c>
      <c r="G807">
        <v>1.1861747839495801E-3</v>
      </c>
      <c r="H807">
        <v>2.1957906987608401E-2</v>
      </c>
      <c r="I807">
        <v>0</v>
      </c>
      <c r="J807" s="5">
        <v>1</v>
      </c>
    </row>
    <row r="808" spans="1:10" x14ac:dyDescent="0.25">
      <c r="A808" t="s">
        <v>3987</v>
      </c>
      <c r="B808" t="s">
        <v>3988</v>
      </c>
      <c r="C808" t="s">
        <v>598</v>
      </c>
      <c r="D808">
        <v>-0.48959106687017501</v>
      </c>
      <c r="E808">
        <v>6.7650444514857302</v>
      </c>
      <c r="F808">
        <v>6.2893884162802802</v>
      </c>
      <c r="G808">
        <v>1.19725380443732E-3</v>
      </c>
      <c r="H808">
        <v>2.2131107374973098E-2</v>
      </c>
      <c r="I808">
        <v>0</v>
      </c>
      <c r="J808" s="5">
        <v>1</v>
      </c>
    </row>
    <row r="809" spans="1:10" x14ac:dyDescent="0.25">
      <c r="A809" t="s">
        <v>4552</v>
      </c>
      <c r="B809" t="s">
        <v>4553</v>
      </c>
      <c r="C809" t="s">
        <v>598</v>
      </c>
      <c r="D809">
        <v>-0.94515764930005797</v>
      </c>
      <c r="E809">
        <v>4.9257180641399003</v>
      </c>
      <c r="F809">
        <v>3.9946725077863898</v>
      </c>
      <c r="G809">
        <v>1.2024819814316901E-3</v>
      </c>
      <c r="H809">
        <v>2.21958132405933E-2</v>
      </c>
      <c r="I809">
        <v>0</v>
      </c>
      <c r="J809" s="5">
        <v>1</v>
      </c>
    </row>
    <row r="810" spans="1:10" x14ac:dyDescent="0.25">
      <c r="A810" t="s">
        <v>1918</v>
      </c>
      <c r="B810" t="s">
        <v>1919</v>
      </c>
      <c r="C810" t="s">
        <v>598</v>
      </c>
      <c r="D810">
        <v>-0.38595469509306302</v>
      </c>
      <c r="E810">
        <v>8.5587101490800492</v>
      </c>
      <c r="F810">
        <v>8.1855195216724095</v>
      </c>
      <c r="G810">
        <v>1.2080711117722399E-3</v>
      </c>
      <c r="H810">
        <v>2.22669864748034E-2</v>
      </c>
      <c r="I810">
        <v>0</v>
      </c>
      <c r="J810" s="5">
        <v>1</v>
      </c>
    </row>
    <row r="811" spans="1:10" x14ac:dyDescent="0.25">
      <c r="A811" t="s">
        <v>4554</v>
      </c>
      <c r="B811" t="s">
        <v>4555</v>
      </c>
      <c r="C811" t="s">
        <v>598</v>
      </c>
      <c r="D811">
        <v>-1.00592356971967</v>
      </c>
      <c r="E811">
        <v>4.2470982928688503</v>
      </c>
      <c r="F811">
        <v>3.26702366008197</v>
      </c>
      <c r="G811">
        <v>1.21803555925425E-3</v>
      </c>
      <c r="H811">
        <v>2.2418485429426101E-2</v>
      </c>
      <c r="I811">
        <v>0</v>
      </c>
      <c r="J811" s="5">
        <v>1</v>
      </c>
    </row>
    <row r="812" spans="1:10" x14ac:dyDescent="0.25">
      <c r="A812" t="s">
        <v>1076</v>
      </c>
      <c r="B812" t="s">
        <v>1077</v>
      </c>
      <c r="C812" t="s">
        <v>598</v>
      </c>
      <c r="D812">
        <v>-1.1416439952755799</v>
      </c>
      <c r="E812">
        <v>4.4898693559506802</v>
      </c>
      <c r="F812">
        <v>3.3756409759299602</v>
      </c>
      <c r="G812">
        <v>1.23162298171526E-3</v>
      </c>
      <c r="H812">
        <v>2.2545603339592001E-2</v>
      </c>
      <c r="I812">
        <v>0</v>
      </c>
      <c r="J812" s="5">
        <v>1</v>
      </c>
    </row>
    <row r="813" spans="1:10" x14ac:dyDescent="0.25">
      <c r="A813" t="s">
        <v>1689</v>
      </c>
      <c r="B813" t="s">
        <v>1690</v>
      </c>
      <c r="C813" t="s">
        <v>598</v>
      </c>
      <c r="D813">
        <v>-0.46105695670478902</v>
      </c>
      <c r="E813">
        <v>7.3451206220961804</v>
      </c>
      <c r="F813">
        <v>6.8935903629605599</v>
      </c>
      <c r="G813">
        <v>1.23423651491075E-3</v>
      </c>
      <c r="H813">
        <v>2.2545603339592001E-2</v>
      </c>
      <c r="I813">
        <v>0</v>
      </c>
      <c r="J813" s="5">
        <v>1</v>
      </c>
    </row>
    <row r="814" spans="1:10" x14ac:dyDescent="0.25">
      <c r="A814" t="s">
        <v>720</v>
      </c>
      <c r="B814" t="s">
        <v>462</v>
      </c>
      <c r="C814" t="s">
        <v>598</v>
      </c>
      <c r="D814">
        <v>-0.37397955658464999</v>
      </c>
      <c r="E814">
        <v>6.8095242643032599</v>
      </c>
      <c r="F814">
        <v>6.4490564696927803</v>
      </c>
      <c r="G814">
        <v>1.23437575971966E-3</v>
      </c>
      <c r="H814">
        <v>2.2545603339592001E-2</v>
      </c>
      <c r="I814">
        <v>0</v>
      </c>
      <c r="J814" s="5">
        <v>1</v>
      </c>
    </row>
    <row r="815" spans="1:10" x14ac:dyDescent="0.25">
      <c r="A815" t="s">
        <v>1967</v>
      </c>
      <c r="B815" t="s">
        <v>1968</v>
      </c>
      <c r="C815" t="s">
        <v>598</v>
      </c>
      <c r="D815">
        <v>-0.45906986306552999</v>
      </c>
      <c r="E815">
        <v>6.4142864687400403</v>
      </c>
      <c r="F815">
        <v>5.9674069937003296</v>
      </c>
      <c r="G815">
        <v>1.2401435441373699E-3</v>
      </c>
      <c r="H815">
        <v>2.2598757605011101E-2</v>
      </c>
      <c r="I815">
        <v>0</v>
      </c>
      <c r="J815" s="5">
        <v>1</v>
      </c>
    </row>
    <row r="816" spans="1:10" x14ac:dyDescent="0.25">
      <c r="A816" t="s">
        <v>1120</v>
      </c>
      <c r="B816" t="s">
        <v>1121</v>
      </c>
      <c r="C816" t="s">
        <v>598</v>
      </c>
      <c r="D816">
        <v>-0.39430691224299202</v>
      </c>
      <c r="E816">
        <v>8.4945267494589896</v>
      </c>
      <c r="F816">
        <v>8.1129035933502696</v>
      </c>
      <c r="G816">
        <v>1.24608481586494E-3</v>
      </c>
      <c r="H816">
        <v>2.2674860664896501E-2</v>
      </c>
      <c r="I816">
        <v>0</v>
      </c>
      <c r="J816" s="5">
        <v>1</v>
      </c>
    </row>
    <row r="817" spans="1:10" x14ac:dyDescent="0.25">
      <c r="A817" t="s">
        <v>931</v>
      </c>
      <c r="B817" t="s">
        <v>932</v>
      </c>
      <c r="C817" t="s">
        <v>598</v>
      </c>
      <c r="D817">
        <v>-0.831202260449319</v>
      </c>
      <c r="E817">
        <v>5.1329705096513898</v>
      </c>
      <c r="F817">
        <v>4.31691032464248</v>
      </c>
      <c r="G817">
        <v>1.2672365729189999E-3</v>
      </c>
      <c r="H817">
        <v>2.2919089581440202E-2</v>
      </c>
      <c r="I817">
        <v>0</v>
      </c>
      <c r="J817" s="5">
        <v>1</v>
      </c>
    </row>
    <row r="818" spans="1:10" x14ac:dyDescent="0.25">
      <c r="A818" t="s">
        <v>2617</v>
      </c>
      <c r="B818" t="s">
        <v>2618</v>
      </c>
      <c r="C818" t="s">
        <v>598</v>
      </c>
      <c r="D818">
        <v>-0.429800765570442</v>
      </c>
      <c r="E818">
        <v>8.1636114330627407</v>
      </c>
      <c r="F818">
        <v>7.7472991303221796</v>
      </c>
      <c r="G818">
        <v>1.26842630126909E-3</v>
      </c>
      <c r="H818">
        <v>2.2919089581440202E-2</v>
      </c>
      <c r="I818">
        <v>0</v>
      </c>
      <c r="J818" s="5">
        <v>1</v>
      </c>
    </row>
    <row r="819" spans="1:10" x14ac:dyDescent="0.25">
      <c r="A819" t="s">
        <v>2052</v>
      </c>
      <c r="B819" t="s">
        <v>2053</v>
      </c>
      <c r="C819" t="s">
        <v>598</v>
      </c>
      <c r="D819">
        <v>-0.62020153714081605</v>
      </c>
      <c r="E819">
        <v>6.3484530756289397</v>
      </c>
      <c r="F819">
        <v>5.7440688137080196</v>
      </c>
      <c r="G819">
        <v>1.30292189852188E-3</v>
      </c>
      <c r="H819">
        <v>2.3509322514481099E-2</v>
      </c>
      <c r="I819">
        <v>0</v>
      </c>
      <c r="J819" s="5">
        <v>1</v>
      </c>
    </row>
    <row r="820" spans="1:10" x14ac:dyDescent="0.25">
      <c r="A820" t="s">
        <v>1018</v>
      </c>
      <c r="B820" t="s">
        <v>570</v>
      </c>
      <c r="C820" t="s">
        <v>598</v>
      </c>
      <c r="D820">
        <v>-0.48470410041640999</v>
      </c>
      <c r="E820">
        <v>7.0584081070975202</v>
      </c>
      <c r="F820">
        <v>6.5852247240438597</v>
      </c>
      <c r="G820">
        <v>1.305936697704E-3</v>
      </c>
      <c r="H820">
        <v>2.3519190462364899E-2</v>
      </c>
      <c r="I820">
        <v>0</v>
      </c>
      <c r="J820" s="5">
        <v>1</v>
      </c>
    </row>
    <row r="821" spans="1:10" x14ac:dyDescent="0.25">
      <c r="A821" t="s">
        <v>4033</v>
      </c>
      <c r="B821" t="s">
        <v>4034</v>
      </c>
      <c r="C821" t="s">
        <v>598</v>
      </c>
      <c r="D821">
        <v>-0.50161491166552397</v>
      </c>
      <c r="E821">
        <v>8.5044130050903295</v>
      </c>
      <c r="F821">
        <v>8.0150132456955596</v>
      </c>
      <c r="G821">
        <v>1.31416365427627E-3</v>
      </c>
      <c r="H821">
        <v>2.3579693388948698E-2</v>
      </c>
      <c r="I821">
        <v>0</v>
      </c>
      <c r="J821" s="5">
        <v>1</v>
      </c>
    </row>
    <row r="822" spans="1:10" x14ac:dyDescent="0.25">
      <c r="A822" t="s">
        <v>856</v>
      </c>
      <c r="B822" t="s">
        <v>857</v>
      </c>
      <c r="C822" t="s">
        <v>598</v>
      </c>
      <c r="D822">
        <v>-0.83471258089174205</v>
      </c>
      <c r="E822">
        <v>5.4995246985982096</v>
      </c>
      <c r="F822">
        <v>4.6771984979272201</v>
      </c>
      <c r="G822">
        <v>1.3374827397445201E-3</v>
      </c>
      <c r="H822">
        <v>2.3765754851311001E-2</v>
      </c>
      <c r="I822">
        <v>0</v>
      </c>
      <c r="J822" s="5">
        <v>1</v>
      </c>
    </row>
    <row r="823" spans="1:10" x14ac:dyDescent="0.25">
      <c r="A823" t="s">
        <v>1743</v>
      </c>
      <c r="B823" t="s">
        <v>457</v>
      </c>
      <c r="C823" t="s">
        <v>598</v>
      </c>
      <c r="D823">
        <v>-0.65546798489302405</v>
      </c>
      <c r="E823">
        <v>4.8169600801057504</v>
      </c>
      <c r="F823">
        <v>4.1761127482798797</v>
      </c>
      <c r="G823">
        <v>1.3407829680951301E-3</v>
      </c>
      <c r="H823">
        <v>2.3773247811692301E-2</v>
      </c>
      <c r="I823">
        <v>0</v>
      </c>
      <c r="J823" s="5">
        <v>1</v>
      </c>
    </row>
    <row r="824" spans="1:10" x14ac:dyDescent="0.25">
      <c r="A824" t="s">
        <v>2872</v>
      </c>
      <c r="B824" t="s">
        <v>2873</v>
      </c>
      <c r="C824" t="s">
        <v>598</v>
      </c>
      <c r="D824">
        <v>-0.55158573829775104</v>
      </c>
      <c r="E824">
        <v>6.6731100876073004</v>
      </c>
      <c r="F824">
        <v>6.1310829163216596</v>
      </c>
      <c r="G824">
        <v>1.34160540698038E-3</v>
      </c>
      <c r="H824">
        <v>2.3773247811692301E-2</v>
      </c>
      <c r="I824">
        <v>0</v>
      </c>
      <c r="J824" s="5">
        <v>1</v>
      </c>
    </row>
    <row r="825" spans="1:10" x14ac:dyDescent="0.25">
      <c r="A825" t="s">
        <v>1150</v>
      </c>
      <c r="B825" t="s">
        <v>1151</v>
      </c>
      <c r="C825" t="s">
        <v>598</v>
      </c>
      <c r="D825">
        <v>-0.501094706057992</v>
      </c>
      <c r="E825">
        <v>6.4522313131631099</v>
      </c>
      <c r="F825">
        <v>5.9615576736242302</v>
      </c>
      <c r="G825">
        <v>1.3492946872929201E-3</v>
      </c>
      <c r="H825">
        <v>2.3876568660677899E-2</v>
      </c>
      <c r="I825">
        <v>0</v>
      </c>
      <c r="J825" s="5">
        <v>1</v>
      </c>
    </row>
    <row r="826" spans="1:10" x14ac:dyDescent="0.25">
      <c r="A826" t="s">
        <v>3644</v>
      </c>
      <c r="B826" t="s">
        <v>3645</v>
      </c>
      <c r="C826" t="s">
        <v>598</v>
      </c>
      <c r="D826">
        <v>-0.36599817410306101</v>
      </c>
      <c r="E826">
        <v>7.02578150900304</v>
      </c>
      <c r="F826">
        <v>6.6725863530020897</v>
      </c>
      <c r="G826">
        <v>1.3654520696713599E-3</v>
      </c>
      <c r="H826">
        <v>2.4030085943928699E-2</v>
      </c>
      <c r="I826">
        <v>0</v>
      </c>
      <c r="J826" s="5">
        <v>1</v>
      </c>
    </row>
    <row r="827" spans="1:10" x14ac:dyDescent="0.25">
      <c r="A827" t="s">
        <v>3297</v>
      </c>
      <c r="B827" t="s">
        <v>3298</v>
      </c>
      <c r="C827" t="s">
        <v>598</v>
      </c>
      <c r="D827">
        <v>-0.383958909856846</v>
      </c>
      <c r="E827">
        <v>6.8485171271612097</v>
      </c>
      <c r="F827">
        <v>6.4781431646920797</v>
      </c>
      <c r="G827">
        <v>1.3817914641885299E-3</v>
      </c>
      <c r="H827">
        <v>2.4219138237555699E-2</v>
      </c>
      <c r="I827">
        <v>0</v>
      </c>
      <c r="J827" s="5">
        <v>1</v>
      </c>
    </row>
    <row r="828" spans="1:10" x14ac:dyDescent="0.25">
      <c r="A828" t="s">
        <v>613</v>
      </c>
      <c r="B828" t="s">
        <v>360</v>
      </c>
      <c r="C828" t="s">
        <v>598</v>
      </c>
      <c r="D828">
        <v>-0.58809940614520395</v>
      </c>
      <c r="E828">
        <v>5.52646734811632</v>
      </c>
      <c r="F828">
        <v>4.9521222765836503</v>
      </c>
      <c r="G828">
        <v>1.39442657231574E-3</v>
      </c>
      <c r="H828">
        <v>2.43730587408711E-2</v>
      </c>
      <c r="I828">
        <v>0</v>
      </c>
      <c r="J828" s="5">
        <v>1</v>
      </c>
    </row>
    <row r="829" spans="1:10" x14ac:dyDescent="0.25">
      <c r="A829" t="s">
        <v>620</v>
      </c>
      <c r="B829" t="s">
        <v>104</v>
      </c>
      <c r="C829" t="s">
        <v>598</v>
      </c>
      <c r="D829">
        <v>-2.0624175490893402</v>
      </c>
      <c r="E829">
        <v>2.04053991084609</v>
      </c>
      <c r="F829">
        <v>0.124993227112558</v>
      </c>
      <c r="G829">
        <v>1.42105689263936E-3</v>
      </c>
      <c r="H829">
        <v>2.4704083761485501E-2</v>
      </c>
      <c r="I829">
        <v>0</v>
      </c>
      <c r="J829" s="5">
        <v>1</v>
      </c>
    </row>
    <row r="830" spans="1:10" x14ac:dyDescent="0.25">
      <c r="A830" t="s">
        <v>2018</v>
      </c>
      <c r="B830" t="s">
        <v>580</v>
      </c>
      <c r="C830" t="s">
        <v>598</v>
      </c>
      <c r="D830">
        <v>-0.59380839495317295</v>
      </c>
      <c r="E830">
        <v>5.7134036835568303</v>
      </c>
      <c r="F830">
        <v>5.1350141273307903</v>
      </c>
      <c r="G830">
        <v>1.4543115036547501E-3</v>
      </c>
      <c r="H830">
        <v>2.5112284794963101E-2</v>
      </c>
      <c r="I830">
        <v>0</v>
      </c>
      <c r="J830" s="5">
        <v>1</v>
      </c>
    </row>
    <row r="831" spans="1:10" x14ac:dyDescent="0.25">
      <c r="A831" t="s">
        <v>3251</v>
      </c>
      <c r="B831" t="s">
        <v>215</v>
      </c>
      <c r="C831" t="s">
        <v>598</v>
      </c>
      <c r="D831">
        <v>-0.53385078455785795</v>
      </c>
      <c r="E831">
        <v>6.2857635926404898</v>
      </c>
      <c r="F831">
        <v>5.7646489861276704</v>
      </c>
      <c r="G831">
        <v>1.4605868737009599E-3</v>
      </c>
      <c r="H831">
        <v>2.5186791364343899E-2</v>
      </c>
      <c r="I831">
        <v>0</v>
      </c>
      <c r="J831" s="5">
        <v>1</v>
      </c>
    </row>
    <row r="832" spans="1:10" x14ac:dyDescent="0.25">
      <c r="A832" t="s">
        <v>3625</v>
      </c>
      <c r="B832" t="s">
        <v>3626</v>
      </c>
      <c r="C832" t="s">
        <v>598</v>
      </c>
      <c r="D832">
        <v>-0.41414166621168202</v>
      </c>
      <c r="E832">
        <v>6.3476131781182197</v>
      </c>
      <c r="F832">
        <v>5.9470217890863504</v>
      </c>
      <c r="G832">
        <v>1.4669669816156201E-3</v>
      </c>
      <c r="H832">
        <v>2.5262901893855098E-2</v>
      </c>
      <c r="I832">
        <v>0</v>
      </c>
      <c r="J832" s="5">
        <v>1</v>
      </c>
    </row>
    <row r="833" spans="1:10" x14ac:dyDescent="0.25">
      <c r="A833" t="s">
        <v>3252</v>
      </c>
      <c r="B833" t="s">
        <v>3253</v>
      </c>
      <c r="C833" t="s">
        <v>598</v>
      </c>
      <c r="D833">
        <v>-0.34381383053571601</v>
      </c>
      <c r="E833">
        <v>7.3393547966112003</v>
      </c>
      <c r="F833">
        <v>7.0065569272768098</v>
      </c>
      <c r="G833">
        <v>1.4750429146229199E-3</v>
      </c>
      <c r="H833">
        <v>2.53236164921255E-2</v>
      </c>
      <c r="I833">
        <v>0</v>
      </c>
      <c r="J833" s="5">
        <v>1</v>
      </c>
    </row>
    <row r="834" spans="1:10" x14ac:dyDescent="0.25">
      <c r="A834" t="s">
        <v>2637</v>
      </c>
      <c r="B834" t="s">
        <v>2638</v>
      </c>
      <c r="C834" t="s">
        <v>598</v>
      </c>
      <c r="D834">
        <v>-0.59409778365747001</v>
      </c>
      <c r="E834">
        <v>6.0740724774553199</v>
      </c>
      <c r="F834">
        <v>5.4905176275066703</v>
      </c>
      <c r="G834">
        <v>1.47640606776695E-3</v>
      </c>
      <c r="H834">
        <v>2.53236164921255E-2</v>
      </c>
      <c r="I834">
        <v>0</v>
      </c>
      <c r="J834" s="5">
        <v>1</v>
      </c>
    </row>
    <row r="835" spans="1:10" x14ac:dyDescent="0.25">
      <c r="A835" t="s">
        <v>1502</v>
      </c>
      <c r="B835" t="s">
        <v>1503</v>
      </c>
      <c r="C835" t="s">
        <v>598</v>
      </c>
      <c r="D835">
        <v>-0.38308934413539503</v>
      </c>
      <c r="E835">
        <v>6.8377181296737097</v>
      </c>
      <c r="F835">
        <v>6.4673832194602303</v>
      </c>
      <c r="G835">
        <v>1.48866330756029E-3</v>
      </c>
      <c r="H835">
        <v>2.5454819890055901E-2</v>
      </c>
      <c r="I835">
        <v>0</v>
      </c>
      <c r="J835" s="5">
        <v>1</v>
      </c>
    </row>
    <row r="836" spans="1:10" x14ac:dyDescent="0.25">
      <c r="A836" t="s">
        <v>3056</v>
      </c>
      <c r="B836" t="s">
        <v>3057</v>
      </c>
      <c r="C836" t="s">
        <v>598</v>
      </c>
      <c r="D836">
        <v>-0.61341685445345795</v>
      </c>
      <c r="E836">
        <v>5.9015159692798198</v>
      </c>
      <c r="F836">
        <v>5.2978419371120999</v>
      </c>
      <c r="G836">
        <v>1.49682366458109E-3</v>
      </c>
      <c r="H836">
        <v>2.5508399513385901E-2</v>
      </c>
      <c r="I836">
        <v>0</v>
      </c>
      <c r="J836" s="5">
        <v>1</v>
      </c>
    </row>
    <row r="837" spans="1:10" x14ac:dyDescent="0.25">
      <c r="A837" t="s">
        <v>4572</v>
      </c>
      <c r="B837" t="s">
        <v>4573</v>
      </c>
      <c r="C837" t="s">
        <v>598</v>
      </c>
      <c r="D837">
        <v>-1.9685398953058399</v>
      </c>
      <c r="E837">
        <v>2.1755311632063998</v>
      </c>
      <c r="F837">
        <v>0.35072105591431402</v>
      </c>
      <c r="G837">
        <v>1.4990925221924499E-3</v>
      </c>
      <c r="H837">
        <v>2.5508399513385901E-2</v>
      </c>
      <c r="I837">
        <v>0</v>
      </c>
      <c r="J837" s="5">
        <v>1</v>
      </c>
    </row>
    <row r="838" spans="1:10" x14ac:dyDescent="0.25">
      <c r="A838" t="s">
        <v>2204</v>
      </c>
      <c r="B838" t="s">
        <v>2205</v>
      </c>
      <c r="C838" t="s">
        <v>598</v>
      </c>
      <c r="D838">
        <v>-0.85494815832856397</v>
      </c>
      <c r="E838">
        <v>5.1037917593695896</v>
      </c>
      <c r="F838">
        <v>4.26365083901588</v>
      </c>
      <c r="G838">
        <v>1.50992874450826E-3</v>
      </c>
      <c r="H838">
        <v>2.5624906975822499E-2</v>
      </c>
      <c r="I838">
        <v>0</v>
      </c>
      <c r="J838" s="5">
        <v>1</v>
      </c>
    </row>
    <row r="839" spans="1:10" x14ac:dyDescent="0.25">
      <c r="A839" t="s">
        <v>1141</v>
      </c>
      <c r="B839" t="s">
        <v>1142</v>
      </c>
      <c r="C839" t="s">
        <v>598</v>
      </c>
      <c r="D839">
        <v>-0.68361189142905898</v>
      </c>
      <c r="E839">
        <v>7.3135400074926196</v>
      </c>
      <c r="F839">
        <v>6.6395145364437997</v>
      </c>
      <c r="G839">
        <v>1.5213376175034999E-3</v>
      </c>
      <c r="H839">
        <v>2.5750493243830601E-2</v>
      </c>
      <c r="I839">
        <v>0</v>
      </c>
      <c r="J839" s="5">
        <v>1</v>
      </c>
    </row>
    <row r="840" spans="1:10" x14ac:dyDescent="0.25">
      <c r="A840" t="s">
        <v>2359</v>
      </c>
      <c r="B840" t="s">
        <v>2360</v>
      </c>
      <c r="C840" t="s">
        <v>598</v>
      </c>
      <c r="D840">
        <v>-0.56617681058943703</v>
      </c>
      <c r="E840">
        <v>5.9268427964125703</v>
      </c>
      <c r="F840">
        <v>5.3739645682209796</v>
      </c>
      <c r="G840">
        <v>1.5396413253432599E-3</v>
      </c>
      <c r="H840">
        <v>2.60260159298485E-2</v>
      </c>
      <c r="I840">
        <v>0</v>
      </c>
      <c r="J840" s="5">
        <v>1</v>
      </c>
    </row>
    <row r="841" spans="1:10" x14ac:dyDescent="0.25">
      <c r="A841" t="s">
        <v>2269</v>
      </c>
      <c r="B841" t="s">
        <v>2270</v>
      </c>
      <c r="C841" t="s">
        <v>598</v>
      </c>
      <c r="D841">
        <v>-0.47228598013487799</v>
      </c>
      <c r="E841">
        <v>5.86089291057091</v>
      </c>
      <c r="F841">
        <v>5.3994101081063599</v>
      </c>
      <c r="G841">
        <v>1.5484869689481901E-3</v>
      </c>
      <c r="H841">
        <v>2.6141145979076699E-2</v>
      </c>
      <c r="I841">
        <v>0</v>
      </c>
      <c r="J841" s="5">
        <v>1</v>
      </c>
    </row>
    <row r="842" spans="1:10" x14ac:dyDescent="0.25">
      <c r="A842" t="s">
        <v>4226</v>
      </c>
      <c r="B842" t="s">
        <v>4227</v>
      </c>
      <c r="C842" t="s">
        <v>598</v>
      </c>
      <c r="D842">
        <v>-0.48939279030002403</v>
      </c>
      <c r="E842">
        <v>8.4566157066979493</v>
      </c>
      <c r="F842">
        <v>7.9776710308082501</v>
      </c>
      <c r="G842">
        <v>1.5859754769234301E-3</v>
      </c>
      <c r="H842">
        <v>2.6663814214414799E-2</v>
      </c>
      <c r="I842">
        <v>0</v>
      </c>
      <c r="J842" s="5">
        <v>1</v>
      </c>
    </row>
    <row r="843" spans="1:10" x14ac:dyDescent="0.25">
      <c r="A843" t="s">
        <v>2242</v>
      </c>
      <c r="B843" t="s">
        <v>314</v>
      </c>
      <c r="C843" t="s">
        <v>598</v>
      </c>
      <c r="D843">
        <v>-1.9425155771725999</v>
      </c>
      <c r="E843">
        <v>3.9391422356204999</v>
      </c>
      <c r="F843">
        <v>2.04288114107562</v>
      </c>
      <c r="G843">
        <v>1.5877495036994899E-3</v>
      </c>
      <c r="H843">
        <v>2.6663814214414799E-2</v>
      </c>
      <c r="I843">
        <v>0</v>
      </c>
      <c r="J843" s="5">
        <v>1</v>
      </c>
    </row>
    <row r="844" spans="1:10" x14ac:dyDescent="0.25">
      <c r="A844" t="s">
        <v>2348</v>
      </c>
      <c r="B844" t="s">
        <v>2349</v>
      </c>
      <c r="C844" t="s">
        <v>598</v>
      </c>
      <c r="D844">
        <v>-0.358212107982323</v>
      </c>
      <c r="E844">
        <v>8.1563902954886895</v>
      </c>
      <c r="F844">
        <v>7.8106066141465096</v>
      </c>
      <c r="G844">
        <v>1.6084513131679301E-3</v>
      </c>
      <c r="H844">
        <v>2.6976206292778599E-2</v>
      </c>
      <c r="I844">
        <v>0</v>
      </c>
      <c r="J844" s="5">
        <v>1</v>
      </c>
    </row>
    <row r="845" spans="1:10" x14ac:dyDescent="0.25">
      <c r="A845" t="s">
        <v>3328</v>
      </c>
      <c r="B845" t="s">
        <v>3329</v>
      </c>
      <c r="C845" t="s">
        <v>598</v>
      </c>
      <c r="D845">
        <v>-0.42121226107493098</v>
      </c>
      <c r="E845">
        <v>8.10744175887816</v>
      </c>
      <c r="F845">
        <v>7.6989623363187203</v>
      </c>
      <c r="G845">
        <v>1.61360010402805E-3</v>
      </c>
      <c r="H845">
        <v>2.7027275797194699E-2</v>
      </c>
      <c r="I845">
        <v>0</v>
      </c>
      <c r="J845" s="5">
        <v>1</v>
      </c>
    </row>
    <row r="846" spans="1:10" x14ac:dyDescent="0.25">
      <c r="A846" t="s">
        <v>3567</v>
      </c>
      <c r="B846" t="s">
        <v>3568</v>
      </c>
      <c r="C846" t="s">
        <v>598</v>
      </c>
      <c r="D846">
        <v>-1.0978994741549299</v>
      </c>
      <c r="E846">
        <v>3.80075875693709</v>
      </c>
      <c r="F846">
        <v>2.72745451145301</v>
      </c>
      <c r="G846">
        <v>1.61919801019608E-3</v>
      </c>
      <c r="H846">
        <v>2.7085725048162701E-2</v>
      </c>
      <c r="I846">
        <v>0</v>
      </c>
      <c r="J846" s="5">
        <v>1</v>
      </c>
    </row>
    <row r="847" spans="1:10" x14ac:dyDescent="0.25">
      <c r="A847" t="s">
        <v>1775</v>
      </c>
      <c r="B847" t="s">
        <v>1776</v>
      </c>
      <c r="C847" t="s">
        <v>598</v>
      </c>
      <c r="D847">
        <v>-0.58474692877993495</v>
      </c>
      <c r="E847">
        <v>8.1318333132084604</v>
      </c>
      <c r="F847">
        <v>7.5617737599509898</v>
      </c>
      <c r="G847">
        <v>1.63489971838266E-3</v>
      </c>
      <c r="H847">
        <v>2.7277954435055301E-2</v>
      </c>
      <c r="I847">
        <v>0</v>
      </c>
      <c r="J847" s="5">
        <v>1</v>
      </c>
    </row>
    <row r="848" spans="1:10" x14ac:dyDescent="0.25">
      <c r="A848" t="s">
        <v>1504</v>
      </c>
      <c r="B848" t="s">
        <v>199</v>
      </c>
      <c r="C848" t="s">
        <v>598</v>
      </c>
      <c r="D848">
        <v>-0.51332718383480802</v>
      </c>
      <c r="E848">
        <v>8.0523830124143405</v>
      </c>
      <c r="F848">
        <v>7.5519267242361101</v>
      </c>
      <c r="G848">
        <v>1.6731908879991299E-3</v>
      </c>
      <c r="H848">
        <v>2.7679000952035401E-2</v>
      </c>
      <c r="I848">
        <v>0</v>
      </c>
      <c r="J848" s="5">
        <v>1</v>
      </c>
    </row>
    <row r="849" spans="1:10" x14ac:dyDescent="0.25">
      <c r="A849" t="s">
        <v>4582</v>
      </c>
      <c r="B849" t="s">
        <v>4583</v>
      </c>
      <c r="C849" t="s">
        <v>598</v>
      </c>
      <c r="D849">
        <v>-2.0538772910038201</v>
      </c>
      <c r="E849">
        <v>1.8612698169503401</v>
      </c>
      <c r="F849">
        <v>3.0700398022879801E-4</v>
      </c>
      <c r="G849">
        <v>1.6944021029356199E-3</v>
      </c>
      <c r="H849">
        <v>2.7929941394099898E-2</v>
      </c>
      <c r="I849">
        <v>0</v>
      </c>
      <c r="J849" s="5">
        <v>1</v>
      </c>
    </row>
    <row r="850" spans="1:10" x14ac:dyDescent="0.25">
      <c r="A850" t="s">
        <v>4584</v>
      </c>
      <c r="B850" t="s">
        <v>4585</v>
      </c>
      <c r="C850" t="s">
        <v>598</v>
      </c>
      <c r="D850">
        <v>-1.0098681988334799</v>
      </c>
      <c r="E850">
        <v>4.7377809228489998</v>
      </c>
      <c r="F850">
        <v>3.7501164308555599</v>
      </c>
      <c r="G850">
        <v>1.7210618906707E-3</v>
      </c>
      <c r="H850">
        <v>2.82381636135971E-2</v>
      </c>
      <c r="I850">
        <v>0</v>
      </c>
      <c r="J850" s="5">
        <v>1</v>
      </c>
    </row>
    <row r="851" spans="1:10" x14ac:dyDescent="0.25">
      <c r="A851" t="s">
        <v>756</v>
      </c>
      <c r="B851" t="s">
        <v>16</v>
      </c>
      <c r="C851" t="s">
        <v>598</v>
      </c>
      <c r="D851">
        <v>-1.4329507492595099</v>
      </c>
      <c r="E851">
        <v>3.6570665137826199</v>
      </c>
      <c r="F851">
        <v>2.2605505463022899</v>
      </c>
      <c r="G851">
        <v>1.7294849389698E-3</v>
      </c>
      <c r="H851">
        <v>2.83288144170897E-2</v>
      </c>
      <c r="I851">
        <v>0</v>
      </c>
      <c r="J851" s="5">
        <v>1</v>
      </c>
    </row>
    <row r="852" spans="1:10" x14ac:dyDescent="0.25">
      <c r="A852" t="s">
        <v>1558</v>
      </c>
      <c r="B852" t="s">
        <v>1559</v>
      </c>
      <c r="C852" t="s">
        <v>598</v>
      </c>
      <c r="D852">
        <v>-0.41407793294606199</v>
      </c>
      <c r="E852">
        <v>6.4196635037835899</v>
      </c>
      <c r="F852">
        <v>6.01794582583367</v>
      </c>
      <c r="G852">
        <v>1.7309970668183601E-3</v>
      </c>
      <c r="H852">
        <v>2.83288144170897E-2</v>
      </c>
      <c r="I852">
        <v>0</v>
      </c>
      <c r="J852" s="5">
        <v>1</v>
      </c>
    </row>
    <row r="853" spans="1:10" x14ac:dyDescent="0.25">
      <c r="A853" t="s">
        <v>1769</v>
      </c>
      <c r="B853" t="s">
        <v>1770</v>
      </c>
      <c r="C853" t="s">
        <v>598</v>
      </c>
      <c r="D853">
        <v>-0.48730733306591401</v>
      </c>
      <c r="E853">
        <v>7.2236548671299099</v>
      </c>
      <c r="F853">
        <v>6.75030525254033</v>
      </c>
      <c r="G853">
        <v>1.7514344531409001E-3</v>
      </c>
      <c r="H853">
        <v>2.8626817327609501E-2</v>
      </c>
      <c r="I853">
        <v>0</v>
      </c>
      <c r="J853" s="5">
        <v>1</v>
      </c>
    </row>
    <row r="854" spans="1:10" x14ac:dyDescent="0.25">
      <c r="A854" t="s">
        <v>3835</v>
      </c>
      <c r="B854" t="s">
        <v>3836</v>
      </c>
      <c r="C854" t="s">
        <v>598</v>
      </c>
      <c r="D854">
        <v>-0.67590840033499699</v>
      </c>
      <c r="E854">
        <v>5.4684665141936</v>
      </c>
      <c r="F854">
        <v>4.80502541466858</v>
      </c>
      <c r="G854">
        <v>1.7648661776045701E-3</v>
      </c>
      <c r="H854">
        <v>2.87731418574694E-2</v>
      </c>
      <c r="I854">
        <v>0</v>
      </c>
      <c r="J854" s="5">
        <v>1</v>
      </c>
    </row>
    <row r="855" spans="1:10" x14ac:dyDescent="0.25">
      <c r="A855" t="s">
        <v>869</v>
      </c>
      <c r="B855" t="s">
        <v>870</v>
      </c>
      <c r="C855" t="s">
        <v>598</v>
      </c>
      <c r="D855">
        <v>-0.46760770781691502</v>
      </c>
      <c r="E855">
        <v>6.7904288796672301</v>
      </c>
      <c r="F855">
        <v>6.3374685907025601</v>
      </c>
      <c r="G855">
        <v>1.7755751124469E-3</v>
      </c>
      <c r="H855">
        <v>2.8874447429880101E-2</v>
      </c>
      <c r="I855">
        <v>0</v>
      </c>
      <c r="J855" s="5">
        <v>1</v>
      </c>
    </row>
    <row r="856" spans="1:10" x14ac:dyDescent="0.25">
      <c r="A856" t="s">
        <v>2503</v>
      </c>
      <c r="B856" t="s">
        <v>2504</v>
      </c>
      <c r="C856" t="s">
        <v>598</v>
      </c>
      <c r="D856">
        <v>-0.41934818953255598</v>
      </c>
      <c r="E856">
        <v>7.1007953075121897</v>
      </c>
      <c r="F856">
        <v>6.6911443307586502</v>
      </c>
      <c r="G856">
        <v>1.7803570414882E-3</v>
      </c>
      <c r="H856">
        <v>2.8879099636362201E-2</v>
      </c>
      <c r="I856">
        <v>0</v>
      </c>
      <c r="J856" s="5">
        <v>1</v>
      </c>
    </row>
    <row r="857" spans="1:10" x14ac:dyDescent="0.25">
      <c r="A857" t="s">
        <v>4590</v>
      </c>
      <c r="B857" t="s">
        <v>4591</v>
      </c>
      <c r="C857" t="s">
        <v>598</v>
      </c>
      <c r="D857">
        <v>-1.65097756651461</v>
      </c>
      <c r="E857">
        <v>3.3853804075104699</v>
      </c>
      <c r="F857">
        <v>1.7824614196704101</v>
      </c>
      <c r="G857">
        <v>1.7925367469500001E-3</v>
      </c>
      <c r="H857">
        <v>2.9010648995075002E-2</v>
      </c>
      <c r="I857">
        <v>0</v>
      </c>
      <c r="J857" s="5">
        <v>1</v>
      </c>
    </row>
    <row r="858" spans="1:10" x14ac:dyDescent="0.25">
      <c r="A858" t="s">
        <v>905</v>
      </c>
      <c r="B858" t="s">
        <v>906</v>
      </c>
      <c r="C858" t="s">
        <v>598</v>
      </c>
      <c r="D858">
        <v>-0.88892827181216405</v>
      </c>
      <c r="E858">
        <v>4.3398727067676903</v>
      </c>
      <c r="F858">
        <v>3.4719072735869898</v>
      </c>
      <c r="G858">
        <v>1.79783112760057E-3</v>
      </c>
      <c r="H858">
        <v>2.9016000623472999E-2</v>
      </c>
      <c r="I858">
        <v>0</v>
      </c>
      <c r="J858" s="5">
        <v>1</v>
      </c>
    </row>
    <row r="859" spans="1:10" x14ac:dyDescent="0.25">
      <c r="A859" t="s">
        <v>4160</v>
      </c>
      <c r="B859" t="s">
        <v>479</v>
      </c>
      <c r="C859" t="s">
        <v>598</v>
      </c>
      <c r="D859">
        <v>-0.57205848193623499</v>
      </c>
      <c r="E859">
        <v>6.3208069610021198</v>
      </c>
      <c r="F859">
        <v>5.76313599416057</v>
      </c>
      <c r="G859">
        <v>1.80073450667327E-3</v>
      </c>
      <c r="H859">
        <v>2.9026394237429799E-2</v>
      </c>
      <c r="I859">
        <v>0</v>
      </c>
      <c r="J859" s="5">
        <v>1</v>
      </c>
    </row>
    <row r="860" spans="1:10" x14ac:dyDescent="0.25">
      <c r="A860" t="s">
        <v>1173</v>
      </c>
      <c r="B860" t="s">
        <v>189</v>
      </c>
      <c r="C860" t="s">
        <v>598</v>
      </c>
      <c r="D860">
        <v>-0.72223787724472099</v>
      </c>
      <c r="E860">
        <v>5.3817447562076204</v>
      </c>
      <c r="F860">
        <v>4.6736556411337098</v>
      </c>
      <c r="G860">
        <v>1.80344480162622E-3</v>
      </c>
      <c r="H860">
        <v>2.9028271348888499E-2</v>
      </c>
      <c r="I860">
        <v>0</v>
      </c>
      <c r="J860" s="5">
        <v>1</v>
      </c>
    </row>
    <row r="861" spans="1:10" x14ac:dyDescent="0.25">
      <c r="A861" t="s">
        <v>753</v>
      </c>
      <c r="B861" t="s">
        <v>103</v>
      </c>
      <c r="C861" t="s">
        <v>598</v>
      </c>
      <c r="D861">
        <v>-0.47661024982544398</v>
      </c>
      <c r="E861">
        <v>8.4545741907850793</v>
      </c>
      <c r="F861">
        <v>7.9872494340866398</v>
      </c>
      <c r="G861">
        <v>1.8214326648384E-3</v>
      </c>
      <c r="H861">
        <v>2.92134150376765E-2</v>
      </c>
      <c r="I861">
        <v>0</v>
      </c>
      <c r="J861" s="5">
        <v>1</v>
      </c>
    </row>
    <row r="862" spans="1:10" x14ac:dyDescent="0.25">
      <c r="A862" t="s">
        <v>1224</v>
      </c>
      <c r="B862" t="s">
        <v>1225</v>
      </c>
      <c r="C862" t="s">
        <v>598</v>
      </c>
      <c r="D862">
        <v>-0.46100019571234402</v>
      </c>
      <c r="E862">
        <v>6.4949034820532097</v>
      </c>
      <c r="F862">
        <v>6.0480332655142401</v>
      </c>
      <c r="G862">
        <v>1.82573052091969E-3</v>
      </c>
      <c r="H862">
        <v>2.9245835414283401E-2</v>
      </c>
      <c r="I862">
        <v>0</v>
      </c>
      <c r="J862" s="5">
        <v>1</v>
      </c>
    </row>
    <row r="863" spans="1:10" x14ac:dyDescent="0.25">
      <c r="A863" t="s">
        <v>3208</v>
      </c>
      <c r="B863" t="s">
        <v>3209</v>
      </c>
      <c r="C863" t="s">
        <v>598</v>
      </c>
      <c r="D863">
        <v>-0.37051696380076998</v>
      </c>
      <c r="E863">
        <v>7.5783939724253804</v>
      </c>
      <c r="F863">
        <v>7.2204306197660602</v>
      </c>
      <c r="G863">
        <v>1.83633587919379E-3</v>
      </c>
      <c r="H863">
        <v>2.9379087222917401E-2</v>
      </c>
      <c r="I863">
        <v>0</v>
      </c>
      <c r="J863" s="5">
        <v>1</v>
      </c>
    </row>
    <row r="864" spans="1:10" x14ac:dyDescent="0.25">
      <c r="A864" t="s">
        <v>662</v>
      </c>
      <c r="B864" t="s">
        <v>663</v>
      </c>
      <c r="C864" t="s">
        <v>598</v>
      </c>
      <c r="D864">
        <v>-1.1222785308532801</v>
      </c>
      <c r="E864">
        <v>4.38578499082048</v>
      </c>
      <c r="F864">
        <v>3.2850715108548898</v>
      </c>
      <c r="G864">
        <v>1.8422290110226901E-3</v>
      </c>
      <c r="H864">
        <v>2.94001442293273E-2</v>
      </c>
      <c r="I864">
        <v>0</v>
      </c>
      <c r="J864" s="5">
        <v>1</v>
      </c>
    </row>
    <row r="865" spans="1:10" x14ac:dyDescent="0.25">
      <c r="A865" t="s">
        <v>4594</v>
      </c>
      <c r="B865" t="s">
        <v>4595</v>
      </c>
      <c r="C865" t="s">
        <v>598</v>
      </c>
      <c r="D865">
        <v>-1.71738475659562</v>
      </c>
      <c r="E865">
        <v>2.10601057342451</v>
      </c>
      <c r="F865">
        <v>0.50403908951637</v>
      </c>
      <c r="G865">
        <v>1.8492395789425299E-3</v>
      </c>
      <c r="H865">
        <v>2.9475410509522001E-2</v>
      </c>
      <c r="I865">
        <v>0</v>
      </c>
      <c r="J865" s="5">
        <v>1</v>
      </c>
    </row>
    <row r="866" spans="1:10" x14ac:dyDescent="0.25">
      <c r="A866" t="s">
        <v>3512</v>
      </c>
      <c r="B866" t="s">
        <v>3513</v>
      </c>
      <c r="C866" t="s">
        <v>598</v>
      </c>
      <c r="D866">
        <v>-0.44636568081148897</v>
      </c>
      <c r="E866">
        <v>9.1445218216609891</v>
      </c>
      <c r="F866">
        <v>8.7122461051134898</v>
      </c>
      <c r="G866">
        <v>1.85320911076357E-3</v>
      </c>
      <c r="H866">
        <v>2.947929885328E-2</v>
      </c>
      <c r="I866">
        <v>0</v>
      </c>
      <c r="J866" s="5">
        <v>1</v>
      </c>
    </row>
    <row r="867" spans="1:10" x14ac:dyDescent="0.25">
      <c r="A867" t="s">
        <v>1796</v>
      </c>
      <c r="B867" t="s">
        <v>1797</v>
      </c>
      <c r="C867" t="s">
        <v>598</v>
      </c>
      <c r="D867">
        <v>-0.43810049029822001</v>
      </c>
      <c r="E867">
        <v>6.73574830209858</v>
      </c>
      <c r="F867">
        <v>6.3086495669008498</v>
      </c>
      <c r="G867">
        <v>1.8577350022283699E-3</v>
      </c>
      <c r="H867">
        <v>2.947929885328E-2</v>
      </c>
      <c r="I867">
        <v>0</v>
      </c>
      <c r="J867" s="5">
        <v>1</v>
      </c>
    </row>
    <row r="868" spans="1:10" x14ac:dyDescent="0.25">
      <c r="A868" t="s">
        <v>2696</v>
      </c>
      <c r="B868" t="s">
        <v>2697</v>
      </c>
      <c r="C868" t="s">
        <v>598</v>
      </c>
      <c r="D868">
        <v>-0.34896979131150802</v>
      </c>
      <c r="E868">
        <v>6.3758073464719498</v>
      </c>
      <c r="F868">
        <v>6.03901421575085</v>
      </c>
      <c r="G868">
        <v>1.8586621056399799E-3</v>
      </c>
      <c r="H868">
        <v>2.947929885328E-2</v>
      </c>
      <c r="I868">
        <v>0</v>
      </c>
      <c r="J868" s="5">
        <v>1</v>
      </c>
    </row>
    <row r="869" spans="1:10" x14ac:dyDescent="0.25">
      <c r="A869" t="s">
        <v>3497</v>
      </c>
      <c r="B869" t="s">
        <v>3498</v>
      </c>
      <c r="C869" t="s">
        <v>598</v>
      </c>
      <c r="D869">
        <v>-0.61873397182369905</v>
      </c>
      <c r="E869">
        <v>5.22391853156837</v>
      </c>
      <c r="F869">
        <v>4.6214123621740102</v>
      </c>
      <c r="G869">
        <v>1.87118913725082E-3</v>
      </c>
      <c r="H869">
        <v>2.9604885278646999E-2</v>
      </c>
      <c r="I869">
        <v>0</v>
      </c>
      <c r="J869" s="5">
        <v>1</v>
      </c>
    </row>
    <row r="870" spans="1:10" x14ac:dyDescent="0.25">
      <c r="A870" t="s">
        <v>2121</v>
      </c>
      <c r="B870" t="s">
        <v>2122</v>
      </c>
      <c r="C870" t="s">
        <v>598</v>
      </c>
      <c r="D870">
        <v>-0.39435482228632501</v>
      </c>
      <c r="E870">
        <v>8.2287381656402498</v>
      </c>
      <c r="F870">
        <v>7.8480423906173602</v>
      </c>
      <c r="G870">
        <v>1.8793264654612799E-3</v>
      </c>
      <c r="H870">
        <v>2.96809761586465E-2</v>
      </c>
      <c r="I870">
        <v>0</v>
      </c>
      <c r="J870" s="5">
        <v>1</v>
      </c>
    </row>
    <row r="871" spans="1:10" x14ac:dyDescent="0.25">
      <c r="A871" t="s">
        <v>2832</v>
      </c>
      <c r="B871" t="s">
        <v>2833</v>
      </c>
      <c r="C871" t="s">
        <v>598</v>
      </c>
      <c r="D871">
        <v>-0.449113474250386</v>
      </c>
      <c r="E871">
        <v>6.6084289908342901</v>
      </c>
      <c r="F871">
        <v>6.1721612423887597</v>
      </c>
      <c r="G871">
        <v>1.9014872812983901E-3</v>
      </c>
      <c r="H871">
        <v>2.9900131092827902E-2</v>
      </c>
      <c r="I871">
        <v>0</v>
      </c>
      <c r="J871" s="5">
        <v>1</v>
      </c>
    </row>
    <row r="872" spans="1:10" x14ac:dyDescent="0.25">
      <c r="A872" t="s">
        <v>1423</v>
      </c>
      <c r="B872" t="s">
        <v>1424</v>
      </c>
      <c r="C872" t="s">
        <v>598</v>
      </c>
      <c r="D872">
        <v>-0.38773608703792001</v>
      </c>
      <c r="E872">
        <v>6.7416634257946901</v>
      </c>
      <c r="F872">
        <v>6.36722247131339</v>
      </c>
      <c r="G872">
        <v>1.9090324164406801E-3</v>
      </c>
      <c r="H872">
        <v>2.9982077572143499E-2</v>
      </c>
      <c r="I872">
        <v>0</v>
      </c>
      <c r="J872" s="5">
        <v>1</v>
      </c>
    </row>
    <row r="873" spans="1:10" x14ac:dyDescent="0.25">
      <c r="A873" t="s">
        <v>2077</v>
      </c>
      <c r="B873" t="s">
        <v>2078</v>
      </c>
      <c r="C873" t="s">
        <v>598</v>
      </c>
      <c r="D873">
        <v>-0.37382637419466802</v>
      </c>
      <c r="E873">
        <v>7.8523455233197597</v>
      </c>
      <c r="F873">
        <v>7.4890140118696404</v>
      </c>
      <c r="G873">
        <v>1.94753802374085E-3</v>
      </c>
      <c r="H873">
        <v>3.0498638005766E-2</v>
      </c>
      <c r="I873">
        <v>0</v>
      </c>
      <c r="J873" s="5">
        <v>1</v>
      </c>
    </row>
    <row r="874" spans="1:10" x14ac:dyDescent="0.25">
      <c r="A874" t="s">
        <v>1826</v>
      </c>
      <c r="B874" t="s">
        <v>505</v>
      </c>
      <c r="C874" t="s">
        <v>598</v>
      </c>
      <c r="D874">
        <v>-0.48712347157579999</v>
      </c>
      <c r="E874">
        <v>7.0923295306247196</v>
      </c>
      <c r="F874">
        <v>6.6180544047107999</v>
      </c>
      <c r="G874">
        <v>1.9903092372887199E-3</v>
      </c>
      <c r="H874">
        <v>3.1005349500130799E-2</v>
      </c>
      <c r="I874">
        <v>0</v>
      </c>
      <c r="J874" s="5">
        <v>1</v>
      </c>
    </row>
    <row r="875" spans="1:10" x14ac:dyDescent="0.25">
      <c r="A875" t="s">
        <v>1574</v>
      </c>
      <c r="B875" t="s">
        <v>1575</v>
      </c>
      <c r="C875" t="s">
        <v>598</v>
      </c>
      <c r="D875">
        <v>-0.47928793530777503</v>
      </c>
      <c r="E875">
        <v>5.9247392663658198</v>
      </c>
      <c r="F875">
        <v>5.4568822669621699</v>
      </c>
      <c r="G875">
        <v>1.9992391453110699E-3</v>
      </c>
      <c r="H875">
        <v>3.10947037527982E-2</v>
      </c>
      <c r="I875">
        <v>0</v>
      </c>
      <c r="J875" s="5">
        <v>1</v>
      </c>
    </row>
    <row r="876" spans="1:10" x14ac:dyDescent="0.25">
      <c r="A876" t="s">
        <v>747</v>
      </c>
      <c r="B876" t="s">
        <v>493</v>
      </c>
      <c r="C876" t="s">
        <v>598</v>
      </c>
      <c r="D876">
        <v>-0.48658197973231798</v>
      </c>
      <c r="E876">
        <v>8.2415368177929196</v>
      </c>
      <c r="F876">
        <v>7.7650919612215699</v>
      </c>
      <c r="G876">
        <v>2.0585585205009499E-3</v>
      </c>
      <c r="H876">
        <v>3.1710193420714301E-2</v>
      </c>
      <c r="I876">
        <v>0</v>
      </c>
      <c r="J876" s="5">
        <v>1</v>
      </c>
    </row>
    <row r="877" spans="1:10" x14ac:dyDescent="0.25">
      <c r="A877" t="s">
        <v>1961</v>
      </c>
      <c r="B877" t="s">
        <v>1962</v>
      </c>
      <c r="C877" t="s">
        <v>598</v>
      </c>
      <c r="D877">
        <v>-0.391852543497483</v>
      </c>
      <c r="E877">
        <v>7.6390361356628604</v>
      </c>
      <c r="F877">
        <v>7.2586853545590397</v>
      </c>
      <c r="G877">
        <v>2.1539344630257702E-3</v>
      </c>
      <c r="H877">
        <v>3.2825143590144899E-2</v>
      </c>
      <c r="I877">
        <v>0</v>
      </c>
      <c r="J877" s="5">
        <v>1</v>
      </c>
    </row>
    <row r="878" spans="1:10" x14ac:dyDescent="0.25">
      <c r="A878" t="s">
        <v>3900</v>
      </c>
      <c r="B878" t="s">
        <v>3901</v>
      </c>
      <c r="C878" t="s">
        <v>598</v>
      </c>
      <c r="D878">
        <v>-0.46063490106212202</v>
      </c>
      <c r="E878">
        <v>5.96391234382126</v>
      </c>
      <c r="F878">
        <v>5.5149406044581699</v>
      </c>
      <c r="G878">
        <v>2.1726441941906901E-3</v>
      </c>
      <c r="H878">
        <v>3.3031905281382001E-2</v>
      </c>
      <c r="I878">
        <v>0</v>
      </c>
      <c r="J878" s="5">
        <v>1</v>
      </c>
    </row>
    <row r="879" spans="1:10" x14ac:dyDescent="0.25">
      <c r="A879" t="s">
        <v>1954</v>
      </c>
      <c r="B879" t="s">
        <v>1955</v>
      </c>
      <c r="C879" t="s">
        <v>598</v>
      </c>
      <c r="D879">
        <v>-0.493454493820628</v>
      </c>
      <c r="E879">
        <v>5.8218442238074397</v>
      </c>
      <c r="F879">
        <v>5.3408499130379896</v>
      </c>
      <c r="G879">
        <v>2.1846627162708399E-3</v>
      </c>
      <c r="H879">
        <v>3.31362006091281E-2</v>
      </c>
      <c r="I879">
        <v>0</v>
      </c>
      <c r="J879" s="5">
        <v>1</v>
      </c>
    </row>
    <row r="880" spans="1:10" x14ac:dyDescent="0.25">
      <c r="A880" t="s">
        <v>1807</v>
      </c>
      <c r="B880" t="s">
        <v>409</v>
      </c>
      <c r="C880" t="s">
        <v>598</v>
      </c>
      <c r="D880">
        <v>-0.74878524426581305</v>
      </c>
      <c r="E880">
        <v>5.4231908878985502</v>
      </c>
      <c r="F880">
        <v>4.6890722783305696</v>
      </c>
      <c r="G880">
        <v>2.2236514209974601E-3</v>
      </c>
      <c r="H880">
        <v>3.3634365108917798E-2</v>
      </c>
      <c r="I880">
        <v>0</v>
      </c>
      <c r="J880" s="5">
        <v>1</v>
      </c>
    </row>
    <row r="881" spans="1:10" x14ac:dyDescent="0.25">
      <c r="A881" t="s">
        <v>3600</v>
      </c>
      <c r="B881" t="s">
        <v>3601</v>
      </c>
      <c r="C881" t="s">
        <v>598</v>
      </c>
      <c r="D881">
        <v>-0.70142109956381804</v>
      </c>
      <c r="E881">
        <v>5.2026972873369397</v>
      </c>
      <c r="F881">
        <v>4.5159873659900196</v>
      </c>
      <c r="G881">
        <v>2.2641094029685199E-3</v>
      </c>
      <c r="H881">
        <v>3.4019898830335203E-2</v>
      </c>
      <c r="I881">
        <v>0</v>
      </c>
      <c r="J881" s="5">
        <v>1</v>
      </c>
    </row>
    <row r="882" spans="1:10" x14ac:dyDescent="0.25">
      <c r="A882" t="s">
        <v>3569</v>
      </c>
      <c r="B882" t="s">
        <v>3570</v>
      </c>
      <c r="C882" t="s">
        <v>598</v>
      </c>
      <c r="D882">
        <v>-0.40250392335545598</v>
      </c>
      <c r="E882">
        <v>6.6434464308184298</v>
      </c>
      <c r="F882">
        <v>6.2520964685074603</v>
      </c>
      <c r="G882">
        <v>2.3093026092945398E-3</v>
      </c>
      <c r="H882">
        <v>3.4577634757117698E-2</v>
      </c>
      <c r="I882">
        <v>0</v>
      </c>
      <c r="J882" s="5">
        <v>1</v>
      </c>
    </row>
    <row r="883" spans="1:10" x14ac:dyDescent="0.25">
      <c r="A883" t="s">
        <v>1507</v>
      </c>
      <c r="B883" t="s">
        <v>193</v>
      </c>
      <c r="C883" t="s">
        <v>598</v>
      </c>
      <c r="D883">
        <v>-0.61889796946609099</v>
      </c>
      <c r="E883">
        <v>5.6565434078366099</v>
      </c>
      <c r="F883">
        <v>5.05286530615101</v>
      </c>
      <c r="G883">
        <v>2.3185401885830199E-3</v>
      </c>
      <c r="H883">
        <v>3.4675536440891899E-2</v>
      </c>
      <c r="I883">
        <v>0</v>
      </c>
      <c r="J883" s="5">
        <v>1</v>
      </c>
    </row>
    <row r="884" spans="1:10" x14ac:dyDescent="0.25">
      <c r="A884" t="s">
        <v>1360</v>
      </c>
      <c r="B884" t="s">
        <v>1361</v>
      </c>
      <c r="C884" t="s">
        <v>598</v>
      </c>
      <c r="D884">
        <v>-1.8049155792339899</v>
      </c>
      <c r="E884">
        <v>2.4730351614025201</v>
      </c>
      <c r="F884">
        <v>0.75756815950536205</v>
      </c>
      <c r="G884">
        <v>2.3477017662395E-3</v>
      </c>
      <c r="H884">
        <v>3.4989471683154097E-2</v>
      </c>
      <c r="I884">
        <v>0</v>
      </c>
      <c r="J884" s="5">
        <v>1</v>
      </c>
    </row>
    <row r="885" spans="1:10" x14ac:dyDescent="0.25">
      <c r="A885" t="s">
        <v>1835</v>
      </c>
      <c r="B885" t="s">
        <v>1836</v>
      </c>
      <c r="C885" t="s">
        <v>598</v>
      </c>
      <c r="D885">
        <v>-1.3943805805760801</v>
      </c>
      <c r="E885">
        <v>3.4057817793338701</v>
      </c>
      <c r="F885">
        <v>2.04718013881635</v>
      </c>
      <c r="G885">
        <v>2.4203000980955198E-3</v>
      </c>
      <c r="H885">
        <v>3.5835344090246003E-2</v>
      </c>
      <c r="I885">
        <v>0</v>
      </c>
      <c r="J885" s="5">
        <v>1</v>
      </c>
    </row>
    <row r="886" spans="1:10" x14ac:dyDescent="0.25">
      <c r="A886" t="s">
        <v>4609</v>
      </c>
      <c r="B886" t="s">
        <v>4610</v>
      </c>
      <c r="C886" t="s">
        <v>598</v>
      </c>
      <c r="D886">
        <v>-2.8672032374056999</v>
      </c>
      <c r="E886">
        <v>2.0256797017589498</v>
      </c>
      <c r="F886">
        <v>-0.53134418725415999</v>
      </c>
      <c r="G886">
        <v>2.42119394958617E-3</v>
      </c>
      <c r="H886">
        <v>3.5835344090246003E-2</v>
      </c>
      <c r="I886">
        <v>0</v>
      </c>
      <c r="J886" s="5">
        <v>1</v>
      </c>
    </row>
    <row r="887" spans="1:10" x14ac:dyDescent="0.25">
      <c r="A887" t="s">
        <v>3026</v>
      </c>
      <c r="B887" t="s">
        <v>3027</v>
      </c>
      <c r="C887" t="s">
        <v>598</v>
      </c>
      <c r="D887">
        <v>-0.44711553750519101</v>
      </c>
      <c r="E887">
        <v>6.2183307646418999</v>
      </c>
      <c r="F887">
        <v>5.7839237473836898</v>
      </c>
      <c r="G887">
        <v>2.4364697193092E-3</v>
      </c>
      <c r="H887">
        <v>3.6019938416530797E-2</v>
      </c>
      <c r="I887">
        <v>0</v>
      </c>
      <c r="J887" s="5">
        <v>1</v>
      </c>
    </row>
    <row r="888" spans="1:10" x14ac:dyDescent="0.25">
      <c r="A888" t="s">
        <v>2942</v>
      </c>
      <c r="B888" t="s">
        <v>2943</v>
      </c>
      <c r="C888" t="s">
        <v>598</v>
      </c>
      <c r="D888">
        <v>-0.98039476858586805</v>
      </c>
      <c r="E888">
        <v>3.4654954484136198</v>
      </c>
      <c r="F888">
        <v>2.50819785755878</v>
      </c>
      <c r="G888">
        <v>2.47097632321981E-3</v>
      </c>
      <c r="H888">
        <v>3.6404395440831301E-2</v>
      </c>
      <c r="I888">
        <v>0</v>
      </c>
      <c r="J888" s="5">
        <v>1</v>
      </c>
    </row>
    <row r="889" spans="1:10" x14ac:dyDescent="0.25">
      <c r="A889" t="s">
        <v>2690</v>
      </c>
      <c r="B889" t="s">
        <v>2691</v>
      </c>
      <c r="C889" t="s">
        <v>598</v>
      </c>
      <c r="D889">
        <v>-0.55543124969833801</v>
      </c>
      <c r="E889">
        <v>5.3743649887175797</v>
      </c>
      <c r="F889">
        <v>4.8309605567188099</v>
      </c>
      <c r="G889">
        <v>2.5007506324148999E-3</v>
      </c>
      <c r="H889">
        <v>3.6800851517335899E-2</v>
      </c>
      <c r="I889">
        <v>0</v>
      </c>
      <c r="J889" s="5">
        <v>1</v>
      </c>
    </row>
    <row r="890" spans="1:10" x14ac:dyDescent="0.25">
      <c r="A890" t="s">
        <v>3888</v>
      </c>
      <c r="B890" t="s">
        <v>3889</v>
      </c>
      <c r="C890" t="s">
        <v>598</v>
      </c>
      <c r="D890">
        <v>-0.4154449928767</v>
      </c>
      <c r="E890">
        <v>6.0105876869959598</v>
      </c>
      <c r="F890">
        <v>5.6091885626477298</v>
      </c>
      <c r="G890">
        <v>2.54220821713343E-3</v>
      </c>
      <c r="H890">
        <v>3.7282818453782202E-2</v>
      </c>
      <c r="I890">
        <v>0</v>
      </c>
      <c r="J890" s="5">
        <v>1</v>
      </c>
    </row>
    <row r="891" spans="1:10" x14ac:dyDescent="0.25">
      <c r="A891" t="s">
        <v>2647</v>
      </c>
      <c r="B891" t="s">
        <v>2648</v>
      </c>
      <c r="C891" t="s">
        <v>598</v>
      </c>
      <c r="D891">
        <v>-0.607950879861888</v>
      </c>
      <c r="E891">
        <v>4.5649907360728896</v>
      </c>
      <c r="F891">
        <v>3.9703216099948602</v>
      </c>
      <c r="G891">
        <v>2.5467478045223401E-3</v>
      </c>
      <c r="H891">
        <v>3.72920918625455E-2</v>
      </c>
      <c r="I891">
        <v>0</v>
      </c>
      <c r="J891" s="5">
        <v>1</v>
      </c>
    </row>
    <row r="892" spans="1:10" x14ac:dyDescent="0.25">
      <c r="A892" t="s">
        <v>2185</v>
      </c>
      <c r="B892" t="s">
        <v>2186</v>
      </c>
      <c r="C892" t="s">
        <v>598</v>
      </c>
      <c r="D892">
        <v>-0.78394217834996105</v>
      </c>
      <c r="E892">
        <v>4.4545310573108798</v>
      </c>
      <c r="F892">
        <v>3.68662579226454</v>
      </c>
      <c r="G892">
        <v>2.5515489022478002E-3</v>
      </c>
      <c r="H892">
        <v>3.72920918625455E-2</v>
      </c>
      <c r="I892">
        <v>0</v>
      </c>
      <c r="J892" s="5">
        <v>1</v>
      </c>
    </row>
    <row r="893" spans="1:10" x14ac:dyDescent="0.25">
      <c r="A893" t="s">
        <v>2804</v>
      </c>
      <c r="B893" t="s">
        <v>2805</v>
      </c>
      <c r="C893" t="s">
        <v>598</v>
      </c>
      <c r="D893">
        <v>-1.4499863032899301</v>
      </c>
      <c r="E893">
        <v>3.6527438750720398</v>
      </c>
      <c r="F893">
        <v>2.23783391421764</v>
      </c>
      <c r="G893">
        <v>2.5728079178308498E-3</v>
      </c>
      <c r="H893">
        <v>3.7517438502125897E-2</v>
      </c>
      <c r="I893">
        <v>0</v>
      </c>
      <c r="J893" s="5">
        <v>1</v>
      </c>
    </row>
    <row r="894" spans="1:10" x14ac:dyDescent="0.25">
      <c r="A894" t="s">
        <v>4133</v>
      </c>
      <c r="B894" t="s">
        <v>4134</v>
      </c>
      <c r="C894" t="s">
        <v>598</v>
      </c>
      <c r="D894">
        <v>-0.874355841272491</v>
      </c>
      <c r="E894">
        <v>3.95633503581419</v>
      </c>
      <c r="F894">
        <v>3.10547324560202</v>
      </c>
      <c r="G894">
        <v>2.6230283714370399E-3</v>
      </c>
      <c r="H894">
        <v>3.8119960959108197E-2</v>
      </c>
      <c r="I894">
        <v>0</v>
      </c>
      <c r="J894" s="5">
        <v>1</v>
      </c>
    </row>
    <row r="895" spans="1:10" x14ac:dyDescent="0.25">
      <c r="A895" t="s">
        <v>2954</v>
      </c>
      <c r="B895" t="s">
        <v>2955</v>
      </c>
      <c r="C895" t="s">
        <v>598</v>
      </c>
      <c r="D895">
        <v>-0.32903996833731602</v>
      </c>
      <c r="E895">
        <v>8.2699329926262592</v>
      </c>
      <c r="F895">
        <v>7.9522854395849496</v>
      </c>
      <c r="G895">
        <v>2.6848096248286001E-3</v>
      </c>
      <c r="H895">
        <v>3.8929739560014699E-2</v>
      </c>
      <c r="I895">
        <v>0</v>
      </c>
      <c r="J895" s="5">
        <v>1</v>
      </c>
    </row>
    <row r="896" spans="1:10" x14ac:dyDescent="0.25">
      <c r="A896" t="s">
        <v>2574</v>
      </c>
      <c r="B896" t="s">
        <v>2575</v>
      </c>
      <c r="C896" t="s">
        <v>598</v>
      </c>
      <c r="D896">
        <v>-0.33706934327034599</v>
      </c>
      <c r="E896">
        <v>8.7677338901908204</v>
      </c>
      <c r="F896">
        <v>8.44348370006783</v>
      </c>
      <c r="G896">
        <v>2.7002749751705098E-3</v>
      </c>
      <c r="H896">
        <v>3.9109845102610501E-2</v>
      </c>
      <c r="I896">
        <v>0</v>
      </c>
      <c r="J896" s="5">
        <v>1</v>
      </c>
    </row>
    <row r="897" spans="1:10" x14ac:dyDescent="0.25">
      <c r="A897" t="s">
        <v>3956</v>
      </c>
      <c r="B897" t="s">
        <v>3957</v>
      </c>
      <c r="C897" t="s">
        <v>598</v>
      </c>
      <c r="D897">
        <v>-0.50550605526830095</v>
      </c>
      <c r="E897">
        <v>5.9227475322960697</v>
      </c>
      <c r="F897">
        <v>5.4279405397872704</v>
      </c>
      <c r="G897">
        <v>2.7097306697177401E-3</v>
      </c>
      <c r="H897">
        <v>3.9202601254351099E-2</v>
      </c>
      <c r="I897">
        <v>0</v>
      </c>
      <c r="J897" s="5">
        <v>1</v>
      </c>
    </row>
    <row r="898" spans="1:10" x14ac:dyDescent="0.25">
      <c r="A898" t="s">
        <v>834</v>
      </c>
      <c r="B898" t="s">
        <v>835</v>
      </c>
      <c r="C898" t="s">
        <v>598</v>
      </c>
      <c r="D898">
        <v>-0.35570447224482798</v>
      </c>
      <c r="E898">
        <v>8.6473952220738397</v>
      </c>
      <c r="F898">
        <v>8.3029280694342695</v>
      </c>
      <c r="G898">
        <v>2.7222931865457799E-3</v>
      </c>
      <c r="H898">
        <v>3.9242374301001498E-2</v>
      </c>
      <c r="I898">
        <v>0</v>
      </c>
      <c r="J898" s="5">
        <v>1</v>
      </c>
    </row>
    <row r="899" spans="1:10" x14ac:dyDescent="0.25">
      <c r="A899" t="s">
        <v>3502</v>
      </c>
      <c r="B899" t="s">
        <v>3503</v>
      </c>
      <c r="C899" t="s">
        <v>598</v>
      </c>
      <c r="D899">
        <v>-0.41650740718701501</v>
      </c>
      <c r="E899">
        <v>8.6835889208623307</v>
      </c>
      <c r="F899">
        <v>8.2793171961555405</v>
      </c>
      <c r="G899">
        <v>2.7528717334953201E-3</v>
      </c>
      <c r="H899">
        <v>3.9471141919882102E-2</v>
      </c>
      <c r="I899">
        <v>0</v>
      </c>
      <c r="J899" s="5">
        <v>1</v>
      </c>
    </row>
    <row r="900" spans="1:10" x14ac:dyDescent="0.25">
      <c r="A900" t="s">
        <v>1839</v>
      </c>
      <c r="B900" t="s">
        <v>1840</v>
      </c>
      <c r="C900" t="s">
        <v>598</v>
      </c>
      <c r="D900">
        <v>-0.55367620568756604</v>
      </c>
      <c r="E900">
        <v>7.1996087911650797</v>
      </c>
      <c r="F900">
        <v>6.6560789099628099</v>
      </c>
      <c r="G900">
        <v>2.7574807198218801E-3</v>
      </c>
      <c r="H900">
        <v>3.9493149172298403E-2</v>
      </c>
      <c r="I900">
        <v>0</v>
      </c>
      <c r="J900" s="5">
        <v>1</v>
      </c>
    </row>
    <row r="901" spans="1:10" x14ac:dyDescent="0.25">
      <c r="A901" t="s">
        <v>1155</v>
      </c>
      <c r="B901" t="s">
        <v>1156</v>
      </c>
      <c r="C901" t="s">
        <v>598</v>
      </c>
      <c r="D901">
        <v>-0.94436722520953997</v>
      </c>
      <c r="E901">
        <v>4.46341113327387</v>
      </c>
      <c r="F901">
        <v>3.5361803659172</v>
      </c>
      <c r="G901">
        <v>2.7718326397375499E-3</v>
      </c>
      <c r="H901">
        <v>3.9610382561410799E-2</v>
      </c>
      <c r="I901">
        <v>0</v>
      </c>
      <c r="J901" s="5">
        <v>1</v>
      </c>
    </row>
    <row r="902" spans="1:10" x14ac:dyDescent="0.25">
      <c r="A902" t="s">
        <v>1600</v>
      </c>
      <c r="B902" t="s">
        <v>116</v>
      </c>
      <c r="C902" t="s">
        <v>598</v>
      </c>
      <c r="D902">
        <v>-0.49998236145208103</v>
      </c>
      <c r="E902">
        <v>5.5851335501234596</v>
      </c>
      <c r="F902">
        <v>5.0980540694477403</v>
      </c>
      <c r="G902">
        <v>2.7897300984830002E-3</v>
      </c>
      <c r="H902">
        <v>3.9746776424087998E-2</v>
      </c>
      <c r="I902">
        <v>0</v>
      </c>
      <c r="J902" s="5">
        <v>1</v>
      </c>
    </row>
    <row r="903" spans="1:10" x14ac:dyDescent="0.25">
      <c r="A903" t="s">
        <v>2473</v>
      </c>
      <c r="B903" t="s">
        <v>2474</v>
      </c>
      <c r="C903" t="s">
        <v>598</v>
      </c>
      <c r="D903">
        <v>-0.42259807882865502</v>
      </c>
      <c r="E903">
        <v>6.0039848223652097</v>
      </c>
      <c r="F903">
        <v>5.5942558216284004</v>
      </c>
      <c r="G903">
        <v>2.79158274290944E-3</v>
      </c>
      <c r="H903">
        <v>3.9746776424087998E-2</v>
      </c>
      <c r="I903">
        <v>0</v>
      </c>
      <c r="J903" s="5">
        <v>1</v>
      </c>
    </row>
    <row r="904" spans="1:10" x14ac:dyDescent="0.25">
      <c r="A904" t="s">
        <v>2126</v>
      </c>
      <c r="B904" t="s">
        <v>2127</v>
      </c>
      <c r="C904" t="s">
        <v>598</v>
      </c>
      <c r="D904">
        <v>-0.40017408874312799</v>
      </c>
      <c r="E904">
        <v>7.3978807512662401</v>
      </c>
      <c r="F904">
        <v>7.0115301037110598</v>
      </c>
      <c r="G904">
        <v>2.8365217043691002E-3</v>
      </c>
      <c r="H904">
        <v>4.0249024698254199E-2</v>
      </c>
      <c r="I904">
        <v>0</v>
      </c>
      <c r="J904" s="5">
        <v>1</v>
      </c>
    </row>
    <row r="905" spans="1:10" x14ac:dyDescent="0.25">
      <c r="A905" t="s">
        <v>894</v>
      </c>
      <c r="B905" t="s">
        <v>447</v>
      </c>
      <c r="C905" t="s">
        <v>598</v>
      </c>
      <c r="D905">
        <v>-0.39994878188557897</v>
      </c>
      <c r="E905">
        <v>6.4394968469319096</v>
      </c>
      <c r="F905">
        <v>6.0533020340716401</v>
      </c>
      <c r="G905">
        <v>2.8384538317598098E-3</v>
      </c>
      <c r="H905">
        <v>4.0249024698254199E-2</v>
      </c>
      <c r="I905">
        <v>0</v>
      </c>
      <c r="J905" s="5">
        <v>1</v>
      </c>
    </row>
    <row r="906" spans="1:10" x14ac:dyDescent="0.25">
      <c r="A906" t="s">
        <v>4170</v>
      </c>
      <c r="B906" t="s">
        <v>4171</v>
      </c>
      <c r="C906" t="s">
        <v>598</v>
      </c>
      <c r="D906">
        <v>-0.824561067531837</v>
      </c>
      <c r="E906">
        <v>4.2066503580564198</v>
      </c>
      <c r="F906">
        <v>3.4021619379940802</v>
      </c>
      <c r="G906">
        <v>2.8431513135962201E-3</v>
      </c>
      <c r="H906">
        <v>4.0271185144179399E-2</v>
      </c>
      <c r="I906">
        <v>0</v>
      </c>
      <c r="J906" s="5">
        <v>1</v>
      </c>
    </row>
    <row r="907" spans="1:10" x14ac:dyDescent="0.25">
      <c r="A907" t="s">
        <v>3427</v>
      </c>
      <c r="B907" t="s">
        <v>3428</v>
      </c>
      <c r="C907" t="s">
        <v>598</v>
      </c>
      <c r="D907">
        <v>-0.458195706272715</v>
      </c>
      <c r="E907">
        <v>5.9569692642396896</v>
      </c>
      <c r="F907">
        <v>5.50972016661047</v>
      </c>
      <c r="G907">
        <v>2.8549678755399001E-3</v>
      </c>
      <c r="H907">
        <v>4.0349584485215702E-2</v>
      </c>
      <c r="I907">
        <v>0</v>
      </c>
      <c r="J907" s="5">
        <v>1</v>
      </c>
    </row>
    <row r="908" spans="1:10" x14ac:dyDescent="0.25">
      <c r="A908" t="s">
        <v>3077</v>
      </c>
      <c r="B908" t="s">
        <v>3078</v>
      </c>
      <c r="C908" t="s">
        <v>598</v>
      </c>
      <c r="D908">
        <v>-0.37398718648676899</v>
      </c>
      <c r="E908">
        <v>6.61948044171627</v>
      </c>
      <c r="F908">
        <v>6.2557751109214204</v>
      </c>
      <c r="G908">
        <v>2.87309811412226E-3</v>
      </c>
      <c r="H908">
        <v>4.05435650655252E-2</v>
      </c>
      <c r="I908">
        <v>0</v>
      </c>
      <c r="J908" s="5">
        <v>1</v>
      </c>
    </row>
    <row r="909" spans="1:10" x14ac:dyDescent="0.25">
      <c r="A909" t="s">
        <v>3423</v>
      </c>
      <c r="B909" t="s">
        <v>3424</v>
      </c>
      <c r="C909" t="s">
        <v>598</v>
      </c>
      <c r="D909">
        <v>-0.37112934678974902</v>
      </c>
      <c r="E909">
        <v>7.4143821256748303</v>
      </c>
      <c r="F909">
        <v>7.0564627806167897</v>
      </c>
      <c r="G909">
        <v>2.9002944232393801E-3</v>
      </c>
      <c r="H909">
        <v>4.08553535694696E-2</v>
      </c>
      <c r="I909">
        <v>0</v>
      </c>
      <c r="J909" s="5">
        <v>1</v>
      </c>
    </row>
    <row r="910" spans="1:10" x14ac:dyDescent="0.25">
      <c r="A910" t="s">
        <v>4181</v>
      </c>
      <c r="B910" t="s">
        <v>4182</v>
      </c>
      <c r="C910" t="s">
        <v>598</v>
      </c>
      <c r="D910">
        <v>-0.391067804448965</v>
      </c>
      <c r="E910">
        <v>5.9971960481691298</v>
      </c>
      <c r="F910">
        <v>5.6173223174859697</v>
      </c>
      <c r="G910">
        <v>2.9625566314751598E-3</v>
      </c>
      <c r="H910">
        <v>4.1459656911287002E-2</v>
      </c>
      <c r="I910">
        <v>0</v>
      </c>
      <c r="J910" s="5">
        <v>1</v>
      </c>
    </row>
    <row r="911" spans="1:10" x14ac:dyDescent="0.25">
      <c r="A911" t="s">
        <v>1240</v>
      </c>
      <c r="B911" t="s">
        <v>361</v>
      </c>
      <c r="C911" t="s">
        <v>598</v>
      </c>
      <c r="D911">
        <v>-0.71854658951959105</v>
      </c>
      <c r="E911">
        <v>5.4342065784675899</v>
      </c>
      <c r="F911">
        <v>4.7301770428608103</v>
      </c>
      <c r="G911">
        <v>3.00300796772748E-3</v>
      </c>
      <c r="H911">
        <v>4.1874589794028E-2</v>
      </c>
      <c r="I911">
        <v>0</v>
      </c>
      <c r="J911" s="5">
        <v>1</v>
      </c>
    </row>
    <row r="912" spans="1:10" x14ac:dyDescent="0.25">
      <c r="A912" t="s">
        <v>2698</v>
      </c>
      <c r="B912" t="s">
        <v>2699</v>
      </c>
      <c r="C912" t="s">
        <v>598</v>
      </c>
      <c r="D912">
        <v>-0.35529550963962903</v>
      </c>
      <c r="E912">
        <v>6.6852112573574196</v>
      </c>
      <c r="F912">
        <v>6.3417083281130102</v>
      </c>
      <c r="G912">
        <v>3.0052441651820501E-3</v>
      </c>
      <c r="H912">
        <v>4.1874589794028E-2</v>
      </c>
      <c r="I912">
        <v>0</v>
      </c>
      <c r="J912" s="5">
        <v>1</v>
      </c>
    </row>
    <row r="913" spans="1:10" x14ac:dyDescent="0.25">
      <c r="A913" t="s">
        <v>3182</v>
      </c>
      <c r="B913" t="s">
        <v>3183</v>
      </c>
      <c r="C913" t="s">
        <v>598</v>
      </c>
      <c r="D913">
        <v>-0.370956852430676</v>
      </c>
      <c r="E913">
        <v>7.2364926026575596</v>
      </c>
      <c r="F913">
        <v>6.8773782698354102</v>
      </c>
      <c r="G913">
        <v>3.03517321850417E-3</v>
      </c>
      <c r="H913">
        <v>4.2245796682690198E-2</v>
      </c>
      <c r="I913">
        <v>0</v>
      </c>
      <c r="J913" s="5">
        <v>1</v>
      </c>
    </row>
    <row r="914" spans="1:10" x14ac:dyDescent="0.25">
      <c r="A914" t="s">
        <v>2927</v>
      </c>
      <c r="B914" t="s">
        <v>2928</v>
      </c>
      <c r="C914" t="s">
        <v>598</v>
      </c>
      <c r="D914">
        <v>-0.41945849396608798</v>
      </c>
      <c r="E914">
        <v>7.3470549206814804</v>
      </c>
      <c r="F914">
        <v>6.9426554969173404</v>
      </c>
      <c r="G914">
        <v>3.0631427084873899E-3</v>
      </c>
      <c r="H914">
        <v>4.2473261740565801E-2</v>
      </c>
      <c r="I914">
        <v>0</v>
      </c>
      <c r="J914" s="5">
        <v>1</v>
      </c>
    </row>
    <row r="915" spans="1:10" x14ac:dyDescent="0.25">
      <c r="A915" t="s">
        <v>2073</v>
      </c>
      <c r="B915" t="s">
        <v>2074</v>
      </c>
      <c r="C915" t="s">
        <v>598</v>
      </c>
      <c r="D915">
        <v>-0.72848397897922601</v>
      </c>
      <c r="E915">
        <v>5.3083305406454704</v>
      </c>
      <c r="F915">
        <v>4.5965423857527696</v>
      </c>
      <c r="G915">
        <v>3.0680459948038501E-3</v>
      </c>
      <c r="H915">
        <v>4.2473261740565801E-2</v>
      </c>
      <c r="I915">
        <v>0</v>
      </c>
      <c r="J915" s="5">
        <v>1</v>
      </c>
    </row>
    <row r="916" spans="1:10" x14ac:dyDescent="0.25">
      <c r="A916" t="s">
        <v>3352</v>
      </c>
      <c r="B916" t="s">
        <v>3353</v>
      </c>
      <c r="C916" t="s">
        <v>598</v>
      </c>
      <c r="D916">
        <v>-0.475420377969965</v>
      </c>
      <c r="E916">
        <v>5.9156377093351598</v>
      </c>
      <c r="F916">
        <v>5.4510461163444104</v>
      </c>
      <c r="G916">
        <v>3.1001280919946998E-3</v>
      </c>
      <c r="H916">
        <v>4.2788181364599699E-2</v>
      </c>
      <c r="I916">
        <v>0</v>
      </c>
      <c r="J916" s="5">
        <v>1</v>
      </c>
    </row>
    <row r="917" spans="1:10" x14ac:dyDescent="0.25">
      <c r="A917" t="s">
        <v>2370</v>
      </c>
      <c r="B917" t="s">
        <v>2371</v>
      </c>
      <c r="C917" t="s">
        <v>598</v>
      </c>
      <c r="D917">
        <v>-0.376173516516421</v>
      </c>
      <c r="E917">
        <v>7.88398537346196</v>
      </c>
      <c r="F917">
        <v>7.5189514406897802</v>
      </c>
      <c r="G917">
        <v>3.1007859306018798E-3</v>
      </c>
      <c r="H917">
        <v>4.2788181364599699E-2</v>
      </c>
      <c r="I917">
        <v>0</v>
      </c>
      <c r="J917" s="5">
        <v>1</v>
      </c>
    </row>
    <row r="918" spans="1:10" x14ac:dyDescent="0.25">
      <c r="A918" t="s">
        <v>1230</v>
      </c>
      <c r="B918" t="s">
        <v>1231</v>
      </c>
      <c r="C918" t="s">
        <v>598</v>
      </c>
      <c r="D918">
        <v>-0.43994178416248397</v>
      </c>
      <c r="E918">
        <v>6.3815980331389204</v>
      </c>
      <c r="F918">
        <v>5.9559745827368804</v>
      </c>
      <c r="G918">
        <v>3.11378364867149E-3</v>
      </c>
      <c r="H918">
        <v>4.2875432512843099E-2</v>
      </c>
      <c r="I918">
        <v>0</v>
      </c>
      <c r="J918" s="5">
        <v>1</v>
      </c>
    </row>
    <row r="919" spans="1:10" x14ac:dyDescent="0.25">
      <c r="A919" t="s">
        <v>4154</v>
      </c>
      <c r="B919" t="s">
        <v>4155</v>
      </c>
      <c r="C919" t="s">
        <v>598</v>
      </c>
      <c r="D919">
        <v>-0.44568052315956502</v>
      </c>
      <c r="E919">
        <v>6.2756184305500602</v>
      </c>
      <c r="F919">
        <v>5.8421175784014299</v>
      </c>
      <c r="G919">
        <v>3.1345759679802798E-3</v>
      </c>
      <c r="H919">
        <v>4.3115521906469702E-2</v>
      </c>
      <c r="I919">
        <v>0</v>
      </c>
      <c r="J919" s="5">
        <v>1</v>
      </c>
    </row>
    <row r="920" spans="1:10" x14ac:dyDescent="0.25">
      <c r="A920" t="s">
        <v>2119</v>
      </c>
      <c r="B920" t="s">
        <v>2120</v>
      </c>
      <c r="C920" t="s">
        <v>598</v>
      </c>
      <c r="D920">
        <v>-0.53563448519024304</v>
      </c>
      <c r="E920">
        <v>6.7525446593534602</v>
      </c>
      <c r="F920">
        <v>6.23175552727613</v>
      </c>
      <c r="G920">
        <v>3.1662695283706998E-3</v>
      </c>
      <c r="H920">
        <v>4.3504881958265698E-2</v>
      </c>
      <c r="I920">
        <v>0</v>
      </c>
      <c r="J920" s="5">
        <v>1</v>
      </c>
    </row>
    <row r="921" spans="1:10" x14ac:dyDescent="0.25">
      <c r="A921" t="s">
        <v>827</v>
      </c>
      <c r="B921" t="s">
        <v>280</v>
      </c>
      <c r="C921" t="s">
        <v>598</v>
      </c>
      <c r="D921">
        <v>-0.64353044034576501</v>
      </c>
      <c r="E921">
        <v>6.7088631323562504</v>
      </c>
      <c r="F921">
        <v>6.08048289390684</v>
      </c>
      <c r="G921">
        <v>3.1979961863862001E-3</v>
      </c>
      <c r="H921">
        <v>4.3707081921812302E-2</v>
      </c>
      <c r="I921">
        <v>0</v>
      </c>
      <c r="J921" s="5">
        <v>1</v>
      </c>
    </row>
    <row r="922" spans="1:10" x14ac:dyDescent="0.25">
      <c r="A922" t="s">
        <v>2306</v>
      </c>
      <c r="B922" t="s">
        <v>2307</v>
      </c>
      <c r="C922" t="s">
        <v>598</v>
      </c>
      <c r="D922">
        <v>-0.62662701408735699</v>
      </c>
      <c r="E922">
        <v>5.4857696131926499</v>
      </c>
      <c r="F922">
        <v>4.8741936743529601</v>
      </c>
      <c r="G922">
        <v>3.22070758903181E-3</v>
      </c>
      <c r="H922">
        <v>4.3970701802647803E-2</v>
      </c>
      <c r="I922">
        <v>0</v>
      </c>
      <c r="J922" s="5">
        <v>1</v>
      </c>
    </row>
    <row r="923" spans="1:10" x14ac:dyDescent="0.25">
      <c r="A923" t="s">
        <v>2747</v>
      </c>
      <c r="B923" t="s">
        <v>2748</v>
      </c>
      <c r="C923" t="s">
        <v>598</v>
      </c>
      <c r="D923">
        <v>-0.88244899010747802</v>
      </c>
      <c r="E923">
        <v>5.92915226190373</v>
      </c>
      <c r="F923">
        <v>5.0582877258957604</v>
      </c>
      <c r="G923">
        <v>3.2701166560933199E-3</v>
      </c>
      <c r="H923">
        <v>4.4597864841646399E-2</v>
      </c>
      <c r="I923">
        <v>0</v>
      </c>
      <c r="J923" s="5">
        <v>1</v>
      </c>
    </row>
    <row r="924" spans="1:10" x14ac:dyDescent="0.25">
      <c r="A924" t="s">
        <v>3507</v>
      </c>
      <c r="B924" t="s">
        <v>3508</v>
      </c>
      <c r="C924" t="s">
        <v>598</v>
      </c>
      <c r="D924">
        <v>-0.45233995285820899</v>
      </c>
      <c r="E924">
        <v>5.91217950361143</v>
      </c>
      <c r="F924">
        <v>5.4727862309900202</v>
      </c>
      <c r="G924">
        <v>3.3010668076618802E-3</v>
      </c>
      <c r="H924">
        <v>4.4924581862322198E-2</v>
      </c>
      <c r="I924">
        <v>0</v>
      </c>
      <c r="J924" s="5">
        <v>1</v>
      </c>
    </row>
    <row r="925" spans="1:10" x14ac:dyDescent="0.25">
      <c r="A925" t="s">
        <v>3267</v>
      </c>
      <c r="B925" t="s">
        <v>3268</v>
      </c>
      <c r="C925" t="s">
        <v>598</v>
      </c>
      <c r="D925">
        <v>-0.70039521136120497</v>
      </c>
      <c r="E925">
        <v>5.12797903398865</v>
      </c>
      <c r="F925">
        <v>4.4408849953421496</v>
      </c>
      <c r="G925">
        <v>3.3452408541270102E-3</v>
      </c>
      <c r="H925">
        <v>4.5333659549545997E-2</v>
      </c>
      <c r="I925">
        <v>0</v>
      </c>
      <c r="J925" s="5">
        <v>1</v>
      </c>
    </row>
    <row r="926" spans="1:10" x14ac:dyDescent="0.25">
      <c r="A926" t="s">
        <v>2050</v>
      </c>
      <c r="B926" t="s">
        <v>2051</v>
      </c>
      <c r="C926" t="s">
        <v>598</v>
      </c>
      <c r="D926">
        <v>-0.707445984670793</v>
      </c>
      <c r="E926">
        <v>4.4867347461014297</v>
      </c>
      <c r="F926">
        <v>3.7942132439029201</v>
      </c>
      <c r="G926">
        <v>3.36428128145916E-3</v>
      </c>
      <c r="H926">
        <v>4.5495706971479803E-2</v>
      </c>
      <c r="I926">
        <v>0</v>
      </c>
      <c r="J926" s="5">
        <v>1</v>
      </c>
    </row>
    <row r="927" spans="1:10" x14ac:dyDescent="0.25">
      <c r="A927" t="s">
        <v>2763</v>
      </c>
      <c r="B927" t="s">
        <v>2764</v>
      </c>
      <c r="C927" t="s">
        <v>598</v>
      </c>
      <c r="D927">
        <v>-0.46483849184863602</v>
      </c>
      <c r="E927">
        <v>5.9419796486036702</v>
      </c>
      <c r="F927">
        <v>5.4899155034092102</v>
      </c>
      <c r="G927">
        <v>3.3974956707900198E-3</v>
      </c>
      <c r="H927">
        <v>4.5848347565797698E-2</v>
      </c>
      <c r="I927">
        <v>0</v>
      </c>
      <c r="J927" s="5">
        <v>1</v>
      </c>
    </row>
    <row r="928" spans="1:10" x14ac:dyDescent="0.25">
      <c r="A928" t="s">
        <v>4625</v>
      </c>
      <c r="B928" t="s">
        <v>4626</v>
      </c>
      <c r="C928" t="s">
        <v>598</v>
      </c>
      <c r="D928">
        <v>-1.5345877526754299</v>
      </c>
      <c r="E928">
        <v>2.83559455191264</v>
      </c>
      <c r="F928">
        <v>1.3661892434357901</v>
      </c>
      <c r="G928">
        <v>3.4100336060620198E-3</v>
      </c>
      <c r="H928">
        <v>4.5969256807008099E-2</v>
      </c>
      <c r="I928">
        <v>0</v>
      </c>
      <c r="J928" s="5">
        <v>1</v>
      </c>
    </row>
    <row r="929" spans="1:10" x14ac:dyDescent="0.25">
      <c r="A929" t="s">
        <v>2773</v>
      </c>
      <c r="B929" t="s">
        <v>2774</v>
      </c>
      <c r="C929" t="s">
        <v>598</v>
      </c>
      <c r="D929">
        <v>-0.705292550781489</v>
      </c>
      <c r="E929">
        <v>4.6301981040484597</v>
      </c>
      <c r="F929">
        <v>3.9422182467174598</v>
      </c>
      <c r="G929">
        <v>3.4187637976708699E-3</v>
      </c>
      <c r="H929">
        <v>4.6038635753330899E-2</v>
      </c>
      <c r="I929">
        <v>0</v>
      </c>
      <c r="J929" s="5">
        <v>1</v>
      </c>
    </row>
    <row r="930" spans="1:10" x14ac:dyDescent="0.25">
      <c r="A930" t="s">
        <v>2855</v>
      </c>
      <c r="B930" t="s">
        <v>2856</v>
      </c>
      <c r="C930" t="s">
        <v>598</v>
      </c>
      <c r="D930">
        <v>-0.48971103083345902</v>
      </c>
      <c r="E930">
        <v>5.9120704480998301</v>
      </c>
      <c r="F930">
        <v>5.4342456173143301</v>
      </c>
      <c r="G930">
        <v>3.4519838434977101E-3</v>
      </c>
      <c r="H930">
        <v>4.6348429077244402E-2</v>
      </c>
      <c r="I930">
        <v>0</v>
      </c>
      <c r="J930" s="5">
        <v>1</v>
      </c>
    </row>
    <row r="931" spans="1:10" x14ac:dyDescent="0.25">
      <c r="A931" t="s">
        <v>1330</v>
      </c>
      <c r="B931" t="s">
        <v>1331</v>
      </c>
      <c r="C931" t="s">
        <v>598</v>
      </c>
      <c r="D931">
        <v>-0.72721503164499801</v>
      </c>
      <c r="E931">
        <v>4.6368582535385103</v>
      </c>
      <c r="F931">
        <v>3.9235275883492902</v>
      </c>
      <c r="G931">
        <v>3.4548817261331999E-3</v>
      </c>
      <c r="H931">
        <v>4.6348429077244402E-2</v>
      </c>
      <c r="I931">
        <v>0</v>
      </c>
      <c r="J931" s="5">
        <v>1</v>
      </c>
    </row>
    <row r="932" spans="1:10" x14ac:dyDescent="0.25">
      <c r="A932" t="s">
        <v>4627</v>
      </c>
      <c r="B932" t="s">
        <v>4628</v>
      </c>
      <c r="C932" t="s">
        <v>598</v>
      </c>
      <c r="D932">
        <v>-0.88301188696906396</v>
      </c>
      <c r="E932">
        <v>4.2656592462089202</v>
      </c>
      <c r="F932">
        <v>3.4002339328689302</v>
      </c>
      <c r="G932">
        <v>3.4641486874724598E-3</v>
      </c>
      <c r="H932">
        <v>4.6360229489813103E-2</v>
      </c>
      <c r="I932">
        <v>0</v>
      </c>
      <c r="J932" s="5">
        <v>1</v>
      </c>
    </row>
    <row r="933" spans="1:10" x14ac:dyDescent="0.25">
      <c r="A933" t="s">
        <v>1598</v>
      </c>
      <c r="B933" t="s">
        <v>1599</v>
      </c>
      <c r="C933" t="s">
        <v>598</v>
      </c>
      <c r="D933">
        <v>-0.64460135712481403</v>
      </c>
      <c r="E933">
        <v>5.2192763347807798</v>
      </c>
      <c r="F933">
        <v>4.5875548431389701</v>
      </c>
      <c r="G933">
        <v>3.4733008945049102E-3</v>
      </c>
      <c r="H933">
        <v>4.6430135699838303E-2</v>
      </c>
      <c r="I933">
        <v>0</v>
      </c>
      <c r="J933" s="5">
        <v>1</v>
      </c>
    </row>
    <row r="934" spans="1:10" x14ac:dyDescent="0.25">
      <c r="A934" t="s">
        <v>4058</v>
      </c>
      <c r="B934" t="s">
        <v>4059</v>
      </c>
      <c r="C934" t="s">
        <v>598</v>
      </c>
      <c r="D934">
        <v>-0.32436098549426701</v>
      </c>
      <c r="E934">
        <v>7.3295189711625497</v>
      </c>
      <c r="F934">
        <v>7.0173799606585501</v>
      </c>
      <c r="G934">
        <v>3.53442458097784E-3</v>
      </c>
      <c r="H934">
        <v>4.7053629628831403E-2</v>
      </c>
      <c r="I934">
        <v>0</v>
      </c>
      <c r="J934" s="5">
        <v>1</v>
      </c>
    </row>
    <row r="935" spans="1:10" x14ac:dyDescent="0.25">
      <c r="A935" t="s">
        <v>1055</v>
      </c>
      <c r="B935" t="s">
        <v>1056</v>
      </c>
      <c r="C935" t="s">
        <v>598</v>
      </c>
      <c r="D935">
        <v>-0.472944923658211</v>
      </c>
      <c r="E935">
        <v>8.4940102541129097</v>
      </c>
      <c r="F935">
        <v>8.0352086274152104</v>
      </c>
      <c r="G935">
        <v>3.5385385732058399E-3</v>
      </c>
      <c r="H935">
        <v>4.7059632556910397E-2</v>
      </c>
      <c r="I935">
        <v>0</v>
      </c>
      <c r="J935" s="5">
        <v>1</v>
      </c>
    </row>
    <row r="936" spans="1:10" x14ac:dyDescent="0.25">
      <c r="A936" t="s">
        <v>2958</v>
      </c>
      <c r="B936" t="s">
        <v>2959</v>
      </c>
      <c r="C936" t="s">
        <v>598</v>
      </c>
      <c r="D936">
        <v>-0.309539415246047</v>
      </c>
      <c r="E936">
        <v>7.8326143425856998</v>
      </c>
      <c r="F936">
        <v>7.5357167260825904</v>
      </c>
      <c r="G936">
        <v>3.5877706576343299E-3</v>
      </c>
      <c r="H936">
        <v>4.7580800201248601E-2</v>
      </c>
      <c r="I936">
        <v>0</v>
      </c>
      <c r="J936" s="5">
        <v>1</v>
      </c>
    </row>
    <row r="937" spans="1:10" x14ac:dyDescent="0.25">
      <c r="A937" t="s">
        <v>3370</v>
      </c>
      <c r="B937" t="s">
        <v>3371</v>
      </c>
      <c r="C937" t="s">
        <v>598</v>
      </c>
      <c r="D937">
        <v>-0.330804357560116</v>
      </c>
      <c r="E937">
        <v>6.8443421452118196</v>
      </c>
      <c r="F937">
        <v>6.5254870217535297</v>
      </c>
      <c r="G937">
        <v>3.5888375025305399E-3</v>
      </c>
      <c r="H937">
        <v>4.7580800201248601E-2</v>
      </c>
      <c r="I937">
        <v>0</v>
      </c>
      <c r="J937" s="5">
        <v>1</v>
      </c>
    </row>
    <row r="938" spans="1:10" x14ac:dyDescent="0.25">
      <c r="A938" t="s">
        <v>1070</v>
      </c>
      <c r="B938" t="s">
        <v>1071</v>
      </c>
      <c r="C938" t="s">
        <v>598</v>
      </c>
      <c r="D938">
        <v>-0.58259566244072603</v>
      </c>
      <c r="E938">
        <v>5.28910733363709</v>
      </c>
      <c r="F938">
        <v>4.7175642139368099</v>
      </c>
      <c r="G938">
        <v>3.6195559656875798E-3</v>
      </c>
      <c r="H938">
        <v>4.7915474731824399E-2</v>
      </c>
      <c r="I938">
        <v>0</v>
      </c>
      <c r="J938" s="5">
        <v>1</v>
      </c>
    </row>
    <row r="939" spans="1:10" x14ac:dyDescent="0.25">
      <c r="A939" t="s">
        <v>3112</v>
      </c>
      <c r="B939" t="s">
        <v>3113</v>
      </c>
      <c r="C939" t="s">
        <v>598</v>
      </c>
      <c r="D939">
        <v>-0.34392626828698902</v>
      </c>
      <c r="E939">
        <v>9.0244292379841298</v>
      </c>
      <c r="F939">
        <v>8.6918976399489907</v>
      </c>
      <c r="G939">
        <v>3.6215401233440801E-3</v>
      </c>
      <c r="H939">
        <v>4.7915474731824399E-2</v>
      </c>
      <c r="I939">
        <v>0</v>
      </c>
      <c r="J939" s="5">
        <v>1</v>
      </c>
    </row>
    <row r="940" spans="1:10" x14ac:dyDescent="0.25">
      <c r="A940" t="s">
        <v>4017</v>
      </c>
      <c r="B940" t="s">
        <v>4018</v>
      </c>
      <c r="C940" t="s">
        <v>598</v>
      </c>
      <c r="D940">
        <v>-0.423786265457678</v>
      </c>
      <c r="E940">
        <v>6.8872777247272703</v>
      </c>
      <c r="F940">
        <v>6.4759647846485597</v>
      </c>
      <c r="G940">
        <v>3.6785393288628E-3</v>
      </c>
      <c r="H940">
        <v>4.8370721348925602E-2</v>
      </c>
      <c r="I940">
        <v>0</v>
      </c>
      <c r="J940" s="5">
        <v>1</v>
      </c>
    </row>
    <row r="941" spans="1:10" x14ac:dyDescent="0.25">
      <c r="A941" t="s">
        <v>3613</v>
      </c>
      <c r="B941" t="s">
        <v>3614</v>
      </c>
      <c r="C941" t="s">
        <v>598</v>
      </c>
      <c r="D941">
        <v>-0.31381188035507201</v>
      </c>
      <c r="E941">
        <v>8.3602544937749403</v>
      </c>
      <c r="F941">
        <v>8.0583833697066307</v>
      </c>
      <c r="G941">
        <v>3.7238008969810799E-3</v>
      </c>
      <c r="H941">
        <v>4.88159899219551E-2</v>
      </c>
      <c r="I941">
        <v>0</v>
      </c>
      <c r="J941" s="5">
        <v>1</v>
      </c>
    </row>
    <row r="942" spans="1:10" x14ac:dyDescent="0.25">
      <c r="A942" t="s">
        <v>4092</v>
      </c>
      <c r="B942" t="s">
        <v>4093</v>
      </c>
      <c r="C942" t="s">
        <v>598</v>
      </c>
      <c r="D942">
        <v>-0.38148148308308399</v>
      </c>
      <c r="E942">
        <v>7.5613848592314801</v>
      </c>
      <c r="F942">
        <v>7.1924601077952701</v>
      </c>
      <c r="G942">
        <v>3.7947070479667599E-3</v>
      </c>
      <c r="H942">
        <v>4.9543294151655398E-2</v>
      </c>
      <c r="I942">
        <v>0</v>
      </c>
      <c r="J942" s="5">
        <v>1</v>
      </c>
    </row>
    <row r="943" spans="1:10" x14ac:dyDescent="0.25">
      <c r="A943" t="s">
        <v>2678</v>
      </c>
      <c r="B943" t="s">
        <v>520</v>
      </c>
      <c r="C943" t="s">
        <v>598</v>
      </c>
      <c r="D943">
        <v>-1.3818483274486399</v>
      </c>
      <c r="E943">
        <v>2.71247504682949</v>
      </c>
      <c r="F943">
        <v>1.3971374841764299</v>
      </c>
      <c r="G943">
        <v>3.8130816585733801E-3</v>
      </c>
      <c r="H943">
        <v>4.9682211022000301E-2</v>
      </c>
      <c r="I943">
        <v>0</v>
      </c>
      <c r="J943" s="5">
        <v>1</v>
      </c>
    </row>
    <row r="944" spans="1:10" x14ac:dyDescent="0.25">
      <c r="A944" t="s">
        <v>2538</v>
      </c>
      <c r="B944" t="s">
        <v>2539</v>
      </c>
      <c r="C944" t="s">
        <v>598</v>
      </c>
      <c r="D944">
        <v>-0.50593839041278998</v>
      </c>
      <c r="E944">
        <v>5.7054522322547596</v>
      </c>
      <c r="F944">
        <v>5.21088695828126</v>
      </c>
      <c r="G944">
        <v>3.8500363719604701E-3</v>
      </c>
      <c r="H944">
        <v>4.9961027546036499E-2</v>
      </c>
      <c r="I944">
        <v>0</v>
      </c>
      <c r="J944" s="5">
        <v>1</v>
      </c>
    </row>
  </sheetData>
  <autoFilter ref="A1:J944" xr:uid="{23FDCF15-AC93-41CF-8501-ED7AABCA30FB}">
    <sortState ref="A2:J944">
      <sortCondition ref="J1:J944"/>
    </sortState>
  </autoFilter>
  <conditionalFormatting sqref="I2:I543">
    <cfRule type="cellIs" dxfId="1" priority="1" operator="equal">
      <formula>1</formula>
    </cfRule>
  </conditionalFormatting>
  <pageMargins left="0.7" right="0.7" top="0.75" bottom="0.75" header="0.3" footer="0.3"/>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52CFE4-78C7-484D-8AE1-85FE4B02B44B}">
  <dimension ref="A1:Q2071"/>
  <sheetViews>
    <sheetView zoomScale="80" workbookViewId="0">
      <pane ySplit="1" topLeftCell="A2" activePane="bottomLeft" state="frozen"/>
      <selection pane="bottomLeft" activeCell="B161" sqref="B161"/>
    </sheetView>
  </sheetViews>
  <sheetFormatPr defaultColWidth="11.42578125" defaultRowHeight="15" x14ac:dyDescent="0.25"/>
  <cols>
    <col min="1" max="1" width="22.7109375" style="4" bestFit="1" customWidth="1"/>
    <col min="2" max="2" width="17.140625" style="4" bestFit="1" customWidth="1"/>
    <col min="3" max="3" width="17.42578125" style="4" bestFit="1" customWidth="1"/>
    <col min="4" max="4" width="13.7109375" style="4" bestFit="1" customWidth="1"/>
    <col min="5" max="5" width="17.140625" style="4" bestFit="1" customWidth="1"/>
    <col min="6" max="6" width="18.140625" style="4" bestFit="1" customWidth="1"/>
    <col min="7" max="8" width="13" style="4" bestFit="1" customWidth="1"/>
    <col min="9" max="9" width="28.42578125" style="4" bestFit="1" customWidth="1"/>
    <col min="10" max="10" width="25.7109375" style="4" bestFit="1" customWidth="1"/>
    <col min="12" max="12" width="28" bestFit="1" customWidth="1"/>
  </cols>
  <sheetData>
    <row r="1" spans="1:17" ht="30" x14ac:dyDescent="0.25">
      <c r="A1" t="s">
        <v>591</v>
      </c>
      <c r="B1" t="s">
        <v>592</v>
      </c>
      <c r="C1" t="s">
        <v>593</v>
      </c>
      <c r="D1" t="s">
        <v>594</v>
      </c>
      <c r="E1" s="6" t="s">
        <v>5032</v>
      </c>
      <c r="F1" s="6" t="s">
        <v>5033</v>
      </c>
      <c r="G1" t="s">
        <v>595</v>
      </c>
      <c r="H1" t="s">
        <v>596</v>
      </c>
      <c r="I1" s="6" t="s">
        <v>5039</v>
      </c>
      <c r="J1" s="6" t="s">
        <v>5040</v>
      </c>
    </row>
    <row r="2" spans="1:17" x14ac:dyDescent="0.25">
      <c r="A2" t="s">
        <v>972</v>
      </c>
      <c r="B2" s="2" t="s">
        <v>973</v>
      </c>
      <c r="C2" t="s">
        <v>598</v>
      </c>
      <c r="D2">
        <v>2.0451959640773598</v>
      </c>
      <c r="E2">
        <v>4.4991428054292699</v>
      </c>
      <c r="F2">
        <v>6.5056520312141499</v>
      </c>
      <c r="G2">
        <v>9.9844395625289095E-61</v>
      </c>
      <c r="H2">
        <v>4.1947958748704798E-57</v>
      </c>
      <c r="I2" s="5">
        <v>1</v>
      </c>
      <c r="J2">
        <v>0</v>
      </c>
      <c r="O2" s="4"/>
      <c r="P2" s="4"/>
      <c r="Q2" s="4"/>
    </row>
    <row r="3" spans="1:17" x14ac:dyDescent="0.25">
      <c r="A3" t="s">
        <v>2628</v>
      </c>
      <c r="B3" s="2" t="s">
        <v>540</v>
      </c>
      <c r="C3" t="s">
        <v>598</v>
      </c>
      <c r="D3">
        <v>2.2288146748768201</v>
      </c>
      <c r="E3">
        <v>4.76393371072494</v>
      </c>
      <c r="F3">
        <v>6.9546407057123698</v>
      </c>
      <c r="G3">
        <v>2.0328758507231801E-55</v>
      </c>
      <c r="H3">
        <v>5.1244734445029898E-52</v>
      </c>
      <c r="I3" s="5">
        <v>1</v>
      </c>
      <c r="J3">
        <v>0</v>
      </c>
      <c r="L3" t="s">
        <v>5029</v>
      </c>
      <c r="O3" s="4"/>
      <c r="P3" s="4"/>
      <c r="Q3" s="4"/>
    </row>
    <row r="4" spans="1:17" x14ac:dyDescent="0.25">
      <c r="A4" t="s">
        <v>4277</v>
      </c>
      <c r="B4" s="2" t="s">
        <v>4278</v>
      </c>
      <c r="C4" t="s">
        <v>598</v>
      </c>
      <c r="D4">
        <v>4.3176960359422898</v>
      </c>
      <c r="E4">
        <v>0.92013581287332302</v>
      </c>
      <c r="F4">
        <v>5.08729301337201</v>
      </c>
      <c r="G4">
        <v>3.3340676537524999E-53</v>
      </c>
      <c r="H4">
        <v>6.0032269582709199E-50</v>
      </c>
      <c r="I4" s="5">
        <v>1</v>
      </c>
      <c r="J4">
        <v>0</v>
      </c>
      <c r="L4" s="2" t="s">
        <v>5045</v>
      </c>
      <c r="M4">
        <v>700</v>
      </c>
    </row>
    <row r="5" spans="1:17" x14ac:dyDescent="0.25">
      <c r="A5" t="s">
        <v>4408</v>
      </c>
      <c r="B5" s="2" t="s">
        <v>4409</v>
      </c>
      <c r="C5" t="s">
        <v>598</v>
      </c>
      <c r="D5">
        <v>7.6787250600732904</v>
      </c>
      <c r="E5">
        <v>-2.0816624331190399</v>
      </c>
      <c r="F5">
        <v>3.9270655102563801</v>
      </c>
      <c r="G5">
        <v>2.4721069446150002E-36</v>
      </c>
      <c r="H5">
        <v>2.3968027638405799E-33</v>
      </c>
      <c r="I5" s="5">
        <v>1</v>
      </c>
      <c r="J5">
        <v>0</v>
      </c>
      <c r="L5" t="s">
        <v>5028</v>
      </c>
      <c r="M5">
        <v>1105</v>
      </c>
    </row>
    <row r="6" spans="1:17" x14ac:dyDescent="0.25">
      <c r="A6" t="s">
        <v>4312</v>
      </c>
      <c r="B6" s="2" t="s">
        <v>4313</v>
      </c>
      <c r="C6" t="s">
        <v>598</v>
      </c>
      <c r="D6">
        <v>9.9032270318258693</v>
      </c>
      <c r="E6">
        <v>-2.5412619440415201</v>
      </c>
      <c r="F6">
        <v>3.33447835181311</v>
      </c>
      <c r="G6">
        <v>8.88154056352111E-34</v>
      </c>
      <c r="H6">
        <v>7.4628624841746703E-31</v>
      </c>
      <c r="I6" s="5">
        <v>1</v>
      </c>
      <c r="J6">
        <v>0</v>
      </c>
    </row>
    <row r="7" spans="1:17" x14ac:dyDescent="0.25">
      <c r="A7" t="s">
        <v>4301</v>
      </c>
      <c r="B7" s="2" t="s">
        <v>4302</v>
      </c>
      <c r="C7" t="s">
        <v>598</v>
      </c>
      <c r="D7">
        <v>4.3144532215418101</v>
      </c>
      <c r="E7">
        <v>0.36144435919379297</v>
      </c>
      <c r="F7">
        <v>4.4592177823322299</v>
      </c>
      <c r="G7">
        <v>3.0091820828547602E-32</v>
      </c>
      <c r="H7">
        <v>2.1070961651278499E-29</v>
      </c>
      <c r="I7" s="5">
        <v>1</v>
      </c>
      <c r="J7">
        <v>0</v>
      </c>
    </row>
    <row r="8" spans="1:17" x14ac:dyDescent="0.25">
      <c r="A8" t="s">
        <v>4349</v>
      </c>
      <c r="B8" s="2" t="s">
        <v>4350</v>
      </c>
      <c r="C8" t="s">
        <v>598</v>
      </c>
      <c r="D8">
        <v>4.4928453673965603</v>
      </c>
      <c r="E8">
        <v>1.0116973379303</v>
      </c>
      <c r="F8">
        <v>5.3601999717468196</v>
      </c>
      <c r="G8">
        <v>1.73416589086011E-30</v>
      </c>
      <c r="H8">
        <v>1.0408298518286101E-27</v>
      </c>
      <c r="I8" s="5">
        <v>1</v>
      </c>
      <c r="J8">
        <v>0</v>
      </c>
    </row>
    <row r="9" spans="1:17" x14ac:dyDescent="0.25">
      <c r="A9" t="s">
        <v>4304</v>
      </c>
      <c r="B9" s="2" t="s">
        <v>4305</v>
      </c>
      <c r="C9" t="s">
        <v>598</v>
      </c>
      <c r="D9">
        <v>2.5845606861971802</v>
      </c>
      <c r="E9">
        <v>3.0936787555176899</v>
      </c>
      <c r="F9">
        <v>5.6252839565267996</v>
      </c>
      <c r="G9">
        <v>4.12568625855937E-30</v>
      </c>
      <c r="H9">
        <v>2.2608760696905299E-27</v>
      </c>
      <c r="I9" s="5">
        <v>1</v>
      </c>
      <c r="J9">
        <v>0</v>
      </c>
    </row>
    <row r="10" spans="1:17" x14ac:dyDescent="0.25">
      <c r="A10" t="s">
        <v>1616</v>
      </c>
      <c r="B10" s="2" t="s">
        <v>1617</v>
      </c>
      <c r="C10" t="s">
        <v>598</v>
      </c>
      <c r="D10">
        <v>1.5980200679805501</v>
      </c>
      <c r="E10">
        <v>4.7882442504882903</v>
      </c>
      <c r="F10">
        <v>6.3509951511381502</v>
      </c>
      <c r="G10">
        <v>1.12068732628458E-29</v>
      </c>
      <c r="H10">
        <v>5.8854762752045297E-27</v>
      </c>
      <c r="I10" s="5">
        <v>1</v>
      </c>
      <c r="J10">
        <v>0</v>
      </c>
    </row>
    <row r="11" spans="1:17" x14ac:dyDescent="0.25">
      <c r="A11" t="s">
        <v>2596</v>
      </c>
      <c r="B11" s="2" t="s">
        <v>2597</v>
      </c>
      <c r="C11" t="s">
        <v>598</v>
      </c>
      <c r="D11">
        <v>1.5069033509285801</v>
      </c>
      <c r="E11">
        <v>5.8216116089346901</v>
      </c>
      <c r="F11">
        <v>7.2939497579318404</v>
      </c>
      <c r="G11">
        <v>9.9633293486860196E-27</v>
      </c>
      <c r="H11">
        <v>4.82991550426302E-24</v>
      </c>
      <c r="I11" s="5">
        <v>1</v>
      </c>
      <c r="J11">
        <v>0</v>
      </c>
    </row>
    <row r="12" spans="1:17" x14ac:dyDescent="0.25">
      <c r="A12" t="s">
        <v>4354</v>
      </c>
      <c r="B12" s="2" t="s">
        <v>391</v>
      </c>
      <c r="C12" t="s">
        <v>598</v>
      </c>
      <c r="D12">
        <v>3.6495658927352999</v>
      </c>
      <c r="E12">
        <v>2.3704209323006502</v>
      </c>
      <c r="F12">
        <v>5.9426017558739197</v>
      </c>
      <c r="G12">
        <v>2.2411637582744501E-26</v>
      </c>
      <c r="H12">
        <v>1.04620844478856E-23</v>
      </c>
      <c r="I12" s="5">
        <v>1</v>
      </c>
      <c r="J12">
        <v>0</v>
      </c>
    </row>
    <row r="13" spans="1:17" x14ac:dyDescent="0.25">
      <c r="A13" t="s">
        <v>4293</v>
      </c>
      <c r="B13" s="2" t="s">
        <v>4294</v>
      </c>
      <c r="C13" t="s">
        <v>598</v>
      </c>
      <c r="D13">
        <v>4.8494381717833903</v>
      </c>
      <c r="E13">
        <v>0.10547433673771001</v>
      </c>
      <c r="F13">
        <v>4.7000305398872202</v>
      </c>
      <c r="G13">
        <v>1.52420513433833E-25</v>
      </c>
      <c r="H13">
        <v>6.0408914641199594E-23</v>
      </c>
      <c r="I13" s="5">
        <v>1</v>
      </c>
      <c r="J13">
        <v>0</v>
      </c>
    </row>
    <row r="14" spans="1:17" x14ac:dyDescent="0.25">
      <c r="A14" t="s">
        <v>4437</v>
      </c>
      <c r="B14" s="2" t="s">
        <v>4438</v>
      </c>
      <c r="C14" t="s">
        <v>598</v>
      </c>
      <c r="D14">
        <v>3.32304986562781</v>
      </c>
      <c r="E14">
        <v>0.93462887912417902</v>
      </c>
      <c r="F14">
        <v>4.1110765355028498</v>
      </c>
      <c r="G14">
        <v>2.4325199795901401E-25</v>
      </c>
      <c r="H14">
        <v>9.29075206750123E-23</v>
      </c>
      <c r="I14" s="5">
        <v>1</v>
      </c>
      <c r="J14">
        <v>0</v>
      </c>
    </row>
    <row r="15" spans="1:17" x14ac:dyDescent="0.25">
      <c r="A15" t="s">
        <v>4374</v>
      </c>
      <c r="B15" s="2" t="s">
        <v>4375</v>
      </c>
      <c r="C15" t="s">
        <v>598</v>
      </c>
      <c r="D15">
        <v>7.3795004029508897</v>
      </c>
      <c r="E15">
        <v>-2.0843386289222798</v>
      </c>
      <c r="F15">
        <v>3.6255468398844202</v>
      </c>
      <c r="G15">
        <v>1.4809733006910499E-24</v>
      </c>
      <c r="H15">
        <v>5.3331964234028702E-22</v>
      </c>
      <c r="I15" s="5">
        <v>1</v>
      </c>
      <c r="J15">
        <v>0</v>
      </c>
    </row>
    <row r="16" spans="1:17" x14ac:dyDescent="0.25">
      <c r="A16" t="s">
        <v>4275</v>
      </c>
      <c r="B16" s="2" t="s">
        <v>4276</v>
      </c>
      <c r="C16" t="s">
        <v>598</v>
      </c>
      <c r="D16">
        <v>2.4299893498448699</v>
      </c>
      <c r="E16">
        <v>3.22284956128262</v>
      </c>
      <c r="F16">
        <v>5.6005975332499904</v>
      </c>
      <c r="G16">
        <v>2.0349425055026301E-23</v>
      </c>
      <c r="H16">
        <v>6.5765167536808097E-21</v>
      </c>
      <c r="I16" s="5">
        <v>1</v>
      </c>
      <c r="J16">
        <v>0</v>
      </c>
    </row>
    <row r="17" spans="1:10" x14ac:dyDescent="0.25">
      <c r="A17" t="s">
        <v>4274</v>
      </c>
      <c r="B17" s="2" t="s">
        <v>300</v>
      </c>
      <c r="C17" t="s">
        <v>598</v>
      </c>
      <c r="D17">
        <v>3.0936534108180598</v>
      </c>
      <c r="E17">
        <v>3.3999717890558001</v>
      </c>
      <c r="F17">
        <v>6.4432719214701804</v>
      </c>
      <c r="G17">
        <v>7.2434688235773597E-23</v>
      </c>
      <c r="H17">
        <v>2.2267483183504599E-20</v>
      </c>
      <c r="I17" s="5">
        <v>1</v>
      </c>
      <c r="J17">
        <v>0</v>
      </c>
    </row>
    <row r="18" spans="1:10" x14ac:dyDescent="0.25">
      <c r="A18" t="s">
        <v>4663</v>
      </c>
      <c r="B18" s="2" t="s">
        <v>329</v>
      </c>
      <c r="C18" t="s">
        <v>598</v>
      </c>
      <c r="D18">
        <v>4.5723218290821901</v>
      </c>
      <c r="E18">
        <v>1.4507814384460501E-2</v>
      </c>
      <c r="F18">
        <v>4.3142509825394102</v>
      </c>
      <c r="G18">
        <v>1.4651298345639999E-22</v>
      </c>
      <c r="H18">
        <v>4.2945340546150499E-20</v>
      </c>
      <c r="I18" s="5">
        <v>1</v>
      </c>
      <c r="J18">
        <v>0</v>
      </c>
    </row>
    <row r="19" spans="1:10" x14ac:dyDescent="0.25">
      <c r="A19" t="s">
        <v>4200</v>
      </c>
      <c r="B19" s="2" t="s">
        <v>420</v>
      </c>
      <c r="C19" t="s">
        <v>598</v>
      </c>
      <c r="D19">
        <v>1.52090751631842</v>
      </c>
      <c r="E19">
        <v>4.4272697552918103</v>
      </c>
      <c r="F19">
        <v>5.9115568832192302</v>
      </c>
      <c r="G19">
        <v>3.6551492226060702E-22</v>
      </c>
      <c r="H19">
        <v>9.6938641255782695E-20</v>
      </c>
      <c r="I19" s="5">
        <v>1</v>
      </c>
      <c r="J19">
        <v>0</v>
      </c>
    </row>
    <row r="20" spans="1:10" x14ac:dyDescent="0.25">
      <c r="A20" t="s">
        <v>4328</v>
      </c>
      <c r="B20" s="2" t="s">
        <v>4329</v>
      </c>
      <c r="C20" t="s">
        <v>598</v>
      </c>
      <c r="D20">
        <v>2.14927891846704</v>
      </c>
      <c r="E20">
        <v>4.3863855812949097</v>
      </c>
      <c r="F20">
        <v>6.4974006530543704</v>
      </c>
      <c r="G20">
        <v>7.0575860676673699E-22</v>
      </c>
      <c r="H20">
        <v>1.81538397544652E-19</v>
      </c>
      <c r="I20" s="5">
        <v>1</v>
      </c>
      <c r="J20">
        <v>0</v>
      </c>
    </row>
    <row r="21" spans="1:10" x14ac:dyDescent="0.25">
      <c r="A21" t="s">
        <v>4580</v>
      </c>
      <c r="B21" s="2" t="s">
        <v>4581</v>
      </c>
      <c r="C21" t="s">
        <v>598</v>
      </c>
      <c r="D21">
        <v>4.2960088308376401</v>
      </c>
      <c r="E21">
        <v>-0.49882741683687998</v>
      </c>
      <c r="F21">
        <v>3.4114790855995198</v>
      </c>
      <c r="G21">
        <v>8.6097312349656305E-20</v>
      </c>
      <c r="H21">
        <v>1.7502750400888199E-17</v>
      </c>
      <c r="I21" s="5">
        <v>1</v>
      </c>
      <c r="J21">
        <v>0</v>
      </c>
    </row>
    <row r="22" spans="1:10" x14ac:dyDescent="0.25">
      <c r="A22" t="s">
        <v>802</v>
      </c>
      <c r="B22" s="2" t="s">
        <v>803</v>
      </c>
      <c r="C22" t="s">
        <v>598</v>
      </c>
      <c r="D22">
        <v>0.80272503209952595</v>
      </c>
      <c r="E22">
        <v>7.9418019017788604</v>
      </c>
      <c r="F22">
        <v>8.7140247535309303</v>
      </c>
      <c r="G22">
        <v>3.2592274609234202E-19</v>
      </c>
      <c r="H22">
        <v>6.1312392414147397E-17</v>
      </c>
      <c r="I22" s="5">
        <v>1</v>
      </c>
      <c r="J22">
        <v>0</v>
      </c>
    </row>
    <row r="23" spans="1:10" x14ac:dyDescent="0.25">
      <c r="A23" t="s">
        <v>4265</v>
      </c>
      <c r="B23" s="2" t="s">
        <v>4266</v>
      </c>
      <c r="C23" t="s">
        <v>598</v>
      </c>
      <c r="D23">
        <v>2.1177765267949602</v>
      </c>
      <c r="E23">
        <v>2.4057110770216701</v>
      </c>
      <c r="F23">
        <v>4.4584903776803504</v>
      </c>
      <c r="G23">
        <v>6.7179036092949204E-19</v>
      </c>
      <c r="H23">
        <v>1.2271370592978701E-16</v>
      </c>
      <c r="I23" s="5">
        <v>1</v>
      </c>
      <c r="J23">
        <v>0</v>
      </c>
    </row>
    <row r="24" spans="1:10" x14ac:dyDescent="0.25">
      <c r="A24" t="s">
        <v>3072</v>
      </c>
      <c r="B24" s="2" t="s">
        <v>559</v>
      </c>
      <c r="C24" t="s">
        <v>598</v>
      </c>
      <c r="D24">
        <v>1.36840623384729</v>
      </c>
      <c r="E24">
        <v>7.5458973780440104</v>
      </c>
      <c r="F24">
        <v>8.8824225858972703</v>
      </c>
      <c r="G24">
        <v>1.8865887282966301E-18</v>
      </c>
      <c r="H24">
        <v>3.3025783793681502E-16</v>
      </c>
      <c r="I24" s="5">
        <v>1</v>
      </c>
      <c r="J24">
        <v>0</v>
      </c>
    </row>
    <row r="25" spans="1:10" x14ac:dyDescent="0.25">
      <c r="A25" t="s">
        <v>676</v>
      </c>
      <c r="B25" s="2" t="s">
        <v>677</v>
      </c>
      <c r="C25" t="s">
        <v>598</v>
      </c>
      <c r="D25">
        <v>1.36813756049157</v>
      </c>
      <c r="E25">
        <v>6.5362239434674798</v>
      </c>
      <c r="F25">
        <v>7.87194602669482</v>
      </c>
      <c r="G25">
        <v>2.2131085820767901E-18</v>
      </c>
      <c r="H25">
        <v>3.8210987080131301E-16</v>
      </c>
      <c r="I25" s="5">
        <v>1</v>
      </c>
      <c r="J25">
        <v>0</v>
      </c>
    </row>
    <row r="26" spans="1:10" x14ac:dyDescent="0.25">
      <c r="A26" t="s">
        <v>2694</v>
      </c>
      <c r="B26" s="2" t="s">
        <v>2695</v>
      </c>
      <c r="C26" t="s">
        <v>598</v>
      </c>
      <c r="D26">
        <v>0.79319776682646104</v>
      </c>
      <c r="E26">
        <v>7.3599880982494703</v>
      </c>
      <c r="F26">
        <v>8.1227154967887003</v>
      </c>
      <c r="G26">
        <v>7.3814876622149697E-18</v>
      </c>
      <c r="H26">
        <v>1.2572468985750999E-15</v>
      </c>
      <c r="I26" s="5">
        <v>1</v>
      </c>
      <c r="J26">
        <v>0</v>
      </c>
    </row>
    <row r="27" spans="1:10" x14ac:dyDescent="0.25">
      <c r="A27" t="s">
        <v>3666</v>
      </c>
      <c r="B27" s="2" t="s">
        <v>471</v>
      </c>
      <c r="C27" t="s">
        <v>598</v>
      </c>
      <c r="D27">
        <v>0.791300543886026</v>
      </c>
      <c r="E27">
        <v>8.0347918647799794</v>
      </c>
      <c r="F27">
        <v>8.7960016760470303</v>
      </c>
      <c r="G27">
        <v>1.25622012476191E-17</v>
      </c>
      <c r="H27">
        <v>2.1111197936665599E-15</v>
      </c>
      <c r="I27" s="5">
        <v>1</v>
      </c>
      <c r="J27">
        <v>0</v>
      </c>
    </row>
    <row r="28" spans="1:10" x14ac:dyDescent="0.25">
      <c r="A28" t="s">
        <v>3763</v>
      </c>
      <c r="B28" s="2" t="s">
        <v>354</v>
      </c>
      <c r="C28" t="s">
        <v>598</v>
      </c>
      <c r="D28">
        <v>1.9670951107782899</v>
      </c>
      <c r="E28">
        <v>3.6976364927449201</v>
      </c>
      <c r="F28">
        <v>5.6198101886475396</v>
      </c>
      <c r="G28">
        <v>4.2186453489027999E-17</v>
      </c>
      <c r="H28">
        <v>6.8168982022526802E-15</v>
      </c>
      <c r="I28" s="5">
        <v>1</v>
      </c>
      <c r="J28">
        <v>0</v>
      </c>
    </row>
    <row r="29" spans="1:10" x14ac:dyDescent="0.25">
      <c r="A29" t="s">
        <v>2105</v>
      </c>
      <c r="B29" s="2" t="s">
        <v>2106</v>
      </c>
      <c r="C29" t="s">
        <v>598</v>
      </c>
      <c r="D29">
        <v>1.10925067240296</v>
      </c>
      <c r="E29">
        <v>5.0288422890761</v>
      </c>
      <c r="F29">
        <v>6.1045193517663501</v>
      </c>
      <c r="G29">
        <v>6.2755095400087994E-17</v>
      </c>
      <c r="H29">
        <v>9.7650027459593797E-15</v>
      </c>
      <c r="I29" s="5">
        <v>1</v>
      </c>
      <c r="J29">
        <v>0</v>
      </c>
    </row>
    <row r="30" spans="1:10" x14ac:dyDescent="0.25">
      <c r="A30" t="s">
        <v>4445</v>
      </c>
      <c r="B30" s="2" t="s">
        <v>4446</v>
      </c>
      <c r="C30" t="s">
        <v>598</v>
      </c>
      <c r="D30">
        <v>4.4085021879090398</v>
      </c>
      <c r="E30">
        <v>-0.63394354144217702</v>
      </c>
      <c r="F30">
        <v>3.34904213441756</v>
      </c>
      <c r="G30">
        <v>3.1854920441847E-16</v>
      </c>
      <c r="H30">
        <v>4.4611046361004403E-14</v>
      </c>
      <c r="I30" s="5">
        <v>1</v>
      </c>
      <c r="J30">
        <v>0</v>
      </c>
    </row>
    <row r="31" spans="1:10" x14ac:dyDescent="0.25">
      <c r="A31" t="s">
        <v>748</v>
      </c>
      <c r="B31" s="2" t="s">
        <v>564</v>
      </c>
      <c r="C31" t="s">
        <v>598</v>
      </c>
      <c r="D31">
        <v>0.96581416608923398</v>
      </c>
      <c r="E31">
        <v>6.4624348821417597</v>
      </c>
      <c r="F31">
        <v>7.3967264708729701</v>
      </c>
      <c r="G31">
        <v>5.3884183074280303E-16</v>
      </c>
      <c r="H31">
        <v>7.30275530610999E-14</v>
      </c>
      <c r="I31" s="5">
        <v>1</v>
      </c>
      <c r="J31">
        <v>0</v>
      </c>
    </row>
    <row r="32" spans="1:10" x14ac:dyDescent="0.25">
      <c r="A32" t="s">
        <v>3324</v>
      </c>
      <c r="B32" s="2" t="s">
        <v>3325</v>
      </c>
      <c r="C32" t="s">
        <v>598</v>
      </c>
      <c r="D32">
        <v>0.71774824858547903</v>
      </c>
      <c r="E32">
        <v>8.8724159271914491</v>
      </c>
      <c r="F32">
        <v>9.5592945077675093</v>
      </c>
      <c r="G32">
        <v>5.6764222471741798E-16</v>
      </c>
      <c r="H32">
        <v>7.6112368088705799E-14</v>
      </c>
      <c r="I32" s="5">
        <v>1</v>
      </c>
      <c r="J32">
        <v>0</v>
      </c>
    </row>
    <row r="33" spans="1:10" x14ac:dyDescent="0.25">
      <c r="A33" t="s">
        <v>1236</v>
      </c>
      <c r="B33" s="2" t="s">
        <v>436</v>
      </c>
      <c r="C33" t="s">
        <v>598</v>
      </c>
      <c r="D33">
        <v>0.87971733265407503</v>
      </c>
      <c r="E33">
        <v>6.4709813668271101</v>
      </c>
      <c r="F33">
        <v>7.3183803733335901</v>
      </c>
      <c r="G33">
        <v>9.0759356163218809E-16</v>
      </c>
      <c r="H33">
        <v>1.1672764541645001E-13</v>
      </c>
      <c r="I33" s="5">
        <v>1</v>
      </c>
      <c r="J33">
        <v>0</v>
      </c>
    </row>
    <row r="34" spans="1:10" x14ac:dyDescent="0.25">
      <c r="A34" t="s">
        <v>3603</v>
      </c>
      <c r="B34" s="2" t="s">
        <v>3604</v>
      </c>
      <c r="C34" t="s">
        <v>598</v>
      </c>
      <c r="D34">
        <v>0.722224308327025</v>
      </c>
      <c r="E34">
        <v>8.0223426481766094</v>
      </c>
      <c r="F34">
        <v>8.7137485705203002</v>
      </c>
      <c r="G34">
        <v>1.39953315481201E-15</v>
      </c>
      <c r="H34">
        <v>1.7465065230941099E-13</v>
      </c>
      <c r="I34" s="5">
        <v>1</v>
      </c>
      <c r="J34">
        <v>0</v>
      </c>
    </row>
    <row r="35" spans="1:10" x14ac:dyDescent="0.25">
      <c r="A35" t="s">
        <v>2761</v>
      </c>
      <c r="B35" s="2" t="s">
        <v>5024</v>
      </c>
      <c r="C35" t="s">
        <v>598</v>
      </c>
      <c r="D35">
        <v>1.01132021645484</v>
      </c>
      <c r="E35">
        <v>5.83509658425635</v>
      </c>
      <c r="F35">
        <v>6.8136106770596001</v>
      </c>
      <c r="G35">
        <v>4.8300380317662298E-15</v>
      </c>
      <c r="H35">
        <v>5.6895139581664998E-13</v>
      </c>
      <c r="I35" s="5">
        <v>1</v>
      </c>
      <c r="J35">
        <v>0</v>
      </c>
    </row>
    <row r="36" spans="1:10" x14ac:dyDescent="0.25">
      <c r="A36" t="s">
        <v>3525</v>
      </c>
      <c r="B36" s="2" t="s">
        <v>233</v>
      </c>
      <c r="C36" t="s">
        <v>598</v>
      </c>
      <c r="D36">
        <v>1.46335740330757</v>
      </c>
      <c r="E36">
        <v>4.3672815229334399</v>
      </c>
      <c r="F36">
        <v>5.7931309587634896</v>
      </c>
      <c r="G36">
        <v>7.5605663753425293E-15</v>
      </c>
      <c r="H36">
        <v>8.6630344177106603E-13</v>
      </c>
      <c r="I36" s="5">
        <v>1</v>
      </c>
      <c r="J36">
        <v>0</v>
      </c>
    </row>
    <row r="37" spans="1:10" x14ac:dyDescent="0.25">
      <c r="A37" t="s">
        <v>2772</v>
      </c>
      <c r="B37" s="2" t="s">
        <v>335</v>
      </c>
      <c r="C37" t="s">
        <v>598</v>
      </c>
      <c r="D37">
        <v>0.85487809813035998</v>
      </c>
      <c r="E37">
        <v>8.6257133379243491</v>
      </c>
      <c r="F37">
        <v>9.4509780384654505</v>
      </c>
      <c r="G37">
        <v>8.2891824659541303E-15</v>
      </c>
      <c r="H37">
        <v>9.4123293514311495E-13</v>
      </c>
      <c r="I37" s="5">
        <v>1</v>
      </c>
      <c r="J37">
        <v>0</v>
      </c>
    </row>
    <row r="38" spans="1:10" x14ac:dyDescent="0.25">
      <c r="A38" t="s">
        <v>655</v>
      </c>
      <c r="B38" s="2" t="s">
        <v>656</v>
      </c>
      <c r="C38" t="s">
        <v>598</v>
      </c>
      <c r="D38">
        <v>1.4075212985327801</v>
      </c>
      <c r="E38">
        <v>6.5966855954854102</v>
      </c>
      <c r="F38">
        <v>7.9703778379063399</v>
      </c>
      <c r="G38">
        <v>1.12627025751291E-14</v>
      </c>
      <c r="H38">
        <v>1.2674562790797099E-12</v>
      </c>
      <c r="I38" s="5">
        <v>1</v>
      </c>
      <c r="J38">
        <v>0</v>
      </c>
    </row>
    <row r="39" spans="1:10" x14ac:dyDescent="0.25">
      <c r="A39" t="s">
        <v>4279</v>
      </c>
      <c r="B39" s="2" t="s">
        <v>4280</v>
      </c>
      <c r="C39" t="s">
        <v>598</v>
      </c>
      <c r="D39">
        <v>2.9497429399519999</v>
      </c>
      <c r="E39">
        <v>1.9261575490147</v>
      </c>
      <c r="F39">
        <v>4.7896904398328504</v>
      </c>
      <c r="G39">
        <v>1.36272461940963E-14</v>
      </c>
      <c r="H39">
        <v>1.51998062858752E-12</v>
      </c>
      <c r="I39" s="5">
        <v>1</v>
      </c>
      <c r="J39">
        <v>0</v>
      </c>
    </row>
    <row r="40" spans="1:10" x14ac:dyDescent="0.25">
      <c r="A40" t="s">
        <v>1300</v>
      </c>
      <c r="B40" s="2" t="s">
        <v>1301</v>
      </c>
      <c r="C40" t="s">
        <v>598</v>
      </c>
      <c r="D40">
        <v>1.1331556475042099</v>
      </c>
      <c r="E40">
        <v>5.8985679636852497</v>
      </c>
      <c r="F40">
        <v>7.00082594656533</v>
      </c>
      <c r="G40">
        <v>1.8101156502313401E-14</v>
      </c>
      <c r="H40">
        <v>1.9499741585910999E-12</v>
      </c>
      <c r="I40" s="5">
        <v>1</v>
      </c>
      <c r="J40">
        <v>0</v>
      </c>
    </row>
    <row r="41" spans="1:10" x14ac:dyDescent="0.25">
      <c r="A41" t="s">
        <v>2882</v>
      </c>
      <c r="B41" s="2" t="s">
        <v>394</v>
      </c>
      <c r="C41" t="s">
        <v>598</v>
      </c>
      <c r="D41">
        <v>0.91116591431198002</v>
      </c>
      <c r="E41">
        <v>7.1646695892439398</v>
      </c>
      <c r="F41">
        <v>8.0455296864192203</v>
      </c>
      <c r="G41">
        <v>1.84537562622701E-14</v>
      </c>
      <c r="H41">
        <v>1.9711113892343401E-12</v>
      </c>
      <c r="I41" s="5">
        <v>1</v>
      </c>
      <c r="J41">
        <v>0</v>
      </c>
    </row>
    <row r="42" spans="1:10" x14ac:dyDescent="0.25">
      <c r="A42" t="s">
        <v>1362</v>
      </c>
      <c r="B42" s="2" t="s">
        <v>1363</v>
      </c>
      <c r="C42" t="s">
        <v>598</v>
      </c>
      <c r="D42">
        <v>1.1773930028874899</v>
      </c>
      <c r="E42">
        <v>5.6033662672161704</v>
      </c>
      <c r="F42">
        <v>6.7464588787770303</v>
      </c>
      <c r="G42">
        <v>2.4941791514431499E-14</v>
      </c>
      <c r="H42">
        <v>2.5767732807204499E-12</v>
      </c>
      <c r="I42" s="5">
        <v>1</v>
      </c>
      <c r="J42">
        <v>0</v>
      </c>
    </row>
    <row r="43" spans="1:10" x14ac:dyDescent="0.25">
      <c r="A43" t="s">
        <v>3833</v>
      </c>
      <c r="B43" s="2" t="s">
        <v>3834</v>
      </c>
      <c r="C43" t="s">
        <v>598</v>
      </c>
      <c r="D43">
        <v>0.75566373908393303</v>
      </c>
      <c r="E43">
        <v>9.9428220816061508</v>
      </c>
      <c r="F43">
        <v>10.6678193069258</v>
      </c>
      <c r="G43">
        <v>3.1963195754814201E-14</v>
      </c>
      <c r="H43">
        <v>3.22291295434942E-12</v>
      </c>
      <c r="I43" s="5">
        <v>1</v>
      </c>
      <c r="J43">
        <v>0</v>
      </c>
    </row>
    <row r="44" spans="1:10" x14ac:dyDescent="0.25">
      <c r="A44" t="s">
        <v>4692</v>
      </c>
      <c r="B44" s="2" t="s">
        <v>508</v>
      </c>
      <c r="C44" t="s">
        <v>598</v>
      </c>
      <c r="D44">
        <v>2.35097568265518</v>
      </c>
      <c r="E44">
        <v>1.9670262157133001</v>
      </c>
      <c r="F44">
        <v>4.2366243517845703</v>
      </c>
      <c r="G44">
        <v>4.60305249799335E-14</v>
      </c>
      <c r="H44">
        <v>4.6045137845006503E-12</v>
      </c>
      <c r="I44" s="5">
        <v>1</v>
      </c>
      <c r="J44">
        <v>0</v>
      </c>
    </row>
    <row r="45" spans="1:10" x14ac:dyDescent="0.25">
      <c r="A45" t="s">
        <v>4327</v>
      </c>
      <c r="B45" s="2" t="s">
        <v>502</v>
      </c>
      <c r="C45" t="s">
        <v>598</v>
      </c>
      <c r="D45">
        <v>2.60158995709764</v>
      </c>
      <c r="E45">
        <v>2.56487982154961</v>
      </c>
      <c r="F45">
        <v>5.10080881386956</v>
      </c>
      <c r="G45">
        <v>6.0277290300377298E-14</v>
      </c>
      <c r="H45">
        <v>5.93542942926528E-12</v>
      </c>
      <c r="I45" s="5">
        <v>1</v>
      </c>
      <c r="J45">
        <v>0</v>
      </c>
    </row>
    <row r="46" spans="1:10" x14ac:dyDescent="0.25">
      <c r="A46" t="s">
        <v>2361</v>
      </c>
      <c r="B46" s="2" t="s">
        <v>2362</v>
      </c>
      <c r="C46" t="s">
        <v>598</v>
      </c>
      <c r="D46">
        <v>0.86155809373884795</v>
      </c>
      <c r="E46">
        <v>9.1110731517313805</v>
      </c>
      <c r="F46">
        <v>9.9422367769658102</v>
      </c>
      <c r="G46">
        <v>8.5653850245481997E-14</v>
      </c>
      <c r="H46">
        <v>8.17864491283375E-12</v>
      </c>
      <c r="I46" s="5">
        <v>1</v>
      </c>
      <c r="J46">
        <v>0</v>
      </c>
    </row>
    <row r="47" spans="1:10" x14ac:dyDescent="0.25">
      <c r="A47" t="s">
        <v>797</v>
      </c>
      <c r="B47" s="2" t="s">
        <v>452</v>
      </c>
      <c r="C47" t="s">
        <v>598</v>
      </c>
      <c r="D47">
        <v>1.05722393610943</v>
      </c>
      <c r="E47">
        <v>5.1114122935626796</v>
      </c>
      <c r="F47">
        <v>6.1341809133664897</v>
      </c>
      <c r="G47">
        <v>9.3912371714372503E-14</v>
      </c>
      <c r="H47">
        <v>8.7679372821329706E-12</v>
      </c>
      <c r="I47" s="5">
        <v>1</v>
      </c>
      <c r="J47">
        <v>0</v>
      </c>
    </row>
    <row r="48" spans="1:10" x14ac:dyDescent="0.25">
      <c r="A48" t="s">
        <v>4353</v>
      </c>
      <c r="B48" s="2" t="s">
        <v>255</v>
      </c>
      <c r="C48" t="s">
        <v>598</v>
      </c>
      <c r="D48">
        <v>3.1972517507498299</v>
      </c>
      <c r="E48">
        <v>2.19946076989276</v>
      </c>
      <c r="F48">
        <v>5.3158781737776701</v>
      </c>
      <c r="G48">
        <v>1.2328532398287599E-13</v>
      </c>
      <c r="H48">
        <v>1.1260059590435999E-11</v>
      </c>
      <c r="I48" s="5">
        <v>1</v>
      </c>
      <c r="J48">
        <v>0</v>
      </c>
    </row>
    <row r="49" spans="1:10" x14ac:dyDescent="0.25">
      <c r="A49" t="s">
        <v>4347</v>
      </c>
      <c r="B49" s="2" t="s">
        <v>4348</v>
      </c>
      <c r="C49" t="s">
        <v>598</v>
      </c>
      <c r="D49">
        <v>1.5933033521073501</v>
      </c>
      <c r="E49">
        <v>3.56765105438165</v>
      </c>
      <c r="F49">
        <v>5.1160757211007502</v>
      </c>
      <c r="G49">
        <v>1.3541649054234801E-13</v>
      </c>
      <c r="H49">
        <v>1.2279060768314801E-11</v>
      </c>
      <c r="I49" s="5">
        <v>1</v>
      </c>
      <c r="J49">
        <v>0</v>
      </c>
    </row>
    <row r="50" spans="1:10" x14ac:dyDescent="0.25">
      <c r="A50" t="s">
        <v>4406</v>
      </c>
      <c r="B50" s="2" t="s">
        <v>4407</v>
      </c>
      <c r="C50" t="s">
        <v>598</v>
      </c>
      <c r="D50">
        <v>2.4673956009235898</v>
      </c>
      <c r="E50">
        <v>1.6470511389659199</v>
      </c>
      <c r="F50">
        <v>4.0181270353493401</v>
      </c>
      <c r="G50">
        <v>1.4860428692239099E-13</v>
      </c>
      <c r="H50">
        <v>1.33786316597844E-11</v>
      </c>
      <c r="I50" s="5">
        <v>1</v>
      </c>
      <c r="J50">
        <v>0</v>
      </c>
    </row>
    <row r="51" spans="1:10" x14ac:dyDescent="0.25">
      <c r="A51" t="s">
        <v>4332</v>
      </c>
      <c r="B51" s="2" t="s">
        <v>4333</v>
      </c>
      <c r="C51" t="s">
        <v>598</v>
      </c>
      <c r="D51">
        <v>2.6483992017567499</v>
      </c>
      <c r="E51">
        <v>2.6994138116907198</v>
      </c>
      <c r="F51">
        <v>5.2837955153992997</v>
      </c>
      <c r="G51">
        <v>1.9308372183908499E-13</v>
      </c>
      <c r="H51">
        <v>1.7259767589076801E-11</v>
      </c>
      <c r="I51" s="5">
        <v>1</v>
      </c>
      <c r="J51">
        <v>0</v>
      </c>
    </row>
    <row r="52" spans="1:10" x14ac:dyDescent="0.25">
      <c r="A52" t="s">
        <v>4336</v>
      </c>
      <c r="B52" s="2" t="s">
        <v>4337</v>
      </c>
      <c r="C52" t="s">
        <v>598</v>
      </c>
      <c r="D52">
        <v>1.96593738478323</v>
      </c>
      <c r="E52">
        <v>2.6819509687739602</v>
      </c>
      <c r="F52">
        <v>4.5902375560612301</v>
      </c>
      <c r="G52">
        <v>2.0773217009924301E-13</v>
      </c>
      <c r="H52">
        <v>1.8309484419097001E-11</v>
      </c>
      <c r="I52" s="5">
        <v>1</v>
      </c>
      <c r="J52">
        <v>0</v>
      </c>
    </row>
    <row r="53" spans="1:10" x14ac:dyDescent="0.25">
      <c r="A53" t="s">
        <v>4405</v>
      </c>
      <c r="B53" s="2" t="s">
        <v>250</v>
      </c>
      <c r="C53" t="s">
        <v>598</v>
      </c>
      <c r="D53">
        <v>1.98769067530264</v>
      </c>
      <c r="E53">
        <v>3.8730598722905101</v>
      </c>
      <c r="F53">
        <v>5.8183814350324603</v>
      </c>
      <c r="G53">
        <v>3.8390164812596699E-13</v>
      </c>
      <c r="H53">
        <v>3.2474472301877098E-11</v>
      </c>
      <c r="I53" s="5">
        <v>1</v>
      </c>
      <c r="J53">
        <v>0</v>
      </c>
    </row>
    <row r="54" spans="1:10" x14ac:dyDescent="0.25">
      <c r="A54" t="s">
        <v>4340</v>
      </c>
      <c r="B54" s="2" t="s">
        <v>548</v>
      </c>
      <c r="C54" t="s">
        <v>598</v>
      </c>
      <c r="D54">
        <v>1.8618207554178801</v>
      </c>
      <c r="E54">
        <v>4.0621667672861896</v>
      </c>
      <c r="F54">
        <v>5.8866036651638103</v>
      </c>
      <c r="G54">
        <v>7.8135367951383605E-13</v>
      </c>
      <c r="H54">
        <v>6.2727272462371901E-11</v>
      </c>
      <c r="I54" s="5">
        <v>1</v>
      </c>
      <c r="J54">
        <v>0</v>
      </c>
    </row>
    <row r="55" spans="1:10" x14ac:dyDescent="0.25">
      <c r="A55" t="s">
        <v>4384</v>
      </c>
      <c r="B55" s="2" t="s">
        <v>4385</v>
      </c>
      <c r="C55" t="s">
        <v>598</v>
      </c>
      <c r="D55">
        <v>2.0722549376309498</v>
      </c>
      <c r="E55">
        <v>3.6385096350458501</v>
      </c>
      <c r="F55">
        <v>5.6671471549026897</v>
      </c>
      <c r="G55">
        <v>8.6518576048500504E-13</v>
      </c>
      <c r="H55">
        <v>6.8155008282206302E-11</v>
      </c>
      <c r="I55" s="5">
        <v>1</v>
      </c>
      <c r="J55">
        <v>0</v>
      </c>
    </row>
    <row r="56" spans="1:10" x14ac:dyDescent="0.25">
      <c r="A56" t="s">
        <v>4355</v>
      </c>
      <c r="B56" s="2" t="s">
        <v>4356</v>
      </c>
      <c r="C56" t="s">
        <v>598</v>
      </c>
      <c r="D56">
        <v>2.3449559337239299</v>
      </c>
      <c r="E56">
        <v>2.4116038023535098</v>
      </c>
      <c r="F56">
        <v>4.6912430087948103</v>
      </c>
      <c r="G56">
        <v>1.20072423798035E-12</v>
      </c>
      <c r="H56">
        <v>9.2846185861989506E-11</v>
      </c>
      <c r="I56" s="5">
        <v>1</v>
      </c>
      <c r="J56">
        <v>0</v>
      </c>
    </row>
    <row r="57" spans="1:10" x14ac:dyDescent="0.25">
      <c r="A57" t="s">
        <v>4386</v>
      </c>
      <c r="B57" s="2" t="s">
        <v>4387</v>
      </c>
      <c r="C57" t="s">
        <v>598</v>
      </c>
      <c r="D57">
        <v>2.0532036740308599</v>
      </c>
      <c r="E57">
        <v>2.1643604007689801</v>
      </c>
      <c r="F57">
        <v>4.1482322632356299</v>
      </c>
      <c r="G57">
        <v>1.9723197995713198E-12</v>
      </c>
      <c r="H57">
        <v>1.4885699852573E-10</v>
      </c>
      <c r="I57" s="5">
        <v>1</v>
      </c>
      <c r="J57">
        <v>0</v>
      </c>
    </row>
    <row r="58" spans="1:10" x14ac:dyDescent="0.25">
      <c r="A58" t="s">
        <v>4975</v>
      </c>
      <c r="B58" s="2" t="s">
        <v>4976</v>
      </c>
      <c r="C58" t="s">
        <v>598</v>
      </c>
      <c r="D58">
        <v>4.51414745060349</v>
      </c>
      <c r="E58">
        <v>-1.45834063970508</v>
      </c>
      <c r="F58">
        <v>2.22500509284288</v>
      </c>
      <c r="G58">
        <v>2.7700523137974999E-12</v>
      </c>
      <c r="H58">
        <v>2.0374751038716999E-10</v>
      </c>
      <c r="I58" s="5">
        <v>1</v>
      </c>
      <c r="J58">
        <v>0</v>
      </c>
    </row>
    <row r="59" spans="1:10" x14ac:dyDescent="0.25">
      <c r="A59" t="s">
        <v>3535</v>
      </c>
      <c r="B59" s="2" t="s">
        <v>3536</v>
      </c>
      <c r="C59" t="s">
        <v>598</v>
      </c>
      <c r="D59">
        <v>1.1231660413444799</v>
      </c>
      <c r="E59">
        <v>5.2860818511280803</v>
      </c>
      <c r="F59">
        <v>6.3745787928711497</v>
      </c>
      <c r="G59">
        <v>3.6683084951141298E-12</v>
      </c>
      <c r="H59">
        <v>2.6270091063874101E-10</v>
      </c>
      <c r="I59" s="5">
        <v>1</v>
      </c>
      <c r="J59">
        <v>0</v>
      </c>
    </row>
    <row r="60" spans="1:10" x14ac:dyDescent="0.25">
      <c r="A60" t="s">
        <v>2649</v>
      </c>
      <c r="B60" s="2" t="s">
        <v>2650</v>
      </c>
      <c r="C60" t="s">
        <v>598</v>
      </c>
      <c r="D60">
        <v>1.30194369816571</v>
      </c>
      <c r="E60">
        <v>4.60758722238731</v>
      </c>
      <c r="F60">
        <v>5.8725251229010498</v>
      </c>
      <c r="G60">
        <v>4.7004150188999697E-12</v>
      </c>
      <c r="H60">
        <v>3.32831634259636E-10</v>
      </c>
      <c r="I60" s="5">
        <v>1</v>
      </c>
      <c r="J60">
        <v>0</v>
      </c>
    </row>
    <row r="61" spans="1:10" x14ac:dyDescent="0.25">
      <c r="A61" t="s">
        <v>3017</v>
      </c>
      <c r="B61" s="2" t="s">
        <v>3018</v>
      </c>
      <c r="C61" t="s">
        <v>598</v>
      </c>
      <c r="D61">
        <v>0.65996522939716495</v>
      </c>
      <c r="E61">
        <v>7.5517703743075701</v>
      </c>
      <c r="F61">
        <v>8.1811092140845005</v>
      </c>
      <c r="G61">
        <v>7.7663713592638107E-12</v>
      </c>
      <c r="H61">
        <v>5.2912078168735704E-10</v>
      </c>
      <c r="I61" s="5">
        <v>1</v>
      </c>
      <c r="J61">
        <v>0</v>
      </c>
    </row>
    <row r="62" spans="1:10" x14ac:dyDescent="0.25">
      <c r="A62" t="s">
        <v>4317</v>
      </c>
      <c r="B62" s="2" t="s">
        <v>4318</v>
      </c>
      <c r="C62" t="s">
        <v>598</v>
      </c>
      <c r="D62">
        <v>3.3245286410557102</v>
      </c>
      <c r="E62">
        <v>1.01636737707206</v>
      </c>
      <c r="F62">
        <v>4.20968859457719</v>
      </c>
      <c r="G62">
        <v>9.3928261729268494E-12</v>
      </c>
      <c r="H62">
        <v>6.3649022087940899E-10</v>
      </c>
      <c r="I62" s="5">
        <v>1</v>
      </c>
      <c r="J62">
        <v>0</v>
      </c>
    </row>
    <row r="63" spans="1:10" x14ac:dyDescent="0.25">
      <c r="A63" t="s">
        <v>3696</v>
      </c>
      <c r="B63" s="2" t="s">
        <v>476</v>
      </c>
      <c r="C63" t="s">
        <v>598</v>
      </c>
      <c r="D63">
        <v>0.71149366864594799</v>
      </c>
      <c r="E63">
        <v>8.4724591076929094</v>
      </c>
      <c r="F63">
        <v>9.1532139826032797</v>
      </c>
      <c r="G63">
        <v>1.11040649908543E-11</v>
      </c>
      <c r="H63">
        <v>7.4444486779110697E-10</v>
      </c>
      <c r="I63" s="5">
        <v>1</v>
      </c>
      <c r="J63">
        <v>0</v>
      </c>
    </row>
    <row r="64" spans="1:10" x14ac:dyDescent="0.25">
      <c r="A64" t="s">
        <v>4323</v>
      </c>
      <c r="B64" s="2" t="s">
        <v>4324</v>
      </c>
      <c r="C64" t="s">
        <v>598</v>
      </c>
      <c r="D64">
        <v>1.2823308264565301</v>
      </c>
      <c r="E64">
        <v>4.24652193899907</v>
      </c>
      <c r="F64">
        <v>5.4895537128579104</v>
      </c>
      <c r="G64">
        <v>2.56316327806607E-11</v>
      </c>
      <c r="H64">
        <v>1.62342261089169E-9</v>
      </c>
      <c r="I64" s="5">
        <v>1</v>
      </c>
      <c r="J64">
        <v>0</v>
      </c>
    </row>
    <row r="65" spans="1:10" x14ac:dyDescent="0.25">
      <c r="A65" t="s">
        <v>4653</v>
      </c>
      <c r="B65" s="2" t="s">
        <v>4654</v>
      </c>
      <c r="C65" t="s">
        <v>598</v>
      </c>
      <c r="D65">
        <v>2.23811647326735</v>
      </c>
      <c r="E65">
        <v>1.4605123412688701</v>
      </c>
      <c r="F65">
        <v>3.5992406082375799</v>
      </c>
      <c r="G65">
        <v>6.1759871731921005E-11</v>
      </c>
      <c r="H65">
        <v>3.72450441774704E-9</v>
      </c>
      <c r="I65" s="5">
        <v>1</v>
      </c>
      <c r="J65">
        <v>0</v>
      </c>
    </row>
    <row r="66" spans="1:10" x14ac:dyDescent="0.25">
      <c r="A66" t="s">
        <v>3313</v>
      </c>
      <c r="B66" s="2" t="s">
        <v>66</v>
      </c>
      <c r="C66" t="s">
        <v>598</v>
      </c>
      <c r="D66">
        <v>2.0068265053672301</v>
      </c>
      <c r="E66">
        <v>5.6795058680726802</v>
      </c>
      <c r="F66">
        <v>7.64835124864259</v>
      </c>
      <c r="G66">
        <v>7.8004865073081497E-11</v>
      </c>
      <c r="H66">
        <v>4.6817777113386598E-9</v>
      </c>
      <c r="I66" s="5">
        <v>1</v>
      </c>
      <c r="J66">
        <v>0</v>
      </c>
    </row>
    <row r="67" spans="1:10" x14ac:dyDescent="0.25">
      <c r="A67" t="s">
        <v>1680</v>
      </c>
      <c r="B67" s="2" t="s">
        <v>1681</v>
      </c>
      <c r="C67" t="s">
        <v>598</v>
      </c>
      <c r="D67">
        <v>0.58118126521043501</v>
      </c>
      <c r="E67">
        <v>8.2716327218257995</v>
      </c>
      <c r="F67">
        <v>8.8226477707729796</v>
      </c>
      <c r="G67">
        <v>7.9998530810001505E-11</v>
      </c>
      <c r="H67">
        <v>4.7786800110391404E-9</v>
      </c>
      <c r="I67" s="5">
        <v>1</v>
      </c>
      <c r="J67">
        <v>0</v>
      </c>
    </row>
    <row r="68" spans="1:10" x14ac:dyDescent="0.25">
      <c r="A68" t="s">
        <v>4978</v>
      </c>
      <c r="B68" s="2" t="s">
        <v>4979</v>
      </c>
      <c r="C68" t="s">
        <v>598</v>
      </c>
      <c r="D68">
        <v>4.0154849287703396</v>
      </c>
      <c r="E68">
        <v>-1.0849105450907099</v>
      </c>
      <c r="F68">
        <v>2.3379134875593</v>
      </c>
      <c r="G68">
        <v>8.6518920183210902E-11</v>
      </c>
      <c r="H68">
        <v>5.1437946697603302E-9</v>
      </c>
      <c r="I68" s="5">
        <v>1</v>
      </c>
      <c r="J68">
        <v>0</v>
      </c>
    </row>
    <row r="69" spans="1:10" x14ac:dyDescent="0.25">
      <c r="A69" t="s">
        <v>4097</v>
      </c>
      <c r="B69" s="2" t="s">
        <v>4098</v>
      </c>
      <c r="C69" t="s">
        <v>598</v>
      </c>
      <c r="D69">
        <v>3.0107258267938399</v>
      </c>
      <c r="E69">
        <v>1.1242436885184099</v>
      </c>
      <c r="F69">
        <v>4.0055887276830999</v>
      </c>
      <c r="G69">
        <v>9.3914675328752394E-11</v>
      </c>
      <c r="H69">
        <v>5.5055840364818401E-9</v>
      </c>
      <c r="I69" s="5">
        <v>1</v>
      </c>
      <c r="J69">
        <v>0</v>
      </c>
    </row>
    <row r="70" spans="1:10" x14ac:dyDescent="0.25">
      <c r="A70" t="s">
        <v>4372</v>
      </c>
      <c r="B70" s="2" t="s">
        <v>4373</v>
      </c>
      <c r="C70" t="s">
        <v>598</v>
      </c>
      <c r="D70">
        <v>1.55819800570946</v>
      </c>
      <c r="E70">
        <v>4.5664080952050199</v>
      </c>
      <c r="F70">
        <v>6.0853805124659601</v>
      </c>
      <c r="G70">
        <v>9.9585347549426298E-11</v>
      </c>
      <c r="H70">
        <v>5.8109894468193001E-9</v>
      </c>
      <c r="I70" s="5">
        <v>1</v>
      </c>
      <c r="J70">
        <v>0</v>
      </c>
    </row>
    <row r="71" spans="1:10" x14ac:dyDescent="0.25">
      <c r="A71" t="s">
        <v>4980</v>
      </c>
      <c r="B71" s="2" t="s">
        <v>4981</v>
      </c>
      <c r="C71" t="s">
        <v>598</v>
      </c>
      <c r="D71">
        <v>3.20057837177422</v>
      </c>
      <c r="E71">
        <v>-0.54207429805368201</v>
      </c>
      <c r="F71">
        <v>2.2893638760074202</v>
      </c>
      <c r="G71">
        <v>1.02321930794604E-10</v>
      </c>
      <c r="H71">
        <v>5.91589731988616E-9</v>
      </c>
      <c r="I71" s="5">
        <v>1</v>
      </c>
      <c r="J71">
        <v>0</v>
      </c>
    </row>
    <row r="72" spans="1:10" x14ac:dyDescent="0.25">
      <c r="A72" t="s">
        <v>1494</v>
      </c>
      <c r="B72" s="2" t="s">
        <v>547</v>
      </c>
      <c r="C72" t="s">
        <v>598</v>
      </c>
      <c r="D72">
        <v>2.03420120663568</v>
      </c>
      <c r="E72">
        <v>2.7185208270831902</v>
      </c>
      <c r="F72">
        <v>4.6932831971736899</v>
      </c>
      <c r="G72">
        <v>1.04900769659442E-10</v>
      </c>
      <c r="H72">
        <v>6.0373027433223796E-9</v>
      </c>
      <c r="I72" s="5">
        <v>1</v>
      </c>
      <c r="J72">
        <v>0</v>
      </c>
    </row>
    <row r="73" spans="1:10" x14ac:dyDescent="0.25">
      <c r="A73" t="s">
        <v>4518</v>
      </c>
      <c r="B73" s="2" t="s">
        <v>4519</v>
      </c>
      <c r="C73" t="s">
        <v>598</v>
      </c>
      <c r="D73">
        <v>1.6261585388633999</v>
      </c>
      <c r="E73">
        <v>2.8017644139706799</v>
      </c>
      <c r="F73">
        <v>4.3739608803331897</v>
      </c>
      <c r="G73">
        <v>1.12456541940719E-10</v>
      </c>
      <c r="H73">
        <v>6.4383942920574997E-9</v>
      </c>
      <c r="I73" s="5">
        <v>1</v>
      </c>
      <c r="J73">
        <v>0</v>
      </c>
    </row>
    <row r="74" spans="1:10" x14ac:dyDescent="0.25">
      <c r="A74" t="s">
        <v>3636</v>
      </c>
      <c r="B74" s="2" t="s">
        <v>3637</v>
      </c>
      <c r="C74" t="s">
        <v>598</v>
      </c>
      <c r="D74">
        <v>0.64891804101244599</v>
      </c>
      <c r="E74">
        <v>6.8641677602764402</v>
      </c>
      <c r="F74">
        <v>7.4825198400134099</v>
      </c>
      <c r="G74">
        <v>1.15533319929423E-10</v>
      </c>
      <c r="H74">
        <v>6.5514071367856501E-9</v>
      </c>
      <c r="I74" s="5">
        <v>1</v>
      </c>
      <c r="J74">
        <v>0</v>
      </c>
    </row>
    <row r="75" spans="1:10" x14ac:dyDescent="0.25">
      <c r="A75" t="s">
        <v>2974</v>
      </c>
      <c r="B75" s="2" t="s">
        <v>240</v>
      </c>
      <c r="C75" t="s">
        <v>598</v>
      </c>
      <c r="D75">
        <v>0.81103015604548401</v>
      </c>
      <c r="E75">
        <v>6.6062857050453996</v>
      </c>
      <c r="F75">
        <v>7.3876006335991802</v>
      </c>
      <c r="G75">
        <v>1.1591270957657901E-10</v>
      </c>
      <c r="H75">
        <v>6.5514071367856501E-9</v>
      </c>
      <c r="I75" s="5">
        <v>1</v>
      </c>
      <c r="J75">
        <v>0</v>
      </c>
    </row>
    <row r="76" spans="1:10" x14ac:dyDescent="0.25">
      <c r="A76" t="s">
        <v>721</v>
      </c>
      <c r="B76" s="2" t="s">
        <v>308</v>
      </c>
      <c r="C76" t="s">
        <v>598</v>
      </c>
      <c r="D76">
        <v>0.68778247833451001</v>
      </c>
      <c r="E76">
        <v>7.6979053028605602</v>
      </c>
      <c r="F76">
        <v>8.3547972236956998</v>
      </c>
      <c r="G76">
        <v>1.3899492676125901E-10</v>
      </c>
      <c r="H76">
        <v>7.7861869195507093E-9</v>
      </c>
      <c r="I76" s="5">
        <v>1</v>
      </c>
      <c r="J76">
        <v>0</v>
      </c>
    </row>
    <row r="77" spans="1:10" x14ac:dyDescent="0.25">
      <c r="A77" t="s">
        <v>3050</v>
      </c>
      <c r="B77" s="2" t="s">
        <v>3051</v>
      </c>
      <c r="C77" t="s">
        <v>598</v>
      </c>
      <c r="D77">
        <v>0.63345390564392601</v>
      </c>
      <c r="E77">
        <v>8.4752098067766699</v>
      </c>
      <c r="F77">
        <v>9.0790633890536494</v>
      </c>
      <c r="G77">
        <v>1.4292308447853399E-10</v>
      </c>
      <c r="H77">
        <v>7.9708077733072793E-9</v>
      </c>
      <c r="I77" s="5">
        <v>1</v>
      </c>
      <c r="J77">
        <v>0</v>
      </c>
    </row>
    <row r="78" spans="1:10" x14ac:dyDescent="0.25">
      <c r="A78" t="s">
        <v>3864</v>
      </c>
      <c r="B78" s="2" t="s">
        <v>3865</v>
      </c>
      <c r="C78" t="s">
        <v>598</v>
      </c>
      <c r="D78">
        <v>0.82028333113042895</v>
      </c>
      <c r="E78">
        <v>5.2329962537550001</v>
      </c>
      <c r="F78">
        <v>6.0199886855003903</v>
      </c>
      <c r="G78">
        <v>1.5641652994341499E-10</v>
      </c>
      <c r="H78">
        <v>8.6090565214271106E-9</v>
      </c>
      <c r="I78" s="5">
        <v>1</v>
      </c>
      <c r="J78">
        <v>0</v>
      </c>
    </row>
    <row r="79" spans="1:10" x14ac:dyDescent="0.25">
      <c r="A79" t="s">
        <v>3667</v>
      </c>
      <c r="B79" s="2" t="s">
        <v>3668</v>
      </c>
      <c r="C79" t="s">
        <v>598</v>
      </c>
      <c r="D79">
        <v>0.61629018148070702</v>
      </c>
      <c r="E79">
        <v>6.7676370643816401</v>
      </c>
      <c r="F79">
        <v>7.3526207639833396</v>
      </c>
      <c r="G79">
        <v>1.6104132623436399E-10</v>
      </c>
      <c r="H79">
        <v>8.7868609344499101E-9</v>
      </c>
      <c r="I79" s="5">
        <v>1</v>
      </c>
      <c r="J79">
        <v>0</v>
      </c>
    </row>
    <row r="80" spans="1:10" x14ac:dyDescent="0.25">
      <c r="A80" t="s">
        <v>4472</v>
      </c>
      <c r="B80" s="2" t="s">
        <v>4473</v>
      </c>
      <c r="C80" t="s">
        <v>598</v>
      </c>
      <c r="D80">
        <v>2.6395760971214801</v>
      </c>
      <c r="E80">
        <v>0.65041205626528797</v>
      </c>
      <c r="F80">
        <v>3.1311367472338301</v>
      </c>
      <c r="G80">
        <v>1.8044907910802501E-10</v>
      </c>
      <c r="H80">
        <v>9.7612883823070697E-9</v>
      </c>
      <c r="I80" s="5">
        <v>1</v>
      </c>
      <c r="J80">
        <v>0</v>
      </c>
    </row>
    <row r="81" spans="1:10" x14ac:dyDescent="0.25">
      <c r="A81" t="s">
        <v>1517</v>
      </c>
      <c r="B81" s="2" t="s">
        <v>1518</v>
      </c>
      <c r="C81" t="s">
        <v>598</v>
      </c>
      <c r="D81">
        <v>0.56199834095686196</v>
      </c>
      <c r="E81">
        <v>7.9088054550282196</v>
      </c>
      <c r="F81">
        <v>8.4397882961642292</v>
      </c>
      <c r="G81">
        <v>1.82099116784254E-10</v>
      </c>
      <c r="H81">
        <v>9.8065571113662598E-9</v>
      </c>
      <c r="I81" s="5">
        <v>1</v>
      </c>
      <c r="J81">
        <v>0</v>
      </c>
    </row>
    <row r="82" spans="1:10" x14ac:dyDescent="0.25">
      <c r="A82" t="s">
        <v>2252</v>
      </c>
      <c r="B82" s="2" t="s">
        <v>2253</v>
      </c>
      <c r="C82" t="s">
        <v>598</v>
      </c>
      <c r="D82">
        <v>0.59866527963316496</v>
      </c>
      <c r="E82">
        <v>7.1112875960141801</v>
      </c>
      <c r="F82">
        <v>7.6786911154836099</v>
      </c>
      <c r="G82">
        <v>1.9192070093383701E-10</v>
      </c>
      <c r="H82">
        <v>1.0188389540745499E-8</v>
      </c>
      <c r="I82" s="5">
        <v>1</v>
      </c>
      <c r="J82">
        <v>0</v>
      </c>
    </row>
    <row r="83" spans="1:10" x14ac:dyDescent="0.25">
      <c r="A83" t="s">
        <v>686</v>
      </c>
      <c r="B83" s="2" t="s">
        <v>26</v>
      </c>
      <c r="C83" t="s">
        <v>598</v>
      </c>
      <c r="D83">
        <v>1.0331374718669699</v>
      </c>
      <c r="E83">
        <v>7.7554928444962696</v>
      </c>
      <c r="F83">
        <v>8.7590748979385502</v>
      </c>
      <c r="G83">
        <v>2.8133558354461398E-10</v>
      </c>
      <c r="H83">
        <v>1.4592402037021899E-8</v>
      </c>
      <c r="I83" s="5">
        <v>1</v>
      </c>
      <c r="J83">
        <v>0</v>
      </c>
    </row>
    <row r="84" spans="1:10" x14ac:dyDescent="0.25">
      <c r="A84" t="s">
        <v>4639</v>
      </c>
      <c r="B84" s="2" t="s">
        <v>4640</v>
      </c>
      <c r="C84" t="s">
        <v>598</v>
      </c>
      <c r="D84">
        <v>1.7394477527782299</v>
      </c>
      <c r="E84">
        <v>2.7624309202266</v>
      </c>
      <c r="F84">
        <v>4.4493091576685302</v>
      </c>
      <c r="G84">
        <v>3.2089149871012002E-10</v>
      </c>
      <c r="H84">
        <v>1.6575887089108001E-8</v>
      </c>
      <c r="I84" s="5">
        <v>1</v>
      </c>
      <c r="J84">
        <v>0</v>
      </c>
    </row>
    <row r="85" spans="1:10" x14ac:dyDescent="0.25">
      <c r="A85" t="s">
        <v>3260</v>
      </c>
      <c r="B85" s="2" t="s">
        <v>430</v>
      </c>
      <c r="C85" t="s">
        <v>598</v>
      </c>
      <c r="D85">
        <v>0.71253055158685397</v>
      </c>
      <c r="E85">
        <v>6.7791993667644901</v>
      </c>
      <c r="F85">
        <v>7.4614598967872201</v>
      </c>
      <c r="G85">
        <v>3.56604574756284E-10</v>
      </c>
      <c r="H85">
        <v>1.82709108139358E-8</v>
      </c>
      <c r="I85" s="5">
        <v>1</v>
      </c>
      <c r="J85">
        <v>0</v>
      </c>
    </row>
    <row r="86" spans="1:10" x14ac:dyDescent="0.25">
      <c r="A86" t="s">
        <v>4524</v>
      </c>
      <c r="B86" s="2" t="s">
        <v>4525</v>
      </c>
      <c r="C86" t="s">
        <v>598</v>
      </c>
      <c r="D86">
        <v>1.43874163651899</v>
      </c>
      <c r="E86">
        <v>4.8831166076955999</v>
      </c>
      <c r="F86">
        <v>6.2833836551063103</v>
      </c>
      <c r="G86">
        <v>3.7474567501838201E-10</v>
      </c>
      <c r="H86">
        <v>1.9122649748711301E-8</v>
      </c>
      <c r="I86" s="5">
        <v>1</v>
      </c>
      <c r="J86">
        <v>0</v>
      </c>
    </row>
    <row r="87" spans="1:10" x14ac:dyDescent="0.25">
      <c r="A87" t="s">
        <v>4542</v>
      </c>
      <c r="B87" s="2" t="s">
        <v>4543</v>
      </c>
      <c r="C87" t="s">
        <v>598</v>
      </c>
      <c r="D87">
        <v>3.5898411660446201</v>
      </c>
      <c r="E87">
        <v>-0.251914324976593</v>
      </c>
      <c r="F87">
        <v>3.0315750939075001</v>
      </c>
      <c r="G87">
        <v>3.9913973738315102E-10</v>
      </c>
      <c r="H87">
        <v>2.0285311491843699E-8</v>
      </c>
      <c r="I87" s="5">
        <v>1</v>
      </c>
      <c r="J87">
        <v>0</v>
      </c>
    </row>
    <row r="88" spans="1:10" x14ac:dyDescent="0.25">
      <c r="A88" t="s">
        <v>1208</v>
      </c>
      <c r="B88" s="2" t="s">
        <v>1209</v>
      </c>
      <c r="C88" t="s">
        <v>598</v>
      </c>
      <c r="D88">
        <v>0.79887260457326004</v>
      </c>
      <c r="E88">
        <v>6.1239816445197199</v>
      </c>
      <c r="F88">
        <v>6.89203932130851</v>
      </c>
      <c r="G88">
        <v>4.6037243322189801E-10</v>
      </c>
      <c r="H88">
        <v>2.3303349993288401E-8</v>
      </c>
      <c r="I88" s="5">
        <v>1</v>
      </c>
      <c r="J88">
        <v>0</v>
      </c>
    </row>
    <row r="89" spans="1:10" x14ac:dyDescent="0.25">
      <c r="A89" t="s">
        <v>4734</v>
      </c>
      <c r="B89" s="2" t="s">
        <v>4735</v>
      </c>
      <c r="C89" t="s">
        <v>598</v>
      </c>
      <c r="D89">
        <v>1.74377589331091</v>
      </c>
      <c r="E89">
        <v>2.5960908001652401</v>
      </c>
      <c r="F89">
        <v>4.2842188005361903</v>
      </c>
      <c r="G89">
        <v>4.84361563129369E-10</v>
      </c>
      <c r="H89">
        <v>2.4419572566730299E-8</v>
      </c>
      <c r="I89" s="5">
        <v>1</v>
      </c>
      <c r="J89">
        <v>0</v>
      </c>
    </row>
    <row r="90" spans="1:10" x14ac:dyDescent="0.25">
      <c r="A90" t="s">
        <v>4695</v>
      </c>
      <c r="B90" s="2" t="s">
        <v>4696</v>
      </c>
      <c r="C90" t="s">
        <v>598</v>
      </c>
      <c r="D90">
        <v>1.4582159474865299</v>
      </c>
      <c r="E90">
        <v>3.3440970412664401</v>
      </c>
      <c r="F90">
        <v>4.7554177935720201</v>
      </c>
      <c r="G90">
        <v>4.9420480832995598E-10</v>
      </c>
      <c r="H90">
        <v>2.4816563363309801E-8</v>
      </c>
      <c r="I90" s="5">
        <v>1</v>
      </c>
      <c r="J90">
        <v>0</v>
      </c>
    </row>
    <row r="91" spans="1:10" x14ac:dyDescent="0.25">
      <c r="A91" t="s">
        <v>4168</v>
      </c>
      <c r="B91" s="2" t="s">
        <v>4169</v>
      </c>
      <c r="C91" t="s">
        <v>598</v>
      </c>
      <c r="D91">
        <v>0.61366171658926405</v>
      </c>
      <c r="E91">
        <v>8.0412113200726605</v>
      </c>
      <c r="F91">
        <v>8.6252796832820309</v>
      </c>
      <c r="G91">
        <v>5.1393366720553803E-10</v>
      </c>
      <c r="H91">
        <v>2.5704841037534101E-8</v>
      </c>
      <c r="I91" s="5">
        <v>1</v>
      </c>
      <c r="J91">
        <v>0</v>
      </c>
    </row>
    <row r="92" spans="1:10" x14ac:dyDescent="0.25">
      <c r="A92" t="s">
        <v>4284</v>
      </c>
      <c r="B92" s="2" t="s">
        <v>4285</v>
      </c>
      <c r="C92" t="s">
        <v>598</v>
      </c>
      <c r="D92">
        <v>4.35855097916739</v>
      </c>
      <c r="E92">
        <v>-0.899035785362017</v>
      </c>
      <c r="F92">
        <v>2.9392458166003599</v>
      </c>
      <c r="G92">
        <v>8.7277788320812305E-10</v>
      </c>
      <c r="H92">
        <v>4.2472943783610698E-8</v>
      </c>
      <c r="I92" s="5">
        <v>1</v>
      </c>
      <c r="J92">
        <v>0</v>
      </c>
    </row>
    <row r="93" spans="1:10" x14ac:dyDescent="0.25">
      <c r="A93" t="s">
        <v>3107</v>
      </c>
      <c r="B93" s="2" t="s">
        <v>494</v>
      </c>
      <c r="C93" t="s">
        <v>598</v>
      </c>
      <c r="D93">
        <v>0.78184232616770899</v>
      </c>
      <c r="E93">
        <v>7.3245508899023104</v>
      </c>
      <c r="F93">
        <v>8.0770216413794191</v>
      </c>
      <c r="G93">
        <v>1.10719230402606E-9</v>
      </c>
      <c r="H93">
        <v>5.1877515984923397E-8</v>
      </c>
      <c r="I93" s="5">
        <v>1</v>
      </c>
      <c r="J93">
        <v>0</v>
      </c>
    </row>
    <row r="94" spans="1:10" x14ac:dyDescent="0.25">
      <c r="A94" t="s">
        <v>4376</v>
      </c>
      <c r="B94" s="2" t="s">
        <v>4377</v>
      </c>
      <c r="C94" t="s">
        <v>598</v>
      </c>
      <c r="D94">
        <v>1.17323665055591</v>
      </c>
      <c r="E94">
        <v>4.2515175477570297</v>
      </c>
      <c r="F94">
        <v>5.38638969351606</v>
      </c>
      <c r="G94">
        <v>1.35276114565972E-9</v>
      </c>
      <c r="H94">
        <v>6.2684564264320299E-8</v>
      </c>
      <c r="I94" s="5">
        <v>1</v>
      </c>
      <c r="J94">
        <v>0</v>
      </c>
    </row>
    <row r="95" spans="1:10" x14ac:dyDescent="0.25">
      <c r="A95" t="s">
        <v>4222</v>
      </c>
      <c r="B95" s="2" t="s">
        <v>4223</v>
      </c>
      <c r="C95" t="s">
        <v>598</v>
      </c>
      <c r="D95">
        <v>0.57151338877326696</v>
      </c>
      <c r="E95">
        <v>7.3121641367568202</v>
      </c>
      <c r="F95">
        <v>7.8529929000530796</v>
      </c>
      <c r="G95">
        <v>1.8533033015872401E-9</v>
      </c>
      <c r="H95">
        <v>8.5251951873012899E-8</v>
      </c>
      <c r="I95" s="5">
        <v>1</v>
      </c>
      <c r="J95">
        <v>0</v>
      </c>
    </row>
    <row r="96" spans="1:10" x14ac:dyDescent="0.25">
      <c r="A96" t="s">
        <v>3526</v>
      </c>
      <c r="B96" s="2" t="s">
        <v>440</v>
      </c>
      <c r="C96" t="s">
        <v>598</v>
      </c>
      <c r="D96">
        <v>1.77119145005518</v>
      </c>
      <c r="E96">
        <v>2.8243140914181599</v>
      </c>
      <c r="F96">
        <v>4.5404448124794596</v>
      </c>
      <c r="G96">
        <v>2.0916812060051599E-9</v>
      </c>
      <c r="H96">
        <v>9.5229942154167899E-8</v>
      </c>
      <c r="I96" s="5">
        <v>1</v>
      </c>
      <c r="J96">
        <v>0</v>
      </c>
    </row>
    <row r="97" spans="1:10" x14ac:dyDescent="0.25">
      <c r="A97" t="s">
        <v>4754</v>
      </c>
      <c r="B97" s="2" t="s">
        <v>4755</v>
      </c>
      <c r="C97" t="s">
        <v>598</v>
      </c>
      <c r="D97">
        <v>1.0365010019832299</v>
      </c>
      <c r="E97">
        <v>4.3373535224367403</v>
      </c>
      <c r="F97">
        <v>5.3381171987805303</v>
      </c>
      <c r="G97">
        <v>2.14579826643967E-9</v>
      </c>
      <c r="H97">
        <v>9.7286479676998394E-8</v>
      </c>
      <c r="I97" s="5">
        <v>1</v>
      </c>
      <c r="J97">
        <v>0</v>
      </c>
    </row>
    <row r="98" spans="1:10" x14ac:dyDescent="0.25">
      <c r="A98" t="s">
        <v>2422</v>
      </c>
      <c r="B98" s="2" t="s">
        <v>2423</v>
      </c>
      <c r="C98" t="s">
        <v>598</v>
      </c>
      <c r="D98">
        <v>0.79576683985775898</v>
      </c>
      <c r="E98">
        <v>5.3046812291973904</v>
      </c>
      <c r="F98">
        <v>6.0663473116451296</v>
      </c>
      <c r="G98">
        <v>2.31945561858266E-9</v>
      </c>
      <c r="H98">
        <v>1.04408637916485E-7</v>
      </c>
      <c r="I98" s="5">
        <v>1</v>
      </c>
      <c r="J98">
        <v>0</v>
      </c>
    </row>
    <row r="99" spans="1:10" x14ac:dyDescent="0.25">
      <c r="A99" t="s">
        <v>4357</v>
      </c>
      <c r="B99" s="2" t="s">
        <v>4358</v>
      </c>
      <c r="C99" t="s">
        <v>598</v>
      </c>
      <c r="D99">
        <v>1.3914497709735001</v>
      </c>
      <c r="E99">
        <v>4.59084221786014</v>
      </c>
      <c r="F99">
        <v>5.9464594790803398</v>
      </c>
      <c r="G99">
        <v>2.6922882116295099E-9</v>
      </c>
      <c r="H99">
        <v>1.18745315184219E-7</v>
      </c>
      <c r="I99" s="5">
        <v>1</v>
      </c>
      <c r="J99">
        <v>0</v>
      </c>
    </row>
    <row r="100" spans="1:10" x14ac:dyDescent="0.25">
      <c r="A100" t="s">
        <v>1472</v>
      </c>
      <c r="B100" s="2" t="s">
        <v>1473</v>
      </c>
      <c r="C100" t="s">
        <v>598</v>
      </c>
      <c r="D100">
        <v>0.98685839706549605</v>
      </c>
      <c r="E100">
        <v>5.3336200742469897</v>
      </c>
      <c r="F100">
        <v>6.2854608790866102</v>
      </c>
      <c r="G100">
        <v>2.82672738125733E-9</v>
      </c>
      <c r="H100">
        <v>1.2413962339152399E-7</v>
      </c>
      <c r="I100" s="5">
        <v>1</v>
      </c>
      <c r="J100">
        <v>0</v>
      </c>
    </row>
    <row r="101" spans="1:10" x14ac:dyDescent="0.25">
      <c r="A101" t="s">
        <v>3316</v>
      </c>
      <c r="B101" s="2" t="s">
        <v>3317</v>
      </c>
      <c r="C101" t="s">
        <v>598</v>
      </c>
      <c r="D101">
        <v>0.57383222863004701</v>
      </c>
      <c r="E101">
        <v>7.5408189662421599</v>
      </c>
      <c r="F101">
        <v>8.0843380697455096</v>
      </c>
      <c r="G101">
        <v>3.2662751915057399E-9</v>
      </c>
      <c r="H101">
        <v>1.4098675518403599E-7</v>
      </c>
      <c r="I101" s="5">
        <v>1</v>
      </c>
      <c r="J101">
        <v>0</v>
      </c>
    </row>
    <row r="102" spans="1:10" x14ac:dyDescent="0.25">
      <c r="A102" t="s">
        <v>1883</v>
      </c>
      <c r="B102" s="2" t="s">
        <v>207</v>
      </c>
      <c r="C102" t="s">
        <v>598</v>
      </c>
      <c r="D102">
        <v>1.35447836434778</v>
      </c>
      <c r="E102">
        <v>4.4771127469934102</v>
      </c>
      <c r="F102">
        <v>5.7970355439831502</v>
      </c>
      <c r="G102">
        <v>3.3122284525208199E-9</v>
      </c>
      <c r="H102">
        <v>1.4248234612823399E-7</v>
      </c>
      <c r="I102" s="5">
        <v>1</v>
      </c>
      <c r="J102">
        <v>0</v>
      </c>
    </row>
    <row r="103" spans="1:10" x14ac:dyDescent="0.25">
      <c r="A103" t="s">
        <v>2911</v>
      </c>
      <c r="B103" s="2" t="s">
        <v>438</v>
      </c>
      <c r="C103" t="s">
        <v>598</v>
      </c>
      <c r="D103">
        <v>0.65087312065022995</v>
      </c>
      <c r="E103">
        <v>7.2359570567502596</v>
      </c>
      <c r="F103">
        <v>7.8570406671805397</v>
      </c>
      <c r="G103">
        <v>4.4632069492829897E-9</v>
      </c>
      <c r="H103">
        <v>1.87514201295876E-7</v>
      </c>
      <c r="I103" s="5">
        <v>1</v>
      </c>
      <c r="J103">
        <v>0</v>
      </c>
    </row>
    <row r="104" spans="1:10" x14ac:dyDescent="0.25">
      <c r="A104" t="s">
        <v>1605</v>
      </c>
      <c r="B104" s="2" t="s">
        <v>423</v>
      </c>
      <c r="C104" t="s">
        <v>598</v>
      </c>
      <c r="D104">
        <v>0.74868426126177401</v>
      </c>
      <c r="E104">
        <v>7.8481151450952096</v>
      </c>
      <c r="F104">
        <v>8.5671923855198298</v>
      </c>
      <c r="G104">
        <v>4.6921848326754599E-9</v>
      </c>
      <c r="H104">
        <v>1.96479394123062E-7</v>
      </c>
      <c r="I104" s="5">
        <v>1</v>
      </c>
      <c r="J104">
        <v>0</v>
      </c>
    </row>
    <row r="105" spans="1:10" x14ac:dyDescent="0.25">
      <c r="A105" t="s">
        <v>3393</v>
      </c>
      <c r="B105" s="2" t="s">
        <v>324</v>
      </c>
      <c r="C105" t="s">
        <v>598</v>
      </c>
      <c r="D105">
        <v>1.4052310114364299</v>
      </c>
      <c r="E105">
        <v>3.0418111767675899</v>
      </c>
      <c r="F105">
        <v>4.4001052730208396</v>
      </c>
      <c r="G105">
        <v>4.98229209066719E-9</v>
      </c>
      <c r="H105">
        <v>2.0629753911185899E-7</v>
      </c>
      <c r="I105" s="5">
        <v>1</v>
      </c>
      <c r="J105">
        <v>0</v>
      </c>
    </row>
    <row r="106" spans="1:10" x14ac:dyDescent="0.25">
      <c r="A106" t="s">
        <v>2735</v>
      </c>
      <c r="B106" s="2" t="s">
        <v>155</v>
      </c>
      <c r="C106" t="s">
        <v>598</v>
      </c>
      <c r="D106">
        <v>1.966330078578</v>
      </c>
      <c r="E106">
        <v>2.73215064868505</v>
      </c>
      <c r="F106">
        <v>4.6382402314484104</v>
      </c>
      <c r="G106">
        <v>4.9921254704155004E-9</v>
      </c>
      <c r="H106">
        <v>2.0629753911185899E-7</v>
      </c>
      <c r="I106" s="5">
        <v>1</v>
      </c>
      <c r="J106">
        <v>0</v>
      </c>
    </row>
    <row r="107" spans="1:10" x14ac:dyDescent="0.25">
      <c r="A107" t="s">
        <v>4606</v>
      </c>
      <c r="B107" s="2" t="s">
        <v>567</v>
      </c>
      <c r="C107" t="s">
        <v>598</v>
      </c>
      <c r="D107">
        <v>1.75103087483932</v>
      </c>
      <c r="E107">
        <v>2.16012180592731</v>
      </c>
      <c r="F107">
        <v>3.8442482421447499</v>
      </c>
      <c r="G107">
        <v>5.9732955218363802E-9</v>
      </c>
      <c r="H107">
        <v>2.4222228013355398E-7</v>
      </c>
      <c r="I107" s="5">
        <v>1</v>
      </c>
      <c r="J107">
        <v>0</v>
      </c>
    </row>
    <row r="108" spans="1:10" x14ac:dyDescent="0.25">
      <c r="A108" t="s">
        <v>2220</v>
      </c>
      <c r="B108" s="2" t="s">
        <v>2221</v>
      </c>
      <c r="C108" t="s">
        <v>598</v>
      </c>
      <c r="D108">
        <v>0.56384691819575505</v>
      </c>
      <c r="E108">
        <v>8.1150665683026393</v>
      </c>
      <c r="F108">
        <v>8.6472048336286793</v>
      </c>
      <c r="G108">
        <v>5.9895129075875901E-9</v>
      </c>
      <c r="H108">
        <v>2.4222228013355398E-7</v>
      </c>
      <c r="I108" s="5">
        <v>1</v>
      </c>
      <c r="J108">
        <v>0</v>
      </c>
    </row>
    <row r="109" spans="1:10" x14ac:dyDescent="0.25">
      <c r="A109" t="s">
        <v>1780</v>
      </c>
      <c r="B109" s="2" t="s">
        <v>1781</v>
      </c>
      <c r="C109" t="s">
        <v>598</v>
      </c>
      <c r="D109">
        <v>0.670622108938974</v>
      </c>
      <c r="E109">
        <v>7.6890574750670604</v>
      </c>
      <c r="F109">
        <v>8.32768431911731</v>
      </c>
      <c r="G109">
        <v>6.7152535495736999E-9</v>
      </c>
      <c r="H109">
        <v>2.7041231865439901E-7</v>
      </c>
      <c r="I109" s="5">
        <v>1</v>
      </c>
      <c r="J109">
        <v>0</v>
      </c>
    </row>
    <row r="110" spans="1:10" x14ac:dyDescent="0.25">
      <c r="A110" t="s">
        <v>4664</v>
      </c>
      <c r="B110" s="2" t="s">
        <v>4665</v>
      </c>
      <c r="C110" t="s">
        <v>598</v>
      </c>
      <c r="D110">
        <v>1.0357403577903901</v>
      </c>
      <c r="E110">
        <v>4.09674738983691</v>
      </c>
      <c r="F110">
        <v>5.0949059209423</v>
      </c>
      <c r="G110">
        <v>8.1425066994509494E-9</v>
      </c>
      <c r="H110">
        <v>3.2580366488850698E-7</v>
      </c>
      <c r="I110" s="5">
        <v>1</v>
      </c>
      <c r="J110">
        <v>0</v>
      </c>
    </row>
    <row r="111" spans="1:10" x14ac:dyDescent="0.25">
      <c r="A111" t="s">
        <v>4570</v>
      </c>
      <c r="B111" s="2" t="s">
        <v>4571</v>
      </c>
      <c r="C111" t="s">
        <v>598</v>
      </c>
      <c r="D111">
        <v>2.8011171072858998</v>
      </c>
      <c r="E111">
        <v>0.27192939390673498</v>
      </c>
      <c r="F111">
        <v>2.8694633050689098</v>
      </c>
      <c r="G111">
        <v>8.9304706513950797E-9</v>
      </c>
      <c r="H111">
        <v>3.5620143066513799E-7</v>
      </c>
      <c r="I111" s="5">
        <v>1</v>
      </c>
      <c r="J111">
        <v>0</v>
      </c>
    </row>
    <row r="112" spans="1:10" x14ac:dyDescent="0.25">
      <c r="A112" t="s">
        <v>4393</v>
      </c>
      <c r="B112" s="2" t="s">
        <v>4394</v>
      </c>
      <c r="C112" t="s">
        <v>598</v>
      </c>
      <c r="D112">
        <v>1.36772777632387</v>
      </c>
      <c r="E112">
        <v>3.2314274202381199</v>
      </c>
      <c r="F112">
        <v>4.5515509922918804</v>
      </c>
      <c r="G112">
        <v>1.36368203759615E-8</v>
      </c>
      <c r="H112">
        <v>5.2885687390344404E-7</v>
      </c>
      <c r="I112" s="5">
        <v>1</v>
      </c>
      <c r="J112">
        <v>0</v>
      </c>
    </row>
    <row r="113" spans="1:10" x14ac:dyDescent="0.25">
      <c r="A113" t="s">
        <v>3504</v>
      </c>
      <c r="B113" s="2" t="s">
        <v>587</v>
      </c>
      <c r="C113" t="s">
        <v>598</v>
      </c>
      <c r="D113">
        <v>0.829768672046445</v>
      </c>
      <c r="E113">
        <v>5.864602031944</v>
      </c>
      <c r="F113">
        <v>6.6624751575185099</v>
      </c>
      <c r="G113">
        <v>1.44468537761772E-8</v>
      </c>
      <c r="H113">
        <v>5.5855259200901001E-7</v>
      </c>
      <c r="I113" s="5">
        <v>1</v>
      </c>
      <c r="J113">
        <v>0</v>
      </c>
    </row>
    <row r="114" spans="1:10" x14ac:dyDescent="0.25">
      <c r="A114" t="s">
        <v>1031</v>
      </c>
      <c r="B114" s="2" t="s">
        <v>1032</v>
      </c>
      <c r="C114" t="s">
        <v>598</v>
      </c>
      <c r="D114">
        <v>0.654484962637217</v>
      </c>
      <c r="E114">
        <v>7.05208232846811</v>
      </c>
      <c r="F114">
        <v>7.6762323922255904</v>
      </c>
      <c r="G114">
        <v>1.4633276571222501E-8</v>
      </c>
      <c r="H114">
        <v>5.6403002417030199E-7</v>
      </c>
      <c r="I114" s="5">
        <v>1</v>
      </c>
      <c r="J114">
        <v>0</v>
      </c>
    </row>
    <row r="115" spans="1:10" x14ac:dyDescent="0.25">
      <c r="A115" t="s">
        <v>4576</v>
      </c>
      <c r="B115" s="2" t="s">
        <v>4577</v>
      </c>
      <c r="C115" t="s">
        <v>598</v>
      </c>
      <c r="D115">
        <v>3.9325751159367601</v>
      </c>
      <c r="E115">
        <v>-0.46526277108758701</v>
      </c>
      <c r="F115">
        <v>3.0820159388864599</v>
      </c>
      <c r="G115">
        <v>1.73954316711208E-8</v>
      </c>
      <c r="H115">
        <v>6.6239281203264695E-7</v>
      </c>
      <c r="I115" s="5">
        <v>1</v>
      </c>
      <c r="J115">
        <v>0</v>
      </c>
    </row>
    <row r="116" spans="1:10" x14ac:dyDescent="0.25">
      <c r="A116" t="s">
        <v>3227</v>
      </c>
      <c r="B116" s="2" t="s">
        <v>3228</v>
      </c>
      <c r="C116" t="s">
        <v>598</v>
      </c>
      <c r="D116">
        <v>0.79691103805740604</v>
      </c>
      <c r="E116">
        <v>6.0942036588888602</v>
      </c>
      <c r="F116">
        <v>6.8590442524096904</v>
      </c>
      <c r="G116">
        <v>1.74548111170876E-8</v>
      </c>
      <c r="H116">
        <v>6.6265192566196505E-7</v>
      </c>
      <c r="I116" s="5">
        <v>1</v>
      </c>
      <c r="J116">
        <v>0</v>
      </c>
    </row>
    <row r="117" spans="1:10" x14ac:dyDescent="0.25">
      <c r="A117" t="s">
        <v>3547</v>
      </c>
      <c r="B117" s="2" t="s">
        <v>3548</v>
      </c>
      <c r="C117" t="s">
        <v>598</v>
      </c>
      <c r="D117">
        <v>0.56057855317460803</v>
      </c>
      <c r="E117">
        <v>9.0905684370898392</v>
      </c>
      <c r="F117">
        <v>9.6215965691358605</v>
      </c>
      <c r="G117">
        <v>1.9433864292818099E-8</v>
      </c>
      <c r="H117">
        <v>7.3336654355293201E-7</v>
      </c>
      <c r="I117" s="5">
        <v>1</v>
      </c>
      <c r="J117">
        <v>0</v>
      </c>
    </row>
    <row r="118" spans="1:10" x14ac:dyDescent="0.25">
      <c r="A118" t="s">
        <v>3545</v>
      </c>
      <c r="B118" s="2" t="s">
        <v>3546</v>
      </c>
      <c r="C118" t="s">
        <v>598</v>
      </c>
      <c r="D118">
        <v>1.69538016134854</v>
      </c>
      <c r="E118">
        <v>3.0306073541358902</v>
      </c>
      <c r="F118">
        <v>4.6791018088279701</v>
      </c>
      <c r="G118">
        <v>1.9531478349524398E-8</v>
      </c>
      <c r="H118">
        <v>7.3485000930569003E-7</v>
      </c>
      <c r="I118" s="5">
        <v>1</v>
      </c>
      <c r="J118">
        <v>0</v>
      </c>
    </row>
    <row r="119" spans="1:10" x14ac:dyDescent="0.25">
      <c r="A119" t="s">
        <v>2016</v>
      </c>
      <c r="B119" s="2" t="s">
        <v>2017</v>
      </c>
      <c r="C119" t="s">
        <v>598</v>
      </c>
      <c r="D119">
        <v>1.45496645515824</v>
      </c>
      <c r="E119">
        <v>4.6715253511350401</v>
      </c>
      <c r="F119">
        <v>6.0867135441092897</v>
      </c>
      <c r="G119">
        <v>2.20075477657527E-8</v>
      </c>
      <c r="H119">
        <v>8.15832741292786E-7</v>
      </c>
      <c r="I119" s="5">
        <v>1</v>
      </c>
      <c r="J119">
        <v>0</v>
      </c>
    </row>
    <row r="120" spans="1:10" x14ac:dyDescent="0.25">
      <c r="A120" t="s">
        <v>1029</v>
      </c>
      <c r="B120" s="2" t="s">
        <v>1030</v>
      </c>
      <c r="C120" t="s">
        <v>598</v>
      </c>
      <c r="D120">
        <v>1.0632513117521101</v>
      </c>
      <c r="E120">
        <v>4.2839327896145596</v>
      </c>
      <c r="F120">
        <v>5.3089678811003997</v>
      </c>
      <c r="G120">
        <v>2.30670682609781E-8</v>
      </c>
      <c r="H120">
        <v>8.4763069493110203E-7</v>
      </c>
      <c r="I120" s="5">
        <v>1</v>
      </c>
      <c r="J120">
        <v>0</v>
      </c>
    </row>
    <row r="121" spans="1:10" x14ac:dyDescent="0.25">
      <c r="A121" t="s">
        <v>4351</v>
      </c>
      <c r="B121" s="2" t="s">
        <v>4352</v>
      </c>
      <c r="C121" t="s">
        <v>598</v>
      </c>
      <c r="D121">
        <v>1.19603110386589</v>
      </c>
      <c r="E121">
        <v>4.1115434677176399</v>
      </c>
      <c r="F121">
        <v>5.2692028740277896</v>
      </c>
      <c r="G121">
        <v>2.5155124847330199E-8</v>
      </c>
      <c r="H121">
        <v>9.0846760336891003E-7</v>
      </c>
      <c r="I121" s="5">
        <v>1</v>
      </c>
      <c r="J121">
        <v>0</v>
      </c>
    </row>
    <row r="122" spans="1:10" x14ac:dyDescent="0.25">
      <c r="A122" t="s">
        <v>1044</v>
      </c>
      <c r="B122" s="2" t="s">
        <v>1045</v>
      </c>
      <c r="C122" t="s">
        <v>598</v>
      </c>
      <c r="D122">
        <v>1.1313935633350301</v>
      </c>
      <c r="E122">
        <v>4.0839593792522599</v>
      </c>
      <c r="F122">
        <v>5.1752585808427902</v>
      </c>
      <c r="G122">
        <v>2.75588958463158E-8</v>
      </c>
      <c r="H122">
        <v>9.9243520927704007E-7</v>
      </c>
      <c r="I122" s="5">
        <v>1</v>
      </c>
      <c r="J122">
        <v>0</v>
      </c>
    </row>
    <row r="123" spans="1:10" x14ac:dyDescent="0.25">
      <c r="A123" t="s">
        <v>3979</v>
      </c>
      <c r="B123" s="2" t="s">
        <v>3980</v>
      </c>
      <c r="C123" t="s">
        <v>598</v>
      </c>
      <c r="D123">
        <v>0.49726833880688698</v>
      </c>
      <c r="E123">
        <v>8.8869518094662094</v>
      </c>
      <c r="F123">
        <v>9.3542613523390603</v>
      </c>
      <c r="G123">
        <v>3.0046674100154201E-8</v>
      </c>
      <c r="H123">
        <v>1.07282798968369E-6</v>
      </c>
      <c r="I123" s="5">
        <v>1</v>
      </c>
      <c r="J123">
        <v>0</v>
      </c>
    </row>
    <row r="124" spans="1:10" x14ac:dyDescent="0.25">
      <c r="A124" t="s">
        <v>3455</v>
      </c>
      <c r="B124" s="2" t="s">
        <v>3456</v>
      </c>
      <c r="C124" t="s">
        <v>598</v>
      </c>
      <c r="D124">
        <v>0.52259733105895401</v>
      </c>
      <c r="E124">
        <v>9.5509958879063603</v>
      </c>
      <c r="F124">
        <v>10.043594755365101</v>
      </c>
      <c r="G124">
        <v>3.8050004939501497E-8</v>
      </c>
      <c r="H124">
        <v>1.3433676813934901E-6</v>
      </c>
      <c r="I124" s="5">
        <v>1</v>
      </c>
      <c r="J124">
        <v>0</v>
      </c>
    </row>
    <row r="125" spans="1:10" x14ac:dyDescent="0.25">
      <c r="A125" t="s">
        <v>4794</v>
      </c>
      <c r="B125" s="2" t="s">
        <v>4795</v>
      </c>
      <c r="C125" t="s">
        <v>598</v>
      </c>
      <c r="D125">
        <v>1.32936951296366</v>
      </c>
      <c r="E125">
        <v>3.41526866208131</v>
      </c>
      <c r="F125">
        <v>4.6997447838544204</v>
      </c>
      <c r="G125">
        <v>4.1212049369919297E-8</v>
      </c>
      <c r="H125">
        <v>1.4428796396068399E-6</v>
      </c>
      <c r="I125" s="5">
        <v>1</v>
      </c>
      <c r="J125">
        <v>0</v>
      </c>
    </row>
    <row r="126" spans="1:10" x14ac:dyDescent="0.25">
      <c r="A126" t="s">
        <v>2276</v>
      </c>
      <c r="B126" s="2" t="s">
        <v>2277</v>
      </c>
      <c r="C126" t="s">
        <v>598</v>
      </c>
      <c r="D126">
        <v>0.77086339142483695</v>
      </c>
      <c r="E126">
        <v>6.8635888250145296</v>
      </c>
      <c r="F126">
        <v>7.60388476449197</v>
      </c>
      <c r="G126">
        <v>4.3881480287347697E-8</v>
      </c>
      <c r="H126">
        <v>1.53208359429842E-6</v>
      </c>
      <c r="I126" s="5">
        <v>1</v>
      </c>
      <c r="J126">
        <v>0</v>
      </c>
    </row>
    <row r="127" spans="1:10" x14ac:dyDescent="0.25">
      <c r="A127" t="s">
        <v>600</v>
      </c>
      <c r="B127" s="2" t="s">
        <v>518</v>
      </c>
      <c r="C127" t="s">
        <v>598</v>
      </c>
      <c r="D127">
        <v>0.67931505522830904</v>
      </c>
      <c r="E127">
        <v>7.0531742757134603</v>
      </c>
      <c r="F127">
        <v>7.7007933673259998</v>
      </c>
      <c r="G127">
        <v>4.4871778095361201E-8</v>
      </c>
      <c r="H127">
        <v>1.56233119092247E-6</v>
      </c>
      <c r="I127" s="5">
        <v>1</v>
      </c>
      <c r="J127">
        <v>0</v>
      </c>
    </row>
    <row r="128" spans="1:10" x14ac:dyDescent="0.25">
      <c r="A128" t="s">
        <v>2130</v>
      </c>
      <c r="B128" s="2" t="s">
        <v>2131</v>
      </c>
      <c r="C128" t="s">
        <v>598</v>
      </c>
      <c r="D128">
        <v>0.57078687890631397</v>
      </c>
      <c r="E128">
        <v>7.3075311034299499</v>
      </c>
      <c r="F128">
        <v>7.8472532061260303</v>
      </c>
      <c r="G128">
        <v>5.0512788262774597E-8</v>
      </c>
      <c r="H128">
        <v>1.7347770661144701E-6</v>
      </c>
      <c r="I128" s="5">
        <v>1</v>
      </c>
      <c r="J128">
        <v>0</v>
      </c>
    </row>
    <row r="129" spans="1:10" x14ac:dyDescent="0.25">
      <c r="A129" t="s">
        <v>4633</v>
      </c>
      <c r="B129" s="2" t="s">
        <v>488</v>
      </c>
      <c r="C129" t="s">
        <v>598</v>
      </c>
      <c r="D129">
        <v>1.9593155270354801</v>
      </c>
      <c r="E129">
        <v>2.3347934951117799</v>
      </c>
      <c r="F129">
        <v>4.2268791488158</v>
      </c>
      <c r="G129">
        <v>5.0807795163467801E-8</v>
      </c>
      <c r="H129">
        <v>1.74016698434877E-6</v>
      </c>
      <c r="I129" s="5">
        <v>1</v>
      </c>
      <c r="J129">
        <v>0</v>
      </c>
    </row>
    <row r="130" spans="1:10" x14ac:dyDescent="0.25">
      <c r="A130" t="s">
        <v>4482</v>
      </c>
      <c r="B130" s="2" t="s">
        <v>4483</v>
      </c>
      <c r="C130" t="s">
        <v>598</v>
      </c>
      <c r="D130">
        <v>2.4628117532834399</v>
      </c>
      <c r="E130">
        <v>0.974133538672177</v>
      </c>
      <c r="F130">
        <v>3.3015415852507202</v>
      </c>
      <c r="G130">
        <v>5.1580302753411699E-8</v>
      </c>
      <c r="H130">
        <v>1.7523399889595701E-6</v>
      </c>
      <c r="I130" s="5">
        <v>1</v>
      </c>
      <c r="J130">
        <v>0</v>
      </c>
    </row>
    <row r="131" spans="1:10" x14ac:dyDescent="0.25">
      <c r="A131" t="s">
        <v>4752</v>
      </c>
      <c r="B131" s="2" t="s">
        <v>4753</v>
      </c>
      <c r="C131" t="s">
        <v>598</v>
      </c>
      <c r="D131">
        <v>2.9491136610829001</v>
      </c>
      <c r="E131">
        <v>0.44036016445261</v>
      </c>
      <c r="F131">
        <v>3.2037759044335901</v>
      </c>
      <c r="G131">
        <v>5.6110149757261102E-8</v>
      </c>
      <c r="H131">
        <v>1.8911539163107001E-6</v>
      </c>
      <c r="I131" s="5">
        <v>1</v>
      </c>
      <c r="J131">
        <v>0</v>
      </c>
    </row>
    <row r="132" spans="1:10" x14ac:dyDescent="0.25">
      <c r="A132" t="s">
        <v>4893</v>
      </c>
      <c r="B132" s="2" t="s">
        <v>4894</v>
      </c>
      <c r="C132" t="s">
        <v>598</v>
      </c>
      <c r="D132">
        <v>2.26598010061418</v>
      </c>
      <c r="E132">
        <v>0.88945725186973601</v>
      </c>
      <c r="F132">
        <v>3.0240699616547899</v>
      </c>
      <c r="G132">
        <v>6.1145741294248404E-8</v>
      </c>
      <c r="H132">
        <v>2.0290607053971799E-6</v>
      </c>
      <c r="I132" s="5">
        <v>1</v>
      </c>
      <c r="J132">
        <v>0</v>
      </c>
    </row>
    <row r="133" spans="1:10" x14ac:dyDescent="0.25">
      <c r="A133" t="s">
        <v>3537</v>
      </c>
      <c r="B133" s="2" t="s">
        <v>3538</v>
      </c>
      <c r="C133" t="s">
        <v>598</v>
      </c>
      <c r="D133">
        <v>0.56503687933621705</v>
      </c>
      <c r="E133">
        <v>7.0128716198260603</v>
      </c>
      <c r="F133">
        <v>7.5458822420460301</v>
      </c>
      <c r="G133">
        <v>7.0285036802359194E-8</v>
      </c>
      <c r="H133">
        <v>2.30096780222581E-6</v>
      </c>
      <c r="I133" s="5">
        <v>1</v>
      </c>
      <c r="J133">
        <v>0</v>
      </c>
    </row>
    <row r="134" spans="1:10" x14ac:dyDescent="0.25">
      <c r="A134" t="s">
        <v>2446</v>
      </c>
      <c r="B134" s="2" t="s">
        <v>507</v>
      </c>
      <c r="C134" t="s">
        <v>598</v>
      </c>
      <c r="D134">
        <v>0.63973685777885803</v>
      </c>
      <c r="E134">
        <v>7.6930080615410201</v>
      </c>
      <c r="F134">
        <v>8.3012878673141195</v>
      </c>
      <c r="G134">
        <v>7.0483965333221295E-8</v>
      </c>
      <c r="H134">
        <v>2.3015023291707798E-6</v>
      </c>
      <c r="I134" s="5">
        <v>1</v>
      </c>
      <c r="J134">
        <v>0</v>
      </c>
    </row>
    <row r="135" spans="1:10" x14ac:dyDescent="0.25">
      <c r="A135" t="s">
        <v>3729</v>
      </c>
      <c r="B135" s="2" t="s">
        <v>3730</v>
      </c>
      <c r="C135" t="s">
        <v>598</v>
      </c>
      <c r="D135">
        <v>0.49714090800204902</v>
      </c>
      <c r="E135">
        <v>9.7192673877495999</v>
      </c>
      <c r="F135">
        <v>10.185905017578399</v>
      </c>
      <c r="G135">
        <v>7.4083868315698802E-8</v>
      </c>
      <c r="H135">
        <v>2.3909165189958599E-6</v>
      </c>
      <c r="I135" s="5">
        <v>1</v>
      </c>
      <c r="J135">
        <v>0</v>
      </c>
    </row>
    <row r="136" spans="1:10" x14ac:dyDescent="0.25">
      <c r="A136" t="s">
        <v>1592</v>
      </c>
      <c r="B136" s="2" t="s">
        <v>1593</v>
      </c>
      <c r="C136" t="s">
        <v>598</v>
      </c>
      <c r="D136">
        <v>0.75319291448159498</v>
      </c>
      <c r="E136">
        <v>5.701903930916</v>
      </c>
      <c r="F136">
        <v>6.4218901268002302</v>
      </c>
      <c r="G136">
        <v>1.0052943257533401E-7</v>
      </c>
      <c r="H136">
        <v>3.15978296304117E-6</v>
      </c>
      <c r="I136" s="5">
        <v>1</v>
      </c>
      <c r="J136">
        <v>0</v>
      </c>
    </row>
    <row r="137" spans="1:10" x14ac:dyDescent="0.25">
      <c r="A137" t="s">
        <v>2948</v>
      </c>
      <c r="B137" s="2" t="s">
        <v>2949</v>
      </c>
      <c r="C137" t="s">
        <v>598</v>
      </c>
      <c r="D137">
        <v>0.60785794733922205</v>
      </c>
      <c r="E137">
        <v>7.0260803846303004</v>
      </c>
      <c r="F137">
        <v>7.6039261696430902</v>
      </c>
      <c r="G137">
        <v>1.07989465620851E-7</v>
      </c>
      <c r="H137">
        <v>3.36073882638322E-6</v>
      </c>
      <c r="I137" s="5">
        <v>1</v>
      </c>
      <c r="J137">
        <v>0</v>
      </c>
    </row>
    <row r="138" spans="1:10" x14ac:dyDescent="0.25">
      <c r="A138" t="s">
        <v>2992</v>
      </c>
      <c r="B138" s="2" t="s">
        <v>2993</v>
      </c>
      <c r="C138" t="s">
        <v>598</v>
      </c>
      <c r="D138">
        <v>1.14579815424503</v>
      </c>
      <c r="E138">
        <v>4.0617169042740997</v>
      </c>
      <c r="F138">
        <v>5.1690844013824098</v>
      </c>
      <c r="G138">
        <v>1.12074770874655E-7</v>
      </c>
      <c r="H138">
        <v>3.4792867293205799E-6</v>
      </c>
      <c r="I138" s="5">
        <v>1</v>
      </c>
      <c r="J138">
        <v>0</v>
      </c>
    </row>
    <row r="139" spans="1:10" x14ac:dyDescent="0.25">
      <c r="A139" t="s">
        <v>3716</v>
      </c>
      <c r="B139" s="2" t="s">
        <v>3717</v>
      </c>
      <c r="C139" t="s">
        <v>598</v>
      </c>
      <c r="D139">
        <v>0.54267674630739204</v>
      </c>
      <c r="E139">
        <v>8.1358105442724895</v>
      </c>
      <c r="F139">
        <v>8.6487869448035095</v>
      </c>
      <c r="G139">
        <v>1.20225841520163E-7</v>
      </c>
      <c r="H139">
        <v>3.7231609496809301E-6</v>
      </c>
      <c r="I139" s="5">
        <v>1</v>
      </c>
      <c r="J139">
        <v>0</v>
      </c>
    </row>
    <row r="140" spans="1:10" x14ac:dyDescent="0.25">
      <c r="A140" t="s">
        <v>1810</v>
      </c>
      <c r="B140" s="2" t="s">
        <v>1811</v>
      </c>
      <c r="C140" t="s">
        <v>598</v>
      </c>
      <c r="D140">
        <v>0.74558501718389103</v>
      </c>
      <c r="E140">
        <v>5.0537568642309996</v>
      </c>
      <c r="F140">
        <v>5.7651051517378198</v>
      </c>
      <c r="G140">
        <v>1.2076518469411E-7</v>
      </c>
      <c r="H140">
        <v>3.7306970291288399E-6</v>
      </c>
      <c r="I140" s="5">
        <v>1</v>
      </c>
      <c r="J140">
        <v>0</v>
      </c>
    </row>
    <row r="141" spans="1:10" x14ac:dyDescent="0.25">
      <c r="A141" t="s">
        <v>4487</v>
      </c>
      <c r="B141" s="2" t="s">
        <v>4488</v>
      </c>
      <c r="C141" t="s">
        <v>598</v>
      </c>
      <c r="D141">
        <v>2.4835717577770899</v>
      </c>
      <c r="E141">
        <v>1.35326083348621</v>
      </c>
      <c r="F141">
        <v>3.7264133728963902</v>
      </c>
      <c r="G141">
        <v>1.22818640691633E-7</v>
      </c>
      <c r="H141">
        <v>3.7848561058125802E-6</v>
      </c>
      <c r="I141" s="5">
        <v>1</v>
      </c>
      <c r="J141">
        <v>0</v>
      </c>
    </row>
    <row r="142" spans="1:10" x14ac:dyDescent="0.25">
      <c r="A142" t="s">
        <v>1712</v>
      </c>
      <c r="B142" s="2" t="s">
        <v>1713</v>
      </c>
      <c r="C142" t="s">
        <v>598</v>
      </c>
      <c r="D142">
        <v>1.01619801243845</v>
      </c>
      <c r="E142">
        <v>4.6746041873939603</v>
      </c>
      <c r="F142">
        <v>5.6539661944866797</v>
      </c>
      <c r="G142">
        <v>1.2507789286828099E-7</v>
      </c>
      <c r="H142">
        <v>3.8357220479606002E-6</v>
      </c>
      <c r="I142" s="5">
        <v>1</v>
      </c>
      <c r="J142">
        <v>0</v>
      </c>
    </row>
    <row r="143" spans="1:10" x14ac:dyDescent="0.25">
      <c r="A143" t="s">
        <v>3520</v>
      </c>
      <c r="B143" s="2" t="s">
        <v>412</v>
      </c>
      <c r="C143" t="s">
        <v>598</v>
      </c>
      <c r="D143">
        <v>0.51453172005930103</v>
      </c>
      <c r="E143">
        <v>7.1557677293815098</v>
      </c>
      <c r="F143">
        <v>7.6400528575036004</v>
      </c>
      <c r="G143">
        <v>1.36137776575261E-7</v>
      </c>
      <c r="H143">
        <v>4.1647585824140503E-6</v>
      </c>
      <c r="I143" s="5">
        <v>1</v>
      </c>
      <c r="J143">
        <v>0</v>
      </c>
    </row>
    <row r="144" spans="1:10" x14ac:dyDescent="0.25">
      <c r="A144" t="s">
        <v>4196</v>
      </c>
      <c r="B144" s="2" t="s">
        <v>4197</v>
      </c>
      <c r="C144" t="s">
        <v>598</v>
      </c>
      <c r="D144">
        <v>0.47808718939455902</v>
      </c>
      <c r="E144">
        <v>9.4581171257258791</v>
      </c>
      <c r="F144">
        <v>9.9058158025259893</v>
      </c>
      <c r="G144">
        <v>1.4311092381725601E-7</v>
      </c>
      <c r="H144">
        <v>4.35693256954757E-6</v>
      </c>
      <c r="I144" s="5">
        <v>1</v>
      </c>
      <c r="J144">
        <v>0</v>
      </c>
    </row>
    <row r="145" spans="1:10" x14ac:dyDescent="0.25">
      <c r="A145" t="s">
        <v>4984</v>
      </c>
      <c r="B145" s="2" t="s">
        <v>4985</v>
      </c>
      <c r="C145" t="s">
        <v>598</v>
      </c>
      <c r="D145">
        <v>2.3560164268321602</v>
      </c>
      <c r="E145">
        <v>0.133762758457112</v>
      </c>
      <c r="F145">
        <v>2.27784766437818</v>
      </c>
      <c r="G145">
        <v>1.7371470146807699E-7</v>
      </c>
      <c r="H145">
        <v>5.1890369057647701E-6</v>
      </c>
      <c r="I145" s="5">
        <v>1</v>
      </c>
      <c r="J145">
        <v>0</v>
      </c>
    </row>
    <row r="146" spans="1:10" x14ac:dyDescent="0.25">
      <c r="A146" t="s">
        <v>1161</v>
      </c>
      <c r="B146" s="2" t="s">
        <v>1162</v>
      </c>
      <c r="C146" t="s">
        <v>598</v>
      </c>
      <c r="D146">
        <v>0.94664738846830598</v>
      </c>
      <c r="E146">
        <v>4.4371277188463703</v>
      </c>
      <c r="F146">
        <v>5.3476716056595199</v>
      </c>
      <c r="G146">
        <v>1.73736399098122E-7</v>
      </c>
      <c r="H146">
        <v>5.1890369057647701E-6</v>
      </c>
      <c r="I146" s="5">
        <v>1</v>
      </c>
      <c r="J146">
        <v>0</v>
      </c>
    </row>
    <row r="147" spans="1:10" x14ac:dyDescent="0.25">
      <c r="A147" t="s">
        <v>735</v>
      </c>
      <c r="B147" s="2" t="s">
        <v>736</v>
      </c>
      <c r="C147" t="s">
        <v>598</v>
      </c>
      <c r="D147">
        <v>0.72899327167010797</v>
      </c>
      <c r="E147">
        <v>5.5539046200872999</v>
      </c>
      <c r="F147">
        <v>6.2491811878463199</v>
      </c>
      <c r="G147">
        <v>1.85252499825454E-7</v>
      </c>
      <c r="H147">
        <v>5.4300523437209804E-6</v>
      </c>
      <c r="I147" s="5">
        <v>1</v>
      </c>
      <c r="J147">
        <v>0</v>
      </c>
    </row>
    <row r="148" spans="1:10" x14ac:dyDescent="0.25">
      <c r="A148" t="s">
        <v>2740</v>
      </c>
      <c r="B148" s="2" t="s">
        <v>2741</v>
      </c>
      <c r="C148" t="s">
        <v>598</v>
      </c>
      <c r="D148">
        <v>0.86008526787100403</v>
      </c>
      <c r="E148">
        <v>5.2393270817780904</v>
      </c>
      <c r="F148">
        <v>6.0652951903992198</v>
      </c>
      <c r="G148">
        <v>1.99053643916666E-7</v>
      </c>
      <c r="H148">
        <v>5.8075743701982897E-6</v>
      </c>
      <c r="I148" s="5">
        <v>1</v>
      </c>
      <c r="J148">
        <v>0</v>
      </c>
    </row>
    <row r="149" spans="1:10" x14ac:dyDescent="0.25">
      <c r="A149" t="s">
        <v>3656</v>
      </c>
      <c r="B149" s="2" t="s">
        <v>3657</v>
      </c>
      <c r="C149" t="s">
        <v>598</v>
      </c>
      <c r="D149">
        <v>0.50006934578408402</v>
      </c>
      <c r="E149">
        <v>9.4370709007795899</v>
      </c>
      <c r="F149">
        <v>9.9065567313298502</v>
      </c>
      <c r="G149">
        <v>2.1725711131621501E-7</v>
      </c>
      <c r="H149">
        <v>6.2805243830953398E-6</v>
      </c>
      <c r="I149" s="5">
        <v>1</v>
      </c>
      <c r="J149">
        <v>0</v>
      </c>
    </row>
    <row r="150" spans="1:10" x14ac:dyDescent="0.25">
      <c r="A150" t="s">
        <v>3365</v>
      </c>
      <c r="B150" s="2" t="s">
        <v>3366</v>
      </c>
      <c r="C150" t="s">
        <v>598</v>
      </c>
      <c r="D150">
        <v>0.53998409610264198</v>
      </c>
      <c r="E150">
        <v>7.8424571661806901</v>
      </c>
      <c r="F150">
        <v>8.3516892804626792</v>
      </c>
      <c r="G150">
        <v>2.1905642972027401E-7</v>
      </c>
      <c r="H150">
        <v>6.3180486045636996E-6</v>
      </c>
      <c r="I150" s="5">
        <v>1</v>
      </c>
      <c r="J150">
        <v>0</v>
      </c>
    </row>
    <row r="151" spans="1:10" x14ac:dyDescent="0.25">
      <c r="A151" t="s">
        <v>3922</v>
      </c>
      <c r="B151" s="2" t="s">
        <v>3923</v>
      </c>
      <c r="C151" t="s">
        <v>598</v>
      </c>
      <c r="D151">
        <v>0.456153273856369</v>
      </c>
      <c r="E151">
        <v>7.9519240415528403</v>
      </c>
      <c r="F151">
        <v>8.37740984073079</v>
      </c>
      <c r="G151">
        <v>2.2109661653667001E-7</v>
      </c>
      <c r="H151">
        <v>6.3623327735803398E-6</v>
      </c>
      <c r="I151" s="5">
        <v>1</v>
      </c>
      <c r="J151">
        <v>0</v>
      </c>
    </row>
    <row r="152" spans="1:10" x14ac:dyDescent="0.25">
      <c r="A152" t="s">
        <v>4913</v>
      </c>
      <c r="B152" s="2" t="s">
        <v>4914</v>
      </c>
      <c r="C152" t="s">
        <v>598</v>
      </c>
      <c r="D152">
        <v>0.91538041773461098</v>
      </c>
      <c r="E152">
        <v>4.3830958888185299</v>
      </c>
      <c r="F152">
        <v>5.26203567255269</v>
      </c>
      <c r="G152">
        <v>2.2259568138064999E-7</v>
      </c>
      <c r="H152">
        <v>6.3908791984549298E-6</v>
      </c>
      <c r="I152" s="5">
        <v>1</v>
      </c>
      <c r="J152">
        <v>0</v>
      </c>
    </row>
    <row r="153" spans="1:10" x14ac:dyDescent="0.25">
      <c r="A153" t="s">
        <v>4986</v>
      </c>
      <c r="B153" s="2" t="s">
        <v>4987</v>
      </c>
      <c r="C153" t="s">
        <v>598</v>
      </c>
      <c r="D153">
        <v>2.762742734668</v>
      </c>
      <c r="E153">
        <v>-0.58706411235337996</v>
      </c>
      <c r="F153">
        <v>1.8124876659857601</v>
      </c>
      <c r="G153">
        <v>2.2538051491591201E-7</v>
      </c>
      <c r="H153">
        <v>6.4414875510207501E-6</v>
      </c>
      <c r="I153" s="5">
        <v>1</v>
      </c>
      <c r="J153">
        <v>0</v>
      </c>
    </row>
    <row r="154" spans="1:10" x14ac:dyDescent="0.25">
      <c r="A154" t="s">
        <v>706</v>
      </c>
      <c r="B154" s="2" t="s">
        <v>380</v>
      </c>
      <c r="C154" t="s">
        <v>598</v>
      </c>
      <c r="D154">
        <v>0.68952648648847603</v>
      </c>
      <c r="E154">
        <v>6.8501825893520403</v>
      </c>
      <c r="F154">
        <v>7.5086345102627199</v>
      </c>
      <c r="G154">
        <v>2.2744294870625801E-7</v>
      </c>
      <c r="H154">
        <v>6.4710856105952099E-6</v>
      </c>
      <c r="I154" s="5">
        <v>1</v>
      </c>
      <c r="J154">
        <v>0</v>
      </c>
    </row>
    <row r="155" spans="1:10" x14ac:dyDescent="0.25">
      <c r="A155" t="s">
        <v>4480</v>
      </c>
      <c r="B155" s="2" t="s">
        <v>4481</v>
      </c>
      <c r="C155" t="s">
        <v>598</v>
      </c>
      <c r="D155">
        <v>2.4489679399655699</v>
      </c>
      <c r="E155">
        <v>0.59069509254428598</v>
      </c>
      <c r="F155">
        <v>2.8768901036210899</v>
      </c>
      <c r="G155">
        <v>2.4854525875719302E-7</v>
      </c>
      <c r="H155">
        <v>7.0081978554265502E-6</v>
      </c>
      <c r="I155" s="5">
        <v>1</v>
      </c>
      <c r="J155">
        <v>0</v>
      </c>
    </row>
    <row r="156" spans="1:10" x14ac:dyDescent="0.25">
      <c r="A156" t="s">
        <v>1163</v>
      </c>
      <c r="B156" s="2" t="s">
        <v>1164</v>
      </c>
      <c r="C156" t="s">
        <v>598</v>
      </c>
      <c r="D156">
        <v>1.29964440293002</v>
      </c>
      <c r="E156">
        <v>3.3218427109777702</v>
      </c>
      <c r="F156">
        <v>4.5755459140364998</v>
      </c>
      <c r="G156">
        <v>2.6362816742310498E-7</v>
      </c>
      <c r="H156">
        <v>7.4168960316982497E-6</v>
      </c>
      <c r="I156" s="5">
        <v>1</v>
      </c>
      <c r="J156">
        <v>0</v>
      </c>
    </row>
    <row r="157" spans="1:10" x14ac:dyDescent="0.25">
      <c r="A157" t="s">
        <v>1687</v>
      </c>
      <c r="B157" s="2" t="s">
        <v>1688</v>
      </c>
      <c r="C157" t="s">
        <v>598</v>
      </c>
      <c r="D157">
        <v>0.59983336557970401</v>
      </c>
      <c r="E157">
        <v>5.9763503345929303</v>
      </c>
      <c r="F157">
        <v>6.5446687707413904</v>
      </c>
      <c r="G157">
        <v>2.96061680343203E-7</v>
      </c>
      <c r="H157">
        <v>8.2739721043142597E-6</v>
      </c>
      <c r="I157" s="5">
        <v>1</v>
      </c>
      <c r="J157">
        <v>0</v>
      </c>
    </row>
    <row r="158" spans="1:10" x14ac:dyDescent="0.25">
      <c r="A158" t="s">
        <v>4672</v>
      </c>
      <c r="B158" s="2" t="s">
        <v>4673</v>
      </c>
      <c r="C158" t="s">
        <v>598</v>
      </c>
      <c r="D158">
        <v>2.5625670255789701</v>
      </c>
      <c r="E158">
        <v>0.765367726350481</v>
      </c>
      <c r="F158">
        <v>3.1799439643602598</v>
      </c>
      <c r="G158">
        <v>3.0817821514101699E-7</v>
      </c>
      <c r="H158">
        <v>8.5935358930030405E-6</v>
      </c>
      <c r="I158" s="5">
        <v>1</v>
      </c>
      <c r="J158">
        <v>0</v>
      </c>
    </row>
    <row r="159" spans="1:10" x14ac:dyDescent="0.25">
      <c r="A159" t="s">
        <v>2548</v>
      </c>
      <c r="B159" s="2" t="s">
        <v>2549</v>
      </c>
      <c r="C159" t="s">
        <v>598</v>
      </c>
      <c r="D159">
        <v>0.93105517864713006</v>
      </c>
      <c r="E159">
        <v>5.7214037791013101</v>
      </c>
      <c r="F159">
        <v>6.6189964610435998</v>
      </c>
      <c r="G159">
        <v>3.1662999313041102E-7</v>
      </c>
      <c r="H159">
        <v>8.8097228110721803E-6</v>
      </c>
      <c r="I159" s="5">
        <v>1</v>
      </c>
      <c r="J159">
        <v>0</v>
      </c>
    </row>
    <row r="160" spans="1:10" x14ac:dyDescent="0.25">
      <c r="A160" t="s">
        <v>2300</v>
      </c>
      <c r="B160" s="2" t="s">
        <v>2301</v>
      </c>
      <c r="C160" t="s">
        <v>598</v>
      </c>
      <c r="D160">
        <v>0.47333924877073802</v>
      </c>
      <c r="E160">
        <v>9.2473798785953303</v>
      </c>
      <c r="F160">
        <v>9.6897302901262492</v>
      </c>
      <c r="G160">
        <v>3.3249499425520101E-7</v>
      </c>
      <c r="H160">
        <v>9.2049825109749496E-6</v>
      </c>
      <c r="I160" s="5">
        <v>1</v>
      </c>
      <c r="J160">
        <v>0</v>
      </c>
    </row>
    <row r="161" spans="1:10" x14ac:dyDescent="0.25">
      <c r="A161" t="s">
        <v>660</v>
      </c>
      <c r="B161" s="8" t="s">
        <v>238</v>
      </c>
      <c r="C161" t="s">
        <v>598</v>
      </c>
      <c r="D161">
        <v>0.98182010189795599</v>
      </c>
      <c r="E161">
        <v>7.55934988882378</v>
      </c>
      <c r="F161">
        <v>8.5108355488540806</v>
      </c>
      <c r="G161">
        <v>3.38254465997358E-7</v>
      </c>
      <c r="H161">
        <v>9.3290137624304093E-6</v>
      </c>
      <c r="I161" s="5">
        <v>1</v>
      </c>
      <c r="J161">
        <v>0</v>
      </c>
    </row>
    <row r="162" spans="1:10" x14ac:dyDescent="0.25">
      <c r="A162" t="s">
        <v>2909</v>
      </c>
      <c r="B162" s="2" t="s">
        <v>2910</v>
      </c>
      <c r="C162" t="s">
        <v>598</v>
      </c>
      <c r="D162">
        <v>0.515901410238776</v>
      </c>
      <c r="E162">
        <v>6.76491803582174</v>
      </c>
      <c r="F162">
        <v>7.2501839500955096</v>
      </c>
      <c r="G162">
        <v>3.3975894582457498E-7</v>
      </c>
      <c r="H162">
        <v>9.3500474960107901E-6</v>
      </c>
      <c r="I162" s="5">
        <v>1</v>
      </c>
      <c r="J162">
        <v>0</v>
      </c>
    </row>
    <row r="163" spans="1:10" x14ac:dyDescent="0.25">
      <c r="A163" t="s">
        <v>3738</v>
      </c>
      <c r="B163" s="2" t="s">
        <v>3739</v>
      </c>
      <c r="C163" t="s">
        <v>598</v>
      </c>
      <c r="D163">
        <v>0.80755173313677897</v>
      </c>
      <c r="E163">
        <v>4.9062693656363203</v>
      </c>
      <c r="F163">
        <v>5.6797611055596198</v>
      </c>
      <c r="G163">
        <v>3.4773617110999299E-7</v>
      </c>
      <c r="H163">
        <v>9.5411041078395102E-6</v>
      </c>
      <c r="I163" s="5">
        <v>1</v>
      </c>
      <c r="J163">
        <v>0</v>
      </c>
    </row>
    <row r="164" spans="1:10" x14ac:dyDescent="0.25">
      <c r="A164" t="s">
        <v>4586</v>
      </c>
      <c r="B164" s="2" t="s">
        <v>4587</v>
      </c>
      <c r="C164" t="s">
        <v>598</v>
      </c>
      <c r="D164">
        <v>1.4021677950881799</v>
      </c>
      <c r="E164">
        <v>2.4390564432846298</v>
      </c>
      <c r="F164">
        <v>3.78281970845459</v>
      </c>
      <c r="G164">
        <v>3.4821547838830302E-7</v>
      </c>
      <c r="H164">
        <v>9.5411041078395102E-6</v>
      </c>
      <c r="I164" s="5">
        <v>1</v>
      </c>
      <c r="J164">
        <v>0</v>
      </c>
    </row>
    <row r="165" spans="1:10" x14ac:dyDescent="0.25">
      <c r="A165" t="s">
        <v>4560</v>
      </c>
      <c r="B165" s="2" t="s">
        <v>4561</v>
      </c>
      <c r="C165" t="s">
        <v>598</v>
      </c>
      <c r="D165">
        <v>1.4866681954924299</v>
      </c>
      <c r="E165">
        <v>2.4762210953274302</v>
      </c>
      <c r="F165">
        <v>3.9060320106518001</v>
      </c>
      <c r="G165">
        <v>3.5378959289615101E-7</v>
      </c>
      <c r="H165">
        <v>9.6728070040413898E-6</v>
      </c>
      <c r="I165" s="5">
        <v>1</v>
      </c>
      <c r="J165">
        <v>0</v>
      </c>
    </row>
    <row r="166" spans="1:10" x14ac:dyDescent="0.25">
      <c r="A166" t="s">
        <v>4166</v>
      </c>
      <c r="B166" s="2" t="s">
        <v>4167</v>
      </c>
      <c r="C166" t="s">
        <v>598</v>
      </c>
      <c r="D166">
        <v>0.46363588265137601</v>
      </c>
      <c r="E166">
        <v>8.6396134118088508</v>
      </c>
      <c r="F166">
        <v>9.0719943542663497</v>
      </c>
      <c r="G166">
        <v>3.5831362443485401E-7</v>
      </c>
      <c r="H166">
        <v>9.7752920397768307E-6</v>
      </c>
      <c r="I166" s="5">
        <v>1</v>
      </c>
      <c r="J166">
        <v>0</v>
      </c>
    </row>
    <row r="167" spans="1:10" x14ac:dyDescent="0.25">
      <c r="A167" t="s">
        <v>4460</v>
      </c>
      <c r="B167" s="2" t="s">
        <v>4461</v>
      </c>
      <c r="C167" t="s">
        <v>598</v>
      </c>
      <c r="D167">
        <v>1.2692293377584001</v>
      </c>
      <c r="E167">
        <v>3.2043748021332901</v>
      </c>
      <c r="F167">
        <v>4.4271417286555499</v>
      </c>
      <c r="G167">
        <v>4.1356549382512198E-7</v>
      </c>
      <c r="H167">
        <v>1.11857928844889E-5</v>
      </c>
      <c r="I167" s="5">
        <v>1</v>
      </c>
      <c r="J167">
        <v>0</v>
      </c>
    </row>
    <row r="168" spans="1:10" x14ac:dyDescent="0.25">
      <c r="A168" t="s">
        <v>4678</v>
      </c>
      <c r="B168" s="2" t="s">
        <v>4679</v>
      </c>
      <c r="C168" t="s">
        <v>598</v>
      </c>
      <c r="D168">
        <v>1.4289733009768399</v>
      </c>
      <c r="E168">
        <v>2.3460289207451299</v>
      </c>
      <c r="F168">
        <v>3.7149743334986698</v>
      </c>
      <c r="G168">
        <v>4.3087613088674698E-7</v>
      </c>
      <c r="H168">
        <v>1.1579451500419101E-5</v>
      </c>
      <c r="I168" s="5">
        <v>1</v>
      </c>
      <c r="J168">
        <v>0</v>
      </c>
    </row>
    <row r="169" spans="1:10" x14ac:dyDescent="0.25">
      <c r="A169" t="s">
        <v>798</v>
      </c>
      <c r="B169" s="2" t="s">
        <v>799</v>
      </c>
      <c r="C169" t="s">
        <v>598</v>
      </c>
      <c r="D169">
        <v>1.00594671536602</v>
      </c>
      <c r="E169">
        <v>4.7652464075765399</v>
      </c>
      <c r="F169">
        <v>5.7377618336492597</v>
      </c>
      <c r="G169">
        <v>4.4748571178388701E-7</v>
      </c>
      <c r="H169">
        <v>1.20002338538811E-5</v>
      </c>
      <c r="I169" s="5">
        <v>1</v>
      </c>
      <c r="J169">
        <v>0</v>
      </c>
    </row>
    <row r="170" spans="1:10" x14ac:dyDescent="0.25">
      <c r="A170" t="s">
        <v>788</v>
      </c>
      <c r="B170" s="2" t="s">
        <v>516</v>
      </c>
      <c r="C170" t="s">
        <v>598</v>
      </c>
      <c r="D170">
        <v>0.99482186227286695</v>
      </c>
      <c r="E170">
        <v>5.0743706834660003</v>
      </c>
      <c r="F170">
        <v>6.0353418144645703</v>
      </c>
      <c r="G170">
        <v>4.5058858110326899E-7</v>
      </c>
      <c r="H170">
        <v>1.20322425343763E-5</v>
      </c>
      <c r="I170" s="5">
        <v>1</v>
      </c>
      <c r="J170">
        <v>0</v>
      </c>
    </row>
    <row r="171" spans="1:10" x14ac:dyDescent="0.25">
      <c r="A171" t="s">
        <v>1321</v>
      </c>
      <c r="B171" s="2" t="s">
        <v>489</v>
      </c>
      <c r="C171" t="s">
        <v>598</v>
      </c>
      <c r="D171">
        <v>0.68109401254576596</v>
      </c>
      <c r="E171">
        <v>6.6386413620383404</v>
      </c>
      <c r="F171">
        <v>7.2876555097472497</v>
      </c>
      <c r="G171">
        <v>4.5382076533285699E-7</v>
      </c>
      <c r="H171">
        <v>1.20929321908146E-5</v>
      </c>
      <c r="I171" s="5">
        <v>1</v>
      </c>
      <c r="J171">
        <v>0</v>
      </c>
    </row>
    <row r="172" spans="1:10" x14ac:dyDescent="0.25">
      <c r="A172" t="s">
        <v>4099</v>
      </c>
      <c r="B172" s="2" t="s">
        <v>414</v>
      </c>
      <c r="C172" t="s">
        <v>598</v>
      </c>
      <c r="D172">
        <v>1.6412939473499999</v>
      </c>
      <c r="E172">
        <v>2.45269992423699</v>
      </c>
      <c r="F172">
        <v>4.0319240658736302</v>
      </c>
      <c r="G172">
        <v>4.5873710108333699E-7</v>
      </c>
      <c r="H172">
        <v>1.2198148569735E-5</v>
      </c>
      <c r="I172" s="5">
        <v>1</v>
      </c>
      <c r="J172">
        <v>0</v>
      </c>
    </row>
    <row r="173" spans="1:10" x14ac:dyDescent="0.25">
      <c r="A173" t="s">
        <v>1176</v>
      </c>
      <c r="B173" s="2" t="s">
        <v>1177</v>
      </c>
      <c r="C173" t="s">
        <v>598</v>
      </c>
      <c r="D173">
        <v>0.55406151704018003</v>
      </c>
      <c r="E173">
        <v>7.4304601134058998</v>
      </c>
      <c r="F173">
        <v>7.9522808714457502</v>
      </c>
      <c r="G173">
        <v>4.7604892719834198E-7</v>
      </c>
      <c r="H173">
        <v>1.2569024890789401E-5</v>
      </c>
      <c r="I173" s="5">
        <v>1</v>
      </c>
      <c r="J173">
        <v>0</v>
      </c>
    </row>
    <row r="174" spans="1:10" x14ac:dyDescent="0.25">
      <c r="A174" t="s">
        <v>3132</v>
      </c>
      <c r="B174" s="2" t="s">
        <v>3133</v>
      </c>
      <c r="C174" t="s">
        <v>598</v>
      </c>
      <c r="D174">
        <v>1.0255923385927199</v>
      </c>
      <c r="E174">
        <v>4.6455760877063303</v>
      </c>
      <c r="F174">
        <v>5.6346293708458601</v>
      </c>
      <c r="G174">
        <v>4.7767081265376904E-7</v>
      </c>
      <c r="H174">
        <v>1.2569024890789401E-5</v>
      </c>
      <c r="I174" s="5">
        <v>1</v>
      </c>
      <c r="J174">
        <v>0</v>
      </c>
    </row>
    <row r="175" spans="1:10" x14ac:dyDescent="0.25">
      <c r="A175" t="s">
        <v>4988</v>
      </c>
      <c r="B175" s="2" t="s">
        <v>4989</v>
      </c>
      <c r="C175" t="s">
        <v>598</v>
      </c>
      <c r="D175">
        <v>2.6321713321480802</v>
      </c>
      <c r="E175">
        <v>9.6252210718925604E-2</v>
      </c>
      <c r="F175">
        <v>2.5015999593521001</v>
      </c>
      <c r="G175">
        <v>5.3601013969354398E-7</v>
      </c>
      <c r="H175">
        <v>1.3958412811358299E-5</v>
      </c>
      <c r="I175" s="5">
        <v>1</v>
      </c>
      <c r="J175">
        <v>0</v>
      </c>
    </row>
    <row r="176" spans="1:10" x14ac:dyDescent="0.25">
      <c r="A176" t="s">
        <v>4359</v>
      </c>
      <c r="B176" s="2" t="s">
        <v>4360</v>
      </c>
      <c r="C176" t="s">
        <v>598</v>
      </c>
      <c r="D176">
        <v>1.0876569993032399</v>
      </c>
      <c r="E176">
        <v>4.4391642903098099</v>
      </c>
      <c r="F176">
        <v>5.4886225252887799</v>
      </c>
      <c r="G176">
        <v>5.4372859847710503E-7</v>
      </c>
      <c r="H176">
        <v>1.4103391812630199E-5</v>
      </c>
      <c r="I176" s="5">
        <v>1</v>
      </c>
      <c r="J176">
        <v>0</v>
      </c>
    </row>
    <row r="177" spans="1:10" x14ac:dyDescent="0.25">
      <c r="A177" t="s">
        <v>3062</v>
      </c>
      <c r="B177" s="2" t="s">
        <v>3063</v>
      </c>
      <c r="C177" t="s">
        <v>598</v>
      </c>
      <c r="D177">
        <v>0.450492983209553</v>
      </c>
      <c r="E177">
        <v>8.3097423991416495</v>
      </c>
      <c r="F177">
        <v>8.7299718696195008</v>
      </c>
      <c r="G177">
        <v>6.2516685755295699E-7</v>
      </c>
      <c r="H177">
        <v>1.6113707714923201E-5</v>
      </c>
      <c r="I177" s="5">
        <v>1</v>
      </c>
      <c r="J177">
        <v>0</v>
      </c>
    </row>
    <row r="178" spans="1:10" x14ac:dyDescent="0.25">
      <c r="A178" t="s">
        <v>2150</v>
      </c>
      <c r="B178" s="2" t="s">
        <v>2151</v>
      </c>
      <c r="C178" t="s">
        <v>598</v>
      </c>
      <c r="D178">
        <v>0.76478710237547298</v>
      </c>
      <c r="E178">
        <v>6.0693877955176196</v>
      </c>
      <c r="F178">
        <v>6.8027481898633102</v>
      </c>
      <c r="G178">
        <v>6.5719602485488697E-7</v>
      </c>
      <c r="H178">
        <v>1.6835972961932902E-5</v>
      </c>
      <c r="I178" s="5">
        <v>1</v>
      </c>
      <c r="J178">
        <v>0</v>
      </c>
    </row>
    <row r="179" spans="1:10" x14ac:dyDescent="0.25">
      <c r="A179" t="s">
        <v>1470</v>
      </c>
      <c r="B179" s="2" t="s">
        <v>1471</v>
      </c>
      <c r="C179" t="s">
        <v>598</v>
      </c>
      <c r="D179">
        <v>1.0693095459178299</v>
      </c>
      <c r="E179">
        <v>3.5473082953542501</v>
      </c>
      <c r="F179">
        <v>4.5759447938303701</v>
      </c>
      <c r="G179">
        <v>6.9719881317291405E-7</v>
      </c>
      <c r="H179">
        <v>1.77167214540956E-5</v>
      </c>
      <c r="I179" s="5">
        <v>1</v>
      </c>
      <c r="J179">
        <v>0</v>
      </c>
    </row>
    <row r="180" spans="1:10" x14ac:dyDescent="0.25">
      <c r="A180" t="s">
        <v>917</v>
      </c>
      <c r="B180" s="2" t="s">
        <v>918</v>
      </c>
      <c r="C180" t="s">
        <v>598</v>
      </c>
      <c r="D180">
        <v>0.74473307395984301</v>
      </c>
      <c r="E180">
        <v>6.2983642794831098</v>
      </c>
      <c r="F180">
        <v>7.0103897720269801</v>
      </c>
      <c r="G180">
        <v>7.2312860412661598E-7</v>
      </c>
      <c r="H180">
        <v>1.8265156165153998E-5</v>
      </c>
      <c r="I180" s="5">
        <v>1</v>
      </c>
      <c r="J180">
        <v>0</v>
      </c>
    </row>
    <row r="181" spans="1:10" x14ac:dyDescent="0.25">
      <c r="A181" t="s">
        <v>4218</v>
      </c>
      <c r="B181" s="2" t="s">
        <v>4219</v>
      </c>
      <c r="C181" t="s">
        <v>598</v>
      </c>
      <c r="D181">
        <v>0.47863653062313699</v>
      </c>
      <c r="E181">
        <v>7.8385604237748003</v>
      </c>
      <c r="F181">
        <v>8.2873752622108992</v>
      </c>
      <c r="G181">
        <v>8.7032461569049595E-7</v>
      </c>
      <c r="H181">
        <v>2.1765022730482199E-5</v>
      </c>
      <c r="I181" s="5">
        <v>1</v>
      </c>
      <c r="J181">
        <v>0</v>
      </c>
    </row>
    <row r="182" spans="1:10" x14ac:dyDescent="0.25">
      <c r="A182" t="s">
        <v>664</v>
      </c>
      <c r="B182" s="2" t="s">
        <v>665</v>
      </c>
      <c r="C182" t="s">
        <v>598</v>
      </c>
      <c r="D182">
        <v>0.67037201877570796</v>
      </c>
      <c r="E182">
        <v>7.3649258820590697</v>
      </c>
      <c r="F182">
        <v>8.0052574308801798</v>
      </c>
      <c r="G182">
        <v>9.6136438952481305E-7</v>
      </c>
      <c r="H182">
        <v>2.3899480799942299E-5</v>
      </c>
      <c r="I182" s="5">
        <v>1</v>
      </c>
      <c r="J182">
        <v>0</v>
      </c>
    </row>
    <row r="183" spans="1:10" x14ac:dyDescent="0.25">
      <c r="A183" t="s">
        <v>4206</v>
      </c>
      <c r="B183" s="2" t="s">
        <v>4207</v>
      </c>
      <c r="C183" t="s">
        <v>598</v>
      </c>
      <c r="D183">
        <v>0.94834065168649295</v>
      </c>
      <c r="E183">
        <v>4.4221687415826301</v>
      </c>
      <c r="F183">
        <v>5.3349803062161198</v>
      </c>
      <c r="G183">
        <v>9.7601790282435596E-7</v>
      </c>
      <c r="H183">
        <v>2.4216003242516098E-5</v>
      </c>
      <c r="I183" s="5">
        <v>1</v>
      </c>
      <c r="J183">
        <v>0</v>
      </c>
    </row>
    <row r="184" spans="1:10" x14ac:dyDescent="0.25">
      <c r="A184" t="s">
        <v>4666</v>
      </c>
      <c r="B184" s="2" t="s">
        <v>4667</v>
      </c>
      <c r="C184" t="s">
        <v>598</v>
      </c>
      <c r="D184">
        <v>2.1944628119859702</v>
      </c>
      <c r="E184">
        <v>1.4937465603647699</v>
      </c>
      <c r="F184">
        <v>3.5855554741882298</v>
      </c>
      <c r="G184">
        <v>1.0752192473547299E-6</v>
      </c>
      <c r="H184">
        <v>2.6520672003246601E-5</v>
      </c>
      <c r="I184" s="5">
        <v>1</v>
      </c>
      <c r="J184">
        <v>0</v>
      </c>
    </row>
    <row r="185" spans="1:10" x14ac:dyDescent="0.25">
      <c r="A185" t="s">
        <v>2206</v>
      </c>
      <c r="B185" s="2" t="s">
        <v>2207</v>
      </c>
      <c r="C185" t="s">
        <v>598</v>
      </c>
      <c r="D185">
        <v>0.53041701494209903</v>
      </c>
      <c r="E185">
        <v>6.6138010533176601</v>
      </c>
      <c r="F185">
        <v>7.1131567702194403</v>
      </c>
      <c r="G185">
        <v>1.21378308500104E-6</v>
      </c>
      <c r="H185">
        <v>2.9476921008387401E-5</v>
      </c>
      <c r="I185" s="5">
        <v>1</v>
      </c>
      <c r="J185">
        <v>0</v>
      </c>
    </row>
    <row r="186" spans="1:10" x14ac:dyDescent="0.25">
      <c r="A186" t="s">
        <v>4823</v>
      </c>
      <c r="B186" s="2" t="s">
        <v>4824</v>
      </c>
      <c r="C186" t="s">
        <v>598</v>
      </c>
      <c r="D186">
        <v>1.2090928492649</v>
      </c>
      <c r="E186">
        <v>3.1400994404151699</v>
      </c>
      <c r="F186">
        <v>4.3031808273315901</v>
      </c>
      <c r="G186">
        <v>1.5228041026763301E-6</v>
      </c>
      <c r="H186">
        <v>3.5875556841369101E-5</v>
      </c>
      <c r="I186" s="5">
        <v>1</v>
      </c>
      <c r="J186">
        <v>0</v>
      </c>
    </row>
    <row r="187" spans="1:10" x14ac:dyDescent="0.25">
      <c r="A187" t="s">
        <v>4107</v>
      </c>
      <c r="B187" s="2" t="s">
        <v>4108</v>
      </c>
      <c r="C187" t="s">
        <v>598</v>
      </c>
      <c r="D187">
        <v>0.62950828329770103</v>
      </c>
      <c r="E187">
        <v>5.6888103451611398</v>
      </c>
      <c r="F187">
        <v>6.2855938966324301</v>
      </c>
      <c r="G187">
        <v>1.54873570187312E-6</v>
      </c>
      <c r="H187">
        <v>3.6215704613003298E-5</v>
      </c>
      <c r="I187" s="5">
        <v>1</v>
      </c>
      <c r="J187">
        <v>0</v>
      </c>
    </row>
    <row r="188" spans="1:10" x14ac:dyDescent="0.25">
      <c r="A188" t="s">
        <v>2826</v>
      </c>
      <c r="B188" s="2" t="s">
        <v>2827</v>
      </c>
      <c r="C188" t="s">
        <v>598</v>
      </c>
      <c r="D188">
        <v>0.67977194208860303</v>
      </c>
      <c r="E188">
        <v>6.2776727527491101</v>
      </c>
      <c r="F188">
        <v>6.9250556053348902</v>
      </c>
      <c r="G188">
        <v>1.55871485933782E-6</v>
      </c>
      <c r="H188">
        <v>3.63815594205442E-5</v>
      </c>
      <c r="I188" s="5">
        <v>1</v>
      </c>
      <c r="J188">
        <v>0</v>
      </c>
    </row>
    <row r="189" spans="1:10" x14ac:dyDescent="0.25">
      <c r="A189" t="s">
        <v>3477</v>
      </c>
      <c r="B189" s="2" t="s">
        <v>3478</v>
      </c>
      <c r="C189" t="s">
        <v>598</v>
      </c>
      <c r="D189">
        <v>0.55263339038075399</v>
      </c>
      <c r="E189">
        <v>8.9494019316766593</v>
      </c>
      <c r="F189">
        <v>9.4724930579540505</v>
      </c>
      <c r="G189">
        <v>1.59024537986911E-6</v>
      </c>
      <c r="H189">
        <v>3.7046648203479299E-5</v>
      </c>
      <c r="I189" s="5">
        <v>1</v>
      </c>
      <c r="J189">
        <v>0</v>
      </c>
    </row>
    <row r="190" spans="1:10" x14ac:dyDescent="0.25">
      <c r="A190" t="s">
        <v>4720</v>
      </c>
      <c r="B190" s="2" t="s">
        <v>4721</v>
      </c>
      <c r="C190" t="s">
        <v>598</v>
      </c>
      <c r="D190">
        <v>1.90007403380633</v>
      </c>
      <c r="E190">
        <v>1.3080642469280701</v>
      </c>
      <c r="F190">
        <v>3.1053332918847598</v>
      </c>
      <c r="G190">
        <v>1.5930881725076001E-6</v>
      </c>
      <c r="H190">
        <v>3.7046648203479299E-5</v>
      </c>
      <c r="I190" s="5">
        <v>1</v>
      </c>
      <c r="J190">
        <v>0</v>
      </c>
    </row>
    <row r="191" spans="1:10" x14ac:dyDescent="0.25">
      <c r="A191" t="s">
        <v>1036</v>
      </c>
      <c r="B191" s="2" t="s">
        <v>1037</v>
      </c>
      <c r="C191" t="s">
        <v>598</v>
      </c>
      <c r="D191">
        <v>0.85696874301515302</v>
      </c>
      <c r="E191">
        <v>4.3963244753284298</v>
      </c>
      <c r="F191">
        <v>5.2185558829875696</v>
      </c>
      <c r="G191">
        <v>1.63821342830591E-6</v>
      </c>
      <c r="H191">
        <v>3.7816926832175303E-5</v>
      </c>
      <c r="I191" s="5">
        <v>1</v>
      </c>
      <c r="J191">
        <v>0</v>
      </c>
    </row>
    <row r="192" spans="1:10" x14ac:dyDescent="0.25">
      <c r="A192" t="s">
        <v>701</v>
      </c>
      <c r="B192" s="2" t="s">
        <v>702</v>
      </c>
      <c r="C192" t="s">
        <v>598</v>
      </c>
      <c r="D192">
        <v>0.69671507409809796</v>
      </c>
      <c r="E192">
        <v>5.8557749874042697</v>
      </c>
      <c r="F192">
        <v>6.5205663770847302</v>
      </c>
      <c r="G192">
        <v>1.64813355707566E-6</v>
      </c>
      <c r="H192">
        <v>3.7976371761209501E-5</v>
      </c>
      <c r="I192" s="5">
        <v>1</v>
      </c>
      <c r="J192">
        <v>0</v>
      </c>
    </row>
    <row r="193" spans="1:10" x14ac:dyDescent="0.25">
      <c r="A193" t="s">
        <v>608</v>
      </c>
      <c r="B193" s="2" t="s">
        <v>15</v>
      </c>
      <c r="C193" t="s">
        <v>598</v>
      </c>
      <c r="D193">
        <v>0.51876053451422499</v>
      </c>
      <c r="E193">
        <v>8.6522087716326794</v>
      </c>
      <c r="F193">
        <v>9.1388868637972198</v>
      </c>
      <c r="G193">
        <v>1.6625911729894401E-6</v>
      </c>
      <c r="H193">
        <v>3.81502530391012E-5</v>
      </c>
      <c r="I193" s="5">
        <v>1</v>
      </c>
      <c r="J193">
        <v>0</v>
      </c>
    </row>
    <row r="194" spans="1:10" x14ac:dyDescent="0.25">
      <c r="A194" t="s">
        <v>1146</v>
      </c>
      <c r="B194" s="2" t="s">
        <v>1147</v>
      </c>
      <c r="C194" t="s">
        <v>598</v>
      </c>
      <c r="D194">
        <v>0.76826580219634499</v>
      </c>
      <c r="E194">
        <v>5.4271745079969804</v>
      </c>
      <c r="F194">
        <v>6.1637039054557601</v>
      </c>
      <c r="G194">
        <v>1.6984360051494401E-6</v>
      </c>
      <c r="H194">
        <v>3.88513383101698E-5</v>
      </c>
      <c r="I194" s="5">
        <v>1</v>
      </c>
      <c r="J194">
        <v>0</v>
      </c>
    </row>
    <row r="195" spans="1:10" x14ac:dyDescent="0.25">
      <c r="A195" t="s">
        <v>839</v>
      </c>
      <c r="B195" s="2" t="s">
        <v>840</v>
      </c>
      <c r="C195" t="s">
        <v>598</v>
      </c>
      <c r="D195">
        <v>0.73372300377397703</v>
      </c>
      <c r="E195">
        <v>4.9905477635055204</v>
      </c>
      <c r="F195">
        <v>5.6905954947123698</v>
      </c>
      <c r="G195">
        <v>1.79824815125732E-6</v>
      </c>
      <c r="H195">
        <v>4.0985749906776299E-5</v>
      </c>
      <c r="I195" s="5">
        <v>1</v>
      </c>
      <c r="J195">
        <v>0</v>
      </c>
    </row>
    <row r="196" spans="1:10" x14ac:dyDescent="0.25">
      <c r="A196" t="s">
        <v>3162</v>
      </c>
      <c r="B196" s="2" t="s">
        <v>3163</v>
      </c>
      <c r="C196" t="s">
        <v>598</v>
      </c>
      <c r="D196">
        <v>0.44459560511240198</v>
      </c>
      <c r="E196">
        <v>8.3186916711592502</v>
      </c>
      <c r="F196">
        <v>8.7333826601134206</v>
      </c>
      <c r="G196">
        <v>1.8386980553037499E-6</v>
      </c>
      <c r="H196">
        <v>4.1756667187474699E-5</v>
      </c>
      <c r="I196" s="5">
        <v>1</v>
      </c>
      <c r="J196">
        <v>0</v>
      </c>
    </row>
    <row r="197" spans="1:10" x14ac:dyDescent="0.25">
      <c r="A197" t="s">
        <v>3837</v>
      </c>
      <c r="B197" s="2" t="s">
        <v>3838</v>
      </c>
      <c r="C197" t="s">
        <v>598</v>
      </c>
      <c r="D197">
        <v>1.1251499297792</v>
      </c>
      <c r="E197">
        <v>3.0446148317515802</v>
      </c>
      <c r="F197">
        <v>4.1236964126855797</v>
      </c>
      <c r="G197">
        <v>1.9022519468600501E-6</v>
      </c>
      <c r="H197">
        <v>4.2967712434093298E-5</v>
      </c>
      <c r="I197" s="5">
        <v>1</v>
      </c>
      <c r="J197">
        <v>0</v>
      </c>
    </row>
    <row r="198" spans="1:10" x14ac:dyDescent="0.25">
      <c r="A198" t="s">
        <v>4512</v>
      </c>
      <c r="B198" s="2" t="s">
        <v>4513</v>
      </c>
      <c r="C198" t="s">
        <v>598</v>
      </c>
      <c r="D198">
        <v>0.92979601291591496</v>
      </c>
      <c r="E198">
        <v>4.04617530784249</v>
      </c>
      <c r="F198">
        <v>4.9373176083298498</v>
      </c>
      <c r="G198">
        <v>2.0760760306071401E-6</v>
      </c>
      <c r="H198">
        <v>4.6477552912561997E-5</v>
      </c>
      <c r="I198" s="5">
        <v>1</v>
      </c>
      <c r="J198">
        <v>0</v>
      </c>
    </row>
    <row r="199" spans="1:10" x14ac:dyDescent="0.25">
      <c r="A199" t="s">
        <v>2134</v>
      </c>
      <c r="B199" s="2" t="s">
        <v>2135</v>
      </c>
      <c r="C199" t="s">
        <v>598</v>
      </c>
      <c r="D199">
        <v>0.60383623009693499</v>
      </c>
      <c r="E199">
        <v>5.8631923828485002</v>
      </c>
      <c r="F199">
        <v>6.4350859418375403</v>
      </c>
      <c r="G199">
        <v>2.2017035362987499E-6</v>
      </c>
      <c r="H199">
        <v>4.8856111569558897E-5</v>
      </c>
      <c r="I199" s="5">
        <v>1</v>
      </c>
      <c r="J199">
        <v>0</v>
      </c>
    </row>
    <row r="200" spans="1:10" x14ac:dyDescent="0.25">
      <c r="A200" t="s">
        <v>1530</v>
      </c>
      <c r="B200" s="2" t="s">
        <v>1531</v>
      </c>
      <c r="C200" t="s">
        <v>598</v>
      </c>
      <c r="D200">
        <v>0.75170364188943095</v>
      </c>
      <c r="E200">
        <v>4.7577403184745499</v>
      </c>
      <c r="F200">
        <v>5.4740788315455902</v>
      </c>
      <c r="G200">
        <v>2.2290787075422801E-6</v>
      </c>
      <c r="H200">
        <v>4.9376639771287999E-5</v>
      </c>
      <c r="I200" s="5">
        <v>1</v>
      </c>
      <c r="J200">
        <v>0</v>
      </c>
    </row>
    <row r="201" spans="1:10" x14ac:dyDescent="0.25">
      <c r="A201" t="s">
        <v>3788</v>
      </c>
      <c r="B201" s="2" t="s">
        <v>3789</v>
      </c>
      <c r="C201" t="s">
        <v>598</v>
      </c>
      <c r="D201">
        <v>0.66184981247770103</v>
      </c>
      <c r="E201">
        <v>5.0957682620979003</v>
      </c>
      <c r="F201">
        <v>5.7245196203936697</v>
      </c>
      <c r="G201">
        <v>2.2726571024160201E-6</v>
      </c>
      <c r="H201">
        <v>5.0033581261339801E-5</v>
      </c>
      <c r="I201" s="5">
        <v>1</v>
      </c>
      <c r="J201">
        <v>0</v>
      </c>
    </row>
    <row r="202" spans="1:10" x14ac:dyDescent="0.25">
      <c r="A202" t="s">
        <v>4468</v>
      </c>
      <c r="B202" s="2" t="s">
        <v>4469</v>
      </c>
      <c r="C202" t="s">
        <v>598</v>
      </c>
      <c r="D202">
        <v>2.0366994568227899</v>
      </c>
      <c r="E202">
        <v>1.27158243672135</v>
      </c>
      <c r="F202">
        <v>3.2000754508766098</v>
      </c>
      <c r="G202">
        <v>2.36554380092869E-6</v>
      </c>
      <c r="H202">
        <v>5.1762698032821503E-5</v>
      </c>
      <c r="I202" s="5">
        <v>1</v>
      </c>
      <c r="J202">
        <v>0</v>
      </c>
    </row>
    <row r="203" spans="1:10" x14ac:dyDescent="0.25">
      <c r="A203" t="s">
        <v>2792</v>
      </c>
      <c r="B203" s="2" t="s">
        <v>2793</v>
      </c>
      <c r="C203" t="s">
        <v>598</v>
      </c>
      <c r="D203">
        <v>0.49932532485752801</v>
      </c>
      <c r="E203">
        <v>7.2291514122346703</v>
      </c>
      <c r="F203">
        <v>7.6973942017836903</v>
      </c>
      <c r="G203">
        <v>2.37818442124149E-6</v>
      </c>
      <c r="H203">
        <v>5.1949109957240497E-5</v>
      </c>
      <c r="I203" s="5">
        <v>1</v>
      </c>
      <c r="J203">
        <v>0</v>
      </c>
    </row>
    <row r="204" spans="1:10" x14ac:dyDescent="0.25">
      <c r="A204" t="s">
        <v>3124</v>
      </c>
      <c r="B204" s="2" t="s">
        <v>3125</v>
      </c>
      <c r="C204" t="s">
        <v>598</v>
      </c>
      <c r="D204">
        <v>0.48590739492424201</v>
      </c>
      <c r="E204">
        <v>8.6118331461139501</v>
      </c>
      <c r="F204">
        <v>9.0672681213327397</v>
      </c>
      <c r="G204">
        <v>2.4647498367356098E-6</v>
      </c>
      <c r="H204">
        <v>5.3469375115689601E-5</v>
      </c>
      <c r="I204" s="5">
        <v>1</v>
      </c>
      <c r="J204">
        <v>0</v>
      </c>
    </row>
    <row r="205" spans="1:10" x14ac:dyDescent="0.25">
      <c r="A205" t="s">
        <v>1129</v>
      </c>
      <c r="B205" s="2" t="s">
        <v>1130</v>
      </c>
      <c r="C205" t="s">
        <v>598</v>
      </c>
      <c r="D205">
        <v>0.7382731382894</v>
      </c>
      <c r="E205">
        <v>5.5667370783867698</v>
      </c>
      <c r="F205">
        <v>6.2711590477494497</v>
      </c>
      <c r="G205">
        <v>2.55410811974879E-6</v>
      </c>
      <c r="H205">
        <v>5.5312678249679898E-5</v>
      </c>
      <c r="I205" s="5">
        <v>1</v>
      </c>
      <c r="J205">
        <v>0</v>
      </c>
    </row>
    <row r="206" spans="1:10" x14ac:dyDescent="0.25">
      <c r="A206" t="s">
        <v>4588</v>
      </c>
      <c r="B206" s="2" t="s">
        <v>4589</v>
      </c>
      <c r="C206" t="s">
        <v>598</v>
      </c>
      <c r="D206">
        <v>2.43414965775073</v>
      </c>
      <c r="E206">
        <v>0.341796282238432</v>
      </c>
      <c r="F206">
        <v>2.5827054803657798</v>
      </c>
      <c r="G206">
        <v>2.8979222640637199E-6</v>
      </c>
      <c r="H206">
        <v>6.1856448414015296E-5</v>
      </c>
      <c r="I206" s="5">
        <v>1</v>
      </c>
      <c r="J206">
        <v>0</v>
      </c>
    </row>
    <row r="207" spans="1:10" x14ac:dyDescent="0.25">
      <c r="A207" t="s">
        <v>3229</v>
      </c>
      <c r="B207" s="2" t="s">
        <v>3230</v>
      </c>
      <c r="C207" t="s">
        <v>598</v>
      </c>
      <c r="D207">
        <v>0.53179257738793495</v>
      </c>
      <c r="E207">
        <v>6.7560344776684698</v>
      </c>
      <c r="F207">
        <v>7.2558335906432401</v>
      </c>
      <c r="G207">
        <v>3.07874203230158E-6</v>
      </c>
      <c r="H207">
        <v>6.5217587521225405E-5</v>
      </c>
      <c r="I207" s="5">
        <v>1</v>
      </c>
      <c r="J207">
        <v>0</v>
      </c>
    </row>
    <row r="208" spans="1:10" x14ac:dyDescent="0.25">
      <c r="A208" t="s">
        <v>4596</v>
      </c>
      <c r="B208" s="2" t="s">
        <v>4597</v>
      </c>
      <c r="C208" t="s">
        <v>598</v>
      </c>
      <c r="D208">
        <v>2.2624347413169401</v>
      </c>
      <c r="E208">
        <v>1.0411414498803899</v>
      </c>
      <c r="F208">
        <v>3.1762230392005302</v>
      </c>
      <c r="G208">
        <v>3.3408400674055099E-6</v>
      </c>
      <c r="H208">
        <v>7.0297075475090094E-5</v>
      </c>
      <c r="I208" s="5">
        <v>1</v>
      </c>
      <c r="J208">
        <v>0</v>
      </c>
    </row>
    <row r="209" spans="1:10" x14ac:dyDescent="0.25">
      <c r="A209" t="s">
        <v>3431</v>
      </c>
      <c r="B209" s="2" t="s">
        <v>3432</v>
      </c>
      <c r="C209" t="s">
        <v>598</v>
      </c>
      <c r="D209">
        <v>0.62000443258560101</v>
      </c>
      <c r="E209">
        <v>6.2697718982234596</v>
      </c>
      <c r="F209">
        <v>6.8586423487682202</v>
      </c>
      <c r="G209">
        <v>3.4864206685943399E-6</v>
      </c>
      <c r="H209">
        <v>7.3116216484131507E-5</v>
      </c>
      <c r="I209" s="5">
        <v>1</v>
      </c>
      <c r="J209">
        <v>0</v>
      </c>
    </row>
    <row r="210" spans="1:10" x14ac:dyDescent="0.25">
      <c r="A210" t="s">
        <v>2542</v>
      </c>
      <c r="B210" s="2" t="s">
        <v>2543</v>
      </c>
      <c r="C210" t="s">
        <v>598</v>
      </c>
      <c r="D210">
        <v>0.62157001224847097</v>
      </c>
      <c r="E210">
        <v>6.1071239921760796</v>
      </c>
      <c r="F210">
        <v>6.6970810546378496</v>
      </c>
      <c r="G210">
        <v>3.5256123513483599E-6</v>
      </c>
      <c r="H210">
        <v>7.3815312419260395E-5</v>
      </c>
      <c r="I210" s="5">
        <v>1</v>
      </c>
      <c r="J210">
        <v>0</v>
      </c>
    </row>
    <row r="211" spans="1:10" x14ac:dyDescent="0.25">
      <c r="A211" t="s">
        <v>4806</v>
      </c>
      <c r="B211" s="2" t="s">
        <v>374</v>
      </c>
      <c r="C211" t="s">
        <v>598</v>
      </c>
      <c r="D211">
        <v>1.6266247296443399</v>
      </c>
      <c r="E211">
        <v>2.75300629354681</v>
      </c>
      <c r="F211">
        <v>4.3210430977614003</v>
      </c>
      <c r="G211">
        <v>3.55009614269414E-6</v>
      </c>
      <c r="H211">
        <v>7.4081807586948498E-5</v>
      </c>
      <c r="I211" s="5">
        <v>1</v>
      </c>
      <c r="J211">
        <v>0</v>
      </c>
    </row>
    <row r="212" spans="1:10" x14ac:dyDescent="0.25">
      <c r="A212" t="s">
        <v>4849</v>
      </c>
      <c r="B212" s="2" t="s">
        <v>4850</v>
      </c>
      <c r="C212" t="s">
        <v>598</v>
      </c>
      <c r="D212">
        <v>1.41693444912</v>
      </c>
      <c r="E212">
        <v>2.48327862963386</v>
      </c>
      <c r="F212">
        <v>3.8444290338718701</v>
      </c>
      <c r="G212">
        <v>3.6400386594308099E-6</v>
      </c>
      <c r="H212">
        <v>7.5833135972670898E-5</v>
      </c>
      <c r="I212" s="5">
        <v>1</v>
      </c>
      <c r="J212">
        <v>0</v>
      </c>
    </row>
    <row r="213" spans="1:10" x14ac:dyDescent="0.25">
      <c r="A213" t="s">
        <v>3332</v>
      </c>
      <c r="B213" s="2" t="s">
        <v>3333</v>
      </c>
      <c r="C213" t="s">
        <v>598</v>
      </c>
      <c r="D213">
        <v>0.46420628343882703</v>
      </c>
      <c r="E213">
        <v>8.1270887627555002</v>
      </c>
      <c r="F213">
        <v>8.56148987940397</v>
      </c>
      <c r="G213">
        <v>3.6900719284504702E-6</v>
      </c>
      <c r="H213">
        <v>7.66221854797195E-5</v>
      </c>
      <c r="I213" s="5">
        <v>1</v>
      </c>
      <c r="J213">
        <v>0</v>
      </c>
    </row>
    <row r="214" spans="1:10" x14ac:dyDescent="0.25">
      <c r="A214" t="s">
        <v>615</v>
      </c>
      <c r="B214" s="2" t="s">
        <v>36</v>
      </c>
      <c r="C214" t="s">
        <v>598</v>
      </c>
      <c r="D214">
        <v>0.79181834301662302</v>
      </c>
      <c r="E214">
        <v>6.8482235721119196</v>
      </c>
      <c r="F214">
        <v>7.60765037930177</v>
      </c>
      <c r="G214">
        <v>3.8129764616271798E-6</v>
      </c>
      <c r="H214">
        <v>7.8914212351968702E-5</v>
      </c>
      <c r="I214" s="5">
        <v>1</v>
      </c>
      <c r="J214">
        <v>0</v>
      </c>
    </row>
    <row r="215" spans="1:10" x14ac:dyDescent="0.25">
      <c r="A215" t="s">
        <v>1648</v>
      </c>
      <c r="B215" s="2" t="s">
        <v>1649</v>
      </c>
      <c r="C215" t="s">
        <v>598</v>
      </c>
      <c r="D215">
        <v>0.458463848205312</v>
      </c>
      <c r="E215">
        <v>7.10785718692755</v>
      </c>
      <c r="F215">
        <v>7.5347878906091603</v>
      </c>
      <c r="G215">
        <v>4.1691558970256696E-6</v>
      </c>
      <c r="H215">
        <v>8.6003340304601606E-5</v>
      </c>
      <c r="I215" s="5">
        <v>1</v>
      </c>
      <c r="J215">
        <v>0</v>
      </c>
    </row>
    <row r="216" spans="1:10" x14ac:dyDescent="0.25">
      <c r="A216" t="s">
        <v>4742</v>
      </c>
      <c r="B216" s="2" t="s">
        <v>4743</v>
      </c>
      <c r="C216" t="s">
        <v>598</v>
      </c>
      <c r="D216">
        <v>1.4570172278045499</v>
      </c>
      <c r="E216">
        <v>2.6908860594745998</v>
      </c>
      <c r="F216">
        <v>4.0944816740698204</v>
      </c>
      <c r="G216">
        <v>4.2008708520078499E-6</v>
      </c>
      <c r="H216">
        <v>8.65159742135734E-5</v>
      </c>
      <c r="I216" s="5">
        <v>1</v>
      </c>
      <c r="J216">
        <v>0</v>
      </c>
    </row>
    <row r="217" spans="1:10" x14ac:dyDescent="0.25">
      <c r="A217" t="s">
        <v>4416</v>
      </c>
      <c r="B217" s="2" t="s">
        <v>4417</v>
      </c>
      <c r="C217" t="s">
        <v>598</v>
      </c>
      <c r="D217">
        <v>1.30246295478473</v>
      </c>
      <c r="E217">
        <v>4.4041974917836102</v>
      </c>
      <c r="F217">
        <v>5.6659249727134</v>
      </c>
      <c r="G217">
        <v>4.2522826386201601E-6</v>
      </c>
      <c r="H217">
        <v>8.7431925574499894E-5</v>
      </c>
      <c r="I217" s="5">
        <v>1</v>
      </c>
      <c r="J217">
        <v>0</v>
      </c>
    </row>
    <row r="218" spans="1:10" x14ac:dyDescent="0.25">
      <c r="A218" t="s">
        <v>3122</v>
      </c>
      <c r="B218" s="2" t="s">
        <v>3123</v>
      </c>
      <c r="C218" t="s">
        <v>598</v>
      </c>
      <c r="D218">
        <v>1.48096743767466</v>
      </c>
      <c r="E218">
        <v>3.372210008518</v>
      </c>
      <c r="F218">
        <v>4.8085002518300302</v>
      </c>
      <c r="G218">
        <v>4.4457802345053796E-6</v>
      </c>
      <c r="H218">
        <v>9.0817851014110006E-5</v>
      </c>
      <c r="I218" s="5">
        <v>1</v>
      </c>
      <c r="J218">
        <v>0</v>
      </c>
    </row>
    <row r="219" spans="1:10" x14ac:dyDescent="0.25">
      <c r="A219" t="s">
        <v>1870</v>
      </c>
      <c r="B219" s="2" t="s">
        <v>1871</v>
      </c>
      <c r="C219" t="s">
        <v>598</v>
      </c>
      <c r="D219">
        <v>0.51467330890860097</v>
      </c>
      <c r="E219">
        <v>7.3709303967758304</v>
      </c>
      <c r="F219">
        <v>7.8543818211500804</v>
      </c>
      <c r="G219">
        <v>4.50580732150242E-6</v>
      </c>
      <c r="H219">
        <v>9.1598702387445894E-5</v>
      </c>
      <c r="I219" s="5">
        <v>1</v>
      </c>
      <c r="J219">
        <v>0</v>
      </c>
    </row>
    <row r="220" spans="1:10" x14ac:dyDescent="0.25">
      <c r="A220" t="s">
        <v>4611</v>
      </c>
      <c r="B220" s="2" t="s">
        <v>4612</v>
      </c>
      <c r="C220" t="s">
        <v>598</v>
      </c>
      <c r="D220">
        <v>2.78168487289786</v>
      </c>
      <c r="E220">
        <v>7.4474971238307597E-2</v>
      </c>
      <c r="F220">
        <v>2.6189049523811399</v>
      </c>
      <c r="G220">
        <v>4.5852556683918896E-6</v>
      </c>
      <c r="H220">
        <v>9.2764947743838495E-5</v>
      </c>
      <c r="I220" s="5">
        <v>1</v>
      </c>
      <c r="J220">
        <v>0</v>
      </c>
    </row>
    <row r="221" spans="1:10" x14ac:dyDescent="0.25">
      <c r="A221" t="s">
        <v>4716</v>
      </c>
      <c r="B221" s="2" t="s">
        <v>4717</v>
      </c>
      <c r="C221" t="s">
        <v>598</v>
      </c>
      <c r="D221">
        <v>1.3386396928591999</v>
      </c>
      <c r="E221">
        <v>3.32890534103309</v>
      </c>
      <c r="F221">
        <v>4.6248153253683304</v>
      </c>
      <c r="G221">
        <v>4.9671742853723797E-6</v>
      </c>
      <c r="H221">
        <v>9.9533012230259906E-5</v>
      </c>
      <c r="I221" s="5">
        <v>1</v>
      </c>
      <c r="J221">
        <v>0</v>
      </c>
    </row>
    <row r="222" spans="1:10" x14ac:dyDescent="0.25">
      <c r="A222" t="s">
        <v>4651</v>
      </c>
      <c r="B222" s="2" t="s">
        <v>4652</v>
      </c>
      <c r="C222" t="s">
        <v>598</v>
      </c>
      <c r="D222">
        <v>2.29087323846294</v>
      </c>
      <c r="E222">
        <v>0.18811335953215999</v>
      </c>
      <c r="F222">
        <v>2.2802157470210198</v>
      </c>
      <c r="G222">
        <v>5.1113046533426701E-6</v>
      </c>
      <c r="H222">
        <v>1.0225854579481099E-4</v>
      </c>
      <c r="I222" s="5">
        <v>1</v>
      </c>
      <c r="J222">
        <v>0</v>
      </c>
    </row>
    <row r="223" spans="1:10" x14ac:dyDescent="0.25">
      <c r="A223" t="s">
        <v>2570</v>
      </c>
      <c r="B223" s="2" t="s">
        <v>2571</v>
      </c>
      <c r="C223" t="s">
        <v>598</v>
      </c>
      <c r="D223">
        <v>0.50981160781757096</v>
      </c>
      <c r="E223">
        <v>8.8154846855300306</v>
      </c>
      <c r="F223">
        <v>9.2935749123390892</v>
      </c>
      <c r="G223">
        <v>5.2604527969532502E-6</v>
      </c>
      <c r="H223">
        <v>1.04578465382963E-4</v>
      </c>
      <c r="I223" s="5">
        <v>1</v>
      </c>
      <c r="J223">
        <v>0</v>
      </c>
    </row>
    <row r="224" spans="1:10" x14ac:dyDescent="0.25">
      <c r="A224" t="s">
        <v>976</v>
      </c>
      <c r="B224" s="2" t="s">
        <v>287</v>
      </c>
      <c r="C224" t="s">
        <v>598</v>
      </c>
      <c r="D224">
        <v>1.3536751902866799</v>
      </c>
      <c r="E224">
        <v>2.4264566738576998</v>
      </c>
      <c r="F224">
        <v>3.7213363415662402</v>
      </c>
      <c r="G224">
        <v>5.4980710467528803E-6</v>
      </c>
      <c r="H224">
        <v>1.08787578450979E-4</v>
      </c>
      <c r="I224" s="5">
        <v>1</v>
      </c>
      <c r="J224">
        <v>0</v>
      </c>
    </row>
    <row r="225" spans="1:10" x14ac:dyDescent="0.25">
      <c r="A225" t="s">
        <v>2222</v>
      </c>
      <c r="B225" s="2" t="s">
        <v>2223</v>
      </c>
      <c r="C225" t="s">
        <v>598</v>
      </c>
      <c r="D225">
        <v>0.458331888890818</v>
      </c>
      <c r="E225">
        <v>7.3160825273414103</v>
      </c>
      <c r="F225">
        <v>7.7427186465601201</v>
      </c>
      <c r="G225">
        <v>5.52903281777313E-6</v>
      </c>
      <c r="H225">
        <v>1.09228729835756E-4</v>
      </c>
      <c r="I225" s="5">
        <v>1</v>
      </c>
      <c r="J225">
        <v>0</v>
      </c>
    </row>
    <row r="226" spans="1:10" x14ac:dyDescent="0.25">
      <c r="A226" t="s">
        <v>2181</v>
      </c>
      <c r="B226" s="2" t="s">
        <v>584</v>
      </c>
      <c r="C226" t="s">
        <v>598</v>
      </c>
      <c r="D226">
        <v>0.58507711656618899</v>
      </c>
      <c r="E226">
        <v>5.5819099083419896</v>
      </c>
      <c r="F226">
        <v>6.1355851848396004</v>
      </c>
      <c r="G226">
        <v>5.7225034044446998E-6</v>
      </c>
      <c r="H226">
        <v>1.1252173620845701E-4</v>
      </c>
      <c r="I226" s="5">
        <v>1</v>
      </c>
      <c r="J226">
        <v>0</v>
      </c>
    </row>
    <row r="227" spans="1:10" x14ac:dyDescent="0.25">
      <c r="A227" t="s">
        <v>3874</v>
      </c>
      <c r="B227" s="2" t="s">
        <v>3875</v>
      </c>
      <c r="C227" t="s">
        <v>598</v>
      </c>
      <c r="D227">
        <v>1.1911812226873499</v>
      </c>
      <c r="E227">
        <v>3.17754835149786</v>
      </c>
      <c r="F227">
        <v>4.32188231005403</v>
      </c>
      <c r="G227">
        <v>5.8661838515880304E-6</v>
      </c>
      <c r="H227">
        <v>1.1516726053803E-4</v>
      </c>
      <c r="I227" s="5">
        <v>1</v>
      </c>
      <c r="J227">
        <v>0</v>
      </c>
    </row>
    <row r="228" spans="1:10" x14ac:dyDescent="0.25">
      <c r="A228" t="s">
        <v>3241</v>
      </c>
      <c r="B228" s="2" t="s">
        <v>3242</v>
      </c>
      <c r="C228" t="s">
        <v>598</v>
      </c>
      <c r="D228">
        <v>0.46087378732440898</v>
      </c>
      <c r="E228">
        <v>9.99706980075171</v>
      </c>
      <c r="F228">
        <v>10.4281334292185</v>
      </c>
      <c r="G228">
        <v>6.0046346946783598E-6</v>
      </c>
      <c r="H228">
        <v>1.1751927902441901E-4</v>
      </c>
      <c r="I228" s="5">
        <v>1</v>
      </c>
      <c r="J228">
        <v>0</v>
      </c>
    </row>
    <row r="229" spans="1:10" x14ac:dyDescent="0.25">
      <c r="A229" t="s">
        <v>1366</v>
      </c>
      <c r="B229" s="2" t="s">
        <v>1367</v>
      </c>
      <c r="C229" t="s">
        <v>598</v>
      </c>
      <c r="D229">
        <v>0.57757377531154197</v>
      </c>
      <c r="E229">
        <v>5.5707578274683804</v>
      </c>
      <c r="F229">
        <v>6.11659012309737</v>
      </c>
      <c r="G229">
        <v>6.1199953745217403E-6</v>
      </c>
      <c r="H229">
        <v>1.19406225542526E-4</v>
      </c>
      <c r="I229" s="5">
        <v>1</v>
      </c>
      <c r="J229">
        <v>0</v>
      </c>
    </row>
    <row r="230" spans="1:10" x14ac:dyDescent="0.25">
      <c r="A230" t="s">
        <v>3295</v>
      </c>
      <c r="B230" s="2" t="s">
        <v>3296</v>
      </c>
      <c r="C230" t="s">
        <v>598</v>
      </c>
      <c r="D230">
        <v>0.42555298571118499</v>
      </c>
      <c r="E230">
        <v>7.0986480025642198</v>
      </c>
      <c r="F230">
        <v>7.4932878684611497</v>
      </c>
      <c r="G230">
        <v>6.5651244256542102E-6</v>
      </c>
      <c r="H230">
        <v>1.27498964962936E-4</v>
      </c>
      <c r="I230" s="5">
        <v>1</v>
      </c>
      <c r="J230">
        <v>0</v>
      </c>
    </row>
    <row r="231" spans="1:10" x14ac:dyDescent="0.25">
      <c r="A231" t="s">
        <v>3481</v>
      </c>
      <c r="B231" s="2" t="s">
        <v>3482</v>
      </c>
      <c r="C231" t="s">
        <v>598</v>
      </c>
      <c r="D231">
        <v>0.44162078064931898</v>
      </c>
      <c r="E231">
        <v>7.4549078129117499</v>
      </c>
      <c r="F231">
        <v>7.8658196672204497</v>
      </c>
      <c r="G231">
        <v>6.6606359674576103E-6</v>
      </c>
      <c r="H231">
        <v>1.2915485497513201E-4</v>
      </c>
      <c r="I231" s="5">
        <v>1</v>
      </c>
      <c r="J231">
        <v>0</v>
      </c>
    </row>
    <row r="232" spans="1:10" x14ac:dyDescent="0.25">
      <c r="A232" t="s">
        <v>4858</v>
      </c>
      <c r="B232" s="2" t="s">
        <v>4859</v>
      </c>
      <c r="C232" t="s">
        <v>598</v>
      </c>
      <c r="D232">
        <v>1.13950774777997</v>
      </c>
      <c r="E232">
        <v>2.9071742964187699</v>
      </c>
      <c r="F232">
        <v>3.9975851825745998</v>
      </c>
      <c r="G232">
        <v>7.2756921365222897E-6</v>
      </c>
      <c r="H232">
        <v>1.3915451242598899E-4</v>
      </c>
      <c r="I232" s="5">
        <v>1</v>
      </c>
      <c r="J232">
        <v>0</v>
      </c>
    </row>
    <row r="233" spans="1:10" x14ac:dyDescent="0.25">
      <c r="A233" t="s">
        <v>2278</v>
      </c>
      <c r="B233" s="2" t="s">
        <v>2279</v>
      </c>
      <c r="C233" t="s">
        <v>598</v>
      </c>
      <c r="D233">
        <v>0.82881120791918494</v>
      </c>
      <c r="E233">
        <v>5.1984786259880398</v>
      </c>
      <c r="F233">
        <v>5.99204089869081</v>
      </c>
      <c r="G233">
        <v>7.4951047281638804E-6</v>
      </c>
      <c r="H233">
        <v>1.4291724658665301E-4</v>
      </c>
      <c r="I233" s="5">
        <v>1</v>
      </c>
      <c r="J233">
        <v>0</v>
      </c>
    </row>
    <row r="234" spans="1:10" x14ac:dyDescent="0.25">
      <c r="A234" t="s">
        <v>4447</v>
      </c>
      <c r="B234" s="2" t="s">
        <v>4448</v>
      </c>
      <c r="C234" t="s">
        <v>598</v>
      </c>
      <c r="D234">
        <v>0.99683252427434199</v>
      </c>
      <c r="E234">
        <v>4.4557616518803904</v>
      </c>
      <c r="F234">
        <v>5.4148929906224996</v>
      </c>
      <c r="G234">
        <v>7.7805512926922695E-6</v>
      </c>
      <c r="H234">
        <v>1.47689862188394E-4</v>
      </c>
      <c r="I234" s="5">
        <v>1</v>
      </c>
      <c r="J234">
        <v>0</v>
      </c>
    </row>
    <row r="235" spans="1:10" x14ac:dyDescent="0.25">
      <c r="A235" t="s">
        <v>1910</v>
      </c>
      <c r="B235" s="2" t="s">
        <v>1911</v>
      </c>
      <c r="C235" t="s">
        <v>598</v>
      </c>
      <c r="D235">
        <v>0.406140983555978</v>
      </c>
      <c r="E235">
        <v>7.7237734756359497</v>
      </c>
      <c r="F235">
        <v>8.0996561326490202</v>
      </c>
      <c r="G235">
        <v>7.9240926187206194E-6</v>
      </c>
      <c r="H235">
        <v>1.5018836596444299E-4</v>
      </c>
      <c r="I235" s="5">
        <v>1</v>
      </c>
      <c r="J235">
        <v>0</v>
      </c>
    </row>
    <row r="236" spans="1:10" x14ac:dyDescent="0.25">
      <c r="A236" t="s">
        <v>2099</v>
      </c>
      <c r="B236" s="2" t="s">
        <v>2100</v>
      </c>
      <c r="C236" t="s">
        <v>598</v>
      </c>
      <c r="D236">
        <v>0.980631141729707</v>
      </c>
      <c r="E236">
        <v>4.4032069483901397</v>
      </c>
      <c r="F236">
        <v>5.3488317834573396</v>
      </c>
      <c r="G236">
        <v>8.0517303120052992E-6</v>
      </c>
      <c r="H236">
        <v>1.5192216894089101E-4</v>
      </c>
      <c r="I236" s="5">
        <v>1</v>
      </c>
      <c r="J236">
        <v>0</v>
      </c>
    </row>
    <row r="237" spans="1:10" x14ac:dyDescent="0.25">
      <c r="A237" t="s">
        <v>4697</v>
      </c>
      <c r="B237" s="2" t="s">
        <v>4698</v>
      </c>
      <c r="C237" t="s">
        <v>598</v>
      </c>
      <c r="D237">
        <v>1.6313898034643</v>
      </c>
      <c r="E237">
        <v>2.3533731738625399</v>
      </c>
      <c r="F237">
        <v>3.9270135910692301</v>
      </c>
      <c r="G237">
        <v>8.2166485883848993E-6</v>
      </c>
      <c r="H237">
        <v>1.5457110269851199E-4</v>
      </c>
      <c r="I237" s="5">
        <v>1</v>
      </c>
      <c r="J237">
        <v>0</v>
      </c>
    </row>
    <row r="238" spans="1:10" x14ac:dyDescent="0.25">
      <c r="A238" t="s">
        <v>4778</v>
      </c>
      <c r="B238" s="2" t="s">
        <v>4779</v>
      </c>
      <c r="C238" t="s">
        <v>598</v>
      </c>
      <c r="D238">
        <v>1.79474957706932</v>
      </c>
      <c r="E238">
        <v>1.29914388191206</v>
      </c>
      <c r="F238">
        <v>2.9950420685858199</v>
      </c>
      <c r="G238">
        <v>8.2687552790716603E-6</v>
      </c>
      <c r="H238">
        <v>1.55088380264017E-4</v>
      </c>
      <c r="I238" s="5">
        <v>1</v>
      </c>
      <c r="J238">
        <v>0</v>
      </c>
    </row>
    <row r="239" spans="1:10" x14ac:dyDescent="0.25">
      <c r="A239" t="s">
        <v>851</v>
      </c>
      <c r="B239" s="2" t="s">
        <v>573</v>
      </c>
      <c r="C239" t="s">
        <v>598</v>
      </c>
      <c r="D239">
        <v>0.53061611887652804</v>
      </c>
      <c r="E239">
        <v>7.05469921733168</v>
      </c>
      <c r="F239">
        <v>7.5546368787851401</v>
      </c>
      <c r="G239">
        <v>8.5393124864819104E-6</v>
      </c>
      <c r="H239">
        <v>1.5968767741783099E-4</v>
      </c>
      <c r="I239" s="5">
        <v>1</v>
      </c>
      <c r="J239">
        <v>0</v>
      </c>
    </row>
    <row r="240" spans="1:10" x14ac:dyDescent="0.25">
      <c r="A240" t="s">
        <v>2432</v>
      </c>
      <c r="B240" s="2" t="s">
        <v>2433</v>
      </c>
      <c r="C240" t="s">
        <v>598</v>
      </c>
      <c r="D240">
        <v>0.49089587281696001</v>
      </c>
      <c r="E240">
        <v>6.4272390103179697</v>
      </c>
      <c r="F240">
        <v>6.8868915314789501</v>
      </c>
      <c r="G240">
        <v>9.1819593728244493E-6</v>
      </c>
      <c r="H240">
        <v>1.7044096603104501E-4</v>
      </c>
      <c r="I240" s="5">
        <v>1</v>
      </c>
      <c r="J240">
        <v>0</v>
      </c>
    </row>
    <row r="241" spans="1:10" x14ac:dyDescent="0.25">
      <c r="A241" t="s">
        <v>4845</v>
      </c>
      <c r="B241" s="2" t="s">
        <v>4846</v>
      </c>
      <c r="C241" t="s">
        <v>598</v>
      </c>
      <c r="D241">
        <v>2.07289576131507</v>
      </c>
      <c r="E241">
        <v>0.976282831548553</v>
      </c>
      <c r="F241">
        <v>2.9225841853825298</v>
      </c>
      <c r="G241">
        <v>9.8652376632103004E-6</v>
      </c>
      <c r="H241">
        <v>1.8231884971715899E-4</v>
      </c>
      <c r="I241" s="5">
        <v>1</v>
      </c>
      <c r="J241">
        <v>0</v>
      </c>
    </row>
    <row r="242" spans="1:10" x14ac:dyDescent="0.25">
      <c r="A242" t="s">
        <v>2047</v>
      </c>
      <c r="B242" s="2" t="s">
        <v>228</v>
      </c>
      <c r="C242" t="s">
        <v>598</v>
      </c>
      <c r="D242">
        <v>1.0403830850373801</v>
      </c>
      <c r="E242">
        <v>4.4526915492216004</v>
      </c>
      <c r="F242">
        <v>5.45495113826584</v>
      </c>
      <c r="G242">
        <v>9.9808394169125705E-6</v>
      </c>
      <c r="H242">
        <v>1.8418521231444501E-4</v>
      </c>
      <c r="I242" s="5">
        <v>1</v>
      </c>
      <c r="J242">
        <v>0</v>
      </c>
    </row>
    <row r="243" spans="1:10" x14ac:dyDescent="0.25">
      <c r="A243" t="s">
        <v>4703</v>
      </c>
      <c r="B243" s="2" t="s">
        <v>4704</v>
      </c>
      <c r="C243" t="s">
        <v>598</v>
      </c>
      <c r="D243">
        <v>2.2579329630761902</v>
      </c>
      <c r="E243">
        <v>0.71126489666272497</v>
      </c>
      <c r="F243">
        <v>2.8209561117878499</v>
      </c>
      <c r="G243">
        <v>1.00957721926457E-5</v>
      </c>
      <c r="H243">
        <v>1.86033790520624E-4</v>
      </c>
      <c r="I243" s="5">
        <v>1</v>
      </c>
      <c r="J243">
        <v>0</v>
      </c>
    </row>
    <row r="244" spans="1:10" x14ac:dyDescent="0.25">
      <c r="A244" t="s">
        <v>1549</v>
      </c>
      <c r="B244" s="2" t="s">
        <v>1550</v>
      </c>
      <c r="C244" t="s">
        <v>598</v>
      </c>
      <c r="D244">
        <v>1.0375009788526</v>
      </c>
      <c r="E244">
        <v>3.2743565995980402</v>
      </c>
      <c r="F244">
        <v>4.2675330910443696</v>
      </c>
      <c r="G244">
        <v>1.02146333474257E-5</v>
      </c>
      <c r="H244">
        <v>1.8740209419352701E-4</v>
      </c>
      <c r="I244" s="5">
        <v>1</v>
      </c>
      <c r="J244">
        <v>0</v>
      </c>
    </row>
    <row r="245" spans="1:10" x14ac:dyDescent="0.25">
      <c r="A245" t="s">
        <v>3596</v>
      </c>
      <c r="B245" s="2" t="s">
        <v>3597</v>
      </c>
      <c r="C245" t="s">
        <v>598</v>
      </c>
      <c r="D245">
        <v>1.2648246371143099</v>
      </c>
      <c r="E245">
        <v>2.49401121841457</v>
      </c>
      <c r="F245">
        <v>3.7040829800636601</v>
      </c>
      <c r="G245">
        <v>1.0397937019248001E-5</v>
      </c>
      <c r="H245">
        <v>1.9048778806773499E-4</v>
      </c>
      <c r="I245" s="5">
        <v>1</v>
      </c>
      <c r="J245">
        <v>0</v>
      </c>
    </row>
    <row r="246" spans="1:10" x14ac:dyDescent="0.25">
      <c r="A246" t="s">
        <v>4762</v>
      </c>
      <c r="B246" s="2" t="s">
        <v>4763</v>
      </c>
      <c r="C246" t="s">
        <v>598</v>
      </c>
      <c r="D246">
        <v>1.5397056012172501</v>
      </c>
      <c r="E246">
        <v>1.5972128115356199</v>
      </c>
      <c r="F246">
        <v>3.0531768390035201</v>
      </c>
      <c r="G246">
        <v>1.0991106604179499E-5</v>
      </c>
      <c r="H246">
        <v>2.0048032943426701E-4</v>
      </c>
      <c r="I246" s="5">
        <v>1</v>
      </c>
      <c r="J246">
        <v>0</v>
      </c>
    </row>
    <row r="247" spans="1:10" x14ac:dyDescent="0.25">
      <c r="A247" t="s">
        <v>770</v>
      </c>
      <c r="B247" s="2" t="s">
        <v>771</v>
      </c>
      <c r="C247" t="s">
        <v>598</v>
      </c>
      <c r="D247">
        <v>0.56848154630699199</v>
      </c>
      <c r="E247">
        <v>6.2485967415218502</v>
      </c>
      <c r="F247">
        <v>6.7847510327965503</v>
      </c>
      <c r="G247">
        <v>1.10464983007496E-5</v>
      </c>
      <c r="H247">
        <v>2.0096984960883601E-4</v>
      </c>
      <c r="I247" s="5">
        <v>1</v>
      </c>
      <c r="J247">
        <v>0</v>
      </c>
    </row>
    <row r="248" spans="1:10" x14ac:dyDescent="0.25">
      <c r="A248" t="s">
        <v>2802</v>
      </c>
      <c r="B248" s="2" t="s">
        <v>2803</v>
      </c>
      <c r="C248" t="s">
        <v>598</v>
      </c>
      <c r="D248">
        <v>0.80702157363981697</v>
      </c>
      <c r="E248">
        <v>4.9373432082761504</v>
      </c>
      <c r="F248">
        <v>5.7096300491266998</v>
      </c>
      <c r="G248">
        <v>1.12599700182191E-5</v>
      </c>
      <c r="H248">
        <v>2.0420239152465301E-4</v>
      </c>
      <c r="I248" s="5">
        <v>1</v>
      </c>
      <c r="J248">
        <v>0</v>
      </c>
    </row>
    <row r="249" spans="1:10" x14ac:dyDescent="0.25">
      <c r="A249" t="s">
        <v>1033</v>
      </c>
      <c r="B249" s="2" t="s">
        <v>396</v>
      </c>
      <c r="C249" t="s">
        <v>598</v>
      </c>
      <c r="D249">
        <v>2.8090096601274199</v>
      </c>
      <c r="E249">
        <v>0.26400455500314601</v>
      </c>
      <c r="F249">
        <v>2.8681419114586002</v>
      </c>
      <c r="G249">
        <v>1.17696749664727E-5</v>
      </c>
      <c r="H249">
        <v>2.1313934378939899E-4</v>
      </c>
      <c r="I249" s="5">
        <v>1</v>
      </c>
      <c r="J249">
        <v>0</v>
      </c>
    </row>
    <row r="250" spans="1:10" x14ac:dyDescent="0.25">
      <c r="A250" t="s">
        <v>4736</v>
      </c>
      <c r="B250" s="2" t="s">
        <v>4737</v>
      </c>
      <c r="C250" t="s">
        <v>598</v>
      </c>
      <c r="D250">
        <v>2.11803899013238</v>
      </c>
      <c r="E250">
        <v>1.0968180402674399</v>
      </c>
      <c r="F250">
        <v>3.0925583952436502</v>
      </c>
      <c r="G250">
        <v>1.2357099596285101E-5</v>
      </c>
      <c r="H250">
        <v>2.2249840473082401E-4</v>
      </c>
      <c r="I250" s="5">
        <v>1</v>
      </c>
      <c r="J250">
        <v>0</v>
      </c>
    </row>
    <row r="251" spans="1:10" x14ac:dyDescent="0.25">
      <c r="A251" t="s">
        <v>3904</v>
      </c>
      <c r="B251" s="2" t="s">
        <v>3905</v>
      </c>
      <c r="C251" t="s">
        <v>598</v>
      </c>
      <c r="D251">
        <v>0.43149957456497301</v>
      </c>
      <c r="E251">
        <v>10.0949998066422</v>
      </c>
      <c r="F251">
        <v>10.4957158516231</v>
      </c>
      <c r="G251">
        <v>1.2494661398870801E-5</v>
      </c>
      <c r="H251">
        <v>2.2433434796491201E-4</v>
      </c>
      <c r="I251" s="5">
        <v>1</v>
      </c>
      <c r="J251">
        <v>0</v>
      </c>
    </row>
    <row r="252" spans="1:10" x14ac:dyDescent="0.25">
      <c r="A252" t="s">
        <v>4109</v>
      </c>
      <c r="B252" s="2" t="s">
        <v>4110</v>
      </c>
      <c r="C252" t="s">
        <v>598</v>
      </c>
      <c r="D252">
        <v>0.66343552185574595</v>
      </c>
      <c r="E252">
        <v>5.3006953790191202</v>
      </c>
      <c r="F252">
        <v>5.9326933021345001</v>
      </c>
      <c r="G252">
        <v>1.2569562609527399E-5</v>
      </c>
      <c r="H252">
        <v>2.25358132475794E-4</v>
      </c>
      <c r="I252" s="5">
        <v>1</v>
      </c>
      <c r="J252">
        <v>0</v>
      </c>
    </row>
    <row r="253" spans="1:10" x14ac:dyDescent="0.25">
      <c r="A253" t="s">
        <v>1087</v>
      </c>
      <c r="B253" s="2" t="s">
        <v>428</v>
      </c>
      <c r="C253" t="s">
        <v>598</v>
      </c>
      <c r="D253">
        <v>1.3989635364731099</v>
      </c>
      <c r="E253">
        <v>3.62518312089975</v>
      </c>
      <c r="F253">
        <v>4.9838714754035403</v>
      </c>
      <c r="G253">
        <v>1.29469406230534E-5</v>
      </c>
      <c r="H253">
        <v>2.3048480171322701E-4</v>
      </c>
      <c r="I253" s="5">
        <v>1</v>
      </c>
      <c r="J253">
        <v>0</v>
      </c>
    </row>
    <row r="254" spans="1:10" x14ac:dyDescent="0.25">
      <c r="A254" t="s">
        <v>4450</v>
      </c>
      <c r="B254" s="2" t="s">
        <v>4451</v>
      </c>
      <c r="C254" t="s">
        <v>598</v>
      </c>
      <c r="D254">
        <v>1.86340425018343</v>
      </c>
      <c r="E254">
        <v>3.8772583185093499</v>
      </c>
      <c r="F254">
        <v>5.6975390186689898</v>
      </c>
      <c r="G254">
        <v>1.4087832211883699E-5</v>
      </c>
      <c r="H254">
        <v>2.4833991216584902E-4</v>
      </c>
      <c r="I254" s="5">
        <v>1</v>
      </c>
      <c r="J254">
        <v>0</v>
      </c>
    </row>
    <row r="255" spans="1:10" x14ac:dyDescent="0.25">
      <c r="A255" t="s">
        <v>3403</v>
      </c>
      <c r="B255" s="2" t="s">
        <v>3404</v>
      </c>
      <c r="C255" t="s">
        <v>598</v>
      </c>
      <c r="D255">
        <v>1.35897754688168</v>
      </c>
      <c r="E255">
        <v>2.0799090271280698</v>
      </c>
      <c r="F255">
        <v>3.37298293269779</v>
      </c>
      <c r="G255">
        <v>1.58354801608493E-5</v>
      </c>
      <c r="H255">
        <v>2.7644098607665401E-4</v>
      </c>
      <c r="I255" s="5">
        <v>1</v>
      </c>
      <c r="J255">
        <v>0</v>
      </c>
    </row>
    <row r="256" spans="1:10" x14ac:dyDescent="0.25">
      <c r="A256" t="s">
        <v>4680</v>
      </c>
      <c r="B256" s="2" t="s">
        <v>4681</v>
      </c>
      <c r="C256" t="s">
        <v>598</v>
      </c>
      <c r="D256">
        <v>1.9092356443394101</v>
      </c>
      <c r="E256">
        <v>1.41089281711046</v>
      </c>
      <c r="F256">
        <v>3.2249336435893201</v>
      </c>
      <c r="G256">
        <v>1.6710712102303601E-5</v>
      </c>
      <c r="H256">
        <v>2.8931568040856402E-4</v>
      </c>
      <c r="I256" s="5">
        <v>1</v>
      </c>
      <c r="J256">
        <v>0</v>
      </c>
    </row>
    <row r="257" spans="1:10" x14ac:dyDescent="0.25">
      <c r="A257" t="s">
        <v>4076</v>
      </c>
      <c r="B257" s="2" t="s">
        <v>4077</v>
      </c>
      <c r="C257" t="s">
        <v>598</v>
      </c>
      <c r="D257">
        <v>0.41610177254825798</v>
      </c>
      <c r="E257">
        <v>10.343353146140499</v>
      </c>
      <c r="F257">
        <v>10.7288706842458</v>
      </c>
      <c r="G257">
        <v>1.7399289259768201E-5</v>
      </c>
      <c r="H257">
        <v>3.0041183812344998E-4</v>
      </c>
      <c r="I257" s="5">
        <v>1</v>
      </c>
      <c r="J257">
        <v>0</v>
      </c>
    </row>
    <row r="258" spans="1:10" x14ac:dyDescent="0.25">
      <c r="A258" t="s">
        <v>3555</v>
      </c>
      <c r="B258" s="2" t="s">
        <v>495</v>
      </c>
      <c r="C258" t="s">
        <v>598</v>
      </c>
      <c r="D258">
        <v>0.55636742861181299</v>
      </c>
      <c r="E258">
        <v>6.4843386007778596</v>
      </c>
      <c r="F258">
        <v>7.0108728523905501</v>
      </c>
      <c r="G258">
        <v>1.9022725394190799E-5</v>
      </c>
      <c r="H258">
        <v>3.2665181317218103E-4</v>
      </c>
      <c r="I258" s="5">
        <v>1</v>
      </c>
      <c r="J258">
        <v>0</v>
      </c>
    </row>
    <row r="259" spans="1:10" x14ac:dyDescent="0.25">
      <c r="A259" t="s">
        <v>1949</v>
      </c>
      <c r="B259" s="2" t="s">
        <v>1950</v>
      </c>
      <c r="C259" t="s">
        <v>598</v>
      </c>
      <c r="D259">
        <v>0.498220019671478</v>
      </c>
      <c r="E259">
        <v>7.5947006746817998</v>
      </c>
      <c r="F259">
        <v>8.0618615406331706</v>
      </c>
      <c r="G259">
        <v>1.9543564055844799E-5</v>
      </c>
      <c r="H259">
        <v>3.34229418398735E-4</v>
      </c>
      <c r="I259" s="5">
        <v>1</v>
      </c>
      <c r="J259">
        <v>0</v>
      </c>
    </row>
    <row r="260" spans="1:10" x14ac:dyDescent="0.25">
      <c r="A260" t="s">
        <v>1901</v>
      </c>
      <c r="B260" s="2" t="s">
        <v>227</v>
      </c>
      <c r="C260" t="s">
        <v>598</v>
      </c>
      <c r="D260">
        <v>2.4153038508133902</v>
      </c>
      <c r="E260">
        <v>3.75819327115047</v>
      </c>
      <c r="F260">
        <v>6.1213988148919896</v>
      </c>
      <c r="G260">
        <v>1.9672456879981399E-5</v>
      </c>
      <c r="H260">
        <v>3.3552320232109098E-4</v>
      </c>
      <c r="I260" s="5">
        <v>1</v>
      </c>
      <c r="J260">
        <v>0</v>
      </c>
    </row>
    <row r="261" spans="1:10" x14ac:dyDescent="0.25">
      <c r="A261" t="s">
        <v>2830</v>
      </c>
      <c r="B261" s="2" t="s">
        <v>2831</v>
      </c>
      <c r="C261" t="s">
        <v>598</v>
      </c>
      <c r="D261">
        <v>0.61648236835510595</v>
      </c>
      <c r="E261">
        <v>5.4371440707761503</v>
      </c>
      <c r="F261">
        <v>6.0202046324190501</v>
      </c>
      <c r="G261">
        <v>1.99986540364966E-5</v>
      </c>
      <c r="H261">
        <v>3.4016603977868201E-4</v>
      </c>
      <c r="I261" s="5">
        <v>1</v>
      </c>
      <c r="J261">
        <v>0</v>
      </c>
    </row>
    <row r="262" spans="1:10" x14ac:dyDescent="0.25">
      <c r="A262" t="s">
        <v>4732</v>
      </c>
      <c r="B262" s="2" t="s">
        <v>4733</v>
      </c>
      <c r="C262" t="s">
        <v>598</v>
      </c>
      <c r="D262">
        <v>1.57908008241775</v>
      </c>
      <c r="E262">
        <v>1.81184985254241</v>
      </c>
      <c r="F262">
        <v>3.3152529629279202</v>
      </c>
      <c r="G262">
        <v>2.1041837123472999E-5</v>
      </c>
      <c r="H262">
        <v>3.5742764838848099E-4</v>
      </c>
      <c r="I262" s="5">
        <v>1</v>
      </c>
      <c r="J262">
        <v>0</v>
      </c>
    </row>
    <row r="263" spans="1:10" x14ac:dyDescent="0.25">
      <c r="A263" t="s">
        <v>4796</v>
      </c>
      <c r="B263" s="2" t="s">
        <v>4797</v>
      </c>
      <c r="C263" t="s">
        <v>598</v>
      </c>
      <c r="D263">
        <v>1.0966802946982299</v>
      </c>
      <c r="E263">
        <v>3.5652939482099799</v>
      </c>
      <c r="F263">
        <v>4.6185225017975204</v>
      </c>
      <c r="G263">
        <v>2.1170131515569701E-5</v>
      </c>
      <c r="H263">
        <v>3.5864023873957099E-4</v>
      </c>
      <c r="I263" s="5">
        <v>1</v>
      </c>
      <c r="J263">
        <v>0</v>
      </c>
    </row>
    <row r="264" spans="1:10" x14ac:dyDescent="0.25">
      <c r="A264" t="s">
        <v>3194</v>
      </c>
      <c r="B264" s="2" t="s">
        <v>3195</v>
      </c>
      <c r="C264" t="s">
        <v>598</v>
      </c>
      <c r="D264">
        <v>0.42918306432337999</v>
      </c>
      <c r="E264">
        <v>7.09842935680095</v>
      </c>
      <c r="F264">
        <v>7.4961594901583304</v>
      </c>
      <c r="G264">
        <v>2.1320198871868601E-5</v>
      </c>
      <c r="H264">
        <v>3.6021419112738901E-4</v>
      </c>
      <c r="I264" s="5">
        <v>1</v>
      </c>
      <c r="J264">
        <v>0</v>
      </c>
    </row>
    <row r="265" spans="1:10" x14ac:dyDescent="0.25">
      <c r="A265" t="s">
        <v>4135</v>
      </c>
      <c r="B265" s="2" t="s">
        <v>4136</v>
      </c>
      <c r="C265" t="s">
        <v>598</v>
      </c>
      <c r="D265">
        <v>0.77665474040632099</v>
      </c>
      <c r="E265">
        <v>4.8584486062999703</v>
      </c>
      <c r="F265">
        <v>5.6033044002271</v>
      </c>
      <c r="G265">
        <v>2.2393046979700899E-5</v>
      </c>
      <c r="H265">
        <v>3.7632261884286601E-4</v>
      </c>
      <c r="I265" s="5">
        <v>1</v>
      </c>
      <c r="J265">
        <v>0</v>
      </c>
    </row>
    <row r="266" spans="1:10" x14ac:dyDescent="0.25">
      <c r="A266" t="s">
        <v>3724</v>
      </c>
      <c r="B266" s="2" t="s">
        <v>3725</v>
      </c>
      <c r="C266" t="s">
        <v>598</v>
      </c>
      <c r="D266">
        <v>1.05357517111426</v>
      </c>
      <c r="E266">
        <v>3.8116346837997499</v>
      </c>
      <c r="F266">
        <v>4.8243403387027497</v>
      </c>
      <c r="G266">
        <v>2.33750424149659E-5</v>
      </c>
      <c r="H266">
        <v>3.9178063111466801E-4</v>
      </c>
      <c r="I266" s="5">
        <v>1</v>
      </c>
      <c r="J266">
        <v>0</v>
      </c>
    </row>
    <row r="267" spans="1:10" x14ac:dyDescent="0.25">
      <c r="A267" t="s">
        <v>4619</v>
      </c>
      <c r="B267" s="2" t="s">
        <v>4620</v>
      </c>
      <c r="C267" t="s">
        <v>598</v>
      </c>
      <c r="D267">
        <v>2.0516784294166102</v>
      </c>
      <c r="E267">
        <v>0.89330499737928903</v>
      </c>
      <c r="F267">
        <v>2.8156918855857498</v>
      </c>
      <c r="G267">
        <v>2.34071294722207E-5</v>
      </c>
      <c r="H267">
        <v>3.91797423463307E-4</v>
      </c>
      <c r="I267" s="5">
        <v>1</v>
      </c>
      <c r="J267">
        <v>0</v>
      </c>
    </row>
    <row r="268" spans="1:10" x14ac:dyDescent="0.25">
      <c r="A268" t="s">
        <v>2657</v>
      </c>
      <c r="B268" s="2" t="s">
        <v>2658</v>
      </c>
      <c r="C268" t="s">
        <v>598</v>
      </c>
      <c r="D268">
        <v>0.401630236454178</v>
      </c>
      <c r="E268">
        <v>7.8985353538308001</v>
      </c>
      <c r="F268">
        <v>8.2693246405120107</v>
      </c>
      <c r="G268">
        <v>2.4075431778833901E-5</v>
      </c>
      <c r="H268">
        <v>4.0085434893054399E-4</v>
      </c>
      <c r="I268" s="5">
        <v>1</v>
      </c>
      <c r="J268">
        <v>0</v>
      </c>
    </row>
    <row r="269" spans="1:10" x14ac:dyDescent="0.25">
      <c r="A269" t="s">
        <v>1253</v>
      </c>
      <c r="B269" s="2" t="s">
        <v>1254</v>
      </c>
      <c r="C269" t="s">
        <v>598</v>
      </c>
      <c r="D269">
        <v>0.58287906920146004</v>
      </c>
      <c r="E269">
        <v>6.6221115316735002</v>
      </c>
      <c r="F269">
        <v>7.1728050460868298</v>
      </c>
      <c r="G269">
        <v>2.4260460360068098E-5</v>
      </c>
      <c r="H269">
        <v>4.0340216672598699E-4</v>
      </c>
      <c r="I269" s="5">
        <v>1</v>
      </c>
      <c r="J269">
        <v>0</v>
      </c>
    </row>
    <row r="270" spans="1:10" x14ac:dyDescent="0.25">
      <c r="A270" t="s">
        <v>4403</v>
      </c>
      <c r="B270" s="2" t="s">
        <v>4404</v>
      </c>
      <c r="C270" t="s">
        <v>598</v>
      </c>
      <c r="D270">
        <v>1.05434573955885</v>
      </c>
      <c r="E270">
        <v>3.1710221509857401</v>
      </c>
      <c r="F270">
        <v>4.1789226750799404</v>
      </c>
      <c r="G270">
        <v>2.4301847349634601E-5</v>
      </c>
      <c r="H270">
        <v>4.03557949927266E-4</v>
      </c>
      <c r="I270" s="5">
        <v>1</v>
      </c>
      <c r="J270">
        <v>0</v>
      </c>
    </row>
    <row r="271" spans="1:10" x14ac:dyDescent="0.25">
      <c r="A271" t="s">
        <v>2554</v>
      </c>
      <c r="B271" s="2" t="s">
        <v>536</v>
      </c>
      <c r="C271" t="s">
        <v>598</v>
      </c>
      <c r="D271">
        <v>0.525034438034651</v>
      </c>
      <c r="E271">
        <v>7.8561186008556501</v>
      </c>
      <c r="F271">
        <v>8.3513873056262895</v>
      </c>
      <c r="G271">
        <v>2.4936243253483501E-5</v>
      </c>
      <c r="H271">
        <v>4.1138273555877699E-4</v>
      </c>
      <c r="I271" s="5">
        <v>1</v>
      </c>
      <c r="J271">
        <v>0</v>
      </c>
    </row>
    <row r="272" spans="1:10" x14ac:dyDescent="0.25">
      <c r="A272" t="s">
        <v>4903</v>
      </c>
      <c r="B272" s="2" t="s">
        <v>4904</v>
      </c>
      <c r="C272" t="s">
        <v>598</v>
      </c>
      <c r="D272">
        <v>2.47605439119826</v>
      </c>
      <c r="E272">
        <v>0.79019182605903404</v>
      </c>
      <c r="F272">
        <v>3.1102900125299802</v>
      </c>
      <c r="G272">
        <v>2.53111749746544E-5</v>
      </c>
      <c r="H272">
        <v>4.1684691952089E-4</v>
      </c>
      <c r="I272" s="5">
        <v>1</v>
      </c>
      <c r="J272">
        <v>0</v>
      </c>
    </row>
    <row r="273" spans="1:10" x14ac:dyDescent="0.25">
      <c r="A273" t="s">
        <v>1001</v>
      </c>
      <c r="B273" s="2" t="s">
        <v>222</v>
      </c>
      <c r="C273" t="s">
        <v>598</v>
      </c>
      <c r="D273">
        <v>1.0426714585352299</v>
      </c>
      <c r="E273">
        <v>3.4095812062317798</v>
      </c>
      <c r="F273">
        <v>4.4119261496495303</v>
      </c>
      <c r="G273">
        <v>2.5333603645906199E-5</v>
      </c>
      <c r="H273">
        <v>4.1684691952089E-4</v>
      </c>
      <c r="I273" s="5">
        <v>1</v>
      </c>
      <c r="J273">
        <v>0</v>
      </c>
    </row>
    <row r="274" spans="1:10" x14ac:dyDescent="0.25">
      <c r="A274" t="s">
        <v>2419</v>
      </c>
      <c r="B274" s="2" t="s">
        <v>498</v>
      </c>
      <c r="C274" t="s">
        <v>598</v>
      </c>
      <c r="D274">
        <v>0.64099337984966098</v>
      </c>
      <c r="E274">
        <v>6.0522465594870098</v>
      </c>
      <c r="F274">
        <v>6.6606078945586198</v>
      </c>
      <c r="G274">
        <v>2.6503816519734299E-5</v>
      </c>
      <c r="H274">
        <v>4.32152785788785E-4</v>
      </c>
      <c r="I274" s="5">
        <v>1</v>
      </c>
      <c r="J274">
        <v>0</v>
      </c>
    </row>
    <row r="275" spans="1:10" x14ac:dyDescent="0.25">
      <c r="A275" t="s">
        <v>700</v>
      </c>
      <c r="B275" s="2" t="s">
        <v>143</v>
      </c>
      <c r="C275" t="s">
        <v>598</v>
      </c>
      <c r="D275">
        <v>1.43879558311043</v>
      </c>
      <c r="E275">
        <v>3.89751664252787</v>
      </c>
      <c r="F275">
        <v>5.2926650710311103</v>
      </c>
      <c r="G275">
        <v>2.7967182937502801E-5</v>
      </c>
      <c r="H275">
        <v>4.5250112162295998E-4</v>
      </c>
      <c r="I275" s="5">
        <v>1</v>
      </c>
      <c r="J275">
        <v>0</v>
      </c>
    </row>
    <row r="276" spans="1:10" x14ac:dyDescent="0.25">
      <c r="A276" t="s">
        <v>2828</v>
      </c>
      <c r="B276" s="2" t="s">
        <v>2829</v>
      </c>
      <c r="C276" t="s">
        <v>598</v>
      </c>
      <c r="D276">
        <v>0.46439385881165102</v>
      </c>
      <c r="E276">
        <v>6.8448304773533399</v>
      </c>
      <c r="F276">
        <v>7.2786958704788898</v>
      </c>
      <c r="G276">
        <v>2.84009512329066E-5</v>
      </c>
      <c r="H276">
        <v>4.5775650810684699E-4</v>
      </c>
      <c r="I276" s="5">
        <v>1</v>
      </c>
      <c r="J276">
        <v>0</v>
      </c>
    </row>
    <row r="277" spans="1:10" x14ac:dyDescent="0.25">
      <c r="A277" t="s">
        <v>2014</v>
      </c>
      <c r="B277" s="2" t="s">
        <v>2015</v>
      </c>
      <c r="C277" t="s">
        <v>598</v>
      </c>
      <c r="D277">
        <v>0.39784487084848702</v>
      </c>
      <c r="E277">
        <v>7.2010709247552303</v>
      </c>
      <c r="F277">
        <v>7.56751756495043</v>
      </c>
      <c r="G277">
        <v>3.0949892623138603E-5</v>
      </c>
      <c r="H277">
        <v>4.9504117591629303E-4</v>
      </c>
      <c r="I277" s="5">
        <v>1</v>
      </c>
      <c r="J277">
        <v>0</v>
      </c>
    </row>
    <row r="278" spans="1:10" x14ac:dyDescent="0.25">
      <c r="A278" t="s">
        <v>2781</v>
      </c>
      <c r="B278" s="2" t="s">
        <v>2782</v>
      </c>
      <c r="C278" t="s">
        <v>598</v>
      </c>
      <c r="D278">
        <v>0.56918237822191098</v>
      </c>
      <c r="E278">
        <v>5.3830890334233796</v>
      </c>
      <c r="F278">
        <v>5.92101471507294</v>
      </c>
      <c r="G278">
        <v>3.1217559950408099E-5</v>
      </c>
      <c r="H278">
        <v>4.9868963956266701E-4</v>
      </c>
      <c r="I278" s="5">
        <v>1</v>
      </c>
      <c r="J278">
        <v>0</v>
      </c>
    </row>
    <row r="279" spans="1:10" x14ac:dyDescent="0.25">
      <c r="A279" t="s">
        <v>819</v>
      </c>
      <c r="B279" s="2" t="s">
        <v>416</v>
      </c>
      <c r="C279" t="s">
        <v>598</v>
      </c>
      <c r="D279">
        <v>0.60120969653823497</v>
      </c>
      <c r="E279">
        <v>5.9615572874755403</v>
      </c>
      <c r="F279">
        <v>6.5321179576747701</v>
      </c>
      <c r="G279">
        <v>3.4549760858957297E-5</v>
      </c>
      <c r="H279">
        <v>5.4844481847140798E-4</v>
      </c>
      <c r="I279" s="5">
        <v>1</v>
      </c>
      <c r="J279">
        <v>0</v>
      </c>
    </row>
    <row r="280" spans="1:10" x14ac:dyDescent="0.25">
      <c r="A280" t="s">
        <v>4069</v>
      </c>
      <c r="B280" s="2" t="s">
        <v>469</v>
      </c>
      <c r="C280" t="s">
        <v>598</v>
      </c>
      <c r="D280">
        <v>0.39638080351390698</v>
      </c>
      <c r="E280">
        <v>8.2770394009481496</v>
      </c>
      <c r="F280">
        <v>8.6433460071084909</v>
      </c>
      <c r="G280">
        <v>3.5120440525620501E-5</v>
      </c>
      <c r="H280">
        <v>5.5610305575995098E-4</v>
      </c>
      <c r="I280" s="5">
        <v>1</v>
      </c>
      <c r="J280">
        <v>0</v>
      </c>
    </row>
    <row r="281" spans="1:10" x14ac:dyDescent="0.25">
      <c r="A281" t="s">
        <v>4083</v>
      </c>
      <c r="B281" s="2" t="s">
        <v>4084</v>
      </c>
      <c r="C281" t="s">
        <v>598</v>
      </c>
      <c r="D281">
        <v>0.41045524411087803</v>
      </c>
      <c r="E281">
        <v>8.1567277669534306</v>
      </c>
      <c r="F281">
        <v>8.5357795572285209</v>
      </c>
      <c r="G281">
        <v>3.6046506057604703E-5</v>
      </c>
      <c r="H281">
        <v>5.68623482290426E-4</v>
      </c>
      <c r="I281" s="5">
        <v>1</v>
      </c>
      <c r="J281">
        <v>0</v>
      </c>
    </row>
    <row r="282" spans="1:10" x14ac:dyDescent="0.25">
      <c r="A282" t="s">
        <v>2507</v>
      </c>
      <c r="B282" s="2" t="s">
        <v>2508</v>
      </c>
      <c r="C282" t="s">
        <v>598</v>
      </c>
      <c r="D282">
        <v>0.58816398485753696</v>
      </c>
      <c r="E282">
        <v>5.0639200626582399</v>
      </c>
      <c r="F282">
        <v>5.6199263114062603</v>
      </c>
      <c r="G282">
        <v>3.6510581548769699E-5</v>
      </c>
      <c r="H282">
        <v>5.7378973795597595E-4</v>
      </c>
      <c r="I282" s="5">
        <v>1</v>
      </c>
      <c r="J282">
        <v>0</v>
      </c>
    </row>
    <row r="283" spans="1:10" x14ac:dyDescent="0.25">
      <c r="A283" t="s">
        <v>4228</v>
      </c>
      <c r="B283" s="2" t="s">
        <v>4229</v>
      </c>
      <c r="C283" t="s">
        <v>598</v>
      </c>
      <c r="D283">
        <v>0.658126529162951</v>
      </c>
      <c r="E283">
        <v>4.7142218462371304</v>
      </c>
      <c r="F283">
        <v>5.3395081245598996</v>
      </c>
      <c r="G283">
        <v>3.7121311350906597E-5</v>
      </c>
      <c r="H283">
        <v>5.8049256608787498E-4</v>
      </c>
      <c r="I283" s="5">
        <v>1</v>
      </c>
      <c r="J283">
        <v>0</v>
      </c>
    </row>
    <row r="284" spans="1:10" x14ac:dyDescent="0.25">
      <c r="A284" t="s">
        <v>4847</v>
      </c>
      <c r="B284" s="2" t="s">
        <v>4848</v>
      </c>
      <c r="C284" t="s">
        <v>598</v>
      </c>
      <c r="D284">
        <v>1.83375946326706</v>
      </c>
      <c r="E284">
        <v>1.5037375570365299</v>
      </c>
      <c r="F284">
        <v>3.24398089904955</v>
      </c>
      <c r="G284">
        <v>3.7879141191233998E-5</v>
      </c>
      <c r="H284">
        <v>5.8941814268433795E-4</v>
      </c>
      <c r="I284" s="5">
        <v>1</v>
      </c>
      <c r="J284">
        <v>0</v>
      </c>
    </row>
    <row r="285" spans="1:10" x14ac:dyDescent="0.25">
      <c r="A285" t="s">
        <v>4661</v>
      </c>
      <c r="B285" s="2" t="s">
        <v>4662</v>
      </c>
      <c r="C285" t="s">
        <v>598</v>
      </c>
      <c r="D285">
        <v>0.87159394881543095</v>
      </c>
      <c r="E285">
        <v>3.63692260368106</v>
      </c>
      <c r="F285">
        <v>4.4691067203744499</v>
      </c>
      <c r="G285">
        <v>3.9145550491819601E-5</v>
      </c>
      <c r="H285">
        <v>6.0538713913974702E-4</v>
      </c>
      <c r="I285" s="5">
        <v>1</v>
      </c>
      <c r="J285">
        <v>0</v>
      </c>
    </row>
    <row r="286" spans="1:10" x14ac:dyDescent="0.25">
      <c r="A286" t="s">
        <v>3623</v>
      </c>
      <c r="B286" s="2" t="s">
        <v>3624</v>
      </c>
      <c r="C286" t="s">
        <v>598</v>
      </c>
      <c r="D286">
        <v>0.409899896886249</v>
      </c>
      <c r="E286">
        <v>8.2343543962490706</v>
      </c>
      <c r="F286">
        <v>8.6146348711970493</v>
      </c>
      <c r="G286">
        <v>3.9764995851284303E-5</v>
      </c>
      <c r="H286">
        <v>6.1346145374490497E-4</v>
      </c>
      <c r="I286" s="5">
        <v>1</v>
      </c>
      <c r="J286">
        <v>0</v>
      </c>
    </row>
    <row r="287" spans="1:10" x14ac:dyDescent="0.25">
      <c r="A287" t="s">
        <v>3746</v>
      </c>
      <c r="B287" s="2" t="s">
        <v>3747</v>
      </c>
      <c r="C287" t="s">
        <v>598</v>
      </c>
      <c r="D287">
        <v>0.68402991539213398</v>
      </c>
      <c r="E287">
        <v>4.8146153596344901</v>
      </c>
      <c r="F287">
        <v>5.4649707234076104</v>
      </c>
      <c r="G287">
        <v>4.1927059987424797E-5</v>
      </c>
      <c r="H287">
        <v>6.4523646407997799E-4</v>
      </c>
      <c r="I287" s="5">
        <v>1</v>
      </c>
      <c r="J287">
        <v>0</v>
      </c>
    </row>
    <row r="288" spans="1:10" x14ac:dyDescent="0.25">
      <c r="A288" t="s">
        <v>2005</v>
      </c>
      <c r="B288" s="2" t="s">
        <v>2006</v>
      </c>
      <c r="C288" t="s">
        <v>598</v>
      </c>
      <c r="D288">
        <v>1.1002524910999201</v>
      </c>
      <c r="E288">
        <v>3.6384299734704202</v>
      </c>
      <c r="F288">
        <v>4.6961306918346697</v>
      </c>
      <c r="G288">
        <v>4.2843981614615502E-5</v>
      </c>
      <c r="H288">
        <v>6.5774122322851802E-4</v>
      </c>
      <c r="I288" s="5">
        <v>1</v>
      </c>
      <c r="J288">
        <v>0</v>
      </c>
    </row>
    <row r="289" spans="1:10" x14ac:dyDescent="0.25">
      <c r="A289" t="s">
        <v>4828</v>
      </c>
      <c r="B289" s="2" t="s">
        <v>4829</v>
      </c>
      <c r="C289" t="s">
        <v>598</v>
      </c>
      <c r="D289">
        <v>1.7917804286179899</v>
      </c>
      <c r="E289">
        <v>0.52453319414779997</v>
      </c>
      <c r="F289">
        <v>2.16403371428984</v>
      </c>
      <c r="G289">
        <v>4.3205208663704903E-5</v>
      </c>
      <c r="H289">
        <v>6.6196881153716904E-4</v>
      </c>
      <c r="I289" s="5">
        <v>1</v>
      </c>
      <c r="J289">
        <v>0</v>
      </c>
    </row>
    <row r="290" spans="1:10" x14ac:dyDescent="0.25">
      <c r="A290" t="s">
        <v>3398</v>
      </c>
      <c r="B290" s="2" t="s">
        <v>3399</v>
      </c>
      <c r="C290" t="s">
        <v>598</v>
      </c>
      <c r="D290">
        <v>0.74589480472871605</v>
      </c>
      <c r="E290">
        <v>4.8201921635980298</v>
      </c>
      <c r="F290">
        <v>5.5336278228236901</v>
      </c>
      <c r="G290">
        <v>4.3335777517906203E-5</v>
      </c>
      <c r="H290">
        <v>6.6207034384517798E-4</v>
      </c>
      <c r="I290" s="5">
        <v>1</v>
      </c>
      <c r="J290">
        <v>0</v>
      </c>
    </row>
    <row r="291" spans="1:10" x14ac:dyDescent="0.25">
      <c r="A291" t="s">
        <v>3910</v>
      </c>
      <c r="B291" s="2" t="s">
        <v>3911</v>
      </c>
      <c r="C291" t="s">
        <v>598</v>
      </c>
      <c r="D291">
        <v>0.413136649521543</v>
      </c>
      <c r="E291">
        <v>7.60463370043494</v>
      </c>
      <c r="F291">
        <v>7.9863907203112001</v>
      </c>
      <c r="G291">
        <v>4.3471243876897502E-5</v>
      </c>
      <c r="H291">
        <v>6.6252909047692405E-4</v>
      </c>
      <c r="I291" s="5">
        <v>1</v>
      </c>
      <c r="J291">
        <v>0</v>
      </c>
    </row>
    <row r="292" spans="1:10" x14ac:dyDescent="0.25">
      <c r="A292" t="s">
        <v>4189</v>
      </c>
      <c r="B292" s="2" t="s">
        <v>4190</v>
      </c>
      <c r="C292" t="s">
        <v>598</v>
      </c>
      <c r="D292">
        <v>0.99472153124500295</v>
      </c>
      <c r="E292">
        <v>3.2544940391594102</v>
      </c>
      <c r="F292">
        <v>4.2072894661570901</v>
      </c>
      <c r="G292">
        <v>4.3737062651888301E-5</v>
      </c>
      <c r="H292">
        <v>6.6497218053606798E-4</v>
      </c>
      <c r="I292" s="5">
        <v>1</v>
      </c>
      <c r="J292">
        <v>0</v>
      </c>
    </row>
    <row r="293" spans="1:10" x14ac:dyDescent="0.25">
      <c r="A293" t="s">
        <v>4010</v>
      </c>
      <c r="B293" s="2" t="s">
        <v>4011</v>
      </c>
      <c r="C293" t="s">
        <v>598</v>
      </c>
      <c r="D293">
        <v>0.46634835806159602</v>
      </c>
      <c r="E293">
        <v>6.5617412341845096</v>
      </c>
      <c r="F293">
        <v>6.9968754417582097</v>
      </c>
      <c r="G293">
        <v>4.5375299161787701E-5</v>
      </c>
      <c r="H293">
        <v>6.8656695154282403E-4</v>
      </c>
      <c r="I293" s="5">
        <v>1</v>
      </c>
      <c r="J293">
        <v>0</v>
      </c>
    </row>
    <row r="294" spans="1:10" x14ac:dyDescent="0.25">
      <c r="A294" t="s">
        <v>4474</v>
      </c>
      <c r="B294" s="2" t="s">
        <v>4475</v>
      </c>
      <c r="C294" t="s">
        <v>598</v>
      </c>
      <c r="D294">
        <v>1.05567375834496</v>
      </c>
      <c r="E294">
        <v>3.4632515843012901</v>
      </c>
      <c r="F294">
        <v>4.4760555491390503</v>
      </c>
      <c r="G294">
        <v>4.6370297527030599E-5</v>
      </c>
      <c r="H294">
        <v>6.9944661219213395E-4</v>
      </c>
      <c r="I294" s="5">
        <v>1</v>
      </c>
      <c r="J294">
        <v>0</v>
      </c>
    </row>
    <row r="295" spans="1:10" x14ac:dyDescent="0.25">
      <c r="A295" t="s">
        <v>3138</v>
      </c>
      <c r="B295" s="2" t="s">
        <v>3139</v>
      </c>
      <c r="C295" t="s">
        <v>598</v>
      </c>
      <c r="D295">
        <v>0.35290927358912899</v>
      </c>
      <c r="E295">
        <v>8.6374995083338106</v>
      </c>
      <c r="F295">
        <v>8.9603758816131407</v>
      </c>
      <c r="G295">
        <v>4.6392999666187298E-5</v>
      </c>
      <c r="H295">
        <v>6.9944661219213395E-4</v>
      </c>
      <c r="I295" s="5">
        <v>1</v>
      </c>
      <c r="J295">
        <v>0</v>
      </c>
    </row>
    <row r="296" spans="1:10" x14ac:dyDescent="0.25">
      <c r="A296" t="s">
        <v>2463</v>
      </c>
      <c r="B296" s="2" t="s">
        <v>2464</v>
      </c>
      <c r="C296" t="s">
        <v>598</v>
      </c>
      <c r="D296">
        <v>0.70802090843730803</v>
      </c>
      <c r="E296">
        <v>5.7852525092720501</v>
      </c>
      <c r="F296">
        <v>6.4601361463076303</v>
      </c>
      <c r="G296">
        <v>5.0133569881726799E-5</v>
      </c>
      <c r="H296">
        <v>7.5224227951105403E-4</v>
      </c>
      <c r="I296" s="5">
        <v>1</v>
      </c>
      <c r="J296">
        <v>0</v>
      </c>
    </row>
    <row r="297" spans="1:10" x14ac:dyDescent="0.25">
      <c r="A297" t="s">
        <v>2024</v>
      </c>
      <c r="B297" s="2" t="s">
        <v>2025</v>
      </c>
      <c r="C297" t="s">
        <v>598</v>
      </c>
      <c r="D297">
        <v>0.821969511599698</v>
      </c>
      <c r="E297">
        <v>3.9968155011011102</v>
      </c>
      <c r="F297">
        <v>4.7822996034788696</v>
      </c>
      <c r="G297">
        <v>5.0445388936423699E-5</v>
      </c>
      <c r="H297">
        <v>7.5514888835555597E-4</v>
      </c>
      <c r="I297" s="5">
        <v>1</v>
      </c>
      <c r="J297">
        <v>0</v>
      </c>
    </row>
    <row r="298" spans="1:10" x14ac:dyDescent="0.25">
      <c r="A298" t="s">
        <v>2590</v>
      </c>
      <c r="B298" s="2" t="s">
        <v>2591</v>
      </c>
      <c r="C298" t="s">
        <v>598</v>
      </c>
      <c r="D298">
        <v>0.43334661351699799</v>
      </c>
      <c r="E298">
        <v>6.7662376297912097</v>
      </c>
      <c r="F298">
        <v>7.1693436205849803</v>
      </c>
      <c r="G298">
        <v>5.4176575132523398E-5</v>
      </c>
      <c r="H298">
        <v>8.0714131556775903E-4</v>
      </c>
      <c r="I298" s="5">
        <v>1</v>
      </c>
      <c r="J298">
        <v>0</v>
      </c>
    </row>
    <row r="299" spans="1:10" x14ac:dyDescent="0.25">
      <c r="A299" t="s">
        <v>3518</v>
      </c>
      <c r="B299" s="2" t="s">
        <v>3519</v>
      </c>
      <c r="C299" t="s">
        <v>598</v>
      </c>
      <c r="D299">
        <v>0.63309756079434498</v>
      </c>
      <c r="E299">
        <v>5.5721273065178796</v>
      </c>
      <c r="F299">
        <v>6.1720397154531801</v>
      </c>
      <c r="G299">
        <v>5.4287072241454501E-5</v>
      </c>
      <c r="H299">
        <v>8.0783265470046395E-4</v>
      </c>
      <c r="I299" s="5">
        <v>1</v>
      </c>
      <c r="J299">
        <v>0</v>
      </c>
    </row>
    <row r="300" spans="1:10" x14ac:dyDescent="0.25">
      <c r="A300" t="s">
        <v>4991</v>
      </c>
      <c r="B300" s="2" t="s">
        <v>14</v>
      </c>
      <c r="C300" t="s">
        <v>598</v>
      </c>
      <c r="D300">
        <v>1.5780710364961099</v>
      </c>
      <c r="E300">
        <v>1.3001586517411801</v>
      </c>
      <c r="F300">
        <v>2.7803760852984301</v>
      </c>
      <c r="G300">
        <v>5.6164150677044097E-5</v>
      </c>
      <c r="H300">
        <v>8.2891446736939496E-4</v>
      </c>
      <c r="I300" s="5">
        <v>1</v>
      </c>
      <c r="J300">
        <v>0</v>
      </c>
    </row>
    <row r="301" spans="1:10" x14ac:dyDescent="0.25">
      <c r="A301" t="s">
        <v>2984</v>
      </c>
      <c r="B301" s="2" t="s">
        <v>2985</v>
      </c>
      <c r="C301" t="s">
        <v>598</v>
      </c>
      <c r="D301">
        <v>0.46674057429460197</v>
      </c>
      <c r="E301">
        <v>7.9648327544060296</v>
      </c>
      <c r="F301">
        <v>8.4002283500944994</v>
      </c>
      <c r="G301">
        <v>5.6369598380542797E-5</v>
      </c>
      <c r="H301">
        <v>8.3097358829048104E-4</v>
      </c>
      <c r="I301" s="5">
        <v>1</v>
      </c>
      <c r="J301">
        <v>0</v>
      </c>
    </row>
    <row r="302" spans="1:10" x14ac:dyDescent="0.25">
      <c r="A302" t="s">
        <v>3529</v>
      </c>
      <c r="B302" s="2" t="s">
        <v>3530</v>
      </c>
      <c r="C302" t="s">
        <v>598</v>
      </c>
      <c r="D302">
        <v>0.42843954608983298</v>
      </c>
      <c r="E302">
        <v>6.6577086783542399</v>
      </c>
      <c r="F302">
        <v>7.0557076607987703</v>
      </c>
      <c r="G302">
        <v>5.8035447200905297E-5</v>
      </c>
      <c r="H302">
        <v>8.4659441610891002E-4</v>
      </c>
      <c r="I302" s="5">
        <v>1</v>
      </c>
      <c r="J302">
        <v>0</v>
      </c>
    </row>
    <row r="303" spans="1:10" x14ac:dyDescent="0.25">
      <c r="A303" t="s">
        <v>3311</v>
      </c>
      <c r="B303" s="2" t="s">
        <v>3312</v>
      </c>
      <c r="C303" t="s">
        <v>598</v>
      </c>
      <c r="D303">
        <v>0.37363146483633097</v>
      </c>
      <c r="E303">
        <v>9.1831822523170494</v>
      </c>
      <c r="F303">
        <v>9.5257528047444406</v>
      </c>
      <c r="G303">
        <v>6.0966133331234303E-5</v>
      </c>
      <c r="H303">
        <v>8.8527320795723195E-4</v>
      </c>
      <c r="I303" s="5">
        <v>1</v>
      </c>
      <c r="J303">
        <v>0</v>
      </c>
    </row>
    <row r="304" spans="1:10" x14ac:dyDescent="0.25">
      <c r="A304" t="s">
        <v>2791</v>
      </c>
      <c r="B304" s="2" t="s">
        <v>433</v>
      </c>
      <c r="C304" t="s">
        <v>598</v>
      </c>
      <c r="D304">
        <v>1.53485298204064</v>
      </c>
      <c r="E304">
        <v>3.5102897805447699</v>
      </c>
      <c r="F304">
        <v>4.9987272884370997</v>
      </c>
      <c r="G304">
        <v>6.2068028330405095E-5</v>
      </c>
      <c r="H304">
        <v>9.0023639709600203E-4</v>
      </c>
      <c r="I304" s="5">
        <v>1</v>
      </c>
      <c r="J304">
        <v>0</v>
      </c>
    </row>
    <row r="305" spans="1:10" x14ac:dyDescent="0.25">
      <c r="A305" t="s">
        <v>1594</v>
      </c>
      <c r="B305" s="2" t="s">
        <v>1595</v>
      </c>
      <c r="C305" t="s">
        <v>598</v>
      </c>
      <c r="D305">
        <v>0.616538035608449</v>
      </c>
      <c r="E305">
        <v>5.80022643546324</v>
      </c>
      <c r="F305">
        <v>6.3838789819213702</v>
      </c>
      <c r="G305">
        <v>6.2920637942059503E-5</v>
      </c>
      <c r="H305">
        <v>9.09462982364355E-4</v>
      </c>
      <c r="I305" s="5">
        <v>1</v>
      </c>
      <c r="J305">
        <v>0</v>
      </c>
    </row>
    <row r="306" spans="1:10" x14ac:dyDescent="0.25">
      <c r="A306" t="s">
        <v>3803</v>
      </c>
      <c r="B306" s="2" t="s">
        <v>3804</v>
      </c>
      <c r="C306" t="s">
        <v>598</v>
      </c>
      <c r="D306">
        <v>0.397985337867997</v>
      </c>
      <c r="E306">
        <v>7.1096709972605101</v>
      </c>
      <c r="F306">
        <v>7.4765794108964601</v>
      </c>
      <c r="G306">
        <v>6.3815226806691102E-5</v>
      </c>
      <c r="H306">
        <v>9.2014675713445403E-4</v>
      </c>
      <c r="I306" s="5">
        <v>1</v>
      </c>
      <c r="J306">
        <v>0</v>
      </c>
    </row>
    <row r="307" spans="1:10" x14ac:dyDescent="0.25">
      <c r="A307" t="s">
        <v>2451</v>
      </c>
      <c r="B307" s="2" t="s">
        <v>2452</v>
      </c>
      <c r="C307" t="s">
        <v>598</v>
      </c>
      <c r="D307">
        <v>0.96270227724769797</v>
      </c>
      <c r="E307">
        <v>3.7840232321134</v>
      </c>
      <c r="F307">
        <v>4.7084762579874004</v>
      </c>
      <c r="G307">
        <v>6.3878801371996798E-5</v>
      </c>
      <c r="H307">
        <v>9.2014675713445403E-4</v>
      </c>
      <c r="I307" s="5">
        <v>1</v>
      </c>
      <c r="J307">
        <v>0</v>
      </c>
    </row>
    <row r="308" spans="1:10" x14ac:dyDescent="0.25">
      <c r="A308" t="s">
        <v>3611</v>
      </c>
      <c r="B308" s="2" t="s">
        <v>3612</v>
      </c>
      <c r="C308" t="s">
        <v>598</v>
      </c>
      <c r="D308">
        <v>0.78374960323918796</v>
      </c>
      <c r="E308">
        <v>4.7712295810898198</v>
      </c>
      <c r="F308">
        <v>5.5216464253472504</v>
      </c>
      <c r="G308">
        <v>6.9060178051591706E-5</v>
      </c>
      <c r="H308">
        <v>9.8465439384871206E-4</v>
      </c>
      <c r="I308" s="5">
        <v>1</v>
      </c>
      <c r="J308">
        <v>0</v>
      </c>
    </row>
    <row r="309" spans="1:10" x14ac:dyDescent="0.25">
      <c r="A309" t="s">
        <v>3273</v>
      </c>
      <c r="B309" s="2" t="s">
        <v>3274</v>
      </c>
      <c r="C309" t="s">
        <v>598</v>
      </c>
      <c r="D309">
        <v>0.37596812901543603</v>
      </c>
      <c r="E309">
        <v>8.9621748898342908</v>
      </c>
      <c r="F309">
        <v>9.3079464575708197</v>
      </c>
      <c r="G309">
        <v>7.9446723817655103E-5</v>
      </c>
      <c r="H309">
        <v>1.1089108604626001E-3</v>
      </c>
      <c r="I309" s="5">
        <v>1</v>
      </c>
      <c r="J309">
        <v>0</v>
      </c>
    </row>
    <row r="310" spans="1:10" x14ac:dyDescent="0.25">
      <c r="A310" t="s">
        <v>2329</v>
      </c>
      <c r="B310" s="2" t="s">
        <v>2330</v>
      </c>
      <c r="C310" t="s">
        <v>598</v>
      </c>
      <c r="D310">
        <v>0.70229105861224606</v>
      </c>
      <c r="E310">
        <v>4.6396317516683503</v>
      </c>
      <c r="F310">
        <v>5.3082833829215099</v>
      </c>
      <c r="G310">
        <v>7.9621455569849303E-5</v>
      </c>
      <c r="H310">
        <v>1.1098438264216201E-3</v>
      </c>
      <c r="I310" s="5">
        <v>1</v>
      </c>
      <c r="J310">
        <v>0</v>
      </c>
    </row>
    <row r="311" spans="1:10" x14ac:dyDescent="0.25">
      <c r="A311" t="s">
        <v>2377</v>
      </c>
      <c r="B311" s="2" t="s">
        <v>2378</v>
      </c>
      <c r="C311" t="s">
        <v>598</v>
      </c>
      <c r="D311">
        <v>0.50145344480740905</v>
      </c>
      <c r="E311">
        <v>6.3119419897802196</v>
      </c>
      <c r="F311">
        <v>6.7817871735317903</v>
      </c>
      <c r="G311">
        <v>8.0483913622655701E-5</v>
      </c>
      <c r="H311">
        <v>1.1184335692392001E-3</v>
      </c>
      <c r="I311" s="5">
        <v>1</v>
      </c>
      <c r="J311">
        <v>0</v>
      </c>
    </row>
    <row r="312" spans="1:10" x14ac:dyDescent="0.25">
      <c r="A312" t="s">
        <v>1553</v>
      </c>
      <c r="B312" s="2" t="s">
        <v>1554</v>
      </c>
      <c r="C312" t="s">
        <v>598</v>
      </c>
      <c r="D312">
        <v>1.59229182005032</v>
      </c>
      <c r="E312">
        <v>2.6806880581106398</v>
      </c>
      <c r="F312">
        <v>4.2150025715992303</v>
      </c>
      <c r="G312">
        <v>8.2146941054248195E-5</v>
      </c>
      <c r="H312">
        <v>1.1390319527477899E-3</v>
      </c>
      <c r="I312" s="5">
        <v>1</v>
      </c>
      <c r="J312">
        <v>0</v>
      </c>
    </row>
    <row r="313" spans="1:10" x14ac:dyDescent="0.25">
      <c r="A313" t="s">
        <v>3030</v>
      </c>
      <c r="B313" s="2" t="s">
        <v>3031</v>
      </c>
      <c r="C313" t="s">
        <v>598</v>
      </c>
      <c r="D313">
        <v>0.54553810172741202</v>
      </c>
      <c r="E313">
        <v>5.1833389242210099</v>
      </c>
      <c r="F313">
        <v>5.6959047414596897</v>
      </c>
      <c r="G313">
        <v>8.3382379953972306E-5</v>
      </c>
      <c r="H313">
        <v>1.1510969517413701E-3</v>
      </c>
      <c r="I313" s="5">
        <v>1</v>
      </c>
      <c r="J313">
        <v>0</v>
      </c>
    </row>
    <row r="314" spans="1:10" x14ac:dyDescent="0.25">
      <c r="A314" t="s">
        <v>1433</v>
      </c>
      <c r="B314" s="2" t="s">
        <v>1434</v>
      </c>
      <c r="C314" t="s">
        <v>598</v>
      </c>
      <c r="D314">
        <v>0.67432850404838596</v>
      </c>
      <c r="E314">
        <v>4.7988296721345201</v>
      </c>
      <c r="F314">
        <v>5.4403846782708003</v>
      </c>
      <c r="G314">
        <v>8.4447248177179003E-5</v>
      </c>
      <c r="H314">
        <v>1.1622659551042899E-3</v>
      </c>
      <c r="I314" s="5">
        <v>1</v>
      </c>
      <c r="J314">
        <v>0</v>
      </c>
    </row>
    <row r="315" spans="1:10" x14ac:dyDescent="0.25">
      <c r="A315" t="s">
        <v>3578</v>
      </c>
      <c r="B315" s="2" t="s">
        <v>543</v>
      </c>
      <c r="C315" t="s">
        <v>598</v>
      </c>
      <c r="D315">
        <v>0.85581994085199498</v>
      </c>
      <c r="E315">
        <v>4.2530102793850997</v>
      </c>
      <c r="F315">
        <v>5.0699670875116096</v>
      </c>
      <c r="G315">
        <v>8.5252552221158005E-5</v>
      </c>
      <c r="H315">
        <v>1.1717809903985599E-3</v>
      </c>
      <c r="I315" s="5">
        <v>1</v>
      </c>
      <c r="J315">
        <v>0</v>
      </c>
    </row>
    <row r="316" spans="1:10" x14ac:dyDescent="0.25">
      <c r="A316" t="s">
        <v>3415</v>
      </c>
      <c r="B316" s="2" t="s">
        <v>3416</v>
      </c>
      <c r="C316" t="s">
        <v>598</v>
      </c>
      <c r="D316">
        <v>0.80518313232543903</v>
      </c>
      <c r="E316">
        <v>4.0451042578497303</v>
      </c>
      <c r="F316">
        <v>4.8144763432736601</v>
      </c>
      <c r="G316">
        <v>8.6782892842555298E-5</v>
      </c>
      <c r="H316">
        <v>1.1857617897836101E-3</v>
      </c>
      <c r="I316" s="5">
        <v>1</v>
      </c>
      <c r="J316">
        <v>0</v>
      </c>
    </row>
    <row r="317" spans="1:10" x14ac:dyDescent="0.25">
      <c r="A317" t="s">
        <v>2389</v>
      </c>
      <c r="B317" s="2" t="s">
        <v>2390</v>
      </c>
      <c r="C317" t="s">
        <v>598</v>
      </c>
      <c r="D317">
        <v>0.55085288277945099</v>
      </c>
      <c r="E317">
        <v>5.94230664449704</v>
      </c>
      <c r="F317">
        <v>6.4610408029199897</v>
      </c>
      <c r="G317">
        <v>8.6795414899090505E-5</v>
      </c>
      <c r="H317">
        <v>1.1857617897836101E-3</v>
      </c>
      <c r="I317" s="5">
        <v>1</v>
      </c>
      <c r="J317">
        <v>0</v>
      </c>
    </row>
    <row r="318" spans="1:10" x14ac:dyDescent="0.25">
      <c r="A318" t="s">
        <v>1538</v>
      </c>
      <c r="B318" s="2" t="s">
        <v>5025</v>
      </c>
      <c r="C318" t="s">
        <v>598</v>
      </c>
      <c r="D318">
        <v>1.06166142915349</v>
      </c>
      <c r="E318">
        <v>3.53571061437566</v>
      </c>
      <c r="F318">
        <v>4.5533451573846797</v>
      </c>
      <c r="G318">
        <v>9.2719530618609995E-5</v>
      </c>
      <c r="H318">
        <v>1.25390232179931E-3</v>
      </c>
      <c r="I318" s="5">
        <v>1</v>
      </c>
      <c r="J318">
        <v>0</v>
      </c>
    </row>
    <row r="319" spans="1:10" x14ac:dyDescent="0.25">
      <c r="A319" t="s">
        <v>781</v>
      </c>
      <c r="B319" s="2" t="s">
        <v>782</v>
      </c>
      <c r="C319" t="s">
        <v>598</v>
      </c>
      <c r="D319">
        <v>1.59276921242801</v>
      </c>
      <c r="E319">
        <v>1.36389715841625</v>
      </c>
      <c r="F319">
        <v>2.8639318354384402</v>
      </c>
      <c r="G319">
        <v>9.8047663492213595E-5</v>
      </c>
      <c r="H319">
        <v>1.3160732168858999E-3</v>
      </c>
      <c r="I319" s="5">
        <v>1</v>
      </c>
      <c r="J319">
        <v>0</v>
      </c>
    </row>
    <row r="320" spans="1:10" x14ac:dyDescent="0.25">
      <c r="A320" t="s">
        <v>1195</v>
      </c>
      <c r="B320" s="2" t="s">
        <v>1196</v>
      </c>
      <c r="C320" t="s">
        <v>598</v>
      </c>
      <c r="D320">
        <v>0.37407375113574098</v>
      </c>
      <c r="E320">
        <v>7.2645550567533004</v>
      </c>
      <c r="F320">
        <v>7.6076558499343001</v>
      </c>
      <c r="G320">
        <v>1.0042077801576101E-4</v>
      </c>
      <c r="H320">
        <v>1.3396413417002099E-3</v>
      </c>
      <c r="I320" s="5">
        <v>1</v>
      </c>
      <c r="J320">
        <v>0</v>
      </c>
    </row>
    <row r="321" spans="1:10" x14ac:dyDescent="0.25">
      <c r="A321" t="s">
        <v>2145</v>
      </c>
      <c r="B321" s="2" t="s">
        <v>485</v>
      </c>
      <c r="C321" t="s">
        <v>598</v>
      </c>
      <c r="D321">
        <v>1.2712601104022301</v>
      </c>
      <c r="E321">
        <v>2.0687760269496098</v>
      </c>
      <c r="F321">
        <v>3.2758801722867399</v>
      </c>
      <c r="G321">
        <v>1.0086016969661601E-4</v>
      </c>
      <c r="H321">
        <v>1.34380716580987E-3</v>
      </c>
      <c r="I321" s="5">
        <v>1</v>
      </c>
      <c r="J321">
        <v>0</v>
      </c>
    </row>
    <row r="322" spans="1:10" x14ac:dyDescent="0.25">
      <c r="A322" t="s">
        <v>4382</v>
      </c>
      <c r="B322" s="2" t="s">
        <v>4383</v>
      </c>
      <c r="C322" t="s">
        <v>598</v>
      </c>
      <c r="D322">
        <v>2.2354436514817602</v>
      </c>
      <c r="E322">
        <v>0.55067788102387505</v>
      </c>
      <c r="F322">
        <v>2.6324963860122601</v>
      </c>
      <c r="G322">
        <v>1.0261561474318999E-4</v>
      </c>
      <c r="H322">
        <v>1.35934604621521E-3</v>
      </c>
      <c r="I322" s="5">
        <v>1</v>
      </c>
      <c r="J322">
        <v>0</v>
      </c>
    </row>
    <row r="323" spans="1:10" x14ac:dyDescent="0.25">
      <c r="A323" t="s">
        <v>2177</v>
      </c>
      <c r="B323" s="2" t="s">
        <v>2178</v>
      </c>
      <c r="C323" t="s">
        <v>598</v>
      </c>
      <c r="D323">
        <v>0.608688250326196</v>
      </c>
      <c r="E323">
        <v>6.9219631562685002</v>
      </c>
      <c r="F323">
        <v>7.4982207825548999</v>
      </c>
      <c r="G323">
        <v>1.04829862758678E-4</v>
      </c>
      <c r="H323">
        <v>1.3835346494349499E-3</v>
      </c>
      <c r="I323" s="5">
        <v>1</v>
      </c>
      <c r="J323">
        <v>0</v>
      </c>
    </row>
    <row r="324" spans="1:10" x14ac:dyDescent="0.25">
      <c r="A324" t="s">
        <v>4319</v>
      </c>
      <c r="B324" s="2" t="s">
        <v>4320</v>
      </c>
      <c r="C324" t="s">
        <v>598</v>
      </c>
      <c r="D324">
        <v>1.92657311383048</v>
      </c>
      <c r="E324">
        <v>2.3876631939649098</v>
      </c>
      <c r="F324">
        <v>4.24347040689715</v>
      </c>
      <c r="G324">
        <v>1.1063072580736599E-4</v>
      </c>
      <c r="H324">
        <v>1.45097780236841E-3</v>
      </c>
      <c r="I324" s="5">
        <v>1</v>
      </c>
      <c r="J324">
        <v>0</v>
      </c>
    </row>
    <row r="325" spans="1:10" x14ac:dyDescent="0.25">
      <c r="A325" t="s">
        <v>4041</v>
      </c>
      <c r="B325" s="2" t="s">
        <v>4042</v>
      </c>
      <c r="C325" t="s">
        <v>598</v>
      </c>
      <c r="D325">
        <v>0.53769655880317202</v>
      </c>
      <c r="E325">
        <v>5.4336182364154304</v>
      </c>
      <c r="F325">
        <v>5.9394277133084099</v>
      </c>
      <c r="G325">
        <v>1.12308551740192E-4</v>
      </c>
      <c r="H325">
        <v>1.47145216853782E-3</v>
      </c>
      <c r="I325" s="5">
        <v>1</v>
      </c>
      <c r="J325">
        <v>0</v>
      </c>
    </row>
    <row r="326" spans="1:10" x14ac:dyDescent="0.25">
      <c r="A326" t="s">
        <v>4617</v>
      </c>
      <c r="B326" s="2" t="s">
        <v>4618</v>
      </c>
      <c r="C326" t="s">
        <v>598</v>
      </c>
      <c r="D326">
        <v>1.32671494524445</v>
      </c>
      <c r="E326">
        <v>2.4232309820469702</v>
      </c>
      <c r="F326">
        <v>3.6914125321933202</v>
      </c>
      <c r="G326">
        <v>1.13926640736249E-4</v>
      </c>
      <c r="H326">
        <v>1.4880117925799899E-3</v>
      </c>
      <c r="I326" s="5">
        <v>1</v>
      </c>
      <c r="J326">
        <v>0</v>
      </c>
    </row>
    <row r="327" spans="1:10" x14ac:dyDescent="0.25">
      <c r="A327" t="s">
        <v>3994</v>
      </c>
      <c r="B327" s="2" t="s">
        <v>3995</v>
      </c>
      <c r="C327" t="s">
        <v>598</v>
      </c>
      <c r="D327">
        <v>0.52152484008522804</v>
      </c>
      <c r="E327">
        <v>5.4367977794571001</v>
      </c>
      <c r="F327">
        <v>5.9254000082292597</v>
      </c>
      <c r="G327">
        <v>1.1751084674824E-4</v>
      </c>
      <c r="H327">
        <v>1.5284898992929E-3</v>
      </c>
      <c r="I327" s="5">
        <v>1</v>
      </c>
      <c r="J327">
        <v>0</v>
      </c>
    </row>
    <row r="328" spans="1:10" x14ac:dyDescent="0.25">
      <c r="A328" t="s">
        <v>1091</v>
      </c>
      <c r="B328" s="2" t="s">
        <v>344</v>
      </c>
      <c r="C328" t="s">
        <v>598</v>
      </c>
      <c r="D328">
        <v>1.1016748160776</v>
      </c>
      <c r="E328">
        <v>5.2646528710218599</v>
      </c>
      <c r="F328">
        <v>6.3302856257059004</v>
      </c>
      <c r="G328">
        <v>1.18543438002948E-4</v>
      </c>
      <c r="H328">
        <v>1.5389077074357601E-3</v>
      </c>
      <c r="I328" s="5">
        <v>1</v>
      </c>
      <c r="J328">
        <v>0</v>
      </c>
    </row>
    <row r="329" spans="1:10" x14ac:dyDescent="0.25">
      <c r="A329" t="s">
        <v>2769</v>
      </c>
      <c r="B329" s="2" t="s">
        <v>378</v>
      </c>
      <c r="C329" t="s">
        <v>598</v>
      </c>
      <c r="D329">
        <v>0.67453386334560494</v>
      </c>
      <c r="E329">
        <v>5.9278209651337104</v>
      </c>
      <c r="F329">
        <v>6.5682835272778997</v>
      </c>
      <c r="G329">
        <v>1.1906081521507799E-4</v>
      </c>
      <c r="H329">
        <v>1.5422841880481501E-3</v>
      </c>
      <c r="I329" s="5">
        <v>1</v>
      </c>
      <c r="J329">
        <v>0</v>
      </c>
    </row>
    <row r="330" spans="1:10" x14ac:dyDescent="0.25">
      <c r="A330" t="s">
        <v>2303</v>
      </c>
      <c r="B330" s="2" t="s">
        <v>2304</v>
      </c>
      <c r="C330" t="s">
        <v>598</v>
      </c>
      <c r="D330">
        <v>0.532856669033972</v>
      </c>
      <c r="E330">
        <v>6.4663062214634497</v>
      </c>
      <c r="F330">
        <v>6.9676120808243303</v>
      </c>
      <c r="G330">
        <v>1.20696865419355E-4</v>
      </c>
      <c r="H330">
        <v>1.55893441726972E-3</v>
      </c>
      <c r="I330" s="5">
        <v>1</v>
      </c>
      <c r="J330">
        <v>0</v>
      </c>
    </row>
    <row r="331" spans="1:10" x14ac:dyDescent="0.25">
      <c r="A331" t="s">
        <v>3149</v>
      </c>
      <c r="B331" s="2" t="s">
        <v>3150</v>
      </c>
      <c r="C331" t="s">
        <v>598</v>
      </c>
      <c r="D331">
        <v>0.99591396947138999</v>
      </c>
      <c r="E331">
        <v>3.2829012714422201</v>
      </c>
      <c r="F331">
        <v>4.2365279085266199</v>
      </c>
      <c r="G331">
        <v>1.20717231930756E-4</v>
      </c>
      <c r="H331">
        <v>1.55893441726972E-3</v>
      </c>
      <c r="I331" s="5">
        <v>1</v>
      </c>
      <c r="J331">
        <v>0</v>
      </c>
    </row>
    <row r="332" spans="1:10" x14ac:dyDescent="0.25">
      <c r="A332" t="s">
        <v>1557</v>
      </c>
      <c r="B332" s="2" t="s">
        <v>194</v>
      </c>
      <c r="C332" t="s">
        <v>598</v>
      </c>
      <c r="D332">
        <v>1.1655841610634501</v>
      </c>
      <c r="E332">
        <v>2.2176244903840998</v>
      </c>
      <c r="F332">
        <v>3.32545169543162</v>
      </c>
      <c r="G332">
        <v>1.26770763295949E-4</v>
      </c>
      <c r="H332">
        <v>1.6254513739391099E-3</v>
      </c>
      <c r="I332" s="5">
        <v>1</v>
      </c>
      <c r="J332">
        <v>0</v>
      </c>
    </row>
    <row r="333" spans="1:10" x14ac:dyDescent="0.25">
      <c r="A333" t="s">
        <v>4878</v>
      </c>
      <c r="B333" s="2" t="s">
        <v>4879</v>
      </c>
      <c r="C333" t="s">
        <v>598</v>
      </c>
      <c r="D333">
        <v>2.0754181982739199</v>
      </c>
      <c r="E333">
        <v>0.29516182884834802</v>
      </c>
      <c r="F333">
        <v>2.1906451298769598</v>
      </c>
      <c r="G333">
        <v>1.2707077715371599E-4</v>
      </c>
      <c r="H333">
        <v>1.6262993622685499E-3</v>
      </c>
      <c r="I333" s="5">
        <v>1</v>
      </c>
      <c r="J333">
        <v>0</v>
      </c>
    </row>
    <row r="334" spans="1:10" x14ac:dyDescent="0.25">
      <c r="A334" t="s">
        <v>2950</v>
      </c>
      <c r="B334" s="2" t="s">
        <v>2951</v>
      </c>
      <c r="C334" t="s">
        <v>598</v>
      </c>
      <c r="D334">
        <v>0.47092449827739602</v>
      </c>
      <c r="E334">
        <v>5.6376389087520602</v>
      </c>
      <c r="F334">
        <v>6.0765037820216499</v>
      </c>
      <c r="G334">
        <v>1.27094959682206E-4</v>
      </c>
      <c r="H334">
        <v>1.6262993622685499E-3</v>
      </c>
      <c r="I334" s="5">
        <v>1</v>
      </c>
      <c r="J334">
        <v>0</v>
      </c>
    </row>
    <row r="335" spans="1:10" x14ac:dyDescent="0.25">
      <c r="A335" t="s">
        <v>1486</v>
      </c>
      <c r="B335" s="2" t="s">
        <v>1487</v>
      </c>
      <c r="C335" t="s">
        <v>598</v>
      </c>
      <c r="D335">
        <v>0.63043850147834501</v>
      </c>
      <c r="E335">
        <v>5.0485708224373704</v>
      </c>
      <c r="F335">
        <v>5.6465658794323002</v>
      </c>
      <c r="G335">
        <v>1.2788767987602199E-4</v>
      </c>
      <c r="H335">
        <v>1.6347832831210701E-3</v>
      </c>
      <c r="I335" s="5">
        <v>1</v>
      </c>
      <c r="J335">
        <v>0</v>
      </c>
    </row>
    <row r="336" spans="1:10" x14ac:dyDescent="0.25">
      <c r="A336" t="s">
        <v>987</v>
      </c>
      <c r="B336" s="2" t="s">
        <v>363</v>
      </c>
      <c r="C336" t="s">
        <v>598</v>
      </c>
      <c r="D336">
        <v>0.678453243420164</v>
      </c>
      <c r="E336">
        <v>5.1213679669506096</v>
      </c>
      <c r="F336">
        <v>5.7667380659097098</v>
      </c>
      <c r="G336">
        <v>1.3280415725032299E-4</v>
      </c>
      <c r="H336">
        <v>1.68396740239745E-3</v>
      </c>
      <c r="I336" s="5">
        <v>1</v>
      </c>
      <c r="J336">
        <v>0</v>
      </c>
    </row>
    <row r="337" spans="1:10" x14ac:dyDescent="0.25">
      <c r="A337" t="s">
        <v>4544</v>
      </c>
      <c r="B337" s="2" t="s">
        <v>4545</v>
      </c>
      <c r="C337" t="s">
        <v>598</v>
      </c>
      <c r="D337">
        <v>1.5281879453901199</v>
      </c>
      <c r="E337">
        <v>1.95431584940792</v>
      </c>
      <c r="F337">
        <v>3.4091308262871198</v>
      </c>
      <c r="G337">
        <v>1.34921919144927E-4</v>
      </c>
      <c r="H337">
        <v>1.7091013757815699E-3</v>
      </c>
      <c r="I337" s="5">
        <v>1</v>
      </c>
      <c r="J337">
        <v>0</v>
      </c>
    </row>
    <row r="338" spans="1:10" x14ac:dyDescent="0.25">
      <c r="A338" t="s">
        <v>4997</v>
      </c>
      <c r="B338" s="2" t="s">
        <v>4998</v>
      </c>
      <c r="C338" t="s">
        <v>598</v>
      </c>
      <c r="D338">
        <v>1.68471179006768</v>
      </c>
      <c r="E338">
        <v>0.62689077818429295</v>
      </c>
      <c r="F338">
        <v>2.17191193476138</v>
      </c>
      <c r="G338">
        <v>1.3962481652298099E-4</v>
      </c>
      <c r="H338">
        <v>1.76512656715713E-3</v>
      </c>
      <c r="I338" s="5">
        <v>1</v>
      </c>
      <c r="J338">
        <v>0</v>
      </c>
    </row>
    <row r="339" spans="1:10" x14ac:dyDescent="0.25">
      <c r="A339" t="s">
        <v>3104</v>
      </c>
      <c r="B339" s="2" t="s">
        <v>3105</v>
      </c>
      <c r="C339" t="s">
        <v>598</v>
      </c>
      <c r="D339">
        <v>0.61473044574096503</v>
      </c>
      <c r="E339">
        <v>5.0025263028302298</v>
      </c>
      <c r="F339">
        <v>5.5839307098269204</v>
      </c>
      <c r="G339">
        <v>1.46399668960071E-4</v>
      </c>
      <c r="H339">
        <v>1.8378699477816099E-3</v>
      </c>
      <c r="I339" s="5">
        <v>1</v>
      </c>
      <c r="J339">
        <v>0</v>
      </c>
    </row>
    <row r="340" spans="1:10" x14ac:dyDescent="0.25">
      <c r="A340" t="s">
        <v>2311</v>
      </c>
      <c r="B340" s="2" t="s">
        <v>2312</v>
      </c>
      <c r="C340" t="s">
        <v>598</v>
      </c>
      <c r="D340">
        <v>0.46435797071992302</v>
      </c>
      <c r="E340">
        <v>7.4958457769696096</v>
      </c>
      <c r="F340">
        <v>7.9310750485552504</v>
      </c>
      <c r="G340">
        <v>1.4862548357116699E-4</v>
      </c>
      <c r="H340">
        <v>1.8602538182035601E-3</v>
      </c>
      <c r="I340" s="5">
        <v>1</v>
      </c>
      <c r="J340">
        <v>0</v>
      </c>
    </row>
    <row r="341" spans="1:10" x14ac:dyDescent="0.25">
      <c r="A341" t="s">
        <v>3898</v>
      </c>
      <c r="B341" s="2" t="s">
        <v>3899</v>
      </c>
      <c r="C341" t="s">
        <v>598</v>
      </c>
      <c r="D341">
        <v>0.43325993462398099</v>
      </c>
      <c r="E341">
        <v>7.5720971746665002</v>
      </c>
      <c r="F341">
        <v>7.9732761403876102</v>
      </c>
      <c r="G341">
        <v>1.50629732334395E-4</v>
      </c>
      <c r="H341">
        <v>1.8816027218461001E-3</v>
      </c>
      <c r="I341" s="5">
        <v>1</v>
      </c>
      <c r="J341">
        <v>0</v>
      </c>
    </row>
    <row r="342" spans="1:10" x14ac:dyDescent="0.25">
      <c r="A342" t="s">
        <v>4776</v>
      </c>
      <c r="B342" s="2" t="s">
        <v>4777</v>
      </c>
      <c r="C342" t="s">
        <v>598</v>
      </c>
      <c r="D342">
        <v>1.2025126101623</v>
      </c>
      <c r="E342">
        <v>2.8890433591071298</v>
      </c>
      <c r="F342">
        <v>4.0395193464639698</v>
      </c>
      <c r="G342">
        <v>1.5190832129669099E-4</v>
      </c>
      <c r="H342">
        <v>1.89382045660088E-3</v>
      </c>
      <c r="I342" s="5">
        <v>1</v>
      </c>
      <c r="J342">
        <v>0</v>
      </c>
    </row>
    <row r="343" spans="1:10" x14ac:dyDescent="0.25">
      <c r="A343" t="s">
        <v>2631</v>
      </c>
      <c r="B343" s="2" t="s">
        <v>2632</v>
      </c>
      <c r="C343" t="s">
        <v>598</v>
      </c>
      <c r="D343">
        <v>0.74431438183527299</v>
      </c>
      <c r="E343">
        <v>4.5660461737900597</v>
      </c>
      <c r="F343">
        <v>5.2758813058464904</v>
      </c>
      <c r="G343">
        <v>1.5270260488160799E-4</v>
      </c>
      <c r="H343">
        <v>1.8988608547634101E-3</v>
      </c>
      <c r="I343" s="5">
        <v>1</v>
      </c>
      <c r="J343">
        <v>0</v>
      </c>
    </row>
    <row r="344" spans="1:10" x14ac:dyDescent="0.25">
      <c r="A344" t="s">
        <v>2877</v>
      </c>
      <c r="B344" s="2" t="s">
        <v>2878</v>
      </c>
      <c r="C344" t="s">
        <v>598</v>
      </c>
      <c r="D344">
        <v>0.63150629193388097</v>
      </c>
      <c r="E344">
        <v>6.5158953324850897</v>
      </c>
      <c r="F344">
        <v>7.1137463803753302</v>
      </c>
      <c r="G344">
        <v>1.5591974382471899E-4</v>
      </c>
      <c r="H344">
        <v>1.93426422358933E-3</v>
      </c>
      <c r="I344" s="5">
        <v>1</v>
      </c>
      <c r="J344">
        <v>0</v>
      </c>
    </row>
    <row r="345" spans="1:10" x14ac:dyDescent="0.25">
      <c r="A345" t="s">
        <v>2883</v>
      </c>
      <c r="B345" s="2" t="s">
        <v>2884</v>
      </c>
      <c r="C345" t="s">
        <v>598</v>
      </c>
      <c r="D345">
        <v>0.374753577228021</v>
      </c>
      <c r="E345">
        <v>8.9162974468231102</v>
      </c>
      <c r="F345">
        <v>9.2602560263157301</v>
      </c>
      <c r="G345">
        <v>1.58316326405718E-4</v>
      </c>
      <c r="H345">
        <v>1.9620638918561098E-3</v>
      </c>
      <c r="I345" s="5">
        <v>1</v>
      </c>
      <c r="J345">
        <v>0</v>
      </c>
    </row>
    <row r="346" spans="1:10" x14ac:dyDescent="0.25">
      <c r="A346" t="s">
        <v>4999</v>
      </c>
      <c r="B346" s="2" t="s">
        <v>5000</v>
      </c>
      <c r="C346" t="s">
        <v>598</v>
      </c>
      <c r="D346">
        <v>1.5558937975862199</v>
      </c>
      <c r="E346">
        <v>0.725768464713623</v>
      </c>
      <c r="F346">
        <v>2.15251861778132</v>
      </c>
      <c r="G346">
        <v>1.5950580280088699E-4</v>
      </c>
      <c r="H346">
        <v>1.9729255529954701E-3</v>
      </c>
      <c r="I346" s="5">
        <v>1</v>
      </c>
      <c r="J346">
        <v>0</v>
      </c>
    </row>
    <row r="347" spans="1:10" x14ac:dyDescent="0.25">
      <c r="A347" t="s">
        <v>3407</v>
      </c>
      <c r="B347" s="2" t="s">
        <v>3408</v>
      </c>
      <c r="C347" t="s">
        <v>598</v>
      </c>
      <c r="D347">
        <v>0.58271292642883799</v>
      </c>
      <c r="E347">
        <v>6.0380863292576699</v>
      </c>
      <c r="F347">
        <v>6.5900586503722396</v>
      </c>
      <c r="G347">
        <v>1.5984021204234599E-4</v>
      </c>
      <c r="H347">
        <v>1.9750185233383898E-3</v>
      </c>
      <c r="I347" s="5">
        <v>1</v>
      </c>
      <c r="J347">
        <v>0</v>
      </c>
    </row>
    <row r="348" spans="1:10" x14ac:dyDescent="0.25">
      <c r="A348" t="s">
        <v>3771</v>
      </c>
      <c r="B348" s="2" t="s">
        <v>3772</v>
      </c>
      <c r="C348" t="s">
        <v>598</v>
      </c>
      <c r="D348">
        <v>1.6518913282046099</v>
      </c>
      <c r="E348">
        <v>1.54946312917844</v>
      </c>
      <c r="F348">
        <v>3.1121804756661602</v>
      </c>
      <c r="G348">
        <v>1.6208333179278599E-4</v>
      </c>
      <c r="H348">
        <v>1.9969680487940101E-3</v>
      </c>
      <c r="I348" s="5">
        <v>1</v>
      </c>
      <c r="J348">
        <v>0</v>
      </c>
    </row>
    <row r="349" spans="1:10" x14ac:dyDescent="0.25">
      <c r="A349" t="s">
        <v>1420</v>
      </c>
      <c r="B349" s="2" t="s">
        <v>1421</v>
      </c>
      <c r="C349" t="s">
        <v>598</v>
      </c>
      <c r="D349">
        <v>0.38498460285602198</v>
      </c>
      <c r="E349">
        <v>7.47937995135596</v>
      </c>
      <c r="F349">
        <v>7.8336278915783701</v>
      </c>
      <c r="G349">
        <v>1.7742797191543899E-4</v>
      </c>
      <c r="H349">
        <v>2.1711671437108699E-3</v>
      </c>
      <c r="I349" s="5">
        <v>1</v>
      </c>
      <c r="J349">
        <v>0</v>
      </c>
    </row>
    <row r="350" spans="1:10" x14ac:dyDescent="0.25">
      <c r="A350" t="s">
        <v>4427</v>
      </c>
      <c r="B350" s="2" t="s">
        <v>4428</v>
      </c>
      <c r="C350" t="s">
        <v>598</v>
      </c>
      <c r="D350">
        <v>0.85382621463345998</v>
      </c>
      <c r="E350">
        <v>3.4211532104458402</v>
      </c>
      <c r="F350">
        <v>4.2336081378947199</v>
      </c>
      <c r="G350">
        <v>1.7983899406212901E-4</v>
      </c>
      <c r="H350">
        <v>2.1942794590116802E-3</v>
      </c>
      <c r="I350" s="5">
        <v>1</v>
      </c>
      <c r="J350">
        <v>0</v>
      </c>
    </row>
    <row r="351" spans="1:10" x14ac:dyDescent="0.25">
      <c r="A351" t="s">
        <v>2552</v>
      </c>
      <c r="B351" s="2" t="s">
        <v>2553</v>
      </c>
      <c r="C351" t="s">
        <v>598</v>
      </c>
      <c r="D351">
        <v>0.44217702431002998</v>
      </c>
      <c r="E351">
        <v>6.5667462411709598</v>
      </c>
      <c r="F351">
        <v>6.9788319149362898</v>
      </c>
      <c r="G351">
        <v>1.8362147007166001E-4</v>
      </c>
      <c r="H351">
        <v>2.2339430586710502E-3</v>
      </c>
      <c r="I351" s="5">
        <v>1</v>
      </c>
      <c r="J351">
        <v>0</v>
      </c>
    </row>
    <row r="352" spans="1:10" x14ac:dyDescent="0.25">
      <c r="A352" t="s">
        <v>3629</v>
      </c>
      <c r="B352" s="2" t="s">
        <v>3630</v>
      </c>
      <c r="C352" t="s">
        <v>598</v>
      </c>
      <c r="D352">
        <v>0.512451355817513</v>
      </c>
      <c r="E352">
        <v>5.87288817402876</v>
      </c>
      <c r="F352">
        <v>6.3548411280549502</v>
      </c>
      <c r="G352">
        <v>1.8959183711552999E-4</v>
      </c>
      <c r="H352">
        <v>2.30213440751844E-3</v>
      </c>
      <c r="I352" s="5">
        <v>1</v>
      </c>
      <c r="J352">
        <v>0</v>
      </c>
    </row>
    <row r="353" spans="1:10" x14ac:dyDescent="0.25">
      <c r="A353" t="s">
        <v>4961</v>
      </c>
      <c r="B353" s="2" t="s">
        <v>4962</v>
      </c>
      <c r="C353" t="s">
        <v>598</v>
      </c>
      <c r="D353">
        <v>0.69058121797251504</v>
      </c>
      <c r="E353">
        <v>4.0927194808549796</v>
      </c>
      <c r="F353">
        <v>4.7476168071642197</v>
      </c>
      <c r="G353">
        <v>1.9105610648485199E-4</v>
      </c>
      <c r="H353">
        <v>2.3132287859126601E-3</v>
      </c>
      <c r="I353" s="5">
        <v>1</v>
      </c>
      <c r="J353">
        <v>0</v>
      </c>
    </row>
    <row r="354" spans="1:10" x14ac:dyDescent="0.25">
      <c r="A354" t="s">
        <v>2468</v>
      </c>
      <c r="B354" s="2" t="s">
        <v>112</v>
      </c>
      <c r="C354" t="s">
        <v>598</v>
      </c>
      <c r="D354">
        <v>1.8260505609967601</v>
      </c>
      <c r="E354">
        <v>4.04537534390297</v>
      </c>
      <c r="F354">
        <v>5.8210438202333599</v>
      </c>
      <c r="G354">
        <v>1.9315619625929201E-4</v>
      </c>
      <c r="H354">
        <v>2.3364114180922401E-3</v>
      </c>
      <c r="I354" s="5">
        <v>1</v>
      </c>
      <c r="J354">
        <v>0</v>
      </c>
    </row>
    <row r="355" spans="1:10" x14ac:dyDescent="0.25">
      <c r="A355" t="s">
        <v>1325</v>
      </c>
      <c r="B355" s="2" t="s">
        <v>1326</v>
      </c>
      <c r="C355" t="s">
        <v>598</v>
      </c>
      <c r="D355">
        <v>0.57011637085599598</v>
      </c>
      <c r="E355">
        <v>5.8717695330930502</v>
      </c>
      <c r="F355">
        <v>6.4111608404100204</v>
      </c>
      <c r="G355">
        <v>1.9517885299625201E-4</v>
      </c>
      <c r="H355">
        <v>2.3563546582037898E-3</v>
      </c>
      <c r="I355" s="5">
        <v>1</v>
      </c>
      <c r="J355">
        <v>0</v>
      </c>
    </row>
    <row r="356" spans="1:10" x14ac:dyDescent="0.25">
      <c r="A356" t="s">
        <v>4201</v>
      </c>
      <c r="B356" s="2" t="s">
        <v>4202</v>
      </c>
      <c r="C356" t="s">
        <v>598</v>
      </c>
      <c r="D356">
        <v>0.55560903296900399</v>
      </c>
      <c r="E356">
        <v>5.2034052222457703</v>
      </c>
      <c r="F356">
        <v>5.7260413202289797</v>
      </c>
      <c r="G356">
        <v>2.0910931828919301E-4</v>
      </c>
      <c r="H356">
        <v>2.50772012151949E-3</v>
      </c>
      <c r="I356" s="5">
        <v>1</v>
      </c>
      <c r="J356">
        <v>0</v>
      </c>
    </row>
    <row r="357" spans="1:10" x14ac:dyDescent="0.25">
      <c r="A357" t="s">
        <v>2668</v>
      </c>
      <c r="B357" s="2" t="s">
        <v>2669</v>
      </c>
      <c r="C357" t="s">
        <v>598</v>
      </c>
      <c r="D357">
        <v>0.51011958853300199</v>
      </c>
      <c r="E357">
        <v>5.4709271469204399</v>
      </c>
      <c r="F357">
        <v>5.9490455777242</v>
      </c>
      <c r="G357">
        <v>2.12965805933247E-4</v>
      </c>
      <c r="H357">
        <v>2.5418759639987101E-3</v>
      </c>
      <c r="I357" s="5">
        <v>1</v>
      </c>
      <c r="J357">
        <v>0</v>
      </c>
    </row>
    <row r="358" spans="1:10" x14ac:dyDescent="0.25">
      <c r="A358" t="s">
        <v>2755</v>
      </c>
      <c r="B358" s="2" t="s">
        <v>2756</v>
      </c>
      <c r="C358" t="s">
        <v>598</v>
      </c>
      <c r="D358">
        <v>0.86761262516436899</v>
      </c>
      <c r="E358">
        <v>3.7844588567206601</v>
      </c>
      <c r="F358">
        <v>4.61218236408601</v>
      </c>
      <c r="G358">
        <v>2.2187037593611201E-4</v>
      </c>
      <c r="H358">
        <v>2.6110683644246101E-3</v>
      </c>
      <c r="I358" s="5">
        <v>1</v>
      </c>
      <c r="J358">
        <v>0</v>
      </c>
    </row>
    <row r="359" spans="1:10" x14ac:dyDescent="0.25">
      <c r="A359" t="s">
        <v>3174</v>
      </c>
      <c r="B359" s="2" t="s">
        <v>3175</v>
      </c>
      <c r="C359" t="s">
        <v>598</v>
      </c>
      <c r="D359">
        <v>0.58897095992661097</v>
      </c>
      <c r="E359">
        <v>5.63180299923863</v>
      </c>
      <c r="F359">
        <v>6.1879000164856004</v>
      </c>
      <c r="G359">
        <v>2.2391035192856901E-4</v>
      </c>
      <c r="H359">
        <v>2.62771515429021E-3</v>
      </c>
      <c r="I359" s="5">
        <v>1</v>
      </c>
      <c r="J359">
        <v>0</v>
      </c>
    </row>
    <row r="360" spans="1:10" x14ac:dyDescent="0.25">
      <c r="A360" t="s">
        <v>1276</v>
      </c>
      <c r="B360" s="2" t="s">
        <v>213</v>
      </c>
      <c r="C360" t="s">
        <v>598</v>
      </c>
      <c r="D360">
        <v>0.92778855679870198</v>
      </c>
      <c r="E360">
        <v>6.6911272878689196</v>
      </c>
      <c r="F360">
        <v>7.5832214117299603</v>
      </c>
      <c r="G360">
        <v>2.2414339422854E-4</v>
      </c>
      <c r="H360">
        <v>2.6277186849688302E-3</v>
      </c>
      <c r="I360" s="5">
        <v>1</v>
      </c>
      <c r="J360">
        <v>0</v>
      </c>
    </row>
    <row r="361" spans="1:10" x14ac:dyDescent="0.25">
      <c r="A361" t="s">
        <v>4268</v>
      </c>
      <c r="B361" s="2" t="s">
        <v>4269</v>
      </c>
      <c r="C361" t="s">
        <v>598</v>
      </c>
      <c r="D361">
        <v>1.2077240408015899</v>
      </c>
      <c r="E361">
        <v>2.5875060789337399</v>
      </c>
      <c r="F361">
        <v>3.7430146503048101</v>
      </c>
      <c r="G361">
        <v>2.5663762967558499E-4</v>
      </c>
      <c r="H361">
        <v>2.95672823074139E-3</v>
      </c>
      <c r="I361" s="5">
        <v>1</v>
      </c>
      <c r="J361">
        <v>0</v>
      </c>
    </row>
    <row r="362" spans="1:10" x14ac:dyDescent="0.25">
      <c r="A362" t="s">
        <v>3451</v>
      </c>
      <c r="B362" s="2" t="s">
        <v>3452</v>
      </c>
      <c r="C362" t="s">
        <v>598</v>
      </c>
      <c r="D362">
        <v>0.43649471518953398</v>
      </c>
      <c r="E362">
        <v>8.3872954582560695</v>
      </c>
      <c r="F362">
        <v>8.7924981925596803</v>
      </c>
      <c r="G362">
        <v>2.6671307536305501E-4</v>
      </c>
      <c r="H362">
        <v>3.06161348076133E-3</v>
      </c>
      <c r="I362" s="5">
        <v>1</v>
      </c>
      <c r="J362">
        <v>0</v>
      </c>
    </row>
    <row r="363" spans="1:10" x14ac:dyDescent="0.25">
      <c r="A363" t="s">
        <v>4693</v>
      </c>
      <c r="B363" s="2" t="s">
        <v>4694</v>
      </c>
      <c r="C363" t="s">
        <v>598</v>
      </c>
      <c r="D363">
        <v>1.4267152523799</v>
      </c>
      <c r="E363">
        <v>2.5231610378068901</v>
      </c>
      <c r="F363">
        <v>3.8937394620768502</v>
      </c>
      <c r="G363">
        <v>2.7975651387310198E-4</v>
      </c>
      <c r="H363">
        <v>3.1741021995203302E-3</v>
      </c>
      <c r="I363" s="5">
        <v>1</v>
      </c>
      <c r="J363">
        <v>0</v>
      </c>
    </row>
    <row r="364" spans="1:10" x14ac:dyDescent="0.25">
      <c r="A364" t="s">
        <v>2994</v>
      </c>
      <c r="B364" s="2" t="s">
        <v>2995</v>
      </c>
      <c r="C364" t="s">
        <v>598</v>
      </c>
      <c r="D364">
        <v>0.77683883437586498</v>
      </c>
      <c r="E364">
        <v>3.9113844077409898</v>
      </c>
      <c r="F364">
        <v>4.6513460558075304</v>
      </c>
      <c r="G364">
        <v>2.8321028108454501E-4</v>
      </c>
      <c r="H364">
        <v>3.2071719521919199E-3</v>
      </c>
      <c r="I364" s="5">
        <v>1</v>
      </c>
      <c r="J364">
        <v>0</v>
      </c>
    </row>
    <row r="365" spans="1:10" x14ac:dyDescent="0.25">
      <c r="A365" t="s">
        <v>4161</v>
      </c>
      <c r="B365" s="2" t="s">
        <v>4162</v>
      </c>
      <c r="C365" t="s">
        <v>598</v>
      </c>
      <c r="D365">
        <v>0.53078169617503501</v>
      </c>
      <c r="E365">
        <v>5.0526338798784503</v>
      </c>
      <c r="F365">
        <v>5.5514484060713398</v>
      </c>
      <c r="G365">
        <v>2.8541740017780501E-4</v>
      </c>
      <c r="H365">
        <v>3.2292647323528402E-3</v>
      </c>
      <c r="I365" s="5">
        <v>1</v>
      </c>
      <c r="J365">
        <v>0</v>
      </c>
    </row>
    <row r="366" spans="1:10" x14ac:dyDescent="0.25">
      <c r="A366" t="s">
        <v>767</v>
      </c>
      <c r="B366" s="2" t="s">
        <v>301</v>
      </c>
      <c r="C366" t="s">
        <v>598</v>
      </c>
      <c r="D366">
        <v>0.55143049067113603</v>
      </c>
      <c r="E366">
        <v>5.1366542594586697</v>
      </c>
      <c r="F366">
        <v>5.6545348956296104</v>
      </c>
      <c r="G366">
        <v>2.94505628003788E-4</v>
      </c>
      <c r="H366">
        <v>3.3100747610720002E-3</v>
      </c>
      <c r="I366" s="5">
        <v>1</v>
      </c>
      <c r="J366">
        <v>0</v>
      </c>
    </row>
    <row r="367" spans="1:10" x14ac:dyDescent="0.25">
      <c r="A367" t="s">
        <v>2170</v>
      </c>
      <c r="B367" s="2" t="s">
        <v>2171</v>
      </c>
      <c r="C367" t="s">
        <v>598</v>
      </c>
      <c r="D367">
        <v>0.82644691684890104</v>
      </c>
      <c r="E367">
        <v>3.3064463418060002</v>
      </c>
      <c r="F367">
        <v>4.0920219709081902</v>
      </c>
      <c r="G367">
        <v>2.9834843693817898E-4</v>
      </c>
      <c r="H367">
        <v>3.3455370989046301E-3</v>
      </c>
      <c r="I367" s="5">
        <v>1</v>
      </c>
      <c r="J367">
        <v>0</v>
      </c>
    </row>
    <row r="368" spans="1:10" x14ac:dyDescent="0.25">
      <c r="A368" t="s">
        <v>2670</v>
      </c>
      <c r="B368" s="2" t="s">
        <v>2671</v>
      </c>
      <c r="C368" t="s">
        <v>598</v>
      </c>
      <c r="D368">
        <v>0.455388227070333</v>
      </c>
      <c r="E368">
        <v>5.5553730395697603</v>
      </c>
      <c r="F368">
        <v>5.9791436532647504</v>
      </c>
      <c r="G368">
        <v>3.0271079301364301E-4</v>
      </c>
      <c r="H368">
        <v>3.3837853995191398E-3</v>
      </c>
      <c r="I368" s="5">
        <v>1</v>
      </c>
      <c r="J368">
        <v>0</v>
      </c>
    </row>
    <row r="369" spans="1:10" x14ac:dyDescent="0.25">
      <c r="A369" t="s">
        <v>1902</v>
      </c>
      <c r="B369" s="2" t="s">
        <v>1903</v>
      </c>
      <c r="C369" t="s">
        <v>598</v>
      </c>
      <c r="D369">
        <v>0.30952309600864297</v>
      </c>
      <c r="E369">
        <v>8.3765218127549694</v>
      </c>
      <c r="F369">
        <v>8.6559172940046203</v>
      </c>
      <c r="G369">
        <v>3.05324331545208E-4</v>
      </c>
      <c r="H369">
        <v>3.4085986490662501E-3</v>
      </c>
      <c r="I369" s="5">
        <v>1</v>
      </c>
      <c r="J369">
        <v>0</v>
      </c>
    </row>
    <row r="370" spans="1:10" x14ac:dyDescent="0.25">
      <c r="A370" t="s">
        <v>5003</v>
      </c>
      <c r="B370" s="2" t="s">
        <v>5004</v>
      </c>
      <c r="C370" t="s">
        <v>598</v>
      </c>
      <c r="D370">
        <v>1.54963447615279</v>
      </c>
      <c r="E370">
        <v>0.79654294851362895</v>
      </c>
      <c r="F370">
        <v>2.22495802506511</v>
      </c>
      <c r="G370">
        <v>3.27955226703876E-4</v>
      </c>
      <c r="H370">
        <v>3.6386863357180102E-3</v>
      </c>
      <c r="I370" s="5">
        <v>1</v>
      </c>
      <c r="J370">
        <v>0</v>
      </c>
    </row>
    <row r="371" spans="1:10" x14ac:dyDescent="0.25">
      <c r="A371" t="s">
        <v>2937</v>
      </c>
      <c r="B371" s="2" t="s">
        <v>2938</v>
      </c>
      <c r="C371" t="s">
        <v>598</v>
      </c>
      <c r="D371">
        <v>0.79909819681322303</v>
      </c>
      <c r="E371">
        <v>3.82314796724296</v>
      </c>
      <c r="F371">
        <v>4.5836340077007804</v>
      </c>
      <c r="G371">
        <v>3.2924129186383798E-4</v>
      </c>
      <c r="H371">
        <v>3.64974251772367E-3</v>
      </c>
      <c r="I371" s="5">
        <v>1</v>
      </c>
      <c r="J371">
        <v>0</v>
      </c>
    </row>
    <row r="372" spans="1:10" x14ac:dyDescent="0.25">
      <c r="A372" t="s">
        <v>4726</v>
      </c>
      <c r="B372" s="2" t="s">
        <v>4727</v>
      </c>
      <c r="C372" t="s">
        <v>598</v>
      </c>
      <c r="D372">
        <v>1.49210315651838</v>
      </c>
      <c r="E372">
        <v>1.2124066406976</v>
      </c>
      <c r="F372">
        <v>2.6072152126530899</v>
      </c>
      <c r="G372">
        <v>3.3233443936113498E-4</v>
      </c>
      <c r="H372">
        <v>3.6807937378802698E-3</v>
      </c>
      <c r="I372" s="5">
        <v>1</v>
      </c>
      <c r="J372">
        <v>0</v>
      </c>
    </row>
    <row r="373" spans="1:10" x14ac:dyDescent="0.25">
      <c r="A373" t="s">
        <v>3735</v>
      </c>
      <c r="B373" s="2" t="s">
        <v>275</v>
      </c>
      <c r="C373" t="s">
        <v>598</v>
      </c>
      <c r="D373">
        <v>0.616284635041631</v>
      </c>
      <c r="E373">
        <v>4.7681314995157704</v>
      </c>
      <c r="F373">
        <v>5.34916001896931</v>
      </c>
      <c r="G373">
        <v>3.3866645811966698E-4</v>
      </c>
      <c r="H373">
        <v>3.7476312889730399E-3</v>
      </c>
      <c r="I373" s="5">
        <v>1</v>
      </c>
      <c r="J373">
        <v>0</v>
      </c>
    </row>
    <row r="374" spans="1:10" x14ac:dyDescent="0.25">
      <c r="A374" t="s">
        <v>4919</v>
      </c>
      <c r="B374" s="2" t="s">
        <v>4920</v>
      </c>
      <c r="C374" t="s">
        <v>598</v>
      </c>
      <c r="D374">
        <v>1.59648649607529</v>
      </c>
      <c r="E374">
        <v>2.0344065285093098</v>
      </c>
      <c r="F374">
        <v>3.55724607944149</v>
      </c>
      <c r="G374">
        <v>3.4944774356433198E-4</v>
      </c>
      <c r="H374">
        <v>3.8534027645536701E-3</v>
      </c>
      <c r="I374" s="5">
        <v>1</v>
      </c>
      <c r="J374">
        <v>0</v>
      </c>
    </row>
    <row r="375" spans="1:10" x14ac:dyDescent="0.25">
      <c r="A375" t="s">
        <v>3081</v>
      </c>
      <c r="B375" s="2" t="s">
        <v>3082</v>
      </c>
      <c r="C375" t="s">
        <v>598</v>
      </c>
      <c r="D375">
        <v>0.53786201189415195</v>
      </c>
      <c r="E375">
        <v>5.7126197390783799</v>
      </c>
      <c r="F375">
        <v>6.2181477326140104</v>
      </c>
      <c r="G375">
        <v>3.6399417429265201E-4</v>
      </c>
      <c r="H375">
        <v>3.9893761502474701E-3</v>
      </c>
      <c r="I375" s="5">
        <v>1</v>
      </c>
      <c r="J375">
        <v>0</v>
      </c>
    </row>
    <row r="376" spans="1:10" x14ac:dyDescent="0.25">
      <c r="A376" t="s">
        <v>4441</v>
      </c>
      <c r="B376" s="2" t="s">
        <v>4442</v>
      </c>
      <c r="C376" t="s">
        <v>598</v>
      </c>
      <c r="D376">
        <v>2.5881096566401198</v>
      </c>
      <c r="E376">
        <v>0.72262132240835797</v>
      </c>
      <c r="F376">
        <v>3.1552420641584198</v>
      </c>
      <c r="G376">
        <v>3.65461666487947E-4</v>
      </c>
      <c r="H376">
        <v>4.00197988220164E-3</v>
      </c>
      <c r="I376" s="5">
        <v>1</v>
      </c>
      <c r="J376">
        <v>0</v>
      </c>
    </row>
    <row r="377" spans="1:10" x14ac:dyDescent="0.25">
      <c r="A377" t="s">
        <v>4655</v>
      </c>
      <c r="B377" s="2" t="s">
        <v>4656</v>
      </c>
      <c r="C377" t="s">
        <v>598</v>
      </c>
      <c r="D377">
        <v>0.98067645389747005</v>
      </c>
      <c r="E377">
        <v>3.3726205805181899</v>
      </c>
      <c r="F377">
        <v>4.3103759768258101</v>
      </c>
      <c r="G377">
        <v>3.7461830457572598E-4</v>
      </c>
      <c r="H377">
        <v>4.0915850180870397E-3</v>
      </c>
      <c r="I377" s="5">
        <v>1</v>
      </c>
      <c r="J377">
        <v>0</v>
      </c>
    </row>
    <row r="378" spans="1:10" x14ac:dyDescent="0.25">
      <c r="A378" t="s">
        <v>1761</v>
      </c>
      <c r="B378" s="2" t="s">
        <v>545</v>
      </c>
      <c r="C378" t="s">
        <v>598</v>
      </c>
      <c r="D378">
        <v>0.56242785828985598</v>
      </c>
      <c r="E378">
        <v>5.1792151135061602</v>
      </c>
      <c r="F378">
        <v>5.7100594716713999</v>
      </c>
      <c r="G378">
        <v>3.7706851462555098E-4</v>
      </c>
      <c r="H378">
        <v>4.1145998303229996E-3</v>
      </c>
      <c r="I378" s="5">
        <v>1</v>
      </c>
      <c r="J378">
        <v>0</v>
      </c>
    </row>
    <row r="379" spans="1:10" x14ac:dyDescent="0.25">
      <c r="A379" t="s">
        <v>3028</v>
      </c>
      <c r="B379" s="2" t="s">
        <v>3029</v>
      </c>
      <c r="C379" t="s">
        <v>598</v>
      </c>
      <c r="D379">
        <v>0.47259712506742901</v>
      </c>
      <c r="E379">
        <v>5.9335000610919604</v>
      </c>
      <c r="F379">
        <v>6.3741031480022299</v>
      </c>
      <c r="G379">
        <v>3.7788538110583998E-4</v>
      </c>
      <c r="H379">
        <v>4.1165664161261903E-3</v>
      </c>
      <c r="I379" s="5">
        <v>1</v>
      </c>
      <c r="J379">
        <v>0</v>
      </c>
    </row>
    <row r="380" spans="1:10" x14ac:dyDescent="0.25">
      <c r="A380" t="s">
        <v>3575</v>
      </c>
      <c r="B380" s="2" t="s">
        <v>3576</v>
      </c>
      <c r="C380" t="s">
        <v>598</v>
      </c>
      <c r="D380">
        <v>0.455964657378642</v>
      </c>
      <c r="E380">
        <v>5.905277285136</v>
      </c>
      <c r="F380">
        <v>6.3307582775984299</v>
      </c>
      <c r="G380">
        <v>3.8588066352193999E-4</v>
      </c>
      <c r="H380">
        <v>4.1927930026125302E-3</v>
      </c>
      <c r="I380" s="5">
        <v>1</v>
      </c>
      <c r="J380">
        <v>0</v>
      </c>
    </row>
    <row r="381" spans="1:10" x14ac:dyDescent="0.25">
      <c r="A381" t="s">
        <v>1854</v>
      </c>
      <c r="B381" s="2" t="s">
        <v>1855</v>
      </c>
      <c r="C381" t="s">
        <v>598</v>
      </c>
      <c r="D381">
        <v>0.45774270055073302</v>
      </c>
      <c r="E381">
        <v>7.7539065953938398</v>
      </c>
      <c r="F381">
        <v>8.17892351374228</v>
      </c>
      <c r="G381">
        <v>3.8923638555488402E-4</v>
      </c>
      <c r="H381">
        <v>4.22197539030444E-3</v>
      </c>
      <c r="I381" s="5">
        <v>1</v>
      </c>
      <c r="J381">
        <v>0</v>
      </c>
    </row>
    <row r="382" spans="1:10" x14ac:dyDescent="0.25">
      <c r="A382" t="s">
        <v>2623</v>
      </c>
      <c r="B382" s="2" t="s">
        <v>2624</v>
      </c>
      <c r="C382" t="s">
        <v>598</v>
      </c>
      <c r="D382">
        <v>1.72604145249817</v>
      </c>
      <c r="E382">
        <v>1.30392766174301</v>
      </c>
      <c r="F382">
        <v>2.92626069258423</v>
      </c>
      <c r="G382">
        <v>3.9270647453038199E-4</v>
      </c>
      <c r="H382">
        <v>4.2522958805678197E-3</v>
      </c>
      <c r="I382" s="5">
        <v>1</v>
      </c>
      <c r="J382">
        <v>0</v>
      </c>
    </row>
    <row r="383" spans="1:10" x14ac:dyDescent="0.25">
      <c r="A383" t="s">
        <v>1912</v>
      </c>
      <c r="B383" s="2" t="s">
        <v>1913</v>
      </c>
      <c r="C383" t="s">
        <v>598</v>
      </c>
      <c r="D383">
        <v>0.79781292871502296</v>
      </c>
      <c r="E383">
        <v>4.4892785756059199</v>
      </c>
      <c r="F383">
        <v>5.2509357142808604</v>
      </c>
      <c r="G383">
        <v>3.9564574007204198E-4</v>
      </c>
      <c r="H383">
        <v>4.2767743635231696E-3</v>
      </c>
      <c r="I383" s="5">
        <v>1</v>
      </c>
      <c r="J383">
        <v>0</v>
      </c>
    </row>
    <row r="384" spans="1:10" x14ac:dyDescent="0.25">
      <c r="A384" t="s">
        <v>4005</v>
      </c>
      <c r="B384" s="2" t="s">
        <v>4006</v>
      </c>
      <c r="C384" t="s">
        <v>598</v>
      </c>
      <c r="D384">
        <v>0.91051551190684499</v>
      </c>
      <c r="E384">
        <v>3.0299317442903702</v>
      </c>
      <c r="F384">
        <v>3.8972499785383699</v>
      </c>
      <c r="G384">
        <v>3.9702616720053502E-4</v>
      </c>
      <c r="H384">
        <v>4.2880186901418501E-3</v>
      </c>
      <c r="I384" s="5">
        <v>1</v>
      </c>
      <c r="J384">
        <v>0</v>
      </c>
    </row>
    <row r="385" spans="1:10" x14ac:dyDescent="0.25">
      <c r="A385" t="s">
        <v>3684</v>
      </c>
      <c r="B385" s="2" t="s">
        <v>3685</v>
      </c>
      <c r="C385" t="s">
        <v>598</v>
      </c>
      <c r="D385">
        <v>0.37005993020282202</v>
      </c>
      <c r="E385">
        <v>6.6886395617063004</v>
      </c>
      <c r="F385">
        <v>7.0275313552455803</v>
      </c>
      <c r="G385">
        <v>3.97635267396271E-4</v>
      </c>
      <c r="H385">
        <v>4.2884350495227801E-3</v>
      </c>
      <c r="I385" s="5">
        <v>1</v>
      </c>
      <c r="J385">
        <v>0</v>
      </c>
    </row>
    <row r="386" spans="1:10" x14ac:dyDescent="0.25">
      <c r="A386" t="s">
        <v>1784</v>
      </c>
      <c r="B386" s="2" t="s">
        <v>1785</v>
      </c>
      <c r="C386" t="s">
        <v>598</v>
      </c>
      <c r="D386">
        <v>0.45711885348340298</v>
      </c>
      <c r="E386">
        <v>5.4970817441564304</v>
      </c>
      <c r="F386">
        <v>5.9223277527769698</v>
      </c>
      <c r="G386">
        <v>4.0508336502995899E-4</v>
      </c>
      <c r="H386">
        <v>4.3415567456102097E-3</v>
      </c>
      <c r="I386" s="5">
        <v>1</v>
      </c>
      <c r="J386">
        <v>0</v>
      </c>
    </row>
    <row r="387" spans="1:10" x14ac:dyDescent="0.25">
      <c r="A387" t="s">
        <v>4791</v>
      </c>
      <c r="B387" s="2" t="s">
        <v>4792</v>
      </c>
      <c r="C387" t="s">
        <v>598</v>
      </c>
      <c r="D387">
        <v>1.11772168357565</v>
      </c>
      <c r="E387">
        <v>2.4651386959067301</v>
      </c>
      <c r="F387">
        <v>3.5266507071280699</v>
      </c>
      <c r="G387">
        <v>4.07914135486735E-4</v>
      </c>
      <c r="H387">
        <v>4.3607716400973799E-3</v>
      </c>
      <c r="I387" s="5">
        <v>1</v>
      </c>
      <c r="J387">
        <v>0</v>
      </c>
    </row>
    <row r="388" spans="1:10" x14ac:dyDescent="0.25">
      <c r="A388" t="s">
        <v>3648</v>
      </c>
      <c r="B388" s="2" t="s">
        <v>3649</v>
      </c>
      <c r="C388" t="s">
        <v>598</v>
      </c>
      <c r="D388">
        <v>0.435129721644197</v>
      </c>
      <c r="E388">
        <v>5.7260203522136299</v>
      </c>
      <c r="F388">
        <v>6.1289951862490799</v>
      </c>
      <c r="G388">
        <v>4.1927774527546701E-4</v>
      </c>
      <c r="H388">
        <v>4.4708770739864496E-3</v>
      </c>
      <c r="I388" s="5">
        <v>1</v>
      </c>
      <c r="J388">
        <v>0</v>
      </c>
    </row>
    <row r="389" spans="1:10" x14ac:dyDescent="0.25">
      <c r="A389" t="s">
        <v>3748</v>
      </c>
      <c r="B389" s="2" t="s">
        <v>3749</v>
      </c>
      <c r="C389" t="s">
        <v>598</v>
      </c>
      <c r="D389">
        <v>0.55393169236011497</v>
      </c>
      <c r="E389">
        <v>5.09639489847335</v>
      </c>
      <c r="F389">
        <v>5.6173606728961802</v>
      </c>
      <c r="G389">
        <v>4.19696765829145E-4</v>
      </c>
      <c r="H389">
        <v>4.47156216104019E-3</v>
      </c>
      <c r="I389" s="5">
        <v>1</v>
      </c>
      <c r="J389">
        <v>0</v>
      </c>
    </row>
    <row r="390" spans="1:10" x14ac:dyDescent="0.25">
      <c r="A390" t="s">
        <v>3206</v>
      </c>
      <c r="B390" s="2" t="s">
        <v>3207</v>
      </c>
      <c r="C390" t="s">
        <v>598</v>
      </c>
      <c r="D390">
        <v>0.34134630153942103</v>
      </c>
      <c r="E390">
        <v>7.5663452274879299</v>
      </c>
      <c r="F390">
        <v>7.8767723509760899</v>
      </c>
      <c r="G390">
        <v>4.2154337623251799E-4</v>
      </c>
      <c r="H390">
        <v>4.4874431706373704E-3</v>
      </c>
      <c r="I390" s="5">
        <v>1</v>
      </c>
      <c r="J390">
        <v>0</v>
      </c>
    </row>
    <row r="391" spans="1:10" x14ac:dyDescent="0.25">
      <c r="A391" t="s">
        <v>1214</v>
      </c>
      <c r="B391" s="2" t="s">
        <v>1215</v>
      </c>
      <c r="C391" t="s">
        <v>598</v>
      </c>
      <c r="D391">
        <v>0.34298525801672403</v>
      </c>
      <c r="E391">
        <v>7.0985179128235103</v>
      </c>
      <c r="F391">
        <v>7.4106710332989998</v>
      </c>
      <c r="G391">
        <v>4.2277553087238898E-4</v>
      </c>
      <c r="H391">
        <v>4.4917468307766597E-3</v>
      </c>
      <c r="I391" s="5">
        <v>1</v>
      </c>
      <c r="J391">
        <v>0</v>
      </c>
    </row>
    <row r="392" spans="1:10" x14ac:dyDescent="0.25">
      <c r="A392" t="s">
        <v>2633</v>
      </c>
      <c r="B392" s="2" t="s">
        <v>2634</v>
      </c>
      <c r="C392" t="s">
        <v>598</v>
      </c>
      <c r="D392">
        <v>0.46343658747336403</v>
      </c>
      <c r="E392">
        <v>5.6095635162307902</v>
      </c>
      <c r="F392">
        <v>6.0414146200959697</v>
      </c>
      <c r="G392">
        <v>4.2717958246454401E-4</v>
      </c>
      <c r="H392">
        <v>4.5283191399353301E-3</v>
      </c>
      <c r="I392" s="5">
        <v>1</v>
      </c>
      <c r="J392">
        <v>0</v>
      </c>
    </row>
    <row r="393" spans="1:10" x14ac:dyDescent="0.25">
      <c r="A393" t="s">
        <v>1114</v>
      </c>
      <c r="B393" s="2" t="s">
        <v>1115</v>
      </c>
      <c r="C393" t="s">
        <v>598</v>
      </c>
      <c r="D393">
        <v>1.0273767800184701</v>
      </c>
      <c r="E393">
        <v>3.2599198513393399</v>
      </c>
      <c r="F393">
        <v>4.2450571172031797</v>
      </c>
      <c r="G393">
        <v>4.4294714752063803E-4</v>
      </c>
      <c r="H393">
        <v>4.6758005421692799E-3</v>
      </c>
      <c r="I393" s="5">
        <v>1</v>
      </c>
      <c r="J393">
        <v>0</v>
      </c>
    </row>
    <row r="394" spans="1:10" x14ac:dyDescent="0.25">
      <c r="A394" t="s">
        <v>2244</v>
      </c>
      <c r="B394" s="2" t="s">
        <v>2245</v>
      </c>
      <c r="C394" t="s">
        <v>598</v>
      </c>
      <c r="D394">
        <v>0.56003023699774801</v>
      </c>
      <c r="E394">
        <v>5.8177274409163502</v>
      </c>
      <c r="F394">
        <v>6.3444946915666298</v>
      </c>
      <c r="G394">
        <v>4.4513854640074998E-4</v>
      </c>
      <c r="H394">
        <v>4.6911473834071503E-3</v>
      </c>
      <c r="I394" s="5">
        <v>1</v>
      </c>
      <c r="J394">
        <v>0</v>
      </c>
    </row>
    <row r="395" spans="1:10" x14ac:dyDescent="0.25">
      <c r="A395" t="s">
        <v>2838</v>
      </c>
      <c r="B395" s="2" t="s">
        <v>2839</v>
      </c>
      <c r="C395" t="s">
        <v>598</v>
      </c>
      <c r="D395">
        <v>0.422805934419548</v>
      </c>
      <c r="E395">
        <v>5.8010634790390503</v>
      </c>
      <c r="F395">
        <v>6.1924392546164704</v>
      </c>
      <c r="G395">
        <v>4.4514537214812398E-4</v>
      </c>
      <c r="H395">
        <v>4.6911473834071503E-3</v>
      </c>
      <c r="I395" s="5">
        <v>1</v>
      </c>
      <c r="J395">
        <v>0</v>
      </c>
    </row>
    <row r="396" spans="1:10" x14ac:dyDescent="0.25">
      <c r="A396" t="s">
        <v>4395</v>
      </c>
      <c r="B396" s="2" t="s">
        <v>4396</v>
      </c>
      <c r="C396" t="s">
        <v>598</v>
      </c>
      <c r="D396">
        <v>1.0875525583257499</v>
      </c>
      <c r="E396">
        <v>4.4293334698226801</v>
      </c>
      <c r="F396">
        <v>5.4775420270743398</v>
      </c>
      <c r="G396">
        <v>4.5538159545321699E-4</v>
      </c>
      <c r="H396">
        <v>4.7729419683166102E-3</v>
      </c>
      <c r="I396" s="5">
        <v>1</v>
      </c>
      <c r="J396">
        <v>0</v>
      </c>
    </row>
    <row r="397" spans="1:10" x14ac:dyDescent="0.25">
      <c r="A397" t="s">
        <v>4956</v>
      </c>
      <c r="B397" s="2" t="s">
        <v>4957</v>
      </c>
      <c r="C397" t="s">
        <v>598</v>
      </c>
      <c r="D397">
        <v>1.31616755353875</v>
      </c>
      <c r="E397">
        <v>1.4688095292943799</v>
      </c>
      <c r="F397">
        <v>2.7045669422751901</v>
      </c>
      <c r="G397">
        <v>4.6972917327572699E-4</v>
      </c>
      <c r="H397">
        <v>4.9091762022945703E-3</v>
      </c>
      <c r="I397" s="5">
        <v>1</v>
      </c>
      <c r="J397">
        <v>0</v>
      </c>
    </row>
    <row r="398" spans="1:10" x14ac:dyDescent="0.25">
      <c r="A398" t="s">
        <v>1812</v>
      </c>
      <c r="B398" s="2" t="s">
        <v>1813</v>
      </c>
      <c r="C398" t="s">
        <v>598</v>
      </c>
      <c r="D398">
        <v>0.49538715278871898</v>
      </c>
      <c r="E398">
        <v>7.1304242671863296</v>
      </c>
      <c r="F398">
        <v>7.5939908300701102</v>
      </c>
      <c r="G398">
        <v>4.7223432748959E-4</v>
      </c>
      <c r="H398">
        <v>4.9312688182922898E-3</v>
      </c>
      <c r="I398" s="5">
        <v>1</v>
      </c>
      <c r="J398">
        <v>0</v>
      </c>
    </row>
    <row r="399" spans="1:10" x14ac:dyDescent="0.25">
      <c r="A399" t="s">
        <v>4782</v>
      </c>
      <c r="B399" s="2" t="s">
        <v>4783</v>
      </c>
      <c r="C399" t="s">
        <v>598</v>
      </c>
      <c r="D399">
        <v>0.96172461940051401</v>
      </c>
      <c r="E399">
        <v>2.8591008342986401</v>
      </c>
      <c r="F399">
        <v>3.7739355488749902</v>
      </c>
      <c r="G399">
        <v>4.7591025731270902E-4</v>
      </c>
      <c r="H399">
        <v>4.95521351640548E-3</v>
      </c>
      <c r="I399" s="5">
        <v>1</v>
      </c>
      <c r="J399">
        <v>0</v>
      </c>
    </row>
    <row r="400" spans="1:10" x14ac:dyDescent="0.25">
      <c r="A400" t="s">
        <v>2338</v>
      </c>
      <c r="B400" s="2" t="s">
        <v>2339</v>
      </c>
      <c r="C400" t="s">
        <v>598</v>
      </c>
      <c r="D400">
        <v>1.0033712256837499</v>
      </c>
      <c r="E400">
        <v>2.9172466538458801</v>
      </c>
      <c r="F400">
        <v>3.8755223142308601</v>
      </c>
      <c r="G400">
        <v>4.8644025840818698E-4</v>
      </c>
      <c r="H400">
        <v>5.0461670921619697E-3</v>
      </c>
      <c r="I400" s="5">
        <v>1</v>
      </c>
      <c r="J400">
        <v>0</v>
      </c>
    </row>
    <row r="401" spans="1:10" x14ac:dyDescent="0.25">
      <c r="A401" t="s">
        <v>657</v>
      </c>
      <c r="B401" s="2" t="s">
        <v>5026</v>
      </c>
      <c r="C401" t="s">
        <v>598</v>
      </c>
      <c r="D401">
        <v>0.47619230611587599</v>
      </c>
      <c r="E401">
        <v>6.7976005280435201</v>
      </c>
      <c r="F401">
        <v>7.2410530106506696</v>
      </c>
      <c r="G401">
        <v>4.8998366093968703E-4</v>
      </c>
      <c r="H401">
        <v>5.0787451171741896E-3</v>
      </c>
      <c r="I401" s="5">
        <v>1</v>
      </c>
      <c r="J401">
        <v>0</v>
      </c>
    </row>
    <row r="402" spans="1:10" x14ac:dyDescent="0.25">
      <c r="A402" t="s">
        <v>3354</v>
      </c>
      <c r="B402" s="2" t="s">
        <v>3355</v>
      </c>
      <c r="C402" t="s">
        <v>598</v>
      </c>
      <c r="D402">
        <v>0.58360761512611303</v>
      </c>
      <c r="E402">
        <v>4.7320588511847603</v>
      </c>
      <c r="F402">
        <v>5.28226625958846</v>
      </c>
      <c r="G402">
        <v>4.9896169249590797E-4</v>
      </c>
      <c r="H402">
        <v>5.1557533350926801E-3</v>
      </c>
      <c r="I402" s="5">
        <v>1</v>
      </c>
      <c r="J402">
        <v>0</v>
      </c>
    </row>
    <row r="403" spans="1:10" x14ac:dyDescent="0.25">
      <c r="A403" t="s">
        <v>4935</v>
      </c>
      <c r="B403" s="2" t="s">
        <v>4936</v>
      </c>
      <c r="C403" t="s">
        <v>598</v>
      </c>
      <c r="D403">
        <v>0.80611417253409101</v>
      </c>
      <c r="E403">
        <v>3.88757939204854</v>
      </c>
      <c r="F403">
        <v>4.6577140003144297</v>
      </c>
      <c r="G403">
        <v>5.05301255535423E-4</v>
      </c>
      <c r="H403">
        <v>5.2117978926092198E-3</v>
      </c>
      <c r="I403" s="5">
        <v>1</v>
      </c>
      <c r="J403">
        <v>0</v>
      </c>
    </row>
    <row r="404" spans="1:10" x14ac:dyDescent="0.25">
      <c r="A404" t="s">
        <v>2929</v>
      </c>
      <c r="B404" s="2" t="s">
        <v>2930</v>
      </c>
      <c r="C404" t="s">
        <v>598</v>
      </c>
      <c r="D404">
        <v>0.31827525888441699</v>
      </c>
      <c r="E404">
        <v>7.7062779495811897</v>
      </c>
      <c r="F404">
        <v>7.9934106995534098</v>
      </c>
      <c r="G404">
        <v>5.2543666789527999E-4</v>
      </c>
      <c r="H404">
        <v>5.3886116860472804E-3</v>
      </c>
      <c r="I404" s="5">
        <v>1</v>
      </c>
      <c r="J404">
        <v>0</v>
      </c>
    </row>
    <row r="405" spans="1:10" x14ac:dyDescent="0.25">
      <c r="A405" t="s">
        <v>1777</v>
      </c>
      <c r="B405" s="2" t="s">
        <v>556</v>
      </c>
      <c r="C405" t="s">
        <v>598</v>
      </c>
      <c r="D405">
        <v>0.44907068778389098</v>
      </c>
      <c r="E405">
        <v>6.4157019114792302</v>
      </c>
      <c r="F405">
        <v>6.8336412559214601</v>
      </c>
      <c r="G405">
        <v>5.26505345089942E-4</v>
      </c>
      <c r="H405">
        <v>5.3951816012305902E-3</v>
      </c>
      <c r="I405" s="5">
        <v>1</v>
      </c>
      <c r="J405">
        <v>0</v>
      </c>
    </row>
    <row r="406" spans="1:10" x14ac:dyDescent="0.25">
      <c r="A406" t="s">
        <v>3675</v>
      </c>
      <c r="B406" s="2" t="s">
        <v>3676</v>
      </c>
      <c r="C406" t="s">
        <v>598</v>
      </c>
      <c r="D406">
        <v>0.401301538481038</v>
      </c>
      <c r="E406">
        <v>6.17942298061058</v>
      </c>
      <c r="F406">
        <v>6.5500463499130896</v>
      </c>
      <c r="G406">
        <v>5.2725239919598397E-4</v>
      </c>
      <c r="H406">
        <v>5.3984477981041199E-3</v>
      </c>
      <c r="I406" s="5">
        <v>1</v>
      </c>
      <c r="J406">
        <v>0</v>
      </c>
    </row>
    <row r="407" spans="1:10" x14ac:dyDescent="0.25">
      <c r="A407" t="s">
        <v>4860</v>
      </c>
      <c r="B407" s="2" t="s">
        <v>4861</v>
      </c>
      <c r="C407" t="s">
        <v>598</v>
      </c>
      <c r="D407">
        <v>1.3916586245984901</v>
      </c>
      <c r="E407">
        <v>2.3617038402031398</v>
      </c>
      <c r="F407">
        <v>3.6923939113485602</v>
      </c>
      <c r="G407">
        <v>5.3899356809680797E-4</v>
      </c>
      <c r="H407">
        <v>5.5007894188600602E-3</v>
      </c>
      <c r="I407" s="5">
        <v>1</v>
      </c>
      <c r="J407">
        <v>0</v>
      </c>
    </row>
    <row r="408" spans="1:10" x14ac:dyDescent="0.25">
      <c r="A408" t="s">
        <v>2988</v>
      </c>
      <c r="B408" s="2" t="s">
        <v>2989</v>
      </c>
      <c r="C408" t="s">
        <v>598</v>
      </c>
      <c r="D408">
        <v>0.49215997144338097</v>
      </c>
      <c r="E408">
        <v>5.32194578762389</v>
      </c>
      <c r="F408">
        <v>5.7807299930447202</v>
      </c>
      <c r="G408">
        <v>5.4225145132145004E-4</v>
      </c>
      <c r="H408">
        <v>5.5295609162261698E-3</v>
      </c>
      <c r="I408" s="5">
        <v>1</v>
      </c>
      <c r="J408">
        <v>0</v>
      </c>
    </row>
    <row r="409" spans="1:10" x14ac:dyDescent="0.25">
      <c r="A409" t="s">
        <v>3141</v>
      </c>
      <c r="B409" s="2" t="s">
        <v>3142</v>
      </c>
      <c r="C409" t="s">
        <v>598</v>
      </c>
      <c r="D409">
        <v>0.751331147352017</v>
      </c>
      <c r="E409">
        <v>3.5286312099483199</v>
      </c>
      <c r="F409">
        <v>4.2404388266369297</v>
      </c>
      <c r="G409">
        <v>5.4573381397540505E-4</v>
      </c>
      <c r="H409">
        <v>5.5599661745284797E-3</v>
      </c>
      <c r="I409" s="5">
        <v>1</v>
      </c>
      <c r="J409">
        <v>0</v>
      </c>
    </row>
    <row r="410" spans="1:10" x14ac:dyDescent="0.25">
      <c r="A410" t="s">
        <v>2272</v>
      </c>
      <c r="B410" s="2" t="s">
        <v>2273</v>
      </c>
      <c r="C410" t="s">
        <v>598</v>
      </c>
      <c r="D410">
        <v>0.81951565383784097</v>
      </c>
      <c r="E410">
        <v>3.6307565431462199</v>
      </c>
      <c r="F410">
        <v>4.4110086796347696</v>
      </c>
      <c r="G410">
        <v>5.4955989080570603E-4</v>
      </c>
      <c r="H410">
        <v>5.5860103739638102E-3</v>
      </c>
      <c r="I410" s="5">
        <v>1</v>
      </c>
      <c r="J410">
        <v>0</v>
      </c>
    </row>
    <row r="411" spans="1:10" x14ac:dyDescent="0.25">
      <c r="A411" t="s">
        <v>1349</v>
      </c>
      <c r="B411" s="2" t="s">
        <v>1350</v>
      </c>
      <c r="C411" t="s">
        <v>598</v>
      </c>
      <c r="D411">
        <v>0.61126956626156304</v>
      </c>
      <c r="E411">
        <v>4.9420124122393698</v>
      </c>
      <c r="F411">
        <v>5.51907957841797</v>
      </c>
      <c r="G411">
        <v>5.6421048836235305E-4</v>
      </c>
      <c r="H411">
        <v>5.7092825576521402E-3</v>
      </c>
      <c r="I411" s="5">
        <v>1</v>
      </c>
      <c r="J411">
        <v>0</v>
      </c>
    </row>
    <row r="412" spans="1:10" x14ac:dyDescent="0.25">
      <c r="A412" t="s">
        <v>3553</v>
      </c>
      <c r="B412" s="2" t="s">
        <v>3554</v>
      </c>
      <c r="C412" t="s">
        <v>598</v>
      </c>
      <c r="D412">
        <v>1.1984134369641299</v>
      </c>
      <c r="E412">
        <v>3.4113681844691901</v>
      </c>
      <c r="F412">
        <v>4.5642256519095197</v>
      </c>
      <c r="G412">
        <v>5.9357665387004097E-4</v>
      </c>
      <c r="H412">
        <v>5.97559117042971E-3</v>
      </c>
      <c r="I412" s="5">
        <v>1</v>
      </c>
      <c r="J412">
        <v>0</v>
      </c>
    </row>
    <row r="413" spans="1:10" x14ac:dyDescent="0.25">
      <c r="A413" t="s">
        <v>4705</v>
      </c>
      <c r="B413" s="2" t="s">
        <v>4706</v>
      </c>
      <c r="C413" t="s">
        <v>598</v>
      </c>
      <c r="D413">
        <v>0.70715846561752305</v>
      </c>
      <c r="E413">
        <v>4.4302428900536999</v>
      </c>
      <c r="F413">
        <v>5.1023148997412697</v>
      </c>
      <c r="G413">
        <v>6.01326466756191E-4</v>
      </c>
      <c r="H413">
        <v>6.0295296634805401E-3</v>
      </c>
      <c r="I413" s="5">
        <v>1</v>
      </c>
      <c r="J413">
        <v>0</v>
      </c>
    </row>
    <row r="414" spans="1:10" x14ac:dyDescent="0.25">
      <c r="A414" t="s">
        <v>3464</v>
      </c>
      <c r="B414" s="2" t="s">
        <v>3465</v>
      </c>
      <c r="C414" t="s">
        <v>598</v>
      </c>
      <c r="D414">
        <v>0.30670029701712398</v>
      </c>
      <c r="E414">
        <v>9.4300549516443901</v>
      </c>
      <c r="F414">
        <v>9.7064850772817994</v>
      </c>
      <c r="G414">
        <v>6.0182453881622497E-4</v>
      </c>
      <c r="H414">
        <v>6.0297269373924501E-3</v>
      </c>
      <c r="I414" s="5">
        <v>1</v>
      </c>
      <c r="J414">
        <v>0</v>
      </c>
    </row>
    <row r="415" spans="1:10" x14ac:dyDescent="0.25">
      <c r="A415" t="s">
        <v>1469</v>
      </c>
      <c r="B415" s="2" t="s">
        <v>370</v>
      </c>
      <c r="C415" t="s">
        <v>598</v>
      </c>
      <c r="D415">
        <v>0.54141577379654304</v>
      </c>
      <c r="E415">
        <v>4.8533714062192903</v>
      </c>
      <c r="F415">
        <v>5.3624180705009303</v>
      </c>
      <c r="G415">
        <v>6.1060876021934798E-4</v>
      </c>
      <c r="H415">
        <v>6.1080260427021204E-3</v>
      </c>
      <c r="I415" s="5">
        <v>1</v>
      </c>
      <c r="J415">
        <v>0</v>
      </c>
    </row>
    <row r="416" spans="1:10" x14ac:dyDescent="0.25">
      <c r="A416" t="s">
        <v>3483</v>
      </c>
      <c r="B416" s="2" t="s">
        <v>3484</v>
      </c>
      <c r="C416" t="s">
        <v>598</v>
      </c>
      <c r="D416">
        <v>0.31273338337457202</v>
      </c>
      <c r="E416">
        <v>7.8269954929394903</v>
      </c>
      <c r="F416">
        <v>8.1086439348081605</v>
      </c>
      <c r="G416">
        <v>6.1395223046946097E-4</v>
      </c>
      <c r="H416">
        <v>6.1366010411079202E-3</v>
      </c>
      <c r="I416" s="5">
        <v>1</v>
      </c>
      <c r="J416">
        <v>0</v>
      </c>
    </row>
    <row r="417" spans="1:10" x14ac:dyDescent="0.25">
      <c r="A417" t="s">
        <v>4785</v>
      </c>
      <c r="B417" s="2" t="s">
        <v>4786</v>
      </c>
      <c r="C417" t="s">
        <v>598</v>
      </c>
      <c r="D417">
        <v>1.6621944341025701</v>
      </c>
      <c r="E417">
        <v>1.58935032992892</v>
      </c>
      <c r="F417">
        <v>3.1664137449362202</v>
      </c>
      <c r="G417">
        <v>6.2769764855109302E-4</v>
      </c>
      <c r="H417">
        <v>6.2442787390197098E-3</v>
      </c>
      <c r="I417" s="5">
        <v>1</v>
      </c>
      <c r="J417">
        <v>0</v>
      </c>
    </row>
    <row r="418" spans="1:10" x14ac:dyDescent="0.25">
      <c r="A418" t="s">
        <v>1125</v>
      </c>
      <c r="B418" s="2" t="s">
        <v>1126</v>
      </c>
      <c r="C418" t="s">
        <v>598</v>
      </c>
      <c r="D418">
        <v>0.58037176186779604</v>
      </c>
      <c r="E418">
        <v>4.79368220692366</v>
      </c>
      <c r="F418">
        <v>5.3399489569011198</v>
      </c>
      <c r="G418">
        <v>6.2846549793855902E-4</v>
      </c>
      <c r="H418">
        <v>6.24698670032934E-3</v>
      </c>
      <c r="I418" s="5">
        <v>1</v>
      </c>
      <c r="J418">
        <v>0</v>
      </c>
    </row>
    <row r="419" spans="1:10" x14ac:dyDescent="0.25">
      <c r="A419" t="s">
        <v>4954</v>
      </c>
      <c r="B419" s="2" t="s">
        <v>4955</v>
      </c>
      <c r="C419" t="s">
        <v>598</v>
      </c>
      <c r="D419">
        <v>1.58137507981017</v>
      </c>
      <c r="E419">
        <v>1.1264902015193601</v>
      </c>
      <c r="F419">
        <v>2.6006313778013999</v>
      </c>
      <c r="G419">
        <v>6.3054713431208399E-4</v>
      </c>
      <c r="H419">
        <v>6.2627392284235603E-3</v>
      </c>
      <c r="I419" s="5">
        <v>1</v>
      </c>
      <c r="J419">
        <v>0</v>
      </c>
    </row>
    <row r="420" spans="1:10" x14ac:dyDescent="0.25">
      <c r="A420" t="s">
        <v>1876</v>
      </c>
      <c r="B420" s="2" t="s">
        <v>298</v>
      </c>
      <c r="C420" t="s">
        <v>598</v>
      </c>
      <c r="D420">
        <v>0.43555532933834001</v>
      </c>
      <c r="E420">
        <v>6.1583312001823503</v>
      </c>
      <c r="F420">
        <v>6.5623809731624396</v>
      </c>
      <c r="G420">
        <v>6.39409374315491E-4</v>
      </c>
      <c r="H420">
        <v>6.34576043612004E-3</v>
      </c>
      <c r="I420" s="5">
        <v>1</v>
      </c>
      <c r="J420">
        <v>0</v>
      </c>
    </row>
    <row r="421" spans="1:10" x14ac:dyDescent="0.25">
      <c r="A421" t="s">
        <v>1944</v>
      </c>
      <c r="B421" s="2" t="s">
        <v>1945</v>
      </c>
      <c r="C421" t="s">
        <v>598</v>
      </c>
      <c r="D421">
        <v>2.0665208928082199</v>
      </c>
      <c r="E421">
        <v>0.39920380306067399</v>
      </c>
      <c r="F421">
        <v>2.3019128165693701</v>
      </c>
      <c r="G421">
        <v>6.5200810364814295E-4</v>
      </c>
      <c r="H421">
        <v>6.4504789155268496E-3</v>
      </c>
      <c r="I421" s="5">
        <v>1</v>
      </c>
      <c r="J421">
        <v>0</v>
      </c>
    </row>
    <row r="422" spans="1:10" x14ac:dyDescent="0.25">
      <c r="A422" t="s">
        <v>3688</v>
      </c>
      <c r="B422" s="2" t="s">
        <v>3689</v>
      </c>
      <c r="C422" t="s">
        <v>598</v>
      </c>
      <c r="D422">
        <v>0.39619959613328898</v>
      </c>
      <c r="E422">
        <v>6.0653990381054399</v>
      </c>
      <c r="F422">
        <v>6.4300448119401201</v>
      </c>
      <c r="G422">
        <v>6.6344494660934702E-4</v>
      </c>
      <c r="H422">
        <v>6.5482068183744802E-3</v>
      </c>
      <c r="I422" s="5">
        <v>1</v>
      </c>
      <c r="J422">
        <v>0</v>
      </c>
    </row>
    <row r="423" spans="1:10" x14ac:dyDescent="0.25">
      <c r="A423" t="s">
        <v>3764</v>
      </c>
      <c r="B423" s="2" t="s">
        <v>3765</v>
      </c>
      <c r="C423" t="s">
        <v>598</v>
      </c>
      <c r="D423">
        <v>0.33677402561008501</v>
      </c>
      <c r="E423">
        <v>8.8418412424219195</v>
      </c>
      <c r="F423">
        <v>9.1471850764608806</v>
      </c>
      <c r="G423">
        <v>6.6550825753952604E-4</v>
      </c>
      <c r="H423">
        <v>6.5634319859375397E-3</v>
      </c>
      <c r="I423" s="5">
        <v>1</v>
      </c>
      <c r="J423">
        <v>0</v>
      </c>
    </row>
    <row r="424" spans="1:10" x14ac:dyDescent="0.25">
      <c r="A424" t="s">
        <v>4063</v>
      </c>
      <c r="B424" s="2" t="s">
        <v>4064</v>
      </c>
      <c r="C424" t="s">
        <v>598</v>
      </c>
      <c r="D424">
        <v>0.48498014844859799</v>
      </c>
      <c r="E424">
        <v>5.4843665607693</v>
      </c>
      <c r="F424">
        <v>5.9379842288233</v>
      </c>
      <c r="G424">
        <v>6.6900071582848199E-4</v>
      </c>
      <c r="H424">
        <v>6.5875664236735802E-3</v>
      </c>
      <c r="I424" s="5">
        <v>1</v>
      </c>
      <c r="J424">
        <v>0</v>
      </c>
    </row>
    <row r="425" spans="1:10" x14ac:dyDescent="0.25">
      <c r="A425" t="s">
        <v>981</v>
      </c>
      <c r="B425" s="2" t="s">
        <v>982</v>
      </c>
      <c r="C425" t="s">
        <v>598</v>
      </c>
      <c r="D425">
        <v>0.36133315078099199</v>
      </c>
      <c r="E425">
        <v>7.6082546146082501</v>
      </c>
      <c r="F425">
        <v>7.9378456076356398</v>
      </c>
      <c r="G425">
        <v>6.7238327325950403E-4</v>
      </c>
      <c r="H425">
        <v>6.6053926548423998E-3</v>
      </c>
      <c r="I425" s="5">
        <v>1</v>
      </c>
      <c r="J425">
        <v>0</v>
      </c>
    </row>
    <row r="426" spans="1:10" x14ac:dyDescent="0.25">
      <c r="A426" t="s">
        <v>3319</v>
      </c>
      <c r="B426" s="8" t="s">
        <v>34</v>
      </c>
      <c r="C426" t="s">
        <v>598</v>
      </c>
      <c r="D426">
        <v>2.1500484970568299</v>
      </c>
      <c r="E426">
        <v>4.7928218317014997</v>
      </c>
      <c r="F426">
        <v>6.9043112264484403</v>
      </c>
      <c r="G426">
        <v>6.7554793619876204E-4</v>
      </c>
      <c r="H426">
        <v>6.6313132304121501E-3</v>
      </c>
      <c r="I426" s="5">
        <v>1</v>
      </c>
      <c r="J426">
        <v>0</v>
      </c>
    </row>
    <row r="427" spans="1:10" x14ac:dyDescent="0.25">
      <c r="A427" t="s">
        <v>2566</v>
      </c>
      <c r="B427" s="2" t="s">
        <v>2567</v>
      </c>
      <c r="C427" t="s">
        <v>598</v>
      </c>
      <c r="D427">
        <v>0.395935613162327</v>
      </c>
      <c r="E427">
        <v>6.8988925769047196</v>
      </c>
      <c r="F427">
        <v>7.26284214785972</v>
      </c>
      <c r="G427">
        <v>6.9034388862170004E-4</v>
      </c>
      <c r="H427">
        <v>6.7607570879470898E-3</v>
      </c>
      <c r="I427" s="5">
        <v>1</v>
      </c>
      <c r="J427">
        <v>0</v>
      </c>
    </row>
    <row r="428" spans="1:10" x14ac:dyDescent="0.25">
      <c r="A428" t="s">
        <v>1302</v>
      </c>
      <c r="B428" s="2" t="s">
        <v>1303</v>
      </c>
      <c r="C428" t="s">
        <v>598</v>
      </c>
      <c r="D428">
        <v>0.742844179176959</v>
      </c>
      <c r="E428">
        <v>3.6380100886609399</v>
      </c>
      <c r="F428">
        <v>4.3422845319135499</v>
      </c>
      <c r="G428">
        <v>6.9564920454032804E-4</v>
      </c>
      <c r="H428">
        <v>6.7863487415064198E-3</v>
      </c>
      <c r="I428" s="5">
        <v>1</v>
      </c>
      <c r="J428">
        <v>0</v>
      </c>
    </row>
    <row r="429" spans="1:10" x14ac:dyDescent="0.25">
      <c r="A429" t="s">
        <v>3940</v>
      </c>
      <c r="B429" s="2" t="s">
        <v>3941</v>
      </c>
      <c r="C429" t="s">
        <v>598</v>
      </c>
      <c r="D429">
        <v>0.305278739931165</v>
      </c>
      <c r="E429">
        <v>8.1146429925793004</v>
      </c>
      <c r="F429">
        <v>8.3887537402014907</v>
      </c>
      <c r="G429">
        <v>7.2279025907213501E-4</v>
      </c>
      <c r="H429">
        <v>7.0068243630830003E-3</v>
      </c>
      <c r="I429" s="5">
        <v>1</v>
      </c>
      <c r="J429">
        <v>0</v>
      </c>
    </row>
    <row r="430" spans="1:10" x14ac:dyDescent="0.25">
      <c r="A430" t="s">
        <v>2881</v>
      </c>
      <c r="B430" s="2" t="s">
        <v>160</v>
      </c>
      <c r="C430" t="s">
        <v>598</v>
      </c>
      <c r="D430">
        <v>0.89069549383139301</v>
      </c>
      <c r="E430">
        <v>3.3665987225726202</v>
      </c>
      <c r="F430">
        <v>4.2174824871422096</v>
      </c>
      <c r="G430">
        <v>7.2325281627824397E-4</v>
      </c>
      <c r="H430">
        <v>7.0068243630830003E-3</v>
      </c>
      <c r="I430" s="5">
        <v>1</v>
      </c>
      <c r="J430">
        <v>0</v>
      </c>
    </row>
    <row r="431" spans="1:10" x14ac:dyDescent="0.25">
      <c r="A431" t="s">
        <v>3786</v>
      </c>
      <c r="B431" s="2" t="s">
        <v>3787</v>
      </c>
      <c r="C431" t="s">
        <v>598</v>
      </c>
      <c r="D431">
        <v>0.32372065947598899</v>
      </c>
      <c r="E431">
        <v>7.9026936127673499</v>
      </c>
      <c r="F431">
        <v>8.1959127680088493</v>
      </c>
      <c r="G431">
        <v>7.4268494468076099E-4</v>
      </c>
      <c r="H431">
        <v>7.16205129514637E-3</v>
      </c>
      <c r="I431" s="5">
        <v>1</v>
      </c>
      <c r="J431">
        <v>0</v>
      </c>
    </row>
    <row r="432" spans="1:10" x14ac:dyDescent="0.25">
      <c r="A432" t="s">
        <v>3588</v>
      </c>
      <c r="B432" s="2" t="s">
        <v>3589</v>
      </c>
      <c r="C432" t="s">
        <v>598</v>
      </c>
      <c r="D432">
        <v>0.49001325028177001</v>
      </c>
      <c r="E432">
        <v>5.0515335837972204</v>
      </c>
      <c r="F432">
        <v>5.5084641426629801</v>
      </c>
      <c r="G432">
        <v>7.5322969344270398E-4</v>
      </c>
      <c r="H432">
        <v>7.2471046230166702E-3</v>
      </c>
      <c r="I432" s="5">
        <v>1</v>
      </c>
      <c r="J432">
        <v>0</v>
      </c>
    </row>
    <row r="433" spans="1:10" x14ac:dyDescent="0.25">
      <c r="A433" t="s">
        <v>3073</v>
      </c>
      <c r="B433" s="2" t="s">
        <v>3074</v>
      </c>
      <c r="C433" t="s">
        <v>598</v>
      </c>
      <c r="D433">
        <v>0.43030477180572702</v>
      </c>
      <c r="E433">
        <v>5.9468287624629497</v>
      </c>
      <c r="F433">
        <v>6.3461184573843301</v>
      </c>
      <c r="G433">
        <v>7.5655500072375895E-4</v>
      </c>
      <c r="H433">
        <v>7.2735463227477197E-3</v>
      </c>
      <c r="I433" s="5">
        <v>1</v>
      </c>
      <c r="J433">
        <v>0</v>
      </c>
    </row>
    <row r="434" spans="1:10" x14ac:dyDescent="0.25">
      <c r="A434" t="s">
        <v>4401</v>
      </c>
      <c r="B434" s="2" t="s">
        <v>4402</v>
      </c>
      <c r="C434" t="s">
        <v>598</v>
      </c>
      <c r="D434">
        <v>0.64850149328687701</v>
      </c>
      <c r="E434">
        <v>4.7460054077967504</v>
      </c>
      <c r="F434">
        <v>5.3590319209442097</v>
      </c>
      <c r="G434">
        <v>7.6123844958024501E-4</v>
      </c>
      <c r="H434">
        <v>7.30742529970252E-3</v>
      </c>
      <c r="I434" s="5">
        <v>1</v>
      </c>
      <c r="J434">
        <v>0</v>
      </c>
    </row>
    <row r="435" spans="1:10" x14ac:dyDescent="0.25">
      <c r="A435" t="s">
        <v>2933</v>
      </c>
      <c r="B435" s="2" t="s">
        <v>2934</v>
      </c>
      <c r="C435" t="s">
        <v>598</v>
      </c>
      <c r="D435">
        <v>0.406922332836258</v>
      </c>
      <c r="E435">
        <v>6.54013409739306</v>
      </c>
      <c r="F435">
        <v>6.9152128236211698</v>
      </c>
      <c r="G435">
        <v>7.7310402883093996E-4</v>
      </c>
      <c r="H435">
        <v>7.4100404405970802E-3</v>
      </c>
      <c r="I435" s="5">
        <v>1</v>
      </c>
      <c r="J435">
        <v>0</v>
      </c>
    </row>
    <row r="436" spans="1:10" x14ac:dyDescent="0.25">
      <c r="A436" t="s">
        <v>1684</v>
      </c>
      <c r="B436" s="2" t="s">
        <v>392</v>
      </c>
      <c r="C436" t="s">
        <v>598</v>
      </c>
      <c r="D436">
        <v>0.47209303538932101</v>
      </c>
      <c r="E436">
        <v>5.5359813180807897</v>
      </c>
      <c r="F436">
        <v>5.9773482199154904</v>
      </c>
      <c r="G436">
        <v>8.0099751978501702E-4</v>
      </c>
      <c r="H436">
        <v>7.6367418603406597E-3</v>
      </c>
      <c r="I436" s="5">
        <v>1</v>
      </c>
      <c r="J436">
        <v>0</v>
      </c>
    </row>
    <row r="437" spans="1:10" x14ac:dyDescent="0.25">
      <c r="A437" t="s">
        <v>2778</v>
      </c>
      <c r="B437" s="2" t="s">
        <v>432</v>
      </c>
      <c r="C437" t="s">
        <v>598</v>
      </c>
      <c r="D437">
        <v>1.11976667253138</v>
      </c>
      <c r="E437">
        <v>3.30552615916449</v>
      </c>
      <c r="F437">
        <v>4.3808859177891</v>
      </c>
      <c r="G437">
        <v>8.0508217906708997E-4</v>
      </c>
      <c r="H437">
        <v>7.6640904720253799E-3</v>
      </c>
      <c r="I437" s="5">
        <v>1</v>
      </c>
      <c r="J437">
        <v>0</v>
      </c>
    </row>
    <row r="438" spans="1:10" x14ac:dyDescent="0.25">
      <c r="A438" t="s">
        <v>2653</v>
      </c>
      <c r="B438" s="2" t="s">
        <v>2654</v>
      </c>
      <c r="C438" t="s">
        <v>598</v>
      </c>
      <c r="D438">
        <v>0.446070768834885</v>
      </c>
      <c r="E438">
        <v>5.7322730534431701</v>
      </c>
      <c r="F438">
        <v>6.1463188304256704</v>
      </c>
      <c r="G438">
        <v>8.3903840318464405E-4</v>
      </c>
      <c r="H438">
        <v>7.8860850363454502E-3</v>
      </c>
      <c r="I438" s="5">
        <v>1</v>
      </c>
      <c r="J438">
        <v>0</v>
      </c>
    </row>
    <row r="439" spans="1:10" x14ac:dyDescent="0.25">
      <c r="A439" t="s">
        <v>4676</v>
      </c>
      <c r="B439" s="2" t="s">
        <v>4677</v>
      </c>
      <c r="C439" t="s">
        <v>598</v>
      </c>
      <c r="D439">
        <v>0.44568217344914102</v>
      </c>
      <c r="E439">
        <v>6.0911539211413501</v>
      </c>
      <c r="F439">
        <v>6.5052596253879598</v>
      </c>
      <c r="G439">
        <v>8.57301110780061E-4</v>
      </c>
      <c r="H439">
        <v>8.0278032691470207E-3</v>
      </c>
      <c r="I439" s="5">
        <v>1</v>
      </c>
      <c r="J439">
        <v>0</v>
      </c>
    </row>
    <row r="440" spans="1:10" x14ac:dyDescent="0.25">
      <c r="A440" t="s">
        <v>1624</v>
      </c>
      <c r="B440" s="2" t="s">
        <v>1625</v>
      </c>
      <c r="C440" t="s">
        <v>598</v>
      </c>
      <c r="D440">
        <v>0.58796246882624703</v>
      </c>
      <c r="E440">
        <v>4.5044582117125396</v>
      </c>
      <c r="F440">
        <v>5.0572604898165796</v>
      </c>
      <c r="G440">
        <v>8.8144462502718799E-4</v>
      </c>
      <c r="H440">
        <v>8.2233368274187094E-3</v>
      </c>
      <c r="I440" s="5">
        <v>1</v>
      </c>
      <c r="J440">
        <v>0</v>
      </c>
    </row>
    <row r="441" spans="1:10" x14ac:dyDescent="0.25">
      <c r="A441" t="s">
        <v>907</v>
      </c>
      <c r="B441" s="2" t="s">
        <v>908</v>
      </c>
      <c r="C441" t="s">
        <v>598</v>
      </c>
      <c r="D441">
        <v>0.70444981025201603</v>
      </c>
      <c r="E441">
        <v>4.3447906054863203</v>
      </c>
      <c r="F441">
        <v>5.0133898034476099</v>
      </c>
      <c r="G441">
        <v>8.8534962279212398E-4</v>
      </c>
      <c r="H441">
        <v>8.2475584964315906E-3</v>
      </c>
      <c r="I441" s="5">
        <v>1</v>
      </c>
      <c r="J441">
        <v>0</v>
      </c>
    </row>
    <row r="442" spans="1:10" x14ac:dyDescent="0.25">
      <c r="A442" t="s">
        <v>2770</v>
      </c>
      <c r="B442" s="2" t="s">
        <v>2771</v>
      </c>
      <c r="C442" t="s">
        <v>598</v>
      </c>
      <c r="D442">
        <v>0.44717578835212901</v>
      </c>
      <c r="E442">
        <v>5.6336031111476697</v>
      </c>
      <c r="F442">
        <v>6.0495938928046904</v>
      </c>
      <c r="G442">
        <v>9.0416622897385504E-4</v>
      </c>
      <c r="H442">
        <v>8.3794934926371099E-3</v>
      </c>
      <c r="I442" s="5">
        <v>1</v>
      </c>
      <c r="J442">
        <v>0</v>
      </c>
    </row>
    <row r="443" spans="1:10" x14ac:dyDescent="0.25">
      <c r="A443" t="s">
        <v>1545</v>
      </c>
      <c r="B443" s="2" t="s">
        <v>1546</v>
      </c>
      <c r="C443" t="s">
        <v>598</v>
      </c>
      <c r="D443">
        <v>0.70351082409159205</v>
      </c>
      <c r="E443">
        <v>4.7991601619308</v>
      </c>
      <c r="F443">
        <v>5.4698438301567602</v>
      </c>
      <c r="G443">
        <v>9.2472988620718403E-4</v>
      </c>
      <c r="H443">
        <v>8.5419041686261594E-3</v>
      </c>
      <c r="I443" s="5">
        <v>1</v>
      </c>
      <c r="J443">
        <v>0</v>
      </c>
    </row>
    <row r="444" spans="1:10" x14ac:dyDescent="0.25">
      <c r="A444" t="s">
        <v>3768</v>
      </c>
      <c r="B444" s="2" t="s">
        <v>3769</v>
      </c>
      <c r="C444" t="s">
        <v>598</v>
      </c>
      <c r="D444">
        <v>0.56108687687251801</v>
      </c>
      <c r="E444">
        <v>4.7189177301567202</v>
      </c>
      <c r="F444">
        <v>5.2475365761510302</v>
      </c>
      <c r="G444">
        <v>9.4542177664175004E-4</v>
      </c>
      <c r="H444">
        <v>8.7233499800824406E-3</v>
      </c>
      <c r="I444" s="5">
        <v>1</v>
      </c>
      <c r="J444">
        <v>0</v>
      </c>
    </row>
    <row r="445" spans="1:10" x14ac:dyDescent="0.25">
      <c r="A445" t="s">
        <v>3039</v>
      </c>
      <c r="B445" s="2" t="s">
        <v>3040</v>
      </c>
      <c r="C445" t="s">
        <v>598</v>
      </c>
      <c r="D445">
        <v>0.51461985683454703</v>
      </c>
      <c r="E445">
        <v>5.5126702896539204</v>
      </c>
      <c r="F445">
        <v>5.9934901591311398</v>
      </c>
      <c r="G445">
        <v>9.89101520502772E-4</v>
      </c>
      <c r="H445">
        <v>9.0930966917701899E-3</v>
      </c>
      <c r="I445" s="5">
        <v>1</v>
      </c>
      <c r="J445">
        <v>0</v>
      </c>
    </row>
    <row r="446" spans="1:10" x14ac:dyDescent="0.25">
      <c r="A446" t="s">
        <v>1050</v>
      </c>
      <c r="B446" s="2" t="s">
        <v>1051</v>
      </c>
      <c r="C446" t="s">
        <v>598</v>
      </c>
      <c r="D446">
        <v>0.68751553645830998</v>
      </c>
      <c r="E446">
        <v>5.1082363354161204</v>
      </c>
      <c r="F446">
        <v>5.7604328539096104</v>
      </c>
      <c r="G446">
        <v>9.9895938094388191E-4</v>
      </c>
      <c r="H446">
        <v>9.1636710607108408E-3</v>
      </c>
      <c r="I446" s="5">
        <v>1</v>
      </c>
      <c r="J446">
        <v>0</v>
      </c>
    </row>
    <row r="447" spans="1:10" x14ac:dyDescent="0.25">
      <c r="A447" t="s">
        <v>3106</v>
      </c>
      <c r="B447" s="2" t="s">
        <v>403</v>
      </c>
      <c r="C447" t="s">
        <v>598</v>
      </c>
      <c r="D447">
        <v>0.82632992941255801</v>
      </c>
      <c r="E447">
        <v>3.1382722396745302</v>
      </c>
      <c r="F447">
        <v>3.92392177791826</v>
      </c>
      <c r="G447">
        <v>1.0191717459941E-3</v>
      </c>
      <c r="H447">
        <v>9.32194534579797E-3</v>
      </c>
      <c r="I447" s="5">
        <v>1</v>
      </c>
      <c r="J447">
        <v>0</v>
      </c>
    </row>
    <row r="448" spans="1:10" x14ac:dyDescent="0.25">
      <c r="A448" t="s">
        <v>4019</v>
      </c>
      <c r="B448" s="2" t="s">
        <v>4020</v>
      </c>
      <c r="C448" t="s">
        <v>598</v>
      </c>
      <c r="D448">
        <v>0.46481825760287598</v>
      </c>
      <c r="E448">
        <v>5.5940747875316301</v>
      </c>
      <c r="F448">
        <v>6.0280821154393598</v>
      </c>
      <c r="G448">
        <v>1.0555365771742801E-3</v>
      </c>
      <c r="H448">
        <v>9.6196551111385597E-3</v>
      </c>
      <c r="I448" s="5">
        <v>1</v>
      </c>
      <c r="J448">
        <v>0</v>
      </c>
    </row>
    <row r="449" spans="1:10" x14ac:dyDescent="0.25">
      <c r="A449" t="s">
        <v>1332</v>
      </c>
      <c r="B449" s="2" t="s">
        <v>1333</v>
      </c>
      <c r="C449" t="s">
        <v>598</v>
      </c>
      <c r="D449">
        <v>0.49205315855515502</v>
      </c>
      <c r="E449">
        <v>5.3042511692512102</v>
      </c>
      <c r="F449">
        <v>5.7628438393442201</v>
      </c>
      <c r="G449">
        <v>1.0606441303839E-3</v>
      </c>
      <c r="H449">
        <v>9.6592186556059903E-3</v>
      </c>
      <c r="I449" s="5">
        <v>1</v>
      </c>
      <c r="J449">
        <v>0</v>
      </c>
    </row>
    <row r="450" spans="1:10" x14ac:dyDescent="0.25">
      <c r="A450" t="s">
        <v>2533</v>
      </c>
      <c r="B450" s="2" t="s">
        <v>2534</v>
      </c>
      <c r="C450" t="s">
        <v>598</v>
      </c>
      <c r="D450">
        <v>0.65019902135396701</v>
      </c>
      <c r="E450">
        <v>4.4819212710693401</v>
      </c>
      <c r="F450">
        <v>5.0984745694142397</v>
      </c>
      <c r="G450">
        <v>1.06351965611663E-3</v>
      </c>
      <c r="H450">
        <v>9.67423422705572E-3</v>
      </c>
      <c r="I450" s="5">
        <v>1</v>
      </c>
      <c r="J450">
        <v>0</v>
      </c>
    </row>
    <row r="451" spans="1:10" x14ac:dyDescent="0.25">
      <c r="A451" t="s">
        <v>3694</v>
      </c>
      <c r="B451" s="2" t="s">
        <v>3695</v>
      </c>
      <c r="C451" t="s">
        <v>598</v>
      </c>
      <c r="D451">
        <v>0.66371036126691996</v>
      </c>
      <c r="E451">
        <v>4.2862561307381304</v>
      </c>
      <c r="F451">
        <v>4.9143615725155696</v>
      </c>
      <c r="G451">
        <v>1.0638280417882601E-3</v>
      </c>
      <c r="H451">
        <v>9.67423422705572E-3</v>
      </c>
      <c r="I451" s="5">
        <v>1</v>
      </c>
      <c r="J451">
        <v>0</v>
      </c>
    </row>
    <row r="452" spans="1:10" x14ac:dyDescent="0.25">
      <c r="A452" t="s">
        <v>741</v>
      </c>
      <c r="B452" s="2" t="s">
        <v>538</v>
      </c>
      <c r="C452" t="s">
        <v>598</v>
      </c>
      <c r="D452">
        <v>0.44830290747942197</v>
      </c>
      <c r="E452">
        <v>5.6951406428628797</v>
      </c>
      <c r="F452">
        <v>6.1120455923778403</v>
      </c>
      <c r="G452">
        <v>1.09246265026886E-3</v>
      </c>
      <c r="H452">
        <v>9.9131744017197706E-3</v>
      </c>
      <c r="I452" s="5">
        <v>1</v>
      </c>
      <c r="J452">
        <v>0</v>
      </c>
    </row>
    <row r="453" spans="1:10" x14ac:dyDescent="0.25">
      <c r="A453" t="s">
        <v>4645</v>
      </c>
      <c r="B453" s="2" t="s">
        <v>4646</v>
      </c>
      <c r="C453" t="s">
        <v>598</v>
      </c>
      <c r="D453">
        <v>1.52106813271025</v>
      </c>
      <c r="E453">
        <v>0.63175415861311901</v>
      </c>
      <c r="F453">
        <v>2.0215165850007701</v>
      </c>
      <c r="G453">
        <v>1.0935718394446501E-3</v>
      </c>
      <c r="H453">
        <v>9.9153969925943192E-3</v>
      </c>
      <c r="I453" s="5">
        <v>1</v>
      </c>
      <c r="J453">
        <v>0</v>
      </c>
    </row>
    <row r="454" spans="1:10" x14ac:dyDescent="0.25">
      <c r="A454" t="s">
        <v>1828</v>
      </c>
      <c r="B454" s="2" t="s">
        <v>278</v>
      </c>
      <c r="C454" t="s">
        <v>598</v>
      </c>
      <c r="D454">
        <v>0.63265377175709103</v>
      </c>
      <c r="E454">
        <v>4.3962802239341396</v>
      </c>
      <c r="F454">
        <v>4.9928762103794897</v>
      </c>
      <c r="G454">
        <v>1.10281532361161E-3</v>
      </c>
      <c r="H454">
        <v>9.9810253192735999E-3</v>
      </c>
      <c r="I454" s="5">
        <v>1</v>
      </c>
      <c r="J454">
        <v>0</v>
      </c>
    </row>
    <row r="455" spans="1:10" x14ac:dyDescent="0.25">
      <c r="A455" t="s">
        <v>3275</v>
      </c>
      <c r="B455" s="2" t="s">
        <v>3276</v>
      </c>
      <c r="C455" t="s">
        <v>598</v>
      </c>
      <c r="D455">
        <v>0.70865862807520696</v>
      </c>
      <c r="E455">
        <v>4.24559915389968</v>
      </c>
      <c r="F455">
        <v>4.9172966571719501</v>
      </c>
      <c r="G455">
        <v>1.11505921492549E-3</v>
      </c>
      <c r="H455">
        <v>1.0053080361173699E-2</v>
      </c>
      <c r="I455" s="5">
        <v>1</v>
      </c>
      <c r="J455">
        <v>0</v>
      </c>
    </row>
    <row r="456" spans="1:10" x14ac:dyDescent="0.25">
      <c r="A456" t="s">
        <v>1408</v>
      </c>
      <c r="B456" s="2" t="s">
        <v>585</v>
      </c>
      <c r="C456" t="s">
        <v>598</v>
      </c>
      <c r="D456">
        <v>0.67290388249060595</v>
      </c>
      <c r="E456">
        <v>5.1849753312434999</v>
      </c>
      <c r="F456">
        <v>5.8247147516444304</v>
      </c>
      <c r="G456">
        <v>1.1208924900391101E-3</v>
      </c>
      <c r="H456">
        <v>1.00840320802662E-2</v>
      </c>
      <c r="I456" s="5">
        <v>1</v>
      </c>
      <c r="J456">
        <v>0</v>
      </c>
    </row>
    <row r="457" spans="1:10" x14ac:dyDescent="0.25">
      <c r="A457" t="s">
        <v>2453</v>
      </c>
      <c r="B457" s="2" t="s">
        <v>2454</v>
      </c>
      <c r="C457" t="s">
        <v>598</v>
      </c>
      <c r="D457">
        <v>0.62176374417981095</v>
      </c>
      <c r="E457">
        <v>5.3269707642674202</v>
      </c>
      <c r="F457">
        <v>5.9145982101679797</v>
      </c>
      <c r="G457">
        <v>1.14750968920509E-3</v>
      </c>
      <c r="H457">
        <v>1.0272167700810301E-2</v>
      </c>
      <c r="I457" s="5">
        <v>1</v>
      </c>
      <c r="J457">
        <v>0</v>
      </c>
    </row>
    <row r="458" spans="1:10" x14ac:dyDescent="0.25">
      <c r="A458" t="s">
        <v>1313</v>
      </c>
      <c r="B458" s="2" t="s">
        <v>1314</v>
      </c>
      <c r="C458" t="s">
        <v>598</v>
      </c>
      <c r="D458">
        <v>0.35094939711043399</v>
      </c>
      <c r="E458">
        <v>6.8418594360569003</v>
      </c>
      <c r="F458">
        <v>7.1623070544780303</v>
      </c>
      <c r="G458">
        <v>1.2070921477243899E-3</v>
      </c>
      <c r="H458">
        <v>1.0736901503118E-2</v>
      </c>
      <c r="I458" s="5">
        <v>1</v>
      </c>
      <c r="J458">
        <v>0</v>
      </c>
    </row>
    <row r="459" spans="1:10" x14ac:dyDescent="0.25">
      <c r="A459" t="s">
        <v>3003</v>
      </c>
      <c r="B459" s="2" t="s">
        <v>3004</v>
      </c>
      <c r="C459" t="s">
        <v>598</v>
      </c>
      <c r="D459">
        <v>0.31408142954346802</v>
      </c>
      <c r="E459">
        <v>8.6406355004529498</v>
      </c>
      <c r="F459">
        <v>8.9249900556251003</v>
      </c>
      <c r="G459">
        <v>1.21651013906237E-3</v>
      </c>
      <c r="H459">
        <v>1.07978125301001E-2</v>
      </c>
      <c r="I459" s="5">
        <v>1</v>
      </c>
      <c r="J459">
        <v>0</v>
      </c>
    </row>
    <row r="460" spans="1:10" x14ac:dyDescent="0.25">
      <c r="A460" t="s">
        <v>934</v>
      </c>
      <c r="B460" s="2" t="s">
        <v>935</v>
      </c>
      <c r="C460" t="s">
        <v>598</v>
      </c>
      <c r="D460">
        <v>0.458229750742358</v>
      </c>
      <c r="E460">
        <v>5.9029801887276996</v>
      </c>
      <c r="F460">
        <v>6.32878172482698</v>
      </c>
      <c r="G460">
        <v>1.22566182203715E-3</v>
      </c>
      <c r="H460">
        <v>1.08561079444527E-2</v>
      </c>
      <c r="I460" s="5">
        <v>1</v>
      </c>
      <c r="J460">
        <v>0</v>
      </c>
    </row>
    <row r="461" spans="1:10" x14ac:dyDescent="0.25">
      <c r="A461" t="s">
        <v>1438</v>
      </c>
      <c r="B461" s="2" t="s">
        <v>1439</v>
      </c>
      <c r="C461" t="s">
        <v>598</v>
      </c>
      <c r="D461">
        <v>1.0763725796950101</v>
      </c>
      <c r="E461">
        <v>2.73781998878705</v>
      </c>
      <c r="F461">
        <v>3.7646244723539399</v>
      </c>
      <c r="G461">
        <v>1.2507228353907699E-3</v>
      </c>
      <c r="H461">
        <v>1.10470291641663E-2</v>
      </c>
      <c r="I461" s="5">
        <v>1</v>
      </c>
      <c r="J461">
        <v>0</v>
      </c>
    </row>
    <row r="462" spans="1:10" x14ac:dyDescent="0.25">
      <c r="A462" t="s">
        <v>1165</v>
      </c>
      <c r="B462" s="2" t="s">
        <v>582</v>
      </c>
      <c r="C462" t="s">
        <v>598</v>
      </c>
      <c r="D462">
        <v>0.32039596665273201</v>
      </c>
      <c r="E462">
        <v>9.1347051231172394</v>
      </c>
      <c r="F462">
        <v>9.4241387419472797</v>
      </c>
      <c r="G462">
        <v>1.25222308654871E-3</v>
      </c>
      <c r="H462">
        <v>1.10525348619468E-2</v>
      </c>
      <c r="I462" s="5">
        <v>1</v>
      </c>
      <c r="J462">
        <v>0</v>
      </c>
    </row>
    <row r="463" spans="1:10" x14ac:dyDescent="0.25">
      <c r="A463" t="s">
        <v>2918</v>
      </c>
      <c r="B463" s="2" t="s">
        <v>2919</v>
      </c>
      <c r="C463" t="s">
        <v>598</v>
      </c>
      <c r="D463">
        <v>0.36743503591076898</v>
      </c>
      <c r="E463">
        <v>7.0827569297884301</v>
      </c>
      <c r="F463">
        <v>7.4198636964768401</v>
      </c>
      <c r="G463">
        <v>1.2597165304077699E-3</v>
      </c>
      <c r="H463">
        <v>1.11031238806011E-2</v>
      </c>
      <c r="I463" s="5">
        <v>1</v>
      </c>
      <c r="J463">
        <v>0</v>
      </c>
    </row>
    <row r="464" spans="1:10" x14ac:dyDescent="0.25">
      <c r="A464" t="s">
        <v>2907</v>
      </c>
      <c r="B464" s="2" t="s">
        <v>2908</v>
      </c>
      <c r="C464" t="s">
        <v>598</v>
      </c>
      <c r="D464">
        <v>0.32320031143349798</v>
      </c>
      <c r="E464">
        <v>7.3084862208167003</v>
      </c>
      <c r="F464">
        <v>7.60085946225038</v>
      </c>
      <c r="G464">
        <v>1.2935195345012999E-3</v>
      </c>
      <c r="H464">
        <v>1.13385507791405E-2</v>
      </c>
      <c r="I464" s="5">
        <v>1</v>
      </c>
      <c r="J464">
        <v>0</v>
      </c>
    </row>
    <row r="465" spans="1:10" x14ac:dyDescent="0.25">
      <c r="A465" t="s">
        <v>2477</v>
      </c>
      <c r="B465" s="2" t="s">
        <v>2478</v>
      </c>
      <c r="C465" t="s">
        <v>598</v>
      </c>
      <c r="D465">
        <v>0.54547928626521003</v>
      </c>
      <c r="E465">
        <v>4.8401729869515497</v>
      </c>
      <c r="F465">
        <v>5.3514518061104299</v>
      </c>
      <c r="G465">
        <v>1.29454350373215E-3</v>
      </c>
      <c r="H465">
        <v>1.13387257269215E-2</v>
      </c>
      <c r="I465" s="5">
        <v>1</v>
      </c>
      <c r="J465">
        <v>0</v>
      </c>
    </row>
    <row r="466" spans="1:10" x14ac:dyDescent="0.25">
      <c r="A466" t="s">
        <v>4025</v>
      </c>
      <c r="B466" s="2" t="s">
        <v>4026</v>
      </c>
      <c r="C466" t="s">
        <v>598</v>
      </c>
      <c r="D466">
        <v>0.66284294178955705</v>
      </c>
      <c r="E466">
        <v>4.3836777370552502</v>
      </c>
      <c r="F466">
        <v>5.0111471157500302</v>
      </c>
      <c r="G466">
        <v>1.3145559744883199E-3</v>
      </c>
      <c r="H466">
        <v>1.14820952892937E-2</v>
      </c>
      <c r="I466" s="5">
        <v>1</v>
      </c>
      <c r="J466">
        <v>0</v>
      </c>
    </row>
    <row r="467" spans="1:10" x14ac:dyDescent="0.25">
      <c r="A467" t="s">
        <v>3178</v>
      </c>
      <c r="B467" s="2" t="s">
        <v>3179</v>
      </c>
      <c r="C467" t="s">
        <v>598</v>
      </c>
      <c r="D467">
        <v>0.364718609886312</v>
      </c>
      <c r="E467">
        <v>6.5320818254613799</v>
      </c>
      <c r="F467">
        <v>6.8656160690957702</v>
      </c>
      <c r="G467">
        <v>1.3439515898240901E-3</v>
      </c>
      <c r="H467">
        <v>1.1706403481785E-2</v>
      </c>
      <c r="I467" s="5">
        <v>1</v>
      </c>
      <c r="J467">
        <v>0</v>
      </c>
    </row>
    <row r="468" spans="1:10" x14ac:dyDescent="0.25">
      <c r="A468" t="s">
        <v>1180</v>
      </c>
      <c r="B468" s="2" t="s">
        <v>1181</v>
      </c>
      <c r="C468" t="s">
        <v>598</v>
      </c>
      <c r="D468">
        <v>0.366388206280512</v>
      </c>
      <c r="E468">
        <v>6.4325056885971001</v>
      </c>
      <c r="F468">
        <v>6.7673347020365799</v>
      </c>
      <c r="G468">
        <v>1.3687958341168499E-3</v>
      </c>
      <c r="H468">
        <v>1.18899398299164E-2</v>
      </c>
      <c r="I468" s="5">
        <v>1</v>
      </c>
      <c r="J468">
        <v>0</v>
      </c>
    </row>
    <row r="469" spans="1:10" x14ac:dyDescent="0.25">
      <c r="A469" t="s">
        <v>5005</v>
      </c>
      <c r="B469" s="2" t="s">
        <v>232</v>
      </c>
      <c r="C469" t="s">
        <v>598</v>
      </c>
      <c r="D469">
        <v>1.7449067457529699</v>
      </c>
      <c r="E469">
        <v>0.78005951174864796</v>
      </c>
      <c r="F469">
        <v>2.3964656073870398</v>
      </c>
      <c r="G469">
        <v>1.3697947688309699E-3</v>
      </c>
      <c r="H469">
        <v>1.18904223597421E-2</v>
      </c>
      <c r="I469" s="5">
        <v>1</v>
      </c>
      <c r="J469">
        <v>0</v>
      </c>
    </row>
    <row r="470" spans="1:10" x14ac:dyDescent="0.25">
      <c r="A470" t="s">
        <v>945</v>
      </c>
      <c r="B470" s="2" t="s">
        <v>946</v>
      </c>
      <c r="C470" t="s">
        <v>598</v>
      </c>
      <c r="D470">
        <v>0.95788986902870299</v>
      </c>
      <c r="E470">
        <v>2.8038239041941599</v>
      </c>
      <c r="F470">
        <v>3.7144153277740499</v>
      </c>
      <c r="G470">
        <v>1.39005508544059E-3</v>
      </c>
      <c r="H470">
        <v>1.2049693464163199E-2</v>
      </c>
      <c r="I470" s="5">
        <v>1</v>
      </c>
      <c r="J470">
        <v>0</v>
      </c>
    </row>
    <row r="471" spans="1:10" x14ac:dyDescent="0.25">
      <c r="A471" t="s">
        <v>2296</v>
      </c>
      <c r="B471" s="2" t="s">
        <v>2297</v>
      </c>
      <c r="C471" t="s">
        <v>598</v>
      </c>
      <c r="D471">
        <v>0.47554080668193999</v>
      </c>
      <c r="E471">
        <v>5.6416373101119</v>
      </c>
      <c r="F471">
        <v>6.0861284099297501</v>
      </c>
      <c r="G471">
        <v>1.39358710961165E-3</v>
      </c>
      <c r="H471">
        <v>1.20720081990002E-2</v>
      </c>
      <c r="I471" s="5">
        <v>1</v>
      </c>
      <c r="J471">
        <v>0</v>
      </c>
    </row>
    <row r="472" spans="1:10" x14ac:dyDescent="0.25">
      <c r="A472" t="s">
        <v>4713</v>
      </c>
      <c r="B472" s="2" t="s">
        <v>4714</v>
      </c>
      <c r="C472" t="s">
        <v>598</v>
      </c>
      <c r="D472">
        <v>1.0312917954071199</v>
      </c>
      <c r="E472">
        <v>2.6836327163110498</v>
      </c>
      <c r="F472">
        <v>3.6636964098711902</v>
      </c>
      <c r="G472">
        <v>1.39559818893374E-3</v>
      </c>
      <c r="H472">
        <v>1.2081126080577501E-2</v>
      </c>
      <c r="I472" s="5">
        <v>1</v>
      </c>
      <c r="J472">
        <v>0</v>
      </c>
    </row>
    <row r="473" spans="1:10" x14ac:dyDescent="0.25">
      <c r="A473" t="s">
        <v>2234</v>
      </c>
      <c r="B473" s="2" t="s">
        <v>2235</v>
      </c>
      <c r="C473" t="s">
        <v>598</v>
      </c>
      <c r="D473">
        <v>0.44122509463655302</v>
      </c>
      <c r="E473">
        <v>6.7015989170105303</v>
      </c>
      <c r="F473">
        <v>7.1100658320044996</v>
      </c>
      <c r="G473">
        <v>1.4012309787930801E-3</v>
      </c>
      <c r="H473">
        <v>1.21215616037804E-2</v>
      </c>
      <c r="I473" s="5">
        <v>1</v>
      </c>
      <c r="J473">
        <v>0</v>
      </c>
    </row>
    <row r="474" spans="1:10" x14ac:dyDescent="0.25">
      <c r="A474" t="s">
        <v>2975</v>
      </c>
      <c r="B474" s="2" t="s">
        <v>2976</v>
      </c>
      <c r="C474" t="s">
        <v>598</v>
      </c>
      <c r="D474">
        <v>0.31412951423225999</v>
      </c>
      <c r="E474">
        <v>7.6375217488794496</v>
      </c>
      <c r="F474">
        <v>7.9216409619605797</v>
      </c>
      <c r="G474">
        <v>1.41867558265658E-3</v>
      </c>
      <c r="H474">
        <v>1.2247251399865501E-2</v>
      </c>
      <c r="I474" s="5">
        <v>1</v>
      </c>
      <c r="J474">
        <v>0</v>
      </c>
    </row>
    <row r="475" spans="1:10" x14ac:dyDescent="0.25">
      <c r="A475" t="s">
        <v>3681</v>
      </c>
      <c r="B475" s="2" t="s">
        <v>3682</v>
      </c>
      <c r="C475" t="s">
        <v>598</v>
      </c>
      <c r="D475">
        <v>0.425465654118521</v>
      </c>
      <c r="E475">
        <v>5.86998130266175</v>
      </c>
      <c r="F475">
        <v>6.2635682493180402</v>
      </c>
      <c r="G475">
        <v>1.4222528908854799E-3</v>
      </c>
      <c r="H475">
        <v>1.22697299361537E-2</v>
      </c>
      <c r="I475" s="5">
        <v>1</v>
      </c>
      <c r="J475">
        <v>0</v>
      </c>
    </row>
    <row r="476" spans="1:10" x14ac:dyDescent="0.25">
      <c r="A476" t="s">
        <v>4909</v>
      </c>
      <c r="B476" s="2" t="s">
        <v>4910</v>
      </c>
      <c r="C476" t="s">
        <v>598</v>
      </c>
      <c r="D476">
        <v>1.4624975141044101</v>
      </c>
      <c r="E476">
        <v>1.02360393126395</v>
      </c>
      <c r="F476">
        <v>2.38039978347603</v>
      </c>
      <c r="G476">
        <v>1.4273969105107001E-3</v>
      </c>
      <c r="H476">
        <v>1.2305684446017E-2</v>
      </c>
      <c r="I476" s="5">
        <v>1</v>
      </c>
      <c r="J476">
        <v>0</v>
      </c>
    </row>
    <row r="477" spans="1:10" x14ac:dyDescent="0.25">
      <c r="A477" t="s">
        <v>5006</v>
      </c>
      <c r="B477" s="2" t="s">
        <v>5007</v>
      </c>
      <c r="C477" t="s">
        <v>598</v>
      </c>
      <c r="D477">
        <v>1.36372682687978</v>
      </c>
      <c r="E477">
        <v>1.3032973703478801</v>
      </c>
      <c r="F477">
        <v>2.5780383815038102</v>
      </c>
      <c r="G477">
        <v>1.47327703572664E-3</v>
      </c>
      <c r="H477">
        <v>1.26063705080099E-2</v>
      </c>
      <c r="I477" s="5">
        <v>1</v>
      </c>
      <c r="J477">
        <v>0</v>
      </c>
    </row>
    <row r="478" spans="1:10" x14ac:dyDescent="0.25">
      <c r="A478" t="s">
        <v>4341</v>
      </c>
      <c r="B478" s="2" t="s">
        <v>4342</v>
      </c>
      <c r="C478" t="s">
        <v>598</v>
      </c>
      <c r="D478">
        <v>0.75421378318675403</v>
      </c>
      <c r="E478">
        <v>4.2047514133199497</v>
      </c>
      <c r="F478">
        <v>4.9228666311976399</v>
      </c>
      <c r="G478">
        <v>1.51986464101528E-3</v>
      </c>
      <c r="H478">
        <v>1.29507701036081E-2</v>
      </c>
      <c r="I478" s="5">
        <v>1</v>
      </c>
      <c r="J478">
        <v>0</v>
      </c>
    </row>
    <row r="479" spans="1:10" x14ac:dyDescent="0.25">
      <c r="A479" t="s">
        <v>3727</v>
      </c>
      <c r="B479" s="2" t="s">
        <v>3728</v>
      </c>
      <c r="C479" t="s">
        <v>598</v>
      </c>
      <c r="D479">
        <v>0.58114371192596703</v>
      </c>
      <c r="E479">
        <v>4.4894922194405504</v>
      </c>
      <c r="F479">
        <v>5.0373759563552403</v>
      </c>
      <c r="G479">
        <v>1.5207187998524301E-3</v>
      </c>
      <c r="H479">
        <v>1.29507701036081E-2</v>
      </c>
      <c r="I479" s="5">
        <v>1</v>
      </c>
      <c r="J479">
        <v>0</v>
      </c>
    </row>
    <row r="480" spans="1:10" x14ac:dyDescent="0.25">
      <c r="A480" t="s">
        <v>3985</v>
      </c>
      <c r="B480" s="2" t="s">
        <v>3986</v>
      </c>
      <c r="C480" t="s">
        <v>598</v>
      </c>
      <c r="D480">
        <v>1.0348728297671601</v>
      </c>
      <c r="E480">
        <v>2.3545406592353699</v>
      </c>
      <c r="F480">
        <v>3.3352303521631201</v>
      </c>
      <c r="G480">
        <v>1.5272797642894599E-3</v>
      </c>
      <c r="H480">
        <v>1.29978623559112E-2</v>
      </c>
      <c r="I480" s="5">
        <v>1</v>
      </c>
      <c r="J480">
        <v>0</v>
      </c>
    </row>
    <row r="481" spans="1:10" x14ac:dyDescent="0.25">
      <c r="A481" t="s">
        <v>4002</v>
      </c>
      <c r="B481" s="2" t="s">
        <v>4003</v>
      </c>
      <c r="C481" t="s">
        <v>598</v>
      </c>
      <c r="D481">
        <v>0.716049912953867</v>
      </c>
      <c r="E481">
        <v>3.8785039498196499</v>
      </c>
      <c r="F481">
        <v>4.5594792911306596</v>
      </c>
      <c r="G481">
        <v>1.5343814516243701E-3</v>
      </c>
      <c r="H481">
        <v>1.30300952542856E-2</v>
      </c>
      <c r="I481" s="5">
        <v>1</v>
      </c>
      <c r="J481">
        <v>0</v>
      </c>
    </row>
    <row r="482" spans="1:10" x14ac:dyDescent="0.25">
      <c r="A482" t="s">
        <v>2863</v>
      </c>
      <c r="B482" s="2" t="s">
        <v>2864</v>
      </c>
      <c r="C482" t="s">
        <v>598</v>
      </c>
      <c r="D482">
        <v>0.48557251065754897</v>
      </c>
      <c r="E482">
        <v>5.6508033227061896</v>
      </c>
      <c r="F482">
        <v>6.1038239387835196</v>
      </c>
      <c r="G482">
        <v>1.54529796385991E-3</v>
      </c>
      <c r="H482">
        <v>1.3106955273546699E-2</v>
      </c>
      <c r="I482" s="5">
        <v>1</v>
      </c>
      <c r="J482">
        <v>0</v>
      </c>
    </row>
    <row r="483" spans="1:10" x14ac:dyDescent="0.25">
      <c r="A483" t="s">
        <v>1092</v>
      </c>
      <c r="B483" s="2" t="s">
        <v>1093</v>
      </c>
      <c r="C483" t="s">
        <v>598</v>
      </c>
      <c r="D483">
        <v>0.59825941305695296</v>
      </c>
      <c r="E483">
        <v>5.0199663304033599</v>
      </c>
      <c r="F483">
        <v>5.5846246269802204</v>
      </c>
      <c r="G483">
        <v>1.56927691480649E-3</v>
      </c>
      <c r="H483">
        <v>1.32746082108866E-2</v>
      </c>
      <c r="I483" s="5">
        <v>1</v>
      </c>
      <c r="J483">
        <v>0</v>
      </c>
    </row>
    <row r="484" spans="1:10" x14ac:dyDescent="0.25">
      <c r="A484" t="s">
        <v>2667</v>
      </c>
      <c r="B484" s="2" t="s">
        <v>349</v>
      </c>
      <c r="C484" t="s">
        <v>598</v>
      </c>
      <c r="D484">
        <v>0.78171118032190301</v>
      </c>
      <c r="E484">
        <v>3.8555102472947098</v>
      </c>
      <c r="F484">
        <v>4.60088974062523</v>
      </c>
      <c r="G484">
        <v>1.57389018502886E-3</v>
      </c>
      <c r="H484">
        <v>1.3295785450471701E-2</v>
      </c>
      <c r="I484" s="5">
        <v>1</v>
      </c>
      <c r="J484">
        <v>0</v>
      </c>
    </row>
    <row r="485" spans="1:10" x14ac:dyDescent="0.25">
      <c r="A485" t="s">
        <v>3558</v>
      </c>
      <c r="B485" s="2" t="s">
        <v>3559</v>
      </c>
      <c r="C485" t="s">
        <v>598</v>
      </c>
      <c r="D485">
        <v>0.944479910963548</v>
      </c>
      <c r="E485">
        <v>3.2661483115927998</v>
      </c>
      <c r="F485">
        <v>4.1650369508883296</v>
      </c>
      <c r="G485">
        <v>1.59675978999094E-3</v>
      </c>
      <c r="H485">
        <v>1.3470923957862001E-2</v>
      </c>
      <c r="I485" s="5">
        <v>1</v>
      </c>
      <c r="J485">
        <v>0</v>
      </c>
    </row>
    <row r="486" spans="1:10" x14ac:dyDescent="0.25">
      <c r="A486" t="s">
        <v>1646</v>
      </c>
      <c r="B486" s="2" t="s">
        <v>1647</v>
      </c>
      <c r="C486" t="s">
        <v>598</v>
      </c>
      <c r="D486">
        <v>0.30577747796995502</v>
      </c>
      <c r="E486">
        <v>8.7602333105549306</v>
      </c>
      <c r="F486">
        <v>9.0347532541199502</v>
      </c>
      <c r="G486">
        <v>1.60401024712648E-3</v>
      </c>
      <c r="H486">
        <v>1.35140007719132E-2</v>
      </c>
      <c r="I486" s="5">
        <v>1</v>
      </c>
      <c r="J486">
        <v>0</v>
      </c>
    </row>
    <row r="487" spans="1:10" x14ac:dyDescent="0.25">
      <c r="A487" t="s">
        <v>3631</v>
      </c>
      <c r="B487" s="2" t="s">
        <v>3632</v>
      </c>
      <c r="C487" t="s">
        <v>598</v>
      </c>
      <c r="D487">
        <v>0.59025144309218203</v>
      </c>
      <c r="E487">
        <v>4.6707712564213404</v>
      </c>
      <c r="F487">
        <v>5.2275899201973601</v>
      </c>
      <c r="G487">
        <v>1.6215272073781899E-3</v>
      </c>
      <c r="H487">
        <v>1.36433437395158E-2</v>
      </c>
      <c r="I487" s="5">
        <v>1</v>
      </c>
      <c r="J487">
        <v>0</v>
      </c>
    </row>
    <row r="488" spans="1:10" x14ac:dyDescent="0.25">
      <c r="A488" t="s">
        <v>1894</v>
      </c>
      <c r="B488" s="2" t="s">
        <v>1895</v>
      </c>
      <c r="C488" t="s">
        <v>598</v>
      </c>
      <c r="D488">
        <v>0.36373910352949801</v>
      </c>
      <c r="E488">
        <v>6.1800474048403702</v>
      </c>
      <c r="F488">
        <v>6.5121645479376404</v>
      </c>
      <c r="G488">
        <v>1.64322721258615E-3</v>
      </c>
      <c r="H488">
        <v>1.3770768475688699E-2</v>
      </c>
      <c r="I488" s="5">
        <v>1</v>
      </c>
      <c r="J488">
        <v>0</v>
      </c>
    </row>
    <row r="489" spans="1:10" x14ac:dyDescent="0.25">
      <c r="A489" t="s">
        <v>1711</v>
      </c>
      <c r="B489" s="2" t="s">
        <v>586</v>
      </c>
      <c r="C489" t="s">
        <v>598</v>
      </c>
      <c r="D489">
        <v>0.51466703618646703</v>
      </c>
      <c r="E489">
        <v>5.3758658288602996</v>
      </c>
      <c r="F489">
        <v>5.8592910975930801</v>
      </c>
      <c r="G489">
        <v>1.6666250562898501E-3</v>
      </c>
      <c r="H489">
        <v>1.39390459253333E-2</v>
      </c>
      <c r="I489" s="5">
        <v>1</v>
      </c>
      <c r="J489">
        <v>0</v>
      </c>
    </row>
    <row r="490" spans="1:10" x14ac:dyDescent="0.25">
      <c r="A490" t="s">
        <v>2469</v>
      </c>
      <c r="B490" s="2" t="s">
        <v>2470</v>
      </c>
      <c r="C490" t="s">
        <v>598</v>
      </c>
      <c r="D490">
        <v>0.35222884723064002</v>
      </c>
      <c r="E490">
        <v>6.6118770146605303</v>
      </c>
      <c r="F490">
        <v>6.9332141526318196</v>
      </c>
      <c r="G490">
        <v>1.7525792822569101E-3</v>
      </c>
      <c r="H490">
        <v>1.4523017273876501E-2</v>
      </c>
      <c r="I490" s="5">
        <v>1</v>
      </c>
      <c r="J490">
        <v>0</v>
      </c>
    </row>
    <row r="491" spans="1:10" x14ac:dyDescent="0.25">
      <c r="A491" t="s">
        <v>2853</v>
      </c>
      <c r="B491" s="2" t="s">
        <v>2854</v>
      </c>
      <c r="C491" t="s">
        <v>598</v>
      </c>
      <c r="D491">
        <v>0.49240740832902102</v>
      </c>
      <c r="E491">
        <v>5.3437727035828804</v>
      </c>
      <c r="F491">
        <v>5.8049995161291799</v>
      </c>
      <c r="G491">
        <v>1.7559344605493599E-3</v>
      </c>
      <c r="H491">
        <v>1.4541260145048701E-2</v>
      </c>
      <c r="I491" s="5">
        <v>1</v>
      </c>
      <c r="J491">
        <v>0</v>
      </c>
    </row>
    <row r="492" spans="1:10" x14ac:dyDescent="0.25">
      <c r="A492" t="s">
        <v>4194</v>
      </c>
      <c r="B492" s="2" t="s">
        <v>4195</v>
      </c>
      <c r="C492" t="s">
        <v>598</v>
      </c>
      <c r="D492">
        <v>0.28880848207303</v>
      </c>
      <c r="E492">
        <v>7.6593460122707997</v>
      </c>
      <c r="F492">
        <v>7.9180955854438304</v>
      </c>
      <c r="G492">
        <v>1.7648052884110101E-3</v>
      </c>
      <c r="H492">
        <v>1.4585971052545801E-2</v>
      </c>
      <c r="I492" s="5">
        <v>1</v>
      </c>
      <c r="J492">
        <v>0</v>
      </c>
    </row>
    <row r="493" spans="1:10" x14ac:dyDescent="0.25">
      <c r="A493" t="s">
        <v>3009</v>
      </c>
      <c r="B493" s="2" t="s">
        <v>3010</v>
      </c>
      <c r="C493" t="s">
        <v>598</v>
      </c>
      <c r="D493">
        <v>0.49736795419219998</v>
      </c>
      <c r="E493">
        <v>5.18821532759699</v>
      </c>
      <c r="F493">
        <v>5.6545713433479401</v>
      </c>
      <c r="G493">
        <v>1.78098867304329E-3</v>
      </c>
      <c r="H493">
        <v>1.4700446126416199E-2</v>
      </c>
      <c r="I493" s="5">
        <v>1</v>
      </c>
      <c r="J493">
        <v>0</v>
      </c>
    </row>
    <row r="494" spans="1:10" x14ac:dyDescent="0.25">
      <c r="A494" t="s">
        <v>1403</v>
      </c>
      <c r="B494" s="2" t="s">
        <v>1404</v>
      </c>
      <c r="C494" t="s">
        <v>598</v>
      </c>
      <c r="D494">
        <v>0.47305816032506098</v>
      </c>
      <c r="E494">
        <v>6.0928484238499001</v>
      </c>
      <c r="F494">
        <v>6.53466496857635</v>
      </c>
      <c r="G494">
        <v>1.7918409261668E-3</v>
      </c>
      <c r="H494">
        <v>1.47513801655169E-2</v>
      </c>
      <c r="I494" s="5">
        <v>1</v>
      </c>
      <c r="J494">
        <v>0</v>
      </c>
    </row>
    <row r="495" spans="1:10" x14ac:dyDescent="0.25">
      <c r="A495" t="s">
        <v>1778</v>
      </c>
      <c r="B495" s="2" t="s">
        <v>1779</v>
      </c>
      <c r="C495" t="s">
        <v>598</v>
      </c>
      <c r="D495">
        <v>0.59818849732938595</v>
      </c>
      <c r="E495">
        <v>4.4080331515539797</v>
      </c>
      <c r="F495">
        <v>4.9736701681304902</v>
      </c>
      <c r="G495">
        <v>1.80141972332936E-3</v>
      </c>
      <c r="H495">
        <v>1.48012348062863E-2</v>
      </c>
      <c r="I495" s="5">
        <v>1</v>
      </c>
      <c r="J495">
        <v>0</v>
      </c>
    </row>
    <row r="496" spans="1:10" x14ac:dyDescent="0.25">
      <c r="A496" t="s">
        <v>4952</v>
      </c>
      <c r="B496" s="2" t="s">
        <v>4953</v>
      </c>
      <c r="C496" t="s">
        <v>598</v>
      </c>
      <c r="D496">
        <v>1.3353380050887</v>
      </c>
      <c r="E496">
        <v>1.3566108342904399</v>
      </c>
      <c r="F496">
        <v>2.6054408373031901</v>
      </c>
      <c r="G496">
        <v>1.8154280589775999E-3</v>
      </c>
      <c r="H496">
        <v>1.4887218773815001E-2</v>
      </c>
      <c r="I496" s="5">
        <v>1</v>
      </c>
      <c r="J496">
        <v>0</v>
      </c>
    </row>
    <row r="497" spans="1:10" x14ac:dyDescent="0.25">
      <c r="A497" t="s">
        <v>3541</v>
      </c>
      <c r="B497" s="2" t="s">
        <v>3542</v>
      </c>
      <c r="C497" t="s">
        <v>598</v>
      </c>
      <c r="D497">
        <v>0.95326949313103004</v>
      </c>
      <c r="E497">
        <v>2.6475865993186098</v>
      </c>
      <c r="F497">
        <v>3.5513899456770099</v>
      </c>
      <c r="G497">
        <v>1.86860496049695E-3</v>
      </c>
      <c r="H497">
        <v>1.5243946227898699E-2</v>
      </c>
      <c r="I497" s="5">
        <v>1</v>
      </c>
      <c r="J497">
        <v>0</v>
      </c>
    </row>
    <row r="498" spans="1:10" x14ac:dyDescent="0.25">
      <c r="A498" t="s">
        <v>1808</v>
      </c>
      <c r="B498" s="2" t="s">
        <v>1809</v>
      </c>
      <c r="C498" t="s">
        <v>598</v>
      </c>
      <c r="D498">
        <v>0.44496240289622602</v>
      </c>
      <c r="E498">
        <v>6.3739115075802903</v>
      </c>
      <c r="F498">
        <v>6.7859139039832801</v>
      </c>
      <c r="G498">
        <v>1.87370364821504E-3</v>
      </c>
      <c r="H498">
        <v>1.5275653804723399E-2</v>
      </c>
      <c r="I498" s="5">
        <v>1</v>
      </c>
      <c r="J498">
        <v>0</v>
      </c>
    </row>
    <row r="499" spans="1:10" x14ac:dyDescent="0.25">
      <c r="A499" t="s">
        <v>3615</v>
      </c>
      <c r="B499" s="2" t="s">
        <v>3616</v>
      </c>
      <c r="C499" t="s">
        <v>598</v>
      </c>
      <c r="D499">
        <v>0.78771565506586205</v>
      </c>
      <c r="E499">
        <v>4.0262259029615501</v>
      </c>
      <c r="F499">
        <v>4.7760681005388701</v>
      </c>
      <c r="G499">
        <v>1.8762260897485299E-3</v>
      </c>
      <c r="H499">
        <v>1.5286330727337099E-2</v>
      </c>
      <c r="I499" s="5">
        <v>1</v>
      </c>
      <c r="J499">
        <v>0</v>
      </c>
    </row>
    <row r="500" spans="1:10" x14ac:dyDescent="0.25">
      <c r="A500" t="s">
        <v>3846</v>
      </c>
      <c r="B500" s="2" t="s">
        <v>3847</v>
      </c>
      <c r="C500" t="s">
        <v>598</v>
      </c>
      <c r="D500">
        <v>0.34121278536615102</v>
      </c>
      <c r="E500">
        <v>12.332708947311</v>
      </c>
      <c r="F500">
        <v>12.6433180650592</v>
      </c>
      <c r="G500">
        <v>1.89748731030459E-3</v>
      </c>
      <c r="H500">
        <v>1.5399826180991E-2</v>
      </c>
      <c r="I500" s="5">
        <v>1</v>
      </c>
      <c r="J500">
        <v>0</v>
      </c>
    </row>
    <row r="501" spans="1:10" x14ac:dyDescent="0.25">
      <c r="A501" t="s">
        <v>2824</v>
      </c>
      <c r="B501" s="2" t="s">
        <v>2825</v>
      </c>
      <c r="C501" t="s">
        <v>598</v>
      </c>
      <c r="D501">
        <v>0.39531629560167098</v>
      </c>
      <c r="E501">
        <v>8.0391712132772195</v>
      </c>
      <c r="F501">
        <v>8.4049294969773101</v>
      </c>
      <c r="G501">
        <v>1.9171542867488999E-3</v>
      </c>
      <c r="H501">
        <v>1.5539429344169201E-2</v>
      </c>
      <c r="I501" s="5">
        <v>1</v>
      </c>
      <c r="J501">
        <v>0</v>
      </c>
    </row>
    <row r="502" spans="1:10" x14ac:dyDescent="0.25">
      <c r="A502" t="s">
        <v>4836</v>
      </c>
      <c r="B502" s="2" t="s">
        <v>4837</v>
      </c>
      <c r="C502" t="s">
        <v>598</v>
      </c>
      <c r="D502">
        <v>2.0227075240171999</v>
      </c>
      <c r="E502">
        <v>1.27441368989093</v>
      </c>
      <c r="F502">
        <v>3.1961547967192199</v>
      </c>
      <c r="G502">
        <v>1.9416997188907801E-3</v>
      </c>
      <c r="H502">
        <v>1.56778880569503E-2</v>
      </c>
      <c r="I502" s="5">
        <v>1</v>
      </c>
      <c r="J502">
        <v>0</v>
      </c>
    </row>
    <row r="503" spans="1:10" x14ac:dyDescent="0.25">
      <c r="A503" t="s">
        <v>3196</v>
      </c>
      <c r="B503" s="2" t="s">
        <v>3197</v>
      </c>
      <c r="C503" t="s">
        <v>598</v>
      </c>
      <c r="D503">
        <v>0.76952686649908697</v>
      </c>
      <c r="E503">
        <v>3.7332715376506602</v>
      </c>
      <c r="F503">
        <v>4.4657016296091498</v>
      </c>
      <c r="G503">
        <v>1.94703092951221E-3</v>
      </c>
      <c r="H503">
        <v>1.5708056314774999E-2</v>
      </c>
      <c r="I503" s="5">
        <v>1</v>
      </c>
      <c r="J503">
        <v>0</v>
      </c>
    </row>
    <row r="504" spans="1:10" x14ac:dyDescent="0.25">
      <c r="A504" t="s">
        <v>3515</v>
      </c>
      <c r="B504" s="2" t="s">
        <v>3516</v>
      </c>
      <c r="C504" t="s">
        <v>598</v>
      </c>
      <c r="D504">
        <v>0.77422823472492497</v>
      </c>
      <c r="E504">
        <v>3.6822685442072398</v>
      </c>
      <c r="F504">
        <v>4.4184617532388097</v>
      </c>
      <c r="G504">
        <v>1.9541071638921499E-3</v>
      </c>
      <c r="H504">
        <v>1.5737742296291799E-2</v>
      </c>
      <c r="I504" s="5">
        <v>1</v>
      </c>
      <c r="J504">
        <v>0</v>
      </c>
    </row>
    <row r="505" spans="1:10" x14ac:dyDescent="0.25">
      <c r="A505" t="s">
        <v>2216</v>
      </c>
      <c r="B505" s="2" t="s">
        <v>2217</v>
      </c>
      <c r="C505" t="s">
        <v>598</v>
      </c>
      <c r="D505">
        <v>0.30181791236901201</v>
      </c>
      <c r="E505">
        <v>10.267368660945101</v>
      </c>
      <c r="F505">
        <v>10.538411381891301</v>
      </c>
      <c r="G505">
        <v>1.96694804626196E-3</v>
      </c>
      <c r="H505">
        <v>1.5820940124496301E-2</v>
      </c>
      <c r="I505" s="5">
        <v>1</v>
      </c>
      <c r="J505">
        <v>0</v>
      </c>
    </row>
    <row r="506" spans="1:10" x14ac:dyDescent="0.25">
      <c r="A506" t="s">
        <v>2243</v>
      </c>
      <c r="B506" s="2" t="s">
        <v>577</v>
      </c>
      <c r="C506" t="s">
        <v>598</v>
      </c>
      <c r="D506">
        <v>0.46734804192359403</v>
      </c>
      <c r="E506">
        <v>5.4437541078471803</v>
      </c>
      <c r="F506">
        <v>5.8783997310433298</v>
      </c>
      <c r="G506">
        <v>2.0629611787856099E-3</v>
      </c>
      <c r="H506">
        <v>1.6467107471446401E-2</v>
      </c>
      <c r="I506" s="5">
        <v>1</v>
      </c>
      <c r="J506">
        <v>0</v>
      </c>
    </row>
    <row r="507" spans="1:10" x14ac:dyDescent="0.25">
      <c r="A507" t="s">
        <v>3363</v>
      </c>
      <c r="B507" s="2" t="s">
        <v>3364</v>
      </c>
      <c r="C507" t="s">
        <v>598</v>
      </c>
      <c r="D507">
        <v>0.77024827566978304</v>
      </c>
      <c r="E507">
        <v>3.7101654216900202</v>
      </c>
      <c r="F507">
        <v>4.4429815623280398</v>
      </c>
      <c r="G507">
        <v>2.0713274493096199E-3</v>
      </c>
      <c r="H507">
        <v>1.6523424791834499E-2</v>
      </c>
      <c r="I507" s="5">
        <v>1</v>
      </c>
      <c r="J507">
        <v>0</v>
      </c>
    </row>
    <row r="508" spans="1:10" x14ac:dyDescent="0.25">
      <c r="A508" t="s">
        <v>4604</v>
      </c>
      <c r="B508" s="2" t="s">
        <v>4605</v>
      </c>
      <c r="C508" t="s">
        <v>598</v>
      </c>
      <c r="D508">
        <v>1.81825317941477</v>
      </c>
      <c r="E508">
        <v>1.3898963015858099</v>
      </c>
      <c r="F508">
        <v>3.1193754534809099</v>
      </c>
      <c r="G508">
        <v>2.1222190179195199E-3</v>
      </c>
      <c r="H508">
        <v>1.6875992745651502E-2</v>
      </c>
      <c r="I508" s="5">
        <v>1</v>
      </c>
      <c r="J508">
        <v>0</v>
      </c>
    </row>
    <row r="509" spans="1:10" x14ac:dyDescent="0.25">
      <c r="A509" t="s">
        <v>1536</v>
      </c>
      <c r="B509" s="2" t="s">
        <v>1537</v>
      </c>
      <c r="C509" t="s">
        <v>598</v>
      </c>
      <c r="D509">
        <v>0.53908943011396004</v>
      </c>
      <c r="E509">
        <v>5.1508711890652599</v>
      </c>
      <c r="F509">
        <v>5.6560907208405498</v>
      </c>
      <c r="G509">
        <v>2.1487149503367402E-3</v>
      </c>
      <c r="H509">
        <v>1.7043677302734001E-2</v>
      </c>
      <c r="I509" s="5">
        <v>1</v>
      </c>
      <c r="J509">
        <v>0</v>
      </c>
    </row>
    <row r="510" spans="1:10" x14ac:dyDescent="0.25">
      <c r="A510" t="s">
        <v>2146</v>
      </c>
      <c r="B510" s="2" t="s">
        <v>2147</v>
      </c>
      <c r="C510" t="s">
        <v>598</v>
      </c>
      <c r="D510">
        <v>0.42694827691708898</v>
      </c>
      <c r="E510">
        <v>6.4417614531576097</v>
      </c>
      <c r="F510">
        <v>6.8367198279371797</v>
      </c>
      <c r="G510">
        <v>2.1558171660027801E-3</v>
      </c>
      <c r="H510">
        <v>1.70785163798234E-2</v>
      </c>
      <c r="I510" s="5">
        <v>1</v>
      </c>
      <c r="J510">
        <v>0</v>
      </c>
    </row>
    <row r="511" spans="1:10" x14ac:dyDescent="0.25">
      <c r="A511" t="s">
        <v>2012</v>
      </c>
      <c r="B511" s="2" t="s">
        <v>2013</v>
      </c>
      <c r="C511" t="s">
        <v>598</v>
      </c>
      <c r="D511">
        <v>0.87300184536327996</v>
      </c>
      <c r="E511">
        <v>2.8821234809076599</v>
      </c>
      <c r="F511">
        <v>3.7105059955655899</v>
      </c>
      <c r="G511">
        <v>2.1604472799484002E-3</v>
      </c>
      <c r="H511">
        <v>1.7104445676174401E-2</v>
      </c>
      <c r="I511" s="5">
        <v>1</v>
      </c>
      <c r="J511">
        <v>0</v>
      </c>
    </row>
    <row r="512" spans="1:10" x14ac:dyDescent="0.25">
      <c r="A512" t="s">
        <v>2817</v>
      </c>
      <c r="B512" s="2" t="s">
        <v>2818</v>
      </c>
      <c r="C512" t="s">
        <v>598</v>
      </c>
      <c r="D512">
        <v>0.28079263902577201</v>
      </c>
      <c r="E512">
        <v>9.0693734072826295</v>
      </c>
      <c r="F512">
        <v>9.3202065335109694</v>
      </c>
      <c r="G512">
        <v>2.1667109583821801E-3</v>
      </c>
      <c r="H512">
        <v>1.71325124965175E-2</v>
      </c>
      <c r="I512" s="5">
        <v>1</v>
      </c>
      <c r="J512">
        <v>0</v>
      </c>
    </row>
    <row r="513" spans="1:10" x14ac:dyDescent="0.25">
      <c r="A513" t="s">
        <v>2725</v>
      </c>
      <c r="B513" s="2" t="s">
        <v>2726</v>
      </c>
      <c r="C513" t="s">
        <v>598</v>
      </c>
      <c r="D513">
        <v>0.60215675510558997</v>
      </c>
      <c r="E513">
        <v>4.1748545304420901</v>
      </c>
      <c r="F513">
        <v>4.7416137444422697</v>
      </c>
      <c r="G513">
        <v>2.1819359148873398E-3</v>
      </c>
      <c r="H513">
        <v>1.7220488585623001E-2</v>
      </c>
      <c r="I513" s="5">
        <v>1</v>
      </c>
      <c r="J513">
        <v>0</v>
      </c>
    </row>
    <row r="514" spans="1:10" x14ac:dyDescent="0.25">
      <c r="A514" t="s">
        <v>1291</v>
      </c>
      <c r="B514" s="2" t="s">
        <v>1292</v>
      </c>
      <c r="C514" t="s">
        <v>598</v>
      </c>
      <c r="D514">
        <v>0.59417966265815503</v>
      </c>
      <c r="E514">
        <v>4.4389645372683502</v>
      </c>
      <c r="F514">
        <v>4.9978562980743897</v>
      </c>
      <c r="G514">
        <v>2.2043549872334698E-3</v>
      </c>
      <c r="H514">
        <v>1.7375666203308798E-2</v>
      </c>
      <c r="I514" s="5">
        <v>1</v>
      </c>
      <c r="J514">
        <v>0</v>
      </c>
    </row>
    <row r="515" spans="1:10" x14ac:dyDescent="0.25">
      <c r="A515" t="s">
        <v>3658</v>
      </c>
      <c r="B515" s="2" t="s">
        <v>3659</v>
      </c>
      <c r="C515" t="s">
        <v>598</v>
      </c>
      <c r="D515">
        <v>0.33266131072927502</v>
      </c>
      <c r="E515">
        <v>7.0109484328095197</v>
      </c>
      <c r="F515">
        <v>7.3128106905301102</v>
      </c>
      <c r="G515">
        <v>2.21895863148437E-3</v>
      </c>
      <c r="H515">
        <v>1.7458024089406401E-2</v>
      </c>
      <c r="I515" s="5">
        <v>1</v>
      </c>
      <c r="J515">
        <v>0</v>
      </c>
    </row>
    <row r="516" spans="1:10" x14ac:dyDescent="0.25">
      <c r="A516" t="s">
        <v>3843</v>
      </c>
      <c r="B516" s="2" t="s">
        <v>456</v>
      </c>
      <c r="C516" t="s">
        <v>598</v>
      </c>
      <c r="D516">
        <v>0.52890456478493997</v>
      </c>
      <c r="E516">
        <v>6.2384647294802704</v>
      </c>
      <c r="F516">
        <v>6.7371229321810802</v>
      </c>
      <c r="G516">
        <v>2.2225426051364098E-3</v>
      </c>
      <c r="H516">
        <v>1.7475313159787498E-2</v>
      </c>
      <c r="I516" s="5">
        <v>1</v>
      </c>
      <c r="J516">
        <v>0</v>
      </c>
    </row>
    <row r="517" spans="1:10" x14ac:dyDescent="0.25">
      <c r="A517" t="s">
        <v>4819</v>
      </c>
      <c r="B517" s="2" t="s">
        <v>4820</v>
      </c>
      <c r="C517" t="s">
        <v>598</v>
      </c>
      <c r="D517">
        <v>2.1191453058168399</v>
      </c>
      <c r="E517">
        <v>0.78673828848655503</v>
      </c>
      <c r="F517">
        <v>2.7701216380303402</v>
      </c>
      <c r="G517">
        <v>2.2321236953809498E-3</v>
      </c>
      <c r="H517">
        <v>1.7506961454002198E-2</v>
      </c>
      <c r="I517" s="5">
        <v>1</v>
      </c>
      <c r="J517">
        <v>0</v>
      </c>
    </row>
    <row r="518" spans="1:10" x14ac:dyDescent="0.25">
      <c r="A518" t="s">
        <v>2375</v>
      </c>
      <c r="B518" s="2" t="s">
        <v>2376</v>
      </c>
      <c r="C518" t="s">
        <v>598</v>
      </c>
      <c r="D518">
        <v>0.513717353094575</v>
      </c>
      <c r="E518">
        <v>6.3308422437430902</v>
      </c>
      <c r="F518">
        <v>6.8148360124733296</v>
      </c>
      <c r="G518">
        <v>2.2355780790708599E-3</v>
      </c>
      <c r="H518">
        <v>1.75231505650554E-2</v>
      </c>
      <c r="I518" s="5">
        <v>1</v>
      </c>
      <c r="J518">
        <v>0</v>
      </c>
    </row>
    <row r="519" spans="1:10" x14ac:dyDescent="0.25">
      <c r="A519" t="s">
        <v>4163</v>
      </c>
      <c r="B519" s="2" t="s">
        <v>4164</v>
      </c>
      <c r="C519" t="s">
        <v>598</v>
      </c>
      <c r="D519">
        <v>0.28816862394945703</v>
      </c>
      <c r="E519">
        <v>9.9240523281480808</v>
      </c>
      <c r="F519">
        <v>10.181826678357099</v>
      </c>
      <c r="G519">
        <v>2.2818616607619899E-3</v>
      </c>
      <c r="H519">
        <v>1.7830492481242501E-2</v>
      </c>
      <c r="I519" s="5">
        <v>1</v>
      </c>
      <c r="J519">
        <v>0</v>
      </c>
    </row>
    <row r="520" spans="1:10" x14ac:dyDescent="0.25">
      <c r="A520" t="s">
        <v>2598</v>
      </c>
      <c r="B520" s="2" t="s">
        <v>2599</v>
      </c>
      <c r="C520" t="s">
        <v>598</v>
      </c>
      <c r="D520">
        <v>0.38395611811529401</v>
      </c>
      <c r="E520">
        <v>5.7060478773019101</v>
      </c>
      <c r="F520">
        <v>6.0584158377630297</v>
      </c>
      <c r="G520">
        <v>2.2980061545288901E-3</v>
      </c>
      <c r="H520">
        <v>1.7934408403518301E-2</v>
      </c>
      <c r="I520" s="5">
        <v>1</v>
      </c>
      <c r="J520">
        <v>0</v>
      </c>
    </row>
    <row r="521" spans="1:10" x14ac:dyDescent="0.25">
      <c r="A521" t="s">
        <v>3094</v>
      </c>
      <c r="B521" s="2" t="s">
        <v>3095</v>
      </c>
      <c r="C521" t="s">
        <v>598</v>
      </c>
      <c r="D521">
        <v>1.00924634484001</v>
      </c>
      <c r="E521">
        <v>2.5190381870660499</v>
      </c>
      <c r="F521">
        <v>3.4752914756725</v>
      </c>
      <c r="G521">
        <v>2.3685921820490599E-3</v>
      </c>
      <c r="H521">
        <v>1.8394168738475901E-2</v>
      </c>
      <c r="I521" s="5">
        <v>1</v>
      </c>
      <c r="J521">
        <v>0</v>
      </c>
    </row>
    <row r="522" spans="1:10" x14ac:dyDescent="0.25">
      <c r="A522" t="s">
        <v>2232</v>
      </c>
      <c r="B522" s="2" t="s">
        <v>474</v>
      </c>
      <c r="C522" t="s">
        <v>598</v>
      </c>
      <c r="D522">
        <v>1.6646328005856299</v>
      </c>
      <c r="E522">
        <v>3.5253822972792999</v>
      </c>
      <c r="F522">
        <v>5.1363351789475296</v>
      </c>
      <c r="G522">
        <v>2.3786611725106601E-3</v>
      </c>
      <c r="H522">
        <v>1.8449627949738E-2</v>
      </c>
      <c r="I522" s="5">
        <v>1</v>
      </c>
      <c r="J522">
        <v>0</v>
      </c>
    </row>
    <row r="523" spans="1:10" x14ac:dyDescent="0.25">
      <c r="A523" t="s">
        <v>2212</v>
      </c>
      <c r="B523" s="2" t="s">
        <v>2213</v>
      </c>
      <c r="C523" t="s">
        <v>598</v>
      </c>
      <c r="D523">
        <v>0.72453455072494</v>
      </c>
      <c r="E523">
        <v>3.7703546791545302</v>
      </c>
      <c r="F523">
        <v>4.45801649549181</v>
      </c>
      <c r="G523">
        <v>2.4050342921688502E-3</v>
      </c>
      <c r="H523">
        <v>1.8631255204976101E-2</v>
      </c>
      <c r="I523" s="5">
        <v>1</v>
      </c>
      <c r="J523">
        <v>0</v>
      </c>
    </row>
    <row r="524" spans="1:10" x14ac:dyDescent="0.25">
      <c r="A524" t="s">
        <v>4629</v>
      </c>
      <c r="B524" s="2" t="s">
        <v>4630</v>
      </c>
      <c r="C524" t="s">
        <v>598</v>
      </c>
      <c r="D524">
        <v>0.818336397967378</v>
      </c>
      <c r="E524">
        <v>3.5333135003120799</v>
      </c>
      <c r="F524">
        <v>4.3098745918477599</v>
      </c>
      <c r="G524">
        <v>2.4106638354142898E-3</v>
      </c>
      <c r="H524">
        <v>1.86633949518193E-2</v>
      </c>
      <c r="I524" s="5">
        <v>1</v>
      </c>
      <c r="J524">
        <v>0</v>
      </c>
    </row>
    <row r="525" spans="1:10" x14ac:dyDescent="0.25">
      <c r="A525" t="s">
        <v>4950</v>
      </c>
      <c r="B525" s="2" t="s">
        <v>4951</v>
      </c>
      <c r="C525" t="s">
        <v>598</v>
      </c>
      <c r="D525">
        <v>1.13377975123949</v>
      </c>
      <c r="E525">
        <v>2.1469859949043801</v>
      </c>
      <c r="F525">
        <v>3.22057393520614</v>
      </c>
      <c r="G525">
        <v>2.4322275450246698E-3</v>
      </c>
      <c r="H525">
        <v>1.8772685840472099E-2</v>
      </c>
      <c r="I525" s="5">
        <v>1</v>
      </c>
      <c r="J525">
        <v>0</v>
      </c>
    </row>
    <row r="526" spans="1:10" x14ac:dyDescent="0.25">
      <c r="A526" t="s">
        <v>3421</v>
      </c>
      <c r="B526" s="2" t="s">
        <v>3422</v>
      </c>
      <c r="C526" t="s">
        <v>598</v>
      </c>
      <c r="D526">
        <v>0.49724556057796498</v>
      </c>
      <c r="E526">
        <v>5.1166268172936604</v>
      </c>
      <c r="F526">
        <v>5.58161118622776</v>
      </c>
      <c r="G526">
        <v>2.4514395882485598E-3</v>
      </c>
      <c r="H526">
        <v>1.8866925838381499E-2</v>
      </c>
      <c r="I526" s="5">
        <v>1</v>
      </c>
      <c r="J526">
        <v>0</v>
      </c>
    </row>
    <row r="527" spans="1:10" x14ac:dyDescent="0.25">
      <c r="A527" t="s">
        <v>1753</v>
      </c>
      <c r="B527" s="2" t="s">
        <v>1754</v>
      </c>
      <c r="C527" t="s">
        <v>598</v>
      </c>
      <c r="D527">
        <v>0.37717723598355002</v>
      </c>
      <c r="E527">
        <v>6.2450456897050204</v>
      </c>
      <c r="F527">
        <v>6.5900639458313597</v>
      </c>
      <c r="G527">
        <v>2.4519219710622698E-3</v>
      </c>
      <c r="H527">
        <v>1.8866925838381499E-2</v>
      </c>
      <c r="I527" s="5">
        <v>1</v>
      </c>
      <c r="J527">
        <v>0</v>
      </c>
    </row>
    <row r="528" spans="1:10" x14ac:dyDescent="0.25">
      <c r="A528" t="s">
        <v>1435</v>
      </c>
      <c r="B528" s="2" t="s">
        <v>1436</v>
      </c>
      <c r="C528" t="s">
        <v>598</v>
      </c>
      <c r="D528">
        <v>0.356987898503277</v>
      </c>
      <c r="E528">
        <v>7.8042869675083404</v>
      </c>
      <c r="F528">
        <v>8.1303969546856205</v>
      </c>
      <c r="G528">
        <v>2.5239437477785798E-3</v>
      </c>
      <c r="H528">
        <v>1.93384723386026E-2</v>
      </c>
      <c r="I528" s="5">
        <v>1</v>
      </c>
      <c r="J528">
        <v>0</v>
      </c>
    </row>
    <row r="529" spans="1:10" x14ac:dyDescent="0.25">
      <c r="A529" t="s">
        <v>1652</v>
      </c>
      <c r="B529" s="2" t="s">
        <v>1653</v>
      </c>
      <c r="C529" t="s">
        <v>598</v>
      </c>
      <c r="D529">
        <v>0.40241880619653803</v>
      </c>
      <c r="E529">
        <v>5.8851099088124998</v>
      </c>
      <c r="F529">
        <v>6.2558626170630998</v>
      </c>
      <c r="G529">
        <v>2.5405694724296699E-3</v>
      </c>
      <c r="H529">
        <v>1.9430423319480299E-2</v>
      </c>
      <c r="I529" s="5">
        <v>1</v>
      </c>
      <c r="J529">
        <v>0</v>
      </c>
    </row>
    <row r="530" spans="1:10" x14ac:dyDescent="0.25">
      <c r="A530" t="s">
        <v>1016</v>
      </c>
      <c r="B530" s="2" t="s">
        <v>496</v>
      </c>
      <c r="C530" t="s">
        <v>598</v>
      </c>
      <c r="D530">
        <v>0.58695795955879304</v>
      </c>
      <c r="E530">
        <v>5.1131700865744403</v>
      </c>
      <c r="F530">
        <v>5.6646468850106304</v>
      </c>
      <c r="G530">
        <v>2.5453423227292001E-3</v>
      </c>
      <c r="H530">
        <v>1.94551210646931E-2</v>
      </c>
      <c r="I530" s="5">
        <v>1</v>
      </c>
      <c r="J530">
        <v>0</v>
      </c>
    </row>
    <row r="531" spans="1:10" x14ac:dyDescent="0.25">
      <c r="A531" t="s">
        <v>3130</v>
      </c>
      <c r="B531" s="2" t="s">
        <v>3131</v>
      </c>
      <c r="C531" t="s">
        <v>598</v>
      </c>
      <c r="D531">
        <v>0.39652150556753601</v>
      </c>
      <c r="E531">
        <v>5.82560812641848</v>
      </c>
      <c r="F531">
        <v>6.1904170371930096</v>
      </c>
      <c r="G531">
        <v>2.5653638700839699E-3</v>
      </c>
      <c r="H531">
        <v>1.95725461371298E-2</v>
      </c>
      <c r="I531" s="5">
        <v>1</v>
      </c>
      <c r="J531">
        <v>0</v>
      </c>
    </row>
    <row r="532" spans="1:10" x14ac:dyDescent="0.25">
      <c r="A532" t="s">
        <v>4870</v>
      </c>
      <c r="B532" s="2" t="s">
        <v>4871</v>
      </c>
      <c r="C532" t="s">
        <v>598</v>
      </c>
      <c r="D532">
        <v>2.1050370367509701</v>
      </c>
      <c r="E532">
        <v>0.709867255222424</v>
      </c>
      <c r="F532">
        <v>2.6796556020897802</v>
      </c>
      <c r="G532">
        <v>2.5872758108214E-3</v>
      </c>
      <c r="H532">
        <v>1.9727782407497198E-2</v>
      </c>
      <c r="I532" s="5">
        <v>1</v>
      </c>
      <c r="J532">
        <v>0</v>
      </c>
    </row>
    <row r="533" spans="1:10" x14ac:dyDescent="0.25">
      <c r="A533" t="s">
        <v>3720</v>
      </c>
      <c r="B533" s="2" t="s">
        <v>3721</v>
      </c>
      <c r="C533" t="s">
        <v>598</v>
      </c>
      <c r="D533">
        <v>0.39833308972223103</v>
      </c>
      <c r="E533">
        <v>5.7915750513644202</v>
      </c>
      <c r="F533">
        <v>6.1586467616803304</v>
      </c>
      <c r="G533">
        <v>2.6121780702393601E-3</v>
      </c>
      <c r="H533">
        <v>1.9893590572384899E-2</v>
      </c>
      <c r="I533" s="5">
        <v>1</v>
      </c>
      <c r="J533">
        <v>0</v>
      </c>
    </row>
    <row r="534" spans="1:10" x14ac:dyDescent="0.25">
      <c r="A534" t="s">
        <v>4259</v>
      </c>
      <c r="B534" s="2" t="s">
        <v>4260</v>
      </c>
      <c r="C534" t="s">
        <v>598</v>
      </c>
      <c r="D534">
        <v>1.2788808239941201</v>
      </c>
      <c r="E534">
        <v>1.3153358786911999</v>
      </c>
      <c r="F534">
        <v>2.50277530389033</v>
      </c>
      <c r="G534">
        <v>2.6222405855015202E-3</v>
      </c>
      <c r="H534">
        <v>1.9958164456317099E-2</v>
      </c>
      <c r="I534" s="5">
        <v>1</v>
      </c>
      <c r="J534">
        <v>0</v>
      </c>
    </row>
    <row r="535" spans="1:10" x14ac:dyDescent="0.25">
      <c r="A535" t="s">
        <v>3928</v>
      </c>
      <c r="B535" s="2" t="s">
        <v>3929</v>
      </c>
      <c r="C535" t="s">
        <v>598</v>
      </c>
      <c r="D535">
        <v>0.397319504876538</v>
      </c>
      <c r="E535">
        <v>5.7757223662202</v>
      </c>
      <c r="F535">
        <v>6.1407691260996504</v>
      </c>
      <c r="G535">
        <v>2.6248374437874101E-3</v>
      </c>
      <c r="H535">
        <v>1.99658727468295E-2</v>
      </c>
      <c r="I535" s="5">
        <v>1</v>
      </c>
      <c r="J535">
        <v>0</v>
      </c>
    </row>
    <row r="536" spans="1:10" x14ac:dyDescent="0.25">
      <c r="A536" t="s">
        <v>2430</v>
      </c>
      <c r="B536" s="2" t="s">
        <v>2431</v>
      </c>
      <c r="C536" t="s">
        <v>598</v>
      </c>
      <c r="D536">
        <v>0.38140424445001198</v>
      </c>
      <c r="E536">
        <v>6.2287378220982603</v>
      </c>
      <c r="F536">
        <v>6.5793046026236004</v>
      </c>
      <c r="G536">
        <v>2.6344103973906501E-3</v>
      </c>
      <c r="H536">
        <v>2.0014532036595398E-2</v>
      </c>
      <c r="I536" s="5">
        <v>1</v>
      </c>
      <c r="J536">
        <v>0</v>
      </c>
    </row>
    <row r="537" spans="1:10" x14ac:dyDescent="0.25">
      <c r="A537" t="s">
        <v>2214</v>
      </c>
      <c r="B537" s="2" t="s">
        <v>2215</v>
      </c>
      <c r="C537" t="s">
        <v>598</v>
      </c>
      <c r="D537">
        <v>0.29476501878448602</v>
      </c>
      <c r="E537">
        <v>10.962253534814099</v>
      </c>
      <c r="F537">
        <v>11.22671740034</v>
      </c>
      <c r="G537">
        <v>2.6818357251552601E-3</v>
      </c>
      <c r="H537">
        <v>2.0277059076098902E-2</v>
      </c>
      <c r="I537" s="5">
        <v>1</v>
      </c>
      <c r="J537">
        <v>0</v>
      </c>
    </row>
    <row r="538" spans="1:10" x14ac:dyDescent="0.25">
      <c r="A538" t="s">
        <v>2544</v>
      </c>
      <c r="B538" s="2" t="s">
        <v>2545</v>
      </c>
      <c r="C538" t="s">
        <v>598</v>
      </c>
      <c r="D538">
        <v>0.63275751608171105</v>
      </c>
      <c r="E538">
        <v>4.2873262815017297</v>
      </c>
      <c r="F538">
        <v>4.8844618636524002</v>
      </c>
      <c r="G538">
        <v>2.6854056487916498E-3</v>
      </c>
      <c r="H538">
        <v>2.0291878175881298E-2</v>
      </c>
      <c r="I538" s="5">
        <v>1</v>
      </c>
      <c r="J538">
        <v>0</v>
      </c>
    </row>
    <row r="539" spans="1:10" x14ac:dyDescent="0.25">
      <c r="A539" t="s">
        <v>3814</v>
      </c>
      <c r="B539" s="2" t="s">
        <v>3815</v>
      </c>
      <c r="C539" t="s">
        <v>598</v>
      </c>
      <c r="D539">
        <v>0.64583369287484504</v>
      </c>
      <c r="E539">
        <v>4.6555816021586098</v>
      </c>
      <c r="F539">
        <v>5.2674964393939598</v>
      </c>
      <c r="G539">
        <v>2.70005171437461E-3</v>
      </c>
      <c r="H539">
        <v>2.0390324630304098E-2</v>
      </c>
      <c r="I539" s="5">
        <v>1</v>
      </c>
      <c r="J539">
        <v>0</v>
      </c>
    </row>
    <row r="540" spans="1:10" x14ac:dyDescent="0.25">
      <c r="A540" t="s">
        <v>1376</v>
      </c>
      <c r="B540" s="2" t="s">
        <v>1377</v>
      </c>
      <c r="C540" t="s">
        <v>598</v>
      </c>
      <c r="D540">
        <v>0.34285598249666899</v>
      </c>
      <c r="E540">
        <v>6.6043558911523101</v>
      </c>
      <c r="F540">
        <v>6.9160904525233597</v>
      </c>
      <c r="G540">
        <v>2.7823799485591702E-3</v>
      </c>
      <c r="H540">
        <v>2.0899354512300201E-2</v>
      </c>
      <c r="I540" s="5">
        <v>1</v>
      </c>
      <c r="J540">
        <v>0</v>
      </c>
    </row>
    <row r="541" spans="1:10" x14ac:dyDescent="0.25">
      <c r="A541" t="s">
        <v>3348</v>
      </c>
      <c r="B541" s="2" t="s">
        <v>3349</v>
      </c>
      <c r="C541" t="s">
        <v>598</v>
      </c>
      <c r="D541">
        <v>0.67320714394803405</v>
      </c>
      <c r="E541">
        <v>3.8421896624251901</v>
      </c>
      <c r="F541">
        <v>4.4781338221699301</v>
      </c>
      <c r="G541">
        <v>2.82933413736664E-3</v>
      </c>
      <c r="H541">
        <v>2.1182790581586598E-2</v>
      </c>
      <c r="I541" s="5">
        <v>1</v>
      </c>
      <c r="J541">
        <v>0</v>
      </c>
    </row>
    <row r="542" spans="1:10" x14ac:dyDescent="0.25">
      <c r="A542" t="s">
        <v>3809</v>
      </c>
      <c r="B542" s="2" t="s">
        <v>3810</v>
      </c>
      <c r="C542" t="s">
        <v>598</v>
      </c>
      <c r="D542">
        <v>0.53623147053425102</v>
      </c>
      <c r="E542">
        <v>5.1587932332035598</v>
      </c>
      <c r="F542">
        <v>5.6639094113105202</v>
      </c>
      <c r="G542">
        <v>2.8322279519407299E-3</v>
      </c>
      <c r="H542">
        <v>2.1185401250006501E-2</v>
      </c>
      <c r="I542" s="5">
        <v>1</v>
      </c>
      <c r="J542">
        <v>0</v>
      </c>
    </row>
    <row r="543" spans="1:10" x14ac:dyDescent="0.25">
      <c r="A543" t="s">
        <v>2579</v>
      </c>
      <c r="B543" s="2" t="s">
        <v>2580</v>
      </c>
      <c r="C543" t="s">
        <v>598</v>
      </c>
      <c r="D543">
        <v>0.413584309911529</v>
      </c>
      <c r="E543">
        <v>5.6217396169874601</v>
      </c>
      <c r="F543">
        <v>6.0030527017884401</v>
      </c>
      <c r="G543">
        <v>2.8534662033172999E-3</v>
      </c>
      <c r="H543">
        <v>2.13316061842297E-2</v>
      </c>
      <c r="I543" s="5">
        <v>1</v>
      </c>
      <c r="J543">
        <v>0</v>
      </c>
    </row>
    <row r="544" spans="1:10" x14ac:dyDescent="0.25">
      <c r="A544" t="s">
        <v>5010</v>
      </c>
      <c r="B544" s="2" t="s">
        <v>5011</v>
      </c>
      <c r="C544" t="s">
        <v>598</v>
      </c>
      <c r="D544">
        <v>1.66070878155104</v>
      </c>
      <c r="E544">
        <v>0.99811387957367304</v>
      </c>
      <c r="F544">
        <v>2.5416556545288</v>
      </c>
      <c r="G544">
        <v>2.8604289508746298E-3</v>
      </c>
      <c r="H544">
        <v>2.1370981918686301E-2</v>
      </c>
      <c r="I544" s="5">
        <v>1</v>
      </c>
      <c r="J544">
        <v>0</v>
      </c>
    </row>
    <row r="545" spans="1:10" x14ac:dyDescent="0.25">
      <c r="A545" t="s">
        <v>3449</v>
      </c>
      <c r="B545" s="2" t="s">
        <v>3450</v>
      </c>
      <c r="C545" t="s">
        <v>598</v>
      </c>
      <c r="D545">
        <v>0.63546436258868699</v>
      </c>
      <c r="E545">
        <v>4.2062143371388503</v>
      </c>
      <c r="F545">
        <v>4.8051161341376902</v>
      </c>
      <c r="G545">
        <v>2.8631394556336001E-3</v>
      </c>
      <c r="H545">
        <v>2.13785602481078E-2</v>
      </c>
      <c r="I545" s="5">
        <v>1</v>
      </c>
      <c r="J545">
        <v>0</v>
      </c>
    </row>
    <row r="546" spans="1:10" x14ac:dyDescent="0.25">
      <c r="A546" t="s">
        <v>1445</v>
      </c>
      <c r="B546" s="2" t="s">
        <v>1446</v>
      </c>
      <c r="C546" t="s">
        <v>598</v>
      </c>
      <c r="D546">
        <v>0.35716210934745601</v>
      </c>
      <c r="E546">
        <v>5.8987205199239803</v>
      </c>
      <c r="F546">
        <v>6.2243467104852801</v>
      </c>
      <c r="G546">
        <v>2.8711068981503102E-3</v>
      </c>
      <c r="H546">
        <v>2.1425358996025198E-2</v>
      </c>
      <c r="I546" s="5">
        <v>1</v>
      </c>
      <c r="J546">
        <v>0</v>
      </c>
    </row>
    <row r="547" spans="1:10" x14ac:dyDescent="0.25">
      <c r="A547" t="s">
        <v>1751</v>
      </c>
      <c r="B547" s="2" t="s">
        <v>1752</v>
      </c>
      <c r="C547" t="s">
        <v>598</v>
      </c>
      <c r="D547">
        <v>0.35720221683866199</v>
      </c>
      <c r="E547">
        <v>6.7372685329624797</v>
      </c>
      <c r="F547">
        <v>7.0643154755123403</v>
      </c>
      <c r="G547">
        <v>2.89031779368929E-3</v>
      </c>
      <c r="H547">
        <v>2.1463879404321901E-2</v>
      </c>
      <c r="I547" s="5">
        <v>1</v>
      </c>
      <c r="J547">
        <v>0</v>
      </c>
    </row>
    <row r="548" spans="1:10" x14ac:dyDescent="0.25">
      <c r="A548" t="s">
        <v>1519</v>
      </c>
      <c r="B548" s="2" t="s">
        <v>1520</v>
      </c>
      <c r="C548" t="s">
        <v>598</v>
      </c>
      <c r="D548">
        <v>0.71871020101022898</v>
      </c>
      <c r="E548">
        <v>4.9899471296047997</v>
      </c>
      <c r="F548">
        <v>5.6776926200040796</v>
      </c>
      <c r="G548">
        <v>2.8915953053426399E-3</v>
      </c>
      <c r="H548">
        <v>2.1463879404321901E-2</v>
      </c>
      <c r="I548" s="5">
        <v>1</v>
      </c>
      <c r="J548">
        <v>0</v>
      </c>
    </row>
    <row r="549" spans="1:10" x14ac:dyDescent="0.25">
      <c r="A549" t="s">
        <v>1893</v>
      </c>
      <c r="B549" s="2" t="s">
        <v>588</v>
      </c>
      <c r="C549" t="s">
        <v>598</v>
      </c>
      <c r="D549">
        <v>0.37940984054517302</v>
      </c>
      <c r="E549">
        <v>5.5625809047257304</v>
      </c>
      <c r="F549">
        <v>5.90990650341418</v>
      </c>
      <c r="G549">
        <v>2.89641427125678E-3</v>
      </c>
      <c r="H549">
        <v>2.1486995570877201E-2</v>
      </c>
      <c r="I549" s="5">
        <v>1</v>
      </c>
      <c r="J549">
        <v>0</v>
      </c>
    </row>
    <row r="550" spans="1:10" x14ac:dyDescent="0.25">
      <c r="A550" t="s">
        <v>2834</v>
      </c>
      <c r="B550" s="2" t="s">
        <v>2835</v>
      </c>
      <c r="C550" t="s">
        <v>598</v>
      </c>
      <c r="D550">
        <v>0.31540660192618097</v>
      </c>
      <c r="E550">
        <v>6.7208555887292798</v>
      </c>
      <c r="F550">
        <v>7.0049084056150104</v>
      </c>
      <c r="G550">
        <v>2.9088568795760401E-3</v>
      </c>
      <c r="H550">
        <v>2.1566607123633199E-2</v>
      </c>
      <c r="I550" s="5">
        <v>1</v>
      </c>
      <c r="J550">
        <v>0</v>
      </c>
    </row>
    <row r="551" spans="1:10" x14ac:dyDescent="0.25">
      <c r="A551" t="s">
        <v>3998</v>
      </c>
      <c r="B551" s="2" t="s">
        <v>3999</v>
      </c>
      <c r="C551" t="s">
        <v>598</v>
      </c>
      <c r="D551">
        <v>0.50217868128098697</v>
      </c>
      <c r="E551">
        <v>5.3040897775565696</v>
      </c>
      <c r="F551">
        <v>5.77438258966892</v>
      </c>
      <c r="G551">
        <v>2.9130901790262401E-3</v>
      </c>
      <c r="H551">
        <v>2.1582306339606502E-2</v>
      </c>
      <c r="I551" s="5">
        <v>1</v>
      </c>
      <c r="J551">
        <v>0</v>
      </c>
    </row>
    <row r="552" spans="1:10" x14ac:dyDescent="0.25">
      <c r="A552" t="s">
        <v>3858</v>
      </c>
      <c r="B552" s="2" t="s">
        <v>3859</v>
      </c>
      <c r="C552" t="s">
        <v>598</v>
      </c>
      <c r="D552">
        <v>1.15060233859994</v>
      </c>
      <c r="E552">
        <v>1.5579823317752099</v>
      </c>
      <c r="F552">
        <v>2.63314209243438</v>
      </c>
      <c r="G552">
        <v>2.9289411175886602E-3</v>
      </c>
      <c r="H552">
        <v>2.16772600388065E-2</v>
      </c>
      <c r="I552" s="5">
        <v>1</v>
      </c>
      <c r="J552">
        <v>0</v>
      </c>
    </row>
    <row r="553" spans="1:10" x14ac:dyDescent="0.25">
      <c r="A553" t="s">
        <v>4095</v>
      </c>
      <c r="B553" s="2" t="s">
        <v>4096</v>
      </c>
      <c r="C553" t="s">
        <v>598</v>
      </c>
      <c r="D553">
        <v>0.44560883815073399</v>
      </c>
      <c r="E553">
        <v>5.3131433391213703</v>
      </c>
      <c r="F553">
        <v>5.7262975703836299</v>
      </c>
      <c r="G553">
        <v>2.93828528791708E-3</v>
      </c>
      <c r="H553">
        <v>2.1720907782350099E-2</v>
      </c>
      <c r="I553" s="5">
        <v>1</v>
      </c>
      <c r="J553">
        <v>0</v>
      </c>
    </row>
    <row r="554" spans="1:10" x14ac:dyDescent="0.25">
      <c r="A554" t="s">
        <v>3500</v>
      </c>
      <c r="B554" s="2" t="s">
        <v>3501</v>
      </c>
      <c r="C554" t="s">
        <v>598</v>
      </c>
      <c r="D554">
        <v>0.62388823821492201</v>
      </c>
      <c r="E554">
        <v>3.99744034854201</v>
      </c>
      <c r="F554">
        <v>4.5863251291425398</v>
      </c>
      <c r="G554">
        <v>2.9641146777582999E-3</v>
      </c>
      <c r="H554">
        <v>2.1847778595593899E-2</v>
      </c>
      <c r="I554" s="5">
        <v>1</v>
      </c>
      <c r="J554">
        <v>0</v>
      </c>
    </row>
    <row r="555" spans="1:10" x14ac:dyDescent="0.25">
      <c r="A555" t="s">
        <v>4506</v>
      </c>
      <c r="B555" s="2" t="s">
        <v>4507</v>
      </c>
      <c r="C555" t="s">
        <v>598</v>
      </c>
      <c r="D555">
        <v>1.1015303835307999</v>
      </c>
      <c r="E555">
        <v>2.4510341063237902</v>
      </c>
      <c r="F555">
        <v>3.49377084031598</v>
      </c>
      <c r="G555">
        <v>3.0220390299085399E-3</v>
      </c>
      <c r="H555">
        <v>2.2209784217473601E-2</v>
      </c>
      <c r="I555" s="5">
        <v>1</v>
      </c>
      <c r="J555">
        <v>0</v>
      </c>
    </row>
    <row r="556" spans="1:10" x14ac:dyDescent="0.25">
      <c r="A556" t="s">
        <v>1551</v>
      </c>
      <c r="B556" s="2" t="s">
        <v>1552</v>
      </c>
      <c r="C556" t="s">
        <v>598</v>
      </c>
      <c r="D556">
        <v>0.39220587512169203</v>
      </c>
      <c r="E556">
        <v>5.5910110698144599</v>
      </c>
      <c r="F556">
        <v>5.9510559006397701</v>
      </c>
      <c r="G556">
        <v>3.0354177517359499E-3</v>
      </c>
      <c r="H556">
        <v>2.2282123088456601E-2</v>
      </c>
      <c r="I556" s="5">
        <v>1</v>
      </c>
      <c r="J556">
        <v>0</v>
      </c>
    </row>
    <row r="557" spans="1:10" x14ac:dyDescent="0.25">
      <c r="A557" t="s">
        <v>1296</v>
      </c>
      <c r="B557" s="2" t="s">
        <v>1297</v>
      </c>
      <c r="C557" t="s">
        <v>598</v>
      </c>
      <c r="D557">
        <v>0.50601098722632298</v>
      </c>
      <c r="E557">
        <v>4.9175126701874303</v>
      </c>
      <c r="F557">
        <v>5.3921004150465102</v>
      </c>
      <c r="G557">
        <v>3.1080285271527699E-3</v>
      </c>
      <c r="H557">
        <v>2.2683029274020602E-2</v>
      </c>
      <c r="I557" s="5">
        <v>1</v>
      </c>
      <c r="J557">
        <v>0</v>
      </c>
    </row>
    <row r="558" spans="1:10" x14ac:dyDescent="0.25">
      <c r="A558" t="s">
        <v>1372</v>
      </c>
      <c r="B558" s="2" t="s">
        <v>1373</v>
      </c>
      <c r="C558" t="s">
        <v>598</v>
      </c>
      <c r="D558">
        <v>0.33290261148172001</v>
      </c>
      <c r="E558">
        <v>6.4839371635149901</v>
      </c>
      <c r="F558">
        <v>6.7864314718039296</v>
      </c>
      <c r="G558">
        <v>3.1103115568161602E-3</v>
      </c>
      <c r="H558">
        <v>2.26865548970549E-2</v>
      </c>
      <c r="I558" s="5">
        <v>1</v>
      </c>
      <c r="J558">
        <v>0</v>
      </c>
    </row>
    <row r="559" spans="1:10" x14ac:dyDescent="0.25">
      <c r="A559" t="s">
        <v>3368</v>
      </c>
      <c r="B559" s="2" t="s">
        <v>3369</v>
      </c>
      <c r="C559" t="s">
        <v>598</v>
      </c>
      <c r="D559">
        <v>0.61877687682260296</v>
      </c>
      <c r="E559">
        <v>3.9249655071988898</v>
      </c>
      <c r="F559">
        <v>4.5059865455170298</v>
      </c>
      <c r="G559">
        <v>3.13793063901634E-3</v>
      </c>
      <c r="H559">
        <v>2.28615478463364E-2</v>
      </c>
      <c r="I559" s="5">
        <v>1</v>
      </c>
      <c r="J559">
        <v>0</v>
      </c>
    </row>
    <row r="560" spans="1:10" x14ac:dyDescent="0.25">
      <c r="A560" t="s">
        <v>1747</v>
      </c>
      <c r="B560" s="2" t="s">
        <v>1748</v>
      </c>
      <c r="C560" t="s">
        <v>598</v>
      </c>
      <c r="D560">
        <v>0.35246695049057802</v>
      </c>
      <c r="E560">
        <v>5.9709451616000004</v>
      </c>
      <c r="F560">
        <v>6.2922527490192701</v>
      </c>
      <c r="G560">
        <v>3.1945217703262499E-3</v>
      </c>
      <c r="H560">
        <v>2.3153394130645301E-2</v>
      </c>
      <c r="I560" s="5">
        <v>1</v>
      </c>
      <c r="J560">
        <v>0</v>
      </c>
    </row>
    <row r="561" spans="1:10" x14ac:dyDescent="0.25">
      <c r="A561" t="s">
        <v>3633</v>
      </c>
      <c r="B561" s="2" t="s">
        <v>21</v>
      </c>
      <c r="C561" t="s">
        <v>598</v>
      </c>
      <c r="D561">
        <v>0.68202950687267905</v>
      </c>
      <c r="E561">
        <v>5.65412613417665</v>
      </c>
      <c r="F561">
        <v>6.3032042402368802</v>
      </c>
      <c r="G561">
        <v>3.23607596184417E-3</v>
      </c>
      <c r="H561">
        <v>2.3285827292650201E-2</v>
      </c>
      <c r="I561" s="5">
        <v>1</v>
      </c>
      <c r="J561">
        <v>0</v>
      </c>
    </row>
    <row r="562" spans="1:10" x14ac:dyDescent="0.25">
      <c r="A562" t="s">
        <v>675</v>
      </c>
      <c r="B562" s="2" t="s">
        <v>239</v>
      </c>
      <c r="C562" t="s">
        <v>598</v>
      </c>
      <c r="D562">
        <v>0.56631425420797199</v>
      </c>
      <c r="E562">
        <v>4.3878251201873004</v>
      </c>
      <c r="F562">
        <v>4.9186673821130498</v>
      </c>
      <c r="G562">
        <v>3.23623924393669E-3</v>
      </c>
      <c r="H562">
        <v>2.3285827292650201E-2</v>
      </c>
      <c r="I562" s="5">
        <v>1</v>
      </c>
      <c r="J562">
        <v>0</v>
      </c>
    </row>
    <row r="563" spans="1:10" x14ac:dyDescent="0.25">
      <c r="A563" t="s">
        <v>3489</v>
      </c>
      <c r="B563" s="2" t="s">
        <v>3490</v>
      </c>
      <c r="C563" t="s">
        <v>598</v>
      </c>
      <c r="D563">
        <v>0.33198920497728801</v>
      </c>
      <c r="E563">
        <v>7.2685558584101404</v>
      </c>
      <c r="F563">
        <v>7.5695095431366104</v>
      </c>
      <c r="G563">
        <v>3.2368112834594599E-3</v>
      </c>
      <c r="H563">
        <v>2.3285827292650201E-2</v>
      </c>
      <c r="I563" s="5">
        <v>1</v>
      </c>
      <c r="J563">
        <v>0</v>
      </c>
    </row>
    <row r="564" spans="1:10" x14ac:dyDescent="0.25">
      <c r="A564" t="s">
        <v>2700</v>
      </c>
      <c r="B564" s="2" t="s">
        <v>2701</v>
      </c>
      <c r="C564" t="s">
        <v>598</v>
      </c>
      <c r="D564">
        <v>0.38148192317763102</v>
      </c>
      <c r="E564">
        <v>5.4901675879314498</v>
      </c>
      <c r="F564">
        <v>5.8395629241578098</v>
      </c>
      <c r="G564">
        <v>3.3605438479192202E-3</v>
      </c>
      <c r="H564">
        <v>2.4038759738464199E-2</v>
      </c>
      <c r="I564" s="5">
        <v>1</v>
      </c>
      <c r="J564">
        <v>0</v>
      </c>
    </row>
    <row r="565" spans="1:10" x14ac:dyDescent="0.25">
      <c r="A565" t="s">
        <v>2557</v>
      </c>
      <c r="B565" s="2" t="s">
        <v>146</v>
      </c>
      <c r="C565" t="s">
        <v>598</v>
      </c>
      <c r="D565">
        <v>1.3206694559136201</v>
      </c>
      <c r="E565">
        <v>3.1847992535546101</v>
      </c>
      <c r="F565">
        <v>4.4536091753760996</v>
      </c>
      <c r="G565">
        <v>3.3886260908046598E-3</v>
      </c>
      <c r="H565">
        <v>2.4191245934805001E-2</v>
      </c>
      <c r="I565" s="5">
        <v>1</v>
      </c>
      <c r="J565">
        <v>0</v>
      </c>
    </row>
    <row r="566" spans="1:10" x14ac:dyDescent="0.25">
      <c r="A566" t="s">
        <v>4636</v>
      </c>
      <c r="B566" s="2" t="s">
        <v>4637</v>
      </c>
      <c r="C566" t="s">
        <v>598</v>
      </c>
      <c r="D566">
        <v>0.80743705500721796</v>
      </c>
      <c r="E566">
        <v>3.59648248583574</v>
      </c>
      <c r="F566">
        <v>4.3626729125608703</v>
      </c>
      <c r="G566">
        <v>3.3916344349020802E-3</v>
      </c>
      <c r="H566">
        <v>2.4192507310416399E-2</v>
      </c>
      <c r="I566" s="5">
        <v>1</v>
      </c>
      <c r="J566">
        <v>0</v>
      </c>
    </row>
    <row r="567" spans="1:10" x14ac:dyDescent="0.25">
      <c r="A567" t="s">
        <v>1658</v>
      </c>
      <c r="B567" s="2" t="s">
        <v>1659</v>
      </c>
      <c r="C567" t="s">
        <v>598</v>
      </c>
      <c r="D567">
        <v>0.40718293425817398</v>
      </c>
      <c r="E567">
        <v>5.4409394265613402</v>
      </c>
      <c r="F567">
        <v>5.81635871635347</v>
      </c>
      <c r="G567">
        <v>3.3949544046278E-3</v>
      </c>
      <c r="H567">
        <v>2.4202491694529801E-2</v>
      </c>
      <c r="I567" s="5">
        <v>1</v>
      </c>
      <c r="J567">
        <v>0</v>
      </c>
    </row>
    <row r="568" spans="1:10" x14ac:dyDescent="0.25">
      <c r="A568" t="s">
        <v>3756</v>
      </c>
      <c r="B568" s="2" t="s">
        <v>3757</v>
      </c>
      <c r="C568" t="s">
        <v>598</v>
      </c>
      <c r="D568">
        <v>0.59258962247921998</v>
      </c>
      <c r="E568">
        <v>4.40207412990181</v>
      </c>
      <c r="F568">
        <v>4.9614146186612098</v>
      </c>
      <c r="G568">
        <v>3.4340567652657002E-3</v>
      </c>
      <c r="H568">
        <v>2.44122117706762E-2</v>
      </c>
      <c r="I568" s="5">
        <v>1</v>
      </c>
      <c r="J568">
        <v>0</v>
      </c>
    </row>
    <row r="569" spans="1:10" x14ac:dyDescent="0.25">
      <c r="A569" t="s">
        <v>4830</v>
      </c>
      <c r="B569" s="2" t="s">
        <v>4831</v>
      </c>
      <c r="C569" t="s">
        <v>598</v>
      </c>
      <c r="D569">
        <v>0.82222701213142302</v>
      </c>
      <c r="E569">
        <v>2.8240857148666798</v>
      </c>
      <c r="F569">
        <v>3.6011076226396601</v>
      </c>
      <c r="G569">
        <v>3.43956218985139E-3</v>
      </c>
      <c r="H569">
        <v>2.44375658629577E-2</v>
      </c>
      <c r="I569" s="5">
        <v>1</v>
      </c>
      <c r="J569">
        <v>0</v>
      </c>
    </row>
    <row r="570" spans="1:10" x14ac:dyDescent="0.25">
      <c r="A570" t="s">
        <v>2996</v>
      </c>
      <c r="B570" s="2" t="s">
        <v>180</v>
      </c>
      <c r="C570" t="s">
        <v>598</v>
      </c>
      <c r="D570">
        <v>0.72045500480054303</v>
      </c>
      <c r="E570">
        <v>3.7268574657628601</v>
      </c>
      <c r="F570">
        <v>4.4108061883280696</v>
      </c>
      <c r="G570">
        <v>3.4570745566732202E-3</v>
      </c>
      <c r="H570">
        <v>2.4527134400726E-2</v>
      </c>
      <c r="I570" s="5">
        <v>1</v>
      </c>
      <c r="J570">
        <v>0</v>
      </c>
    </row>
    <row r="571" spans="1:10" x14ac:dyDescent="0.25">
      <c r="A571" t="s">
        <v>3848</v>
      </c>
      <c r="B571" s="2" t="s">
        <v>3849</v>
      </c>
      <c r="C571" t="s">
        <v>598</v>
      </c>
      <c r="D571">
        <v>0.82065637876609099</v>
      </c>
      <c r="E571">
        <v>2.9680856534365501</v>
      </c>
      <c r="F571">
        <v>3.7467470307633501</v>
      </c>
      <c r="G571">
        <v>3.5016645100914602E-3</v>
      </c>
      <c r="H571">
        <v>2.47604198418492E-2</v>
      </c>
      <c r="I571" s="5">
        <v>1</v>
      </c>
      <c r="J571">
        <v>0</v>
      </c>
    </row>
    <row r="572" spans="1:10" x14ac:dyDescent="0.25">
      <c r="A572" t="s">
        <v>3701</v>
      </c>
      <c r="B572" s="2" t="s">
        <v>3702</v>
      </c>
      <c r="C572" t="s">
        <v>598</v>
      </c>
      <c r="D572">
        <v>0.49124199396771001</v>
      </c>
      <c r="E572">
        <v>5.0366694464872301</v>
      </c>
      <c r="F572">
        <v>5.4940774012342297</v>
      </c>
      <c r="G572">
        <v>3.5025835382060098E-3</v>
      </c>
      <c r="H572">
        <v>2.47604198418492E-2</v>
      </c>
      <c r="I572" s="5">
        <v>1</v>
      </c>
      <c r="J572">
        <v>0</v>
      </c>
    </row>
    <row r="573" spans="1:10" x14ac:dyDescent="0.25">
      <c r="A573" t="s">
        <v>1110</v>
      </c>
      <c r="B573" s="2" t="s">
        <v>1111</v>
      </c>
      <c r="C573" t="s">
        <v>598</v>
      </c>
      <c r="D573">
        <v>0.50743629545255597</v>
      </c>
      <c r="E573">
        <v>4.4174775170367999</v>
      </c>
      <c r="F573">
        <v>4.8909064246470004</v>
      </c>
      <c r="G573">
        <v>3.5026839557297002E-3</v>
      </c>
      <c r="H573">
        <v>2.47604198418492E-2</v>
      </c>
      <c r="I573" s="5">
        <v>1</v>
      </c>
      <c r="J573">
        <v>0</v>
      </c>
    </row>
    <row r="574" spans="1:10" x14ac:dyDescent="0.25">
      <c r="A574" t="s">
        <v>3005</v>
      </c>
      <c r="B574" s="2" t="s">
        <v>3006</v>
      </c>
      <c r="C574" t="s">
        <v>598</v>
      </c>
      <c r="D574">
        <v>0.617491583443458</v>
      </c>
      <c r="E574">
        <v>4.0434600051266401</v>
      </c>
      <c r="F574">
        <v>4.6255879395226698</v>
      </c>
      <c r="G574">
        <v>3.5162990792354902E-3</v>
      </c>
      <c r="H574">
        <v>2.4828814338758599E-2</v>
      </c>
      <c r="I574" s="5">
        <v>1</v>
      </c>
      <c r="J574">
        <v>0</v>
      </c>
    </row>
    <row r="575" spans="1:10" x14ac:dyDescent="0.25">
      <c r="A575" t="s">
        <v>3066</v>
      </c>
      <c r="B575" s="2" t="s">
        <v>3067</v>
      </c>
      <c r="C575" t="s">
        <v>598</v>
      </c>
      <c r="D575">
        <v>0.68760834848729602</v>
      </c>
      <c r="E575">
        <v>3.5603777703441502</v>
      </c>
      <c r="F575">
        <v>4.2101348431023302</v>
      </c>
      <c r="G575">
        <v>3.5335910048111601E-3</v>
      </c>
      <c r="H575">
        <v>2.4922988821846601E-2</v>
      </c>
      <c r="I575" s="5">
        <v>1</v>
      </c>
      <c r="J575">
        <v>0</v>
      </c>
    </row>
    <row r="576" spans="1:10" x14ac:dyDescent="0.25">
      <c r="A576" t="s">
        <v>3686</v>
      </c>
      <c r="B576" s="2" t="s">
        <v>3687</v>
      </c>
      <c r="C576" t="s">
        <v>598</v>
      </c>
      <c r="D576">
        <v>0.58840205685873703</v>
      </c>
      <c r="E576">
        <v>4.4791085104367401</v>
      </c>
      <c r="F576">
        <v>5.0314820059688703</v>
      </c>
      <c r="G576">
        <v>3.55576851513695E-3</v>
      </c>
      <c r="H576">
        <v>2.5051373037890502E-2</v>
      </c>
      <c r="I576" s="5">
        <v>1</v>
      </c>
      <c r="J576">
        <v>0</v>
      </c>
    </row>
    <row r="577" spans="1:10" x14ac:dyDescent="0.25">
      <c r="A577" t="s">
        <v>4746</v>
      </c>
      <c r="B577" s="2" t="s">
        <v>4747</v>
      </c>
      <c r="C577" t="s">
        <v>598</v>
      </c>
      <c r="D577">
        <v>1.0285627846398</v>
      </c>
      <c r="E577">
        <v>2.4603921223141398</v>
      </c>
      <c r="F577">
        <v>3.4362076446318599</v>
      </c>
      <c r="G577">
        <v>3.57060499030452E-3</v>
      </c>
      <c r="H577">
        <v>2.5084030238267298E-2</v>
      </c>
      <c r="I577" s="5">
        <v>1</v>
      </c>
      <c r="J577">
        <v>0</v>
      </c>
    </row>
    <row r="578" spans="1:10" x14ac:dyDescent="0.25">
      <c r="A578" t="s">
        <v>3906</v>
      </c>
      <c r="B578" s="2" t="s">
        <v>3907</v>
      </c>
      <c r="C578" t="s">
        <v>598</v>
      </c>
      <c r="D578">
        <v>0.40996451085709301</v>
      </c>
      <c r="E578">
        <v>5.6743256318965498</v>
      </c>
      <c r="F578">
        <v>6.0512713622712004</v>
      </c>
      <c r="G578">
        <v>3.58074321593734E-3</v>
      </c>
      <c r="H578">
        <v>2.51010497740124E-2</v>
      </c>
      <c r="I578" s="5">
        <v>1</v>
      </c>
      <c r="J578">
        <v>0</v>
      </c>
    </row>
    <row r="579" spans="1:10" x14ac:dyDescent="0.25">
      <c r="A579" t="s">
        <v>4817</v>
      </c>
      <c r="B579" s="2" t="s">
        <v>4818</v>
      </c>
      <c r="C579" t="s">
        <v>598</v>
      </c>
      <c r="D579">
        <v>1.14564418129227</v>
      </c>
      <c r="E579">
        <v>2.24383775998986</v>
      </c>
      <c r="F579">
        <v>3.32884281957522</v>
      </c>
      <c r="G579">
        <v>3.5860398866986599E-3</v>
      </c>
      <c r="H579">
        <v>2.51242060766814E-2</v>
      </c>
      <c r="I579" s="5">
        <v>1</v>
      </c>
      <c r="J579">
        <v>0</v>
      </c>
    </row>
    <row r="580" spans="1:10" x14ac:dyDescent="0.25">
      <c r="A580" t="s">
        <v>2688</v>
      </c>
      <c r="B580" s="2" t="s">
        <v>4818</v>
      </c>
      <c r="C580" t="s">
        <v>598</v>
      </c>
      <c r="D580">
        <v>0.32907819475870298</v>
      </c>
      <c r="E580">
        <v>6.6808805645029201</v>
      </c>
      <c r="F580">
        <v>6.9795820645781603</v>
      </c>
      <c r="G580">
        <v>3.5996134233276301E-3</v>
      </c>
      <c r="H580">
        <v>2.5191297938712599E-2</v>
      </c>
      <c r="I580" s="5">
        <v>1</v>
      </c>
      <c r="J580">
        <v>0</v>
      </c>
    </row>
    <row r="581" spans="1:10" x14ac:dyDescent="0.25">
      <c r="A581" t="s">
        <v>2200</v>
      </c>
      <c r="B581" s="2" t="s">
        <v>465</v>
      </c>
      <c r="C581" t="s">
        <v>598</v>
      </c>
      <c r="D581">
        <v>0.60008914441139505</v>
      </c>
      <c r="E581">
        <v>5.1970083465872499</v>
      </c>
      <c r="F581">
        <v>5.7655358755945496</v>
      </c>
      <c r="G581">
        <v>3.6368316465297101E-3</v>
      </c>
      <c r="H581">
        <v>2.5409437956131101E-2</v>
      </c>
      <c r="I581" s="5">
        <v>1</v>
      </c>
      <c r="J581">
        <v>0</v>
      </c>
    </row>
    <row r="582" spans="1:10" x14ac:dyDescent="0.25">
      <c r="A582" t="s">
        <v>2391</v>
      </c>
      <c r="B582" s="2" t="s">
        <v>2392</v>
      </c>
      <c r="C582" t="s">
        <v>598</v>
      </c>
      <c r="D582">
        <v>0.38640371651819799</v>
      </c>
      <c r="E582">
        <v>5.2932746184163397</v>
      </c>
      <c r="F582">
        <v>5.6475055844452804</v>
      </c>
      <c r="G582">
        <v>3.6655126528230999E-3</v>
      </c>
      <c r="H582">
        <v>2.55814626113967E-2</v>
      </c>
      <c r="I582" s="5">
        <v>1</v>
      </c>
      <c r="J582">
        <v>0</v>
      </c>
    </row>
    <row r="583" spans="1:10" x14ac:dyDescent="0.25">
      <c r="A583" t="s">
        <v>3902</v>
      </c>
      <c r="B583" s="2" t="s">
        <v>3903</v>
      </c>
      <c r="C583" t="s">
        <v>598</v>
      </c>
      <c r="D583">
        <v>0.290192755461256</v>
      </c>
      <c r="E583">
        <v>8.0862502085031096</v>
      </c>
      <c r="F583">
        <v>8.3468303293410493</v>
      </c>
      <c r="G583">
        <v>3.6865273917488501E-3</v>
      </c>
      <c r="H583">
        <v>2.5671265881548298E-2</v>
      </c>
      <c r="I583" s="5">
        <v>1</v>
      </c>
      <c r="J583">
        <v>0</v>
      </c>
    </row>
    <row r="584" spans="1:10" x14ac:dyDescent="0.25">
      <c r="A584" t="s">
        <v>1965</v>
      </c>
      <c r="B584" s="2" t="s">
        <v>1966</v>
      </c>
      <c r="C584" t="s">
        <v>598</v>
      </c>
      <c r="D584">
        <v>0.729086284529744</v>
      </c>
      <c r="E584">
        <v>3.9691156612890199</v>
      </c>
      <c r="F584">
        <v>4.66318425387938</v>
      </c>
      <c r="G584">
        <v>3.6896098222030699E-3</v>
      </c>
      <c r="H584">
        <v>2.5678543456127901E-2</v>
      </c>
      <c r="I584" s="5">
        <v>1</v>
      </c>
      <c r="J584">
        <v>0</v>
      </c>
    </row>
    <row r="585" spans="1:10" x14ac:dyDescent="0.25">
      <c r="A585" t="s">
        <v>1271</v>
      </c>
      <c r="B585" s="2" t="s">
        <v>1272</v>
      </c>
      <c r="C585" t="s">
        <v>598</v>
      </c>
      <c r="D585">
        <v>0.90207661962847396</v>
      </c>
      <c r="E585">
        <v>2.9667345231395998</v>
      </c>
      <c r="F585">
        <v>3.8225896377781798</v>
      </c>
      <c r="G585">
        <v>3.7212287982448002E-3</v>
      </c>
      <c r="H585">
        <v>2.58415249438444E-2</v>
      </c>
      <c r="I585" s="5">
        <v>1</v>
      </c>
      <c r="J585">
        <v>0</v>
      </c>
    </row>
    <row r="586" spans="1:10" x14ac:dyDescent="0.25">
      <c r="A586" t="s">
        <v>1022</v>
      </c>
      <c r="B586" s="2" t="s">
        <v>1023</v>
      </c>
      <c r="C586" t="s">
        <v>598</v>
      </c>
      <c r="D586">
        <v>0.431878312963759</v>
      </c>
      <c r="E586">
        <v>5.3277938683824102</v>
      </c>
      <c r="F586">
        <v>5.7276073561797203</v>
      </c>
      <c r="G586">
        <v>3.7733294406506702E-3</v>
      </c>
      <c r="H586">
        <v>2.60883402468245E-2</v>
      </c>
      <c r="I586" s="5">
        <v>1</v>
      </c>
      <c r="J586">
        <v>0</v>
      </c>
    </row>
    <row r="587" spans="1:10" x14ac:dyDescent="0.25">
      <c r="A587" t="s">
        <v>2897</v>
      </c>
      <c r="B587" s="2" t="s">
        <v>2898</v>
      </c>
      <c r="C587" t="s">
        <v>598</v>
      </c>
      <c r="D587">
        <v>0.76723423548714098</v>
      </c>
      <c r="E587">
        <v>3.1543764399724901</v>
      </c>
      <c r="F587">
        <v>3.8792210713321298</v>
      </c>
      <c r="G587">
        <v>3.7819868715080998E-3</v>
      </c>
      <c r="H587">
        <v>2.61338610353553E-2</v>
      </c>
      <c r="I587" s="5">
        <v>1</v>
      </c>
      <c r="J587">
        <v>0</v>
      </c>
    </row>
    <row r="588" spans="1:10" x14ac:dyDescent="0.25">
      <c r="A588" t="s">
        <v>3882</v>
      </c>
      <c r="B588" s="2" t="s">
        <v>517</v>
      </c>
      <c r="C588" t="s">
        <v>598</v>
      </c>
      <c r="D588">
        <v>0.41213610641784199</v>
      </c>
      <c r="E588">
        <v>8.7744081319181397</v>
      </c>
      <c r="F588">
        <v>9.15501973738529</v>
      </c>
      <c r="G588">
        <v>3.7898014084013802E-3</v>
      </c>
      <c r="H588">
        <v>2.61735106583512E-2</v>
      </c>
      <c r="I588" s="5">
        <v>1</v>
      </c>
      <c r="J588">
        <v>0</v>
      </c>
    </row>
    <row r="589" spans="1:10" x14ac:dyDescent="0.25">
      <c r="A589" t="s">
        <v>3533</v>
      </c>
      <c r="B589" s="2" t="s">
        <v>3534</v>
      </c>
      <c r="C589" t="s">
        <v>598</v>
      </c>
      <c r="D589">
        <v>0.66187454607053997</v>
      </c>
      <c r="E589">
        <v>3.9340588639049501</v>
      </c>
      <c r="F589">
        <v>4.5586690899272799</v>
      </c>
      <c r="G589">
        <v>3.8741361573019499E-3</v>
      </c>
      <c r="H589">
        <v>2.6682848156630499E-2</v>
      </c>
      <c r="I589" s="5">
        <v>1</v>
      </c>
      <c r="J589">
        <v>0</v>
      </c>
    </row>
    <row r="590" spans="1:10" x14ac:dyDescent="0.25">
      <c r="A590" t="s">
        <v>999</v>
      </c>
      <c r="B590" s="2" t="s">
        <v>1000</v>
      </c>
      <c r="C590" t="s">
        <v>598</v>
      </c>
      <c r="D590">
        <v>0.40768391834920598</v>
      </c>
      <c r="E590">
        <v>5.4301120689898301</v>
      </c>
      <c r="F590">
        <v>5.80594632872831</v>
      </c>
      <c r="G590">
        <v>3.8923215959689398E-3</v>
      </c>
      <c r="H590">
        <v>2.6778832639515599E-2</v>
      </c>
      <c r="I590" s="5">
        <v>1</v>
      </c>
      <c r="J590">
        <v>0</v>
      </c>
    </row>
    <row r="591" spans="1:10" x14ac:dyDescent="0.25">
      <c r="A591" t="s">
        <v>2749</v>
      </c>
      <c r="B591" s="2" t="s">
        <v>2750</v>
      </c>
      <c r="C591" t="s">
        <v>598</v>
      </c>
      <c r="D591">
        <v>0.45844006437036999</v>
      </c>
      <c r="E591">
        <v>5.1627014525916302</v>
      </c>
      <c r="F591">
        <v>5.5888477228045703</v>
      </c>
      <c r="G591">
        <v>3.8952703455738999E-3</v>
      </c>
      <c r="H591">
        <v>2.6784499419319902E-2</v>
      </c>
      <c r="I591" s="5">
        <v>1</v>
      </c>
      <c r="J591">
        <v>0</v>
      </c>
    </row>
    <row r="592" spans="1:10" x14ac:dyDescent="0.25">
      <c r="A592" t="s">
        <v>4139</v>
      </c>
      <c r="B592" s="2" t="s">
        <v>509</v>
      </c>
      <c r="C592" t="s">
        <v>598</v>
      </c>
      <c r="D592">
        <v>0.41180176060589202</v>
      </c>
      <c r="E592">
        <v>6.1608705941372799</v>
      </c>
      <c r="F592">
        <v>6.54225371857979</v>
      </c>
      <c r="G592">
        <v>3.9481548587061103E-3</v>
      </c>
      <c r="H592">
        <v>2.7063764804038E-2</v>
      </c>
      <c r="I592" s="5">
        <v>1</v>
      </c>
      <c r="J592">
        <v>0</v>
      </c>
    </row>
    <row r="593" spans="1:10" x14ac:dyDescent="0.25">
      <c r="A593" t="s">
        <v>3521</v>
      </c>
      <c r="B593" s="2" t="s">
        <v>3522</v>
      </c>
      <c r="C593" t="s">
        <v>598</v>
      </c>
      <c r="D593">
        <v>0.96546630889359897</v>
      </c>
      <c r="E593">
        <v>2.6102864860600401</v>
      </c>
      <c r="F593">
        <v>3.52563813917526</v>
      </c>
      <c r="G593">
        <v>3.9487673337532401E-3</v>
      </c>
      <c r="H593">
        <v>2.7063764804038E-2</v>
      </c>
      <c r="I593" s="5">
        <v>1</v>
      </c>
      <c r="J593">
        <v>0</v>
      </c>
    </row>
    <row r="594" spans="1:10" x14ac:dyDescent="0.25">
      <c r="A594" t="s">
        <v>1650</v>
      </c>
      <c r="B594" s="2" t="s">
        <v>1651</v>
      </c>
      <c r="C594" t="s">
        <v>598</v>
      </c>
      <c r="D594">
        <v>0.63936647313217898</v>
      </c>
      <c r="E594">
        <v>4.4874658468451898</v>
      </c>
      <c r="F594">
        <v>5.0901806080144603</v>
      </c>
      <c r="G594">
        <v>3.9570622515224503E-3</v>
      </c>
      <c r="H594">
        <v>2.7105876422928801E-2</v>
      </c>
      <c r="I594" s="5">
        <v>1</v>
      </c>
      <c r="J594">
        <v>0</v>
      </c>
    </row>
    <row r="595" spans="1:10" x14ac:dyDescent="0.25">
      <c r="A595" t="s">
        <v>4804</v>
      </c>
      <c r="B595" s="2" t="s">
        <v>4805</v>
      </c>
      <c r="C595" t="s">
        <v>598</v>
      </c>
      <c r="D595">
        <v>1.0487580868705</v>
      </c>
      <c r="E595">
        <v>2.23277508599074</v>
      </c>
      <c r="F595">
        <v>3.2206231235199101</v>
      </c>
      <c r="G595">
        <v>4.0260456382991104E-3</v>
      </c>
      <c r="H595">
        <v>2.75036743767599E-2</v>
      </c>
      <c r="I595" s="5">
        <v>1</v>
      </c>
      <c r="J595">
        <v>0</v>
      </c>
    </row>
    <row r="596" spans="1:10" x14ac:dyDescent="0.25">
      <c r="A596" t="s">
        <v>757</v>
      </c>
      <c r="B596" s="2" t="s">
        <v>758</v>
      </c>
      <c r="C596" t="s">
        <v>598</v>
      </c>
      <c r="D596">
        <v>0.79981149561396703</v>
      </c>
      <c r="E596">
        <v>3.4050685552145001</v>
      </c>
      <c r="F596">
        <v>4.1655414951579299</v>
      </c>
      <c r="G596">
        <v>4.0324305203448896E-3</v>
      </c>
      <c r="H596">
        <v>2.75323695982812E-2</v>
      </c>
      <c r="I596" s="5">
        <v>1</v>
      </c>
      <c r="J596">
        <v>0</v>
      </c>
    </row>
    <row r="597" spans="1:10" x14ac:dyDescent="0.25">
      <c r="A597" t="s">
        <v>4231</v>
      </c>
      <c r="B597" s="2" t="s">
        <v>4232</v>
      </c>
      <c r="C597" t="s">
        <v>598</v>
      </c>
      <c r="D597">
        <v>0.70695098571635595</v>
      </c>
      <c r="E597">
        <v>3.1688360917238798</v>
      </c>
      <c r="F597">
        <v>3.8349267243119902</v>
      </c>
      <c r="G597">
        <v>4.0544440711084602E-3</v>
      </c>
      <c r="H597">
        <v>2.7667684392122902E-2</v>
      </c>
      <c r="I597" s="5">
        <v>1</v>
      </c>
      <c r="J597">
        <v>0</v>
      </c>
    </row>
    <row r="598" spans="1:10" x14ac:dyDescent="0.25">
      <c r="A598" t="s">
        <v>3634</v>
      </c>
      <c r="B598" s="2" t="s">
        <v>3635</v>
      </c>
      <c r="C598" t="s">
        <v>598</v>
      </c>
      <c r="D598">
        <v>0.67131923523575798</v>
      </c>
      <c r="E598">
        <v>3.4010371248615199</v>
      </c>
      <c r="F598">
        <v>4.0333432218549898</v>
      </c>
      <c r="G598">
        <v>4.0943260126455302E-3</v>
      </c>
      <c r="H598">
        <v>2.78945324666942E-2</v>
      </c>
      <c r="I598" s="5">
        <v>1</v>
      </c>
      <c r="J598">
        <v>0</v>
      </c>
    </row>
    <row r="599" spans="1:10" x14ac:dyDescent="0.25">
      <c r="A599" t="s">
        <v>4966</v>
      </c>
      <c r="B599" s="2" t="s">
        <v>4967</v>
      </c>
      <c r="C599" t="s">
        <v>598</v>
      </c>
      <c r="D599">
        <v>0.71853955445115003</v>
      </c>
      <c r="E599">
        <v>3.26654361198083</v>
      </c>
      <c r="F599">
        <v>3.9450476113338602</v>
      </c>
      <c r="G599">
        <v>4.1061139833764001E-3</v>
      </c>
      <c r="H599">
        <v>2.79597302250006E-2</v>
      </c>
      <c r="I599" s="5">
        <v>1</v>
      </c>
      <c r="J599">
        <v>0</v>
      </c>
    </row>
    <row r="600" spans="1:10" x14ac:dyDescent="0.25">
      <c r="A600" t="s">
        <v>5013</v>
      </c>
      <c r="B600" s="2" t="s">
        <v>5014</v>
      </c>
      <c r="C600" t="s">
        <v>598</v>
      </c>
      <c r="D600">
        <v>1.39040478053266</v>
      </c>
      <c r="E600">
        <v>0.81716063251809501</v>
      </c>
      <c r="F600">
        <v>2.09061239513969</v>
      </c>
      <c r="G600">
        <v>4.2041280865555402E-3</v>
      </c>
      <c r="H600">
        <v>2.8504586686875E-2</v>
      </c>
      <c r="I600" s="5">
        <v>1</v>
      </c>
      <c r="J600">
        <v>0</v>
      </c>
    </row>
    <row r="601" spans="1:10" x14ac:dyDescent="0.25">
      <c r="A601" t="s">
        <v>1874</v>
      </c>
      <c r="B601" s="2" t="s">
        <v>1875</v>
      </c>
      <c r="C601" t="s">
        <v>598</v>
      </c>
      <c r="D601">
        <v>0.36056488152278399</v>
      </c>
      <c r="E601">
        <v>5.7779475304386496</v>
      </c>
      <c r="F601">
        <v>6.1066502937596301</v>
      </c>
      <c r="G601">
        <v>4.2042229967391804E-3</v>
      </c>
      <c r="H601">
        <v>2.8504586686875E-2</v>
      </c>
      <c r="I601" s="5">
        <v>1</v>
      </c>
      <c r="J601">
        <v>0</v>
      </c>
    </row>
    <row r="602" spans="1:10" x14ac:dyDescent="0.25">
      <c r="A602" t="s">
        <v>4880</v>
      </c>
      <c r="B602" s="2" t="s">
        <v>4881</v>
      </c>
      <c r="C602" t="s">
        <v>598</v>
      </c>
      <c r="D602">
        <v>1.0226005260651501</v>
      </c>
      <c r="E602">
        <v>2.07798759330751</v>
      </c>
      <c r="F602">
        <v>3.04063299474188</v>
      </c>
      <c r="G602">
        <v>4.21239966278723E-3</v>
      </c>
      <c r="H602">
        <v>2.85293311927836E-2</v>
      </c>
      <c r="I602" s="5">
        <v>1</v>
      </c>
      <c r="J602">
        <v>0</v>
      </c>
    </row>
    <row r="603" spans="1:10" x14ac:dyDescent="0.25">
      <c r="A603" t="s">
        <v>1298</v>
      </c>
      <c r="B603" s="2" t="s">
        <v>1299</v>
      </c>
      <c r="C603" t="s">
        <v>598</v>
      </c>
      <c r="D603">
        <v>0.36909094660932701</v>
      </c>
      <c r="E603">
        <v>5.8927103749389103</v>
      </c>
      <c r="F603">
        <v>6.2301702660308802</v>
      </c>
      <c r="G603">
        <v>4.28481401754972E-3</v>
      </c>
      <c r="H603">
        <v>2.89230036657818E-2</v>
      </c>
      <c r="I603" s="5">
        <v>1</v>
      </c>
      <c r="J603">
        <v>0</v>
      </c>
    </row>
    <row r="604" spans="1:10" x14ac:dyDescent="0.25">
      <c r="A604" t="s">
        <v>4021</v>
      </c>
      <c r="B604" s="2" t="s">
        <v>4022</v>
      </c>
      <c r="C604" t="s">
        <v>598</v>
      </c>
      <c r="D604">
        <v>0.84093989257403801</v>
      </c>
      <c r="E604">
        <v>2.8571952675135401</v>
      </c>
      <c r="F604">
        <v>3.65202768349095</v>
      </c>
      <c r="G604">
        <v>4.3263485600559398E-3</v>
      </c>
      <c r="H604">
        <v>2.9113346103013901E-2</v>
      </c>
      <c r="I604" s="5">
        <v>1</v>
      </c>
      <c r="J604">
        <v>0</v>
      </c>
    </row>
    <row r="605" spans="1:10" x14ac:dyDescent="0.25">
      <c r="A605" t="s">
        <v>2629</v>
      </c>
      <c r="B605" s="2" t="s">
        <v>2630</v>
      </c>
      <c r="C605" t="s">
        <v>598</v>
      </c>
      <c r="D605">
        <v>0.83953595473188702</v>
      </c>
      <c r="E605">
        <v>3.07657782464966</v>
      </c>
      <c r="F605">
        <v>3.8720252202268002</v>
      </c>
      <c r="G605">
        <v>4.3928763974541898E-3</v>
      </c>
      <c r="H605">
        <v>2.9498036288499001E-2</v>
      </c>
      <c r="I605" s="5">
        <v>1</v>
      </c>
      <c r="J605">
        <v>0</v>
      </c>
    </row>
    <row r="606" spans="1:10" x14ac:dyDescent="0.25">
      <c r="A606" t="s">
        <v>2063</v>
      </c>
      <c r="B606" s="2" t="s">
        <v>2064</v>
      </c>
      <c r="C606" t="s">
        <v>598</v>
      </c>
      <c r="D606">
        <v>0.30070924186538001</v>
      </c>
      <c r="E606">
        <v>7.7651817799909502</v>
      </c>
      <c r="F606">
        <v>8.0343927095884293</v>
      </c>
      <c r="G606">
        <v>4.4308964213022502E-3</v>
      </c>
      <c r="H606">
        <v>2.9690068311586101E-2</v>
      </c>
      <c r="I606" s="5">
        <v>1</v>
      </c>
      <c r="J606">
        <v>0</v>
      </c>
    </row>
    <row r="607" spans="1:10" x14ac:dyDescent="0.25">
      <c r="A607" t="s">
        <v>3627</v>
      </c>
      <c r="B607" s="2" t="s">
        <v>3628</v>
      </c>
      <c r="C607" t="s">
        <v>598</v>
      </c>
      <c r="D607">
        <v>0.87940306160544002</v>
      </c>
      <c r="E607">
        <v>2.7152667495740199</v>
      </c>
      <c r="F607">
        <v>3.54840200339238</v>
      </c>
      <c r="G607">
        <v>4.5953262753679397E-3</v>
      </c>
      <c r="H607">
        <v>3.0612839521531401E-2</v>
      </c>
      <c r="I607" s="5">
        <v>1</v>
      </c>
      <c r="J607">
        <v>0</v>
      </c>
    </row>
    <row r="608" spans="1:10" x14ac:dyDescent="0.25">
      <c r="A608" t="s">
        <v>4787</v>
      </c>
      <c r="B608" s="2" t="s">
        <v>4788</v>
      </c>
      <c r="C608" t="s">
        <v>598</v>
      </c>
      <c r="D608">
        <v>0.89691018726760396</v>
      </c>
      <c r="E608">
        <v>2.9893739836241999</v>
      </c>
      <c r="F608">
        <v>3.8376994790229801</v>
      </c>
      <c r="G608">
        <v>4.6096987890495199E-3</v>
      </c>
      <c r="H608">
        <v>3.0659970204316701E-2</v>
      </c>
      <c r="I608" s="5">
        <v>1</v>
      </c>
      <c r="J608">
        <v>0</v>
      </c>
    </row>
    <row r="609" spans="1:10" x14ac:dyDescent="0.25">
      <c r="A609" t="s">
        <v>4121</v>
      </c>
      <c r="B609" s="2" t="s">
        <v>4122</v>
      </c>
      <c r="C609" t="s">
        <v>598</v>
      </c>
      <c r="D609">
        <v>0.29089048927014099</v>
      </c>
      <c r="E609">
        <v>6.6724176484926199</v>
      </c>
      <c r="F609">
        <v>6.93260403954746</v>
      </c>
      <c r="G609">
        <v>4.6750573156557904E-3</v>
      </c>
      <c r="H609">
        <v>3.0979427130547299E-2</v>
      </c>
      <c r="I609" s="5">
        <v>1</v>
      </c>
      <c r="J609">
        <v>0</v>
      </c>
    </row>
    <row r="610" spans="1:10" x14ac:dyDescent="0.25">
      <c r="A610" t="s">
        <v>4029</v>
      </c>
      <c r="B610" s="2" t="s">
        <v>4030</v>
      </c>
      <c r="C610" t="s">
        <v>598</v>
      </c>
      <c r="D610">
        <v>0.85513762569153495</v>
      </c>
      <c r="E610">
        <v>3.3731594297088501</v>
      </c>
      <c r="F610">
        <v>4.1873457668073701</v>
      </c>
      <c r="G610">
        <v>4.7055745900381396E-3</v>
      </c>
      <c r="H610">
        <v>3.11359421083439E-2</v>
      </c>
      <c r="I610" s="5">
        <v>1</v>
      </c>
      <c r="J610">
        <v>0</v>
      </c>
    </row>
    <row r="611" spans="1:10" x14ac:dyDescent="0.25">
      <c r="A611" t="s">
        <v>3707</v>
      </c>
      <c r="B611" s="2" t="s">
        <v>3708</v>
      </c>
      <c r="C611" t="s">
        <v>598</v>
      </c>
      <c r="D611">
        <v>0.37014156739500398</v>
      </c>
      <c r="E611">
        <v>5.7268567782659998</v>
      </c>
      <c r="F611">
        <v>6.0648306244286996</v>
      </c>
      <c r="G611">
        <v>4.7131778855009797E-3</v>
      </c>
      <c r="H611">
        <v>3.1156595954382801E-2</v>
      </c>
      <c r="I611" s="5">
        <v>1</v>
      </c>
      <c r="J611">
        <v>0</v>
      </c>
    </row>
    <row r="612" spans="1:10" x14ac:dyDescent="0.25">
      <c r="A612" t="s">
        <v>4890</v>
      </c>
      <c r="B612" s="2" t="s">
        <v>497</v>
      </c>
      <c r="C612" t="s">
        <v>598</v>
      </c>
      <c r="D612">
        <v>1.27331761892416</v>
      </c>
      <c r="E612">
        <v>2.0062768661414601</v>
      </c>
      <c r="F612">
        <v>3.2132181712061199</v>
      </c>
      <c r="G612">
        <v>4.7171645281272904E-3</v>
      </c>
      <c r="H612">
        <v>3.1156595954382801E-2</v>
      </c>
      <c r="I612" s="5">
        <v>1</v>
      </c>
      <c r="J612">
        <v>0</v>
      </c>
    </row>
    <row r="613" spans="1:10" x14ac:dyDescent="0.25">
      <c r="A613" t="s">
        <v>2124</v>
      </c>
      <c r="B613" s="2" t="s">
        <v>2125</v>
      </c>
      <c r="C613" t="s">
        <v>598</v>
      </c>
      <c r="D613">
        <v>0.64403404364994599</v>
      </c>
      <c r="E613">
        <v>4.6491489071767704</v>
      </c>
      <c r="F613">
        <v>5.25972355867773</v>
      </c>
      <c r="G613">
        <v>4.8488304434223502E-3</v>
      </c>
      <c r="H613">
        <v>3.18803645847133E-2</v>
      </c>
      <c r="I613" s="5">
        <v>1</v>
      </c>
      <c r="J613">
        <v>0</v>
      </c>
    </row>
    <row r="614" spans="1:10" x14ac:dyDescent="0.25">
      <c r="A614" t="s">
        <v>3826</v>
      </c>
      <c r="B614" s="2" t="s">
        <v>3827</v>
      </c>
      <c r="C614" t="s">
        <v>598</v>
      </c>
      <c r="D614">
        <v>0.42171938981910401</v>
      </c>
      <c r="E614">
        <v>5.8076537765490199</v>
      </c>
      <c r="F614">
        <v>6.1971152688441897</v>
      </c>
      <c r="G614">
        <v>4.8540185802944799E-3</v>
      </c>
      <c r="H614">
        <v>3.1897836384792301E-2</v>
      </c>
      <c r="I614" s="5">
        <v>1</v>
      </c>
      <c r="J614">
        <v>0</v>
      </c>
    </row>
    <row r="615" spans="1:10" x14ac:dyDescent="0.25">
      <c r="A615" t="s">
        <v>1762</v>
      </c>
      <c r="B615" s="2" t="s">
        <v>1763</v>
      </c>
      <c r="C615" t="s">
        <v>598</v>
      </c>
      <c r="D615">
        <v>0.27412169728076302</v>
      </c>
      <c r="E615">
        <v>8.3979917519853196</v>
      </c>
      <c r="F615">
        <v>8.6416473555835793</v>
      </c>
      <c r="G615">
        <v>4.86832068309947E-3</v>
      </c>
      <c r="H615">
        <v>3.1958496817596702E-2</v>
      </c>
      <c r="I615" s="5">
        <v>1</v>
      </c>
      <c r="J615">
        <v>0</v>
      </c>
    </row>
    <row r="616" spans="1:10" x14ac:dyDescent="0.25">
      <c r="A616" t="s">
        <v>4899</v>
      </c>
      <c r="B616" s="2" t="s">
        <v>4900</v>
      </c>
      <c r="C616" t="s">
        <v>598</v>
      </c>
      <c r="D616">
        <v>1.0687826683749999</v>
      </c>
      <c r="E616">
        <v>1.9985526410093699</v>
      </c>
      <c r="F616">
        <v>3.00478127506365</v>
      </c>
      <c r="G616">
        <v>4.8788909989442497E-3</v>
      </c>
      <c r="H616">
        <v>3.2007712481215603E-2</v>
      </c>
      <c r="I616" s="5">
        <v>1</v>
      </c>
      <c r="J616">
        <v>0</v>
      </c>
    </row>
    <row r="617" spans="1:10" x14ac:dyDescent="0.25">
      <c r="A617" t="s">
        <v>3510</v>
      </c>
      <c r="B617" s="2" t="s">
        <v>3511</v>
      </c>
      <c r="C617" t="s">
        <v>598</v>
      </c>
      <c r="D617">
        <v>0.356725934233526</v>
      </c>
      <c r="E617">
        <v>6.5078671951798697</v>
      </c>
      <c r="F617">
        <v>6.8322605589110799</v>
      </c>
      <c r="G617">
        <v>4.8834362981099297E-3</v>
      </c>
      <c r="H617">
        <v>3.2007712481215603E-2</v>
      </c>
      <c r="I617" s="5">
        <v>1</v>
      </c>
      <c r="J617">
        <v>0</v>
      </c>
    </row>
    <row r="618" spans="1:10" x14ac:dyDescent="0.25">
      <c r="A618" t="s">
        <v>2148</v>
      </c>
      <c r="B618" s="2" t="s">
        <v>2149</v>
      </c>
      <c r="C618" t="s">
        <v>598</v>
      </c>
      <c r="D618">
        <v>1.0125363642044301</v>
      </c>
      <c r="E618">
        <v>3.4609905463466601</v>
      </c>
      <c r="F618">
        <v>4.43242344120873</v>
      </c>
      <c r="G618">
        <v>4.9000799580076904E-3</v>
      </c>
      <c r="H618">
        <v>3.2083432618560503E-2</v>
      </c>
      <c r="I618" s="5">
        <v>1</v>
      </c>
      <c r="J618">
        <v>0</v>
      </c>
    </row>
    <row r="619" spans="1:10" x14ac:dyDescent="0.25">
      <c r="A619" t="s">
        <v>2065</v>
      </c>
      <c r="B619" s="2" t="s">
        <v>2066</v>
      </c>
      <c r="C619" t="s">
        <v>598</v>
      </c>
      <c r="D619">
        <v>0.35445647353819798</v>
      </c>
      <c r="E619">
        <v>6.1365978187056598</v>
      </c>
      <c r="F619">
        <v>6.4605475511213797</v>
      </c>
      <c r="G619">
        <v>4.9661325114754504E-3</v>
      </c>
      <c r="H619">
        <v>3.2431675738153601E-2</v>
      </c>
      <c r="I619" s="5">
        <v>1</v>
      </c>
      <c r="J619">
        <v>0</v>
      </c>
    </row>
    <row r="620" spans="1:10" x14ac:dyDescent="0.25">
      <c r="A620" t="s">
        <v>4670</v>
      </c>
      <c r="B620" s="2" t="s">
        <v>4671</v>
      </c>
      <c r="C620" t="s">
        <v>598</v>
      </c>
      <c r="D620">
        <v>1.3586678510338499</v>
      </c>
      <c r="E620">
        <v>1.5267660981860101</v>
      </c>
      <c r="F620">
        <v>2.80158513808873</v>
      </c>
      <c r="G620">
        <v>4.9716303512998801E-3</v>
      </c>
      <c r="H620">
        <v>3.2450765897350499E-2</v>
      </c>
      <c r="I620" s="5">
        <v>1</v>
      </c>
      <c r="J620">
        <v>0</v>
      </c>
    </row>
    <row r="621" spans="1:10" x14ac:dyDescent="0.25">
      <c r="A621" t="s">
        <v>4789</v>
      </c>
      <c r="B621" s="2" t="s">
        <v>4790</v>
      </c>
      <c r="C621" t="s">
        <v>598</v>
      </c>
      <c r="D621">
        <v>0.77629261117307602</v>
      </c>
      <c r="E621">
        <v>3.2781671037984501</v>
      </c>
      <c r="F621">
        <v>4.0122157319951102</v>
      </c>
      <c r="G621">
        <v>5.0576892488908703E-3</v>
      </c>
      <c r="H621">
        <v>3.29393553670419E-2</v>
      </c>
      <c r="I621" s="5">
        <v>1</v>
      </c>
      <c r="J621">
        <v>0</v>
      </c>
    </row>
    <row r="622" spans="1:10" x14ac:dyDescent="0.25">
      <c r="A622" t="s">
        <v>2921</v>
      </c>
      <c r="B622" s="2" t="s">
        <v>2922</v>
      </c>
      <c r="C622" t="s">
        <v>598</v>
      </c>
      <c r="D622">
        <v>0.49497766528751502</v>
      </c>
      <c r="E622">
        <v>4.8818641992693097</v>
      </c>
      <c r="F622">
        <v>5.3426902682788198</v>
      </c>
      <c r="G622">
        <v>5.0817135092978303E-3</v>
      </c>
      <c r="H622">
        <v>3.3049492812791501E-2</v>
      </c>
      <c r="I622" s="5">
        <v>1</v>
      </c>
      <c r="J622">
        <v>0</v>
      </c>
    </row>
    <row r="623" spans="1:10" x14ac:dyDescent="0.25">
      <c r="A623" t="s">
        <v>2891</v>
      </c>
      <c r="B623" s="2" t="s">
        <v>2892</v>
      </c>
      <c r="C623" t="s">
        <v>598</v>
      </c>
      <c r="D623">
        <v>0.317022384472742</v>
      </c>
      <c r="E623">
        <v>6.5323660246131299</v>
      </c>
      <c r="F623">
        <v>6.8177385085494198</v>
      </c>
      <c r="G623">
        <v>5.0844432469242997E-3</v>
      </c>
      <c r="H623">
        <v>3.3050192204349599E-2</v>
      </c>
      <c r="I623" s="5">
        <v>1</v>
      </c>
      <c r="J623">
        <v>0</v>
      </c>
    </row>
    <row r="624" spans="1:10" x14ac:dyDescent="0.25">
      <c r="A624" t="s">
        <v>2905</v>
      </c>
      <c r="B624" s="2" t="s">
        <v>2906</v>
      </c>
      <c r="C624" t="s">
        <v>598</v>
      </c>
      <c r="D624">
        <v>0.53003406706204304</v>
      </c>
      <c r="E624">
        <v>4.3859309421223101</v>
      </c>
      <c r="F624">
        <v>4.8816581623496704</v>
      </c>
      <c r="G624">
        <v>5.1120920800945902E-3</v>
      </c>
      <c r="H624">
        <v>3.3195676752968702E-2</v>
      </c>
      <c r="I624" s="5">
        <v>1</v>
      </c>
      <c r="J624">
        <v>0</v>
      </c>
    </row>
    <row r="625" spans="1:10" x14ac:dyDescent="0.25">
      <c r="A625" t="s">
        <v>3299</v>
      </c>
      <c r="B625" s="2" t="s">
        <v>3300</v>
      </c>
      <c r="C625" t="s">
        <v>598</v>
      </c>
      <c r="D625">
        <v>0.78503377023399001</v>
      </c>
      <c r="E625">
        <v>3.0418887481742001</v>
      </c>
      <c r="F625">
        <v>3.7819242914534401</v>
      </c>
      <c r="G625">
        <v>5.1226263089932502E-3</v>
      </c>
      <c r="H625">
        <v>3.3246952625412399E-2</v>
      </c>
      <c r="I625" s="5">
        <v>1</v>
      </c>
      <c r="J625">
        <v>0</v>
      </c>
    </row>
    <row r="626" spans="1:10" x14ac:dyDescent="0.25">
      <c r="A626" t="s">
        <v>2395</v>
      </c>
      <c r="B626" s="2" t="s">
        <v>2396</v>
      </c>
      <c r="C626" t="s">
        <v>598</v>
      </c>
      <c r="D626">
        <v>0.55864601495325805</v>
      </c>
      <c r="E626">
        <v>4.2967330698750796</v>
      </c>
      <c r="F626">
        <v>4.8193227251061801</v>
      </c>
      <c r="G626">
        <v>5.1378993331187197E-3</v>
      </c>
      <c r="H626">
        <v>3.3311771190652498E-2</v>
      </c>
      <c r="I626" s="5">
        <v>1</v>
      </c>
      <c r="J626">
        <v>0</v>
      </c>
    </row>
    <row r="627" spans="1:10" x14ac:dyDescent="0.25">
      <c r="A627" t="s">
        <v>4927</v>
      </c>
      <c r="B627" s="2" t="s">
        <v>4928</v>
      </c>
      <c r="C627" t="s">
        <v>598</v>
      </c>
      <c r="D627">
        <v>1.0993721801449401</v>
      </c>
      <c r="E627">
        <v>1.8774247654816301</v>
      </c>
      <c r="F627">
        <v>2.9095375391203402</v>
      </c>
      <c r="G627">
        <v>5.1612317801582597E-3</v>
      </c>
      <c r="H627">
        <v>3.3411487086345497E-2</v>
      </c>
      <c r="I627" s="5">
        <v>1</v>
      </c>
      <c r="J627">
        <v>0</v>
      </c>
    </row>
    <row r="628" spans="1:10" x14ac:dyDescent="0.25">
      <c r="A628" t="s">
        <v>2313</v>
      </c>
      <c r="B628" s="2" t="s">
        <v>2314</v>
      </c>
      <c r="C628" t="s">
        <v>598</v>
      </c>
      <c r="D628">
        <v>0.47111696500320599</v>
      </c>
      <c r="E628">
        <v>4.9870520364383397</v>
      </c>
      <c r="F628">
        <v>5.4251459940632198</v>
      </c>
      <c r="G628">
        <v>5.1827352555534299E-3</v>
      </c>
      <c r="H628">
        <v>3.3533467741784097E-2</v>
      </c>
      <c r="I628" s="5">
        <v>1</v>
      </c>
      <c r="J628">
        <v>0</v>
      </c>
    </row>
    <row r="629" spans="1:10" x14ac:dyDescent="0.25">
      <c r="A629" t="s">
        <v>4257</v>
      </c>
      <c r="B629" s="2" t="s">
        <v>4258</v>
      </c>
      <c r="C629" t="s">
        <v>598</v>
      </c>
      <c r="D629">
        <v>0.640364842569352</v>
      </c>
      <c r="E629">
        <v>3.6744617421399601</v>
      </c>
      <c r="F629">
        <v>4.2757915935802897</v>
      </c>
      <c r="G629">
        <v>5.2012549172912202E-3</v>
      </c>
      <c r="H629">
        <v>3.3636027181907897E-2</v>
      </c>
      <c r="I629" s="5">
        <v>1</v>
      </c>
      <c r="J629">
        <v>0</v>
      </c>
    </row>
    <row r="630" spans="1:10" x14ac:dyDescent="0.25">
      <c r="A630" t="s">
        <v>1706</v>
      </c>
      <c r="B630" s="2" t="s">
        <v>1707</v>
      </c>
      <c r="C630" t="s">
        <v>598</v>
      </c>
      <c r="D630">
        <v>0.64818408196934896</v>
      </c>
      <c r="E630">
        <v>3.76097776276595</v>
      </c>
      <c r="F630">
        <v>4.3736156057318203</v>
      </c>
      <c r="G630">
        <v>5.2579193195475002E-3</v>
      </c>
      <c r="H630">
        <v>3.39328290340895E-2</v>
      </c>
      <c r="I630" s="5">
        <v>1</v>
      </c>
      <c r="J630">
        <v>0</v>
      </c>
    </row>
    <row r="631" spans="1:10" x14ac:dyDescent="0.25">
      <c r="A631" t="s">
        <v>3944</v>
      </c>
      <c r="B631" s="2" t="s">
        <v>3945</v>
      </c>
      <c r="C631" t="s">
        <v>598</v>
      </c>
      <c r="D631">
        <v>0.27408938308712799</v>
      </c>
      <c r="E631">
        <v>7.5974043051864797</v>
      </c>
      <c r="F631">
        <v>7.8415313008609102</v>
      </c>
      <c r="G631">
        <v>5.2899585499730697E-3</v>
      </c>
      <c r="H631">
        <v>3.4104673945708701E-2</v>
      </c>
      <c r="I631" s="5">
        <v>1</v>
      </c>
      <c r="J631">
        <v>0</v>
      </c>
    </row>
    <row r="632" spans="1:10" x14ac:dyDescent="0.25">
      <c r="A632" t="s">
        <v>3531</v>
      </c>
      <c r="B632" s="2" t="s">
        <v>3532</v>
      </c>
      <c r="C632" t="s">
        <v>598</v>
      </c>
      <c r="D632">
        <v>0.78444504191234499</v>
      </c>
      <c r="E632">
        <v>2.75693477400706</v>
      </c>
      <c r="F632">
        <v>3.4943745473021699</v>
      </c>
      <c r="G632">
        <v>5.5107662065922904E-3</v>
      </c>
      <c r="H632">
        <v>3.5221956018199399E-2</v>
      </c>
      <c r="I632" s="5">
        <v>1</v>
      </c>
      <c r="J632">
        <v>0</v>
      </c>
    </row>
    <row r="633" spans="1:10" x14ac:dyDescent="0.25">
      <c r="A633" t="s">
        <v>2844</v>
      </c>
      <c r="B633" s="2" t="s">
        <v>2845</v>
      </c>
      <c r="C633" t="s">
        <v>598</v>
      </c>
      <c r="D633">
        <v>0.48169915266668001</v>
      </c>
      <c r="E633">
        <v>4.5312662851997096</v>
      </c>
      <c r="F633">
        <v>4.9787058893517901</v>
      </c>
      <c r="G633">
        <v>5.5572677840918403E-3</v>
      </c>
      <c r="H633">
        <v>3.5434498018422501E-2</v>
      </c>
      <c r="I633" s="5">
        <v>1</v>
      </c>
      <c r="J633">
        <v>0</v>
      </c>
    </row>
    <row r="634" spans="1:10" x14ac:dyDescent="0.25">
      <c r="A634" t="s">
        <v>3015</v>
      </c>
      <c r="B634" s="2" t="s">
        <v>3016</v>
      </c>
      <c r="C634" t="s">
        <v>598</v>
      </c>
      <c r="D634">
        <v>0.41060867507308801</v>
      </c>
      <c r="E634">
        <v>5.8665320147388504</v>
      </c>
      <c r="F634">
        <v>6.2464901664586501</v>
      </c>
      <c r="G634">
        <v>5.5580770059045796E-3</v>
      </c>
      <c r="H634">
        <v>3.5434498018422501E-2</v>
      </c>
      <c r="I634" s="5">
        <v>1</v>
      </c>
      <c r="J634">
        <v>0</v>
      </c>
    </row>
    <row r="635" spans="1:10" x14ac:dyDescent="0.25">
      <c r="A635" t="s">
        <v>3336</v>
      </c>
      <c r="B635" s="2" t="s">
        <v>3337</v>
      </c>
      <c r="C635" t="s">
        <v>598</v>
      </c>
      <c r="D635">
        <v>0.51818052923938296</v>
      </c>
      <c r="E635">
        <v>4.9109171739503399</v>
      </c>
      <c r="F635">
        <v>5.3961181850326501</v>
      </c>
      <c r="G635">
        <v>5.5962692951466103E-3</v>
      </c>
      <c r="H635">
        <v>3.56059455810337E-2</v>
      </c>
      <c r="I635" s="5">
        <v>1</v>
      </c>
      <c r="J635">
        <v>0</v>
      </c>
    </row>
    <row r="636" spans="1:10" x14ac:dyDescent="0.25">
      <c r="A636" t="s">
        <v>4866</v>
      </c>
      <c r="B636" s="2" t="s">
        <v>4867</v>
      </c>
      <c r="C636" t="s">
        <v>598</v>
      </c>
      <c r="D636">
        <v>0.36211204887493598</v>
      </c>
      <c r="E636">
        <v>5.4666617113727396</v>
      </c>
      <c r="F636">
        <v>5.7980061216268002</v>
      </c>
      <c r="G636">
        <v>5.5995073601111797E-3</v>
      </c>
      <c r="H636">
        <v>3.5608572536246899E-2</v>
      </c>
      <c r="I636" s="5">
        <v>1</v>
      </c>
      <c r="J636">
        <v>0</v>
      </c>
    </row>
    <row r="637" spans="1:10" x14ac:dyDescent="0.25">
      <c r="A637" t="s">
        <v>4964</v>
      </c>
      <c r="B637" s="2" t="s">
        <v>4965</v>
      </c>
      <c r="C637" t="s">
        <v>598</v>
      </c>
      <c r="D637">
        <v>0.80361735794081801</v>
      </c>
      <c r="E637">
        <v>3.5958188102797402</v>
      </c>
      <c r="F637">
        <v>4.3587563312414499</v>
      </c>
      <c r="G637">
        <v>5.6837687745628102E-3</v>
      </c>
      <c r="H637">
        <v>3.6017205447254702E-2</v>
      </c>
      <c r="I637" s="5">
        <v>1</v>
      </c>
      <c r="J637">
        <v>0</v>
      </c>
    </row>
    <row r="638" spans="1:10" x14ac:dyDescent="0.25">
      <c r="A638" t="s">
        <v>3283</v>
      </c>
      <c r="B638" s="2" t="s">
        <v>3284</v>
      </c>
      <c r="C638" t="s">
        <v>598</v>
      </c>
      <c r="D638">
        <v>0.26179523339486699</v>
      </c>
      <c r="E638">
        <v>7.1151949331165802</v>
      </c>
      <c r="F638">
        <v>7.3460713796255197</v>
      </c>
      <c r="G638">
        <v>5.6998248814978903E-3</v>
      </c>
      <c r="H638">
        <v>3.61008004052258E-2</v>
      </c>
      <c r="I638" s="5">
        <v>1</v>
      </c>
      <c r="J638">
        <v>0</v>
      </c>
    </row>
    <row r="639" spans="1:10" x14ac:dyDescent="0.25">
      <c r="A639" t="s">
        <v>3309</v>
      </c>
      <c r="B639" s="2" t="s">
        <v>336</v>
      </c>
      <c r="C639" t="s">
        <v>598</v>
      </c>
      <c r="D639">
        <v>0.72542305658588402</v>
      </c>
      <c r="E639">
        <v>3.3782790316447802</v>
      </c>
      <c r="F639">
        <v>4.0638244708038496</v>
      </c>
      <c r="G639">
        <v>5.8104358885973104E-3</v>
      </c>
      <c r="H639">
        <v>3.66356848123464E-2</v>
      </c>
      <c r="I639" s="5">
        <v>1</v>
      </c>
      <c r="J639">
        <v>0</v>
      </c>
    </row>
    <row r="640" spans="1:10" x14ac:dyDescent="0.25">
      <c r="A640" t="s">
        <v>3389</v>
      </c>
      <c r="B640" s="2" t="s">
        <v>3390</v>
      </c>
      <c r="C640" t="s">
        <v>598</v>
      </c>
      <c r="D640">
        <v>0.35554310259875299</v>
      </c>
      <c r="E640">
        <v>6.21577733594662</v>
      </c>
      <c r="F640">
        <v>6.5406163829289099</v>
      </c>
      <c r="G640">
        <v>5.8598254382114202E-3</v>
      </c>
      <c r="H640">
        <v>3.6910164829193702E-2</v>
      </c>
      <c r="I640" s="5">
        <v>1</v>
      </c>
      <c r="J640">
        <v>0</v>
      </c>
    </row>
    <row r="641" spans="1:10" x14ac:dyDescent="0.25">
      <c r="A641" t="s">
        <v>2753</v>
      </c>
      <c r="B641" s="2" t="s">
        <v>2754</v>
      </c>
      <c r="C641" t="s">
        <v>598</v>
      </c>
      <c r="D641">
        <v>0.25343538341011701</v>
      </c>
      <c r="E641">
        <v>9.6591017919909596</v>
      </c>
      <c r="F641">
        <v>9.8820530060334804</v>
      </c>
      <c r="G641">
        <v>5.8764883494247704E-3</v>
      </c>
      <c r="H641">
        <v>3.6978162334573003E-2</v>
      </c>
      <c r="I641" s="5">
        <v>1</v>
      </c>
      <c r="J641">
        <v>0</v>
      </c>
    </row>
    <row r="642" spans="1:10" x14ac:dyDescent="0.25">
      <c r="A642" t="s">
        <v>4516</v>
      </c>
      <c r="B642" s="2" t="s">
        <v>4517</v>
      </c>
      <c r="C642" t="s">
        <v>598</v>
      </c>
      <c r="D642">
        <v>1.5361415041436399</v>
      </c>
      <c r="E642">
        <v>1.4307886621734101</v>
      </c>
      <c r="F642">
        <v>2.88177844806776</v>
      </c>
      <c r="G642">
        <v>5.9364443594298903E-3</v>
      </c>
      <c r="H642">
        <v>3.72809888920052E-2</v>
      </c>
      <c r="I642" s="5">
        <v>1</v>
      </c>
      <c r="J642">
        <v>0</v>
      </c>
    </row>
    <row r="643" spans="1:10" x14ac:dyDescent="0.25">
      <c r="A643" t="s">
        <v>3573</v>
      </c>
      <c r="B643" s="2" t="s">
        <v>3574</v>
      </c>
      <c r="C643" t="s">
        <v>598</v>
      </c>
      <c r="D643">
        <v>0.31420263294651402</v>
      </c>
      <c r="E643">
        <v>6.8828715261084303</v>
      </c>
      <c r="F643">
        <v>7.1650099378811802</v>
      </c>
      <c r="G643">
        <v>5.9974497470770098E-3</v>
      </c>
      <c r="H643">
        <v>3.7570505274432703E-2</v>
      </c>
      <c r="I643" s="5">
        <v>1</v>
      </c>
      <c r="J643">
        <v>0</v>
      </c>
    </row>
    <row r="644" spans="1:10" x14ac:dyDescent="0.25">
      <c r="A644" t="s">
        <v>4798</v>
      </c>
      <c r="B644" s="2" t="s">
        <v>4799</v>
      </c>
      <c r="C644" t="s">
        <v>598</v>
      </c>
      <c r="D644">
        <v>1.0678962258268301</v>
      </c>
      <c r="E644">
        <v>1.64299539163937</v>
      </c>
      <c r="F644">
        <v>2.6389654082184002</v>
      </c>
      <c r="G644">
        <v>6.0084621769133902E-3</v>
      </c>
      <c r="H644">
        <v>3.7606151029589197E-2</v>
      </c>
      <c r="I644" s="5">
        <v>1</v>
      </c>
      <c r="J644">
        <v>0</v>
      </c>
    </row>
    <row r="645" spans="1:10" x14ac:dyDescent="0.25">
      <c r="A645" t="s">
        <v>3192</v>
      </c>
      <c r="B645" s="2" t="s">
        <v>3193</v>
      </c>
      <c r="C645" t="s">
        <v>598</v>
      </c>
      <c r="D645">
        <v>0.60672390006727706</v>
      </c>
      <c r="E645">
        <v>4.3521452523045498</v>
      </c>
      <c r="F645">
        <v>4.92612270544626</v>
      </c>
      <c r="G645">
        <v>6.0120909492718299E-3</v>
      </c>
      <c r="H645">
        <v>3.7606151029589197E-2</v>
      </c>
      <c r="I645" s="5">
        <v>1</v>
      </c>
      <c r="J645">
        <v>0</v>
      </c>
    </row>
    <row r="646" spans="1:10" x14ac:dyDescent="0.25">
      <c r="A646" t="s">
        <v>4690</v>
      </c>
      <c r="B646" s="2" t="s">
        <v>4691</v>
      </c>
      <c r="C646" t="s">
        <v>598</v>
      </c>
      <c r="D646">
        <v>0.99363646299819997</v>
      </c>
      <c r="E646">
        <v>2.3756106769371899</v>
      </c>
      <c r="F646">
        <v>3.3119914946426801</v>
      </c>
      <c r="G646">
        <v>6.0343321259238502E-3</v>
      </c>
      <c r="H646">
        <v>3.7726548668226299E-2</v>
      </c>
      <c r="I646" s="5">
        <v>1</v>
      </c>
      <c r="J646">
        <v>0</v>
      </c>
    </row>
    <row r="647" spans="1:10" x14ac:dyDescent="0.25">
      <c r="A647" t="s">
        <v>3060</v>
      </c>
      <c r="B647" s="2" t="s">
        <v>3061</v>
      </c>
      <c r="C647" t="s">
        <v>598</v>
      </c>
      <c r="D647">
        <v>0.35564146720053902</v>
      </c>
      <c r="E647">
        <v>6.3774286784419303</v>
      </c>
      <c r="F647">
        <v>6.7017753625016203</v>
      </c>
      <c r="G647">
        <v>6.0569593735507197E-3</v>
      </c>
      <c r="H647">
        <v>3.7830483619540799E-2</v>
      </c>
      <c r="I647" s="5">
        <v>1</v>
      </c>
      <c r="J647">
        <v>0</v>
      </c>
    </row>
    <row r="648" spans="1:10" x14ac:dyDescent="0.25">
      <c r="A648" t="s">
        <v>3231</v>
      </c>
      <c r="B648" s="2" t="s">
        <v>3232</v>
      </c>
      <c r="C648" t="s">
        <v>598</v>
      </c>
      <c r="D648">
        <v>0.56985697314183303</v>
      </c>
      <c r="E648">
        <v>3.9535593812367398</v>
      </c>
      <c r="F648">
        <v>4.48850639975376</v>
      </c>
      <c r="G648">
        <v>6.0883392412989399E-3</v>
      </c>
      <c r="H648">
        <v>3.7988825642243498E-2</v>
      </c>
      <c r="I648" s="5">
        <v>1</v>
      </c>
      <c r="J648">
        <v>0</v>
      </c>
    </row>
    <row r="649" spans="1:10" x14ac:dyDescent="0.25">
      <c r="A649" t="s">
        <v>4008</v>
      </c>
      <c r="B649" s="2" t="s">
        <v>4009</v>
      </c>
      <c r="C649" t="s">
        <v>598</v>
      </c>
      <c r="D649">
        <v>0.440863490337005</v>
      </c>
      <c r="E649">
        <v>5.42287967526745</v>
      </c>
      <c r="F649">
        <v>5.8318683514387999</v>
      </c>
      <c r="G649">
        <v>6.2199274471556399E-3</v>
      </c>
      <c r="H649">
        <v>3.8675858679797601E-2</v>
      </c>
      <c r="I649" s="5">
        <v>1</v>
      </c>
      <c r="J649">
        <v>0</v>
      </c>
    </row>
    <row r="650" spans="1:10" x14ac:dyDescent="0.25">
      <c r="A650" t="s">
        <v>3679</v>
      </c>
      <c r="B650" s="2" t="s">
        <v>3680</v>
      </c>
      <c r="C650" t="s">
        <v>598</v>
      </c>
      <c r="D650">
        <v>0.55693640746308903</v>
      </c>
      <c r="E650">
        <v>4.4534196812108098</v>
      </c>
      <c r="F650">
        <v>4.9751330143101002</v>
      </c>
      <c r="G650">
        <v>6.2315513014618504E-3</v>
      </c>
      <c r="H650">
        <v>3.8709359048848799E-2</v>
      </c>
      <c r="I650" s="5">
        <v>1</v>
      </c>
      <c r="J650">
        <v>0</v>
      </c>
    </row>
    <row r="651" spans="1:10" x14ac:dyDescent="0.25">
      <c r="A651" t="s">
        <v>3703</v>
      </c>
      <c r="B651" s="2" t="s">
        <v>3704</v>
      </c>
      <c r="C651" t="s">
        <v>598</v>
      </c>
      <c r="D651">
        <v>0.30010375832027197</v>
      </c>
      <c r="E651">
        <v>6.8886457832003201</v>
      </c>
      <c r="F651">
        <v>7.1571224266024602</v>
      </c>
      <c r="G651">
        <v>6.25799704441116E-3</v>
      </c>
      <c r="H651">
        <v>3.8778660151306897E-2</v>
      </c>
      <c r="I651" s="5">
        <v>1</v>
      </c>
      <c r="J651">
        <v>0</v>
      </c>
    </row>
    <row r="652" spans="1:10" x14ac:dyDescent="0.25">
      <c r="A652" t="s">
        <v>3346</v>
      </c>
      <c r="B652" s="2" t="s">
        <v>3347</v>
      </c>
      <c r="C652" t="s">
        <v>598</v>
      </c>
      <c r="D652">
        <v>0.26365083751393698</v>
      </c>
      <c r="E652">
        <v>8.6805339232275305</v>
      </c>
      <c r="F652">
        <v>8.9136547392155592</v>
      </c>
      <c r="G652">
        <v>6.3053339377229997E-3</v>
      </c>
      <c r="H652">
        <v>3.8995303705132801E-2</v>
      </c>
      <c r="I652" s="5">
        <v>1</v>
      </c>
      <c r="J652">
        <v>0</v>
      </c>
    </row>
    <row r="653" spans="1:10" x14ac:dyDescent="0.25">
      <c r="A653" t="s">
        <v>3400</v>
      </c>
      <c r="B653" s="2" t="s">
        <v>499</v>
      </c>
      <c r="C653" t="s">
        <v>598</v>
      </c>
      <c r="D653">
        <v>0.53842787472935905</v>
      </c>
      <c r="E653">
        <v>5.1151299708139097</v>
      </c>
      <c r="F653">
        <v>5.6188364902199197</v>
      </c>
      <c r="G653">
        <v>6.34833540891449E-3</v>
      </c>
      <c r="H653">
        <v>3.9222754653901098E-2</v>
      </c>
      <c r="I653" s="5">
        <v>1</v>
      </c>
      <c r="J653">
        <v>0</v>
      </c>
    </row>
    <row r="654" spans="1:10" x14ac:dyDescent="0.25">
      <c r="A654" t="s">
        <v>3001</v>
      </c>
      <c r="B654" s="2" t="s">
        <v>3002</v>
      </c>
      <c r="C654" t="s">
        <v>598</v>
      </c>
      <c r="D654">
        <v>0.48415020776697598</v>
      </c>
      <c r="E654">
        <v>5.3541701864840299</v>
      </c>
      <c r="F654">
        <v>5.8061188608560501</v>
      </c>
      <c r="G654">
        <v>6.35716244608761E-3</v>
      </c>
      <c r="H654">
        <v>3.9238822463510403E-2</v>
      </c>
      <c r="I654" s="5">
        <v>1</v>
      </c>
      <c r="J654">
        <v>0</v>
      </c>
    </row>
    <row r="655" spans="1:10" x14ac:dyDescent="0.25">
      <c r="A655" t="s">
        <v>4085</v>
      </c>
      <c r="B655" s="2" t="s">
        <v>4086</v>
      </c>
      <c r="C655" t="s">
        <v>598</v>
      </c>
      <c r="D655">
        <v>0.55465015788185101</v>
      </c>
      <c r="E655">
        <v>4.6143094267520901</v>
      </c>
      <c r="F655">
        <v>5.1340574199542104</v>
      </c>
      <c r="G655">
        <v>6.5164193097847498E-3</v>
      </c>
      <c r="H655">
        <v>3.9993760060996003E-2</v>
      </c>
      <c r="I655" s="5">
        <v>1</v>
      </c>
      <c r="J655">
        <v>0</v>
      </c>
    </row>
    <row r="656" spans="1:10" x14ac:dyDescent="0.25">
      <c r="A656" t="s">
        <v>2840</v>
      </c>
      <c r="B656" s="2" t="s">
        <v>2841</v>
      </c>
      <c r="C656" t="s">
        <v>598</v>
      </c>
      <c r="D656">
        <v>0.52888543026379498</v>
      </c>
      <c r="E656">
        <v>4.3279972968310298</v>
      </c>
      <c r="F656">
        <v>4.8219873647273204</v>
      </c>
      <c r="G656">
        <v>6.5175486484676101E-3</v>
      </c>
      <c r="H656">
        <v>3.9993760060996003E-2</v>
      </c>
      <c r="I656" s="5">
        <v>1</v>
      </c>
      <c r="J656">
        <v>0</v>
      </c>
    </row>
    <row r="657" spans="1:10" x14ac:dyDescent="0.25">
      <c r="A657" t="s">
        <v>2663</v>
      </c>
      <c r="B657" s="2" t="s">
        <v>2664</v>
      </c>
      <c r="C657" t="s">
        <v>598</v>
      </c>
      <c r="D657">
        <v>0.34569072643695897</v>
      </c>
      <c r="E657">
        <v>5.4401055812461703</v>
      </c>
      <c r="F657">
        <v>5.7542902008522896</v>
      </c>
      <c r="G657">
        <v>6.6157686141961203E-3</v>
      </c>
      <c r="H657">
        <v>4.0438965864853502E-2</v>
      </c>
      <c r="I657" s="5">
        <v>1</v>
      </c>
      <c r="J657">
        <v>0</v>
      </c>
    </row>
    <row r="658" spans="1:10" x14ac:dyDescent="0.25">
      <c r="A658" t="s">
        <v>1673</v>
      </c>
      <c r="B658" s="2" t="s">
        <v>1674</v>
      </c>
      <c r="C658" t="s">
        <v>598</v>
      </c>
      <c r="D658">
        <v>0.47373422089080103</v>
      </c>
      <c r="E658">
        <v>5.1913856368516296</v>
      </c>
      <c r="F658">
        <v>5.63157773154028</v>
      </c>
      <c r="G658">
        <v>6.66802592413501E-3</v>
      </c>
      <c r="H658">
        <v>4.0659796201160003E-2</v>
      </c>
      <c r="I658" s="5">
        <v>1</v>
      </c>
      <c r="J658">
        <v>0</v>
      </c>
    </row>
    <row r="659" spans="1:10" x14ac:dyDescent="0.25">
      <c r="A659" t="s">
        <v>3854</v>
      </c>
      <c r="B659" s="2" t="s">
        <v>3855</v>
      </c>
      <c r="C659" t="s">
        <v>598</v>
      </c>
      <c r="D659">
        <v>0.345753450354709</v>
      </c>
      <c r="E659">
        <v>5.5440846958329502</v>
      </c>
      <c r="F659">
        <v>5.8576313415225902</v>
      </c>
      <c r="G659">
        <v>6.6852711500414701E-3</v>
      </c>
      <c r="H659">
        <v>4.0733225978804098E-2</v>
      </c>
      <c r="I659" s="5">
        <v>1</v>
      </c>
      <c r="J659">
        <v>0</v>
      </c>
    </row>
    <row r="660" spans="1:10" x14ac:dyDescent="0.25">
      <c r="A660" t="s">
        <v>4127</v>
      </c>
      <c r="B660" s="2" t="s">
        <v>4128</v>
      </c>
      <c r="C660" t="s">
        <v>598</v>
      </c>
      <c r="D660">
        <v>0.64844728012872899</v>
      </c>
      <c r="E660">
        <v>3.6253316796012198</v>
      </c>
      <c r="F660">
        <v>4.2350852458719102</v>
      </c>
      <c r="G660">
        <v>6.7139164965985499E-3</v>
      </c>
      <c r="H660">
        <v>4.08014481789431E-2</v>
      </c>
      <c r="I660" s="5">
        <v>1</v>
      </c>
      <c r="J660">
        <v>0</v>
      </c>
    </row>
    <row r="661" spans="1:10" x14ac:dyDescent="0.25">
      <c r="A661" t="s">
        <v>3783</v>
      </c>
      <c r="B661" s="2" t="s">
        <v>3784</v>
      </c>
      <c r="C661" t="s">
        <v>598</v>
      </c>
      <c r="D661">
        <v>0.41606210292608098</v>
      </c>
      <c r="E661">
        <v>5.1167180209755498</v>
      </c>
      <c r="F661">
        <v>5.4996778769163699</v>
      </c>
      <c r="G661">
        <v>6.74937069083845E-3</v>
      </c>
      <c r="H661">
        <v>4.0898590474676901E-2</v>
      </c>
      <c r="I661" s="5">
        <v>1</v>
      </c>
      <c r="J661">
        <v>0</v>
      </c>
    </row>
    <row r="662" spans="1:10" x14ac:dyDescent="0.25">
      <c r="A662" t="s">
        <v>1505</v>
      </c>
      <c r="B662" s="2" t="s">
        <v>1506</v>
      </c>
      <c r="C662" t="s">
        <v>598</v>
      </c>
      <c r="D662">
        <v>0.39356205902057201</v>
      </c>
      <c r="E662">
        <v>5.1594934509014196</v>
      </c>
      <c r="F662">
        <v>5.5211736505682403</v>
      </c>
      <c r="G662">
        <v>6.8294953320351699E-3</v>
      </c>
      <c r="H662">
        <v>4.1266891641438701E-2</v>
      </c>
      <c r="I662" s="5">
        <v>1</v>
      </c>
      <c r="J662">
        <v>0</v>
      </c>
    </row>
    <row r="663" spans="1:10" x14ac:dyDescent="0.25">
      <c r="A663" t="s">
        <v>2525</v>
      </c>
      <c r="B663" s="2" t="s">
        <v>2526</v>
      </c>
      <c r="C663" t="s">
        <v>598</v>
      </c>
      <c r="D663">
        <v>0.66882912029922004</v>
      </c>
      <c r="E663">
        <v>3.7700588847251302</v>
      </c>
      <c r="F663">
        <v>4.3993427952314503</v>
      </c>
      <c r="G663">
        <v>7.0191135941837304E-3</v>
      </c>
      <c r="H663">
        <v>4.2228595580473399E-2</v>
      </c>
      <c r="I663" s="5">
        <v>1</v>
      </c>
      <c r="J663">
        <v>0</v>
      </c>
    </row>
    <row r="664" spans="1:10" x14ac:dyDescent="0.25">
      <c r="A664" t="s">
        <v>2903</v>
      </c>
      <c r="B664" s="2" t="s">
        <v>2904</v>
      </c>
      <c r="C664" t="s">
        <v>598</v>
      </c>
      <c r="D664">
        <v>0.66187022449503397</v>
      </c>
      <c r="E664">
        <v>3.4632484523410998</v>
      </c>
      <c r="F664">
        <v>4.0869444813323499</v>
      </c>
      <c r="G664">
        <v>7.1504581700357001E-3</v>
      </c>
      <c r="H664">
        <v>4.2875535097588E-2</v>
      </c>
      <c r="I664" s="5">
        <v>1</v>
      </c>
      <c r="J664">
        <v>0</v>
      </c>
    </row>
    <row r="665" spans="1:10" x14ac:dyDescent="0.25">
      <c r="A665" t="s">
        <v>4105</v>
      </c>
      <c r="B665" s="2" t="s">
        <v>4106</v>
      </c>
      <c r="C665" t="s">
        <v>598</v>
      </c>
      <c r="D665">
        <v>0.46649934941799198</v>
      </c>
      <c r="E665">
        <v>4.98354954415489</v>
      </c>
      <c r="F665">
        <v>5.4156417439936204</v>
      </c>
      <c r="G665">
        <v>7.1627035178845498E-3</v>
      </c>
      <c r="H665">
        <v>4.2928537869432702E-2</v>
      </c>
      <c r="I665" s="5">
        <v>1</v>
      </c>
      <c r="J665">
        <v>0</v>
      </c>
    </row>
    <row r="666" spans="1:10" x14ac:dyDescent="0.25">
      <c r="A666" t="s">
        <v>2210</v>
      </c>
      <c r="B666" s="2" t="s">
        <v>2211</v>
      </c>
      <c r="C666" t="s">
        <v>598</v>
      </c>
      <c r="D666">
        <v>0.65960669653957604</v>
      </c>
      <c r="E666">
        <v>3.83883998844472</v>
      </c>
      <c r="F666">
        <v>4.4629078284579604</v>
      </c>
      <c r="G666">
        <v>7.3083543164981302E-3</v>
      </c>
      <c r="H666">
        <v>4.3687638500081803E-2</v>
      </c>
      <c r="I666" s="5">
        <v>1</v>
      </c>
      <c r="J666">
        <v>0</v>
      </c>
    </row>
    <row r="667" spans="1:10" x14ac:dyDescent="0.25">
      <c r="A667" t="s">
        <v>4958</v>
      </c>
      <c r="B667" s="2" t="s">
        <v>4959</v>
      </c>
      <c r="C667" t="s">
        <v>598</v>
      </c>
      <c r="D667">
        <v>0.97685990797306299</v>
      </c>
      <c r="E667">
        <v>2.53770209187917</v>
      </c>
      <c r="F667">
        <v>3.4628585928212998</v>
      </c>
      <c r="G667">
        <v>7.3101578543853102E-3</v>
      </c>
      <c r="H667">
        <v>4.3687638500081803E-2</v>
      </c>
      <c r="I667" s="5">
        <v>1</v>
      </c>
      <c r="J667">
        <v>0</v>
      </c>
    </row>
    <row r="668" spans="1:10" x14ac:dyDescent="0.25">
      <c r="A668" t="s">
        <v>3391</v>
      </c>
      <c r="B668" s="2" t="s">
        <v>3392</v>
      </c>
      <c r="C668" t="s">
        <v>598</v>
      </c>
      <c r="D668">
        <v>0.24091618795101699</v>
      </c>
      <c r="E668">
        <v>7.5225484630120603</v>
      </c>
      <c r="F668">
        <v>7.7326504641800602</v>
      </c>
      <c r="G668">
        <v>7.3896844821948696E-3</v>
      </c>
      <c r="H668">
        <v>4.40793105601439E-2</v>
      </c>
      <c r="I668" s="5">
        <v>1</v>
      </c>
      <c r="J668">
        <v>0</v>
      </c>
    </row>
    <row r="669" spans="1:10" x14ac:dyDescent="0.25">
      <c r="A669" t="s">
        <v>4940</v>
      </c>
      <c r="B669" s="2" t="s">
        <v>4941</v>
      </c>
      <c r="C669" t="s">
        <v>598</v>
      </c>
      <c r="D669">
        <v>0.64829345605300803</v>
      </c>
      <c r="E669">
        <v>3.9893418567967101</v>
      </c>
      <c r="F669">
        <v>4.6010949551308196</v>
      </c>
      <c r="G669">
        <v>7.4686245005878204E-3</v>
      </c>
      <c r="H669">
        <v>4.4482780317397302E-2</v>
      </c>
      <c r="I669" s="5">
        <v>1</v>
      </c>
      <c r="J669">
        <v>0</v>
      </c>
    </row>
    <row r="670" spans="1:10" x14ac:dyDescent="0.25">
      <c r="A670" t="s">
        <v>4119</v>
      </c>
      <c r="B670" s="2" t="s">
        <v>4120</v>
      </c>
      <c r="C670" t="s">
        <v>598</v>
      </c>
      <c r="D670">
        <v>0.78157787151859304</v>
      </c>
      <c r="E670">
        <v>3.0191855730631301</v>
      </c>
      <c r="F670">
        <v>3.7605382557050202</v>
      </c>
      <c r="G670">
        <v>7.4714169879353098E-3</v>
      </c>
      <c r="H670">
        <v>4.4482780317397302E-2</v>
      </c>
      <c r="I670" s="5">
        <v>1</v>
      </c>
      <c r="J670">
        <v>0</v>
      </c>
    </row>
    <row r="671" spans="1:10" x14ac:dyDescent="0.25">
      <c r="A671" t="s">
        <v>3198</v>
      </c>
      <c r="B671" s="2" t="s">
        <v>3199</v>
      </c>
      <c r="C671" t="s">
        <v>598</v>
      </c>
      <c r="D671">
        <v>0.91984384262477303</v>
      </c>
      <c r="E671">
        <v>2.60747090841227</v>
      </c>
      <c r="F671">
        <v>3.48123880628243</v>
      </c>
      <c r="G671">
        <v>7.47144128307919E-3</v>
      </c>
      <c r="H671">
        <v>4.4482780317397302E-2</v>
      </c>
      <c r="I671" s="5">
        <v>1</v>
      </c>
      <c r="J671">
        <v>0</v>
      </c>
    </row>
    <row r="672" spans="1:10" x14ac:dyDescent="0.25">
      <c r="A672" t="s">
        <v>4707</v>
      </c>
      <c r="B672" s="2" t="s">
        <v>4708</v>
      </c>
      <c r="C672" t="s">
        <v>598</v>
      </c>
      <c r="D672">
        <v>0.94229336670340902</v>
      </c>
      <c r="E672">
        <v>2.1746466049131401</v>
      </c>
      <c r="F672">
        <v>3.06254296162134</v>
      </c>
      <c r="G672">
        <v>7.51893846651501E-3</v>
      </c>
      <c r="H672">
        <v>4.4702217184884499E-2</v>
      </c>
      <c r="I672" s="5">
        <v>1</v>
      </c>
      <c r="J672">
        <v>0</v>
      </c>
    </row>
    <row r="673" spans="1:10" x14ac:dyDescent="0.25">
      <c r="A673" t="s">
        <v>4245</v>
      </c>
      <c r="B673" s="2" t="s">
        <v>373</v>
      </c>
      <c r="C673" t="s">
        <v>598</v>
      </c>
      <c r="D673">
        <v>1.0916259435846301</v>
      </c>
      <c r="E673">
        <v>2.0656058311312702</v>
      </c>
      <c r="F673">
        <v>3.0986434308939601</v>
      </c>
      <c r="G673">
        <v>7.5286323562184501E-3</v>
      </c>
      <c r="H673">
        <v>4.4717663627604799E-2</v>
      </c>
      <c r="I673" s="5">
        <v>1</v>
      </c>
      <c r="J673">
        <v>0</v>
      </c>
    </row>
    <row r="674" spans="1:10" x14ac:dyDescent="0.25">
      <c r="A674" t="s">
        <v>3011</v>
      </c>
      <c r="B674" s="2" t="s">
        <v>3012</v>
      </c>
      <c r="C674" t="s">
        <v>598</v>
      </c>
      <c r="D674">
        <v>0.48239265538833298</v>
      </c>
      <c r="E674">
        <v>5.0109344766202799</v>
      </c>
      <c r="F674">
        <v>5.4609728145549603</v>
      </c>
      <c r="G674">
        <v>7.5795427795721697E-3</v>
      </c>
      <c r="H674">
        <v>4.49988493611529E-2</v>
      </c>
      <c r="I674" s="5">
        <v>1</v>
      </c>
      <c r="J674">
        <v>0</v>
      </c>
    </row>
    <row r="675" spans="1:10" x14ac:dyDescent="0.25">
      <c r="A675" t="s">
        <v>3560</v>
      </c>
      <c r="B675" s="2" t="s">
        <v>3561</v>
      </c>
      <c r="C675" t="s">
        <v>598</v>
      </c>
      <c r="D675">
        <v>0.30749569001979898</v>
      </c>
      <c r="E675">
        <v>6.6449027458309597</v>
      </c>
      <c r="F675">
        <v>6.9213096815665196</v>
      </c>
      <c r="G675">
        <v>7.5868154558779302E-3</v>
      </c>
      <c r="H675">
        <v>4.5020820153430001E-2</v>
      </c>
      <c r="I675" s="5">
        <v>1</v>
      </c>
      <c r="J675">
        <v>0</v>
      </c>
    </row>
    <row r="676" spans="1:10" x14ac:dyDescent="0.25">
      <c r="A676" t="s">
        <v>2619</v>
      </c>
      <c r="B676" s="2" t="s">
        <v>2620</v>
      </c>
      <c r="C676" t="s">
        <v>598</v>
      </c>
      <c r="D676">
        <v>0.39656135092403999</v>
      </c>
      <c r="E676">
        <v>5.0124755521759701</v>
      </c>
      <c r="F676">
        <v>5.3761758095651704</v>
      </c>
      <c r="G676">
        <v>7.6217028977517204E-3</v>
      </c>
      <c r="H676">
        <v>4.5206561563888303E-2</v>
      </c>
      <c r="I676" s="5">
        <v>1</v>
      </c>
      <c r="J676">
        <v>0</v>
      </c>
    </row>
    <row r="677" spans="1:10" x14ac:dyDescent="0.25">
      <c r="A677" t="s">
        <v>3291</v>
      </c>
      <c r="B677" s="2" t="s">
        <v>3292</v>
      </c>
      <c r="C677" t="s">
        <v>598</v>
      </c>
      <c r="D677">
        <v>0.28970814451259902</v>
      </c>
      <c r="E677">
        <v>6.8633844525430199</v>
      </c>
      <c r="F677">
        <v>7.1227138916842598</v>
      </c>
      <c r="G677">
        <v>7.6321887468324698E-3</v>
      </c>
      <c r="H677">
        <v>4.5232155631692E-2</v>
      </c>
      <c r="I677" s="5">
        <v>1</v>
      </c>
      <c r="J677">
        <v>0</v>
      </c>
    </row>
    <row r="678" spans="1:10" x14ac:dyDescent="0.25">
      <c r="A678" t="s">
        <v>852</v>
      </c>
      <c r="B678" s="2" t="s">
        <v>853</v>
      </c>
      <c r="C678" t="s">
        <v>598</v>
      </c>
      <c r="D678">
        <v>0.28072155562760698</v>
      </c>
      <c r="E678">
        <v>6.6303102836227996</v>
      </c>
      <c r="F678">
        <v>6.8799620592963802</v>
      </c>
      <c r="G678">
        <v>7.71286102188227E-3</v>
      </c>
      <c r="H678">
        <v>4.5575668223068001E-2</v>
      </c>
      <c r="I678" s="5">
        <v>1</v>
      </c>
      <c r="J678">
        <v>0</v>
      </c>
    </row>
    <row r="679" spans="1:10" x14ac:dyDescent="0.25">
      <c r="A679" t="s">
        <v>3584</v>
      </c>
      <c r="B679" s="2" t="s">
        <v>3585</v>
      </c>
      <c r="C679" t="s">
        <v>598</v>
      </c>
      <c r="D679">
        <v>0.498260364025224</v>
      </c>
      <c r="E679">
        <v>4.3961568714324404</v>
      </c>
      <c r="F679">
        <v>4.8598907554134696</v>
      </c>
      <c r="G679">
        <v>7.73626185119474E-3</v>
      </c>
      <c r="H679">
        <v>4.5654229755425497E-2</v>
      </c>
      <c r="I679" s="5">
        <v>1</v>
      </c>
      <c r="J679">
        <v>0</v>
      </c>
    </row>
    <row r="680" spans="1:10" x14ac:dyDescent="0.25">
      <c r="A680" t="s">
        <v>3594</v>
      </c>
      <c r="B680" s="2" t="s">
        <v>3595</v>
      </c>
      <c r="C680" t="s">
        <v>598</v>
      </c>
      <c r="D680">
        <v>0.59900104851533698</v>
      </c>
      <c r="E680">
        <v>3.7739962886899998</v>
      </c>
      <c r="F680">
        <v>4.3357513877160301</v>
      </c>
      <c r="G680">
        <v>7.8751431160392696E-3</v>
      </c>
      <c r="H680">
        <v>4.6295850669104001E-2</v>
      </c>
      <c r="I680" s="5">
        <v>1</v>
      </c>
      <c r="J680">
        <v>0</v>
      </c>
    </row>
    <row r="681" spans="1:10" x14ac:dyDescent="0.25">
      <c r="A681" t="s">
        <v>3079</v>
      </c>
      <c r="B681" s="2" t="s">
        <v>3080</v>
      </c>
      <c r="C681" t="s">
        <v>598</v>
      </c>
      <c r="D681">
        <v>0.849255809874225</v>
      </c>
      <c r="E681">
        <v>3.2264056256557798</v>
      </c>
      <c r="F681">
        <v>4.0332899625947798</v>
      </c>
      <c r="G681">
        <v>7.9871646475349698E-3</v>
      </c>
      <c r="H681">
        <v>4.6797482477818897E-2</v>
      </c>
      <c r="I681" s="5">
        <v>1</v>
      </c>
      <c r="J681">
        <v>0</v>
      </c>
    </row>
    <row r="682" spans="1:10" x14ac:dyDescent="0.25">
      <c r="A682" t="s">
        <v>2859</v>
      </c>
      <c r="B682" s="2" t="s">
        <v>2860</v>
      </c>
      <c r="C682" t="s">
        <v>598</v>
      </c>
      <c r="D682">
        <v>0.31207316039851402</v>
      </c>
      <c r="E682">
        <v>6.2607545743757402</v>
      </c>
      <c r="F682">
        <v>6.5415266174265199</v>
      </c>
      <c r="G682">
        <v>8.0044733211119407E-3</v>
      </c>
      <c r="H682">
        <v>4.6859443446026397E-2</v>
      </c>
      <c r="I682" s="5">
        <v>1</v>
      </c>
      <c r="J682">
        <v>0</v>
      </c>
    </row>
    <row r="683" spans="1:10" x14ac:dyDescent="0.25">
      <c r="A683" t="s">
        <v>3064</v>
      </c>
      <c r="B683" s="2" t="s">
        <v>3065</v>
      </c>
      <c r="C683" t="s">
        <v>598</v>
      </c>
      <c r="D683">
        <v>0.44695467627073998</v>
      </c>
      <c r="E683">
        <v>4.5557292667157201</v>
      </c>
      <c r="F683">
        <v>4.9691279203529097</v>
      </c>
      <c r="G683">
        <v>8.0197979341116894E-3</v>
      </c>
      <c r="H683">
        <v>4.6907272035469398E-2</v>
      </c>
      <c r="I683" s="5">
        <v>1</v>
      </c>
      <c r="J683">
        <v>0</v>
      </c>
    </row>
    <row r="684" spans="1:10" x14ac:dyDescent="0.25">
      <c r="A684" t="s">
        <v>4152</v>
      </c>
      <c r="B684" s="2" t="s">
        <v>4153</v>
      </c>
      <c r="C684" t="s">
        <v>598</v>
      </c>
      <c r="D684">
        <v>0.39372008351120702</v>
      </c>
      <c r="E684">
        <v>5.3857132187024002</v>
      </c>
      <c r="F684">
        <v>5.7480584864860296</v>
      </c>
      <c r="G684">
        <v>8.1995597397767506E-3</v>
      </c>
      <c r="H684">
        <v>4.7801688695719803E-2</v>
      </c>
      <c r="I684" s="5">
        <v>1</v>
      </c>
      <c r="J684">
        <v>0</v>
      </c>
    </row>
    <row r="685" spans="1:10" x14ac:dyDescent="0.25">
      <c r="A685" t="s">
        <v>4886</v>
      </c>
      <c r="B685" s="2" t="s">
        <v>4887</v>
      </c>
      <c r="C685" t="s">
        <v>598</v>
      </c>
      <c r="D685">
        <v>1.23220597974552</v>
      </c>
      <c r="E685">
        <v>1.85049287476666</v>
      </c>
      <c r="F685">
        <v>3.0161606447590299</v>
      </c>
      <c r="G685">
        <v>8.2129242652842094E-3</v>
      </c>
      <c r="H685">
        <v>4.7857465298031497E-2</v>
      </c>
      <c r="I685" s="5">
        <v>1</v>
      </c>
      <c r="J685">
        <v>0</v>
      </c>
    </row>
    <row r="686" spans="1:10" x14ac:dyDescent="0.25">
      <c r="A686" t="s">
        <v>2600</v>
      </c>
      <c r="B686" s="2" t="s">
        <v>2601</v>
      </c>
      <c r="C686" t="s">
        <v>598</v>
      </c>
      <c r="D686">
        <v>0.58195760600203905</v>
      </c>
      <c r="E686">
        <v>3.7439600191926301</v>
      </c>
      <c r="F686">
        <v>4.2894993918714999</v>
      </c>
      <c r="G686">
        <v>8.2837395912761808E-3</v>
      </c>
      <c r="H686">
        <v>4.8114402676702799E-2</v>
      </c>
      <c r="I686" s="5">
        <v>1</v>
      </c>
      <c r="J686">
        <v>0</v>
      </c>
    </row>
    <row r="687" spans="1:10" x14ac:dyDescent="0.25">
      <c r="A687" t="s">
        <v>1631</v>
      </c>
      <c r="B687" s="2" t="s">
        <v>1632</v>
      </c>
      <c r="C687" t="s">
        <v>598</v>
      </c>
      <c r="D687">
        <v>0.58804284603497403</v>
      </c>
      <c r="E687">
        <v>5.7909523025433902</v>
      </c>
      <c r="F687">
        <v>6.3472039216473704</v>
      </c>
      <c r="G687">
        <v>8.2991089003106207E-3</v>
      </c>
      <c r="H687">
        <v>4.8181468714654598E-2</v>
      </c>
      <c r="I687" s="5">
        <v>1</v>
      </c>
      <c r="J687">
        <v>0</v>
      </c>
    </row>
    <row r="688" spans="1:10" x14ac:dyDescent="0.25">
      <c r="A688" t="s">
        <v>4056</v>
      </c>
      <c r="B688" s="2" t="s">
        <v>4057</v>
      </c>
      <c r="C688" t="s">
        <v>598</v>
      </c>
      <c r="D688">
        <v>0.85688112779759695</v>
      </c>
      <c r="E688">
        <v>2.3581670438159699</v>
      </c>
      <c r="F688">
        <v>3.1639254691908998</v>
      </c>
      <c r="G688">
        <v>8.3188477391412993E-3</v>
      </c>
      <c r="H688">
        <v>4.8229418999143001E-2</v>
      </c>
      <c r="I688" s="5">
        <v>1</v>
      </c>
      <c r="J688">
        <v>0</v>
      </c>
    </row>
    <row r="689" spans="1:10" x14ac:dyDescent="0.25">
      <c r="A689" t="s">
        <v>4942</v>
      </c>
      <c r="B689" s="2" t="s">
        <v>4943</v>
      </c>
      <c r="C689" t="s">
        <v>598</v>
      </c>
      <c r="D689">
        <v>0.99206996183407703</v>
      </c>
      <c r="E689">
        <v>1.59793366432275</v>
      </c>
      <c r="F689">
        <v>2.52047451706003</v>
      </c>
      <c r="G689">
        <v>8.3369687819865295E-3</v>
      </c>
      <c r="H689">
        <v>4.8304264981270398E-2</v>
      </c>
      <c r="I689" s="5">
        <v>1</v>
      </c>
      <c r="J689">
        <v>0</v>
      </c>
    </row>
    <row r="690" spans="1:10" x14ac:dyDescent="0.25">
      <c r="A690" t="s">
        <v>4185</v>
      </c>
      <c r="B690" s="2" t="s">
        <v>4186</v>
      </c>
      <c r="C690" t="s">
        <v>598</v>
      </c>
      <c r="D690">
        <v>0.51494020305932198</v>
      </c>
      <c r="E690">
        <v>4.4451121131619296</v>
      </c>
      <c r="F690">
        <v>4.9253305051681098</v>
      </c>
      <c r="G690">
        <v>8.3548986823524692E-3</v>
      </c>
      <c r="H690">
        <v>4.8371677993739398E-2</v>
      </c>
      <c r="I690" s="5">
        <v>1</v>
      </c>
      <c r="J690">
        <v>0</v>
      </c>
    </row>
    <row r="691" spans="1:10" x14ac:dyDescent="0.25">
      <c r="A691" t="s">
        <v>4838</v>
      </c>
      <c r="B691" s="2" t="s">
        <v>4839</v>
      </c>
      <c r="C691" t="s">
        <v>598</v>
      </c>
      <c r="D691">
        <v>1.2433802875865201</v>
      </c>
      <c r="E691">
        <v>1.83656280576153</v>
      </c>
      <c r="F691">
        <v>3.0101093261607801</v>
      </c>
      <c r="G691">
        <v>8.3631791982530304E-3</v>
      </c>
      <c r="H691">
        <v>4.8375176968692597E-2</v>
      </c>
      <c r="I691" s="5">
        <v>1</v>
      </c>
      <c r="J691">
        <v>0</v>
      </c>
    </row>
    <row r="692" spans="1:10" x14ac:dyDescent="0.25">
      <c r="A692" t="s">
        <v>3164</v>
      </c>
      <c r="B692" s="2" t="s">
        <v>3165</v>
      </c>
      <c r="C692" t="s">
        <v>598</v>
      </c>
      <c r="D692">
        <v>0.24886384900401901</v>
      </c>
      <c r="E692">
        <v>8.4680329165221</v>
      </c>
      <c r="F692">
        <v>8.6863067053852792</v>
      </c>
      <c r="G692">
        <v>8.4108340469427403E-3</v>
      </c>
      <c r="H692">
        <v>4.8583937822028501E-2</v>
      </c>
      <c r="I692" s="5">
        <v>1</v>
      </c>
      <c r="J692">
        <v>0</v>
      </c>
    </row>
    <row r="693" spans="1:10" x14ac:dyDescent="0.25">
      <c r="A693" t="s">
        <v>3936</v>
      </c>
      <c r="B693" s="2" t="s">
        <v>3937</v>
      </c>
      <c r="C693" t="s">
        <v>598</v>
      </c>
      <c r="D693">
        <v>0.75731378058480503</v>
      </c>
      <c r="E693">
        <v>3.0713041478132102</v>
      </c>
      <c r="F693">
        <v>3.78667882505622</v>
      </c>
      <c r="G693">
        <v>8.4596263479713597E-3</v>
      </c>
      <c r="H693">
        <v>4.87317781032134E-2</v>
      </c>
      <c r="I693" s="5">
        <v>1</v>
      </c>
      <c r="J693">
        <v>0</v>
      </c>
    </row>
    <row r="694" spans="1:10" x14ac:dyDescent="0.25">
      <c r="A694" t="s">
        <v>1755</v>
      </c>
      <c r="B694" s="2" t="s">
        <v>1756</v>
      </c>
      <c r="C694" t="s">
        <v>598</v>
      </c>
      <c r="D694">
        <v>0.28488312507264102</v>
      </c>
      <c r="E694">
        <v>7.4341489270240402</v>
      </c>
      <c r="F694">
        <v>7.6884045208528002</v>
      </c>
      <c r="G694">
        <v>8.5397493283539006E-3</v>
      </c>
      <c r="H694">
        <v>4.9058796961974703E-2</v>
      </c>
      <c r="I694" s="5">
        <v>1</v>
      </c>
      <c r="J694">
        <v>0</v>
      </c>
    </row>
    <row r="695" spans="1:10" x14ac:dyDescent="0.25">
      <c r="A695" t="s">
        <v>3033</v>
      </c>
      <c r="B695" s="2" t="s">
        <v>3034</v>
      </c>
      <c r="C695" t="s">
        <v>598</v>
      </c>
      <c r="D695">
        <v>0.64962914239709002</v>
      </c>
      <c r="E695">
        <v>6.1239113290923797</v>
      </c>
      <c r="F695">
        <v>6.73776746357691</v>
      </c>
      <c r="G695">
        <v>8.6022016735287799E-3</v>
      </c>
      <c r="H695">
        <v>4.9298992692696199E-2</v>
      </c>
      <c r="I695" s="5">
        <v>1</v>
      </c>
      <c r="J695">
        <v>0</v>
      </c>
    </row>
    <row r="696" spans="1:10" x14ac:dyDescent="0.25">
      <c r="A696" t="s">
        <v>3973</v>
      </c>
      <c r="B696" s="2" t="s">
        <v>3974</v>
      </c>
      <c r="C696" t="s">
        <v>598</v>
      </c>
      <c r="D696">
        <v>0.41685200713128301</v>
      </c>
      <c r="E696">
        <v>5.0249998036230599</v>
      </c>
      <c r="F696">
        <v>5.4088084693999203</v>
      </c>
      <c r="G696">
        <v>8.6180691284460601E-3</v>
      </c>
      <c r="H696">
        <v>4.9351269102650697E-2</v>
      </c>
      <c r="I696" s="5">
        <v>1</v>
      </c>
      <c r="J696">
        <v>0</v>
      </c>
    </row>
    <row r="697" spans="1:10" x14ac:dyDescent="0.25">
      <c r="A697" t="s">
        <v>3419</v>
      </c>
      <c r="B697" s="2" t="s">
        <v>3420</v>
      </c>
      <c r="C697" t="s">
        <v>598</v>
      </c>
      <c r="D697">
        <v>0.41025286874219002</v>
      </c>
      <c r="E697">
        <v>5.0283184030426398</v>
      </c>
      <c r="F697">
        <v>5.4076341959467502</v>
      </c>
      <c r="G697">
        <v>8.6449555047161605E-3</v>
      </c>
      <c r="H697">
        <v>4.9460290141372001E-2</v>
      </c>
      <c r="I697" s="5">
        <v>1</v>
      </c>
      <c r="J697">
        <v>0</v>
      </c>
    </row>
    <row r="698" spans="1:10" x14ac:dyDescent="0.25">
      <c r="A698" t="s">
        <v>3981</v>
      </c>
      <c r="B698" s="2" t="s">
        <v>3982</v>
      </c>
      <c r="C698" t="s">
        <v>598</v>
      </c>
      <c r="D698">
        <v>0.38740223143525399</v>
      </c>
      <c r="E698">
        <v>6.2421386808763302</v>
      </c>
      <c r="F698">
        <v>6.5969761433555902</v>
      </c>
      <c r="G698">
        <v>8.6845594296859792E-3</v>
      </c>
      <c r="H698">
        <v>4.9596822406779401E-2</v>
      </c>
      <c r="I698" s="5">
        <v>1</v>
      </c>
      <c r="J698">
        <v>0</v>
      </c>
    </row>
    <row r="699" spans="1:10" x14ac:dyDescent="0.25">
      <c r="A699" t="s">
        <v>3041</v>
      </c>
      <c r="B699" s="2" t="s">
        <v>3042</v>
      </c>
      <c r="C699" t="s">
        <v>598</v>
      </c>
      <c r="D699">
        <v>0.31106051633268</v>
      </c>
      <c r="E699">
        <v>6.5043008164129796</v>
      </c>
      <c r="F699">
        <v>6.7842877298427497</v>
      </c>
      <c r="G699">
        <v>8.7360736910702796E-3</v>
      </c>
      <c r="H699">
        <v>4.9800756581750198E-2</v>
      </c>
      <c r="I699" s="5">
        <v>1</v>
      </c>
      <c r="J699">
        <v>0</v>
      </c>
    </row>
    <row r="700" spans="1:10" x14ac:dyDescent="0.25">
      <c r="A700" t="s">
        <v>3088</v>
      </c>
      <c r="B700" s="2" t="s">
        <v>3089</v>
      </c>
      <c r="C700" t="s">
        <v>598</v>
      </c>
      <c r="D700">
        <v>0.46506606271506601</v>
      </c>
      <c r="E700">
        <v>5.0046173096079603</v>
      </c>
      <c r="F700">
        <v>5.4371087473047597</v>
      </c>
      <c r="G700">
        <v>8.7451618839232397E-3</v>
      </c>
      <c r="H700">
        <v>4.9807510341151599E-2</v>
      </c>
      <c r="I700" s="5">
        <v>1</v>
      </c>
      <c r="J700">
        <v>0</v>
      </c>
    </row>
    <row r="701" spans="1:10" x14ac:dyDescent="0.25">
      <c r="A701" t="s">
        <v>794</v>
      </c>
      <c r="B701" s="3" t="s">
        <v>795</v>
      </c>
      <c r="C701" s="1" t="s">
        <v>598</v>
      </c>
      <c r="D701">
        <v>0.43817744879352999</v>
      </c>
      <c r="E701">
        <v>5.1158466419556401</v>
      </c>
      <c r="F701">
        <v>5.5226701919175198</v>
      </c>
      <c r="G701">
        <v>8.7716827317037907E-3</v>
      </c>
      <c r="H701">
        <v>4.9913448826363199E-2</v>
      </c>
      <c r="I701" s="5">
        <v>1</v>
      </c>
      <c r="J701">
        <v>0</v>
      </c>
    </row>
    <row r="702" spans="1:10" s="4" customFormat="1" x14ac:dyDescent="0.25">
      <c r="A702" t="s">
        <v>3075</v>
      </c>
      <c r="B702" t="s">
        <v>3076</v>
      </c>
      <c r="C702" t="s">
        <v>598</v>
      </c>
      <c r="D702">
        <v>2.6176232143256799</v>
      </c>
      <c r="E702">
        <v>5.7133054013894196</v>
      </c>
      <c r="F702">
        <v>8.2964086495740208</v>
      </c>
      <c r="G702">
        <v>2.5869063510256499E-74</v>
      </c>
      <c r="H702">
        <v>3.2605367648327199E-70</v>
      </c>
      <c r="I702" s="5">
        <v>1</v>
      </c>
      <c r="J702">
        <v>0</v>
      </c>
    </row>
    <row r="703" spans="1:10" s="4" customFormat="1" x14ac:dyDescent="0.25">
      <c r="A703" t="s">
        <v>1108</v>
      </c>
      <c r="B703" t="s">
        <v>1109</v>
      </c>
      <c r="C703" t="s">
        <v>598</v>
      </c>
      <c r="D703">
        <v>3.86894660786872</v>
      </c>
      <c r="E703">
        <v>2.9317233575066002</v>
      </c>
      <c r="F703">
        <v>6.7408608949169704</v>
      </c>
      <c r="G703">
        <v>3.1824150241894499E-65</v>
      </c>
      <c r="H703">
        <v>2.0055579482441901E-61</v>
      </c>
      <c r="I703" s="5">
        <v>1</v>
      </c>
      <c r="J703">
        <v>0</v>
      </c>
    </row>
    <row r="704" spans="1:10" s="4" customFormat="1" x14ac:dyDescent="0.25">
      <c r="A704" t="s">
        <v>2941</v>
      </c>
      <c r="B704" t="s">
        <v>441</v>
      </c>
      <c r="C704" t="s">
        <v>598</v>
      </c>
      <c r="D704">
        <v>1.84102260077686</v>
      </c>
      <c r="E704">
        <v>5.88186051137078</v>
      </c>
      <c r="F704">
        <v>7.6887645632146198</v>
      </c>
      <c r="G704">
        <v>7.24904797860917E-54</v>
      </c>
      <c r="H704">
        <v>1.5227833453731699E-50</v>
      </c>
      <c r="I704" s="5">
        <v>1</v>
      </c>
      <c r="J704">
        <v>0</v>
      </c>
    </row>
    <row r="705" spans="1:10" s="4" customFormat="1" x14ac:dyDescent="0.25">
      <c r="A705" t="s">
        <v>4272</v>
      </c>
      <c r="B705" t="s">
        <v>4273</v>
      </c>
      <c r="C705" t="s">
        <v>598</v>
      </c>
      <c r="D705">
        <v>2.8054246436752699</v>
      </c>
      <c r="E705">
        <v>3.9331707372553502</v>
      </c>
      <c r="F705">
        <v>6.6954917823253499</v>
      </c>
      <c r="G705">
        <v>8.43994131674231E-51</v>
      </c>
      <c r="H705">
        <v>1.32971275445275E-47</v>
      </c>
      <c r="I705" s="5">
        <v>1</v>
      </c>
      <c r="J705">
        <v>0</v>
      </c>
    </row>
    <row r="706" spans="1:10" s="4" customFormat="1" x14ac:dyDescent="0.25">
      <c r="A706" t="s">
        <v>789</v>
      </c>
      <c r="B706" t="s">
        <v>243</v>
      </c>
      <c r="C706" t="s">
        <v>598</v>
      </c>
      <c r="D706">
        <v>2.3012472124702401</v>
      </c>
      <c r="E706">
        <v>5.4425863639979699</v>
      </c>
      <c r="F706">
        <v>7.7076724800123202</v>
      </c>
      <c r="G706">
        <v>1.06930750971757E-48</v>
      </c>
      <c r="H706">
        <v>1.4975057613867001E-45</v>
      </c>
      <c r="I706" s="5">
        <v>1</v>
      </c>
      <c r="J706">
        <v>0</v>
      </c>
    </row>
    <row r="707" spans="1:10" s="4" customFormat="1" x14ac:dyDescent="0.25">
      <c r="A707" t="s">
        <v>4299</v>
      </c>
      <c r="B707" t="s">
        <v>4300</v>
      </c>
      <c r="C707" t="s">
        <v>598</v>
      </c>
      <c r="D707">
        <v>4.0701387134851599</v>
      </c>
      <c r="E707">
        <v>0.99775271648498698</v>
      </c>
      <c r="F707">
        <v>4.92383258805864</v>
      </c>
      <c r="G707">
        <v>1.90781090624849E-48</v>
      </c>
      <c r="H707">
        <v>2.4046048662356E-45</v>
      </c>
      <c r="I707" s="5">
        <v>1</v>
      </c>
      <c r="J707">
        <v>0</v>
      </c>
    </row>
    <row r="708" spans="1:10" s="4" customFormat="1" x14ac:dyDescent="0.25">
      <c r="A708" t="s">
        <v>4290</v>
      </c>
      <c r="B708" t="s">
        <v>512</v>
      </c>
      <c r="C708" t="s">
        <v>598</v>
      </c>
      <c r="D708">
        <v>4.4632557300504496</v>
      </c>
      <c r="E708">
        <v>1.5201437869221199</v>
      </c>
      <c r="F708">
        <v>5.8761496636467401</v>
      </c>
      <c r="G708">
        <v>3.08874697431545E-47</v>
      </c>
      <c r="H708">
        <v>3.3609200785903798E-44</v>
      </c>
      <c r="I708" s="5">
        <v>1</v>
      </c>
      <c r="J708">
        <v>0</v>
      </c>
    </row>
    <row r="709" spans="1:10" s="4" customFormat="1" x14ac:dyDescent="0.25">
      <c r="A709" t="s">
        <v>4281</v>
      </c>
      <c r="B709" t="s">
        <v>4282</v>
      </c>
      <c r="C709" t="s">
        <v>598</v>
      </c>
      <c r="D709">
        <v>4.4516243028573301</v>
      </c>
      <c r="E709">
        <v>0.59091012592579595</v>
      </c>
      <c r="F709">
        <v>4.8561542195855498</v>
      </c>
      <c r="G709">
        <v>2.48537096263158E-30</v>
      </c>
      <c r="H709">
        <v>1.4238916187731099E-27</v>
      </c>
      <c r="I709" s="5">
        <v>1</v>
      </c>
      <c r="J709">
        <v>0</v>
      </c>
    </row>
    <row r="710" spans="1:10" s="4" customFormat="1" x14ac:dyDescent="0.25">
      <c r="A710" t="s">
        <v>816</v>
      </c>
      <c r="B710" t="s">
        <v>426</v>
      </c>
      <c r="C710" t="s">
        <v>598</v>
      </c>
      <c r="D710">
        <v>2.4655898789114099</v>
      </c>
      <c r="E710">
        <v>7.2991644996395904</v>
      </c>
      <c r="F710">
        <v>9.7338751891822604</v>
      </c>
      <c r="G710">
        <v>6.34069105525454E-26</v>
      </c>
      <c r="H710">
        <v>2.85421678787244E-23</v>
      </c>
      <c r="I710" s="5">
        <v>1</v>
      </c>
      <c r="J710">
        <v>0</v>
      </c>
    </row>
    <row r="711" spans="1:10" s="4" customFormat="1" x14ac:dyDescent="0.25">
      <c r="A711" t="s">
        <v>4016</v>
      </c>
      <c r="B711" t="s">
        <v>276</v>
      </c>
      <c r="C711" t="s">
        <v>598</v>
      </c>
      <c r="D711">
        <v>3.7843885617550299</v>
      </c>
      <c r="E711">
        <v>3.51943142086412</v>
      </c>
      <c r="F711">
        <v>7.2540910378286503</v>
      </c>
      <c r="G711">
        <v>8.3508836611285501E-26</v>
      </c>
      <c r="H711">
        <v>3.6294668160297998E-23</v>
      </c>
      <c r="I711" s="5">
        <v>1</v>
      </c>
      <c r="J711">
        <v>0</v>
      </c>
    </row>
    <row r="712" spans="1:10" s="4" customFormat="1" x14ac:dyDescent="0.25">
      <c r="A712" t="s">
        <v>3805</v>
      </c>
      <c r="B712" t="s">
        <v>3806</v>
      </c>
      <c r="C712" t="s">
        <v>598</v>
      </c>
      <c r="D712">
        <v>1.14832069842764</v>
      </c>
      <c r="E712">
        <v>6.2250800378279001</v>
      </c>
      <c r="F712">
        <v>7.3415465270886804</v>
      </c>
      <c r="G712">
        <v>5.2219956878682001E-25</v>
      </c>
      <c r="H712">
        <v>1.93582451911444E-22</v>
      </c>
      <c r="I712" s="5">
        <v>1</v>
      </c>
      <c r="J712">
        <v>0</v>
      </c>
    </row>
    <row r="713" spans="1:10" s="4" customFormat="1" x14ac:dyDescent="0.25">
      <c r="A713" t="s">
        <v>2103</v>
      </c>
      <c r="B713" s="7" t="s">
        <v>19</v>
      </c>
      <c r="C713" t="s">
        <v>598</v>
      </c>
      <c r="D713">
        <v>2.6614290633539701</v>
      </c>
      <c r="E713">
        <v>5.5646524108310196</v>
      </c>
      <c r="F713">
        <v>8.1879550693060903</v>
      </c>
      <c r="G713">
        <v>2.0117869546140899E-24</v>
      </c>
      <c r="H713">
        <v>7.0434896599877797E-22</v>
      </c>
      <c r="I713" s="5">
        <v>1</v>
      </c>
      <c r="J713">
        <v>0</v>
      </c>
    </row>
    <row r="714" spans="1:10" s="4" customFormat="1" x14ac:dyDescent="0.25">
      <c r="A714" t="s">
        <v>4291</v>
      </c>
      <c r="B714" t="s">
        <v>4292</v>
      </c>
      <c r="C714" t="s">
        <v>598</v>
      </c>
      <c r="D714">
        <v>3.3409455564487698</v>
      </c>
      <c r="E714">
        <v>1.51016776109884</v>
      </c>
      <c r="F714">
        <v>4.7449475227844697</v>
      </c>
      <c r="G714">
        <v>2.2364829107330399E-24</v>
      </c>
      <c r="H714">
        <v>7.6185488126700699E-22</v>
      </c>
      <c r="I714" s="5">
        <v>1</v>
      </c>
      <c r="J714">
        <v>0</v>
      </c>
    </row>
    <row r="715" spans="1:10" s="4" customFormat="1" x14ac:dyDescent="0.25">
      <c r="A715" t="s">
        <v>4283</v>
      </c>
      <c r="B715" t="s">
        <v>388</v>
      </c>
      <c r="C715" t="s">
        <v>598</v>
      </c>
      <c r="D715">
        <v>2.93357049798189</v>
      </c>
      <c r="E715">
        <v>4.2056273546035801</v>
      </c>
      <c r="F715">
        <v>7.0949832875732</v>
      </c>
      <c r="G715">
        <v>3.4523889101669602E-23</v>
      </c>
      <c r="H715">
        <v>1.0878477455936099E-20</v>
      </c>
      <c r="I715" s="5">
        <v>1</v>
      </c>
      <c r="J715">
        <v>0</v>
      </c>
    </row>
    <row r="716" spans="1:10" s="4" customFormat="1" x14ac:dyDescent="0.25">
      <c r="A716" t="s">
        <v>1847</v>
      </c>
      <c r="B716" t="s">
        <v>553</v>
      </c>
      <c r="C716" t="s">
        <v>598</v>
      </c>
      <c r="D716">
        <v>1.7288973163132599</v>
      </c>
      <c r="E716">
        <v>4.66114605351477</v>
      </c>
      <c r="F716">
        <v>6.3520626645962697</v>
      </c>
      <c r="G716">
        <v>3.26242315955112E-22</v>
      </c>
      <c r="H716">
        <v>8.9390394571700796E-20</v>
      </c>
      <c r="I716" s="5">
        <v>1</v>
      </c>
      <c r="J716">
        <v>0</v>
      </c>
    </row>
    <row r="717" spans="1:10" s="4" customFormat="1" x14ac:dyDescent="0.25">
      <c r="A717" t="s">
        <v>4334</v>
      </c>
      <c r="B717" t="s">
        <v>4335</v>
      </c>
      <c r="C717" t="s">
        <v>598</v>
      </c>
      <c r="D717">
        <v>3.3583813587825899</v>
      </c>
      <c r="E717">
        <v>2.01715733345827</v>
      </c>
      <c r="F717">
        <v>5.2922252682184601</v>
      </c>
      <c r="G717">
        <v>3.6917286419212702E-22</v>
      </c>
      <c r="H717">
        <v>9.6938641255782695E-20</v>
      </c>
      <c r="I717" s="5">
        <v>1</v>
      </c>
      <c r="J717">
        <v>0</v>
      </c>
    </row>
    <row r="718" spans="1:10" x14ac:dyDescent="0.25">
      <c r="A718" t="s">
        <v>884</v>
      </c>
      <c r="B718" t="s">
        <v>569</v>
      </c>
      <c r="C718" t="s">
        <v>598</v>
      </c>
      <c r="D718">
        <v>1.13701264440904</v>
      </c>
      <c r="E718">
        <v>7.67599915490832</v>
      </c>
      <c r="F718">
        <v>8.7818515443178402</v>
      </c>
      <c r="G718">
        <v>1.1596076797152501E-21</v>
      </c>
      <c r="H718">
        <v>2.8658225872805901E-19</v>
      </c>
      <c r="I718" s="5">
        <v>1</v>
      </c>
      <c r="J718">
        <v>0</v>
      </c>
    </row>
    <row r="719" spans="1:10" x14ac:dyDescent="0.25">
      <c r="A719" t="s">
        <v>2133</v>
      </c>
      <c r="B719" t="s">
        <v>560</v>
      </c>
      <c r="C719" t="s">
        <v>598</v>
      </c>
      <c r="D719">
        <v>1.4064144116772599</v>
      </c>
      <c r="E719">
        <v>4.4609366659045797</v>
      </c>
      <c r="F719">
        <v>5.8303508101544397</v>
      </c>
      <c r="G719">
        <v>1.7337021018456598E-21</v>
      </c>
      <c r="H719">
        <v>4.1229398663514599E-19</v>
      </c>
      <c r="I719" s="5">
        <v>1</v>
      </c>
      <c r="J719">
        <v>0</v>
      </c>
    </row>
    <row r="720" spans="1:10" x14ac:dyDescent="0.25">
      <c r="A720" t="s">
        <v>4345</v>
      </c>
      <c r="B720" t="s">
        <v>4346</v>
      </c>
      <c r="C720" t="s">
        <v>598</v>
      </c>
      <c r="D720">
        <v>3.13748417921129</v>
      </c>
      <c r="E720">
        <v>1.4893912716114099</v>
      </c>
      <c r="F720">
        <v>4.52045818101751</v>
      </c>
      <c r="G720">
        <v>1.05650778296521E-20</v>
      </c>
      <c r="H720">
        <v>2.4211316539079099E-18</v>
      </c>
      <c r="I720" s="5">
        <v>1</v>
      </c>
      <c r="J720">
        <v>0</v>
      </c>
    </row>
    <row r="721" spans="1:10" x14ac:dyDescent="0.25">
      <c r="A721" t="s">
        <v>1280</v>
      </c>
      <c r="B721" t="s">
        <v>1281</v>
      </c>
      <c r="C721" t="s">
        <v>598</v>
      </c>
      <c r="D721">
        <v>1.1940905060368601</v>
      </c>
      <c r="E721">
        <v>6.0944682642216996</v>
      </c>
      <c r="F721">
        <v>7.25610438233078</v>
      </c>
      <c r="G721">
        <v>1.23909020425694E-20</v>
      </c>
      <c r="H721">
        <v>2.7888380240097201E-18</v>
      </c>
      <c r="I721" s="5">
        <v>1</v>
      </c>
      <c r="J721">
        <v>0</v>
      </c>
    </row>
    <row r="722" spans="1:10" x14ac:dyDescent="0.25">
      <c r="A722" t="s">
        <v>4297</v>
      </c>
      <c r="B722" t="s">
        <v>4298</v>
      </c>
      <c r="C722" t="s">
        <v>598</v>
      </c>
      <c r="D722">
        <v>2.8652405282827802</v>
      </c>
      <c r="E722">
        <v>2.3628202658203699</v>
      </c>
      <c r="F722">
        <v>5.1576120618949197</v>
      </c>
      <c r="G722">
        <v>1.82782686716281E-20</v>
      </c>
      <c r="H722">
        <v>3.8396549722866802E-18</v>
      </c>
      <c r="I722" s="5">
        <v>1</v>
      </c>
      <c r="J722">
        <v>0</v>
      </c>
    </row>
    <row r="723" spans="1:10" x14ac:dyDescent="0.25">
      <c r="A723" t="s">
        <v>4296</v>
      </c>
      <c r="B723" t="s">
        <v>200</v>
      </c>
      <c r="C723" t="s">
        <v>598</v>
      </c>
      <c r="D723">
        <v>7.1765990613953399</v>
      </c>
      <c r="E723">
        <v>-1.6399671307677599</v>
      </c>
      <c r="F723">
        <v>4.4966816955805502</v>
      </c>
      <c r="G723">
        <v>4.6732066503744597E-20</v>
      </c>
      <c r="H723">
        <v>9.6559174789048605E-18</v>
      </c>
      <c r="I723" s="5">
        <v>1</v>
      </c>
      <c r="J723">
        <v>0</v>
      </c>
    </row>
    <row r="724" spans="1:10" x14ac:dyDescent="0.25">
      <c r="A724" t="s">
        <v>4321</v>
      </c>
      <c r="B724" t="s">
        <v>4322</v>
      </c>
      <c r="C724" t="s">
        <v>598</v>
      </c>
      <c r="D724">
        <v>1.7041275811562799</v>
      </c>
      <c r="E724">
        <v>4.1632328360325896</v>
      </c>
      <c r="F724">
        <v>5.8264834953331599</v>
      </c>
      <c r="G724">
        <v>1.38486101053599E-19</v>
      </c>
      <c r="H724">
        <v>2.7706012979040599E-17</v>
      </c>
      <c r="I724" s="5">
        <v>1</v>
      </c>
      <c r="J724">
        <v>0</v>
      </c>
    </row>
    <row r="725" spans="1:10" x14ac:dyDescent="0.25">
      <c r="A725" t="s">
        <v>3966</v>
      </c>
      <c r="B725" t="s">
        <v>3967</v>
      </c>
      <c r="C725" t="s">
        <v>598</v>
      </c>
      <c r="D725">
        <v>1.22045400787546</v>
      </c>
      <c r="E725">
        <v>6.1413163208660402</v>
      </c>
      <c r="F725">
        <v>7.3283976797940902</v>
      </c>
      <c r="G725">
        <v>2.0552488947562999E-19</v>
      </c>
      <c r="H725">
        <v>4.0475557921106899E-17</v>
      </c>
      <c r="I725" s="5">
        <v>1</v>
      </c>
      <c r="J725">
        <v>0</v>
      </c>
    </row>
    <row r="726" spans="1:10" x14ac:dyDescent="0.25">
      <c r="A726" t="s">
        <v>4310</v>
      </c>
      <c r="B726" t="s">
        <v>4311</v>
      </c>
      <c r="C726" t="s">
        <v>598</v>
      </c>
      <c r="D726">
        <v>4.5320541801883198</v>
      </c>
      <c r="E726">
        <v>-0.22480805865541001</v>
      </c>
      <c r="F726">
        <v>3.9892044702055398</v>
      </c>
      <c r="G726">
        <v>1.4342733969299399E-18</v>
      </c>
      <c r="H726">
        <v>2.5825116992721298E-16</v>
      </c>
      <c r="I726" s="5">
        <v>1</v>
      </c>
      <c r="J726">
        <v>0</v>
      </c>
    </row>
    <row r="727" spans="1:10" x14ac:dyDescent="0.25">
      <c r="A727" t="s">
        <v>4286</v>
      </c>
      <c r="B727" t="s">
        <v>4287</v>
      </c>
      <c r="C727" t="s">
        <v>598</v>
      </c>
      <c r="D727">
        <v>2.73385068771969</v>
      </c>
      <c r="E727">
        <v>2.04903217323572</v>
      </c>
      <c r="F727">
        <v>4.7023662760860603</v>
      </c>
      <c r="G727">
        <v>1.6443296519786999E-18</v>
      </c>
      <c r="H727">
        <v>2.9190325258506398E-16</v>
      </c>
      <c r="I727" s="5">
        <v>1</v>
      </c>
      <c r="J727">
        <v>0</v>
      </c>
    </row>
    <row r="728" spans="1:10" x14ac:dyDescent="0.25">
      <c r="A728" t="s">
        <v>3160</v>
      </c>
      <c r="B728" t="s">
        <v>3161</v>
      </c>
      <c r="C728" t="s">
        <v>598</v>
      </c>
      <c r="D728">
        <v>0.70361315804010305</v>
      </c>
      <c r="E728">
        <v>8.5145245630282709</v>
      </c>
      <c r="F728">
        <v>9.1876927993892608</v>
      </c>
      <c r="G728">
        <v>8.0816520136727798E-17</v>
      </c>
      <c r="H728">
        <v>1.24220904854063E-14</v>
      </c>
      <c r="I728" s="5">
        <v>1</v>
      </c>
      <c r="J728">
        <v>0</v>
      </c>
    </row>
    <row r="729" spans="1:10" x14ac:dyDescent="0.25">
      <c r="A729" t="s">
        <v>703</v>
      </c>
      <c r="B729" t="s">
        <v>346</v>
      </c>
      <c r="C729" t="s">
        <v>598</v>
      </c>
      <c r="D729">
        <v>3.3002383981441099</v>
      </c>
      <c r="E729">
        <v>1.4004783508890699</v>
      </c>
      <c r="F729">
        <v>4.5834688397847998</v>
      </c>
      <c r="G729">
        <v>2.1609425726289001E-16</v>
      </c>
      <c r="H729">
        <v>3.13063450407065E-14</v>
      </c>
      <c r="I729" s="5">
        <v>1</v>
      </c>
      <c r="J729">
        <v>0</v>
      </c>
    </row>
    <row r="730" spans="1:10" x14ac:dyDescent="0.25">
      <c r="A730" t="s">
        <v>1993</v>
      </c>
      <c r="B730" t="s">
        <v>1994</v>
      </c>
      <c r="C730" t="s">
        <v>598</v>
      </c>
      <c r="D730">
        <v>1.68402742501641</v>
      </c>
      <c r="E730">
        <v>3.8328245472732001</v>
      </c>
      <c r="F730">
        <v>5.4752591005957898</v>
      </c>
      <c r="G730">
        <v>2.4083019263843299E-16</v>
      </c>
      <c r="H730">
        <v>3.44934516819865E-14</v>
      </c>
      <c r="I730" s="5">
        <v>1</v>
      </c>
      <c r="J730">
        <v>0</v>
      </c>
    </row>
    <row r="731" spans="1:10" x14ac:dyDescent="0.25">
      <c r="A731" t="s">
        <v>1524</v>
      </c>
      <c r="B731" t="s">
        <v>1525</v>
      </c>
      <c r="C731" t="s">
        <v>598</v>
      </c>
      <c r="D731">
        <v>3.22933782158348</v>
      </c>
      <c r="E731">
        <v>1.5851128514250701</v>
      </c>
      <c r="F731">
        <v>4.7167147843485999</v>
      </c>
      <c r="G731">
        <v>3.2810489215709099E-16</v>
      </c>
      <c r="H731">
        <v>4.5444330337889803E-14</v>
      </c>
      <c r="I731" s="5">
        <v>1</v>
      </c>
      <c r="J731">
        <v>0</v>
      </c>
    </row>
    <row r="732" spans="1:10" x14ac:dyDescent="0.25">
      <c r="A732" t="s">
        <v>4390</v>
      </c>
      <c r="B732" t="s">
        <v>442</v>
      </c>
      <c r="C732" t="s">
        <v>598</v>
      </c>
      <c r="D732">
        <v>1.7843198881703599</v>
      </c>
      <c r="E732">
        <v>4.6520648553415196</v>
      </c>
      <c r="F732">
        <v>6.3973676711827299</v>
      </c>
      <c r="G732">
        <v>6.4518662210664896E-16</v>
      </c>
      <c r="H732">
        <v>8.5599286158233695E-14</v>
      </c>
      <c r="I732" s="5">
        <v>1</v>
      </c>
      <c r="J732">
        <v>0</v>
      </c>
    </row>
    <row r="733" spans="1:10" x14ac:dyDescent="0.25">
      <c r="A733" t="s">
        <v>1239</v>
      </c>
      <c r="B733" t="s">
        <v>455</v>
      </c>
      <c r="C733" t="s">
        <v>598</v>
      </c>
      <c r="D733">
        <v>2.1935296522895902</v>
      </c>
      <c r="E733">
        <v>2.7879858232691599</v>
      </c>
      <c r="F733">
        <v>4.9251242126552404</v>
      </c>
      <c r="G733">
        <v>6.5538774015991699E-16</v>
      </c>
      <c r="H733">
        <v>8.6046948718495803E-14</v>
      </c>
      <c r="I733" s="5">
        <v>1</v>
      </c>
      <c r="J733">
        <v>0</v>
      </c>
    </row>
    <row r="734" spans="1:10" x14ac:dyDescent="0.25">
      <c r="A734" t="s">
        <v>2865</v>
      </c>
      <c r="B734" t="s">
        <v>2866</v>
      </c>
      <c r="C734" t="s">
        <v>598</v>
      </c>
      <c r="D734">
        <v>0.89427678059610605</v>
      </c>
      <c r="E734">
        <v>6.8080116821973897</v>
      </c>
      <c r="F734">
        <v>7.6716516943012101</v>
      </c>
      <c r="G734">
        <v>1.2417507412685999E-15</v>
      </c>
      <c r="H734">
        <v>1.56510263429495E-13</v>
      </c>
      <c r="I734" s="5">
        <v>1</v>
      </c>
      <c r="J734">
        <v>0</v>
      </c>
    </row>
    <row r="735" spans="1:10" x14ac:dyDescent="0.25">
      <c r="A735" t="s">
        <v>4306</v>
      </c>
      <c r="B735" t="s">
        <v>4307</v>
      </c>
      <c r="C735" t="s">
        <v>598</v>
      </c>
      <c r="D735">
        <v>3.9840148220985299</v>
      </c>
      <c r="E735">
        <v>-0.492970185959691</v>
      </c>
      <c r="F735">
        <v>3.1150757964655398</v>
      </c>
      <c r="G735">
        <v>1.6796006136902E-15</v>
      </c>
      <c r="H735">
        <v>2.0754594249952199E-13</v>
      </c>
      <c r="I735" s="5">
        <v>1</v>
      </c>
      <c r="J735">
        <v>0</v>
      </c>
    </row>
    <row r="736" spans="1:10" x14ac:dyDescent="0.25">
      <c r="A736" t="s">
        <v>4616</v>
      </c>
      <c r="B736" t="s">
        <v>82</v>
      </c>
      <c r="C736" t="s">
        <v>598</v>
      </c>
      <c r="D736">
        <v>3.01065926889199</v>
      </c>
      <c r="E736">
        <v>3.48223896738862</v>
      </c>
      <c r="F736">
        <v>6.4385515569646001</v>
      </c>
      <c r="G736">
        <v>2.2957160121758702E-15</v>
      </c>
      <c r="H736">
        <v>2.8092431667441401E-13</v>
      </c>
      <c r="I736" s="5">
        <v>1</v>
      </c>
      <c r="J736">
        <v>0</v>
      </c>
    </row>
    <row r="737" spans="1:10" x14ac:dyDescent="0.25">
      <c r="A737" t="s">
        <v>661</v>
      </c>
      <c r="B737" t="s">
        <v>120</v>
      </c>
      <c r="C737" t="s">
        <v>598</v>
      </c>
      <c r="D737">
        <v>1.519043372929</v>
      </c>
      <c r="E737">
        <v>4.6513953908936898</v>
      </c>
      <c r="F737">
        <v>6.13440786929048</v>
      </c>
      <c r="G737">
        <v>2.4051572875927798E-15</v>
      </c>
      <c r="H737">
        <v>2.91486562046341E-13</v>
      </c>
      <c r="I737" s="5">
        <v>1</v>
      </c>
      <c r="J737">
        <v>0</v>
      </c>
    </row>
    <row r="738" spans="1:10" x14ac:dyDescent="0.25">
      <c r="A738" t="s">
        <v>4973</v>
      </c>
      <c r="B738" t="s">
        <v>525</v>
      </c>
      <c r="C738" t="s">
        <v>598</v>
      </c>
      <c r="D738">
        <v>5.3296660584507496</v>
      </c>
      <c r="E738">
        <v>-1.95466544141722</v>
      </c>
      <c r="F738">
        <v>1.9898494258013499</v>
      </c>
      <c r="G738">
        <v>2.5443969834962101E-15</v>
      </c>
      <c r="H738">
        <v>3.0542456742844098E-13</v>
      </c>
      <c r="I738" s="5">
        <v>1</v>
      </c>
      <c r="J738">
        <v>0</v>
      </c>
    </row>
    <row r="739" spans="1:10" x14ac:dyDescent="0.25">
      <c r="A739" t="s">
        <v>4295</v>
      </c>
      <c r="B739" t="s">
        <v>554</v>
      </c>
      <c r="C739" t="s">
        <v>598</v>
      </c>
      <c r="D739">
        <v>3.1952446080650598</v>
      </c>
      <c r="E739">
        <v>2.2583763424226699</v>
      </c>
      <c r="F739">
        <v>5.3777255558618497</v>
      </c>
      <c r="G739">
        <v>2.9325224144820498E-15</v>
      </c>
      <c r="H739">
        <v>3.4869351426539398E-13</v>
      </c>
      <c r="I739" s="5">
        <v>1</v>
      </c>
      <c r="J739">
        <v>0</v>
      </c>
    </row>
    <row r="740" spans="1:10" x14ac:dyDescent="0.25">
      <c r="A740" t="s">
        <v>1020</v>
      </c>
      <c r="B740" t="s">
        <v>397</v>
      </c>
      <c r="C740" t="s">
        <v>598</v>
      </c>
      <c r="D740">
        <v>0.94721812125839999</v>
      </c>
      <c r="E740">
        <v>6.4477016112948098</v>
      </c>
      <c r="F740">
        <v>7.3632758704758601</v>
      </c>
      <c r="G740">
        <v>7.4636501025557796E-15</v>
      </c>
      <c r="H740">
        <v>8.6304445773039498E-13</v>
      </c>
      <c r="I740" s="5">
        <v>1</v>
      </c>
      <c r="J740">
        <v>0</v>
      </c>
    </row>
    <row r="741" spans="1:10" x14ac:dyDescent="0.25">
      <c r="A741" t="s">
        <v>726</v>
      </c>
      <c r="B741" t="s">
        <v>727</v>
      </c>
      <c r="C741" t="s">
        <v>598</v>
      </c>
      <c r="D741">
        <v>3.7319295733537299</v>
      </c>
      <c r="E741">
        <v>4.2042410078621799</v>
      </c>
      <c r="F741">
        <v>7.8959179268219</v>
      </c>
      <c r="G741">
        <v>1.5075224451093901E-14</v>
      </c>
      <c r="H741">
        <v>1.6645120213718199E-12</v>
      </c>
      <c r="I741" s="5">
        <v>1</v>
      </c>
      <c r="J741">
        <v>0</v>
      </c>
    </row>
    <row r="742" spans="1:10" x14ac:dyDescent="0.25">
      <c r="A742" t="s">
        <v>3204</v>
      </c>
      <c r="B742" t="s">
        <v>3205</v>
      </c>
      <c r="C742" t="s">
        <v>598</v>
      </c>
      <c r="D742">
        <v>1.2144889755955199</v>
      </c>
      <c r="E742">
        <v>6.0556582429848298</v>
      </c>
      <c r="F742">
        <v>7.2360499893472499</v>
      </c>
      <c r="G742">
        <v>2.8851619958913401E-14</v>
      </c>
      <c r="H742">
        <v>2.9564700647328798E-12</v>
      </c>
      <c r="I742" s="5">
        <v>1</v>
      </c>
      <c r="J742">
        <v>0</v>
      </c>
    </row>
    <row r="743" spans="1:10" x14ac:dyDescent="0.25">
      <c r="A743" t="s">
        <v>4343</v>
      </c>
      <c r="B743" t="s">
        <v>4344</v>
      </c>
      <c r="C743" t="s">
        <v>598</v>
      </c>
      <c r="D743">
        <v>4.61099274465822</v>
      </c>
      <c r="E743">
        <v>-0.68392823026736504</v>
      </c>
      <c r="F743">
        <v>3.4871788095612701</v>
      </c>
      <c r="G743">
        <v>3.0162665963407703E-14</v>
      </c>
      <c r="H743">
        <v>3.0658890467967001E-12</v>
      </c>
      <c r="I743" s="5">
        <v>1</v>
      </c>
      <c r="J743">
        <v>0</v>
      </c>
    </row>
    <row r="744" spans="1:10" x14ac:dyDescent="0.25">
      <c r="A744" t="s">
        <v>4456</v>
      </c>
      <c r="B744" t="s">
        <v>4457</v>
      </c>
      <c r="C744" t="s">
        <v>598</v>
      </c>
      <c r="D744">
        <v>3.4417171868838601</v>
      </c>
      <c r="E744">
        <v>-5.2856418589898001E-2</v>
      </c>
      <c r="F744">
        <v>3.1157842146989401</v>
      </c>
      <c r="G744">
        <v>6.6708883427245002E-14</v>
      </c>
      <c r="H744">
        <v>6.4721418553864202E-12</v>
      </c>
      <c r="I744" s="5">
        <v>1</v>
      </c>
      <c r="J744">
        <v>0</v>
      </c>
    </row>
    <row r="745" spans="1:10" x14ac:dyDescent="0.25">
      <c r="A745" t="s">
        <v>1356</v>
      </c>
      <c r="B745" t="s">
        <v>1357</v>
      </c>
      <c r="C745" t="s">
        <v>598</v>
      </c>
      <c r="D745">
        <v>0.83021431955609803</v>
      </c>
      <c r="E745">
        <v>6.6599230834925498</v>
      </c>
      <c r="F745">
        <v>7.4575829054843297</v>
      </c>
      <c r="G745">
        <v>7.1246021678574897E-14</v>
      </c>
      <c r="H745">
        <v>6.8548462384485297E-12</v>
      </c>
      <c r="I745" s="5">
        <v>1</v>
      </c>
      <c r="J745">
        <v>0</v>
      </c>
    </row>
    <row r="746" spans="1:10" x14ac:dyDescent="0.25">
      <c r="A746" t="s">
        <v>4431</v>
      </c>
      <c r="B746" t="s">
        <v>4432</v>
      </c>
      <c r="C746" t="s">
        <v>598</v>
      </c>
      <c r="D746">
        <v>4.3666994753863104</v>
      </c>
      <c r="E746">
        <v>-0.29078164786104999</v>
      </c>
      <c r="F746">
        <v>3.74279482482113</v>
      </c>
      <c r="G746">
        <v>1.1795634443490201E-13</v>
      </c>
      <c r="H746">
        <v>1.0851983688011001E-11</v>
      </c>
      <c r="I746" s="5">
        <v>1</v>
      </c>
      <c r="J746">
        <v>0</v>
      </c>
    </row>
    <row r="747" spans="1:10" x14ac:dyDescent="0.25">
      <c r="A747" t="s">
        <v>4237</v>
      </c>
      <c r="B747" t="s">
        <v>4238</v>
      </c>
      <c r="C747" t="s">
        <v>598</v>
      </c>
      <c r="D747">
        <v>2.6476571905756598</v>
      </c>
      <c r="E747">
        <v>2.5515849488041602</v>
      </c>
      <c r="F747">
        <v>5.1359251060695801</v>
      </c>
      <c r="G747">
        <v>1.9623484933030799E-13</v>
      </c>
      <c r="H747">
        <v>1.7417915781402801E-11</v>
      </c>
      <c r="I747" s="5">
        <v>1</v>
      </c>
      <c r="J747">
        <v>0</v>
      </c>
    </row>
    <row r="748" spans="1:10" x14ac:dyDescent="0.25">
      <c r="A748" t="s">
        <v>3850</v>
      </c>
      <c r="B748" t="s">
        <v>3851</v>
      </c>
      <c r="C748" t="s">
        <v>598</v>
      </c>
      <c r="D748">
        <v>4.0611811143673897</v>
      </c>
      <c r="E748">
        <v>1.7871570133617998E-2</v>
      </c>
      <c r="F748">
        <v>3.8175932603032798</v>
      </c>
      <c r="G748">
        <v>4.6481314121771602E-13</v>
      </c>
      <c r="H748">
        <v>3.8542794946763697E-11</v>
      </c>
      <c r="I748" s="5">
        <v>1</v>
      </c>
      <c r="J748">
        <v>0</v>
      </c>
    </row>
    <row r="749" spans="1:10" x14ac:dyDescent="0.25">
      <c r="A749" t="s">
        <v>1677</v>
      </c>
      <c r="B749" t="s">
        <v>244</v>
      </c>
      <c r="C749" t="s">
        <v>598</v>
      </c>
      <c r="D749">
        <v>1.6269604463712399</v>
      </c>
      <c r="E749">
        <v>3.5170093534672402</v>
      </c>
      <c r="F749">
        <v>5.0986816580302001</v>
      </c>
      <c r="G749">
        <v>8.6103512215572598E-13</v>
      </c>
      <c r="H749">
        <v>6.8155008282206302E-11</v>
      </c>
      <c r="I749" s="5">
        <v>1</v>
      </c>
      <c r="J749">
        <v>0</v>
      </c>
    </row>
    <row r="750" spans="1:10" x14ac:dyDescent="0.25">
      <c r="A750" t="s">
        <v>611</v>
      </c>
      <c r="B750" t="s">
        <v>236</v>
      </c>
      <c r="C750" t="s">
        <v>598</v>
      </c>
      <c r="D750">
        <v>0.90981696024143099</v>
      </c>
      <c r="E750">
        <v>6.6225174146798302</v>
      </c>
      <c r="F750">
        <v>7.4994213718836003</v>
      </c>
      <c r="G750">
        <v>9.4995917999901802E-13</v>
      </c>
      <c r="H750">
        <v>7.4368232948494596E-11</v>
      </c>
      <c r="I750" s="5">
        <v>1</v>
      </c>
      <c r="J750">
        <v>0</v>
      </c>
    </row>
    <row r="751" spans="1:10" x14ac:dyDescent="0.25">
      <c r="A751" t="s">
        <v>4844</v>
      </c>
      <c r="B751" t="s">
        <v>402</v>
      </c>
      <c r="C751" t="s">
        <v>598</v>
      </c>
      <c r="D751">
        <v>3.2273358289277101</v>
      </c>
      <c r="E751">
        <v>0.46257904408616102</v>
      </c>
      <c r="F751">
        <v>3.5018255069669699</v>
      </c>
      <c r="G751">
        <v>1.1088912767737699E-12</v>
      </c>
      <c r="H751">
        <v>8.6274479336151503E-11</v>
      </c>
      <c r="I751" s="5">
        <v>1</v>
      </c>
      <c r="J751">
        <v>0</v>
      </c>
    </row>
    <row r="752" spans="1:10" x14ac:dyDescent="0.25">
      <c r="A752" t="s">
        <v>4974</v>
      </c>
      <c r="B752" t="s">
        <v>13</v>
      </c>
      <c r="C752" t="s">
        <v>598</v>
      </c>
      <c r="D752">
        <v>5.6360016682832201</v>
      </c>
      <c r="E752">
        <v>-0.54436480158697098</v>
      </c>
      <c r="F752">
        <v>4.6735514609685396</v>
      </c>
      <c r="G752">
        <v>2.4224615850605101E-12</v>
      </c>
      <c r="H752">
        <v>1.8174229653632599E-10</v>
      </c>
      <c r="I752" s="5">
        <v>1</v>
      </c>
      <c r="J752">
        <v>0</v>
      </c>
    </row>
    <row r="753" spans="1:10" x14ac:dyDescent="0.25">
      <c r="A753" t="s">
        <v>2287</v>
      </c>
      <c r="B753" t="s">
        <v>2288</v>
      </c>
      <c r="C753" t="s">
        <v>598</v>
      </c>
      <c r="D753">
        <v>1.04847634471234</v>
      </c>
      <c r="E753">
        <v>6.0850406218878703</v>
      </c>
      <c r="F753">
        <v>7.0997249577047503</v>
      </c>
      <c r="G753">
        <v>2.7804325441600398E-12</v>
      </c>
      <c r="H753">
        <v>2.0374751038716999E-10</v>
      </c>
      <c r="I753" s="5">
        <v>1</v>
      </c>
      <c r="J753">
        <v>0</v>
      </c>
    </row>
    <row r="754" spans="1:10" x14ac:dyDescent="0.25">
      <c r="A754" t="s">
        <v>4435</v>
      </c>
      <c r="B754" t="s">
        <v>4436</v>
      </c>
      <c r="C754" t="s">
        <v>598</v>
      </c>
      <c r="D754">
        <v>2.1825862306931798</v>
      </c>
      <c r="E754">
        <v>1.88354204763477</v>
      </c>
      <c r="F754">
        <v>3.9851298415324399</v>
      </c>
      <c r="G754">
        <v>2.9519645804468798E-12</v>
      </c>
      <c r="H754">
        <v>2.13830813631911E-10</v>
      </c>
      <c r="I754" s="5">
        <v>1</v>
      </c>
      <c r="J754">
        <v>0</v>
      </c>
    </row>
    <row r="755" spans="1:10" x14ac:dyDescent="0.25">
      <c r="A755" t="s">
        <v>4647</v>
      </c>
      <c r="B755" t="s">
        <v>4648</v>
      </c>
      <c r="C755" t="s">
        <v>598</v>
      </c>
      <c r="D755">
        <v>2.9456115119530799</v>
      </c>
      <c r="E755">
        <v>0.38925438634848702</v>
      </c>
      <c r="F755">
        <v>3.14340365323589</v>
      </c>
      <c r="G755">
        <v>6.0745180912775997E-12</v>
      </c>
      <c r="H755">
        <v>4.2300124874288898E-10</v>
      </c>
      <c r="I755" s="5">
        <v>1</v>
      </c>
      <c r="J755">
        <v>0</v>
      </c>
    </row>
    <row r="756" spans="1:10" x14ac:dyDescent="0.25">
      <c r="A756" t="s">
        <v>678</v>
      </c>
      <c r="B756" t="s">
        <v>679</v>
      </c>
      <c r="C756" t="s">
        <v>598</v>
      </c>
      <c r="D756">
        <v>2.41004817230833</v>
      </c>
      <c r="E756">
        <v>1.95278560564408</v>
      </c>
      <c r="F756">
        <v>4.2839008772763796</v>
      </c>
      <c r="G756">
        <v>6.29369596362535E-12</v>
      </c>
      <c r="H756">
        <v>4.3585573585458201E-10</v>
      </c>
      <c r="I756" s="5">
        <v>1</v>
      </c>
      <c r="J756">
        <v>0</v>
      </c>
    </row>
    <row r="757" spans="1:10" x14ac:dyDescent="0.25">
      <c r="A757" t="s">
        <v>4412</v>
      </c>
      <c r="B757" t="s">
        <v>4413</v>
      </c>
      <c r="C757" t="s">
        <v>598</v>
      </c>
      <c r="D757">
        <v>2.6945746455044799</v>
      </c>
      <c r="E757">
        <v>1.58204669413754</v>
      </c>
      <c r="F757">
        <v>4.1812959955656597</v>
      </c>
      <c r="G757">
        <v>9.9449869544846193E-12</v>
      </c>
      <c r="H757">
        <v>6.7030275708194704E-10</v>
      </c>
      <c r="I757" s="5">
        <v>1</v>
      </c>
      <c r="J757">
        <v>0</v>
      </c>
    </row>
    <row r="758" spans="1:10" x14ac:dyDescent="0.25">
      <c r="A758" t="s">
        <v>4977</v>
      </c>
      <c r="B758" t="s">
        <v>267</v>
      </c>
      <c r="C758" t="s">
        <v>598</v>
      </c>
      <c r="D758">
        <v>3.5687742869175199</v>
      </c>
      <c r="E758">
        <v>-0.84071991604306395</v>
      </c>
      <c r="F758">
        <v>2.2522111103129299</v>
      </c>
      <c r="G758">
        <v>1.2291129295855099E-11</v>
      </c>
      <c r="H758">
        <v>8.1535470339451703E-10</v>
      </c>
      <c r="I758" s="5">
        <v>1</v>
      </c>
      <c r="J758">
        <v>0</v>
      </c>
    </row>
    <row r="759" spans="1:10" x14ac:dyDescent="0.25">
      <c r="A759" t="s">
        <v>732</v>
      </c>
      <c r="B759" t="s">
        <v>425</v>
      </c>
      <c r="C759" t="s">
        <v>598</v>
      </c>
      <c r="D759">
        <v>1.41803834523789</v>
      </c>
      <c r="E759">
        <v>3.83241901727768</v>
      </c>
      <c r="F759">
        <v>5.2088452795926301</v>
      </c>
      <c r="G759">
        <v>1.6806075224566299E-11</v>
      </c>
      <c r="H759">
        <v>1.0918751140744E-9</v>
      </c>
      <c r="I759" s="5">
        <v>1</v>
      </c>
      <c r="J759">
        <v>0</v>
      </c>
    </row>
    <row r="760" spans="1:10" x14ac:dyDescent="0.25">
      <c r="A760" t="s">
        <v>3184</v>
      </c>
      <c r="B760" t="s">
        <v>3185</v>
      </c>
      <c r="C760" t="s">
        <v>598</v>
      </c>
      <c r="D760">
        <v>1.6393052506988901</v>
      </c>
      <c r="E760">
        <v>3.4396081675738301</v>
      </c>
      <c r="F760">
        <v>5.0326469509167504</v>
      </c>
      <c r="G760">
        <v>2.1433902694635199E-11</v>
      </c>
      <c r="H760">
        <v>1.3783311712407299E-9</v>
      </c>
      <c r="I760" s="5">
        <v>1</v>
      </c>
      <c r="J760">
        <v>0</v>
      </c>
    </row>
    <row r="761" spans="1:10" x14ac:dyDescent="0.25">
      <c r="A761" t="s">
        <v>4308</v>
      </c>
      <c r="B761" t="s">
        <v>4309</v>
      </c>
      <c r="C761" t="s">
        <v>598</v>
      </c>
      <c r="D761">
        <v>2.50969873278637</v>
      </c>
      <c r="E761">
        <v>1.2493552441182201</v>
      </c>
      <c r="F761">
        <v>3.6453705141975599</v>
      </c>
      <c r="G761">
        <v>2.1645908307663399E-11</v>
      </c>
      <c r="H761">
        <v>1.38489862086187E-9</v>
      </c>
      <c r="I761" s="5">
        <v>1</v>
      </c>
      <c r="J761">
        <v>0</v>
      </c>
    </row>
    <row r="762" spans="1:10" x14ac:dyDescent="0.25">
      <c r="A762" t="s">
        <v>744</v>
      </c>
      <c r="B762" t="s">
        <v>470</v>
      </c>
      <c r="C762" t="s">
        <v>598</v>
      </c>
      <c r="D762">
        <v>1.56434127273239</v>
      </c>
      <c r="E762">
        <v>4.4879166618736397</v>
      </c>
      <c r="F762">
        <v>6.0159892849336396</v>
      </c>
      <c r="G762">
        <v>2.5014285655958398E-11</v>
      </c>
      <c r="H762">
        <v>1.5923235172106E-9</v>
      </c>
      <c r="I762" s="5">
        <v>1</v>
      </c>
      <c r="J762">
        <v>0</v>
      </c>
    </row>
    <row r="763" spans="1:10" x14ac:dyDescent="0.25">
      <c r="A763" t="s">
        <v>1642</v>
      </c>
      <c r="B763" t="s">
        <v>1643</v>
      </c>
      <c r="C763" t="s">
        <v>598</v>
      </c>
      <c r="D763">
        <v>0.92638622558430195</v>
      </c>
      <c r="E763">
        <v>5.2643164643422802</v>
      </c>
      <c r="F763">
        <v>6.1561939905002498</v>
      </c>
      <c r="G763">
        <v>2.77088061702795E-11</v>
      </c>
      <c r="H763">
        <v>1.74620896485101E-9</v>
      </c>
      <c r="I763" s="5">
        <v>1</v>
      </c>
      <c r="J763">
        <v>0</v>
      </c>
    </row>
    <row r="764" spans="1:10" x14ac:dyDescent="0.25">
      <c r="A764" t="s">
        <v>1385</v>
      </c>
      <c r="B764" t="s">
        <v>1386</v>
      </c>
      <c r="C764" t="s">
        <v>598</v>
      </c>
      <c r="D764">
        <v>4.2395535656428098</v>
      </c>
      <c r="E764">
        <v>-1.0206714245584201</v>
      </c>
      <c r="F764">
        <v>2.6515301815355499</v>
      </c>
      <c r="G764">
        <v>3.5393870992514202E-11</v>
      </c>
      <c r="H764">
        <v>2.2084373761863799E-9</v>
      </c>
      <c r="I764" s="5">
        <v>1</v>
      </c>
      <c r="J764">
        <v>0</v>
      </c>
    </row>
    <row r="765" spans="1:10" x14ac:dyDescent="0.25">
      <c r="A765" t="s">
        <v>4369</v>
      </c>
      <c r="B765" t="s">
        <v>521</v>
      </c>
      <c r="C765" t="s">
        <v>598</v>
      </c>
      <c r="D765">
        <v>1.55236580680047</v>
      </c>
      <c r="E765">
        <v>4.9263151461819197</v>
      </c>
      <c r="F765">
        <v>6.4405516589573004</v>
      </c>
      <c r="G765">
        <v>3.8164602816763999E-11</v>
      </c>
      <c r="H765">
        <v>2.3579737936396799E-9</v>
      </c>
      <c r="I765" s="5">
        <v>1</v>
      </c>
      <c r="J765">
        <v>0</v>
      </c>
    </row>
    <row r="766" spans="1:10" x14ac:dyDescent="0.25">
      <c r="A766" t="s">
        <v>4378</v>
      </c>
      <c r="B766" t="s">
        <v>4379</v>
      </c>
      <c r="C766" t="s">
        <v>598</v>
      </c>
      <c r="D766">
        <v>1.47558974283997</v>
      </c>
      <c r="E766">
        <v>3.6690769466306898</v>
      </c>
      <c r="F766">
        <v>5.1021652719117396</v>
      </c>
      <c r="G766">
        <v>8.9247102127608103E-11</v>
      </c>
      <c r="H766">
        <v>5.2564040897961297E-9</v>
      </c>
      <c r="I766" s="5">
        <v>1</v>
      </c>
      <c r="J766">
        <v>0</v>
      </c>
    </row>
    <row r="767" spans="1:10" x14ac:dyDescent="0.25">
      <c r="A767" t="s">
        <v>1414</v>
      </c>
      <c r="B767" t="s">
        <v>1415</v>
      </c>
      <c r="C767" t="s">
        <v>598</v>
      </c>
      <c r="D767">
        <v>1.0860238348135001</v>
      </c>
      <c r="E767">
        <v>5.2948114309126701</v>
      </c>
      <c r="F767">
        <v>6.3453578814057598</v>
      </c>
      <c r="G767">
        <v>1.00355050524338E-10</v>
      </c>
      <c r="H767">
        <v>5.8289173124827201E-9</v>
      </c>
      <c r="I767" s="5">
        <v>1</v>
      </c>
      <c r="J767">
        <v>0</v>
      </c>
    </row>
    <row r="768" spans="1:10" x14ac:dyDescent="0.25">
      <c r="A768" t="s">
        <v>4825</v>
      </c>
      <c r="B768" t="s">
        <v>550</v>
      </c>
      <c r="C768" t="s">
        <v>598</v>
      </c>
      <c r="D768">
        <v>3.46878815419652</v>
      </c>
      <c r="E768">
        <v>1.2309761374757699</v>
      </c>
      <c r="F768">
        <v>4.5683444404458404</v>
      </c>
      <c r="G768">
        <v>1.12891553359625E-10</v>
      </c>
      <c r="H768">
        <v>6.4383942920574997E-9</v>
      </c>
      <c r="I768" s="5">
        <v>1</v>
      </c>
      <c r="J768">
        <v>0</v>
      </c>
    </row>
    <row r="769" spans="1:10" x14ac:dyDescent="0.25">
      <c r="A769" t="s">
        <v>4361</v>
      </c>
      <c r="B769" t="s">
        <v>4362</v>
      </c>
      <c r="C769" t="s">
        <v>598</v>
      </c>
      <c r="D769">
        <v>3.4876422078676801</v>
      </c>
      <c r="E769">
        <v>0.17776952850972999</v>
      </c>
      <c r="F769">
        <v>3.42355821563137</v>
      </c>
      <c r="G769">
        <v>1.5434683233997601E-10</v>
      </c>
      <c r="H769">
        <v>8.5699888758284505E-9</v>
      </c>
      <c r="I769" s="5">
        <v>1</v>
      </c>
      <c r="J769">
        <v>0</v>
      </c>
    </row>
    <row r="770" spans="1:10" x14ac:dyDescent="0.25">
      <c r="A770" t="s">
        <v>4264</v>
      </c>
      <c r="B770" t="s">
        <v>96</v>
      </c>
      <c r="C770" t="s">
        <v>598</v>
      </c>
      <c r="D770">
        <v>2.0766812465571101</v>
      </c>
      <c r="E770">
        <v>1.97003090740549</v>
      </c>
      <c r="F770">
        <v>3.9695372238173099</v>
      </c>
      <c r="G770">
        <v>1.5582066973322301E-10</v>
      </c>
      <c r="H770">
        <v>8.6090565214271106E-9</v>
      </c>
      <c r="I770" s="5">
        <v>1</v>
      </c>
      <c r="J770">
        <v>0</v>
      </c>
    </row>
    <row r="771" spans="1:10" x14ac:dyDescent="0.25">
      <c r="A771" t="s">
        <v>4338</v>
      </c>
      <c r="B771" t="s">
        <v>4339</v>
      </c>
      <c r="C771" t="s">
        <v>598</v>
      </c>
      <c r="D771">
        <v>3.5985244571582</v>
      </c>
      <c r="E771">
        <v>-0.63463341468172096</v>
      </c>
      <c r="F771">
        <v>2.5551789416748001</v>
      </c>
      <c r="G771">
        <v>1.7775044288533401E-10</v>
      </c>
      <c r="H771">
        <v>9.6567525091670295E-9</v>
      </c>
      <c r="I771" s="5">
        <v>1</v>
      </c>
      <c r="J771">
        <v>0</v>
      </c>
    </row>
    <row r="772" spans="1:10" x14ac:dyDescent="0.25">
      <c r="A772" t="s">
        <v>3475</v>
      </c>
      <c r="B772" t="s">
        <v>3476</v>
      </c>
      <c r="C772" t="s">
        <v>598</v>
      </c>
      <c r="D772">
        <v>0.78231650376553397</v>
      </c>
      <c r="E772">
        <v>6.0428607197751898</v>
      </c>
      <c r="F772">
        <v>6.7933701660872101</v>
      </c>
      <c r="G772">
        <v>1.8284202802055499E-10</v>
      </c>
      <c r="H772">
        <v>9.8065571113662598E-9</v>
      </c>
      <c r="I772" s="5">
        <v>1</v>
      </c>
      <c r="J772">
        <v>0</v>
      </c>
    </row>
    <row r="773" spans="1:10" x14ac:dyDescent="0.25">
      <c r="A773" t="s">
        <v>4454</v>
      </c>
      <c r="B773" t="s">
        <v>4455</v>
      </c>
      <c r="C773" t="s">
        <v>598</v>
      </c>
      <c r="D773">
        <v>2.3037720012084399</v>
      </c>
      <c r="E773">
        <v>1.6231756436011999</v>
      </c>
      <c r="F773">
        <v>3.8356889443286502</v>
      </c>
      <c r="G773">
        <v>2.4059424714162301E-10</v>
      </c>
      <c r="H773">
        <v>1.2635207879054201E-8</v>
      </c>
      <c r="I773" s="5">
        <v>1</v>
      </c>
      <c r="J773">
        <v>0</v>
      </c>
    </row>
    <row r="774" spans="1:10" x14ac:dyDescent="0.25">
      <c r="A774" t="s">
        <v>4982</v>
      </c>
      <c r="B774" t="s">
        <v>4983</v>
      </c>
      <c r="C774" t="s">
        <v>598</v>
      </c>
      <c r="D774">
        <v>3.6038474552464002</v>
      </c>
      <c r="E774">
        <v>-0.68820432321810898</v>
      </c>
      <c r="F774">
        <v>2.4857531267481101</v>
      </c>
      <c r="G774">
        <v>2.6248500855309701E-10</v>
      </c>
      <c r="H774">
        <v>1.36709134206745E-8</v>
      </c>
      <c r="I774" s="5">
        <v>1</v>
      </c>
      <c r="J774">
        <v>0</v>
      </c>
    </row>
    <row r="775" spans="1:10" x14ac:dyDescent="0.25">
      <c r="A775" t="s">
        <v>4566</v>
      </c>
      <c r="B775" t="s">
        <v>4567</v>
      </c>
      <c r="C775" t="s">
        <v>598</v>
      </c>
      <c r="D775">
        <v>1.5961217236309699</v>
      </c>
      <c r="E775">
        <v>3.3266025263733301</v>
      </c>
      <c r="F775">
        <v>4.87429679192112</v>
      </c>
      <c r="G775">
        <v>5.3266029074770505E-10</v>
      </c>
      <c r="H775">
        <v>2.6536167211794699E-8</v>
      </c>
      <c r="I775" s="5">
        <v>1</v>
      </c>
      <c r="J775">
        <v>0</v>
      </c>
    </row>
    <row r="776" spans="1:10" x14ac:dyDescent="0.25">
      <c r="A776" t="s">
        <v>805</v>
      </c>
      <c r="B776" t="s">
        <v>575</v>
      </c>
      <c r="C776" t="s">
        <v>598</v>
      </c>
      <c r="D776">
        <v>0.553261427662602</v>
      </c>
      <c r="E776">
        <v>7.9088752982912602</v>
      </c>
      <c r="F776">
        <v>8.4319768307106493</v>
      </c>
      <c r="G776">
        <v>5.4221372965284998E-10</v>
      </c>
      <c r="H776">
        <v>2.6905755309230399E-8</v>
      </c>
      <c r="I776" s="5">
        <v>1</v>
      </c>
      <c r="J776">
        <v>0</v>
      </c>
    </row>
    <row r="777" spans="1:10" x14ac:dyDescent="0.25">
      <c r="A777" t="s">
        <v>2022</v>
      </c>
      <c r="B777" t="s">
        <v>2023</v>
      </c>
      <c r="C777" t="s">
        <v>598</v>
      </c>
      <c r="D777">
        <v>1.1997444651403599</v>
      </c>
      <c r="E777">
        <v>5.4729306599375596</v>
      </c>
      <c r="F777">
        <v>6.6380762882122903</v>
      </c>
      <c r="G777">
        <v>6.7280090413935496E-10</v>
      </c>
      <c r="H777">
        <v>3.3254833708911499E-8</v>
      </c>
      <c r="I777" s="5">
        <v>1</v>
      </c>
      <c r="J777">
        <v>0</v>
      </c>
    </row>
    <row r="778" spans="1:10" x14ac:dyDescent="0.25">
      <c r="A778" t="s">
        <v>4391</v>
      </c>
      <c r="B778" t="s">
        <v>4392</v>
      </c>
      <c r="C778" t="s">
        <v>598</v>
      </c>
      <c r="D778">
        <v>2.3082961837087299</v>
      </c>
      <c r="E778">
        <v>1.7013775037599199</v>
      </c>
      <c r="F778">
        <v>3.9186953349446401</v>
      </c>
      <c r="G778">
        <v>6.8903177961006304E-10</v>
      </c>
      <c r="H778">
        <v>3.3924049024239197E-8</v>
      </c>
      <c r="I778" s="5">
        <v>1</v>
      </c>
      <c r="J778">
        <v>0</v>
      </c>
    </row>
    <row r="779" spans="1:10" x14ac:dyDescent="0.25">
      <c r="A779" t="s">
        <v>4508</v>
      </c>
      <c r="B779" t="s">
        <v>4509</v>
      </c>
      <c r="C779" t="s">
        <v>598</v>
      </c>
      <c r="D779">
        <v>2.99944444209412</v>
      </c>
      <c r="E779">
        <v>-0.369967222627341</v>
      </c>
      <c r="F779">
        <v>2.3081882975613301</v>
      </c>
      <c r="G779">
        <v>7.9497631159191403E-10</v>
      </c>
      <c r="H779">
        <v>3.8836749733738302E-8</v>
      </c>
      <c r="I779" s="5">
        <v>1</v>
      </c>
      <c r="J779">
        <v>0</v>
      </c>
    </row>
    <row r="780" spans="1:10" x14ac:dyDescent="0.25">
      <c r="A780" t="s">
        <v>4397</v>
      </c>
      <c r="B780" t="s">
        <v>4398</v>
      </c>
      <c r="C780" t="s">
        <v>598</v>
      </c>
      <c r="D780">
        <v>2.09960788462682</v>
      </c>
      <c r="E780">
        <v>2.1538565417275799</v>
      </c>
      <c r="F780">
        <v>4.1808437740978404</v>
      </c>
      <c r="G780">
        <v>9.0871540931043998E-10</v>
      </c>
      <c r="H780">
        <v>4.4051726995956899E-8</v>
      </c>
      <c r="I780" s="5">
        <v>1</v>
      </c>
      <c r="J780">
        <v>0</v>
      </c>
    </row>
    <row r="781" spans="1:10" x14ac:dyDescent="0.25">
      <c r="A781" t="s">
        <v>901</v>
      </c>
      <c r="B781" t="s">
        <v>902</v>
      </c>
      <c r="C781" t="s">
        <v>598</v>
      </c>
      <c r="D781">
        <v>0.79606580420039796</v>
      </c>
      <c r="E781">
        <v>6.1053785966954202</v>
      </c>
      <c r="F781">
        <v>6.8687081016740796</v>
      </c>
      <c r="G781">
        <v>1.0749511024385599E-9</v>
      </c>
      <c r="H781">
        <v>5.0554789907222203E-8</v>
      </c>
      <c r="I781" s="5">
        <v>1</v>
      </c>
      <c r="J781">
        <v>0</v>
      </c>
    </row>
    <row r="782" spans="1:10" x14ac:dyDescent="0.25">
      <c r="A782" t="s">
        <v>4638</v>
      </c>
      <c r="B782" t="s">
        <v>29</v>
      </c>
      <c r="C782" t="s">
        <v>598</v>
      </c>
      <c r="D782">
        <v>2.4160428159593801</v>
      </c>
      <c r="E782">
        <v>5.2322051078443499</v>
      </c>
      <c r="F782">
        <v>7.60748496403665</v>
      </c>
      <c r="G782">
        <v>1.87218485275273E-9</v>
      </c>
      <c r="H782">
        <v>8.5807337760347E-8</v>
      </c>
      <c r="I782" s="5">
        <v>1</v>
      </c>
      <c r="J782">
        <v>0</v>
      </c>
    </row>
    <row r="783" spans="1:10" x14ac:dyDescent="0.25">
      <c r="A783" t="s">
        <v>4674</v>
      </c>
      <c r="B783" t="s">
        <v>4675</v>
      </c>
      <c r="C783" t="s">
        <v>598</v>
      </c>
      <c r="D783">
        <v>4.6606573918688996</v>
      </c>
      <c r="E783">
        <v>-0.29685142059337799</v>
      </c>
      <c r="F783">
        <v>4.0136253367533703</v>
      </c>
      <c r="G783">
        <v>3.0252001648547199E-9</v>
      </c>
      <c r="H783">
        <v>1.3239452388134999E-7</v>
      </c>
      <c r="I783" s="5">
        <v>1</v>
      </c>
      <c r="J783">
        <v>0</v>
      </c>
    </row>
    <row r="784" spans="1:10" x14ac:dyDescent="0.25">
      <c r="A784" t="s">
        <v>4556</v>
      </c>
      <c r="B784" t="s">
        <v>4557</v>
      </c>
      <c r="C784" t="s">
        <v>598</v>
      </c>
      <c r="D784">
        <v>1.2877202750532299</v>
      </c>
      <c r="E784">
        <v>3.3603027266830998</v>
      </c>
      <c r="F784">
        <v>4.6034626255107396</v>
      </c>
      <c r="G784">
        <v>3.21720011988188E-9</v>
      </c>
      <c r="H784">
        <v>1.3934567117179099E-7</v>
      </c>
      <c r="I784" s="5">
        <v>1</v>
      </c>
      <c r="J784">
        <v>0</v>
      </c>
    </row>
    <row r="785" spans="1:10" x14ac:dyDescent="0.25">
      <c r="A785" t="s">
        <v>1347</v>
      </c>
      <c r="B785" t="s">
        <v>1348</v>
      </c>
      <c r="C785" t="s">
        <v>598</v>
      </c>
      <c r="D785">
        <v>0.67193724647367703</v>
      </c>
      <c r="E785">
        <v>6.22386072495609</v>
      </c>
      <c r="F785">
        <v>6.8639935851472602</v>
      </c>
      <c r="G785">
        <v>3.7375387389990201E-9</v>
      </c>
      <c r="H785">
        <v>1.5914844008899899E-7</v>
      </c>
      <c r="I785" s="5">
        <v>1</v>
      </c>
      <c r="J785">
        <v>0</v>
      </c>
    </row>
    <row r="786" spans="1:10" x14ac:dyDescent="0.25">
      <c r="A786" t="s">
        <v>4235</v>
      </c>
      <c r="B786" t="s">
        <v>296</v>
      </c>
      <c r="C786" t="s">
        <v>598</v>
      </c>
      <c r="D786">
        <v>0.77023781088690702</v>
      </c>
      <c r="E786">
        <v>5.3316652039020198</v>
      </c>
      <c r="F786">
        <v>6.0681567656242796</v>
      </c>
      <c r="G786">
        <v>4.2983877836922097E-9</v>
      </c>
      <c r="H786">
        <v>1.8180160948206899E-7</v>
      </c>
      <c r="I786" s="5">
        <v>1</v>
      </c>
      <c r="J786">
        <v>0</v>
      </c>
    </row>
    <row r="787" spans="1:10" x14ac:dyDescent="0.25">
      <c r="A787" t="s">
        <v>1975</v>
      </c>
      <c r="B787" t="s">
        <v>1976</v>
      </c>
      <c r="C787" t="s">
        <v>598</v>
      </c>
      <c r="D787">
        <v>1.17175289493394</v>
      </c>
      <c r="E787">
        <v>4.4986288765552898</v>
      </c>
      <c r="F787">
        <v>5.6339749418988099</v>
      </c>
      <c r="G787">
        <v>4.4568575994360596E-9</v>
      </c>
      <c r="H787">
        <v>1.87514201295876E-7</v>
      </c>
      <c r="I787" s="5">
        <v>1</v>
      </c>
      <c r="J787">
        <v>0</v>
      </c>
    </row>
    <row r="788" spans="1:10" x14ac:dyDescent="0.25">
      <c r="A788" t="s">
        <v>4868</v>
      </c>
      <c r="B788" t="s">
        <v>4869</v>
      </c>
      <c r="C788" t="s">
        <v>598</v>
      </c>
      <c r="D788">
        <v>1.3545065108168199</v>
      </c>
      <c r="E788">
        <v>3.48193591059839</v>
      </c>
      <c r="F788">
        <v>4.7935320266766199</v>
      </c>
      <c r="G788">
        <v>5.8040117780080599E-9</v>
      </c>
      <c r="H788">
        <v>2.3674357427188901E-7</v>
      </c>
      <c r="I788" s="5">
        <v>1</v>
      </c>
      <c r="J788">
        <v>0</v>
      </c>
    </row>
    <row r="789" spans="1:10" x14ac:dyDescent="0.25">
      <c r="A789" t="s">
        <v>970</v>
      </c>
      <c r="B789" t="s">
        <v>481</v>
      </c>
      <c r="C789" t="s">
        <v>598</v>
      </c>
      <c r="D789">
        <v>0.79837123130723098</v>
      </c>
      <c r="E789">
        <v>6.4382053438076401</v>
      </c>
      <c r="F789">
        <v>7.2045202296888098</v>
      </c>
      <c r="G789">
        <v>7.9221114445989702E-9</v>
      </c>
      <c r="H789">
        <v>3.1799456257237403E-7</v>
      </c>
      <c r="I789" s="5">
        <v>1</v>
      </c>
      <c r="J789">
        <v>0</v>
      </c>
    </row>
    <row r="790" spans="1:10" x14ac:dyDescent="0.25">
      <c r="A790" t="s">
        <v>1062</v>
      </c>
      <c r="B790" t="s">
        <v>1063</v>
      </c>
      <c r="C790" t="s">
        <v>598</v>
      </c>
      <c r="D790">
        <v>1.38659817877908</v>
      </c>
      <c r="E790">
        <v>3.4968602380289999</v>
      </c>
      <c r="F790">
        <v>4.8408743011711604</v>
      </c>
      <c r="G790">
        <v>9.1734853756690494E-9</v>
      </c>
      <c r="H790">
        <v>3.6474009361177499E-7</v>
      </c>
      <c r="I790" s="5">
        <v>1</v>
      </c>
      <c r="J790">
        <v>0</v>
      </c>
    </row>
    <row r="791" spans="1:10" x14ac:dyDescent="0.25">
      <c r="A791" t="s">
        <v>1311</v>
      </c>
      <c r="B791" t="s">
        <v>1312</v>
      </c>
      <c r="C791" t="s">
        <v>598</v>
      </c>
      <c r="D791">
        <v>1.6800139390836499</v>
      </c>
      <c r="E791">
        <v>3.7009255027301302</v>
      </c>
      <c r="F791">
        <v>5.3390451783610704</v>
      </c>
      <c r="G791">
        <v>1.2751911333773001E-8</v>
      </c>
      <c r="H791">
        <v>4.9760089922871604E-7</v>
      </c>
      <c r="I791" s="5">
        <v>1</v>
      </c>
      <c r="J791">
        <v>0</v>
      </c>
    </row>
    <row r="792" spans="1:10" x14ac:dyDescent="0.25">
      <c r="A792" t="s">
        <v>712</v>
      </c>
      <c r="B792" t="s">
        <v>578</v>
      </c>
      <c r="C792" t="s">
        <v>598</v>
      </c>
      <c r="D792">
        <v>0.98657382009988503</v>
      </c>
      <c r="E792">
        <v>5.5494950896810797</v>
      </c>
      <c r="F792">
        <v>6.5034458048574697</v>
      </c>
      <c r="G792">
        <v>1.5052674483059E-8</v>
      </c>
      <c r="H792">
        <v>5.7842655239169399E-7</v>
      </c>
      <c r="I792" s="5">
        <v>1</v>
      </c>
      <c r="J792">
        <v>0</v>
      </c>
    </row>
    <row r="793" spans="1:10" x14ac:dyDescent="0.25">
      <c r="A793" t="s">
        <v>865</v>
      </c>
      <c r="B793" t="s">
        <v>866</v>
      </c>
      <c r="C793" t="s">
        <v>598</v>
      </c>
      <c r="D793">
        <v>1.6892115598369299</v>
      </c>
      <c r="E793">
        <v>2.0998329741894799</v>
      </c>
      <c r="F793">
        <v>3.72122319478347</v>
      </c>
      <c r="G793">
        <v>1.7162159933299298E-8</v>
      </c>
      <c r="H793">
        <v>6.5549049636152695E-7</v>
      </c>
      <c r="I793" s="5">
        <v>1</v>
      </c>
      <c r="J793">
        <v>0</v>
      </c>
    </row>
    <row r="794" spans="1:10" x14ac:dyDescent="0.25">
      <c r="A794" t="s">
        <v>777</v>
      </c>
      <c r="B794" t="s">
        <v>778</v>
      </c>
      <c r="C794" t="s">
        <v>598</v>
      </c>
      <c r="D794">
        <v>0.797730787601868</v>
      </c>
      <c r="E794">
        <v>5.1245042965896896</v>
      </c>
      <c r="F794">
        <v>5.8898421049664602</v>
      </c>
      <c r="G794">
        <v>1.9231967923198E-8</v>
      </c>
      <c r="H794">
        <v>7.27927098210173E-7</v>
      </c>
      <c r="I794" s="5">
        <v>1</v>
      </c>
      <c r="J794">
        <v>0</v>
      </c>
    </row>
    <row r="795" spans="1:10" x14ac:dyDescent="0.25">
      <c r="A795" t="s">
        <v>4486</v>
      </c>
      <c r="B795" t="s">
        <v>534</v>
      </c>
      <c r="C795" t="s">
        <v>598</v>
      </c>
      <c r="D795">
        <v>2.8677770225127501</v>
      </c>
      <c r="E795">
        <v>0.77323691836165598</v>
      </c>
      <c r="F795">
        <v>3.4810511460044098</v>
      </c>
      <c r="G795">
        <v>2.2477050899012199E-8</v>
      </c>
      <c r="H795">
        <v>8.28364764710965E-7</v>
      </c>
      <c r="I795" s="5">
        <v>1</v>
      </c>
      <c r="J795">
        <v>0</v>
      </c>
    </row>
    <row r="796" spans="1:10" x14ac:dyDescent="0.25">
      <c r="A796" t="s">
        <v>1430</v>
      </c>
      <c r="B796"/>
      <c r="C796" t="s">
        <v>598</v>
      </c>
      <c r="D796">
        <v>0.960949393057424</v>
      </c>
      <c r="E796">
        <v>8.4332570900063004</v>
      </c>
      <c r="F796">
        <v>9.3636185795594393</v>
      </c>
      <c r="G796">
        <v>2.49966808850472E-8</v>
      </c>
      <c r="H796">
        <v>9.0533955711245798E-7</v>
      </c>
      <c r="I796" s="5">
        <v>1</v>
      </c>
      <c r="J796">
        <v>0</v>
      </c>
    </row>
    <row r="797" spans="1:10" x14ac:dyDescent="0.25">
      <c r="A797" t="s">
        <v>2032</v>
      </c>
      <c r="B797" t="s">
        <v>2033</v>
      </c>
      <c r="C797" t="s">
        <v>598</v>
      </c>
      <c r="D797">
        <v>0.47024770266642602</v>
      </c>
      <c r="E797">
        <v>8.7186341390308399</v>
      </c>
      <c r="F797">
        <v>9.1586492173620897</v>
      </c>
      <c r="G797">
        <v>3.3943575077311201E-8</v>
      </c>
      <c r="H797">
        <v>1.2085446900407701E-6</v>
      </c>
      <c r="I797" s="5">
        <v>1</v>
      </c>
      <c r="J797">
        <v>0</v>
      </c>
    </row>
    <row r="798" spans="1:10" x14ac:dyDescent="0.25">
      <c r="A798" t="s">
        <v>4462</v>
      </c>
      <c r="B798" t="s">
        <v>4463</v>
      </c>
      <c r="C798" t="s">
        <v>598</v>
      </c>
      <c r="D798">
        <v>2.4516678685357398</v>
      </c>
      <c r="E798">
        <v>1.3269615076821399</v>
      </c>
      <c r="F798">
        <v>3.6657092415822201</v>
      </c>
      <c r="G798">
        <v>4.7323472659210099E-8</v>
      </c>
      <c r="H798">
        <v>1.6386402455952899E-6</v>
      </c>
      <c r="I798" s="5">
        <v>1</v>
      </c>
      <c r="J798">
        <v>0</v>
      </c>
    </row>
    <row r="799" spans="1:10" x14ac:dyDescent="0.25">
      <c r="A799" t="s">
        <v>3829</v>
      </c>
      <c r="B799" t="s">
        <v>3830</v>
      </c>
      <c r="C799" t="s">
        <v>598</v>
      </c>
      <c r="D799">
        <v>1.3732572559926499</v>
      </c>
      <c r="E799">
        <v>3.4624018189772898</v>
      </c>
      <c r="F799">
        <v>4.7937990046143497</v>
      </c>
      <c r="G799">
        <v>4.7664389119563701E-8</v>
      </c>
      <c r="H799">
        <v>1.64142612148355E-6</v>
      </c>
      <c r="I799" s="5">
        <v>1</v>
      </c>
      <c r="J799">
        <v>0</v>
      </c>
    </row>
    <row r="800" spans="1:10" x14ac:dyDescent="0.25">
      <c r="A800" t="s">
        <v>3972</v>
      </c>
      <c r="B800" t="s">
        <v>325</v>
      </c>
      <c r="C800" t="s">
        <v>598</v>
      </c>
      <c r="D800">
        <v>0.67554971746089398</v>
      </c>
      <c r="E800">
        <v>5.6339184524681896</v>
      </c>
      <c r="F800">
        <v>6.2779213838774099</v>
      </c>
      <c r="G800">
        <v>5.1259702289613099E-8</v>
      </c>
      <c r="H800">
        <v>1.7461548315088699E-6</v>
      </c>
      <c r="I800" s="5">
        <v>1</v>
      </c>
      <c r="J800">
        <v>0</v>
      </c>
    </row>
    <row r="801" spans="1:10" x14ac:dyDescent="0.25">
      <c r="A801" t="s">
        <v>1534</v>
      </c>
      <c r="B801" t="s">
        <v>1535</v>
      </c>
      <c r="C801" t="s">
        <v>598</v>
      </c>
      <c r="D801">
        <v>1.5025429048410099</v>
      </c>
      <c r="E801">
        <v>2.7082063756634098</v>
      </c>
      <c r="F801">
        <v>4.1544947978223901</v>
      </c>
      <c r="G801">
        <v>5.4920077943105799E-8</v>
      </c>
      <c r="H801">
        <v>1.8607867268680201E-6</v>
      </c>
      <c r="I801" s="5">
        <v>1</v>
      </c>
      <c r="J801">
        <v>0</v>
      </c>
    </row>
    <row r="802" spans="1:10" x14ac:dyDescent="0.25">
      <c r="A802" t="s">
        <v>1343</v>
      </c>
      <c r="B802" t="s">
        <v>1344</v>
      </c>
      <c r="C802" t="s">
        <v>598</v>
      </c>
      <c r="D802">
        <v>1.30930815807064</v>
      </c>
      <c r="E802">
        <v>4.8547147315407999</v>
      </c>
      <c r="F802">
        <v>6.1294085765185704</v>
      </c>
      <c r="G802">
        <v>5.7717550985985701E-8</v>
      </c>
      <c r="H802">
        <v>1.9347659910302201E-6</v>
      </c>
      <c r="I802" s="5">
        <v>1</v>
      </c>
      <c r="J802">
        <v>0</v>
      </c>
    </row>
    <row r="803" spans="1:10" x14ac:dyDescent="0.25">
      <c r="A803" t="s">
        <v>860</v>
      </c>
      <c r="B803" t="s">
        <v>861</v>
      </c>
      <c r="C803" t="s">
        <v>598</v>
      </c>
      <c r="D803">
        <v>1.3147011748331601</v>
      </c>
      <c r="E803">
        <v>4.1854305181916001</v>
      </c>
      <c r="F803">
        <v>5.4623036478297999</v>
      </c>
      <c r="G803">
        <v>6.0813274441173105E-8</v>
      </c>
      <c r="H803">
        <v>2.02775267475277E-6</v>
      </c>
      <c r="I803" s="5">
        <v>1</v>
      </c>
      <c r="J803">
        <v>0</v>
      </c>
    </row>
    <row r="804" spans="1:10" x14ac:dyDescent="0.25">
      <c r="A804" t="s">
        <v>4414</v>
      </c>
      <c r="B804" t="s">
        <v>4415</v>
      </c>
      <c r="C804" t="s">
        <v>598</v>
      </c>
      <c r="D804">
        <v>3.6280237856927902</v>
      </c>
      <c r="E804">
        <v>0.71111949454854795</v>
      </c>
      <c r="F804">
        <v>4.1733440430384396</v>
      </c>
      <c r="G804">
        <v>7.1772636580407298E-8</v>
      </c>
      <c r="H804">
        <v>2.33150080273055E-6</v>
      </c>
      <c r="I804" s="5">
        <v>1</v>
      </c>
      <c r="J804">
        <v>0</v>
      </c>
    </row>
    <row r="805" spans="1:10" x14ac:dyDescent="0.25">
      <c r="A805" t="s">
        <v>3226</v>
      </c>
      <c r="B805" t="s">
        <v>533</v>
      </c>
      <c r="C805" t="s">
        <v>598</v>
      </c>
      <c r="D805">
        <v>2.30177468752199</v>
      </c>
      <c r="E805">
        <v>0.83980659386228096</v>
      </c>
      <c r="F805">
        <v>3.0030940936839698</v>
      </c>
      <c r="G805">
        <v>7.4170767925054103E-8</v>
      </c>
      <c r="H805">
        <v>2.3909165189958599E-6</v>
      </c>
      <c r="I805" s="5">
        <v>1</v>
      </c>
      <c r="J805">
        <v>0</v>
      </c>
    </row>
    <row r="806" spans="1:10" x14ac:dyDescent="0.25">
      <c r="A806" t="s">
        <v>1247</v>
      </c>
      <c r="B806" t="s">
        <v>142</v>
      </c>
      <c r="C806" t="s">
        <v>598</v>
      </c>
      <c r="D806">
        <v>2.1881807340392001</v>
      </c>
      <c r="E806">
        <v>1.0790854650103101</v>
      </c>
      <c r="F806">
        <v>3.1494968232542999</v>
      </c>
      <c r="G806">
        <v>8.7820871646686797E-8</v>
      </c>
      <c r="H806">
        <v>2.78887089403134E-6</v>
      </c>
      <c r="I806" s="5">
        <v>1</v>
      </c>
      <c r="J806">
        <v>0</v>
      </c>
    </row>
    <row r="807" spans="1:10" x14ac:dyDescent="0.25">
      <c r="A807" t="s">
        <v>790</v>
      </c>
      <c r="B807" t="s">
        <v>791</v>
      </c>
      <c r="C807" t="s">
        <v>598</v>
      </c>
      <c r="D807">
        <v>0.71048334508584798</v>
      </c>
      <c r="E807">
        <v>7.9019704618481299</v>
      </c>
      <c r="F807">
        <v>8.5817185936013693</v>
      </c>
      <c r="G807">
        <v>8.8841455754841104E-8</v>
      </c>
      <c r="H807">
        <v>2.8120307269965798E-6</v>
      </c>
      <c r="I807" s="5">
        <v>1</v>
      </c>
      <c r="J807">
        <v>0</v>
      </c>
    </row>
    <row r="808" spans="1:10" x14ac:dyDescent="0.25">
      <c r="A808" t="s">
        <v>3766</v>
      </c>
      <c r="B808" t="s">
        <v>3767</v>
      </c>
      <c r="C808" t="s">
        <v>598</v>
      </c>
      <c r="D808">
        <v>1.31878332629377</v>
      </c>
      <c r="E808">
        <v>3.96488965146483</v>
      </c>
      <c r="F808">
        <v>5.24141229133732</v>
      </c>
      <c r="G808">
        <v>9.8504652675719504E-8</v>
      </c>
      <c r="H808">
        <v>3.1038816058119202E-6</v>
      </c>
      <c r="I808" s="5">
        <v>1</v>
      </c>
      <c r="J808">
        <v>0</v>
      </c>
    </row>
    <row r="809" spans="1:10" x14ac:dyDescent="0.25">
      <c r="A809" t="s">
        <v>1666</v>
      </c>
      <c r="B809" t="s">
        <v>1667</v>
      </c>
      <c r="C809" t="s">
        <v>598</v>
      </c>
      <c r="D809">
        <v>0.644534285028043</v>
      </c>
      <c r="E809">
        <v>6.2501326938090802</v>
      </c>
      <c r="F809">
        <v>6.86253024066193</v>
      </c>
      <c r="G809">
        <v>1.6270543368856E-7</v>
      </c>
      <c r="H809">
        <v>4.9060748473938198E-6</v>
      </c>
      <c r="I809" s="5">
        <v>1</v>
      </c>
      <c r="J809">
        <v>0</v>
      </c>
    </row>
    <row r="810" spans="1:10" x14ac:dyDescent="0.25">
      <c r="A810" t="s">
        <v>723</v>
      </c>
      <c r="B810" t="s">
        <v>128</v>
      </c>
      <c r="C810" t="s">
        <v>598</v>
      </c>
      <c r="D810">
        <v>0.904644619008804</v>
      </c>
      <c r="E810">
        <v>6.5469333634375504</v>
      </c>
      <c r="F810">
        <v>7.4220234077430698</v>
      </c>
      <c r="G810">
        <v>1.7475217124761599E-7</v>
      </c>
      <c r="H810">
        <v>5.2070363271984696E-6</v>
      </c>
      <c r="I810" s="5">
        <v>1</v>
      </c>
      <c r="J810">
        <v>0</v>
      </c>
    </row>
    <row r="811" spans="1:10" x14ac:dyDescent="0.25">
      <c r="A811" t="s">
        <v>2459</v>
      </c>
      <c r="B811" t="s">
        <v>2460</v>
      </c>
      <c r="C811" t="s">
        <v>598</v>
      </c>
      <c r="D811">
        <v>0.72204955765349499</v>
      </c>
      <c r="E811">
        <v>5.4309865293347501</v>
      </c>
      <c r="F811">
        <v>6.1208915891349402</v>
      </c>
      <c r="G811">
        <v>1.7639260708129699E-7</v>
      </c>
      <c r="H811">
        <v>5.2435198576713899E-6</v>
      </c>
      <c r="I811" s="5">
        <v>1</v>
      </c>
      <c r="J811">
        <v>0</v>
      </c>
    </row>
    <row r="812" spans="1:10" x14ac:dyDescent="0.25">
      <c r="A812" t="s">
        <v>3261</v>
      </c>
      <c r="B812" t="s">
        <v>406</v>
      </c>
      <c r="C812" t="s">
        <v>598</v>
      </c>
      <c r="D812">
        <v>1.5441920585568401</v>
      </c>
      <c r="E812">
        <v>2.5463725862568301</v>
      </c>
      <c r="F812">
        <v>4.03244634935841</v>
      </c>
      <c r="G812">
        <v>1.77947510832952E-7</v>
      </c>
      <c r="H812">
        <v>5.2585553183412398E-6</v>
      </c>
      <c r="I812" s="5">
        <v>1</v>
      </c>
      <c r="J812">
        <v>0</v>
      </c>
    </row>
    <row r="813" spans="1:10" x14ac:dyDescent="0.25">
      <c r="A813" t="s">
        <v>2561</v>
      </c>
      <c r="B813" t="s">
        <v>2562</v>
      </c>
      <c r="C813" t="s">
        <v>598</v>
      </c>
      <c r="D813">
        <v>1.2749928103852399</v>
      </c>
      <c r="E813">
        <v>2.9261720903444699</v>
      </c>
      <c r="F813">
        <v>4.1516393391754898</v>
      </c>
      <c r="G813">
        <v>1.83405248604173E-7</v>
      </c>
      <c r="H813">
        <v>5.3884376536293498E-6</v>
      </c>
      <c r="I813" s="5">
        <v>1</v>
      </c>
      <c r="J813">
        <v>0</v>
      </c>
    </row>
    <row r="814" spans="1:10" x14ac:dyDescent="0.25">
      <c r="A814" t="s">
        <v>4418</v>
      </c>
      <c r="B814" t="s">
        <v>4419</v>
      </c>
      <c r="C814" t="s">
        <v>598</v>
      </c>
      <c r="D814">
        <v>2.2618008768783202</v>
      </c>
      <c r="E814">
        <v>1.2024371319627001</v>
      </c>
      <c r="F814">
        <v>3.3555959966114401</v>
      </c>
      <c r="G814">
        <v>1.95767772462549E-7</v>
      </c>
      <c r="H814">
        <v>5.7249582462133902E-6</v>
      </c>
      <c r="I814" s="5">
        <v>1</v>
      </c>
      <c r="J814">
        <v>0</v>
      </c>
    </row>
    <row r="815" spans="1:10" x14ac:dyDescent="0.25">
      <c r="A815" t="s">
        <v>4089</v>
      </c>
      <c r="B815" t="s">
        <v>4090</v>
      </c>
      <c r="C815" t="s">
        <v>598</v>
      </c>
      <c r="D815">
        <v>0.44352032711293998</v>
      </c>
      <c r="E815">
        <v>8.3121953627978105</v>
      </c>
      <c r="F815">
        <v>8.7254176427874803</v>
      </c>
      <c r="G815">
        <v>2.0011424437451901E-7</v>
      </c>
      <c r="H815">
        <v>5.8250344944490402E-6</v>
      </c>
      <c r="I815" s="5">
        <v>1</v>
      </c>
      <c r="J815">
        <v>0</v>
      </c>
    </row>
    <row r="816" spans="1:10" x14ac:dyDescent="0.25">
      <c r="A816" t="s">
        <v>4314</v>
      </c>
      <c r="B816" t="s">
        <v>4315</v>
      </c>
      <c r="C816" t="s">
        <v>598</v>
      </c>
      <c r="D816">
        <v>1.7875804867670599</v>
      </c>
      <c r="E816">
        <v>2.6886760404802001</v>
      </c>
      <c r="F816">
        <v>4.4188844534066298</v>
      </c>
      <c r="G816">
        <v>2.05695216953239E-7</v>
      </c>
      <c r="H816">
        <v>5.9736924296742497E-6</v>
      </c>
      <c r="I816" s="5">
        <v>1</v>
      </c>
      <c r="J816">
        <v>0</v>
      </c>
    </row>
    <row r="817" spans="1:10" x14ac:dyDescent="0.25">
      <c r="A817" t="s">
        <v>4388</v>
      </c>
      <c r="B817" t="s">
        <v>4389</v>
      </c>
      <c r="C817" t="s">
        <v>598</v>
      </c>
      <c r="D817">
        <v>2.1933022807603102</v>
      </c>
      <c r="E817">
        <v>1.5237733354371099</v>
      </c>
      <c r="F817">
        <v>3.62368791701916</v>
      </c>
      <c r="G817">
        <v>2.2732532186818699E-7</v>
      </c>
      <c r="H817">
        <v>6.4710856105952099E-6</v>
      </c>
      <c r="I817" s="5">
        <v>1</v>
      </c>
      <c r="J817">
        <v>0</v>
      </c>
    </row>
    <row r="818" spans="1:10" x14ac:dyDescent="0.25">
      <c r="A818" t="s">
        <v>722</v>
      </c>
      <c r="B818" t="s">
        <v>283</v>
      </c>
      <c r="C818" t="s">
        <v>598</v>
      </c>
      <c r="D818">
        <v>0.94792709211012705</v>
      </c>
      <c r="E818">
        <v>6.5207665765808196</v>
      </c>
      <c r="F818">
        <v>7.4360129702103004</v>
      </c>
      <c r="G818">
        <v>2.3911868008387099E-7</v>
      </c>
      <c r="H818">
        <v>6.7727007725328297E-6</v>
      </c>
      <c r="I818" s="5">
        <v>1</v>
      </c>
      <c r="J818">
        <v>0</v>
      </c>
    </row>
    <row r="819" spans="1:10" x14ac:dyDescent="0.25">
      <c r="A819" t="s">
        <v>4682</v>
      </c>
      <c r="B819" t="s">
        <v>4683</v>
      </c>
      <c r="C819" t="s">
        <v>598</v>
      </c>
      <c r="D819">
        <v>1.88587826996621</v>
      </c>
      <c r="E819">
        <v>1.8568293042923201</v>
      </c>
      <c r="F819">
        <v>3.6618860474280801</v>
      </c>
      <c r="G819">
        <v>2.8510720784092502E-7</v>
      </c>
      <c r="H819">
        <v>8.0033212642027197E-6</v>
      </c>
      <c r="I819" s="5">
        <v>1</v>
      </c>
      <c r="J819">
        <v>0</v>
      </c>
    </row>
    <row r="820" spans="1:10" x14ac:dyDescent="0.25">
      <c r="A820" t="s">
        <v>626</v>
      </c>
      <c r="B820" t="s">
        <v>167</v>
      </c>
      <c r="C820" t="s">
        <v>598</v>
      </c>
      <c r="D820">
        <v>2.2512431692013601</v>
      </c>
      <c r="E820">
        <v>1.90934250981005</v>
      </c>
      <c r="F820">
        <v>4.0778233674342204</v>
      </c>
      <c r="G820">
        <v>3.2338557251871998E-7</v>
      </c>
      <c r="H820">
        <v>8.9778673040219094E-6</v>
      </c>
      <c r="I820" s="5">
        <v>1</v>
      </c>
      <c r="J820">
        <v>0</v>
      </c>
    </row>
    <row r="821" spans="1:10" x14ac:dyDescent="0.25">
      <c r="A821" t="s">
        <v>2372</v>
      </c>
      <c r="B821" t="s">
        <v>59</v>
      </c>
      <c r="C821" t="s">
        <v>598</v>
      </c>
      <c r="D821">
        <v>0.83663629470126999</v>
      </c>
      <c r="E821">
        <v>6.91191900054213</v>
      </c>
      <c r="F821">
        <v>7.7152875664335001</v>
      </c>
      <c r="G821">
        <v>3.3302697754717402E-7</v>
      </c>
      <c r="H821">
        <v>9.2049825109749496E-6</v>
      </c>
      <c r="I821" s="5">
        <v>1</v>
      </c>
      <c r="J821">
        <v>0</v>
      </c>
    </row>
    <row r="822" spans="1:10" x14ac:dyDescent="0.25">
      <c r="A822" t="s">
        <v>3425</v>
      </c>
      <c r="B822" t="s">
        <v>3426</v>
      </c>
      <c r="C822" t="s">
        <v>598</v>
      </c>
      <c r="D822">
        <v>0.775023735469338</v>
      </c>
      <c r="E822">
        <v>5.7219242854338503</v>
      </c>
      <c r="F822">
        <v>6.4638153471636999</v>
      </c>
      <c r="G822">
        <v>4.4849674630224298E-7</v>
      </c>
      <c r="H822">
        <v>1.20018110199437E-5</v>
      </c>
      <c r="I822" s="5">
        <v>1</v>
      </c>
      <c r="J822">
        <v>0</v>
      </c>
    </row>
    <row r="823" spans="1:10" x14ac:dyDescent="0.25">
      <c r="A823" t="s">
        <v>1027</v>
      </c>
      <c r="B823" t="s">
        <v>1028</v>
      </c>
      <c r="C823" t="s">
        <v>598</v>
      </c>
      <c r="D823">
        <v>0.81636563533187301</v>
      </c>
      <c r="E823">
        <v>4.8334892028058496</v>
      </c>
      <c r="F823">
        <v>5.6172061129398196</v>
      </c>
      <c r="G823">
        <v>4.6837533089452001E-7</v>
      </c>
      <c r="H823">
        <v>1.2428216148620101E-5</v>
      </c>
      <c r="I823" s="5">
        <v>1</v>
      </c>
      <c r="J823">
        <v>0</v>
      </c>
    </row>
    <row r="824" spans="1:10" x14ac:dyDescent="0.25">
      <c r="A824" t="s">
        <v>4748</v>
      </c>
      <c r="B824" t="s">
        <v>4749</v>
      </c>
      <c r="C824" t="s">
        <v>598</v>
      </c>
      <c r="D824">
        <v>1.22610636788518</v>
      </c>
      <c r="E824">
        <v>4.0339349365019102</v>
      </c>
      <c r="F824">
        <v>5.21995611618543</v>
      </c>
      <c r="G824">
        <v>4.9166870782833001E-7</v>
      </c>
      <c r="H824">
        <v>1.2883560069580599E-5</v>
      </c>
      <c r="I824" s="5">
        <v>1</v>
      </c>
      <c r="J824">
        <v>0</v>
      </c>
    </row>
    <row r="825" spans="1:10" x14ac:dyDescent="0.25">
      <c r="A825" t="s">
        <v>944</v>
      </c>
      <c r="B825" t="s">
        <v>375</v>
      </c>
      <c r="C825" t="s">
        <v>598</v>
      </c>
      <c r="D825">
        <v>0.95474063943555698</v>
      </c>
      <c r="E825">
        <v>5.9090708962209799</v>
      </c>
      <c r="F825">
        <v>6.82965665076844</v>
      </c>
      <c r="G825">
        <v>6.5304707107412301E-7</v>
      </c>
      <c r="H825">
        <v>1.6763758215515799E-5</v>
      </c>
      <c r="I825" s="5">
        <v>1</v>
      </c>
      <c r="J825">
        <v>0</v>
      </c>
    </row>
    <row r="826" spans="1:10" x14ac:dyDescent="0.25">
      <c r="A826" t="s">
        <v>1218</v>
      </c>
      <c r="B826" t="s">
        <v>319</v>
      </c>
      <c r="C826" t="s">
        <v>598</v>
      </c>
      <c r="D826">
        <v>1.1687910005627</v>
      </c>
      <c r="E826">
        <v>4.96348822829881</v>
      </c>
      <c r="F826">
        <v>6.0984164863222201</v>
      </c>
      <c r="G826">
        <v>6.81112831071492E-7</v>
      </c>
      <c r="H826">
        <v>1.74132781396046E-5</v>
      </c>
      <c r="I826" s="5">
        <v>1</v>
      </c>
      <c r="J826">
        <v>0</v>
      </c>
    </row>
    <row r="827" spans="1:10" x14ac:dyDescent="0.25">
      <c r="A827" t="s">
        <v>4443</v>
      </c>
      <c r="B827" t="s">
        <v>4444</v>
      </c>
      <c r="C827" t="s">
        <v>598</v>
      </c>
      <c r="D827">
        <v>2.4317079004840201</v>
      </c>
      <c r="E827">
        <v>0.76256299629693103</v>
      </c>
      <c r="F827">
        <v>3.0442840750683899</v>
      </c>
      <c r="G827">
        <v>7.6768351741788E-7</v>
      </c>
      <c r="H827">
        <v>1.9351766107069901E-5</v>
      </c>
      <c r="I827" s="5">
        <v>1</v>
      </c>
      <c r="J827">
        <v>0</v>
      </c>
    </row>
    <row r="828" spans="1:10" x14ac:dyDescent="0.25">
      <c r="A828" t="s">
        <v>602</v>
      </c>
      <c r="B828" t="s">
        <v>270</v>
      </c>
      <c r="C828" t="s">
        <v>598</v>
      </c>
      <c r="D828">
        <v>0.54500407918768401</v>
      </c>
      <c r="E828">
        <v>8.3568231648097893</v>
      </c>
      <c r="F828">
        <v>8.8711652132035397</v>
      </c>
      <c r="G828">
        <v>7.9257095906457699E-7</v>
      </c>
      <c r="H828">
        <v>1.9939250235628602E-5</v>
      </c>
      <c r="I828" s="5">
        <v>1</v>
      </c>
      <c r="J828">
        <v>0</v>
      </c>
    </row>
    <row r="829" spans="1:10" x14ac:dyDescent="0.25">
      <c r="A829" t="s">
        <v>2322</v>
      </c>
      <c r="B829" t="s">
        <v>341</v>
      </c>
      <c r="C829" t="s">
        <v>598</v>
      </c>
      <c r="D829">
        <v>0.68167467996006803</v>
      </c>
      <c r="E829">
        <v>6.8430504974414799</v>
      </c>
      <c r="F829">
        <v>7.4945485938355203</v>
      </c>
      <c r="G829">
        <v>8.5990331996846802E-7</v>
      </c>
      <c r="H829">
        <v>2.1590082559526999E-5</v>
      </c>
      <c r="I829" s="5">
        <v>1</v>
      </c>
      <c r="J829">
        <v>0</v>
      </c>
    </row>
    <row r="830" spans="1:10" x14ac:dyDescent="0.25">
      <c r="A830" t="s">
        <v>1920</v>
      </c>
      <c r="B830" t="s">
        <v>1921</v>
      </c>
      <c r="C830" t="s">
        <v>598</v>
      </c>
      <c r="D830">
        <v>0.51122690492832001</v>
      </c>
      <c r="E830">
        <v>6.9022231335849602</v>
      </c>
      <c r="F830">
        <v>7.3821135468424099</v>
      </c>
      <c r="G830">
        <v>9.1391022707537099E-7</v>
      </c>
      <c r="H830">
        <v>2.27646729289683E-5</v>
      </c>
      <c r="I830" s="5">
        <v>1</v>
      </c>
      <c r="J830">
        <v>0</v>
      </c>
    </row>
    <row r="831" spans="1:10" x14ac:dyDescent="0.25">
      <c r="A831" t="s">
        <v>3417</v>
      </c>
      <c r="B831" t="s">
        <v>3418</v>
      </c>
      <c r="C831" t="s">
        <v>598</v>
      </c>
      <c r="D831">
        <v>0.45286299064329499</v>
      </c>
      <c r="E831">
        <v>9.3183711838172805</v>
      </c>
      <c r="F831">
        <v>9.7408482250398905</v>
      </c>
      <c r="G831">
        <v>1.21197126122955E-6</v>
      </c>
      <c r="H831">
        <v>2.9476921008387401E-5</v>
      </c>
      <c r="I831" s="5">
        <v>1</v>
      </c>
      <c r="J831">
        <v>0</v>
      </c>
    </row>
    <row r="832" spans="1:10" x14ac:dyDescent="0.25">
      <c r="A832" t="s">
        <v>4205</v>
      </c>
      <c r="B832" t="s">
        <v>466</v>
      </c>
      <c r="C832" t="s">
        <v>598</v>
      </c>
      <c r="D832">
        <v>0.93697030355820399</v>
      </c>
      <c r="E832">
        <v>5.1065546733431004</v>
      </c>
      <c r="F832">
        <v>6.0125223329633997</v>
      </c>
      <c r="G832">
        <v>1.24779447210037E-6</v>
      </c>
      <c r="H832">
        <v>3.01952918077014E-5</v>
      </c>
      <c r="I832" s="5">
        <v>1</v>
      </c>
      <c r="J832">
        <v>0</v>
      </c>
    </row>
    <row r="833" spans="1:10" x14ac:dyDescent="0.25">
      <c r="A833" t="s">
        <v>4316</v>
      </c>
      <c r="B833" t="s">
        <v>141</v>
      </c>
      <c r="C833" t="s">
        <v>598</v>
      </c>
      <c r="D833">
        <v>2.1898773192539198</v>
      </c>
      <c r="E833">
        <v>3.5570542443693598</v>
      </c>
      <c r="F833">
        <v>5.6995801927510401</v>
      </c>
      <c r="G833">
        <v>1.24815511201305E-6</v>
      </c>
      <c r="H833">
        <v>3.01952918077014E-5</v>
      </c>
      <c r="I833" s="5">
        <v>1</v>
      </c>
      <c r="J833">
        <v>0</v>
      </c>
    </row>
    <row r="834" spans="1:10" x14ac:dyDescent="0.25">
      <c r="A834" t="s">
        <v>1514</v>
      </c>
      <c r="B834" t="s">
        <v>413</v>
      </c>
      <c r="C834" t="s">
        <v>598</v>
      </c>
      <c r="D834">
        <v>1.1439999837925701</v>
      </c>
      <c r="E834">
        <v>3.3843284832012799</v>
      </c>
      <c r="F834">
        <v>4.4855203090186997</v>
      </c>
      <c r="G834">
        <v>1.3976058424362499E-6</v>
      </c>
      <c r="H834">
        <v>3.3362545526641001E-5</v>
      </c>
      <c r="I834" s="5">
        <v>1</v>
      </c>
      <c r="J834">
        <v>0</v>
      </c>
    </row>
    <row r="835" spans="1:10" x14ac:dyDescent="0.25">
      <c r="A835" t="s">
        <v>3590</v>
      </c>
      <c r="B835" t="s">
        <v>3591</v>
      </c>
      <c r="C835" t="s">
        <v>598</v>
      </c>
      <c r="D835">
        <v>0.61980202100483806</v>
      </c>
      <c r="E835">
        <v>5.3722087011123003</v>
      </c>
      <c r="F835">
        <v>5.9596543619660798</v>
      </c>
      <c r="G835">
        <v>1.5401006550411999E-6</v>
      </c>
      <c r="H835">
        <v>3.6197093601773799E-5</v>
      </c>
      <c r="I835" s="5">
        <v>1</v>
      </c>
      <c r="J835">
        <v>0</v>
      </c>
    </row>
    <row r="836" spans="1:10" x14ac:dyDescent="0.25">
      <c r="A836" t="s">
        <v>873</v>
      </c>
      <c r="B836" t="s">
        <v>312</v>
      </c>
      <c r="C836" t="s">
        <v>598</v>
      </c>
      <c r="D836">
        <v>0.63761729854791105</v>
      </c>
      <c r="E836">
        <v>6.7603140941923199</v>
      </c>
      <c r="F836">
        <v>7.3675173496413899</v>
      </c>
      <c r="G836">
        <v>1.54219606983121E-6</v>
      </c>
      <c r="H836">
        <v>3.6197093601773799E-5</v>
      </c>
      <c r="I836" s="5">
        <v>1</v>
      </c>
      <c r="J836">
        <v>0</v>
      </c>
    </row>
    <row r="837" spans="1:10" x14ac:dyDescent="0.25">
      <c r="A837" t="s">
        <v>4730</v>
      </c>
      <c r="B837" t="s">
        <v>4731</v>
      </c>
      <c r="C837" t="s">
        <v>598</v>
      </c>
      <c r="D837">
        <v>3.0506364787658899</v>
      </c>
      <c r="E837">
        <v>0.64782425136659105</v>
      </c>
      <c r="F837">
        <v>3.5329212610994598</v>
      </c>
      <c r="G837">
        <v>1.5485095796146501E-6</v>
      </c>
      <c r="H837">
        <v>3.6215704613003298E-5</v>
      </c>
      <c r="I837" s="5">
        <v>1</v>
      </c>
      <c r="J837">
        <v>0</v>
      </c>
    </row>
    <row r="838" spans="1:10" x14ac:dyDescent="0.25">
      <c r="A838" t="s">
        <v>4738</v>
      </c>
      <c r="B838" t="s">
        <v>4739</v>
      </c>
      <c r="C838" t="s">
        <v>598</v>
      </c>
      <c r="D838">
        <v>2.1066004275122898</v>
      </c>
      <c r="E838">
        <v>1.34086955460691</v>
      </c>
      <c r="F838">
        <v>3.3390607619102699</v>
      </c>
      <c r="G838">
        <v>1.6299576710883899E-6</v>
      </c>
      <c r="H838">
        <v>3.7695388048436799E-5</v>
      </c>
      <c r="I838" s="5">
        <v>1</v>
      </c>
      <c r="J838">
        <v>0</v>
      </c>
    </row>
    <row r="839" spans="1:10" x14ac:dyDescent="0.25">
      <c r="A839" t="s">
        <v>2364</v>
      </c>
      <c r="B839" t="s">
        <v>2365</v>
      </c>
      <c r="C839" t="s">
        <v>598</v>
      </c>
      <c r="D839">
        <v>2.2633172373499901</v>
      </c>
      <c r="E839">
        <v>1.8160820604097301</v>
      </c>
      <c r="F839">
        <v>3.9948226092755599</v>
      </c>
      <c r="G839">
        <v>1.65585962311675E-6</v>
      </c>
      <c r="H839">
        <v>3.8084771331685199E-5</v>
      </c>
      <c r="I839" s="5">
        <v>1</v>
      </c>
      <c r="J839">
        <v>0</v>
      </c>
    </row>
    <row r="840" spans="1:10" x14ac:dyDescent="0.25">
      <c r="A840" t="s">
        <v>616</v>
      </c>
      <c r="B840" t="s">
        <v>617</v>
      </c>
      <c r="C840" t="s">
        <v>598</v>
      </c>
      <c r="D840">
        <v>0.90394918470369501</v>
      </c>
      <c r="E840">
        <v>4.6650694251174798</v>
      </c>
      <c r="F840">
        <v>5.5341971104501697</v>
      </c>
      <c r="G840">
        <v>1.8235392291439599E-6</v>
      </c>
      <c r="H840">
        <v>4.1487163256553097E-5</v>
      </c>
      <c r="I840" s="5">
        <v>1</v>
      </c>
      <c r="J840">
        <v>0</v>
      </c>
    </row>
    <row r="841" spans="1:10" x14ac:dyDescent="0.25">
      <c r="A841" t="s">
        <v>3191</v>
      </c>
      <c r="B841" t="s">
        <v>385</v>
      </c>
      <c r="C841" t="s">
        <v>598</v>
      </c>
      <c r="D841">
        <v>0.89268008240875996</v>
      </c>
      <c r="E841">
        <v>6.3972452535295199</v>
      </c>
      <c r="F841">
        <v>7.2567671748442901</v>
      </c>
      <c r="G841">
        <v>1.9250908446831501E-6</v>
      </c>
      <c r="H841">
        <v>4.3405805020369303E-5</v>
      </c>
      <c r="I841" s="5">
        <v>1</v>
      </c>
      <c r="J841">
        <v>0</v>
      </c>
    </row>
    <row r="842" spans="1:10" x14ac:dyDescent="0.25">
      <c r="A842" t="s">
        <v>3119</v>
      </c>
      <c r="B842" t="s">
        <v>208</v>
      </c>
      <c r="C842" t="s">
        <v>598</v>
      </c>
      <c r="D842">
        <v>0.81397876915022904</v>
      </c>
      <c r="E842">
        <v>4.7699791081437404</v>
      </c>
      <c r="F842">
        <v>5.5489569475689304</v>
      </c>
      <c r="G842">
        <v>2.2384812480312898E-6</v>
      </c>
      <c r="H842">
        <v>4.9497925702081399E-5</v>
      </c>
      <c r="I842" s="5">
        <v>1</v>
      </c>
      <c r="J842">
        <v>0</v>
      </c>
    </row>
    <row r="843" spans="1:10" x14ac:dyDescent="0.25">
      <c r="A843" t="s">
        <v>4060</v>
      </c>
      <c r="B843" t="s">
        <v>4061</v>
      </c>
      <c r="C843" t="s">
        <v>598</v>
      </c>
      <c r="D843">
        <v>0.54120720137264999</v>
      </c>
      <c r="E843">
        <v>7.0630089921177799</v>
      </c>
      <c r="F843">
        <v>7.5740176310358098</v>
      </c>
      <c r="G843">
        <v>2.3418027360085901E-6</v>
      </c>
      <c r="H843">
        <v>5.1332315973308203E-5</v>
      </c>
      <c r="I843" s="5">
        <v>1</v>
      </c>
      <c r="J843">
        <v>0</v>
      </c>
    </row>
    <row r="844" spans="1:10" x14ac:dyDescent="0.25">
      <c r="A844" t="s">
        <v>1024</v>
      </c>
      <c r="B844" t="s">
        <v>1025</v>
      </c>
      <c r="C844" t="s">
        <v>598</v>
      </c>
      <c r="D844">
        <v>3.94737720549259</v>
      </c>
      <c r="E844">
        <v>-0.69348675645547897</v>
      </c>
      <c r="F844">
        <v>2.8046806007439198</v>
      </c>
      <c r="G844">
        <v>2.9004412101462301E-6</v>
      </c>
      <c r="H844">
        <v>6.1856448414015296E-5</v>
      </c>
      <c r="I844" s="5">
        <v>1</v>
      </c>
      <c r="J844">
        <v>0</v>
      </c>
    </row>
    <row r="845" spans="1:10" x14ac:dyDescent="0.25">
      <c r="A845" t="s">
        <v>2409</v>
      </c>
      <c r="B845" t="s">
        <v>2410</v>
      </c>
      <c r="C845" t="s">
        <v>598</v>
      </c>
      <c r="D845">
        <v>0.72466158736813302</v>
      </c>
      <c r="E845">
        <v>4.8733990444630502</v>
      </c>
      <c r="F845">
        <v>5.5634500121236696</v>
      </c>
      <c r="G845">
        <v>3.2795345076539501E-6</v>
      </c>
      <c r="H845">
        <v>6.9238279622228506E-5</v>
      </c>
      <c r="I845" s="5">
        <v>1</v>
      </c>
      <c r="J845">
        <v>0</v>
      </c>
    </row>
    <row r="846" spans="1:10" x14ac:dyDescent="0.25">
      <c r="A846" t="s">
        <v>733</v>
      </c>
      <c r="B846" t="s">
        <v>311</v>
      </c>
      <c r="C846" t="s">
        <v>598</v>
      </c>
      <c r="D846">
        <v>0.98281255318012195</v>
      </c>
      <c r="E846">
        <v>4.5599980683206898</v>
      </c>
      <c r="F846">
        <v>5.5090644948265304</v>
      </c>
      <c r="G846">
        <v>4.3415826206896899E-6</v>
      </c>
      <c r="H846">
        <v>8.9122650409076306E-5</v>
      </c>
      <c r="I846" s="5">
        <v>1</v>
      </c>
      <c r="J846">
        <v>0</v>
      </c>
    </row>
    <row r="847" spans="1:10" x14ac:dyDescent="0.25">
      <c r="A847" t="s">
        <v>698</v>
      </c>
      <c r="B847" t="s">
        <v>699</v>
      </c>
      <c r="C847" t="s">
        <v>598</v>
      </c>
      <c r="D847">
        <v>0.83324485419523897</v>
      </c>
      <c r="E847">
        <v>6.4055461960721702</v>
      </c>
      <c r="F847">
        <v>7.2063879307805099</v>
      </c>
      <c r="G847">
        <v>4.3655459484025399E-6</v>
      </c>
      <c r="H847">
        <v>8.9323605736470204E-5</v>
      </c>
      <c r="I847" s="5">
        <v>1</v>
      </c>
      <c r="J847">
        <v>0</v>
      </c>
    </row>
    <row r="848" spans="1:10" x14ac:dyDescent="0.25">
      <c r="A848" t="s">
        <v>4550</v>
      </c>
      <c r="B848" t="s">
        <v>4551</v>
      </c>
      <c r="C848" t="s">
        <v>598</v>
      </c>
      <c r="D848">
        <v>2.6045499696798902</v>
      </c>
      <c r="E848">
        <v>0.68581594465624596</v>
      </c>
      <c r="F848">
        <v>3.12972422322476</v>
      </c>
      <c r="G848">
        <v>4.5790440184258203E-6</v>
      </c>
      <c r="H848">
        <v>9.2764947743838495E-5</v>
      </c>
      <c r="I848" s="5">
        <v>1</v>
      </c>
      <c r="J848">
        <v>0</v>
      </c>
    </row>
    <row r="849" spans="1:10" x14ac:dyDescent="0.25">
      <c r="A849" t="s">
        <v>3367</v>
      </c>
      <c r="B849" t="s">
        <v>439</v>
      </c>
      <c r="C849" t="s">
        <v>598</v>
      </c>
      <c r="D849">
        <v>0.63111944385608199</v>
      </c>
      <c r="E849">
        <v>7.8337938119426997</v>
      </c>
      <c r="F849">
        <v>8.4332878881409705</v>
      </c>
      <c r="G849">
        <v>4.6333706885656003E-6</v>
      </c>
      <c r="H849">
        <v>9.3588147690193706E-5</v>
      </c>
      <c r="I849" s="5">
        <v>1</v>
      </c>
      <c r="J849">
        <v>0</v>
      </c>
    </row>
    <row r="850" spans="1:10" x14ac:dyDescent="0.25">
      <c r="A850" t="s">
        <v>629</v>
      </c>
      <c r="B850" t="s">
        <v>158</v>
      </c>
      <c r="C850" t="s">
        <v>598</v>
      </c>
      <c r="D850">
        <v>0.51820097501699303</v>
      </c>
      <c r="E850">
        <v>8.6161493981657298</v>
      </c>
      <c r="F850">
        <v>9.1050379559632493</v>
      </c>
      <c r="G850">
        <v>4.8423452220524103E-6</v>
      </c>
      <c r="H850">
        <v>9.7496676004390801E-5</v>
      </c>
      <c r="I850" s="5">
        <v>1</v>
      </c>
      <c r="J850">
        <v>0</v>
      </c>
    </row>
    <row r="851" spans="1:10" x14ac:dyDescent="0.25">
      <c r="A851" t="s">
        <v>4699</v>
      </c>
      <c r="B851" t="s">
        <v>4700</v>
      </c>
      <c r="C851" t="s">
        <v>598</v>
      </c>
      <c r="D851">
        <v>1.1450600896607499</v>
      </c>
      <c r="E851">
        <v>3.7631133114494002</v>
      </c>
      <c r="F851">
        <v>4.8694996370132699</v>
      </c>
      <c r="G851">
        <v>5.1685397299412401E-6</v>
      </c>
      <c r="H851">
        <v>1.03239738123898E-4</v>
      </c>
      <c r="I851" s="5">
        <v>1</v>
      </c>
      <c r="J851">
        <v>0</v>
      </c>
    </row>
    <row r="852" spans="1:10" x14ac:dyDescent="0.25">
      <c r="A852" t="s">
        <v>4532</v>
      </c>
      <c r="B852" t="s">
        <v>4533</v>
      </c>
      <c r="C852" t="s">
        <v>598</v>
      </c>
      <c r="D852">
        <v>1.9026032788211</v>
      </c>
      <c r="E852">
        <v>0.91489501674965501</v>
      </c>
      <c r="F852">
        <v>2.6945653347518199</v>
      </c>
      <c r="G852">
        <v>5.2218437370089297E-6</v>
      </c>
      <c r="H852">
        <v>1.04139427945032E-4</v>
      </c>
      <c r="I852" s="5">
        <v>1</v>
      </c>
      <c r="J852">
        <v>0</v>
      </c>
    </row>
    <row r="853" spans="1:10" x14ac:dyDescent="0.25">
      <c r="A853" t="s">
        <v>3405</v>
      </c>
      <c r="B853" t="s">
        <v>3406</v>
      </c>
      <c r="C853" t="s">
        <v>598</v>
      </c>
      <c r="D853">
        <v>0.46268178076057898</v>
      </c>
      <c r="E853">
        <v>7.2263294592338303</v>
      </c>
      <c r="F853">
        <v>7.6580581516969897</v>
      </c>
      <c r="G853">
        <v>5.4225043196116097E-6</v>
      </c>
      <c r="H853">
        <v>1.0763030621163E-4</v>
      </c>
      <c r="I853" s="5">
        <v>1</v>
      </c>
      <c r="J853">
        <v>0</v>
      </c>
    </row>
    <row r="854" spans="1:10" x14ac:dyDescent="0.25">
      <c r="A854" t="s">
        <v>1004</v>
      </c>
      <c r="B854" t="s">
        <v>1005</v>
      </c>
      <c r="C854" t="s">
        <v>598</v>
      </c>
      <c r="D854">
        <v>0.42200765404942098</v>
      </c>
      <c r="E854">
        <v>7.6668799719136604</v>
      </c>
      <c r="F854">
        <v>8.0579244808733606</v>
      </c>
      <c r="G854">
        <v>6.5120012918887199E-6</v>
      </c>
      <c r="H854">
        <v>1.2666244488112E-4</v>
      </c>
      <c r="I854" s="5">
        <v>1</v>
      </c>
      <c r="J854">
        <v>0</v>
      </c>
    </row>
    <row r="855" spans="1:10" x14ac:dyDescent="0.25">
      <c r="A855" t="s">
        <v>2861</v>
      </c>
      <c r="B855" t="s">
        <v>2862</v>
      </c>
      <c r="C855" t="s">
        <v>598</v>
      </c>
      <c r="D855">
        <v>0.59635928617087597</v>
      </c>
      <c r="E855">
        <v>7.49083915571505</v>
      </c>
      <c r="F855">
        <v>8.0565577486716204</v>
      </c>
      <c r="G855">
        <v>7.1729578815998804E-6</v>
      </c>
      <c r="H855">
        <v>1.37817013932446E-4</v>
      </c>
      <c r="I855" s="5">
        <v>1</v>
      </c>
      <c r="J855">
        <v>0</v>
      </c>
    </row>
    <row r="856" spans="1:10" x14ac:dyDescent="0.25">
      <c r="A856" t="s">
        <v>3212</v>
      </c>
      <c r="B856" t="s">
        <v>3213</v>
      </c>
      <c r="C856" t="s">
        <v>598</v>
      </c>
      <c r="D856">
        <v>0.98861823885174904</v>
      </c>
      <c r="E856">
        <v>4.1589720476213898</v>
      </c>
      <c r="F856">
        <v>5.11086548693312</v>
      </c>
      <c r="G856">
        <v>7.2412263896729102E-6</v>
      </c>
      <c r="H856">
        <v>1.3891692148468399E-4</v>
      </c>
      <c r="I856" s="5">
        <v>1</v>
      </c>
      <c r="J856">
        <v>0</v>
      </c>
    </row>
    <row r="857" spans="1:10" x14ac:dyDescent="0.25">
      <c r="A857" t="s">
        <v>1232</v>
      </c>
      <c r="B857" t="s">
        <v>1233</v>
      </c>
      <c r="C857" t="s">
        <v>598</v>
      </c>
      <c r="D857">
        <v>0.76907207819317203</v>
      </c>
      <c r="E857">
        <v>4.6342457094183498</v>
      </c>
      <c r="F857">
        <v>5.3675137003513802</v>
      </c>
      <c r="G857">
        <v>8.2488187405156698E-6</v>
      </c>
      <c r="H857">
        <v>1.54945024449269E-4</v>
      </c>
      <c r="I857" s="5">
        <v>1</v>
      </c>
      <c r="J857">
        <v>0</v>
      </c>
    </row>
    <row r="858" spans="1:10" x14ac:dyDescent="0.25">
      <c r="A858" t="s">
        <v>1319</v>
      </c>
      <c r="B858" t="s">
        <v>1320</v>
      </c>
      <c r="C858" t="s">
        <v>598</v>
      </c>
      <c r="D858">
        <v>0.72084242611010696</v>
      </c>
      <c r="E858">
        <v>5.1783975505076603</v>
      </c>
      <c r="F858">
        <v>5.8651457338692099</v>
      </c>
      <c r="G858">
        <v>8.8042057509510895E-6</v>
      </c>
      <c r="H858">
        <v>1.6366992519909699E-4</v>
      </c>
      <c r="I858" s="5">
        <v>1</v>
      </c>
      <c r="J858">
        <v>0</v>
      </c>
    </row>
    <row r="859" spans="1:10" x14ac:dyDescent="0.25">
      <c r="A859" t="s">
        <v>1054</v>
      </c>
      <c r="B859" t="s">
        <v>154</v>
      </c>
      <c r="C859" t="s">
        <v>598</v>
      </c>
      <c r="D859">
        <v>0.848033495759276</v>
      </c>
      <c r="E859">
        <v>4.4782587754062702</v>
      </c>
      <c r="F859">
        <v>5.2920194761456703</v>
      </c>
      <c r="G859">
        <v>1.02138586627061E-5</v>
      </c>
      <c r="H859">
        <v>1.8740209419352701E-4</v>
      </c>
      <c r="I859" s="5">
        <v>1</v>
      </c>
      <c r="J859">
        <v>0</v>
      </c>
    </row>
    <row r="860" spans="1:10" x14ac:dyDescent="0.25">
      <c r="A860" t="s">
        <v>4536</v>
      </c>
      <c r="B860" t="s">
        <v>4537</v>
      </c>
      <c r="C860" t="s">
        <v>598</v>
      </c>
      <c r="D860">
        <v>1.68036917067604</v>
      </c>
      <c r="E860">
        <v>2.4450562174371702</v>
      </c>
      <c r="F860">
        <v>4.0596219295845897</v>
      </c>
      <c r="G860">
        <v>1.2414387926069001E-5</v>
      </c>
      <c r="H860">
        <v>2.2321104910153199E-4</v>
      </c>
      <c r="I860" s="5">
        <v>1</v>
      </c>
      <c r="J860">
        <v>0</v>
      </c>
    </row>
    <row r="861" spans="1:10" x14ac:dyDescent="0.25">
      <c r="A861" t="s">
        <v>2368</v>
      </c>
      <c r="B861" t="s">
        <v>2369</v>
      </c>
      <c r="C861" t="s">
        <v>598</v>
      </c>
      <c r="D861">
        <v>0.51788244528063498</v>
      </c>
      <c r="E861">
        <v>6.7558939323177096</v>
      </c>
      <c r="F861">
        <v>7.2432332476030599</v>
      </c>
      <c r="G861">
        <v>1.3253775376759E-5</v>
      </c>
      <c r="H861">
        <v>2.34951596130339E-4</v>
      </c>
      <c r="I861" s="5">
        <v>1</v>
      </c>
      <c r="J861">
        <v>0</v>
      </c>
    </row>
    <row r="862" spans="1:10" x14ac:dyDescent="0.25">
      <c r="A862" t="s">
        <v>4891</v>
      </c>
      <c r="B862" t="s">
        <v>4892</v>
      </c>
      <c r="C862" t="s">
        <v>598</v>
      </c>
      <c r="D862">
        <v>0.987488698230092</v>
      </c>
      <c r="E862">
        <v>3.62347182817859</v>
      </c>
      <c r="F862">
        <v>4.57291351309373</v>
      </c>
      <c r="G862">
        <v>1.38265202748386E-5</v>
      </c>
      <c r="H862">
        <v>2.4441719711650099E-4</v>
      </c>
      <c r="I862" s="5">
        <v>1</v>
      </c>
      <c r="J862">
        <v>0</v>
      </c>
    </row>
    <row r="863" spans="1:10" x14ac:dyDescent="0.25">
      <c r="A863" t="s">
        <v>4363</v>
      </c>
      <c r="B863" t="s">
        <v>4364</v>
      </c>
      <c r="C863" t="s">
        <v>598</v>
      </c>
      <c r="D863">
        <v>2.4763883224024701</v>
      </c>
      <c r="E863">
        <v>1.49076698955494</v>
      </c>
      <c r="F863">
        <v>3.8746101175102399</v>
      </c>
      <c r="G863">
        <v>1.4465342024798501E-5</v>
      </c>
      <c r="H863">
        <v>2.5428336245545303E-4</v>
      </c>
      <c r="I863" s="5">
        <v>1</v>
      </c>
      <c r="J863">
        <v>0</v>
      </c>
    </row>
    <row r="864" spans="1:10" x14ac:dyDescent="0.25">
      <c r="A864" t="s">
        <v>4784</v>
      </c>
      <c r="B864" t="s">
        <v>219</v>
      </c>
      <c r="C864" t="s">
        <v>598</v>
      </c>
      <c r="D864">
        <v>1.6993215426978201</v>
      </c>
      <c r="E864">
        <v>4.0713494288255401</v>
      </c>
      <c r="F864">
        <v>5.7301792830291296</v>
      </c>
      <c r="G864">
        <v>1.6035368859728401E-5</v>
      </c>
      <c r="H864">
        <v>2.78772326486005E-4</v>
      </c>
      <c r="I864" s="5">
        <v>1</v>
      </c>
      <c r="J864">
        <v>0</v>
      </c>
    </row>
    <row r="865" spans="1:10" x14ac:dyDescent="0.25">
      <c r="A865" t="s">
        <v>4530</v>
      </c>
      <c r="B865" t="s">
        <v>4531</v>
      </c>
      <c r="C865" t="s">
        <v>598</v>
      </c>
      <c r="D865">
        <v>1.68100804373822</v>
      </c>
      <c r="E865">
        <v>1.5678957474962401</v>
      </c>
      <c r="F865">
        <v>3.1622401214165099</v>
      </c>
      <c r="G865">
        <v>1.6035380569847102E-5</v>
      </c>
      <c r="H865">
        <v>2.78772326486005E-4</v>
      </c>
      <c r="I865" s="5">
        <v>1</v>
      </c>
      <c r="J865">
        <v>0</v>
      </c>
    </row>
    <row r="866" spans="1:10" x14ac:dyDescent="0.25">
      <c r="A866" t="s">
        <v>1461</v>
      </c>
      <c r="B866" t="s">
        <v>1462</v>
      </c>
      <c r="C866" t="s">
        <v>598</v>
      </c>
      <c r="D866">
        <v>0.55595736546189101</v>
      </c>
      <c r="E866">
        <v>6.0884856976621098</v>
      </c>
      <c r="F866">
        <v>6.6124444102845201</v>
      </c>
      <c r="G866">
        <v>1.6613440213974799E-5</v>
      </c>
      <c r="H866">
        <v>2.8802723584172999E-4</v>
      </c>
      <c r="I866" s="5">
        <v>1</v>
      </c>
      <c r="J866">
        <v>0</v>
      </c>
    </row>
    <row r="867" spans="1:10" x14ac:dyDescent="0.25">
      <c r="A867" t="s">
        <v>1457</v>
      </c>
      <c r="B867" t="s">
        <v>1458</v>
      </c>
      <c r="C867" t="s">
        <v>598</v>
      </c>
      <c r="D867">
        <v>0.78675459906815903</v>
      </c>
      <c r="E867">
        <v>4.3459076814717204</v>
      </c>
      <c r="F867">
        <v>5.0986643996582997</v>
      </c>
      <c r="G867">
        <v>1.85108384816046E-5</v>
      </c>
      <c r="H867">
        <v>3.1873033910128902E-4</v>
      </c>
      <c r="I867" s="5">
        <v>1</v>
      </c>
      <c r="J867">
        <v>0</v>
      </c>
    </row>
    <row r="868" spans="1:10" x14ac:dyDescent="0.25">
      <c r="A868" t="s">
        <v>4944</v>
      </c>
      <c r="B868" t="s">
        <v>4945</v>
      </c>
      <c r="C868" t="s">
        <v>598</v>
      </c>
      <c r="D868">
        <v>1.0207303089965001</v>
      </c>
      <c r="E868">
        <v>3.1154124401163901</v>
      </c>
      <c r="F868">
        <v>4.0932644645342204</v>
      </c>
      <c r="G868">
        <v>1.8899531186570502E-5</v>
      </c>
      <c r="H868">
        <v>3.2497911470059199E-4</v>
      </c>
      <c r="I868" s="5">
        <v>1</v>
      </c>
      <c r="J868">
        <v>0</v>
      </c>
    </row>
    <row r="869" spans="1:10" x14ac:dyDescent="0.25">
      <c r="A869" t="s">
        <v>4142</v>
      </c>
      <c r="B869" t="s">
        <v>257</v>
      </c>
      <c r="C869" t="s">
        <v>598</v>
      </c>
      <c r="D869">
        <v>1.68788546689259</v>
      </c>
      <c r="E869">
        <v>1.0449950034305899</v>
      </c>
      <c r="F869">
        <v>2.6201320171954601</v>
      </c>
      <c r="G869">
        <v>1.91903327731045E-5</v>
      </c>
      <c r="H869">
        <v>3.2908157043837899E-4</v>
      </c>
      <c r="I869" s="5">
        <v>1</v>
      </c>
      <c r="J869">
        <v>0</v>
      </c>
    </row>
    <row r="870" spans="1:10" x14ac:dyDescent="0.25">
      <c r="A870" t="s">
        <v>3474</v>
      </c>
      <c r="B870" t="s">
        <v>9</v>
      </c>
      <c r="C870" t="s">
        <v>598</v>
      </c>
      <c r="D870">
        <v>1.4406672368291</v>
      </c>
      <c r="E870">
        <v>2.40063812377673</v>
      </c>
      <c r="F870">
        <v>3.7819749545900501</v>
      </c>
      <c r="G870">
        <v>2.1141543866902001E-5</v>
      </c>
      <c r="H870">
        <v>3.5863797967487597E-4</v>
      </c>
      <c r="I870" s="5">
        <v>1</v>
      </c>
      <c r="J870">
        <v>0</v>
      </c>
    </row>
    <row r="871" spans="1:10" x14ac:dyDescent="0.25">
      <c r="A871" t="s">
        <v>3862</v>
      </c>
      <c r="B871" t="s">
        <v>3863</v>
      </c>
      <c r="C871" t="s">
        <v>598</v>
      </c>
      <c r="D871">
        <v>1.22180030614869</v>
      </c>
      <c r="E871">
        <v>2.4894581589021398</v>
      </c>
      <c r="F871">
        <v>3.6549824333893999</v>
      </c>
      <c r="G871">
        <v>2.1625749904538999E-5</v>
      </c>
      <c r="H871">
        <v>3.6439966817755301E-4</v>
      </c>
      <c r="I871" s="5">
        <v>1</v>
      </c>
      <c r="J871">
        <v>0</v>
      </c>
    </row>
    <row r="872" spans="1:10" x14ac:dyDescent="0.25">
      <c r="A872" t="s">
        <v>4528</v>
      </c>
      <c r="B872" t="s">
        <v>4529</v>
      </c>
      <c r="C872" t="s">
        <v>598</v>
      </c>
      <c r="D872">
        <v>1.61599953643968</v>
      </c>
      <c r="E872">
        <v>1.90033234064712</v>
      </c>
      <c r="F872">
        <v>3.4463206809964801</v>
      </c>
      <c r="G872">
        <v>2.1692655899517399E-5</v>
      </c>
      <c r="H872">
        <v>3.6503903198600401E-4</v>
      </c>
      <c r="I872" s="5">
        <v>1</v>
      </c>
      <c r="J872">
        <v>0</v>
      </c>
    </row>
    <row r="873" spans="1:10" x14ac:dyDescent="0.25">
      <c r="A873" t="s">
        <v>2321</v>
      </c>
      <c r="B873" t="s">
        <v>144</v>
      </c>
      <c r="C873" t="s">
        <v>598</v>
      </c>
      <c r="D873">
        <v>0.64272837911019198</v>
      </c>
      <c r="E873">
        <v>5.1726717476397699</v>
      </c>
      <c r="F873">
        <v>5.7839440250568703</v>
      </c>
      <c r="G873">
        <v>2.3946628762946501E-5</v>
      </c>
      <c r="H873">
        <v>3.9923718112192701E-4</v>
      </c>
      <c r="I873" s="5">
        <v>1</v>
      </c>
      <c r="J873">
        <v>0</v>
      </c>
    </row>
    <row r="874" spans="1:10" x14ac:dyDescent="0.25">
      <c r="A874" t="s">
        <v>4425</v>
      </c>
      <c r="B874" t="s">
        <v>4426</v>
      </c>
      <c r="C874" t="s">
        <v>598</v>
      </c>
      <c r="D874">
        <v>0.79902939577908005</v>
      </c>
      <c r="E874">
        <v>3.9459565651077502</v>
      </c>
      <c r="F874">
        <v>4.7075207471705998</v>
      </c>
      <c r="G874">
        <v>2.44167459897672E-5</v>
      </c>
      <c r="H874">
        <v>4.0493245586187602E-4</v>
      </c>
      <c r="I874" s="5">
        <v>1</v>
      </c>
      <c r="J874">
        <v>0</v>
      </c>
    </row>
    <row r="875" spans="1:10" x14ac:dyDescent="0.25">
      <c r="A875" t="s">
        <v>808</v>
      </c>
      <c r="B875" t="s">
        <v>809</v>
      </c>
      <c r="C875" t="s">
        <v>598</v>
      </c>
      <c r="D875">
        <v>0.68301219751233599</v>
      </c>
      <c r="E875">
        <v>5.8215974767902496</v>
      </c>
      <c r="F875">
        <v>6.4707772964369097</v>
      </c>
      <c r="G875">
        <v>2.5500474225967499E-5</v>
      </c>
      <c r="H875">
        <v>4.1904560253467298E-4</v>
      </c>
      <c r="I875" s="5">
        <v>1</v>
      </c>
      <c r="J875">
        <v>0</v>
      </c>
    </row>
    <row r="876" spans="1:10" x14ac:dyDescent="0.25">
      <c r="A876" t="s">
        <v>4923</v>
      </c>
      <c r="B876" t="s">
        <v>4924</v>
      </c>
      <c r="C876" t="s">
        <v>598</v>
      </c>
      <c r="D876">
        <v>1.9301421919412101</v>
      </c>
      <c r="E876">
        <v>0.62464597209761796</v>
      </c>
      <c r="F876">
        <v>2.4059188879259801</v>
      </c>
      <c r="G876">
        <v>2.5866170799390801E-5</v>
      </c>
      <c r="H876">
        <v>4.2321669530922802E-4</v>
      </c>
      <c r="I876" s="5">
        <v>1</v>
      </c>
      <c r="J876">
        <v>0</v>
      </c>
    </row>
    <row r="877" spans="1:10" x14ac:dyDescent="0.25">
      <c r="A877" t="s">
        <v>3172</v>
      </c>
      <c r="B877" t="s">
        <v>3173</v>
      </c>
      <c r="C877" t="s">
        <v>598</v>
      </c>
      <c r="D877">
        <v>0.973858654834306</v>
      </c>
      <c r="E877">
        <v>3.16317984207268</v>
      </c>
      <c r="F877">
        <v>4.0929834431941803</v>
      </c>
      <c r="G877">
        <v>2.6736566501325599E-5</v>
      </c>
      <c r="H877">
        <v>4.3538460488721999E-4</v>
      </c>
      <c r="I877" s="5">
        <v>1</v>
      </c>
      <c r="J877">
        <v>0</v>
      </c>
    </row>
    <row r="878" spans="1:10" x14ac:dyDescent="0.25">
      <c r="A878" t="s">
        <v>4495</v>
      </c>
      <c r="B878" t="s">
        <v>4496</v>
      </c>
      <c r="C878" t="s">
        <v>598</v>
      </c>
      <c r="D878">
        <v>1.05146851111099</v>
      </c>
      <c r="E878">
        <v>3.7033371165661699</v>
      </c>
      <c r="F878">
        <v>4.71698407625719</v>
      </c>
      <c r="G878">
        <v>2.7348643444882201E-5</v>
      </c>
      <c r="H878">
        <v>4.4477716384425098E-4</v>
      </c>
      <c r="I878" s="5">
        <v>1</v>
      </c>
      <c r="J878">
        <v>0</v>
      </c>
    </row>
    <row r="879" spans="1:10" x14ac:dyDescent="0.25">
      <c r="A879" t="s">
        <v>1334</v>
      </c>
      <c r="B879" t="s">
        <v>1335</v>
      </c>
      <c r="C879" t="s">
        <v>598</v>
      </c>
      <c r="D879">
        <v>0.50759399367809199</v>
      </c>
      <c r="E879">
        <v>6.7159625785471304</v>
      </c>
      <c r="F879">
        <v>7.1926819863548301</v>
      </c>
      <c r="G879">
        <v>2.8141033962920099E-5</v>
      </c>
      <c r="H879">
        <v>4.54730246241853E-4</v>
      </c>
      <c r="I879" s="5">
        <v>1</v>
      </c>
      <c r="J879">
        <v>0</v>
      </c>
    </row>
    <row r="880" spans="1:10" x14ac:dyDescent="0.25">
      <c r="A880" t="s">
        <v>4872</v>
      </c>
      <c r="B880" t="s">
        <v>4873</v>
      </c>
      <c r="C880" t="s">
        <v>598</v>
      </c>
      <c r="D880">
        <v>1.7164616444113201</v>
      </c>
      <c r="E880">
        <v>1.2844838007238899</v>
      </c>
      <c r="F880">
        <v>2.9021171557653398</v>
      </c>
      <c r="G880">
        <v>2.92328115495841E-5</v>
      </c>
      <c r="H880">
        <v>4.7056239689777501E-4</v>
      </c>
      <c r="I880" s="5">
        <v>1</v>
      </c>
      <c r="J880">
        <v>0</v>
      </c>
    </row>
    <row r="881" spans="1:10" x14ac:dyDescent="0.25">
      <c r="A881" t="s">
        <v>4758</v>
      </c>
      <c r="B881" t="s">
        <v>4759</v>
      </c>
      <c r="C881" t="s">
        <v>598</v>
      </c>
      <c r="D881">
        <v>0.71715717945009005</v>
      </c>
      <c r="E881">
        <v>4.6203488999562596</v>
      </c>
      <c r="F881">
        <v>5.3028635975011102</v>
      </c>
      <c r="G881">
        <v>2.996693674473E-5</v>
      </c>
      <c r="H881">
        <v>4.8053851237986897E-4</v>
      </c>
      <c r="I881" s="5">
        <v>1</v>
      </c>
      <c r="J881">
        <v>0</v>
      </c>
    </row>
    <row r="882" spans="1:10" x14ac:dyDescent="0.25">
      <c r="A882" t="s">
        <v>1370</v>
      </c>
      <c r="B882" t="s">
        <v>1371</v>
      </c>
      <c r="C882" t="s">
        <v>598</v>
      </c>
      <c r="D882">
        <v>0.89165836853373703</v>
      </c>
      <c r="E882">
        <v>4.8898791715771504</v>
      </c>
      <c r="F882">
        <v>5.7496864126816201</v>
      </c>
      <c r="G882">
        <v>3.3290719170573802E-5</v>
      </c>
      <c r="H882">
        <v>5.2979321265898003E-4</v>
      </c>
      <c r="I882" s="5">
        <v>1</v>
      </c>
      <c r="J882">
        <v>0</v>
      </c>
    </row>
    <row r="883" spans="1:10" x14ac:dyDescent="0.25">
      <c r="A883" t="s">
        <v>4493</v>
      </c>
      <c r="B883" t="s">
        <v>4494</v>
      </c>
      <c r="C883" t="s">
        <v>598</v>
      </c>
      <c r="D883">
        <v>1.8949467002606699</v>
      </c>
      <c r="E883">
        <v>1.80190335136865</v>
      </c>
      <c r="F883">
        <v>3.6123462487468898</v>
      </c>
      <c r="G883">
        <v>3.640988685041E-5</v>
      </c>
      <c r="H883">
        <v>5.7292161530907301E-4</v>
      </c>
      <c r="I883" s="5">
        <v>1</v>
      </c>
      <c r="J883">
        <v>0</v>
      </c>
    </row>
    <row r="884" spans="1:10" x14ac:dyDescent="0.25">
      <c r="A884" t="s">
        <v>923</v>
      </c>
      <c r="B884" t="s">
        <v>924</v>
      </c>
      <c r="C884" t="s">
        <v>598</v>
      </c>
      <c r="D884">
        <v>0.54426702595895604</v>
      </c>
      <c r="E884">
        <v>6.49805002497604</v>
      </c>
      <c r="F884">
        <v>7.0112411878546501</v>
      </c>
      <c r="G884">
        <v>3.6872670224524997E-5</v>
      </c>
      <c r="H884">
        <v>5.7732066522970605E-4</v>
      </c>
      <c r="I884" s="5">
        <v>1</v>
      </c>
      <c r="J884">
        <v>0</v>
      </c>
    </row>
    <row r="885" spans="1:10" x14ac:dyDescent="0.25">
      <c r="A885" t="s">
        <v>1364</v>
      </c>
      <c r="B885" t="s">
        <v>1365</v>
      </c>
      <c r="C885" t="s">
        <v>598</v>
      </c>
      <c r="D885">
        <v>0.53060562438716397</v>
      </c>
      <c r="E885">
        <v>6.2689050446562904</v>
      </c>
      <c r="F885">
        <v>6.7666663550457598</v>
      </c>
      <c r="G885">
        <v>4.3336086454480402E-5</v>
      </c>
      <c r="H885">
        <v>6.6207034384517798E-4</v>
      </c>
      <c r="I885" s="5">
        <v>1</v>
      </c>
      <c r="J885">
        <v>0</v>
      </c>
    </row>
    <row r="886" spans="1:10" x14ac:dyDescent="0.25">
      <c r="A886" t="s">
        <v>3301</v>
      </c>
      <c r="B886" t="s">
        <v>3302</v>
      </c>
      <c r="C886" t="s">
        <v>598</v>
      </c>
      <c r="D886">
        <v>0.57456807654650099</v>
      </c>
      <c r="E886">
        <v>5.8153156052725503</v>
      </c>
      <c r="F886">
        <v>6.3576620105451997</v>
      </c>
      <c r="G886">
        <v>4.3693310302424201E-5</v>
      </c>
      <c r="H886">
        <v>6.6497218053606798E-4</v>
      </c>
      <c r="I886" s="5">
        <v>1</v>
      </c>
      <c r="J886">
        <v>0</v>
      </c>
    </row>
    <row r="887" spans="1:10" x14ac:dyDescent="0.25">
      <c r="A887" t="s">
        <v>2203</v>
      </c>
      <c r="B887" t="s">
        <v>323</v>
      </c>
      <c r="C887" t="s">
        <v>598</v>
      </c>
      <c r="D887">
        <v>0.86317742087515703</v>
      </c>
      <c r="E887">
        <v>3.5815268884493801</v>
      </c>
      <c r="F887">
        <v>4.4056205562221296</v>
      </c>
      <c r="G887">
        <v>5.0447109171324799E-5</v>
      </c>
      <c r="H887">
        <v>7.5514888835555597E-4</v>
      </c>
      <c r="I887" s="5">
        <v>1</v>
      </c>
      <c r="J887">
        <v>0</v>
      </c>
    </row>
    <row r="888" spans="1:10" x14ac:dyDescent="0.25">
      <c r="A888" t="s">
        <v>1837</v>
      </c>
      <c r="B888" t="s">
        <v>69</v>
      </c>
      <c r="C888" t="s">
        <v>598</v>
      </c>
      <c r="D888">
        <v>0.63480445694655496</v>
      </c>
      <c r="E888">
        <v>5.3793306662039901</v>
      </c>
      <c r="F888">
        <v>5.9812369651424699</v>
      </c>
      <c r="G888">
        <v>5.2539846730527401E-5</v>
      </c>
      <c r="H888">
        <v>7.8461164477673802E-4</v>
      </c>
      <c r="I888" s="5">
        <v>1</v>
      </c>
      <c r="J888">
        <v>0</v>
      </c>
    </row>
    <row r="889" spans="1:10" x14ac:dyDescent="0.25">
      <c r="A889" t="s">
        <v>3168</v>
      </c>
      <c r="B889" t="s">
        <v>3169</v>
      </c>
      <c r="C889" t="s">
        <v>598</v>
      </c>
      <c r="D889">
        <v>0.57438036138102699</v>
      </c>
      <c r="E889">
        <v>6.9712051880872101</v>
      </c>
      <c r="F889">
        <v>7.5141963201938697</v>
      </c>
      <c r="G889">
        <v>5.69026355451772E-5</v>
      </c>
      <c r="H889">
        <v>8.3785142337781905E-4</v>
      </c>
      <c r="I889" s="5">
        <v>1</v>
      </c>
      <c r="J889">
        <v>0</v>
      </c>
    </row>
    <row r="890" spans="1:10" x14ac:dyDescent="0.25">
      <c r="A890" t="s">
        <v>1014</v>
      </c>
      <c r="B890" t="s">
        <v>1015</v>
      </c>
      <c r="C890" t="s">
        <v>598</v>
      </c>
      <c r="D890">
        <v>0.498767909702163</v>
      </c>
      <c r="E890">
        <v>6.9470340766623204</v>
      </c>
      <c r="F890">
        <v>7.4135529220949303</v>
      </c>
      <c r="G890">
        <v>5.7296648393996902E-5</v>
      </c>
      <c r="H890">
        <v>8.4224829029288302E-4</v>
      </c>
      <c r="I890" s="5">
        <v>1</v>
      </c>
      <c r="J890">
        <v>0</v>
      </c>
    </row>
    <row r="891" spans="1:10" x14ac:dyDescent="0.25">
      <c r="A891" t="s">
        <v>4813</v>
      </c>
      <c r="B891" t="s">
        <v>4814</v>
      </c>
      <c r="C891" t="s">
        <v>598</v>
      </c>
      <c r="D891">
        <v>1.58294136571306</v>
      </c>
      <c r="E891">
        <v>1.6259253274866601</v>
      </c>
      <c r="F891">
        <v>3.1286480750342598</v>
      </c>
      <c r="G891">
        <v>5.74923181698503E-5</v>
      </c>
      <c r="H891">
        <v>8.4224829029288302E-4</v>
      </c>
      <c r="I891" s="5">
        <v>1</v>
      </c>
      <c r="J891">
        <v>0</v>
      </c>
    </row>
    <row r="892" spans="1:10" x14ac:dyDescent="0.25">
      <c r="A892" t="s">
        <v>2442</v>
      </c>
      <c r="B892" t="s">
        <v>2443</v>
      </c>
      <c r="C892" t="s">
        <v>598</v>
      </c>
      <c r="D892">
        <v>0.58033177463185004</v>
      </c>
      <c r="E892">
        <v>6.07494312769487</v>
      </c>
      <c r="F892">
        <v>6.6232836705856197</v>
      </c>
      <c r="G892">
        <v>5.7535367973831497E-5</v>
      </c>
      <c r="H892">
        <v>8.4224829029288302E-4</v>
      </c>
      <c r="I892" s="5">
        <v>1</v>
      </c>
      <c r="J892">
        <v>0</v>
      </c>
    </row>
    <row r="893" spans="1:10" x14ac:dyDescent="0.25">
      <c r="A893" t="s">
        <v>4864</v>
      </c>
      <c r="B893" t="s">
        <v>4865</v>
      </c>
      <c r="C893" t="s">
        <v>598</v>
      </c>
      <c r="D893">
        <v>1.36192698856927</v>
      </c>
      <c r="E893">
        <v>2.0964131332381899</v>
      </c>
      <c r="F893">
        <v>3.3935750733415002</v>
      </c>
      <c r="G893">
        <v>6.2413282198551799E-5</v>
      </c>
      <c r="H893">
        <v>9.0316533734850399E-4</v>
      </c>
      <c r="I893" s="5">
        <v>1</v>
      </c>
      <c r="J893">
        <v>0</v>
      </c>
    </row>
    <row r="894" spans="1:10" x14ac:dyDescent="0.25">
      <c r="A894" t="s">
        <v>3710</v>
      </c>
      <c r="B894" t="s">
        <v>3711</v>
      </c>
      <c r="C894" t="s">
        <v>598</v>
      </c>
      <c r="D894">
        <v>0.92663682091100397</v>
      </c>
      <c r="E894">
        <v>3.7887828545308899</v>
      </c>
      <c r="F894">
        <v>4.6775691119266698</v>
      </c>
      <c r="G894">
        <v>6.4856874675173602E-5</v>
      </c>
      <c r="H894">
        <v>9.3210495827353301E-4</v>
      </c>
      <c r="I894" s="5">
        <v>1</v>
      </c>
      <c r="J894">
        <v>0</v>
      </c>
    </row>
    <row r="895" spans="1:10" x14ac:dyDescent="0.25">
      <c r="A895" t="s">
        <v>2128</v>
      </c>
      <c r="B895" t="s">
        <v>2129</v>
      </c>
      <c r="C895" t="s">
        <v>598</v>
      </c>
      <c r="D895">
        <v>0.58073589018804195</v>
      </c>
      <c r="E895">
        <v>5.4806493354962598</v>
      </c>
      <c r="F895">
        <v>6.0304009176709199</v>
      </c>
      <c r="G895">
        <v>6.7050004473168801E-5</v>
      </c>
      <c r="H895">
        <v>9.6252648790412303E-4</v>
      </c>
      <c r="I895" s="5">
        <v>1</v>
      </c>
      <c r="J895">
        <v>0</v>
      </c>
    </row>
    <row r="896" spans="1:10" x14ac:dyDescent="0.25">
      <c r="A896" t="s">
        <v>4931</v>
      </c>
      <c r="B896" t="s">
        <v>4932</v>
      </c>
      <c r="C896" t="s">
        <v>598</v>
      </c>
      <c r="D896">
        <v>1.9320131579473101</v>
      </c>
      <c r="E896">
        <v>0.591538685741124</v>
      </c>
      <c r="F896">
        <v>2.3769037592130999</v>
      </c>
      <c r="G896">
        <v>7.1566686345253295E-5</v>
      </c>
      <c r="H896">
        <v>1.0123754373687699E-3</v>
      </c>
      <c r="I896" s="5">
        <v>1</v>
      </c>
      <c r="J896">
        <v>0</v>
      </c>
    </row>
    <row r="897" spans="1:10" x14ac:dyDescent="0.25">
      <c r="A897" t="s">
        <v>4774</v>
      </c>
      <c r="B897" t="s">
        <v>4775</v>
      </c>
      <c r="C897" t="s">
        <v>598</v>
      </c>
      <c r="D897">
        <v>0.67060920845153504</v>
      </c>
      <c r="E897">
        <v>5.39014885512566</v>
      </c>
      <c r="F897">
        <v>6.02598704644089</v>
      </c>
      <c r="G897">
        <v>7.8929643358409803E-5</v>
      </c>
      <c r="H897">
        <v>1.1029148834694E-3</v>
      </c>
      <c r="I897" s="5">
        <v>1</v>
      </c>
      <c r="J897">
        <v>0</v>
      </c>
    </row>
    <row r="898" spans="1:10" x14ac:dyDescent="0.25">
      <c r="A898" t="s">
        <v>2310</v>
      </c>
      <c r="B898" t="s">
        <v>53</v>
      </c>
      <c r="C898" t="s">
        <v>598</v>
      </c>
      <c r="D898">
        <v>0.69406450405305098</v>
      </c>
      <c r="E898">
        <v>5.8994720146495201</v>
      </c>
      <c r="F898">
        <v>6.5622406582085198</v>
      </c>
      <c r="G898">
        <v>8.1035163816492393E-5</v>
      </c>
      <c r="H898">
        <v>1.1248537497170401E-3</v>
      </c>
      <c r="I898" s="5">
        <v>1</v>
      </c>
      <c r="J898">
        <v>0</v>
      </c>
    </row>
    <row r="899" spans="1:10" x14ac:dyDescent="0.25">
      <c r="A899" t="s">
        <v>4607</v>
      </c>
      <c r="B899" t="s">
        <v>4608</v>
      </c>
      <c r="C899" t="s">
        <v>598</v>
      </c>
      <c r="D899">
        <v>0.919886398724167</v>
      </c>
      <c r="E899">
        <v>4.1472503781804599</v>
      </c>
      <c r="F899">
        <v>5.0280469140495203</v>
      </c>
      <c r="G899">
        <v>8.2295404465904194E-5</v>
      </c>
      <c r="H899">
        <v>1.1398365691079699E-3</v>
      </c>
      <c r="I899" s="5">
        <v>1</v>
      </c>
      <c r="J899">
        <v>0</v>
      </c>
    </row>
    <row r="900" spans="1:10" x14ac:dyDescent="0.25">
      <c r="A900" t="s">
        <v>3841</v>
      </c>
      <c r="B900" t="s">
        <v>3842</v>
      </c>
      <c r="C900" t="s">
        <v>598</v>
      </c>
      <c r="D900">
        <v>0.33963046560683402</v>
      </c>
      <c r="E900">
        <v>8.2861756286958297</v>
      </c>
      <c r="F900">
        <v>8.5948577655892908</v>
      </c>
      <c r="G900">
        <v>8.4468074807642995E-5</v>
      </c>
      <c r="H900">
        <v>1.1622659551042899E-3</v>
      </c>
      <c r="I900" s="5">
        <v>1</v>
      </c>
      <c r="J900">
        <v>0</v>
      </c>
    </row>
    <row r="901" spans="1:10" x14ac:dyDescent="0.25">
      <c r="A901" t="s">
        <v>855</v>
      </c>
      <c r="B901" t="s">
        <v>526</v>
      </c>
      <c r="C901" t="s">
        <v>598</v>
      </c>
      <c r="D901">
        <v>0.51478423961328801</v>
      </c>
      <c r="E901">
        <v>6.5716208131032499</v>
      </c>
      <c r="F901">
        <v>7.0552487406491897</v>
      </c>
      <c r="G901">
        <v>8.5886748539233497E-5</v>
      </c>
      <c r="H901">
        <v>1.17792881239227E-3</v>
      </c>
      <c r="I901" s="5">
        <v>1</v>
      </c>
      <c r="J901">
        <v>0</v>
      </c>
    </row>
    <row r="902" spans="1:10" x14ac:dyDescent="0.25">
      <c r="A902" t="s">
        <v>4711</v>
      </c>
      <c r="B902" t="s">
        <v>4712</v>
      </c>
      <c r="C902" t="s">
        <v>598</v>
      </c>
      <c r="D902">
        <v>1.5384489541137201</v>
      </c>
      <c r="E902">
        <v>1.45747157470555</v>
      </c>
      <c r="F902">
        <v>2.9081052965878502</v>
      </c>
      <c r="G902">
        <v>8.6834190096022503E-5</v>
      </c>
      <c r="H902">
        <v>1.1857617897836101E-3</v>
      </c>
      <c r="I902" s="5">
        <v>1</v>
      </c>
      <c r="J902">
        <v>0</v>
      </c>
    </row>
    <row r="903" spans="1:10" x14ac:dyDescent="0.25">
      <c r="A903" t="s">
        <v>4802</v>
      </c>
      <c r="B903" t="s">
        <v>4803</v>
      </c>
      <c r="C903" t="s">
        <v>598</v>
      </c>
      <c r="D903">
        <v>1.1512491002191201</v>
      </c>
      <c r="E903">
        <v>4.2298793140623099</v>
      </c>
      <c r="F903">
        <v>5.3401038954271502</v>
      </c>
      <c r="G903">
        <v>8.9211561324408203E-5</v>
      </c>
      <c r="H903">
        <v>1.21035793211285E-3</v>
      </c>
      <c r="I903" s="5">
        <v>1</v>
      </c>
      <c r="J903">
        <v>0</v>
      </c>
    </row>
    <row r="904" spans="1:10" x14ac:dyDescent="0.25">
      <c r="A904" t="s">
        <v>3866</v>
      </c>
      <c r="B904" t="s">
        <v>3867</v>
      </c>
      <c r="C904" t="s">
        <v>598</v>
      </c>
      <c r="D904">
        <v>0.60489698044819795</v>
      </c>
      <c r="E904">
        <v>5.5872043166981804</v>
      </c>
      <c r="F904">
        <v>6.1599564962822404</v>
      </c>
      <c r="G904">
        <v>9.3483142354257694E-5</v>
      </c>
      <c r="H904">
        <v>1.2628740902819501E-3</v>
      </c>
      <c r="I904" s="5">
        <v>1</v>
      </c>
      <c r="J904">
        <v>0</v>
      </c>
    </row>
    <row r="905" spans="1:10" x14ac:dyDescent="0.25">
      <c r="A905" t="s">
        <v>1896</v>
      </c>
      <c r="B905" t="s">
        <v>1897</v>
      </c>
      <c r="C905" t="s">
        <v>598</v>
      </c>
      <c r="D905">
        <v>0.81786847435945098</v>
      </c>
      <c r="E905">
        <v>5.2716581070754502</v>
      </c>
      <c r="F905">
        <v>6.0571487420130499</v>
      </c>
      <c r="G905">
        <v>9.4642643852282504E-5</v>
      </c>
      <c r="H905">
        <v>1.2771690397368001E-3</v>
      </c>
      <c r="I905" s="5">
        <v>1</v>
      </c>
      <c r="J905">
        <v>0</v>
      </c>
    </row>
    <row r="906" spans="1:10" x14ac:dyDescent="0.25">
      <c r="A906" t="s">
        <v>3839</v>
      </c>
      <c r="B906" t="s">
        <v>3840</v>
      </c>
      <c r="C906" t="s">
        <v>598</v>
      </c>
      <c r="D906">
        <v>0.52033638377937297</v>
      </c>
      <c r="E906">
        <v>5.2457354200996003</v>
      </c>
      <c r="F906">
        <v>5.7334205844908199</v>
      </c>
      <c r="G906">
        <v>9.8741654881425695E-5</v>
      </c>
      <c r="H906">
        <v>1.32388317385154E-3</v>
      </c>
      <c r="I906" s="5">
        <v>1</v>
      </c>
      <c r="J906">
        <v>0</v>
      </c>
    </row>
    <row r="907" spans="1:10" x14ac:dyDescent="0.25">
      <c r="A907" t="s">
        <v>2115</v>
      </c>
      <c r="B907" t="s">
        <v>2116</v>
      </c>
      <c r="C907" t="s">
        <v>598</v>
      </c>
      <c r="D907">
        <v>0.66935771333031702</v>
      </c>
      <c r="E907">
        <v>4.7777265046288404</v>
      </c>
      <c r="F907">
        <v>5.4123354503451404</v>
      </c>
      <c r="G907">
        <v>9.8859264485890095E-5</v>
      </c>
      <c r="H907">
        <v>1.32388317385154E-3</v>
      </c>
      <c r="I907" s="5">
        <v>1</v>
      </c>
      <c r="J907">
        <v>0</v>
      </c>
    </row>
    <row r="908" spans="1:10" x14ac:dyDescent="0.25">
      <c r="A908" t="s">
        <v>4925</v>
      </c>
      <c r="B908" t="s">
        <v>4926</v>
      </c>
      <c r="C908" t="s">
        <v>598</v>
      </c>
      <c r="D908">
        <v>1.3054165168240901</v>
      </c>
      <c r="E908">
        <v>2.6339825856417498</v>
      </c>
      <c r="F908">
        <v>3.8853580845754898</v>
      </c>
      <c r="G908">
        <v>9.8961954148627001E-5</v>
      </c>
      <c r="H908">
        <v>1.32388317385154E-3</v>
      </c>
      <c r="I908" s="5">
        <v>1</v>
      </c>
      <c r="J908">
        <v>0</v>
      </c>
    </row>
    <row r="909" spans="1:10" x14ac:dyDescent="0.25">
      <c r="A909" t="s">
        <v>1868</v>
      </c>
      <c r="B909" t="s">
        <v>1869</v>
      </c>
      <c r="C909" t="s">
        <v>598</v>
      </c>
      <c r="D909">
        <v>1.0350490395298599</v>
      </c>
      <c r="E909">
        <v>2.8595959104725299</v>
      </c>
      <c r="F909">
        <v>3.8460285429891199</v>
      </c>
      <c r="G909">
        <v>1.02254032797156E-4</v>
      </c>
      <c r="H909">
        <v>1.3566419256582599E-3</v>
      </c>
      <c r="I909" s="5">
        <v>1</v>
      </c>
      <c r="J909">
        <v>0</v>
      </c>
    </row>
    <row r="910" spans="1:10" x14ac:dyDescent="0.25">
      <c r="A910" t="s">
        <v>2555</v>
      </c>
      <c r="B910" t="s">
        <v>2556</v>
      </c>
      <c r="C910" t="s">
        <v>598</v>
      </c>
      <c r="D910">
        <v>0.39381582566009599</v>
      </c>
      <c r="E910">
        <v>7.2644656557510796</v>
      </c>
      <c r="F910">
        <v>7.6273672407522097</v>
      </c>
      <c r="G910">
        <v>1.0278140130459299E-4</v>
      </c>
      <c r="H910">
        <v>1.35934604621521E-3</v>
      </c>
      <c r="I910" s="5">
        <v>1</v>
      </c>
      <c r="J910">
        <v>0</v>
      </c>
    </row>
    <row r="911" spans="1:10" x14ac:dyDescent="0.25">
      <c r="A911" t="s">
        <v>1399</v>
      </c>
      <c r="B911" t="s">
        <v>1400</v>
      </c>
      <c r="C911" t="s">
        <v>598</v>
      </c>
      <c r="D911">
        <v>0.48587710486909103</v>
      </c>
      <c r="E911">
        <v>5.8097679337072199</v>
      </c>
      <c r="F911">
        <v>6.2630623624478901</v>
      </c>
      <c r="G911">
        <v>1.04213912422267E-4</v>
      </c>
      <c r="H911">
        <v>1.3768471196753201E-3</v>
      </c>
      <c r="I911" s="5">
        <v>1</v>
      </c>
      <c r="J911">
        <v>0</v>
      </c>
    </row>
    <row r="912" spans="1:10" x14ac:dyDescent="0.25">
      <c r="A912" t="s">
        <v>4423</v>
      </c>
      <c r="B912" t="s">
        <v>4424</v>
      </c>
      <c r="C912" t="s">
        <v>598</v>
      </c>
      <c r="D912">
        <v>2.8311777600028898</v>
      </c>
      <c r="E912">
        <v>1.1924017946645</v>
      </c>
      <c r="F912">
        <v>3.9127764879761902</v>
      </c>
      <c r="G912">
        <v>1.0527385266321399E-4</v>
      </c>
      <c r="H912">
        <v>1.38794104494471E-3</v>
      </c>
      <c r="I912" s="5">
        <v>1</v>
      </c>
      <c r="J912">
        <v>0</v>
      </c>
    </row>
    <row r="913" spans="1:10" x14ac:dyDescent="0.25">
      <c r="A913" t="s">
        <v>2226</v>
      </c>
      <c r="B913" t="s">
        <v>2227</v>
      </c>
      <c r="C913" t="s">
        <v>598</v>
      </c>
      <c r="D913">
        <v>0.52862649757980396</v>
      </c>
      <c r="E913">
        <v>5.7084524025438501</v>
      </c>
      <c r="F913">
        <v>6.2066041492003796</v>
      </c>
      <c r="G913">
        <v>1.14171348325613E-4</v>
      </c>
      <c r="H913">
        <v>1.4896642591056199E-3</v>
      </c>
      <c r="I913" s="5">
        <v>1</v>
      </c>
      <c r="J913">
        <v>0</v>
      </c>
    </row>
    <row r="914" spans="1:10" x14ac:dyDescent="0.25">
      <c r="A914" t="s">
        <v>911</v>
      </c>
      <c r="B914" t="s">
        <v>912</v>
      </c>
      <c r="C914" t="s">
        <v>598</v>
      </c>
      <c r="D914">
        <v>1.0805036554393801</v>
      </c>
      <c r="E914">
        <v>3.1446806740845199</v>
      </c>
      <c r="F914">
        <v>4.18007428847549</v>
      </c>
      <c r="G914">
        <v>1.1855596508411E-4</v>
      </c>
      <c r="H914">
        <v>1.5389077074357601E-3</v>
      </c>
      <c r="I914" s="5">
        <v>1</v>
      </c>
      <c r="J914">
        <v>0</v>
      </c>
    </row>
    <row r="915" spans="1:10" x14ac:dyDescent="0.25">
      <c r="A915" t="s">
        <v>4564</v>
      </c>
      <c r="B915" t="s">
        <v>4565</v>
      </c>
      <c r="C915" t="s">
        <v>598</v>
      </c>
      <c r="D915">
        <v>0.78793325043583395</v>
      </c>
      <c r="E915">
        <v>5.8023333087312601</v>
      </c>
      <c r="F915">
        <v>6.5563505937397197</v>
      </c>
      <c r="G915">
        <v>1.19039562652475E-4</v>
      </c>
      <c r="H915">
        <v>1.5422841880481501E-3</v>
      </c>
      <c r="I915" s="5">
        <v>1</v>
      </c>
      <c r="J915">
        <v>0</v>
      </c>
    </row>
    <row r="916" spans="1:10" x14ac:dyDescent="0.25">
      <c r="A916" t="s">
        <v>4996</v>
      </c>
      <c r="B916" t="s">
        <v>179</v>
      </c>
      <c r="C916" t="s">
        <v>598</v>
      </c>
      <c r="D916">
        <v>3.7947201722010702</v>
      </c>
      <c r="E916">
        <v>0.499256275591695</v>
      </c>
      <c r="F916">
        <v>4.0697419780053403</v>
      </c>
      <c r="G916">
        <v>1.19873730806321E-4</v>
      </c>
      <c r="H916">
        <v>1.5512202290378599E-3</v>
      </c>
      <c r="I916" s="5">
        <v>1</v>
      </c>
      <c r="J916">
        <v>0</v>
      </c>
    </row>
    <row r="917" spans="1:10" x14ac:dyDescent="0.25">
      <c r="A917" t="s">
        <v>4303</v>
      </c>
      <c r="B917" t="s">
        <v>130</v>
      </c>
      <c r="C917" t="s">
        <v>598</v>
      </c>
      <c r="D917">
        <v>0.86985488662954502</v>
      </c>
      <c r="E917">
        <v>3.68276058084014</v>
      </c>
      <c r="F917">
        <v>4.5148162875552398</v>
      </c>
      <c r="G917">
        <v>1.2212180689561301E-4</v>
      </c>
      <c r="H917">
        <v>1.57384790809029E-3</v>
      </c>
      <c r="I917" s="5">
        <v>1</v>
      </c>
      <c r="J917">
        <v>0</v>
      </c>
    </row>
    <row r="918" spans="1:10" x14ac:dyDescent="0.25">
      <c r="A918" t="s">
        <v>4439</v>
      </c>
      <c r="B918" t="s">
        <v>4440</v>
      </c>
      <c r="C918" t="s">
        <v>598</v>
      </c>
      <c r="D918">
        <v>0.82714529017288096</v>
      </c>
      <c r="E918">
        <v>4.2058580201701998</v>
      </c>
      <c r="F918">
        <v>4.9949381019689199</v>
      </c>
      <c r="G918">
        <v>1.2248021658535201E-4</v>
      </c>
      <c r="H918">
        <v>1.57685459636545E-3</v>
      </c>
      <c r="I918" s="5">
        <v>1</v>
      </c>
      <c r="J918">
        <v>0</v>
      </c>
    </row>
    <row r="919" spans="1:10" x14ac:dyDescent="0.25">
      <c r="A919" t="s">
        <v>3254</v>
      </c>
      <c r="B919" t="s">
        <v>3255</v>
      </c>
      <c r="C919" t="s">
        <v>598</v>
      </c>
      <c r="D919">
        <v>0.70081115324832099</v>
      </c>
      <c r="E919">
        <v>4.6797003219053197</v>
      </c>
      <c r="F919">
        <v>5.3459061131986498</v>
      </c>
      <c r="G919">
        <v>1.2486333192573301E-4</v>
      </c>
      <c r="H919">
        <v>1.60425834413042E-3</v>
      </c>
      <c r="I919" s="5">
        <v>1</v>
      </c>
      <c r="J919">
        <v>0</v>
      </c>
    </row>
    <row r="920" spans="1:10" x14ac:dyDescent="0.25">
      <c r="A920" t="s">
        <v>3970</v>
      </c>
      <c r="B920" t="s">
        <v>3971</v>
      </c>
      <c r="C920" t="s">
        <v>598</v>
      </c>
      <c r="D920">
        <v>0.68227881036454896</v>
      </c>
      <c r="E920">
        <v>4.5260627693448896</v>
      </c>
      <c r="F920">
        <v>5.1743593343444898</v>
      </c>
      <c r="G920">
        <v>1.3104417029110999E-4</v>
      </c>
      <c r="H920">
        <v>1.66899799271921E-3</v>
      </c>
      <c r="I920" s="5">
        <v>1</v>
      </c>
      <c r="J920">
        <v>0</v>
      </c>
    </row>
    <row r="921" spans="1:10" x14ac:dyDescent="0.25">
      <c r="A921" t="s">
        <v>4905</v>
      </c>
      <c r="B921" t="s">
        <v>4906</v>
      </c>
      <c r="C921" t="s">
        <v>598</v>
      </c>
      <c r="D921">
        <v>1.42666844907768</v>
      </c>
      <c r="E921">
        <v>2.7933685462987299</v>
      </c>
      <c r="F921">
        <v>4.1646702311863404</v>
      </c>
      <c r="G921">
        <v>1.31093939447161E-4</v>
      </c>
      <c r="H921">
        <v>1.66899799271921E-3</v>
      </c>
      <c r="I921" s="5">
        <v>1</v>
      </c>
      <c r="J921">
        <v>0</v>
      </c>
    </row>
    <row r="922" spans="1:10" x14ac:dyDescent="0.25">
      <c r="A922" t="s">
        <v>3954</v>
      </c>
      <c r="B922" t="s">
        <v>3955</v>
      </c>
      <c r="C922" t="s">
        <v>598</v>
      </c>
      <c r="D922">
        <v>0.52084972717946199</v>
      </c>
      <c r="E922">
        <v>6.5444759929443199</v>
      </c>
      <c r="F922">
        <v>7.0347089051529501</v>
      </c>
      <c r="G922">
        <v>1.31599396263143E-4</v>
      </c>
      <c r="H922">
        <v>1.67205523235953E-3</v>
      </c>
      <c r="I922" s="5">
        <v>1</v>
      </c>
      <c r="J922">
        <v>0</v>
      </c>
    </row>
    <row r="923" spans="1:10" x14ac:dyDescent="0.25">
      <c r="A923" t="s">
        <v>4574</v>
      </c>
      <c r="B923" t="s">
        <v>4575</v>
      </c>
      <c r="C923" t="s">
        <v>598</v>
      </c>
      <c r="D923">
        <v>1.43599541582796</v>
      </c>
      <c r="E923">
        <v>1.4666441584221499</v>
      </c>
      <c r="F923">
        <v>2.8191331124858401</v>
      </c>
      <c r="G923">
        <v>1.4016113639272001E-4</v>
      </c>
      <c r="H923">
        <v>1.77013122554493E-3</v>
      </c>
      <c r="I923" s="5">
        <v>1</v>
      </c>
      <c r="J923">
        <v>0</v>
      </c>
    </row>
    <row r="924" spans="1:10" x14ac:dyDescent="0.25">
      <c r="A924" t="s">
        <v>4466</v>
      </c>
      <c r="B924" t="s">
        <v>4467</v>
      </c>
      <c r="C924" t="s">
        <v>598</v>
      </c>
      <c r="D924">
        <v>1.3807897412066801</v>
      </c>
      <c r="E924">
        <v>2.4752832290676801</v>
      </c>
      <c r="F924">
        <v>3.7942507166241501</v>
      </c>
      <c r="G924">
        <v>1.4595121934416299E-4</v>
      </c>
      <c r="H924">
        <v>1.8358973738660999E-3</v>
      </c>
      <c r="I924" s="5">
        <v>1</v>
      </c>
      <c r="J924">
        <v>0</v>
      </c>
    </row>
    <row r="925" spans="1:10" x14ac:dyDescent="0.25">
      <c r="A925" t="s">
        <v>4793</v>
      </c>
      <c r="B925" t="s">
        <v>40</v>
      </c>
      <c r="C925" t="s">
        <v>598</v>
      </c>
      <c r="D925">
        <v>3.7102941465391499</v>
      </c>
      <c r="E925">
        <v>2.5608152769671402</v>
      </c>
      <c r="F925">
        <v>6.1996131502459697</v>
      </c>
      <c r="G925">
        <v>1.4945735201222699E-4</v>
      </c>
      <c r="H925">
        <v>1.86880998488305E-3</v>
      </c>
      <c r="I925" s="5">
        <v>1</v>
      </c>
      <c r="J925">
        <v>0</v>
      </c>
    </row>
    <row r="926" spans="1:10" x14ac:dyDescent="0.25">
      <c r="A926" t="s">
        <v>1544</v>
      </c>
      <c r="B926" t="s">
        <v>90</v>
      </c>
      <c r="C926" t="s">
        <v>598</v>
      </c>
      <c r="D926">
        <v>0.83805818281371702</v>
      </c>
      <c r="E926">
        <v>3.8031080750186002</v>
      </c>
      <c r="F926">
        <v>4.6032844093687801</v>
      </c>
      <c r="G926">
        <v>1.5090442068572E-4</v>
      </c>
      <c r="H926">
        <v>1.88316764190378E-3</v>
      </c>
      <c r="I926" s="5">
        <v>1</v>
      </c>
      <c r="J926">
        <v>0</v>
      </c>
    </row>
    <row r="927" spans="1:10" x14ac:dyDescent="0.25">
      <c r="A927" t="s">
        <v>887</v>
      </c>
      <c r="B927" t="s">
        <v>109</v>
      </c>
      <c r="C927" t="s">
        <v>598</v>
      </c>
      <c r="D927">
        <v>0.49225510096945202</v>
      </c>
      <c r="E927">
        <v>5.9482559388588596</v>
      </c>
      <c r="F927">
        <v>6.4089784355349897</v>
      </c>
      <c r="G927">
        <v>1.5326226557344001E-4</v>
      </c>
      <c r="H927">
        <v>1.90317004461837E-3</v>
      </c>
      <c r="I927" s="5">
        <v>1</v>
      </c>
      <c r="J927">
        <v>0</v>
      </c>
    </row>
    <row r="928" spans="1:10" x14ac:dyDescent="0.25">
      <c r="A928" t="s">
        <v>4832</v>
      </c>
      <c r="B928" t="s">
        <v>4833</v>
      </c>
      <c r="C928" t="s">
        <v>598</v>
      </c>
      <c r="D928">
        <v>1.6623233995201701</v>
      </c>
      <c r="E928">
        <v>1.33337946685152</v>
      </c>
      <c r="F928">
        <v>2.8977201870022999</v>
      </c>
      <c r="G928">
        <v>1.71788143091887E-4</v>
      </c>
      <c r="H928">
        <v>2.1103486896005301E-3</v>
      </c>
      <c r="I928" s="5">
        <v>1</v>
      </c>
      <c r="J928">
        <v>0</v>
      </c>
    </row>
    <row r="929" spans="1:10" x14ac:dyDescent="0.25">
      <c r="A929" t="s">
        <v>2721</v>
      </c>
      <c r="B929" t="s">
        <v>2722</v>
      </c>
      <c r="C929" t="s">
        <v>598</v>
      </c>
      <c r="D929">
        <v>0.52179710630849496</v>
      </c>
      <c r="E929">
        <v>5.7683480894252401</v>
      </c>
      <c r="F929">
        <v>6.2599038515773904</v>
      </c>
      <c r="G929">
        <v>1.8814169770243301E-4</v>
      </c>
      <c r="H929">
        <v>2.28672898538232E-3</v>
      </c>
      <c r="I929" s="5">
        <v>1</v>
      </c>
      <c r="J929">
        <v>0</v>
      </c>
    </row>
    <row r="930" spans="1:10" x14ac:dyDescent="0.25">
      <c r="A930" t="s">
        <v>4668</v>
      </c>
      <c r="B930" t="s">
        <v>4669</v>
      </c>
      <c r="C930" t="s">
        <v>598</v>
      </c>
      <c r="D930">
        <v>1.6665046988765599</v>
      </c>
      <c r="E930">
        <v>2.2422981304262701</v>
      </c>
      <c r="F930">
        <v>3.8476454965367299</v>
      </c>
      <c r="G930">
        <v>2.10845779925068E-4</v>
      </c>
      <c r="H930">
        <v>2.5256481465424901E-3</v>
      </c>
      <c r="I930" s="5">
        <v>1</v>
      </c>
      <c r="J930">
        <v>0</v>
      </c>
    </row>
    <row r="931" spans="1:10" x14ac:dyDescent="0.25">
      <c r="A931" t="s">
        <v>1841</v>
      </c>
      <c r="B931" t="s">
        <v>1842</v>
      </c>
      <c r="C931" t="s">
        <v>598</v>
      </c>
      <c r="D931">
        <v>0.55524001274726897</v>
      </c>
      <c r="E931">
        <v>5.3552726218643096</v>
      </c>
      <c r="F931">
        <v>5.8787850628661698</v>
      </c>
      <c r="G931">
        <v>2.11097408520697E-4</v>
      </c>
      <c r="H931">
        <v>2.5256481465424901E-3</v>
      </c>
      <c r="I931" s="5">
        <v>1</v>
      </c>
      <c r="J931">
        <v>0</v>
      </c>
    </row>
    <row r="932" spans="1:10" x14ac:dyDescent="0.25">
      <c r="A932" t="s">
        <v>2687</v>
      </c>
      <c r="B932" t="s">
        <v>451</v>
      </c>
      <c r="C932" t="s">
        <v>598</v>
      </c>
      <c r="D932">
        <v>0.69953860441154003</v>
      </c>
      <c r="E932">
        <v>5.9311343974862396</v>
      </c>
      <c r="F932">
        <v>6.5990163325916598</v>
      </c>
      <c r="G932">
        <v>2.1120542260042799E-4</v>
      </c>
      <c r="H932">
        <v>2.5256481465424901E-3</v>
      </c>
      <c r="I932" s="5">
        <v>1</v>
      </c>
      <c r="J932">
        <v>0</v>
      </c>
    </row>
    <row r="933" spans="1:10" x14ac:dyDescent="0.25">
      <c r="A933" t="s">
        <v>3435</v>
      </c>
      <c r="B933" t="s">
        <v>3436</v>
      </c>
      <c r="C933" t="s">
        <v>598</v>
      </c>
      <c r="D933">
        <v>0.85374162163947598</v>
      </c>
      <c r="E933">
        <v>3.42959982654755</v>
      </c>
      <c r="F933">
        <v>4.2423605870906496</v>
      </c>
      <c r="G933">
        <v>2.1916559722980999E-4</v>
      </c>
      <c r="H933">
        <v>2.59453815053938E-3</v>
      </c>
      <c r="I933" s="5">
        <v>1</v>
      </c>
      <c r="J933">
        <v>0</v>
      </c>
    </row>
    <row r="934" spans="1:10" x14ac:dyDescent="0.25">
      <c r="A934" t="s">
        <v>4760</v>
      </c>
      <c r="B934" t="s">
        <v>4761</v>
      </c>
      <c r="C934" t="s">
        <v>598</v>
      </c>
      <c r="D934">
        <v>0.71863831886406404</v>
      </c>
      <c r="E934">
        <v>4.6078847658870403</v>
      </c>
      <c r="F934">
        <v>5.2899555224579604</v>
      </c>
      <c r="G934">
        <v>2.2385247210584801E-4</v>
      </c>
      <c r="H934">
        <v>2.62771515429021E-3</v>
      </c>
      <c r="I934" s="5">
        <v>1</v>
      </c>
      <c r="J934">
        <v>0</v>
      </c>
    </row>
    <row r="935" spans="1:10" x14ac:dyDescent="0.25">
      <c r="A935" t="s">
        <v>4470</v>
      </c>
      <c r="B935" t="s">
        <v>4471</v>
      </c>
      <c r="C935" t="s">
        <v>598</v>
      </c>
      <c r="D935">
        <v>1.4410156123757001</v>
      </c>
      <c r="E935">
        <v>2.0724186035106902</v>
      </c>
      <c r="F935">
        <v>3.4477895150019702</v>
      </c>
      <c r="G935">
        <v>2.24327618615238E-4</v>
      </c>
      <c r="H935">
        <v>2.6277186849688302E-3</v>
      </c>
      <c r="I935" s="5">
        <v>1</v>
      </c>
      <c r="J935">
        <v>0</v>
      </c>
    </row>
    <row r="936" spans="1:10" x14ac:dyDescent="0.25">
      <c r="A936" t="s">
        <v>4811</v>
      </c>
      <c r="B936" t="s">
        <v>4812</v>
      </c>
      <c r="C936" t="s">
        <v>598</v>
      </c>
      <c r="D936">
        <v>1.0400648848577501</v>
      </c>
      <c r="E936">
        <v>3.0248957803213199</v>
      </c>
      <c r="F936">
        <v>4.01793936510711</v>
      </c>
      <c r="G936">
        <v>2.35412938714553E-4</v>
      </c>
      <c r="H936">
        <v>2.74227789238283E-3</v>
      </c>
      <c r="I936" s="5">
        <v>1</v>
      </c>
      <c r="J936">
        <v>0</v>
      </c>
    </row>
    <row r="937" spans="1:10" x14ac:dyDescent="0.25">
      <c r="A937" t="s">
        <v>2971</v>
      </c>
      <c r="B937" t="s">
        <v>316</v>
      </c>
      <c r="C937" t="s">
        <v>598</v>
      </c>
      <c r="D937">
        <v>1.00294662074279</v>
      </c>
      <c r="E937">
        <v>3.3495854632226698</v>
      </c>
      <c r="F937">
        <v>4.3091723932124903</v>
      </c>
      <c r="G937">
        <v>2.41539635166041E-4</v>
      </c>
      <c r="H937">
        <v>2.8058668770809098E-3</v>
      </c>
      <c r="I937" s="5">
        <v>1</v>
      </c>
      <c r="J937">
        <v>0</v>
      </c>
    </row>
    <row r="938" spans="1:10" x14ac:dyDescent="0.25">
      <c r="A938" t="s">
        <v>1338</v>
      </c>
      <c r="B938" t="s">
        <v>511</v>
      </c>
      <c r="C938" t="s">
        <v>598</v>
      </c>
      <c r="D938">
        <v>0.95731394570011197</v>
      </c>
      <c r="E938">
        <v>3.3356477958181001</v>
      </c>
      <c r="F938">
        <v>4.2490238636437399</v>
      </c>
      <c r="G938">
        <v>2.4214793400966701E-4</v>
      </c>
      <c r="H938">
        <v>2.8077576451314098E-3</v>
      </c>
      <c r="I938" s="5">
        <v>1</v>
      </c>
      <c r="J938">
        <v>0</v>
      </c>
    </row>
    <row r="939" spans="1:10" x14ac:dyDescent="0.25">
      <c r="A939" t="s">
        <v>4855</v>
      </c>
      <c r="B939" t="s">
        <v>50</v>
      </c>
      <c r="C939" t="s">
        <v>598</v>
      </c>
      <c r="D939">
        <v>1.9302761093347001</v>
      </c>
      <c r="E939">
        <v>4.6227180450710401</v>
      </c>
      <c r="F939">
        <v>6.5152321727003502</v>
      </c>
      <c r="G939">
        <v>2.5387532239965502E-4</v>
      </c>
      <c r="H939">
        <v>2.9302605893088401E-3</v>
      </c>
      <c r="I939" s="5">
        <v>1</v>
      </c>
      <c r="J939">
        <v>0</v>
      </c>
    </row>
    <row r="940" spans="1:10" x14ac:dyDescent="0.25">
      <c r="A940" t="s">
        <v>4078</v>
      </c>
      <c r="B940" t="s">
        <v>4079</v>
      </c>
      <c r="C940" t="s">
        <v>598</v>
      </c>
      <c r="D940">
        <v>0.66111605124635497</v>
      </c>
      <c r="E940">
        <v>4.82806246396901</v>
      </c>
      <c r="F940">
        <v>5.4544403415811296</v>
      </c>
      <c r="G940">
        <v>2.5660871721025599E-4</v>
      </c>
      <c r="H940">
        <v>2.95672823074139E-3</v>
      </c>
      <c r="I940" s="5">
        <v>1</v>
      </c>
      <c r="J940">
        <v>0</v>
      </c>
    </row>
    <row r="941" spans="1:10" x14ac:dyDescent="0.25">
      <c r="A941" t="s">
        <v>3870</v>
      </c>
      <c r="B941" t="s">
        <v>3871</v>
      </c>
      <c r="C941" t="s">
        <v>598</v>
      </c>
      <c r="D941">
        <v>0.50778144350582699</v>
      </c>
      <c r="E941">
        <v>6.0640308246714598</v>
      </c>
      <c r="F941">
        <v>6.53893368094334</v>
      </c>
      <c r="G941">
        <v>2.7293234882691899E-4</v>
      </c>
      <c r="H941">
        <v>3.1188026515090602E-3</v>
      </c>
      <c r="I941" s="5">
        <v>1</v>
      </c>
      <c r="J941">
        <v>0</v>
      </c>
    </row>
    <row r="942" spans="1:10" x14ac:dyDescent="0.25">
      <c r="A942" t="s">
        <v>3381</v>
      </c>
      <c r="B942" t="s">
        <v>3382</v>
      </c>
      <c r="C942" t="s">
        <v>598</v>
      </c>
      <c r="D942">
        <v>1.1499683447473601</v>
      </c>
      <c r="E942">
        <v>2.2162039819602501</v>
      </c>
      <c r="F942">
        <v>3.3074989985425902</v>
      </c>
      <c r="G942">
        <v>2.75062662061513E-4</v>
      </c>
      <c r="H942">
        <v>3.13728200849951E-3</v>
      </c>
      <c r="I942" s="5">
        <v>1</v>
      </c>
      <c r="J942">
        <v>0</v>
      </c>
    </row>
    <row r="943" spans="1:10" x14ac:dyDescent="0.25">
      <c r="A943" t="s">
        <v>4780</v>
      </c>
      <c r="B943" t="s">
        <v>4781</v>
      </c>
      <c r="C943" t="s">
        <v>598</v>
      </c>
      <c r="D943">
        <v>1.8675201611595</v>
      </c>
      <c r="E943">
        <v>1.84740615533343</v>
      </c>
      <c r="F943">
        <v>3.63594089984174</v>
      </c>
      <c r="G943">
        <v>2.75296247334216E-4</v>
      </c>
      <c r="H943">
        <v>3.13728200849951E-3</v>
      </c>
      <c r="I943" s="5">
        <v>1</v>
      </c>
      <c r="J943">
        <v>0</v>
      </c>
    </row>
    <row r="944" spans="1:10" x14ac:dyDescent="0.25">
      <c r="A944" t="s">
        <v>695</v>
      </c>
      <c r="B944" t="s">
        <v>696</v>
      </c>
      <c r="C944" t="s">
        <v>598</v>
      </c>
      <c r="D944">
        <v>0.55215382056979401</v>
      </c>
      <c r="E944">
        <v>5.3480458706583098</v>
      </c>
      <c r="F944">
        <v>5.8672390634729998</v>
      </c>
      <c r="G944">
        <v>2.76394642935213E-4</v>
      </c>
      <c r="H944">
        <v>3.1441137902124801E-3</v>
      </c>
      <c r="I944" s="5">
        <v>1</v>
      </c>
      <c r="J944">
        <v>0</v>
      </c>
    </row>
    <row r="945" spans="1:10" x14ac:dyDescent="0.25">
      <c r="A945" t="s">
        <v>3070</v>
      </c>
      <c r="B945" t="s">
        <v>3071</v>
      </c>
      <c r="C945" t="s">
        <v>598</v>
      </c>
      <c r="D945">
        <v>0.55833657659023295</v>
      </c>
      <c r="E945">
        <v>5.2544714948497999</v>
      </c>
      <c r="F945">
        <v>5.7809366704230198</v>
      </c>
      <c r="G945">
        <v>2.7978638080506898E-4</v>
      </c>
      <c r="H945">
        <v>3.1741021995203302E-3</v>
      </c>
      <c r="I945" s="5">
        <v>1</v>
      </c>
      <c r="J945">
        <v>0</v>
      </c>
    </row>
    <row r="946" spans="1:10" x14ac:dyDescent="0.25">
      <c r="A946" t="s">
        <v>3796</v>
      </c>
      <c r="B946" t="s">
        <v>3797</v>
      </c>
      <c r="C946" t="s">
        <v>598</v>
      </c>
      <c r="D946">
        <v>0.90058745324297396</v>
      </c>
      <c r="E946">
        <v>2.8367515970263</v>
      </c>
      <c r="F946">
        <v>3.6921053151652901</v>
      </c>
      <c r="G946">
        <v>2.8918749215922098E-4</v>
      </c>
      <c r="H946">
        <v>3.2631326331019001E-3</v>
      </c>
      <c r="I946" s="5">
        <v>1</v>
      </c>
      <c r="J946">
        <v>0</v>
      </c>
    </row>
    <row r="947" spans="1:10" x14ac:dyDescent="0.25">
      <c r="A947" t="s">
        <v>670</v>
      </c>
      <c r="B947" t="s">
        <v>500</v>
      </c>
      <c r="C947" t="s">
        <v>598</v>
      </c>
      <c r="D947">
        <v>0.41554916205100401</v>
      </c>
      <c r="E947">
        <v>6.8922961033960801</v>
      </c>
      <c r="F947">
        <v>7.2763298869642998</v>
      </c>
      <c r="G947">
        <v>2.9312593882832903E-4</v>
      </c>
      <c r="H947">
        <v>3.3016616023165898E-3</v>
      </c>
      <c r="I947" s="5">
        <v>1</v>
      </c>
      <c r="J947">
        <v>0</v>
      </c>
    </row>
    <row r="948" spans="1:10" x14ac:dyDescent="0.25">
      <c r="A948" t="s">
        <v>3619</v>
      </c>
      <c r="B948" t="s">
        <v>3620</v>
      </c>
      <c r="C948" t="s">
        <v>598</v>
      </c>
      <c r="D948">
        <v>0.78772403382909095</v>
      </c>
      <c r="E948">
        <v>3.62461795988512</v>
      </c>
      <c r="F948">
        <v>4.3733504821181297</v>
      </c>
      <c r="G948">
        <v>3.3971850919338101E-4</v>
      </c>
      <c r="H948">
        <v>3.7559755174327802E-3</v>
      </c>
      <c r="I948" s="5">
        <v>1</v>
      </c>
      <c r="J948">
        <v>0</v>
      </c>
    </row>
    <row r="949" spans="1:10" x14ac:dyDescent="0.25">
      <c r="A949" t="s">
        <v>3571</v>
      </c>
      <c r="B949" t="s">
        <v>3572</v>
      </c>
      <c r="C949" t="s">
        <v>598</v>
      </c>
      <c r="D949">
        <v>0.49847288938746198</v>
      </c>
      <c r="E949">
        <v>5.10922212174283</v>
      </c>
      <c r="F949">
        <v>5.5750586498201402</v>
      </c>
      <c r="G949">
        <v>3.7049280821048599E-4</v>
      </c>
      <c r="H949">
        <v>4.0500358670294504E-3</v>
      </c>
      <c r="I949" s="5">
        <v>1</v>
      </c>
      <c r="J949">
        <v>0</v>
      </c>
    </row>
    <row r="950" spans="1:10" x14ac:dyDescent="0.25">
      <c r="A950" t="s">
        <v>4756</v>
      </c>
      <c r="B950" t="s">
        <v>4757</v>
      </c>
      <c r="C950" t="s">
        <v>598</v>
      </c>
      <c r="D950">
        <v>0.78763505117127797</v>
      </c>
      <c r="E950">
        <v>5.4868986221055698</v>
      </c>
      <c r="F950">
        <v>6.24029204369468</v>
      </c>
      <c r="G950">
        <v>3.8384027197479E-4</v>
      </c>
      <c r="H950">
        <v>4.1742215599398199E-3</v>
      </c>
      <c r="I950" s="5">
        <v>1</v>
      </c>
      <c r="J950">
        <v>0</v>
      </c>
    </row>
    <row r="951" spans="1:10" x14ac:dyDescent="0.25">
      <c r="A951" t="s">
        <v>4901</v>
      </c>
      <c r="B951" t="s">
        <v>4902</v>
      </c>
      <c r="C951" t="s">
        <v>598</v>
      </c>
      <c r="D951">
        <v>1.23424719738727</v>
      </c>
      <c r="E951">
        <v>2.3467091432668301</v>
      </c>
      <c r="F951">
        <v>3.52307536163966</v>
      </c>
      <c r="G951">
        <v>3.99326185312219E-4</v>
      </c>
      <c r="H951">
        <v>4.2981274463494501E-3</v>
      </c>
      <c r="I951" s="5">
        <v>1</v>
      </c>
      <c r="J951">
        <v>0</v>
      </c>
    </row>
    <row r="952" spans="1:10" x14ac:dyDescent="0.25">
      <c r="A952" t="s">
        <v>2720</v>
      </c>
      <c r="B952" t="s">
        <v>279</v>
      </c>
      <c r="C952" t="s">
        <v>598</v>
      </c>
      <c r="D952">
        <v>1.6212943431159501</v>
      </c>
      <c r="E952">
        <v>2.6452906962995799</v>
      </c>
      <c r="F952">
        <v>4.2166261466859503</v>
      </c>
      <c r="G952">
        <v>4.2263840201785599E-4</v>
      </c>
      <c r="H952">
        <v>4.4917468307766597E-3</v>
      </c>
      <c r="I952" s="5">
        <v>1</v>
      </c>
      <c r="J952">
        <v>0</v>
      </c>
    </row>
    <row r="953" spans="1:10" x14ac:dyDescent="0.25">
      <c r="A953" t="s">
        <v>3083</v>
      </c>
      <c r="B953" t="s">
        <v>252</v>
      </c>
      <c r="C953" t="s">
        <v>598</v>
      </c>
      <c r="D953">
        <v>0.39095047094364499</v>
      </c>
      <c r="E953">
        <v>8.8684315032968595</v>
      </c>
      <c r="F953">
        <v>9.2285915028455907</v>
      </c>
      <c r="G953">
        <v>4.3739943211017901E-4</v>
      </c>
      <c r="H953">
        <v>4.6249852703999202E-3</v>
      </c>
      <c r="I953" s="5">
        <v>1</v>
      </c>
      <c r="J953">
        <v>0</v>
      </c>
    </row>
    <row r="954" spans="1:10" x14ac:dyDescent="0.25">
      <c r="A954" t="s">
        <v>4840</v>
      </c>
      <c r="B954" t="s">
        <v>4841</v>
      </c>
      <c r="C954" t="s">
        <v>598</v>
      </c>
      <c r="D954">
        <v>1.52747327605113</v>
      </c>
      <c r="E954">
        <v>1.35986466668846</v>
      </c>
      <c r="F954">
        <v>2.7963438551264699</v>
      </c>
      <c r="G954">
        <v>4.5702422424708297E-4</v>
      </c>
      <c r="H954">
        <v>4.7843300020018603E-3</v>
      </c>
      <c r="I954" s="5">
        <v>1</v>
      </c>
      <c r="J954">
        <v>0</v>
      </c>
    </row>
    <row r="955" spans="1:10" x14ac:dyDescent="0.25">
      <c r="A955" t="s">
        <v>1159</v>
      </c>
      <c r="B955" t="s">
        <v>1160</v>
      </c>
      <c r="C955" t="s">
        <v>598</v>
      </c>
      <c r="D955">
        <v>0.55527814578345303</v>
      </c>
      <c r="E955">
        <v>5.7918484841211999</v>
      </c>
      <c r="F955">
        <v>6.3134707194730204</v>
      </c>
      <c r="G955">
        <v>4.6767145844051798E-4</v>
      </c>
      <c r="H955">
        <v>4.8917270225595699E-3</v>
      </c>
      <c r="I955" s="5">
        <v>1</v>
      </c>
      <c r="J955">
        <v>0</v>
      </c>
    </row>
    <row r="956" spans="1:10" x14ac:dyDescent="0.25">
      <c r="A956" t="s">
        <v>4072</v>
      </c>
      <c r="B956" t="s">
        <v>4073</v>
      </c>
      <c r="C956" t="s">
        <v>598</v>
      </c>
      <c r="D956">
        <v>0.49248844816158799</v>
      </c>
      <c r="E956">
        <v>5.21610026189121</v>
      </c>
      <c r="F956">
        <v>5.6771140939434801</v>
      </c>
      <c r="G956">
        <v>4.7790693951010101E-4</v>
      </c>
      <c r="H956">
        <v>4.96581950996316E-3</v>
      </c>
      <c r="I956" s="5">
        <v>1</v>
      </c>
      <c r="J956">
        <v>0</v>
      </c>
    </row>
    <row r="957" spans="1:10" x14ac:dyDescent="0.25">
      <c r="A957" t="s">
        <v>3314</v>
      </c>
      <c r="B957" t="s">
        <v>3315</v>
      </c>
      <c r="C957" t="s">
        <v>598</v>
      </c>
      <c r="D957">
        <v>0.60621308715520195</v>
      </c>
      <c r="E957">
        <v>5.3188565201096196</v>
      </c>
      <c r="F957">
        <v>5.89385183263812</v>
      </c>
      <c r="G957">
        <v>4.7970741833732101E-4</v>
      </c>
      <c r="H957">
        <v>4.9804219940062597E-3</v>
      </c>
      <c r="I957" s="5">
        <v>1</v>
      </c>
      <c r="J957">
        <v>0</v>
      </c>
    </row>
    <row r="958" spans="1:10" x14ac:dyDescent="0.25">
      <c r="A958" t="s">
        <v>3582</v>
      </c>
      <c r="B958" t="s">
        <v>3583</v>
      </c>
      <c r="C958" t="s">
        <v>598</v>
      </c>
      <c r="D958">
        <v>0.84717118063852104</v>
      </c>
      <c r="E958">
        <v>3.7742898319444098</v>
      </c>
      <c r="F958">
        <v>4.5810050359409997</v>
      </c>
      <c r="G958">
        <v>4.9169284559144805E-4</v>
      </c>
      <c r="H958">
        <v>5.0922733162157797E-3</v>
      </c>
      <c r="I958" s="5">
        <v>1</v>
      </c>
      <c r="J958">
        <v>0</v>
      </c>
    </row>
    <row r="959" spans="1:10" x14ac:dyDescent="0.25">
      <c r="A959" t="s">
        <v>879</v>
      </c>
      <c r="B959" t="s">
        <v>880</v>
      </c>
      <c r="C959" t="s">
        <v>598</v>
      </c>
      <c r="D959">
        <v>0.62394019548625701</v>
      </c>
      <c r="E959">
        <v>4.9221540363623202</v>
      </c>
      <c r="F959">
        <v>5.5122027377046896</v>
      </c>
      <c r="G959">
        <v>5.1046543806419298E-4</v>
      </c>
      <c r="H959">
        <v>5.2521684745804797E-3</v>
      </c>
      <c r="I959" s="5">
        <v>1</v>
      </c>
      <c r="J959">
        <v>0</v>
      </c>
    </row>
    <row r="960" spans="1:10" x14ac:dyDescent="0.25">
      <c r="A960" t="s">
        <v>3383</v>
      </c>
      <c r="B960" t="s">
        <v>3384</v>
      </c>
      <c r="C960" t="s">
        <v>598</v>
      </c>
      <c r="D960">
        <v>0.48784702307234101</v>
      </c>
      <c r="E960">
        <v>5.2138014625978304</v>
      </c>
      <c r="F960">
        <v>5.6683888849833304</v>
      </c>
      <c r="G960">
        <v>5.2379729983914201E-4</v>
      </c>
      <c r="H960">
        <v>5.3761735889027301E-3</v>
      </c>
      <c r="I960" s="5">
        <v>1</v>
      </c>
      <c r="J960">
        <v>0</v>
      </c>
    </row>
    <row r="961" spans="1:10" x14ac:dyDescent="0.25">
      <c r="A961" t="s">
        <v>4023</v>
      </c>
      <c r="B961" t="s">
        <v>4024</v>
      </c>
      <c r="C961" t="s">
        <v>598</v>
      </c>
      <c r="D961">
        <v>0.391361696162352</v>
      </c>
      <c r="E961">
        <v>6.6208820536190496</v>
      </c>
      <c r="F961">
        <v>6.9808096911961401</v>
      </c>
      <c r="G961">
        <v>5.3692832909821005E-4</v>
      </c>
      <c r="H961">
        <v>5.4841528848896598E-3</v>
      </c>
      <c r="I961" s="5">
        <v>1</v>
      </c>
      <c r="J961">
        <v>0</v>
      </c>
    </row>
    <row r="962" spans="1:10" x14ac:dyDescent="0.25">
      <c r="A962" t="s">
        <v>3326</v>
      </c>
      <c r="B962" t="s">
        <v>3327</v>
      </c>
      <c r="C962" t="s">
        <v>598</v>
      </c>
      <c r="D962">
        <v>0.79194869271003698</v>
      </c>
      <c r="E962">
        <v>4.6303729319134401</v>
      </c>
      <c r="F962">
        <v>5.3896644225380097</v>
      </c>
      <c r="G962">
        <v>5.4655649716286797E-4</v>
      </c>
      <c r="H962">
        <v>5.5599661745284797E-3</v>
      </c>
      <c r="I962" s="5">
        <v>1</v>
      </c>
      <c r="J962">
        <v>0</v>
      </c>
    </row>
    <row r="963" spans="1:10" x14ac:dyDescent="0.25">
      <c r="A963" t="s">
        <v>1094</v>
      </c>
      <c r="B963" t="s">
        <v>107</v>
      </c>
      <c r="C963" t="s">
        <v>598</v>
      </c>
      <c r="D963">
        <v>0.48117157385686699</v>
      </c>
      <c r="E963">
        <v>9.5880918712678298</v>
      </c>
      <c r="F963">
        <v>10.037968764152</v>
      </c>
      <c r="G963">
        <v>5.5472797968367498E-4</v>
      </c>
      <c r="H963">
        <v>5.6294617197528499E-3</v>
      </c>
      <c r="I963" s="5">
        <v>1</v>
      </c>
      <c r="J963">
        <v>0</v>
      </c>
    </row>
    <row r="964" spans="1:10" x14ac:dyDescent="0.25">
      <c r="A964" t="s">
        <v>4659</v>
      </c>
      <c r="B964" t="s">
        <v>4660</v>
      </c>
      <c r="C964" t="s">
        <v>598</v>
      </c>
      <c r="D964">
        <v>1.8409147463928801</v>
      </c>
      <c r="E964">
        <v>1.23628238410465</v>
      </c>
      <c r="F964">
        <v>2.9737399559984801</v>
      </c>
      <c r="G964">
        <v>5.6499839607573302E-4</v>
      </c>
      <c r="H964">
        <v>5.7106975013139901E-3</v>
      </c>
      <c r="I964" s="5">
        <v>1</v>
      </c>
      <c r="J964">
        <v>0</v>
      </c>
    </row>
    <row r="965" spans="1:10" x14ac:dyDescent="0.25">
      <c r="A965" t="s">
        <v>2397</v>
      </c>
      <c r="B965" t="s">
        <v>285</v>
      </c>
      <c r="C965" t="s">
        <v>598</v>
      </c>
      <c r="D965">
        <v>0.55614671418569805</v>
      </c>
      <c r="E965">
        <v>5.5112879520052998</v>
      </c>
      <c r="F965">
        <v>6.0358711985318099</v>
      </c>
      <c r="G965">
        <v>5.9509450114204898E-4</v>
      </c>
      <c r="H965">
        <v>5.9813166606015799E-3</v>
      </c>
      <c r="I965" s="5">
        <v>1</v>
      </c>
      <c r="J965">
        <v>0</v>
      </c>
    </row>
    <row r="966" spans="1:10" x14ac:dyDescent="0.25">
      <c r="A966" t="s">
        <v>1143</v>
      </c>
      <c r="B966" t="s">
        <v>395</v>
      </c>
      <c r="C966" t="s">
        <v>598</v>
      </c>
      <c r="D966">
        <v>0.51963596109820298</v>
      </c>
      <c r="E966">
        <v>6.4539696521811596</v>
      </c>
      <c r="F966">
        <v>6.9406481221398897</v>
      </c>
      <c r="G966">
        <v>7.1292367145886102E-4</v>
      </c>
      <c r="H966">
        <v>6.9280570200982898E-3</v>
      </c>
      <c r="I966" s="5">
        <v>1</v>
      </c>
      <c r="J966">
        <v>0</v>
      </c>
    </row>
    <row r="967" spans="1:10" x14ac:dyDescent="0.25">
      <c r="A967" t="s">
        <v>2679</v>
      </c>
      <c r="B967" t="s">
        <v>2680</v>
      </c>
      <c r="C967" t="s">
        <v>598</v>
      </c>
      <c r="D967">
        <v>0.76125650980702897</v>
      </c>
      <c r="E967">
        <v>4.0306841210578099</v>
      </c>
      <c r="F967">
        <v>4.7557340835348798</v>
      </c>
      <c r="G967">
        <v>7.3876756358228597E-4</v>
      </c>
      <c r="H967">
        <v>7.12972922771143E-3</v>
      </c>
      <c r="I967" s="5">
        <v>1</v>
      </c>
      <c r="J967">
        <v>0</v>
      </c>
    </row>
    <row r="968" spans="1:10" x14ac:dyDescent="0.25">
      <c r="A968" t="s">
        <v>1864</v>
      </c>
      <c r="B968" t="s">
        <v>1865</v>
      </c>
      <c r="C968" t="s">
        <v>598</v>
      </c>
      <c r="D968">
        <v>0.69375188140198096</v>
      </c>
      <c r="E968">
        <v>4.2083541282011199</v>
      </c>
      <c r="F968">
        <v>4.8646675444555401</v>
      </c>
      <c r="G968">
        <v>7.5165593040548795E-4</v>
      </c>
      <c r="H968">
        <v>7.2374876599165597E-3</v>
      </c>
      <c r="I968" s="5">
        <v>1</v>
      </c>
      <c r="J968">
        <v>0</v>
      </c>
    </row>
    <row r="969" spans="1:10" x14ac:dyDescent="0.25">
      <c r="A969" t="s">
        <v>1388</v>
      </c>
      <c r="B969" t="s">
        <v>3</v>
      </c>
      <c r="C969" t="s">
        <v>598</v>
      </c>
      <c r="D969">
        <v>0.685445363720384</v>
      </c>
      <c r="E969">
        <v>4.0060711886082299</v>
      </c>
      <c r="F969">
        <v>4.6543999437501897</v>
      </c>
      <c r="G969">
        <v>7.63319204414286E-4</v>
      </c>
      <c r="H969">
        <v>7.3218228709571202E-3</v>
      </c>
      <c r="I969" s="5">
        <v>1</v>
      </c>
      <c r="J969">
        <v>0</v>
      </c>
    </row>
    <row r="970" spans="1:10" x14ac:dyDescent="0.25">
      <c r="A970" t="s">
        <v>4421</v>
      </c>
      <c r="B970" t="s">
        <v>4422</v>
      </c>
      <c r="C970" t="s">
        <v>598</v>
      </c>
      <c r="D970">
        <v>0.95258493947838097</v>
      </c>
      <c r="E970">
        <v>3.4337420320041101</v>
      </c>
      <c r="F970">
        <v>4.3420170841542998</v>
      </c>
      <c r="G970">
        <v>7.7475766111148299E-4</v>
      </c>
      <c r="H970">
        <v>7.4202473865115004E-3</v>
      </c>
      <c r="I970" s="5">
        <v>1</v>
      </c>
      <c r="J970">
        <v>0</v>
      </c>
    </row>
    <row r="971" spans="1:10" x14ac:dyDescent="0.25">
      <c r="A971" t="s">
        <v>1488</v>
      </c>
      <c r="B971" t="s">
        <v>1489</v>
      </c>
      <c r="C971" t="s">
        <v>598</v>
      </c>
      <c r="D971">
        <v>0.30704929780023799</v>
      </c>
      <c r="E971">
        <v>9.37006673583865</v>
      </c>
      <c r="F971">
        <v>9.6462195224095808</v>
      </c>
      <c r="G971">
        <v>8.1943511112472203E-4</v>
      </c>
      <c r="H971">
        <v>7.7596995797265204E-3</v>
      </c>
      <c r="I971" s="5">
        <v>1</v>
      </c>
      <c r="J971">
        <v>0</v>
      </c>
    </row>
    <row r="972" spans="1:10" x14ac:dyDescent="0.25">
      <c r="A972" t="s">
        <v>4969</v>
      </c>
      <c r="B972" t="s">
        <v>4970</v>
      </c>
      <c r="C972" t="s">
        <v>598</v>
      </c>
      <c r="D972">
        <v>1.1375694301115</v>
      </c>
      <c r="E972">
        <v>2.1379522128693198</v>
      </c>
      <c r="F972">
        <v>3.21316632363206</v>
      </c>
      <c r="G972">
        <v>8.2042791594644704E-4</v>
      </c>
      <c r="H972">
        <v>7.7628179155678099E-3</v>
      </c>
      <c r="I972" s="5">
        <v>1</v>
      </c>
      <c r="J972">
        <v>0</v>
      </c>
    </row>
    <row r="973" spans="1:10" x14ac:dyDescent="0.25">
      <c r="A973" t="s">
        <v>4031</v>
      </c>
      <c r="B973" t="s">
        <v>4032</v>
      </c>
      <c r="C973" t="s">
        <v>598</v>
      </c>
      <c r="D973">
        <v>1.1659702419896301</v>
      </c>
      <c r="E973">
        <v>2.1717240198928298</v>
      </c>
      <c r="F973">
        <v>3.2785434937533999</v>
      </c>
      <c r="G973">
        <v>8.21781966880423E-4</v>
      </c>
      <c r="H973">
        <v>7.7628179155678099E-3</v>
      </c>
      <c r="I973" s="5">
        <v>1</v>
      </c>
      <c r="J973">
        <v>0</v>
      </c>
    </row>
    <row r="974" spans="1:10" x14ac:dyDescent="0.25">
      <c r="A974" t="s">
        <v>601</v>
      </c>
      <c r="B974" t="s">
        <v>306</v>
      </c>
      <c r="C974" t="s">
        <v>598</v>
      </c>
      <c r="D974">
        <v>0.30430649770447499</v>
      </c>
      <c r="E974">
        <v>8.4256856023552604</v>
      </c>
      <c r="F974">
        <v>8.6994867427415805</v>
      </c>
      <c r="G974">
        <v>8.6803567600115996E-4</v>
      </c>
      <c r="H974">
        <v>8.1200809547546503E-3</v>
      </c>
      <c r="I974" s="5">
        <v>1</v>
      </c>
      <c r="J974">
        <v>0</v>
      </c>
    </row>
    <row r="975" spans="1:10" x14ac:dyDescent="0.25">
      <c r="A975" t="s">
        <v>4649</v>
      </c>
      <c r="B975" t="s">
        <v>4650</v>
      </c>
      <c r="C975" t="s">
        <v>598</v>
      </c>
      <c r="D975">
        <v>1.16976710921745</v>
      </c>
      <c r="E975">
        <v>2.5173896198811301</v>
      </c>
      <c r="F975">
        <v>3.6296520113689801</v>
      </c>
      <c r="G975">
        <v>9.46287789044015E-4</v>
      </c>
      <c r="H975">
        <v>8.7249533965696908E-3</v>
      </c>
      <c r="I975" s="5">
        <v>1</v>
      </c>
      <c r="J975">
        <v>0</v>
      </c>
    </row>
    <row r="976" spans="1:10" x14ac:dyDescent="0.25">
      <c r="A976" t="s">
        <v>4113</v>
      </c>
      <c r="B976" t="s">
        <v>4114</v>
      </c>
      <c r="C976" t="s">
        <v>598</v>
      </c>
      <c r="D976">
        <v>1.0253563256532701</v>
      </c>
      <c r="E976">
        <v>2.7038514935286702</v>
      </c>
      <c r="F976">
        <v>3.6780329283592601</v>
      </c>
      <c r="G976">
        <v>9.5673275256972102E-4</v>
      </c>
      <c r="H976">
        <v>8.8148096589099195E-3</v>
      </c>
      <c r="I976" s="5">
        <v>1</v>
      </c>
      <c r="J976">
        <v>0</v>
      </c>
    </row>
    <row r="977" spans="1:10" x14ac:dyDescent="0.25">
      <c r="A977" t="s">
        <v>2513</v>
      </c>
      <c r="B977" t="s">
        <v>2514</v>
      </c>
      <c r="C977" t="s">
        <v>598</v>
      </c>
      <c r="D977">
        <v>0.58609363447546303</v>
      </c>
      <c r="E977">
        <v>4.6520900742070301</v>
      </c>
      <c r="F977">
        <v>5.20530656965893</v>
      </c>
      <c r="G977">
        <v>1.01028366930114E-3</v>
      </c>
      <c r="H977">
        <v>9.2540809359531895E-3</v>
      </c>
      <c r="I977" s="5">
        <v>1</v>
      </c>
      <c r="J977">
        <v>0</v>
      </c>
    </row>
    <row r="978" spans="1:10" x14ac:dyDescent="0.25">
      <c r="A978" t="s">
        <v>4684</v>
      </c>
      <c r="B978" t="s">
        <v>4685</v>
      </c>
      <c r="C978" t="s">
        <v>598</v>
      </c>
      <c r="D978">
        <v>0.85259839442285601</v>
      </c>
      <c r="E978">
        <v>3.1042540384589401</v>
      </c>
      <c r="F978">
        <v>3.9134716847278401</v>
      </c>
      <c r="G978">
        <v>1.0372401166499901E-3</v>
      </c>
      <c r="H978">
        <v>9.4665998770865397E-3</v>
      </c>
      <c r="I978" s="5">
        <v>1</v>
      </c>
      <c r="J978">
        <v>0</v>
      </c>
    </row>
    <row r="979" spans="1:10" x14ac:dyDescent="0.25">
      <c r="A979" t="s">
        <v>2172</v>
      </c>
      <c r="B979" t="s">
        <v>56</v>
      </c>
      <c r="C979" t="s">
        <v>598</v>
      </c>
      <c r="D979">
        <v>1.0341614149229299</v>
      </c>
      <c r="E979">
        <v>4.7106686635360697</v>
      </c>
      <c r="F979">
        <v>5.71139771495886</v>
      </c>
      <c r="G979">
        <v>1.1031076062954701E-3</v>
      </c>
      <c r="H979">
        <v>9.9810253192735999E-3</v>
      </c>
      <c r="I979" s="5">
        <v>1</v>
      </c>
      <c r="J979">
        <v>0</v>
      </c>
    </row>
    <row r="980" spans="1:10" x14ac:dyDescent="0.25">
      <c r="A980" t="s">
        <v>4709</v>
      </c>
      <c r="B980" t="s">
        <v>4710</v>
      </c>
      <c r="C980" t="s">
        <v>598</v>
      </c>
      <c r="D980">
        <v>2.2467468729723001</v>
      </c>
      <c r="E980">
        <v>0.58349550652612803</v>
      </c>
      <c r="F980">
        <v>2.6666065983612701</v>
      </c>
      <c r="G980">
        <v>1.1063563381136299E-3</v>
      </c>
      <c r="H980">
        <v>9.9903264453901196E-3</v>
      </c>
      <c r="I980" s="5">
        <v>1</v>
      </c>
      <c r="J980">
        <v>0</v>
      </c>
    </row>
    <row r="981" spans="1:10" x14ac:dyDescent="0.25">
      <c r="A981" t="s">
        <v>1943</v>
      </c>
      <c r="B981" t="s">
        <v>305</v>
      </c>
      <c r="C981" t="s">
        <v>598</v>
      </c>
      <c r="D981">
        <v>0.80142317131958296</v>
      </c>
      <c r="E981">
        <v>3.4133427716106501</v>
      </c>
      <c r="F981">
        <v>4.17637132225813</v>
      </c>
      <c r="G981">
        <v>1.12229409772594E-3</v>
      </c>
      <c r="H981">
        <v>1.00894399484577E-2</v>
      </c>
      <c r="I981" s="5">
        <v>1</v>
      </c>
      <c r="J981">
        <v>0</v>
      </c>
    </row>
    <row r="982" spans="1:10" x14ac:dyDescent="0.25">
      <c r="A982" t="s">
        <v>3609</v>
      </c>
      <c r="B982" t="s">
        <v>3610</v>
      </c>
      <c r="C982" t="s">
        <v>598</v>
      </c>
      <c r="D982">
        <v>0.463692228264312</v>
      </c>
      <c r="E982">
        <v>5.3127372928038499</v>
      </c>
      <c r="F982">
        <v>5.7451910328692204</v>
      </c>
      <c r="G982">
        <v>1.13446263678374E-3</v>
      </c>
      <c r="H982">
        <v>1.0177058415674199E-2</v>
      </c>
      <c r="I982" s="5">
        <v>1</v>
      </c>
      <c r="J982">
        <v>0</v>
      </c>
    </row>
    <row r="983" spans="1:10" x14ac:dyDescent="0.25">
      <c r="A983" t="s">
        <v>3740</v>
      </c>
      <c r="B983" t="s">
        <v>3741</v>
      </c>
      <c r="C983" t="s">
        <v>598</v>
      </c>
      <c r="D983">
        <v>0.43766288375832801</v>
      </c>
      <c r="E983">
        <v>6.4812827141730702</v>
      </c>
      <c r="F983">
        <v>6.8867345234700004</v>
      </c>
      <c r="G983">
        <v>1.1555293557446E-3</v>
      </c>
      <c r="H983">
        <v>1.0329285106244699E-2</v>
      </c>
      <c r="I983" s="5">
        <v>1</v>
      </c>
      <c r="J983">
        <v>0</v>
      </c>
    </row>
    <row r="984" spans="1:10" x14ac:dyDescent="0.25">
      <c r="A984" t="s">
        <v>2846</v>
      </c>
      <c r="B984" t="s">
        <v>2847</v>
      </c>
      <c r="C984" t="s">
        <v>598</v>
      </c>
      <c r="D984">
        <v>0.80350577314552596</v>
      </c>
      <c r="E984">
        <v>3.4533576514597302</v>
      </c>
      <c r="F984">
        <v>4.2148636546732998</v>
      </c>
      <c r="G984">
        <v>1.1746827616006101E-3</v>
      </c>
      <c r="H984">
        <v>1.0463393305451599E-2</v>
      </c>
      <c r="I984" s="5">
        <v>1</v>
      </c>
      <c r="J984">
        <v>0</v>
      </c>
    </row>
    <row r="985" spans="1:10" x14ac:dyDescent="0.25">
      <c r="A985" t="s">
        <v>967</v>
      </c>
      <c r="B985" t="s">
        <v>968</v>
      </c>
      <c r="C985" t="s">
        <v>598</v>
      </c>
      <c r="D985">
        <v>0.46483847968049502</v>
      </c>
      <c r="E985">
        <v>5.7742808787521502</v>
      </c>
      <c r="F985">
        <v>6.2063409507417298</v>
      </c>
      <c r="G985">
        <v>1.2279217570429499E-3</v>
      </c>
      <c r="H985">
        <v>1.0868487237197501E-2</v>
      </c>
      <c r="I985" s="5">
        <v>1</v>
      </c>
      <c r="J985">
        <v>0</v>
      </c>
    </row>
    <row r="986" spans="1:10" x14ac:dyDescent="0.25">
      <c r="A986" t="s">
        <v>4050</v>
      </c>
      <c r="B986" t="s">
        <v>4051</v>
      </c>
      <c r="C986" t="s">
        <v>598</v>
      </c>
      <c r="D986">
        <v>0.347714765496768</v>
      </c>
      <c r="E986">
        <v>9.6476857360466699</v>
      </c>
      <c r="F986">
        <v>9.9652964012659204</v>
      </c>
      <c r="G986">
        <v>1.26338012830833E-3</v>
      </c>
      <c r="H986">
        <v>1.1127633219565501E-2</v>
      </c>
      <c r="I986" s="5">
        <v>1</v>
      </c>
      <c r="J986">
        <v>0</v>
      </c>
    </row>
    <row r="987" spans="1:10" x14ac:dyDescent="0.25">
      <c r="A987" t="s">
        <v>3883</v>
      </c>
      <c r="B987" t="s">
        <v>118</v>
      </c>
      <c r="C987" t="s">
        <v>598</v>
      </c>
      <c r="D987">
        <v>1.0743743591193999</v>
      </c>
      <c r="E987">
        <v>2.36713609204693</v>
      </c>
      <c r="F987">
        <v>3.3865089783791502</v>
      </c>
      <c r="G987">
        <v>1.2979449717553601E-3</v>
      </c>
      <c r="H987">
        <v>1.1344867145634201E-2</v>
      </c>
      <c r="I987" s="5">
        <v>1</v>
      </c>
      <c r="J987">
        <v>0</v>
      </c>
    </row>
    <row r="988" spans="1:10" x14ac:dyDescent="0.25">
      <c r="A988" t="s">
        <v>1814</v>
      </c>
      <c r="B988" t="s">
        <v>1815</v>
      </c>
      <c r="C988" t="s">
        <v>598</v>
      </c>
      <c r="D988">
        <v>0.34097919970757401</v>
      </c>
      <c r="E988">
        <v>7.0845008029476704</v>
      </c>
      <c r="F988">
        <v>7.3957361040760796</v>
      </c>
      <c r="G988">
        <v>1.35719926614406E-3</v>
      </c>
      <c r="H988">
        <v>1.18054793309039E-2</v>
      </c>
      <c r="I988" s="5">
        <v>1</v>
      </c>
      <c r="J988">
        <v>0</v>
      </c>
    </row>
    <row r="989" spans="1:10" x14ac:dyDescent="0.25">
      <c r="A989" t="s">
        <v>3785</v>
      </c>
      <c r="B989" t="s">
        <v>542</v>
      </c>
      <c r="C989" t="s">
        <v>598</v>
      </c>
      <c r="D989">
        <v>0.83265497746438299</v>
      </c>
      <c r="E989">
        <v>4.6084211031862203</v>
      </c>
      <c r="F989">
        <v>5.40651698594381</v>
      </c>
      <c r="G989">
        <v>1.4143576607996899E-3</v>
      </c>
      <c r="H989">
        <v>1.2218344041617099E-2</v>
      </c>
      <c r="I989" s="5">
        <v>1</v>
      </c>
      <c r="J989">
        <v>0</v>
      </c>
    </row>
    <row r="990" spans="1:10" x14ac:dyDescent="0.25">
      <c r="A990" t="s">
        <v>1512</v>
      </c>
      <c r="B990" t="s">
        <v>1513</v>
      </c>
      <c r="C990" t="s">
        <v>598</v>
      </c>
      <c r="D990">
        <v>0.94990138849558503</v>
      </c>
      <c r="E990">
        <v>2.78431091283655</v>
      </c>
      <c r="F990">
        <v>3.6857052637738499</v>
      </c>
      <c r="G990">
        <v>1.43301901997317E-3</v>
      </c>
      <c r="H990">
        <v>1.23372757703154E-2</v>
      </c>
      <c r="I990" s="5">
        <v>1</v>
      </c>
      <c r="J990">
        <v>0</v>
      </c>
    </row>
    <row r="991" spans="1:10" x14ac:dyDescent="0.25">
      <c r="A991" t="s">
        <v>891</v>
      </c>
      <c r="B991" t="s">
        <v>892</v>
      </c>
      <c r="C991" t="s">
        <v>598</v>
      </c>
      <c r="D991">
        <v>0.36522463084201801</v>
      </c>
      <c r="E991">
        <v>7.6109323698481104</v>
      </c>
      <c r="F991">
        <v>7.9445941012210097</v>
      </c>
      <c r="G991">
        <v>1.4622613030983601E-3</v>
      </c>
      <c r="H991">
        <v>1.25291240409597E-2</v>
      </c>
      <c r="I991" s="5">
        <v>1</v>
      </c>
      <c r="J991">
        <v>0</v>
      </c>
    </row>
    <row r="992" spans="1:10" x14ac:dyDescent="0.25">
      <c r="A992" t="s">
        <v>1977</v>
      </c>
      <c r="B992" t="s">
        <v>1978</v>
      </c>
      <c r="C992" t="s">
        <v>598</v>
      </c>
      <c r="D992">
        <v>0.61900814171720697</v>
      </c>
      <c r="E992">
        <v>4.26822762375033</v>
      </c>
      <c r="F992">
        <v>4.8520195596638196</v>
      </c>
      <c r="G992">
        <v>1.48752953415414E-3</v>
      </c>
      <c r="H992">
        <v>1.2711065931171999E-2</v>
      </c>
      <c r="I992" s="5">
        <v>1</v>
      </c>
      <c r="J992">
        <v>0</v>
      </c>
    </row>
    <row r="993" spans="1:10" x14ac:dyDescent="0.25">
      <c r="A993" t="s">
        <v>875</v>
      </c>
      <c r="B993" t="s">
        <v>876</v>
      </c>
      <c r="C993" t="s">
        <v>598</v>
      </c>
      <c r="D993">
        <v>0.75622209227958903</v>
      </c>
      <c r="E993">
        <v>3.4595102345586102</v>
      </c>
      <c r="F993">
        <v>4.17623734257932</v>
      </c>
      <c r="G993">
        <v>1.51428911972155E-3</v>
      </c>
      <c r="H993">
        <v>1.29134641846891E-2</v>
      </c>
      <c r="I993" s="5">
        <v>1</v>
      </c>
      <c r="J993">
        <v>0</v>
      </c>
    </row>
    <row r="994" spans="1:10" x14ac:dyDescent="0.25">
      <c r="A994" t="s">
        <v>3128</v>
      </c>
      <c r="B994" t="s">
        <v>3129</v>
      </c>
      <c r="C994" t="s">
        <v>598</v>
      </c>
      <c r="D994">
        <v>0.82188362334565801</v>
      </c>
      <c r="E994">
        <v>4.1844100432087501</v>
      </c>
      <c r="F994">
        <v>4.9713017137047402</v>
      </c>
      <c r="G994">
        <v>1.57721289837004E-3</v>
      </c>
      <c r="H994">
        <v>1.33149305901245E-2</v>
      </c>
      <c r="I994" s="5">
        <v>1</v>
      </c>
      <c r="J994">
        <v>0</v>
      </c>
    </row>
    <row r="995" spans="1:10" x14ac:dyDescent="0.25">
      <c r="A995" t="s">
        <v>3356</v>
      </c>
      <c r="B995" t="s">
        <v>3357</v>
      </c>
      <c r="C995" t="s">
        <v>598</v>
      </c>
      <c r="D995">
        <v>0.65831486959410801</v>
      </c>
      <c r="E995">
        <v>3.8846304785198802</v>
      </c>
      <c r="F995">
        <v>4.5072720432246296</v>
      </c>
      <c r="G995">
        <v>1.62736102347254E-3</v>
      </c>
      <c r="H995">
        <v>1.3671329766639199E-2</v>
      </c>
      <c r="I995" s="5">
        <v>1</v>
      </c>
      <c r="J995">
        <v>0</v>
      </c>
    </row>
    <row r="996" spans="1:10" x14ac:dyDescent="0.25">
      <c r="A996" t="s">
        <v>4251</v>
      </c>
      <c r="B996" t="s">
        <v>4252</v>
      </c>
      <c r="C996" t="s">
        <v>598</v>
      </c>
      <c r="D996">
        <v>1.0746396592588101</v>
      </c>
      <c r="E996">
        <v>2.2637338802864302</v>
      </c>
      <c r="F996">
        <v>3.2817362214960202</v>
      </c>
      <c r="G996">
        <v>1.71103721509007E-3</v>
      </c>
      <c r="H996">
        <v>1.4263170012563E-2</v>
      </c>
      <c r="I996" s="5">
        <v>1</v>
      </c>
      <c r="J996">
        <v>0</v>
      </c>
    </row>
    <row r="997" spans="1:10" x14ac:dyDescent="0.25">
      <c r="A997" t="s">
        <v>2887</v>
      </c>
      <c r="B997" t="s">
        <v>2888</v>
      </c>
      <c r="C997" t="s">
        <v>598</v>
      </c>
      <c r="D997">
        <v>0.68092115274937504</v>
      </c>
      <c r="E997">
        <v>4.0057213990250498</v>
      </c>
      <c r="F997">
        <v>4.65053272502883</v>
      </c>
      <c r="G997">
        <v>1.7181600163712501E-3</v>
      </c>
      <c r="H997">
        <v>1.4313079211066299E-2</v>
      </c>
      <c r="I997" s="5">
        <v>1</v>
      </c>
      <c r="J997">
        <v>0</v>
      </c>
    </row>
    <row r="998" spans="1:10" x14ac:dyDescent="0.25">
      <c r="A998" t="s">
        <v>2625</v>
      </c>
      <c r="B998" t="s">
        <v>2626</v>
      </c>
      <c r="C998" t="s">
        <v>598</v>
      </c>
      <c r="D998">
        <v>0.44907101159089402</v>
      </c>
      <c r="E998">
        <v>5.5128624498413599</v>
      </c>
      <c r="F998">
        <v>5.9293050094161703</v>
      </c>
      <c r="G998">
        <v>1.73264611381954E-3</v>
      </c>
      <c r="H998">
        <v>1.44147007383376E-2</v>
      </c>
      <c r="I998" s="5">
        <v>1</v>
      </c>
      <c r="J998">
        <v>0</v>
      </c>
    </row>
    <row r="999" spans="1:10" x14ac:dyDescent="0.25">
      <c r="A999" t="s">
        <v>3856</v>
      </c>
      <c r="B999" t="s">
        <v>3857</v>
      </c>
      <c r="C999" t="s">
        <v>598</v>
      </c>
      <c r="D999">
        <v>0.41493377291914302</v>
      </c>
      <c r="E999">
        <v>5.8942933975478597</v>
      </c>
      <c r="F999">
        <v>6.2779742585855596</v>
      </c>
      <c r="G999">
        <v>1.75230194773396E-3</v>
      </c>
      <c r="H999">
        <v>1.4523017273876501E-2</v>
      </c>
      <c r="I999" s="5">
        <v>1</v>
      </c>
      <c r="J999">
        <v>0</v>
      </c>
    </row>
    <row r="1000" spans="1:10" x14ac:dyDescent="0.25">
      <c r="A1000" t="s">
        <v>3271</v>
      </c>
      <c r="B1000" t="s">
        <v>3272</v>
      </c>
      <c r="C1000" t="s">
        <v>598</v>
      </c>
      <c r="D1000">
        <v>0.74029666964979901</v>
      </c>
      <c r="E1000">
        <v>4.0949829782583</v>
      </c>
      <c r="F1000">
        <v>4.8015204721914504</v>
      </c>
      <c r="G1000">
        <v>1.7577655679911399E-3</v>
      </c>
      <c r="H1000">
        <v>1.4546866197610199E-2</v>
      </c>
      <c r="I1000" s="5">
        <v>1</v>
      </c>
      <c r="J1000">
        <v>0</v>
      </c>
    </row>
    <row r="1001" spans="1:10" x14ac:dyDescent="0.25">
      <c r="A1001" t="s">
        <v>4911</v>
      </c>
      <c r="B1001" t="s">
        <v>4912</v>
      </c>
      <c r="C1001" t="s">
        <v>598</v>
      </c>
      <c r="D1001">
        <v>1.0213992067847999</v>
      </c>
      <c r="E1001">
        <v>2.4828825628011399</v>
      </c>
      <c r="F1001">
        <v>3.4498279457332601</v>
      </c>
      <c r="G1001">
        <v>1.8081762665292599E-3</v>
      </c>
      <c r="H1001">
        <v>1.48470707904461E-2</v>
      </c>
      <c r="I1001" s="5">
        <v>1</v>
      </c>
      <c r="J1001">
        <v>0</v>
      </c>
    </row>
    <row r="1002" spans="1:10" x14ac:dyDescent="0.25">
      <c r="A1002" t="s">
        <v>4558</v>
      </c>
      <c r="B1002" t="s">
        <v>4559</v>
      </c>
      <c r="C1002" t="s">
        <v>598</v>
      </c>
      <c r="D1002">
        <v>0.81515975019922404</v>
      </c>
      <c r="E1002">
        <v>3.3017466068778401</v>
      </c>
      <c r="F1002">
        <v>4.0764807093019204</v>
      </c>
      <c r="G1002">
        <v>1.81900794948869E-3</v>
      </c>
      <c r="H1002">
        <v>1.4897190510302499E-2</v>
      </c>
      <c r="I1002" s="5">
        <v>1</v>
      </c>
      <c r="J1002">
        <v>0</v>
      </c>
    </row>
    <row r="1003" spans="1:10" x14ac:dyDescent="0.25">
      <c r="A1003" t="s">
        <v>927</v>
      </c>
      <c r="B1003" t="s">
        <v>928</v>
      </c>
      <c r="C1003" t="s">
        <v>598</v>
      </c>
      <c r="D1003">
        <v>0.39737287330120702</v>
      </c>
      <c r="E1003">
        <v>7.8128355037361503</v>
      </c>
      <c r="F1003">
        <v>8.1774356833776096</v>
      </c>
      <c r="G1003">
        <v>1.82178738917519E-3</v>
      </c>
      <c r="H1003">
        <v>1.49102650994572E-2</v>
      </c>
      <c r="I1003" s="5">
        <v>1</v>
      </c>
      <c r="J1003">
        <v>0</v>
      </c>
    </row>
    <row r="1004" spans="1:10" x14ac:dyDescent="0.25">
      <c r="A1004" t="s">
        <v>3210</v>
      </c>
      <c r="B1004" t="s">
        <v>3211</v>
      </c>
      <c r="C1004" t="s">
        <v>598</v>
      </c>
      <c r="D1004">
        <v>0.43232815106244099</v>
      </c>
      <c r="E1004">
        <v>5.3717016411233196</v>
      </c>
      <c r="F1004">
        <v>5.7719154374274604</v>
      </c>
      <c r="G1004">
        <v>1.8930559497486201E-3</v>
      </c>
      <c r="H1004">
        <v>1.53825170307977E-2</v>
      </c>
      <c r="I1004" s="5">
        <v>1</v>
      </c>
      <c r="J1004">
        <v>0</v>
      </c>
    </row>
    <row r="1005" spans="1:10" x14ac:dyDescent="0.25">
      <c r="A1005" t="s">
        <v>2572</v>
      </c>
      <c r="B1005" t="s">
        <v>2573</v>
      </c>
      <c r="C1005" t="s">
        <v>598</v>
      </c>
      <c r="D1005">
        <v>1.22139131502556</v>
      </c>
      <c r="E1005">
        <v>1.9849657937448899</v>
      </c>
      <c r="F1005">
        <v>3.14133911168528</v>
      </c>
      <c r="G1005">
        <v>1.8941341186764599E-3</v>
      </c>
      <c r="H1005">
        <v>1.53825170307977E-2</v>
      </c>
      <c r="I1005" s="5">
        <v>1</v>
      </c>
      <c r="J1005">
        <v>0</v>
      </c>
    </row>
    <row r="1006" spans="1:10" x14ac:dyDescent="0.25">
      <c r="A1006" t="s">
        <v>2946</v>
      </c>
      <c r="B1006" t="s">
        <v>2947</v>
      </c>
      <c r="C1006" t="s">
        <v>598</v>
      </c>
      <c r="D1006">
        <v>0.99662819809460501</v>
      </c>
      <c r="E1006">
        <v>2.30726399663381</v>
      </c>
      <c r="F1006">
        <v>3.2496096118451598</v>
      </c>
      <c r="G1006">
        <v>1.9211306815491999E-3</v>
      </c>
      <c r="H1006">
        <v>1.5551657745822799E-2</v>
      </c>
      <c r="I1006" s="5">
        <v>1</v>
      </c>
      <c r="J1006">
        <v>0</v>
      </c>
    </row>
    <row r="1007" spans="1:10" x14ac:dyDescent="0.25">
      <c r="A1007" t="s">
        <v>4248</v>
      </c>
      <c r="B1007" t="s">
        <v>4249</v>
      </c>
      <c r="C1007" t="s">
        <v>598</v>
      </c>
      <c r="D1007">
        <v>1.3843280255335</v>
      </c>
      <c r="E1007">
        <v>1.3237580479431801</v>
      </c>
      <c r="F1007">
        <v>2.6151546636183798</v>
      </c>
      <c r="G1007">
        <v>1.9325823562561101E-3</v>
      </c>
      <c r="H1007">
        <v>1.5634318368582801E-2</v>
      </c>
      <c r="I1007" s="5">
        <v>1</v>
      </c>
      <c r="J1007">
        <v>0</v>
      </c>
    </row>
    <row r="1008" spans="1:10" x14ac:dyDescent="0.25">
      <c r="A1008" t="s">
        <v>3374</v>
      </c>
      <c r="B1008" t="s">
        <v>61</v>
      </c>
      <c r="C1008" t="s">
        <v>598</v>
      </c>
      <c r="D1008">
        <v>0.80957564417922401</v>
      </c>
      <c r="E1008">
        <v>4.1923987235881199</v>
      </c>
      <c r="F1008">
        <v>4.9648841949158902</v>
      </c>
      <c r="G1008">
        <v>1.94792859568338E-3</v>
      </c>
      <c r="H1008">
        <v>1.5708056314774999E-2</v>
      </c>
      <c r="I1008" s="5">
        <v>1</v>
      </c>
      <c r="J1008">
        <v>0</v>
      </c>
    </row>
    <row r="1009" spans="1:10" x14ac:dyDescent="0.25">
      <c r="A1009" t="s">
        <v>1881</v>
      </c>
      <c r="B1009" t="s">
        <v>1882</v>
      </c>
      <c r="C1009" t="s">
        <v>598</v>
      </c>
      <c r="D1009">
        <v>0.36798769277718002</v>
      </c>
      <c r="E1009">
        <v>6.1830858721300901</v>
      </c>
      <c r="F1009">
        <v>6.5197761733850603</v>
      </c>
      <c r="G1009">
        <v>1.9745363334351998E-3</v>
      </c>
      <c r="H1009">
        <v>1.5861731004854801E-2</v>
      </c>
      <c r="I1009" s="5">
        <v>1</v>
      </c>
      <c r="J1009">
        <v>0</v>
      </c>
    </row>
    <row r="1010" spans="1:10" x14ac:dyDescent="0.25">
      <c r="A1010" t="s">
        <v>4834</v>
      </c>
      <c r="B1010" t="s">
        <v>4835</v>
      </c>
      <c r="C1010" t="s">
        <v>598</v>
      </c>
      <c r="D1010">
        <v>1.6997405232659899</v>
      </c>
      <c r="E1010">
        <v>1.41901103382996</v>
      </c>
      <c r="F1010">
        <v>3.0194676375995302</v>
      </c>
      <c r="G1010">
        <v>1.9874471690622098E-3</v>
      </c>
      <c r="H1010">
        <v>1.5955276508828099E-2</v>
      </c>
      <c r="I1010" s="5">
        <v>1</v>
      </c>
      <c r="J1010">
        <v>0</v>
      </c>
    </row>
    <row r="1011" spans="1:10" x14ac:dyDescent="0.25">
      <c r="A1011" t="s">
        <v>4768</v>
      </c>
      <c r="B1011" t="s">
        <v>4769</v>
      </c>
      <c r="C1011" t="s">
        <v>598</v>
      </c>
      <c r="D1011">
        <v>0.95630009292212204</v>
      </c>
      <c r="E1011">
        <v>3.4138028069384401</v>
      </c>
      <c r="F1011">
        <v>4.3244712293277399</v>
      </c>
      <c r="G1011">
        <v>2.0363529646930498E-3</v>
      </c>
      <c r="H1011">
        <v>1.6316715045766799E-2</v>
      </c>
      <c r="I1011" s="5">
        <v>1</v>
      </c>
      <c r="J1011">
        <v>0</v>
      </c>
    </row>
    <row r="1012" spans="1:10" x14ac:dyDescent="0.25">
      <c r="A1012" t="s">
        <v>1481</v>
      </c>
      <c r="B1012" t="s">
        <v>1482</v>
      </c>
      <c r="C1012" t="s">
        <v>598</v>
      </c>
      <c r="D1012">
        <v>0.31277483629259001</v>
      </c>
      <c r="E1012">
        <v>7.7172190490689001</v>
      </c>
      <c r="F1012">
        <v>7.9999235903610799</v>
      </c>
      <c r="G1012">
        <v>2.1055546739425302E-3</v>
      </c>
      <c r="H1012">
        <v>1.6775228261928999E-2</v>
      </c>
      <c r="I1012" s="5">
        <v>1</v>
      </c>
      <c r="J1012">
        <v>0</v>
      </c>
    </row>
    <row r="1013" spans="1:10" x14ac:dyDescent="0.25">
      <c r="A1013" t="s">
        <v>1766</v>
      </c>
      <c r="B1013" t="s">
        <v>1767</v>
      </c>
      <c r="C1013" t="s">
        <v>598</v>
      </c>
      <c r="D1013">
        <v>0.64631487819308797</v>
      </c>
      <c r="E1013">
        <v>4.3773739829641096</v>
      </c>
      <c r="F1013">
        <v>4.9888492375389797</v>
      </c>
      <c r="G1013">
        <v>2.1256469931527199E-3</v>
      </c>
      <c r="H1013">
        <v>1.6892594389468399E-2</v>
      </c>
      <c r="I1013" s="5">
        <v>1</v>
      </c>
      <c r="J1013">
        <v>0</v>
      </c>
    </row>
    <row r="1014" spans="1:10" x14ac:dyDescent="0.25">
      <c r="A1014" t="s">
        <v>4214</v>
      </c>
      <c r="B1014" t="s">
        <v>4215</v>
      </c>
      <c r="C1014" t="s">
        <v>598</v>
      </c>
      <c r="D1014">
        <v>0.45517108324085798</v>
      </c>
      <c r="E1014">
        <v>5.2003329950999397</v>
      </c>
      <c r="F1014">
        <v>5.6231578831640796</v>
      </c>
      <c r="G1014">
        <v>2.1628594702044301E-3</v>
      </c>
      <c r="H1014">
        <v>1.7112793950066901E-2</v>
      </c>
      <c r="I1014" s="5">
        <v>1</v>
      </c>
      <c r="J1014">
        <v>0</v>
      </c>
    </row>
    <row r="1015" spans="1:10" x14ac:dyDescent="0.25">
      <c r="A1015" t="s">
        <v>750</v>
      </c>
      <c r="B1015" t="s">
        <v>751</v>
      </c>
      <c r="C1015" t="s">
        <v>598</v>
      </c>
      <c r="D1015">
        <v>0.33312792553085702</v>
      </c>
      <c r="E1015">
        <v>7.1460464348161699</v>
      </c>
      <c r="F1015">
        <v>7.4474262820584203</v>
      </c>
      <c r="G1015">
        <v>2.2126742083055798E-3</v>
      </c>
      <c r="H1015">
        <v>1.7430341075927201E-2</v>
      </c>
      <c r="I1015" s="5">
        <v>1</v>
      </c>
      <c r="J1015">
        <v>0</v>
      </c>
    </row>
    <row r="1016" spans="1:10" x14ac:dyDescent="0.25">
      <c r="A1016" t="s">
        <v>4578</v>
      </c>
      <c r="B1016" t="s">
        <v>4579</v>
      </c>
      <c r="C1016" t="s">
        <v>598</v>
      </c>
      <c r="D1016">
        <v>1.09017510161877</v>
      </c>
      <c r="E1016">
        <v>1.6613591709336499</v>
      </c>
      <c r="F1016">
        <v>2.6813010243784001</v>
      </c>
      <c r="G1016">
        <v>2.2405023026658899E-3</v>
      </c>
      <c r="H1016">
        <v>1.7539932312298601E-2</v>
      </c>
      <c r="I1016" s="5">
        <v>1</v>
      </c>
      <c r="J1016">
        <v>0</v>
      </c>
    </row>
    <row r="1017" spans="1:10" x14ac:dyDescent="0.25">
      <c r="A1017" t="s">
        <v>4111</v>
      </c>
      <c r="B1017" t="s">
        <v>4112</v>
      </c>
      <c r="C1017" t="s">
        <v>598</v>
      </c>
      <c r="D1017">
        <v>0.86962771563182795</v>
      </c>
      <c r="E1017">
        <v>2.8353199298973499</v>
      </c>
      <c r="F1017">
        <v>3.65921196208736</v>
      </c>
      <c r="G1017">
        <v>2.3392184503305199E-3</v>
      </c>
      <c r="H1017">
        <v>1.8199697128374E-2</v>
      </c>
      <c r="I1017" s="5">
        <v>1</v>
      </c>
      <c r="J1017">
        <v>0</v>
      </c>
    </row>
    <row r="1018" spans="1:10" x14ac:dyDescent="0.25">
      <c r="A1018" t="s">
        <v>4842</v>
      </c>
      <c r="B1018" t="s">
        <v>4843</v>
      </c>
      <c r="C1018" t="s">
        <v>598</v>
      </c>
      <c r="D1018">
        <v>1.3693858909965799</v>
      </c>
      <c r="E1018">
        <v>1.20261927831311</v>
      </c>
      <c r="F1018">
        <v>2.4750659290436499</v>
      </c>
      <c r="G1018">
        <v>2.35383160910216E-3</v>
      </c>
      <c r="H1018">
        <v>1.8290809865057701E-2</v>
      </c>
      <c r="I1018" s="5">
        <v>1</v>
      </c>
      <c r="J1018">
        <v>0</v>
      </c>
    </row>
    <row r="1019" spans="1:10" x14ac:dyDescent="0.25">
      <c r="A1019" t="s">
        <v>1059</v>
      </c>
      <c r="B1019" t="s">
        <v>1060</v>
      </c>
      <c r="C1019" t="s">
        <v>598</v>
      </c>
      <c r="D1019">
        <v>0.44441807346593298</v>
      </c>
      <c r="E1019">
        <v>6.2610875648501496</v>
      </c>
      <c r="F1019">
        <v>6.6748558789775796</v>
      </c>
      <c r="G1019">
        <v>2.4191967202740802E-3</v>
      </c>
      <c r="H1019">
        <v>1.8695006414674701E-2</v>
      </c>
      <c r="I1019" s="5">
        <v>1</v>
      </c>
      <c r="J1019">
        <v>0</v>
      </c>
    </row>
    <row r="1020" spans="1:10" x14ac:dyDescent="0.25">
      <c r="A1020" t="s">
        <v>1879</v>
      </c>
      <c r="B1020" t="s">
        <v>1880</v>
      </c>
      <c r="C1020" t="s">
        <v>598</v>
      </c>
      <c r="D1020">
        <v>0.46341074819685302</v>
      </c>
      <c r="E1020">
        <v>5.8299453087642998</v>
      </c>
      <c r="F1020">
        <v>6.2618191320705998</v>
      </c>
      <c r="G1020">
        <v>2.4804821840618899E-3</v>
      </c>
      <c r="H1020">
        <v>1.90517961291383E-2</v>
      </c>
      <c r="I1020" s="5">
        <v>1</v>
      </c>
      <c r="J1020">
        <v>0</v>
      </c>
    </row>
    <row r="1021" spans="1:10" x14ac:dyDescent="0.25">
      <c r="A1021" t="s">
        <v>4800</v>
      </c>
      <c r="B1021" t="s">
        <v>4801</v>
      </c>
      <c r="C1021" t="s">
        <v>598</v>
      </c>
      <c r="D1021">
        <v>0.99830586553287604</v>
      </c>
      <c r="E1021">
        <v>2.4188743659579899</v>
      </c>
      <c r="F1021">
        <v>3.3628520032929399</v>
      </c>
      <c r="G1021">
        <v>2.5054805600907299E-3</v>
      </c>
      <c r="H1021">
        <v>1.92203755200143E-2</v>
      </c>
      <c r="I1021" s="5">
        <v>1</v>
      </c>
      <c r="J1021">
        <v>0</v>
      </c>
    </row>
    <row r="1022" spans="1:10" x14ac:dyDescent="0.25">
      <c r="A1022" t="s">
        <v>1906</v>
      </c>
      <c r="B1022" t="s">
        <v>1907</v>
      </c>
      <c r="C1022" t="s">
        <v>598</v>
      </c>
      <c r="D1022">
        <v>0.43624577214483601</v>
      </c>
      <c r="E1022">
        <v>5.9996611693289701</v>
      </c>
      <c r="F1022">
        <v>6.4041900991532099</v>
      </c>
      <c r="G1022">
        <v>2.5559040045350502E-3</v>
      </c>
      <c r="H1022">
        <v>1.95240085291878E-2</v>
      </c>
      <c r="I1022" s="5">
        <v>1</v>
      </c>
      <c r="J1022">
        <v>0</v>
      </c>
    </row>
    <row r="1023" spans="1:10" x14ac:dyDescent="0.25">
      <c r="A1023" t="s">
        <v>3143</v>
      </c>
      <c r="B1023" t="s">
        <v>3144</v>
      </c>
      <c r="C1023" t="s">
        <v>598</v>
      </c>
      <c r="D1023">
        <v>0.40490859795956502</v>
      </c>
      <c r="E1023">
        <v>5.4444445330684301</v>
      </c>
      <c r="F1023">
        <v>5.81768162498763</v>
      </c>
      <c r="G1023">
        <v>2.6592103551221101E-3</v>
      </c>
      <c r="H1023">
        <v>2.0154351963896099E-2</v>
      </c>
      <c r="I1023" s="5">
        <v>1</v>
      </c>
      <c r="J1023">
        <v>0</v>
      </c>
    </row>
    <row r="1024" spans="1:10" x14ac:dyDescent="0.25">
      <c r="A1024" t="s">
        <v>3942</v>
      </c>
      <c r="B1024" t="s">
        <v>3943</v>
      </c>
      <c r="C1024" t="s">
        <v>598</v>
      </c>
      <c r="D1024">
        <v>0.42589959233462199</v>
      </c>
      <c r="E1024">
        <v>5.2005657210088501</v>
      </c>
      <c r="F1024">
        <v>5.5948771035042499</v>
      </c>
      <c r="G1024">
        <v>2.7729899029415501E-3</v>
      </c>
      <c r="H1024">
        <v>2.0853678243839598E-2</v>
      </c>
      <c r="I1024" s="5">
        <v>1</v>
      </c>
      <c r="J1024">
        <v>0</v>
      </c>
    </row>
    <row r="1025" spans="1:10" x14ac:dyDescent="0.25">
      <c r="A1025" t="s">
        <v>3731</v>
      </c>
      <c r="B1025" t="s">
        <v>3732</v>
      </c>
      <c r="C1025" t="s">
        <v>598</v>
      </c>
      <c r="D1025">
        <v>0.34735047746182801</v>
      </c>
      <c r="E1025">
        <v>6.6476452682307503</v>
      </c>
      <c r="F1025">
        <v>6.9642039804426901</v>
      </c>
      <c r="G1025">
        <v>2.77633067744462E-3</v>
      </c>
      <c r="H1025">
        <v>2.0866351734354201E-2</v>
      </c>
      <c r="I1025" s="5">
        <v>1</v>
      </c>
      <c r="J1025">
        <v>0</v>
      </c>
    </row>
    <row r="1026" spans="1:10" x14ac:dyDescent="0.25">
      <c r="A1026" t="s">
        <v>1578</v>
      </c>
      <c r="B1026" t="s">
        <v>1579</v>
      </c>
      <c r="C1026" t="s">
        <v>598</v>
      </c>
      <c r="D1026">
        <v>0.482980164408642</v>
      </c>
      <c r="E1026">
        <v>5.0526620816698999</v>
      </c>
      <c r="F1026">
        <v>5.5037628110060801</v>
      </c>
      <c r="G1026">
        <v>2.80679659394149E-3</v>
      </c>
      <c r="H1026">
        <v>2.1070199088766301E-2</v>
      </c>
      <c r="I1026" s="5">
        <v>1</v>
      </c>
      <c r="J1026">
        <v>0</v>
      </c>
    </row>
    <row r="1027" spans="1:10" x14ac:dyDescent="0.25">
      <c r="A1027" t="s">
        <v>4766</v>
      </c>
      <c r="B1027" t="s">
        <v>4767</v>
      </c>
      <c r="C1027" t="s">
        <v>598</v>
      </c>
      <c r="D1027">
        <v>1.13383169950133</v>
      </c>
      <c r="E1027">
        <v>2.6954974221221599</v>
      </c>
      <c r="F1027">
        <v>3.78074305577384</v>
      </c>
      <c r="G1027">
        <v>2.87686654122527E-3</v>
      </c>
      <c r="H1027">
        <v>2.14395639774549E-2</v>
      </c>
      <c r="I1027" s="5">
        <v>1</v>
      </c>
      <c r="J1027">
        <v>0</v>
      </c>
    </row>
    <row r="1028" spans="1:10" x14ac:dyDescent="0.25">
      <c r="A1028" t="s">
        <v>2305</v>
      </c>
      <c r="B1028" t="s">
        <v>62</v>
      </c>
      <c r="C1028" t="s">
        <v>598</v>
      </c>
      <c r="D1028">
        <v>2.4106496430439899</v>
      </c>
      <c r="E1028">
        <v>2.4661536160145299</v>
      </c>
      <c r="F1028">
        <v>4.8210367846016702</v>
      </c>
      <c r="G1028">
        <v>2.8851462103261002E-3</v>
      </c>
      <c r="H1028">
        <v>2.1463879404321901E-2</v>
      </c>
      <c r="I1028" s="5">
        <v>1</v>
      </c>
      <c r="J1028">
        <v>0</v>
      </c>
    </row>
    <row r="1029" spans="1:10" x14ac:dyDescent="0.25">
      <c r="A1029" t="s">
        <v>1730</v>
      </c>
      <c r="B1029" t="s">
        <v>1731</v>
      </c>
      <c r="C1029" t="s">
        <v>598</v>
      </c>
      <c r="D1029">
        <v>0.66613558908212001</v>
      </c>
      <c r="E1029">
        <v>3.49125108432558</v>
      </c>
      <c r="F1029">
        <v>4.1195435822742796</v>
      </c>
      <c r="G1029">
        <v>2.9143990312607299E-3</v>
      </c>
      <c r="H1029">
        <v>2.1582306339606502E-2</v>
      </c>
      <c r="I1029" s="5">
        <v>1</v>
      </c>
      <c r="J1029">
        <v>0</v>
      </c>
    </row>
    <row r="1030" spans="1:10" x14ac:dyDescent="0.25">
      <c r="A1030" t="s">
        <v>671</v>
      </c>
      <c r="B1030" t="s">
        <v>672</v>
      </c>
      <c r="C1030" t="s">
        <v>598</v>
      </c>
      <c r="D1030">
        <v>0.29975493835195099</v>
      </c>
      <c r="E1030">
        <v>7.4067381195609903</v>
      </c>
      <c r="F1030">
        <v>7.6749994950763298</v>
      </c>
      <c r="G1030">
        <v>2.95292929475736E-3</v>
      </c>
      <c r="H1030">
        <v>2.1790820158736401E-2</v>
      </c>
      <c r="I1030" s="5">
        <v>1</v>
      </c>
      <c r="J1030">
        <v>0</v>
      </c>
    </row>
    <row r="1031" spans="1:10" x14ac:dyDescent="0.25">
      <c r="A1031" t="s">
        <v>3180</v>
      </c>
      <c r="B1031" t="s">
        <v>3181</v>
      </c>
      <c r="C1031" t="s">
        <v>598</v>
      </c>
      <c r="D1031">
        <v>0.26808004922863199</v>
      </c>
      <c r="E1031">
        <v>8.5507697777502596</v>
      </c>
      <c r="F1031">
        <v>8.7885612331848808</v>
      </c>
      <c r="G1031">
        <v>3.0139265002641401E-3</v>
      </c>
      <c r="H1031">
        <v>2.2176024290326501E-2</v>
      </c>
      <c r="I1031" s="5">
        <v>1</v>
      </c>
      <c r="J1031">
        <v>0</v>
      </c>
    </row>
    <row r="1032" spans="1:10" x14ac:dyDescent="0.25">
      <c r="A1032" t="s">
        <v>2238</v>
      </c>
      <c r="B1032" t="s">
        <v>2239</v>
      </c>
      <c r="C1032" t="s">
        <v>598</v>
      </c>
      <c r="D1032">
        <v>0.38357617144677097</v>
      </c>
      <c r="E1032">
        <v>5.9952503180817898</v>
      </c>
      <c r="F1032">
        <v>6.3475767473721998</v>
      </c>
      <c r="G1032">
        <v>3.1302893513912898E-3</v>
      </c>
      <c r="H1032">
        <v>2.28190670820912E-2</v>
      </c>
      <c r="I1032" s="5">
        <v>1</v>
      </c>
      <c r="J1032">
        <v>0</v>
      </c>
    </row>
    <row r="1033" spans="1:10" x14ac:dyDescent="0.25">
      <c r="A1033" t="s">
        <v>4897</v>
      </c>
      <c r="B1033" t="s">
        <v>4898</v>
      </c>
      <c r="C1033" t="s">
        <v>598</v>
      </c>
      <c r="D1033">
        <v>1.08108030017365</v>
      </c>
      <c r="E1033">
        <v>1.77385016506475</v>
      </c>
      <c r="F1033">
        <v>2.7868748786881299</v>
      </c>
      <c r="G1033">
        <v>3.18431142282596E-3</v>
      </c>
      <c r="H1033">
        <v>2.30926704104133E-2</v>
      </c>
      <c r="I1033" s="5">
        <v>1</v>
      </c>
      <c r="J1033">
        <v>0</v>
      </c>
    </row>
    <row r="1034" spans="1:10" x14ac:dyDescent="0.25">
      <c r="A1034" t="s">
        <v>4821</v>
      </c>
      <c r="B1034" t="s">
        <v>4822</v>
      </c>
      <c r="C1034" t="s">
        <v>598</v>
      </c>
      <c r="D1034">
        <v>1.3767479043597799</v>
      </c>
      <c r="E1034">
        <v>1.6185969715720301</v>
      </c>
      <c r="F1034">
        <v>2.9182186704849502</v>
      </c>
      <c r="G1034">
        <v>3.2112446889813102E-3</v>
      </c>
      <c r="H1034">
        <v>2.3221186494504002E-2</v>
      </c>
      <c r="I1034" s="5">
        <v>1</v>
      </c>
      <c r="J1034">
        <v>0</v>
      </c>
    </row>
    <row r="1035" spans="1:10" x14ac:dyDescent="0.25">
      <c r="A1035" t="s">
        <v>1409</v>
      </c>
      <c r="B1035" t="s">
        <v>544</v>
      </c>
      <c r="C1035" t="s">
        <v>598</v>
      </c>
      <c r="D1035">
        <v>0.54613775414202004</v>
      </c>
      <c r="E1035">
        <v>7.3154381354611102</v>
      </c>
      <c r="F1035">
        <v>7.8291006081647803</v>
      </c>
      <c r="G1035">
        <v>3.2211872378350298E-3</v>
      </c>
      <c r="H1035">
        <v>2.32530606790795E-2</v>
      </c>
      <c r="I1035" s="5">
        <v>1</v>
      </c>
      <c r="J1035">
        <v>0</v>
      </c>
    </row>
    <row r="1036" spans="1:10" x14ac:dyDescent="0.25">
      <c r="A1036" t="s">
        <v>3156</v>
      </c>
      <c r="B1036" t="s">
        <v>3157</v>
      </c>
      <c r="C1036" t="s">
        <v>598</v>
      </c>
      <c r="D1036">
        <v>0.43552054209926799</v>
      </c>
      <c r="E1036">
        <v>5.15103276686893</v>
      </c>
      <c r="F1036">
        <v>5.5551328907560604</v>
      </c>
      <c r="G1036">
        <v>3.3134204891536799E-3</v>
      </c>
      <c r="H1036">
        <v>2.37420988318892E-2</v>
      </c>
      <c r="I1036" s="5">
        <v>1</v>
      </c>
      <c r="J1036">
        <v>0</v>
      </c>
    </row>
    <row r="1037" spans="1:10" x14ac:dyDescent="0.25">
      <c r="A1037" t="s">
        <v>775</v>
      </c>
      <c r="B1037" t="s">
        <v>264</v>
      </c>
      <c r="C1037" t="s">
        <v>598</v>
      </c>
      <c r="D1037">
        <v>1.0510268730354</v>
      </c>
      <c r="E1037">
        <v>2.9379736784326802</v>
      </c>
      <c r="F1037">
        <v>3.9429311033335299</v>
      </c>
      <c r="G1037">
        <v>3.3821899415941801E-3</v>
      </c>
      <c r="H1037">
        <v>2.4166168947762499E-2</v>
      </c>
      <c r="I1037" s="5">
        <v>1</v>
      </c>
      <c r="J1037">
        <v>0</v>
      </c>
    </row>
    <row r="1038" spans="1:10" x14ac:dyDescent="0.25">
      <c r="A1038" t="s">
        <v>1741</v>
      </c>
      <c r="B1038" t="s">
        <v>1742</v>
      </c>
      <c r="C1038" t="s">
        <v>598</v>
      </c>
      <c r="D1038">
        <v>0.60723011204912003</v>
      </c>
      <c r="E1038">
        <v>3.5944553513481701</v>
      </c>
      <c r="F1038">
        <v>4.1649933385551403</v>
      </c>
      <c r="G1038">
        <v>3.38953826728543E-3</v>
      </c>
      <c r="H1038">
        <v>2.4191245934805001E-2</v>
      </c>
      <c r="I1038" s="5">
        <v>1</v>
      </c>
      <c r="J1038">
        <v>0</v>
      </c>
    </row>
    <row r="1039" spans="1:10" x14ac:dyDescent="0.25">
      <c r="A1039" t="s">
        <v>1997</v>
      </c>
      <c r="B1039" t="s">
        <v>1998</v>
      </c>
      <c r="C1039" t="s">
        <v>598</v>
      </c>
      <c r="D1039">
        <v>0.78562640605525902</v>
      </c>
      <c r="E1039">
        <v>3.6735235190829201</v>
      </c>
      <c r="F1039">
        <v>4.4185276988222997</v>
      </c>
      <c r="G1039">
        <v>3.4016425055499698E-3</v>
      </c>
      <c r="H1039">
        <v>2.4222769570594299E-2</v>
      </c>
      <c r="I1039" s="5">
        <v>1</v>
      </c>
      <c r="J1039">
        <v>0</v>
      </c>
    </row>
    <row r="1040" spans="1:10" x14ac:dyDescent="0.25">
      <c r="A1040" t="s">
        <v>2983</v>
      </c>
      <c r="B1040" t="s">
        <v>371</v>
      </c>
      <c r="C1040" t="s">
        <v>598</v>
      </c>
      <c r="D1040">
        <v>1.11310462089939</v>
      </c>
      <c r="E1040">
        <v>1.9839967003319301</v>
      </c>
      <c r="F1040">
        <v>3.0315501499342701</v>
      </c>
      <c r="G1040">
        <v>3.4133585708098001E-3</v>
      </c>
      <c r="H1040">
        <v>2.4292473984464599E-2</v>
      </c>
      <c r="I1040" s="5">
        <v>1</v>
      </c>
      <c r="J1040">
        <v>0</v>
      </c>
    </row>
    <row r="1041" spans="1:10" x14ac:dyDescent="0.25">
      <c r="A1041" t="s">
        <v>652</v>
      </c>
      <c r="B1041" t="s">
        <v>431</v>
      </c>
      <c r="C1041" t="s">
        <v>598</v>
      </c>
      <c r="D1041">
        <v>0.30467513056582701</v>
      </c>
      <c r="E1041">
        <v>9.2995684811341199</v>
      </c>
      <c r="F1041">
        <v>9.5737351943163294</v>
      </c>
      <c r="G1041">
        <v>3.4266944628468798E-3</v>
      </c>
      <c r="H1041">
        <v>2.43736213373149E-2</v>
      </c>
      <c r="I1041" s="5">
        <v>1</v>
      </c>
      <c r="J1041">
        <v>0</v>
      </c>
    </row>
    <row r="1042" spans="1:10" x14ac:dyDescent="0.25">
      <c r="A1042" t="s">
        <v>5012</v>
      </c>
      <c r="B1042" t="s">
        <v>274</v>
      </c>
      <c r="C1042" t="s">
        <v>598</v>
      </c>
      <c r="D1042">
        <v>1.4427981523345601</v>
      </c>
      <c r="E1042">
        <v>1.1518868305807399</v>
      </c>
      <c r="F1042">
        <v>2.4986034913232702</v>
      </c>
      <c r="G1042">
        <v>3.4648148546794302E-3</v>
      </c>
      <c r="H1042">
        <v>2.4561600915849E-2</v>
      </c>
      <c r="I1042" s="5">
        <v>1</v>
      </c>
      <c r="J1042">
        <v>0</v>
      </c>
    </row>
    <row r="1043" spans="1:10" x14ac:dyDescent="0.25">
      <c r="A1043" t="s">
        <v>3281</v>
      </c>
      <c r="B1043" t="s">
        <v>3282</v>
      </c>
      <c r="C1043" t="s">
        <v>598</v>
      </c>
      <c r="D1043">
        <v>0.82532715986876104</v>
      </c>
      <c r="E1043">
        <v>3.2287601429330501</v>
      </c>
      <c r="F1043">
        <v>4.0111807843824803</v>
      </c>
      <c r="G1043">
        <v>3.4789978731815398E-3</v>
      </c>
      <c r="H1043">
        <v>2.46344321312248E-2</v>
      </c>
      <c r="I1043" s="5">
        <v>1</v>
      </c>
      <c r="J1043">
        <v>0</v>
      </c>
    </row>
    <row r="1044" spans="1:10" x14ac:dyDescent="0.25">
      <c r="A1044" t="s">
        <v>810</v>
      </c>
      <c r="B1044" t="s">
        <v>811</v>
      </c>
      <c r="C1044" t="s">
        <v>598</v>
      </c>
      <c r="D1044">
        <v>0.58178591614620601</v>
      </c>
      <c r="E1044">
        <v>4.2576537708705802</v>
      </c>
      <c r="F1044">
        <v>4.8051884556267801</v>
      </c>
      <c r="G1044">
        <v>3.5732201265934798E-3</v>
      </c>
      <c r="H1044">
        <v>2.5084030238267298E-2</v>
      </c>
      <c r="I1044" s="5">
        <v>1</v>
      </c>
      <c r="J1044">
        <v>0</v>
      </c>
    </row>
    <row r="1045" spans="1:10" x14ac:dyDescent="0.25">
      <c r="A1045" t="s">
        <v>4365</v>
      </c>
      <c r="B1045" t="s">
        <v>4366</v>
      </c>
      <c r="C1045" t="s">
        <v>598</v>
      </c>
      <c r="D1045">
        <v>1.8805168935284999</v>
      </c>
      <c r="E1045">
        <v>1.62916836737959</v>
      </c>
      <c r="F1045">
        <v>3.4202357124028699</v>
      </c>
      <c r="G1045">
        <v>3.6134265738562302E-3</v>
      </c>
      <c r="H1045">
        <v>2.5273933705262999E-2</v>
      </c>
      <c r="I1045" s="5">
        <v>1</v>
      </c>
      <c r="J1045">
        <v>0</v>
      </c>
    </row>
    <row r="1046" spans="1:10" x14ac:dyDescent="0.25">
      <c r="A1046" t="s">
        <v>3166</v>
      </c>
      <c r="B1046" t="s">
        <v>3167</v>
      </c>
      <c r="C1046" t="s">
        <v>598</v>
      </c>
      <c r="D1046">
        <v>0.74162780800486505</v>
      </c>
      <c r="E1046">
        <v>3.0829230899403202</v>
      </c>
      <c r="F1046">
        <v>3.7827820176743399</v>
      </c>
      <c r="G1046">
        <v>3.6591733677384499E-3</v>
      </c>
      <c r="H1046">
        <v>2.55513690454157E-2</v>
      </c>
      <c r="I1046" s="5">
        <v>1</v>
      </c>
      <c r="J1046">
        <v>0</v>
      </c>
    </row>
    <row r="1047" spans="1:10" x14ac:dyDescent="0.25">
      <c r="A1047" t="s">
        <v>2415</v>
      </c>
      <c r="B1047" t="s">
        <v>2416</v>
      </c>
      <c r="C1047" t="s">
        <v>598</v>
      </c>
      <c r="D1047">
        <v>0.47669702396671598</v>
      </c>
      <c r="E1047">
        <v>4.8229633565425098</v>
      </c>
      <c r="F1047">
        <v>5.26785579074481</v>
      </c>
      <c r="G1047">
        <v>3.6838659371178301E-3</v>
      </c>
      <c r="H1047">
        <v>2.5666913361765201E-2</v>
      </c>
      <c r="I1047" s="5">
        <v>1</v>
      </c>
      <c r="J1047">
        <v>0</v>
      </c>
    </row>
    <row r="1048" spans="1:10" x14ac:dyDescent="0.25">
      <c r="A1048" t="s">
        <v>4115</v>
      </c>
      <c r="B1048" t="s">
        <v>4116</v>
      </c>
      <c r="C1048" t="s">
        <v>598</v>
      </c>
      <c r="D1048">
        <v>0.68957989722310997</v>
      </c>
      <c r="E1048">
        <v>3.1555420886643</v>
      </c>
      <c r="F1048">
        <v>3.8040815861102599</v>
      </c>
      <c r="G1048">
        <v>3.7171887719146001E-3</v>
      </c>
      <c r="H1048">
        <v>2.5827699714008601E-2</v>
      </c>
      <c r="I1048" s="5">
        <v>1</v>
      </c>
      <c r="J1048">
        <v>0</v>
      </c>
    </row>
    <row r="1049" spans="1:10" x14ac:dyDescent="0.25">
      <c r="A1049" t="s">
        <v>2192</v>
      </c>
      <c r="B1049" t="s">
        <v>2193</v>
      </c>
      <c r="C1049" t="s">
        <v>598</v>
      </c>
      <c r="D1049">
        <v>0.45269320760498</v>
      </c>
      <c r="E1049">
        <v>5.2409856732997602</v>
      </c>
      <c r="F1049">
        <v>5.6615995567182402</v>
      </c>
      <c r="G1049">
        <v>3.7298393992777701E-3</v>
      </c>
      <c r="H1049">
        <v>2.5887057152256001E-2</v>
      </c>
      <c r="I1049" s="5">
        <v>1</v>
      </c>
      <c r="J1049">
        <v>0</v>
      </c>
    </row>
    <row r="1050" spans="1:10" x14ac:dyDescent="0.25">
      <c r="A1050" t="s">
        <v>4963</v>
      </c>
      <c r="B1050" t="s">
        <v>492</v>
      </c>
      <c r="C1050" t="s">
        <v>598</v>
      </c>
      <c r="D1050">
        <v>1.4295404376137499</v>
      </c>
      <c r="E1050">
        <v>2.10639563192438</v>
      </c>
      <c r="F1050">
        <v>3.4758600261270201</v>
      </c>
      <c r="G1050">
        <v>3.8824766933643201E-3</v>
      </c>
      <c r="H1050">
        <v>2.67256888275062E-2</v>
      </c>
      <c r="I1050" s="5">
        <v>1</v>
      </c>
      <c r="J1050">
        <v>0</v>
      </c>
    </row>
    <row r="1051" spans="1:10" x14ac:dyDescent="0.25">
      <c r="A1051" t="s">
        <v>2560</v>
      </c>
      <c r="B1051" t="s">
        <v>581</v>
      </c>
      <c r="C1051" t="s">
        <v>598</v>
      </c>
      <c r="D1051">
        <v>0.36063833802773998</v>
      </c>
      <c r="E1051">
        <v>5.9197257631153803</v>
      </c>
      <c r="F1051">
        <v>6.2494042713826596</v>
      </c>
      <c r="G1051">
        <v>3.90649107480692E-3</v>
      </c>
      <c r="H1051">
        <v>2.68470084552162E-2</v>
      </c>
      <c r="I1051" s="5">
        <v>1</v>
      </c>
      <c r="J1051">
        <v>0</v>
      </c>
    </row>
    <row r="1052" spans="1:10" x14ac:dyDescent="0.25">
      <c r="A1052" t="s">
        <v>1887</v>
      </c>
      <c r="B1052" t="s">
        <v>1888</v>
      </c>
      <c r="C1052" t="s">
        <v>598</v>
      </c>
      <c r="D1052">
        <v>0.36439246096146199</v>
      </c>
      <c r="E1052">
        <v>5.7852291007473502</v>
      </c>
      <c r="F1052">
        <v>6.1181986909281401</v>
      </c>
      <c r="G1052">
        <v>4.0181360098685897E-3</v>
      </c>
      <c r="H1052">
        <v>2.74645261759131E-2</v>
      </c>
      <c r="I1052" s="5">
        <v>1</v>
      </c>
      <c r="J1052">
        <v>0</v>
      </c>
    </row>
    <row r="1053" spans="1:10" x14ac:dyDescent="0.25">
      <c r="A1053" t="s">
        <v>3714</v>
      </c>
      <c r="B1053" t="s">
        <v>3715</v>
      </c>
      <c r="C1053" t="s">
        <v>598</v>
      </c>
      <c r="D1053">
        <v>0.51197348199636405</v>
      </c>
      <c r="E1053">
        <v>4.5494011150859404</v>
      </c>
      <c r="F1053">
        <v>5.0276967189860802</v>
      </c>
      <c r="G1053">
        <v>4.1959033770253996E-3</v>
      </c>
      <c r="H1053">
        <v>2.8495741108115299E-2</v>
      </c>
      <c r="I1053" s="5">
        <v>1</v>
      </c>
      <c r="J1053">
        <v>0</v>
      </c>
    </row>
    <row r="1054" spans="1:10" x14ac:dyDescent="0.25">
      <c r="A1054" t="s">
        <v>4884</v>
      </c>
      <c r="B1054" t="s">
        <v>4885</v>
      </c>
      <c r="C1054" t="s">
        <v>598</v>
      </c>
      <c r="D1054">
        <v>1.25562046125549</v>
      </c>
      <c r="E1054">
        <v>1.5532634632529301</v>
      </c>
      <c r="F1054">
        <v>2.7297801427010202</v>
      </c>
      <c r="G1054">
        <v>4.27916232102244E-3</v>
      </c>
      <c r="H1054">
        <v>2.89038380997679E-2</v>
      </c>
      <c r="I1054" s="5">
        <v>1</v>
      </c>
      <c r="J1054">
        <v>0</v>
      </c>
    </row>
    <row r="1055" spans="1:10" x14ac:dyDescent="0.25">
      <c r="A1055" t="s">
        <v>1656</v>
      </c>
      <c r="B1055" t="s">
        <v>519</v>
      </c>
      <c r="C1055" t="s">
        <v>598</v>
      </c>
      <c r="D1055">
        <v>1.31048030087465</v>
      </c>
      <c r="E1055">
        <v>2.3162094655543299</v>
      </c>
      <c r="F1055">
        <v>3.5694338422140501</v>
      </c>
      <c r="G1055">
        <v>4.3012380528142701E-3</v>
      </c>
      <c r="H1055">
        <v>2.8998309430057701E-2</v>
      </c>
      <c r="I1055" s="5">
        <v>1</v>
      </c>
      <c r="J1055">
        <v>0</v>
      </c>
    </row>
    <row r="1056" spans="1:10" x14ac:dyDescent="0.25">
      <c r="A1056" t="s">
        <v>4744</v>
      </c>
      <c r="B1056" t="s">
        <v>4745</v>
      </c>
      <c r="C1056" t="s">
        <v>598</v>
      </c>
      <c r="D1056">
        <v>0.74108910764311098</v>
      </c>
      <c r="E1056">
        <v>3.3528391523219101</v>
      </c>
      <c r="F1056">
        <v>4.05337415448997</v>
      </c>
      <c r="G1056">
        <v>4.3023515260399896E-3</v>
      </c>
      <c r="H1056">
        <v>2.8998309430057701E-2</v>
      </c>
      <c r="I1056" s="5">
        <v>1</v>
      </c>
      <c r="J1056">
        <v>0</v>
      </c>
    </row>
    <row r="1057" spans="1:10" x14ac:dyDescent="0.25">
      <c r="A1057" t="s">
        <v>4224</v>
      </c>
      <c r="B1057" t="s">
        <v>4225</v>
      </c>
      <c r="C1057" t="s">
        <v>598</v>
      </c>
      <c r="D1057">
        <v>0.41384895909591601</v>
      </c>
      <c r="E1057">
        <v>5.4773084669794301</v>
      </c>
      <c r="F1057">
        <v>5.8603257805566198</v>
      </c>
      <c r="G1057">
        <v>4.4055802597768104E-3</v>
      </c>
      <c r="H1057">
        <v>2.9551853961802502E-2</v>
      </c>
      <c r="I1057" s="5">
        <v>1</v>
      </c>
      <c r="J1057">
        <v>0</v>
      </c>
    </row>
    <row r="1058" spans="1:10" x14ac:dyDescent="0.25">
      <c r="A1058" t="s">
        <v>3807</v>
      </c>
      <c r="B1058" t="s">
        <v>3808</v>
      </c>
      <c r="C1058" t="s">
        <v>598</v>
      </c>
      <c r="D1058">
        <v>0.41877859977880499</v>
      </c>
      <c r="E1058">
        <v>5.5903495397553797</v>
      </c>
      <c r="F1058">
        <v>5.9779215509243304</v>
      </c>
      <c r="G1058">
        <v>4.4669172846814997E-3</v>
      </c>
      <c r="H1058">
        <v>2.9858217822470098E-2</v>
      </c>
      <c r="I1058" s="5">
        <v>1</v>
      </c>
      <c r="J1058">
        <v>0</v>
      </c>
    </row>
    <row r="1059" spans="1:10" x14ac:dyDescent="0.25">
      <c r="A1059" t="s">
        <v>1133</v>
      </c>
      <c r="B1059" t="s">
        <v>1134</v>
      </c>
      <c r="C1059" t="s">
        <v>598</v>
      </c>
      <c r="D1059">
        <v>0.65864321148627902</v>
      </c>
      <c r="E1059">
        <v>4.6010713380435302</v>
      </c>
      <c r="F1059">
        <v>5.2235387878587298</v>
      </c>
      <c r="G1059">
        <v>4.55593121635617E-3</v>
      </c>
      <c r="H1059">
        <v>3.03825169581763E-2</v>
      </c>
      <c r="I1059" s="5">
        <v>1</v>
      </c>
      <c r="J1059">
        <v>0</v>
      </c>
    </row>
    <row r="1060" spans="1:10" x14ac:dyDescent="0.25">
      <c r="A1060" t="s">
        <v>3084</v>
      </c>
      <c r="B1060" t="s">
        <v>3085</v>
      </c>
      <c r="C1060" t="s">
        <v>598</v>
      </c>
      <c r="D1060">
        <v>0.46367269777333597</v>
      </c>
      <c r="E1060">
        <v>5.1257581317179399</v>
      </c>
      <c r="F1060">
        <v>5.5572175015595304</v>
      </c>
      <c r="G1060">
        <v>4.6536291176225699E-3</v>
      </c>
      <c r="H1060">
        <v>3.0903235721030001E-2</v>
      </c>
      <c r="I1060" s="5">
        <v>1</v>
      </c>
      <c r="J1060">
        <v>0</v>
      </c>
    </row>
    <row r="1061" spans="1:10" x14ac:dyDescent="0.25">
      <c r="A1061" t="s">
        <v>4826</v>
      </c>
      <c r="B1061" t="s">
        <v>4827</v>
      </c>
      <c r="C1061" t="s">
        <v>598</v>
      </c>
      <c r="D1061">
        <v>0.74801418546294496</v>
      </c>
      <c r="E1061">
        <v>3.6824470341755098</v>
      </c>
      <c r="F1061">
        <v>4.3914252556848297</v>
      </c>
      <c r="G1061">
        <v>4.7485655044886797E-3</v>
      </c>
      <c r="H1061">
        <v>3.1333270615715697E-2</v>
      </c>
      <c r="I1061" s="5">
        <v>1</v>
      </c>
      <c r="J1061">
        <v>0</v>
      </c>
    </row>
    <row r="1062" spans="1:10" x14ac:dyDescent="0.25">
      <c r="A1062" t="s">
        <v>3894</v>
      </c>
      <c r="B1062" t="s">
        <v>3895</v>
      </c>
      <c r="C1062" t="s">
        <v>598</v>
      </c>
      <c r="D1062">
        <v>0.91273051298883201</v>
      </c>
      <c r="E1062">
        <v>3.0364027034085002</v>
      </c>
      <c r="F1062">
        <v>3.9066175061014201</v>
      </c>
      <c r="G1062">
        <v>4.7675778524989302E-3</v>
      </c>
      <c r="H1062">
        <v>3.1411683875011198E-2</v>
      </c>
      <c r="I1062" s="5">
        <v>1</v>
      </c>
      <c r="J1062">
        <v>0</v>
      </c>
    </row>
    <row r="1063" spans="1:10" x14ac:dyDescent="0.25">
      <c r="A1063" t="s">
        <v>2868</v>
      </c>
      <c r="B1063" t="s">
        <v>2869</v>
      </c>
      <c r="C1063" t="s">
        <v>598</v>
      </c>
      <c r="D1063">
        <v>0.36169257686037998</v>
      </c>
      <c r="E1063">
        <v>6.2611169266036297</v>
      </c>
      <c r="F1063">
        <v>6.5924935250855796</v>
      </c>
      <c r="G1063">
        <v>4.7716133471621099E-3</v>
      </c>
      <c r="H1063">
        <v>3.1421846722900298E-2</v>
      </c>
      <c r="I1063" s="5">
        <v>1</v>
      </c>
      <c r="J1063">
        <v>0</v>
      </c>
    </row>
    <row r="1064" spans="1:10" x14ac:dyDescent="0.25">
      <c r="A1064" t="s">
        <v>2056</v>
      </c>
      <c r="B1064" t="s">
        <v>2057</v>
      </c>
      <c r="C1064" t="s">
        <v>598</v>
      </c>
      <c r="D1064">
        <v>0.77085443788224595</v>
      </c>
      <c r="E1064">
        <v>3.6135392050263699</v>
      </c>
      <c r="F1064">
        <v>4.3428478172308997</v>
      </c>
      <c r="G1064">
        <v>4.8461813759574897E-3</v>
      </c>
      <c r="H1064">
        <v>3.1879577276914497E-2</v>
      </c>
      <c r="I1064" s="5">
        <v>1</v>
      </c>
      <c r="J1064">
        <v>0</v>
      </c>
    </row>
    <row r="1065" spans="1:10" x14ac:dyDescent="0.25">
      <c r="A1065" t="s">
        <v>3908</v>
      </c>
      <c r="B1065" t="s">
        <v>3909</v>
      </c>
      <c r="C1065" t="s">
        <v>598</v>
      </c>
      <c r="D1065">
        <v>0.802975586543211</v>
      </c>
      <c r="E1065">
        <v>3.0719100878764301</v>
      </c>
      <c r="F1065">
        <v>3.8308497115401501</v>
      </c>
      <c r="G1065">
        <v>4.8828189868996997E-3</v>
      </c>
      <c r="H1065">
        <v>3.2007712481215603E-2</v>
      </c>
      <c r="I1065" s="5">
        <v>1</v>
      </c>
      <c r="J1065">
        <v>0</v>
      </c>
    </row>
    <row r="1066" spans="1:10" x14ac:dyDescent="0.25">
      <c r="A1066" t="s">
        <v>1800</v>
      </c>
      <c r="B1066" t="s">
        <v>125</v>
      </c>
      <c r="C1066" t="s">
        <v>598</v>
      </c>
      <c r="D1066">
        <v>0.86898671049423004</v>
      </c>
      <c r="E1066">
        <v>2.3101694339382899</v>
      </c>
      <c r="F1066">
        <v>3.1273496821988802</v>
      </c>
      <c r="G1066">
        <v>5.03005786613509E-3</v>
      </c>
      <c r="H1066">
        <v>3.2815139412405103E-2</v>
      </c>
      <c r="I1066" s="5">
        <v>1</v>
      </c>
      <c r="J1066">
        <v>0</v>
      </c>
    </row>
    <row r="1067" spans="1:10" x14ac:dyDescent="0.25">
      <c r="A1067" t="s">
        <v>4888</v>
      </c>
      <c r="B1067" t="s">
        <v>4889</v>
      </c>
      <c r="C1067" t="s">
        <v>598</v>
      </c>
      <c r="D1067">
        <v>0.68996813509994703</v>
      </c>
      <c r="E1067">
        <v>3.26870234322829</v>
      </c>
      <c r="F1067">
        <v>3.9169598299844601</v>
      </c>
      <c r="G1067">
        <v>5.1070972279092103E-3</v>
      </c>
      <c r="H1067">
        <v>3.3180336835344201E-2</v>
      </c>
      <c r="I1067" s="5">
        <v>1</v>
      </c>
      <c r="J1067">
        <v>0</v>
      </c>
    </row>
    <row r="1068" spans="1:10" x14ac:dyDescent="0.25">
      <c r="A1068" t="s">
        <v>644</v>
      </c>
      <c r="B1068" t="s">
        <v>446</v>
      </c>
      <c r="C1068" t="s">
        <v>598</v>
      </c>
      <c r="D1068">
        <v>1.25755943509549</v>
      </c>
      <c r="E1068">
        <v>3.3695947754800399</v>
      </c>
      <c r="F1068">
        <v>4.5823773518326396</v>
      </c>
      <c r="G1068">
        <v>5.2618104241486498E-3</v>
      </c>
      <c r="H1068">
        <v>3.3940562224139999E-2</v>
      </c>
      <c r="I1068" s="5">
        <v>1</v>
      </c>
      <c r="J1068">
        <v>0</v>
      </c>
    </row>
    <row r="1069" spans="1:10" x14ac:dyDescent="0.25">
      <c r="A1069" t="s">
        <v>604</v>
      </c>
      <c r="B1069" t="s">
        <v>605</v>
      </c>
      <c r="C1069" t="s">
        <v>598</v>
      </c>
      <c r="D1069">
        <v>0.33956447178358501</v>
      </c>
      <c r="E1069">
        <v>9.2697596751249307</v>
      </c>
      <c r="F1069">
        <v>9.5772040691834892</v>
      </c>
      <c r="G1069">
        <v>5.3767622920704904E-3</v>
      </c>
      <c r="H1069">
        <v>3.4558241677336302E-2</v>
      </c>
      <c r="I1069" s="5">
        <v>1</v>
      </c>
      <c r="J1069">
        <v>0</v>
      </c>
    </row>
    <row r="1070" spans="1:10" x14ac:dyDescent="0.25">
      <c r="A1070" t="s">
        <v>4770</v>
      </c>
      <c r="B1070" t="s">
        <v>4771</v>
      </c>
      <c r="C1070" t="s">
        <v>598</v>
      </c>
      <c r="D1070">
        <v>1.02654832066433</v>
      </c>
      <c r="E1070">
        <v>2.0806576241697199</v>
      </c>
      <c r="F1070">
        <v>3.0486601485734899</v>
      </c>
      <c r="G1070">
        <v>5.49650362209206E-3</v>
      </c>
      <c r="H1070">
        <v>3.5184322830293699E-2</v>
      </c>
      <c r="I1070" s="5">
        <v>1</v>
      </c>
      <c r="J1070">
        <v>0</v>
      </c>
    </row>
    <row r="1071" spans="1:10" x14ac:dyDescent="0.25">
      <c r="A1071" t="s">
        <v>4968</v>
      </c>
      <c r="B1071" t="s">
        <v>528</v>
      </c>
      <c r="C1071" t="s">
        <v>598</v>
      </c>
      <c r="D1071">
        <v>1.0085426469655101</v>
      </c>
      <c r="E1071">
        <v>2.3855301403861602</v>
      </c>
      <c r="F1071">
        <v>3.33822210067764</v>
      </c>
      <c r="G1071">
        <v>5.5056199492751401E-3</v>
      </c>
      <c r="H1071">
        <v>3.5210345426077601E-2</v>
      </c>
      <c r="I1071" s="5">
        <v>1</v>
      </c>
      <c r="J1071">
        <v>0</v>
      </c>
    </row>
    <row r="1072" spans="1:10" x14ac:dyDescent="0.25">
      <c r="A1072" t="s">
        <v>3032</v>
      </c>
      <c r="B1072" t="s">
        <v>95</v>
      </c>
      <c r="C1072" t="s">
        <v>598</v>
      </c>
      <c r="D1072">
        <v>0.35283535183428699</v>
      </c>
      <c r="E1072">
        <v>6.6655882319036204</v>
      </c>
      <c r="F1072">
        <v>6.9883808289293201</v>
      </c>
      <c r="G1072">
        <v>5.5061560484607301E-3</v>
      </c>
      <c r="H1072">
        <v>3.5210345426077601E-2</v>
      </c>
      <c r="I1072" s="5">
        <v>1</v>
      </c>
      <c r="J1072">
        <v>0</v>
      </c>
    </row>
    <row r="1073" spans="1:10" x14ac:dyDescent="0.25">
      <c r="A1073" t="s">
        <v>2962</v>
      </c>
      <c r="B1073" t="s">
        <v>537</v>
      </c>
      <c r="C1073" t="s">
        <v>598</v>
      </c>
      <c r="D1073">
        <v>0.85711976511613897</v>
      </c>
      <c r="E1073">
        <v>3.1673527277866902</v>
      </c>
      <c r="F1073">
        <v>3.9799032111843999</v>
      </c>
      <c r="G1073">
        <v>5.5266449501159597E-3</v>
      </c>
      <c r="H1073">
        <v>3.5305541282950603E-2</v>
      </c>
      <c r="I1073" s="5">
        <v>1</v>
      </c>
      <c r="J1073">
        <v>0</v>
      </c>
    </row>
    <row r="1074" spans="1:10" x14ac:dyDescent="0.25">
      <c r="A1074" t="s">
        <v>3754</v>
      </c>
      <c r="B1074" t="s">
        <v>3755</v>
      </c>
      <c r="C1074" t="s">
        <v>598</v>
      </c>
      <c r="D1074">
        <v>0.398002430889421</v>
      </c>
      <c r="E1074">
        <v>5.87861448535363</v>
      </c>
      <c r="F1074">
        <v>6.24627083257446</v>
      </c>
      <c r="G1074">
        <v>5.6049717463118797E-3</v>
      </c>
      <c r="H1074">
        <v>3.5625347398141702E-2</v>
      </c>
      <c r="I1074" s="5">
        <v>1</v>
      </c>
      <c r="J1074">
        <v>0</v>
      </c>
    </row>
    <row r="1075" spans="1:10" x14ac:dyDescent="0.25">
      <c r="A1075" t="s">
        <v>2351</v>
      </c>
      <c r="B1075" t="s">
        <v>2352</v>
      </c>
      <c r="C1075" t="s">
        <v>598</v>
      </c>
      <c r="D1075">
        <v>0.276629673856644</v>
      </c>
      <c r="E1075">
        <v>7.5993843078860301</v>
      </c>
      <c r="F1075">
        <v>7.8450469440616999</v>
      </c>
      <c r="G1075">
        <v>5.64890086885714E-3</v>
      </c>
      <c r="H1075">
        <v>3.58322831157903E-2</v>
      </c>
      <c r="I1075" s="5">
        <v>1</v>
      </c>
      <c r="J1075">
        <v>0</v>
      </c>
    </row>
    <row r="1076" spans="1:10" x14ac:dyDescent="0.25">
      <c r="A1076" t="s">
        <v>3013</v>
      </c>
      <c r="B1076" t="s">
        <v>3014</v>
      </c>
      <c r="C1076" t="s">
        <v>598</v>
      </c>
      <c r="D1076">
        <v>0.62612489948411898</v>
      </c>
      <c r="E1076">
        <v>3.4922031708814001</v>
      </c>
      <c r="F1076">
        <v>4.0813153421750501</v>
      </c>
      <c r="G1076">
        <v>5.9053297241761704E-3</v>
      </c>
      <c r="H1076">
        <v>3.71267045050006E-2</v>
      </c>
      <c r="I1076" s="5">
        <v>1</v>
      </c>
      <c r="J1076">
        <v>0</v>
      </c>
    </row>
    <row r="1077" spans="1:10" x14ac:dyDescent="0.25">
      <c r="A1077" t="s">
        <v>4948</v>
      </c>
      <c r="B1077" t="s">
        <v>4949</v>
      </c>
      <c r="C1077" t="s">
        <v>598</v>
      </c>
      <c r="D1077">
        <v>0.90347548268424005</v>
      </c>
      <c r="E1077">
        <v>2.3149150150865099</v>
      </c>
      <c r="F1077">
        <v>3.1655970450340698</v>
      </c>
      <c r="G1077">
        <v>5.9894525897402498E-3</v>
      </c>
      <c r="H1077">
        <v>3.7539065361057201E-2</v>
      </c>
      <c r="I1077" s="5">
        <v>1</v>
      </c>
      <c r="J1077">
        <v>0</v>
      </c>
    </row>
    <row r="1078" spans="1:10" x14ac:dyDescent="0.25">
      <c r="A1078" t="s">
        <v>1211</v>
      </c>
      <c r="B1078" t="s">
        <v>1212</v>
      </c>
      <c r="C1078" t="s">
        <v>598</v>
      </c>
      <c r="D1078">
        <v>0.313384490527365</v>
      </c>
      <c r="E1078">
        <v>7.3138123459804296</v>
      </c>
      <c r="F1078">
        <v>7.5957694343667299</v>
      </c>
      <c r="G1078">
        <v>6.0532351577135702E-3</v>
      </c>
      <c r="H1078">
        <v>3.7825967242350898E-2</v>
      </c>
      <c r="I1078" s="5">
        <v>1</v>
      </c>
      <c r="J1078">
        <v>0</v>
      </c>
    </row>
    <row r="1079" spans="1:10" x14ac:dyDescent="0.25">
      <c r="A1079" t="s">
        <v>729</v>
      </c>
      <c r="B1079" t="s">
        <v>730</v>
      </c>
      <c r="C1079" t="s">
        <v>598</v>
      </c>
      <c r="D1079">
        <v>0.32201027760536099</v>
      </c>
      <c r="E1079">
        <v>6.7057209593798497</v>
      </c>
      <c r="F1079">
        <v>6.9959526957008098</v>
      </c>
      <c r="G1079">
        <v>6.0814838823614404E-3</v>
      </c>
      <c r="H1079">
        <v>3.79648453953857E-2</v>
      </c>
      <c r="I1079" s="5">
        <v>1</v>
      </c>
      <c r="J1079">
        <v>0</v>
      </c>
    </row>
    <row r="1080" spans="1:10" x14ac:dyDescent="0.25">
      <c r="A1080" t="s">
        <v>3949</v>
      </c>
      <c r="B1080" t="s">
        <v>256</v>
      </c>
      <c r="C1080" t="s">
        <v>598</v>
      </c>
      <c r="D1080">
        <v>0.42511620704084702</v>
      </c>
      <c r="E1080">
        <v>6.1433738744179296</v>
      </c>
      <c r="F1080">
        <v>6.5360687526315804</v>
      </c>
      <c r="G1080">
        <v>6.2375998276905696E-3</v>
      </c>
      <c r="H1080">
        <v>3.8709359048848799E-2</v>
      </c>
      <c r="I1080" s="5">
        <v>1</v>
      </c>
      <c r="J1080">
        <v>0</v>
      </c>
    </row>
    <row r="1081" spans="1:10" x14ac:dyDescent="0.25">
      <c r="A1081" t="s">
        <v>2489</v>
      </c>
      <c r="B1081" t="s">
        <v>2490</v>
      </c>
      <c r="C1081" t="s">
        <v>598</v>
      </c>
      <c r="D1081">
        <v>0.29422295727796899</v>
      </c>
      <c r="E1081">
        <v>7.6180167130149101</v>
      </c>
      <c r="F1081">
        <v>7.88232209727627</v>
      </c>
      <c r="G1081">
        <v>6.2793248656238801E-3</v>
      </c>
      <c r="H1081">
        <v>3.8872598529628398E-2</v>
      </c>
      <c r="I1081" s="5">
        <v>1</v>
      </c>
      <c r="J1081">
        <v>0</v>
      </c>
    </row>
    <row r="1082" spans="1:10" x14ac:dyDescent="0.25">
      <c r="A1082" t="s">
        <v>4267</v>
      </c>
      <c r="B1082" t="s">
        <v>106</v>
      </c>
      <c r="C1082" t="s">
        <v>598</v>
      </c>
      <c r="D1082">
        <v>2.84160014682038</v>
      </c>
      <c r="E1082">
        <v>0.74031932382587395</v>
      </c>
      <c r="F1082">
        <v>3.4297568677516499</v>
      </c>
      <c r="G1082">
        <v>6.4423904105751096E-3</v>
      </c>
      <c r="H1082">
        <v>3.96290330575347E-2</v>
      </c>
      <c r="I1082" s="5">
        <v>1</v>
      </c>
      <c r="J1082">
        <v>0</v>
      </c>
    </row>
    <row r="1083" spans="1:10" x14ac:dyDescent="0.25">
      <c r="A1083" t="s">
        <v>3214</v>
      </c>
      <c r="B1083" t="s">
        <v>3215</v>
      </c>
      <c r="C1083" t="s">
        <v>598</v>
      </c>
      <c r="D1083">
        <v>0.45359135173058501</v>
      </c>
      <c r="E1083">
        <v>5.2037590433243004</v>
      </c>
      <c r="F1083">
        <v>5.6243943528450497</v>
      </c>
      <c r="G1083">
        <v>6.4616825358313496E-3</v>
      </c>
      <c r="H1083">
        <v>3.9728315454448E-2</v>
      </c>
      <c r="I1083" s="5">
        <v>1</v>
      </c>
      <c r="J1083">
        <v>0</v>
      </c>
    </row>
    <row r="1084" spans="1:10" x14ac:dyDescent="0.25">
      <c r="A1084" t="s">
        <v>1504</v>
      </c>
      <c r="B1084" t="s">
        <v>199</v>
      </c>
      <c r="C1084" t="s">
        <v>598</v>
      </c>
      <c r="D1084">
        <v>0.44817599627613702</v>
      </c>
      <c r="E1084">
        <v>7.6278219724440204</v>
      </c>
      <c r="F1084">
        <v>8.0466978779134308</v>
      </c>
      <c r="G1084">
        <v>6.4702078803145196E-3</v>
      </c>
      <c r="H1084">
        <v>3.9761335993897702E-2</v>
      </c>
      <c r="I1084" s="5">
        <v>1</v>
      </c>
      <c r="J1084">
        <v>0</v>
      </c>
    </row>
    <row r="1085" spans="1:10" x14ac:dyDescent="0.25">
      <c r="A1085" t="s">
        <v>1958</v>
      </c>
      <c r="B1085" t="s">
        <v>134</v>
      </c>
      <c r="C1085" t="s">
        <v>598</v>
      </c>
      <c r="D1085">
        <v>0.39699171623290502</v>
      </c>
      <c r="E1085">
        <v>5.6649995095687498</v>
      </c>
      <c r="F1085">
        <v>6.0314329194221497</v>
      </c>
      <c r="G1085">
        <v>6.4946369045987204E-3</v>
      </c>
      <c r="H1085">
        <v>3.9892009525127801E-2</v>
      </c>
      <c r="I1085" s="5">
        <v>1</v>
      </c>
      <c r="J1085">
        <v>0</v>
      </c>
    </row>
    <row r="1086" spans="1:10" x14ac:dyDescent="0.25">
      <c r="A1086" t="s">
        <v>3098</v>
      </c>
      <c r="B1086" t="s">
        <v>3099</v>
      </c>
      <c r="C1086" t="s">
        <v>598</v>
      </c>
      <c r="D1086">
        <v>0.70143958448122801</v>
      </c>
      <c r="E1086">
        <v>3.1232600828397299</v>
      </c>
      <c r="F1086">
        <v>3.7830765741635499</v>
      </c>
      <c r="G1086">
        <v>6.7490419918884497E-3</v>
      </c>
      <c r="H1086">
        <v>4.0898590474676901E-2</v>
      </c>
      <c r="I1086" s="5">
        <v>1</v>
      </c>
      <c r="J1086">
        <v>0</v>
      </c>
    </row>
    <row r="1087" spans="1:10" x14ac:dyDescent="0.25">
      <c r="A1087" t="s">
        <v>2256</v>
      </c>
      <c r="B1087" t="s">
        <v>2257</v>
      </c>
      <c r="C1087" t="s">
        <v>598</v>
      </c>
      <c r="D1087">
        <v>0.54524976132103298</v>
      </c>
      <c r="E1087">
        <v>4.2417581900237504</v>
      </c>
      <c r="F1087">
        <v>4.7518313854083898</v>
      </c>
      <c r="G1087">
        <v>6.7927522013390904E-3</v>
      </c>
      <c r="H1087">
        <v>4.1121925430200698E-2</v>
      </c>
      <c r="I1087" s="5">
        <v>1</v>
      </c>
      <c r="J1087">
        <v>0</v>
      </c>
    </row>
    <row r="1088" spans="1:10" x14ac:dyDescent="0.25">
      <c r="A1088" t="s">
        <v>4895</v>
      </c>
      <c r="B1088" t="s">
        <v>4896</v>
      </c>
      <c r="C1088" t="s">
        <v>598</v>
      </c>
      <c r="D1088">
        <v>0.91701706302446095</v>
      </c>
      <c r="E1088">
        <v>2.5591824112196102</v>
      </c>
      <c r="F1088">
        <v>3.42315292054825</v>
      </c>
      <c r="G1088">
        <v>6.8228318497975298E-3</v>
      </c>
      <c r="H1088">
        <v>4.1264382262403101E-2</v>
      </c>
      <c r="I1088" s="5">
        <v>1</v>
      </c>
      <c r="J1088">
        <v>0</v>
      </c>
    </row>
    <row r="1089" spans="1:10" x14ac:dyDescent="0.25">
      <c r="A1089" t="s">
        <v>2198</v>
      </c>
      <c r="B1089" t="s">
        <v>2199</v>
      </c>
      <c r="C1089" t="s">
        <v>598</v>
      </c>
      <c r="D1089">
        <v>0.47114977200033897</v>
      </c>
      <c r="E1089">
        <v>4.8358242106813503</v>
      </c>
      <c r="F1089">
        <v>5.2735813463540602</v>
      </c>
      <c r="G1089">
        <v>6.9439955973113702E-3</v>
      </c>
      <c r="H1089">
        <v>4.18766126834988E-2</v>
      </c>
      <c r="I1089" s="5">
        <v>1</v>
      </c>
      <c r="J1089">
        <v>0</v>
      </c>
    </row>
    <row r="1090" spans="1:10" x14ac:dyDescent="0.25">
      <c r="A1090" t="s">
        <v>4960</v>
      </c>
      <c r="B1090" t="s">
        <v>295</v>
      </c>
      <c r="C1090" t="s">
        <v>598</v>
      </c>
      <c r="D1090">
        <v>0.77802597538196006</v>
      </c>
      <c r="E1090">
        <v>3.52130133805173</v>
      </c>
      <c r="F1090">
        <v>4.2573752439104204</v>
      </c>
      <c r="G1090">
        <v>7.0995110471896898E-3</v>
      </c>
      <c r="H1090">
        <v>4.2671548516346601E-2</v>
      </c>
      <c r="I1090" s="5">
        <v>1</v>
      </c>
      <c r="J1090">
        <v>0</v>
      </c>
    </row>
    <row r="1091" spans="1:10" x14ac:dyDescent="0.25">
      <c r="A1091" t="s">
        <v>1174</v>
      </c>
      <c r="B1091" t="s">
        <v>1175</v>
      </c>
      <c r="C1091" t="s">
        <v>598</v>
      </c>
      <c r="D1091">
        <v>0.56215884492931401</v>
      </c>
      <c r="E1091">
        <v>4.7374489722667796</v>
      </c>
      <c r="F1091">
        <v>5.2651788329882097</v>
      </c>
      <c r="G1091">
        <v>7.2264865374886298E-3</v>
      </c>
      <c r="H1091">
        <v>4.3290226387122897E-2</v>
      </c>
      <c r="I1091" s="5">
        <v>1</v>
      </c>
      <c r="J1091">
        <v>0</v>
      </c>
    </row>
    <row r="1092" spans="1:10" x14ac:dyDescent="0.25">
      <c r="A1092" t="s">
        <v>3086</v>
      </c>
      <c r="B1092" t="s">
        <v>3087</v>
      </c>
      <c r="C1092" t="s">
        <v>598</v>
      </c>
      <c r="D1092">
        <v>0.50080872709546298</v>
      </c>
      <c r="E1092">
        <v>4.30629400769305</v>
      </c>
      <c r="F1092">
        <v>4.7731670853161399</v>
      </c>
      <c r="G1092">
        <v>7.2328819844514301E-3</v>
      </c>
      <c r="H1092">
        <v>4.3303847614155302E-2</v>
      </c>
      <c r="I1092" s="5">
        <v>1</v>
      </c>
      <c r="J1092">
        <v>0</v>
      </c>
    </row>
    <row r="1093" spans="1:10" x14ac:dyDescent="0.25">
      <c r="A1093" t="s">
        <v>3646</v>
      </c>
      <c r="B1093" t="s">
        <v>3647</v>
      </c>
      <c r="C1093" t="s">
        <v>598</v>
      </c>
      <c r="D1093">
        <v>0.49218679791386399</v>
      </c>
      <c r="E1093">
        <v>4.7756600491835703</v>
      </c>
      <c r="F1093">
        <v>5.2343133901151599</v>
      </c>
      <c r="G1093">
        <v>7.2356317895438896E-3</v>
      </c>
      <c r="H1093">
        <v>4.3303847614155302E-2</v>
      </c>
      <c r="I1093" s="5">
        <v>1</v>
      </c>
      <c r="J1093">
        <v>0</v>
      </c>
    </row>
    <row r="1094" spans="1:10" x14ac:dyDescent="0.25">
      <c r="A1094" t="s">
        <v>718</v>
      </c>
      <c r="B1094" t="s">
        <v>719</v>
      </c>
      <c r="C1094" t="s">
        <v>598</v>
      </c>
      <c r="D1094">
        <v>0.26610757453320899</v>
      </c>
      <c r="E1094">
        <v>10.032873914882099</v>
      </c>
      <c r="F1094">
        <v>10.2680011266912</v>
      </c>
      <c r="G1094">
        <v>7.44320965841813E-3</v>
      </c>
      <c r="H1094">
        <v>4.4377584926538399E-2</v>
      </c>
      <c r="I1094" s="5">
        <v>1</v>
      </c>
      <c r="J1094">
        <v>0</v>
      </c>
    </row>
    <row r="1095" spans="1:10" x14ac:dyDescent="0.25">
      <c r="A1095" t="s">
        <v>998</v>
      </c>
      <c r="B1095" t="s">
        <v>510</v>
      </c>
      <c r="C1095" t="s">
        <v>598</v>
      </c>
      <c r="D1095">
        <v>0.52128412027857696</v>
      </c>
      <c r="E1095">
        <v>5.7017700033510801</v>
      </c>
      <c r="F1095">
        <v>6.1923779603720801</v>
      </c>
      <c r="G1095">
        <v>7.6406523710624901E-3</v>
      </c>
      <c r="H1095">
        <v>4.5232155631692E-2</v>
      </c>
      <c r="I1095" s="5">
        <v>1</v>
      </c>
      <c r="J1095">
        <v>0</v>
      </c>
    </row>
    <row r="1096" spans="1:10" x14ac:dyDescent="0.25">
      <c r="A1096" t="s">
        <v>3218</v>
      </c>
      <c r="B1096" t="s">
        <v>3219</v>
      </c>
      <c r="C1096" t="s">
        <v>598</v>
      </c>
      <c r="D1096">
        <v>0.986532230851075</v>
      </c>
      <c r="E1096">
        <v>2.19423187720641</v>
      </c>
      <c r="F1096">
        <v>3.1253455509046399</v>
      </c>
      <c r="G1096">
        <v>7.73702275131616E-3</v>
      </c>
      <c r="H1096">
        <v>4.5654229755425497E-2</v>
      </c>
      <c r="I1096" s="5">
        <v>1</v>
      </c>
      <c r="J1096">
        <v>0</v>
      </c>
    </row>
    <row r="1097" spans="1:10" x14ac:dyDescent="0.25">
      <c r="A1097" t="s">
        <v>3565</v>
      </c>
      <c r="B1097" t="s">
        <v>3566</v>
      </c>
      <c r="C1097" t="s">
        <v>598</v>
      </c>
      <c r="D1097">
        <v>0.53287230752127102</v>
      </c>
      <c r="E1097">
        <v>3.96740798067218</v>
      </c>
      <c r="F1097">
        <v>4.4649324857396104</v>
      </c>
      <c r="G1097">
        <v>7.9308594917358397E-3</v>
      </c>
      <c r="H1097">
        <v>4.6536570313705103E-2</v>
      </c>
      <c r="I1097" s="5">
        <v>1</v>
      </c>
      <c r="J1097">
        <v>0</v>
      </c>
    </row>
    <row r="1098" spans="1:10" x14ac:dyDescent="0.25">
      <c r="A1098" t="s">
        <v>3413</v>
      </c>
      <c r="B1098" t="s">
        <v>3414</v>
      </c>
      <c r="C1098" t="s">
        <v>598</v>
      </c>
      <c r="D1098">
        <v>0.269865383671058</v>
      </c>
      <c r="E1098">
        <v>7.8693996058477502</v>
      </c>
      <c r="F1098">
        <v>8.1084174629447503</v>
      </c>
      <c r="G1098">
        <v>8.0267176536946705E-3</v>
      </c>
      <c r="H1098">
        <v>4.69242807547159E-2</v>
      </c>
      <c r="I1098" s="5">
        <v>1</v>
      </c>
      <c r="J1098">
        <v>0</v>
      </c>
    </row>
    <row r="1099" spans="1:10" x14ac:dyDescent="0.25">
      <c r="A1099" t="s">
        <v>3543</v>
      </c>
      <c r="B1099" t="s">
        <v>3544</v>
      </c>
      <c r="C1099" t="s">
        <v>598</v>
      </c>
      <c r="D1099">
        <v>0.43509568419611599</v>
      </c>
      <c r="E1099">
        <v>5.2151712390028599</v>
      </c>
      <c r="F1099">
        <v>5.6187862674601297</v>
      </c>
      <c r="G1099">
        <v>8.0703416908014195E-3</v>
      </c>
      <c r="H1099">
        <v>4.7135582331260903E-2</v>
      </c>
      <c r="I1099" s="5">
        <v>1</v>
      </c>
      <c r="J1099">
        <v>0</v>
      </c>
    </row>
    <row r="1100" spans="1:10" x14ac:dyDescent="0.25">
      <c r="A1100" t="s">
        <v>1660</v>
      </c>
      <c r="B1100" t="s">
        <v>1661</v>
      </c>
      <c r="C1100" t="s">
        <v>598</v>
      </c>
      <c r="D1100">
        <v>0.32252857092027498</v>
      </c>
      <c r="E1100">
        <v>6.4002900367826001</v>
      </c>
      <c r="F1100">
        <v>6.6913983484261799</v>
      </c>
      <c r="G1100">
        <v>8.1750069249487602E-3</v>
      </c>
      <c r="H1100">
        <v>4.76806049431069E-2</v>
      </c>
      <c r="I1100" s="5">
        <v>1</v>
      </c>
      <c r="J1100">
        <v>0</v>
      </c>
    </row>
    <row r="1101" spans="1:10" x14ac:dyDescent="0.25">
      <c r="A1101" t="s">
        <v>666</v>
      </c>
      <c r="B1101" t="s">
        <v>10</v>
      </c>
      <c r="C1101" t="s">
        <v>598</v>
      </c>
      <c r="D1101">
        <v>0.47200139734822599</v>
      </c>
      <c r="E1101">
        <v>5.5770818917487599</v>
      </c>
      <c r="F1101">
        <v>6.01717006043783</v>
      </c>
      <c r="G1101">
        <v>8.2525689935298192E-3</v>
      </c>
      <c r="H1101">
        <v>4.8025273678417697E-2</v>
      </c>
      <c r="I1101" s="5">
        <v>1</v>
      </c>
      <c r="J1101">
        <v>0</v>
      </c>
    </row>
    <row r="1102" spans="1:10" x14ac:dyDescent="0.25">
      <c r="A1102" t="s">
        <v>1139</v>
      </c>
      <c r="B1102" t="s">
        <v>1140</v>
      </c>
      <c r="C1102" t="s">
        <v>598</v>
      </c>
      <c r="D1102">
        <v>0.59129519353023796</v>
      </c>
      <c r="E1102">
        <v>4.8375382043134296</v>
      </c>
      <c r="F1102">
        <v>5.3964628545501796</v>
      </c>
      <c r="G1102">
        <v>8.2629586430848796E-3</v>
      </c>
      <c r="H1102">
        <v>4.8037975432399301E-2</v>
      </c>
      <c r="I1102" s="5">
        <v>1</v>
      </c>
      <c r="J1102">
        <v>0</v>
      </c>
    </row>
    <row r="1103" spans="1:10" x14ac:dyDescent="0.25">
      <c r="A1103" t="s">
        <v>2651</v>
      </c>
      <c r="B1103" t="s">
        <v>2652</v>
      </c>
      <c r="C1103" t="s">
        <v>598</v>
      </c>
      <c r="D1103">
        <v>1.0036771907980699</v>
      </c>
      <c r="E1103">
        <v>1.9807676171556601</v>
      </c>
      <c r="F1103">
        <v>2.9251397791775702</v>
      </c>
      <c r="G1103">
        <v>8.5166926931350903E-3</v>
      </c>
      <c r="H1103">
        <v>4.8948652395930103E-2</v>
      </c>
      <c r="I1103" s="5">
        <v>1</v>
      </c>
      <c r="J1103">
        <v>0</v>
      </c>
    </row>
    <row r="1104" spans="1:10" x14ac:dyDescent="0.25">
      <c r="A1104" t="s">
        <v>3396</v>
      </c>
      <c r="B1104" t="s">
        <v>3397</v>
      </c>
      <c r="C1104" t="s">
        <v>598</v>
      </c>
      <c r="D1104">
        <v>0.62214173169001497</v>
      </c>
      <c r="E1104">
        <v>3.54224825808208</v>
      </c>
      <c r="F1104">
        <v>4.1257847930756899</v>
      </c>
      <c r="G1104">
        <v>8.5828110031278999E-3</v>
      </c>
      <c r="H1104">
        <v>4.9216446716753501E-2</v>
      </c>
      <c r="I1104" s="5">
        <v>1</v>
      </c>
      <c r="J1104">
        <v>0</v>
      </c>
    </row>
    <row r="1105" spans="1:10" x14ac:dyDescent="0.25">
      <c r="A1105" t="s">
        <v>2550</v>
      </c>
      <c r="B1105" t="s">
        <v>2551</v>
      </c>
      <c r="C1105" t="s">
        <v>598</v>
      </c>
      <c r="D1105">
        <v>0.45514038862877898</v>
      </c>
      <c r="E1105">
        <v>4.5070110917236397</v>
      </c>
      <c r="F1105">
        <v>4.9295357105333197</v>
      </c>
      <c r="G1105">
        <v>8.6534849036115601E-3</v>
      </c>
      <c r="H1105">
        <v>4.9474415366807502E-2</v>
      </c>
      <c r="I1105" s="5">
        <v>1</v>
      </c>
      <c r="J1105">
        <v>0</v>
      </c>
    </row>
    <row r="1106" spans="1:10" x14ac:dyDescent="0.25">
      <c r="A1106" t="s">
        <v>3669</v>
      </c>
      <c r="B1106" t="s">
        <v>3114</v>
      </c>
      <c r="C1106" t="s">
        <v>598</v>
      </c>
      <c r="D1106">
        <v>0.35274133350547199</v>
      </c>
      <c r="E1106">
        <v>6.27240461013516</v>
      </c>
      <c r="F1106">
        <v>6.5934786319159597</v>
      </c>
      <c r="G1106">
        <v>8.7132027914121699E-3</v>
      </c>
      <c r="H1106">
        <v>4.9692854290931697E-2</v>
      </c>
      <c r="I1106" s="5">
        <v>1</v>
      </c>
      <c r="J1106">
        <v>0</v>
      </c>
    </row>
    <row r="1107" spans="1:10" x14ac:dyDescent="0.25">
      <c r="A1107" s="4" t="s">
        <v>1584</v>
      </c>
      <c r="B1107" s="4" t="s">
        <v>1585</v>
      </c>
      <c r="C1107" s="4" t="s">
        <v>598</v>
      </c>
      <c r="D1107" s="4">
        <v>-1.61255111000281</v>
      </c>
      <c r="E1107" s="4">
        <v>3.4967197281492801</v>
      </c>
      <c r="F1107" s="4">
        <v>1.8939112183382301</v>
      </c>
      <c r="G1107" s="4">
        <v>6.4341254715744698E-5</v>
      </c>
      <c r="H1107" s="4">
        <v>9.2575019912927603E-4</v>
      </c>
      <c r="I1107" s="4">
        <v>0</v>
      </c>
      <c r="J1107" s="5">
        <v>1</v>
      </c>
    </row>
    <row r="1108" spans="1:10" x14ac:dyDescent="0.25">
      <c r="A1108" s="4" t="s">
        <v>3220</v>
      </c>
      <c r="B1108" s="4" t="s">
        <v>3221</v>
      </c>
      <c r="C1108" s="4" t="s">
        <v>598</v>
      </c>
      <c r="D1108" s="4">
        <v>-0.31960389957865498</v>
      </c>
      <c r="E1108" s="4">
        <v>10.1683750904322</v>
      </c>
      <c r="F1108" s="4">
        <v>9.8191904316590293</v>
      </c>
      <c r="G1108" s="4">
        <v>2.2319308222464502E-3</v>
      </c>
      <c r="H1108" s="4">
        <v>1.7506961454002198E-2</v>
      </c>
      <c r="I1108" s="4">
        <v>0</v>
      </c>
      <c r="J1108" s="5">
        <v>1</v>
      </c>
    </row>
    <row r="1109" spans="1:10" x14ac:dyDescent="0.25">
      <c r="A1109" t="s">
        <v>650</v>
      </c>
      <c r="B1109" t="s">
        <v>368</v>
      </c>
      <c r="C1109" t="s">
        <v>598</v>
      </c>
      <c r="D1109">
        <v>-2.0859419285939298</v>
      </c>
      <c r="E1109">
        <v>8.3897904761178204</v>
      </c>
      <c r="F1109">
        <v>6.2768201622659499</v>
      </c>
      <c r="G1109">
        <v>7.1226936783405602E-60</v>
      </c>
      <c r="H1109">
        <v>2.24436077804511E-56</v>
      </c>
      <c r="I1109">
        <v>0</v>
      </c>
      <c r="J1109" s="5">
        <v>1</v>
      </c>
    </row>
    <row r="1110" spans="1:10" x14ac:dyDescent="0.25">
      <c r="A1110" t="s">
        <v>980</v>
      </c>
      <c r="B1110" t="s">
        <v>343</v>
      </c>
      <c r="C1110" t="s">
        <v>598</v>
      </c>
      <c r="D1110">
        <v>-3.6084070056720998</v>
      </c>
      <c r="E1110">
        <v>4.5294972775586197</v>
      </c>
      <c r="F1110">
        <v>0.99660490570679305</v>
      </c>
      <c r="G1110">
        <v>2.8253440443107299E-34</v>
      </c>
      <c r="H1110">
        <v>2.5436168810351799E-31</v>
      </c>
      <c r="I1110">
        <v>0</v>
      </c>
      <c r="J1110" s="5">
        <v>1</v>
      </c>
    </row>
    <row r="1111" spans="1:10" x14ac:dyDescent="0.25">
      <c r="A1111" t="s">
        <v>878</v>
      </c>
      <c r="B1111" t="s">
        <v>293</v>
      </c>
      <c r="C1111" t="s">
        <v>598</v>
      </c>
      <c r="D1111">
        <v>-3.2441558169663098</v>
      </c>
      <c r="E1111">
        <v>6.1816489692695296</v>
      </c>
      <c r="F1111">
        <v>2.9316316843675598</v>
      </c>
      <c r="G1111">
        <v>4.4227667880084103E-33</v>
      </c>
      <c r="H1111">
        <v>3.4840345372536202E-30</v>
      </c>
      <c r="I1111">
        <v>0</v>
      </c>
      <c r="J1111" s="5">
        <v>1</v>
      </c>
    </row>
    <row r="1112" spans="1:10" x14ac:dyDescent="0.25">
      <c r="A1112" t="s">
        <v>776</v>
      </c>
      <c r="B1112" t="s">
        <v>44</v>
      </c>
      <c r="C1112" t="s">
        <v>598</v>
      </c>
      <c r="D1112">
        <v>-5.0311127111733196</v>
      </c>
      <c r="E1112">
        <v>8.2430934822778603</v>
      </c>
      <c r="F1112">
        <v>3.2046598235901298</v>
      </c>
      <c r="G1112">
        <v>4.92756143601133E-33</v>
      </c>
      <c r="H1112">
        <v>3.6533520199698099E-30</v>
      </c>
      <c r="I1112">
        <v>0</v>
      </c>
      <c r="J1112" s="5">
        <v>1</v>
      </c>
    </row>
    <row r="1113" spans="1:10" x14ac:dyDescent="0.25">
      <c r="A1113" t="s">
        <v>4054</v>
      </c>
      <c r="B1113" t="s">
        <v>4055</v>
      </c>
      <c r="C1113" t="s">
        <v>598</v>
      </c>
      <c r="D1113">
        <v>-1.58772664093516</v>
      </c>
      <c r="E1113">
        <v>6.6758101266983401</v>
      </c>
      <c r="F1113">
        <v>5.0622302098055201</v>
      </c>
      <c r="G1113">
        <v>5.6399996378931298E-31</v>
      </c>
      <c r="H1113">
        <v>3.7413976545265798E-28</v>
      </c>
      <c r="I1113">
        <v>0</v>
      </c>
      <c r="J1113" s="5">
        <v>1</v>
      </c>
    </row>
    <row r="1114" spans="1:10" x14ac:dyDescent="0.25">
      <c r="A1114" t="s">
        <v>955</v>
      </c>
      <c r="B1114" t="s">
        <v>330</v>
      </c>
      <c r="C1114" t="s">
        <v>598</v>
      </c>
      <c r="D1114">
        <v>-1.5931597451696</v>
      </c>
      <c r="E1114">
        <v>7.9792040409039497</v>
      </c>
      <c r="F1114">
        <v>6.35624897243608</v>
      </c>
      <c r="G1114">
        <v>1.2854916948972599E-30</v>
      </c>
      <c r="H1114">
        <v>8.1011686612425198E-28</v>
      </c>
      <c r="I1114">
        <v>0</v>
      </c>
      <c r="J1114" s="5">
        <v>1</v>
      </c>
    </row>
    <row r="1115" spans="1:10" x14ac:dyDescent="0.25">
      <c r="A1115" t="s">
        <v>1017</v>
      </c>
      <c r="B1115" t="s">
        <v>322</v>
      </c>
      <c r="C1115" t="s">
        <v>598</v>
      </c>
      <c r="D1115">
        <v>-1.1741150231590201</v>
      </c>
      <c r="E1115">
        <v>7.7091962318155396</v>
      </c>
      <c r="F1115">
        <v>6.50524661339864</v>
      </c>
      <c r="G1115">
        <v>6.5245113383349999E-28</v>
      </c>
      <c r="H1115">
        <v>3.2893976363349698E-25</v>
      </c>
      <c r="I1115">
        <v>0</v>
      </c>
      <c r="J1115" s="5">
        <v>1</v>
      </c>
    </row>
    <row r="1116" spans="1:10" x14ac:dyDescent="0.25">
      <c r="A1116" t="s">
        <v>909</v>
      </c>
      <c r="B1116" t="s">
        <v>365</v>
      </c>
      <c r="C1116" t="s">
        <v>598</v>
      </c>
      <c r="D1116">
        <v>-3.95033129841035</v>
      </c>
      <c r="E1116">
        <v>3.9398276548372202</v>
      </c>
      <c r="F1116">
        <v>0.156405213165068</v>
      </c>
      <c r="G1116">
        <v>1.50851212014512E-25</v>
      </c>
      <c r="H1116">
        <v>6.0408914641199594E-23</v>
      </c>
      <c r="I1116">
        <v>0</v>
      </c>
      <c r="J1116" s="5">
        <v>1</v>
      </c>
    </row>
    <row r="1117" spans="1:10" x14ac:dyDescent="0.25">
      <c r="A1117" t="s">
        <v>936</v>
      </c>
      <c r="B1117" t="s">
        <v>87</v>
      </c>
      <c r="C1117" t="s">
        <v>598</v>
      </c>
      <c r="D1117">
        <v>-1.20909532966468</v>
      </c>
      <c r="E1117">
        <v>8.4200436955163998</v>
      </c>
      <c r="F1117">
        <v>7.1809552499810296</v>
      </c>
      <c r="G1117">
        <v>1.53370776619993E-25</v>
      </c>
      <c r="H1117">
        <v>6.0408914641199594E-23</v>
      </c>
      <c r="I1117">
        <v>0</v>
      </c>
      <c r="J1117" s="5">
        <v>1</v>
      </c>
    </row>
    <row r="1118" spans="1:10" x14ac:dyDescent="0.25">
      <c r="A1118" t="s">
        <v>1999</v>
      </c>
      <c r="B1118" t="s">
        <v>2000</v>
      </c>
      <c r="C1118" t="s">
        <v>598</v>
      </c>
      <c r="D1118">
        <v>-1.0565231065474201</v>
      </c>
      <c r="E1118">
        <v>8.2305795416330891</v>
      </c>
      <c r="F1118">
        <v>7.1442876757836302</v>
      </c>
      <c r="G1118">
        <v>5.3620255205410099E-24</v>
      </c>
      <c r="H1118">
        <v>1.7784992016026E-21</v>
      </c>
      <c r="I1118">
        <v>0</v>
      </c>
      <c r="J1118" s="5">
        <v>1</v>
      </c>
    </row>
    <row r="1119" spans="1:10" x14ac:dyDescent="0.25">
      <c r="A1119" t="s">
        <v>868</v>
      </c>
      <c r="B1119" t="s">
        <v>389</v>
      </c>
      <c r="C1119" t="s">
        <v>598</v>
      </c>
      <c r="D1119">
        <v>-0.91128920582486195</v>
      </c>
      <c r="E1119">
        <v>8.4237809176495393</v>
      </c>
      <c r="F1119">
        <v>7.4829050211568902</v>
      </c>
      <c r="G1119">
        <v>1.42659320868075E-22</v>
      </c>
      <c r="H1119">
        <v>4.28113828624101E-20</v>
      </c>
      <c r="I1119">
        <v>0</v>
      </c>
      <c r="J1119" s="5">
        <v>1</v>
      </c>
    </row>
    <row r="1120" spans="1:10" x14ac:dyDescent="0.25">
      <c r="A1120" t="s">
        <v>635</v>
      </c>
      <c r="B1120" t="s">
        <v>174</v>
      </c>
      <c r="C1120" t="s">
        <v>598</v>
      </c>
      <c r="D1120">
        <v>-1.2814328835790001</v>
      </c>
      <c r="E1120">
        <v>8.5982939195253305</v>
      </c>
      <c r="F1120">
        <v>7.2884718639900603</v>
      </c>
      <c r="G1120">
        <v>1.5168557651526499E-22</v>
      </c>
      <c r="H1120">
        <v>4.3451022872690901E-20</v>
      </c>
      <c r="I1120">
        <v>0</v>
      </c>
      <c r="J1120" s="5">
        <v>1</v>
      </c>
    </row>
    <row r="1121" spans="1:10" x14ac:dyDescent="0.25">
      <c r="A1121" t="s">
        <v>2340</v>
      </c>
      <c r="B1121" t="s">
        <v>2341</v>
      </c>
      <c r="C1121" t="s">
        <v>598</v>
      </c>
      <c r="D1121">
        <v>-1.2024718949362001</v>
      </c>
      <c r="E1121">
        <v>7.9450920839248997</v>
      </c>
      <c r="F1121">
        <v>6.7134074233515904</v>
      </c>
      <c r="G1121">
        <v>1.5873253059927299E-22</v>
      </c>
      <c r="H1121">
        <v>4.4459218126072E-20</v>
      </c>
      <c r="I1121">
        <v>0</v>
      </c>
      <c r="J1121" s="5">
        <v>1</v>
      </c>
    </row>
    <row r="1122" spans="1:10" x14ac:dyDescent="0.25">
      <c r="A1122" t="s">
        <v>1107</v>
      </c>
      <c r="B1122" t="s">
        <v>93</v>
      </c>
      <c r="C1122" t="s">
        <v>598</v>
      </c>
      <c r="D1122">
        <v>-2.2412226650499201</v>
      </c>
      <c r="E1122">
        <v>6.5563044990026604</v>
      </c>
      <c r="F1122">
        <v>4.2928060751680697</v>
      </c>
      <c r="G1122">
        <v>7.8597227802753602E-22</v>
      </c>
      <c r="H1122">
        <v>1.98127891845181E-19</v>
      </c>
      <c r="I1122">
        <v>0</v>
      </c>
      <c r="J1122" s="5">
        <v>1</v>
      </c>
    </row>
    <row r="1123" spans="1:10" x14ac:dyDescent="0.25">
      <c r="A1123" t="s">
        <v>745</v>
      </c>
      <c r="B1123" t="s">
        <v>461</v>
      </c>
      <c r="C1123" t="s">
        <v>598</v>
      </c>
      <c r="D1123">
        <v>-0.99825031454795798</v>
      </c>
      <c r="E1123">
        <v>9.0702243263777493</v>
      </c>
      <c r="F1123">
        <v>8.0414650948429305</v>
      </c>
      <c r="G1123">
        <v>1.48989444123804E-21</v>
      </c>
      <c r="H1123">
        <v>3.6112749110315902E-19</v>
      </c>
      <c r="I1123">
        <v>0</v>
      </c>
      <c r="J1123" s="5">
        <v>1</v>
      </c>
    </row>
    <row r="1124" spans="1:10" x14ac:dyDescent="0.25">
      <c r="A1124" t="s">
        <v>4012</v>
      </c>
      <c r="B1124" t="s">
        <v>4013</v>
      </c>
      <c r="C1124" t="s">
        <v>598</v>
      </c>
      <c r="D1124">
        <v>-4.2669552929796097</v>
      </c>
      <c r="E1124">
        <v>5.7138793351561104</v>
      </c>
      <c r="F1124">
        <v>1.4882525590728899</v>
      </c>
      <c r="G1124">
        <v>9.0720157187743197E-21</v>
      </c>
      <c r="H1124">
        <v>2.1174756688783601E-18</v>
      </c>
      <c r="I1124">
        <v>0</v>
      </c>
      <c r="J1124" s="5">
        <v>1</v>
      </c>
    </row>
    <row r="1125" spans="1:10" x14ac:dyDescent="0.25">
      <c r="A1125" t="s">
        <v>2104</v>
      </c>
      <c r="B1125" t="s">
        <v>376</v>
      </c>
      <c r="C1125" t="s">
        <v>598</v>
      </c>
      <c r="D1125">
        <v>-2.5726199963351202</v>
      </c>
      <c r="E1125">
        <v>5.18930471678856</v>
      </c>
      <c r="F1125">
        <v>2.61585603267894</v>
      </c>
      <c r="G1125">
        <v>1.4854494558191901E-20</v>
      </c>
      <c r="H1125">
        <v>3.2846675335342202E-18</v>
      </c>
      <c r="I1125">
        <v>0</v>
      </c>
      <c r="J1125" s="5">
        <v>1</v>
      </c>
    </row>
    <row r="1126" spans="1:10" x14ac:dyDescent="0.25">
      <c r="A1126" t="s">
        <v>824</v>
      </c>
      <c r="B1126" t="s">
        <v>825</v>
      </c>
      <c r="C1126" t="s">
        <v>598</v>
      </c>
      <c r="D1126">
        <v>-0.85482326161745903</v>
      </c>
      <c r="E1126">
        <v>8.9949778918273999</v>
      </c>
      <c r="F1126">
        <v>8.1098500082369007</v>
      </c>
      <c r="G1126">
        <v>1.7534094800542601E-20</v>
      </c>
      <c r="H1126">
        <v>3.8103401873455003E-18</v>
      </c>
      <c r="I1126">
        <v>0</v>
      </c>
      <c r="J1126" s="5">
        <v>1</v>
      </c>
    </row>
    <row r="1127" spans="1:10" x14ac:dyDescent="0.25">
      <c r="A1127" t="s">
        <v>3924</v>
      </c>
      <c r="B1127" t="s">
        <v>3925</v>
      </c>
      <c r="C1127" t="s">
        <v>598</v>
      </c>
      <c r="D1127">
        <v>-0.98805391548706201</v>
      </c>
      <c r="E1127">
        <v>7.7177771198781802</v>
      </c>
      <c r="F1127">
        <v>6.7004352489745598</v>
      </c>
      <c r="G1127">
        <v>1.8257966455081801E-20</v>
      </c>
      <c r="H1127">
        <v>3.8396549722866802E-18</v>
      </c>
      <c r="I1127">
        <v>0</v>
      </c>
      <c r="J1127" s="5">
        <v>1</v>
      </c>
    </row>
    <row r="1128" spans="1:10" x14ac:dyDescent="0.25">
      <c r="A1128" t="s">
        <v>2742</v>
      </c>
      <c r="B1128" t="s">
        <v>217</v>
      </c>
      <c r="C1128" t="s">
        <v>598</v>
      </c>
      <c r="D1128">
        <v>-3.9029752988962398</v>
      </c>
      <c r="E1128">
        <v>4.60233669210829</v>
      </c>
      <c r="F1128">
        <v>0.78885644136378097</v>
      </c>
      <c r="G1128">
        <v>2.27272022435574E-19</v>
      </c>
      <c r="H1128">
        <v>4.4069793396584201E-17</v>
      </c>
      <c r="I1128">
        <v>0</v>
      </c>
      <c r="J1128" s="5">
        <v>1</v>
      </c>
    </row>
    <row r="1129" spans="1:10" x14ac:dyDescent="0.25">
      <c r="A1129" t="s">
        <v>898</v>
      </c>
      <c r="B1129" t="s">
        <v>291</v>
      </c>
      <c r="C1129" t="s">
        <v>598</v>
      </c>
      <c r="D1129">
        <v>-1.6557156442397301</v>
      </c>
      <c r="E1129">
        <v>5.9728603787751897</v>
      </c>
      <c r="F1129">
        <v>4.2965549448430096</v>
      </c>
      <c r="G1129">
        <v>3.0490817333167802E-19</v>
      </c>
      <c r="H1129">
        <v>5.8228221464734495E-17</v>
      </c>
      <c r="I1129">
        <v>0</v>
      </c>
      <c r="J1129" s="5">
        <v>1</v>
      </c>
    </row>
    <row r="1130" spans="1:10" x14ac:dyDescent="0.25">
      <c r="A1130" t="s">
        <v>4288</v>
      </c>
      <c r="B1130" t="s">
        <v>4289</v>
      </c>
      <c r="C1130" t="s">
        <v>598</v>
      </c>
      <c r="D1130">
        <v>-9.8920613731950606</v>
      </c>
      <c r="E1130">
        <v>3.3551980660287199</v>
      </c>
      <c r="F1130">
        <v>-2.6126140971038798</v>
      </c>
      <c r="G1130">
        <v>4.2031072774183099E-19</v>
      </c>
      <c r="H1130">
        <v>7.7905829594971205E-17</v>
      </c>
      <c r="I1130">
        <v>0</v>
      </c>
      <c r="J1130" s="5">
        <v>1</v>
      </c>
    </row>
    <row r="1131" spans="1:10" x14ac:dyDescent="0.25">
      <c r="A1131" t="s">
        <v>4971</v>
      </c>
      <c r="B1131" t="s">
        <v>4972</v>
      </c>
      <c r="C1131" t="s">
        <v>598</v>
      </c>
      <c r="D1131">
        <v>-10.173625940086801</v>
      </c>
      <c r="E1131">
        <v>3.6349618424523298</v>
      </c>
      <c r="F1131">
        <v>-2.6126140971038798</v>
      </c>
      <c r="G1131">
        <v>2.2175019254542601E-17</v>
      </c>
      <c r="H1131">
        <v>3.6775518774244098E-15</v>
      </c>
      <c r="I1131">
        <v>0</v>
      </c>
      <c r="J1131" s="5">
        <v>1</v>
      </c>
    </row>
    <row r="1132" spans="1:10" x14ac:dyDescent="0.25">
      <c r="A1132" t="s">
        <v>1838</v>
      </c>
      <c r="B1132" t="s">
        <v>5</v>
      </c>
      <c r="C1132" t="s">
        <v>598</v>
      </c>
      <c r="D1132">
        <v>-1.51144954073821</v>
      </c>
      <c r="E1132">
        <v>5.5723306069757097</v>
      </c>
      <c r="F1132">
        <v>4.0393277422684104</v>
      </c>
      <c r="G1132">
        <v>3.2829573049479799E-17</v>
      </c>
      <c r="H1132">
        <v>5.3738173859174499E-15</v>
      </c>
      <c r="I1132">
        <v>0</v>
      </c>
      <c r="J1132" s="5">
        <v>1</v>
      </c>
    </row>
    <row r="1133" spans="1:10" x14ac:dyDescent="0.25">
      <c r="A1133" t="s">
        <v>2026</v>
      </c>
      <c r="B1133" t="s">
        <v>2027</v>
      </c>
      <c r="C1133" t="s">
        <v>598</v>
      </c>
      <c r="D1133">
        <v>-4.8034049470828499</v>
      </c>
      <c r="E1133">
        <v>3.0482738088008201</v>
      </c>
      <c r="F1133">
        <v>-1.1952476931773299</v>
      </c>
      <c r="G1133">
        <v>5.2202478274134302E-17</v>
      </c>
      <c r="H1133">
        <v>8.3286080527492203E-15</v>
      </c>
      <c r="I1133">
        <v>0</v>
      </c>
      <c r="J1133" s="5">
        <v>1</v>
      </c>
    </row>
    <row r="1134" spans="1:10" x14ac:dyDescent="0.25">
      <c r="A1134" t="s">
        <v>2036</v>
      </c>
      <c r="B1134" t="s">
        <v>2037</v>
      </c>
      <c r="C1134" t="s">
        <v>598</v>
      </c>
      <c r="D1134">
        <v>-2.5900392382117898</v>
      </c>
      <c r="E1134">
        <v>4.9498227751641899</v>
      </c>
      <c r="F1134">
        <v>2.3638087078818502</v>
      </c>
      <c r="G1134">
        <v>5.2913724134243899E-17</v>
      </c>
      <c r="H1134">
        <v>8.3365572373501299E-15</v>
      </c>
      <c r="I1134">
        <v>0</v>
      </c>
      <c r="J1134" s="5">
        <v>1</v>
      </c>
    </row>
    <row r="1135" spans="1:10" x14ac:dyDescent="0.25">
      <c r="A1135" t="s">
        <v>2616</v>
      </c>
      <c r="B1135" t="s">
        <v>318</v>
      </c>
      <c r="C1135" t="s">
        <v>598</v>
      </c>
      <c r="D1135">
        <v>-1.0405941594688699</v>
      </c>
      <c r="E1135">
        <v>6.9571546047622901</v>
      </c>
      <c r="F1135">
        <v>5.8875009740176498</v>
      </c>
      <c r="G1135">
        <v>1.03120445930431E-16</v>
      </c>
      <c r="H1135">
        <v>1.5659398801291101E-14</v>
      </c>
      <c r="I1135">
        <v>0</v>
      </c>
      <c r="J1135" s="5">
        <v>1</v>
      </c>
    </row>
    <row r="1136" spans="1:10" x14ac:dyDescent="0.25">
      <c r="A1136" t="s">
        <v>3914</v>
      </c>
      <c r="B1136" t="s">
        <v>3915</v>
      </c>
      <c r="C1136" t="s">
        <v>598</v>
      </c>
      <c r="D1136">
        <v>-2.1167801894399001</v>
      </c>
      <c r="E1136">
        <v>4.4695948386039204</v>
      </c>
      <c r="F1136">
        <v>2.3555777781144802</v>
      </c>
      <c r="G1136">
        <v>1.6080347970970499E-16</v>
      </c>
      <c r="H1136">
        <v>2.4128179265013299E-14</v>
      </c>
      <c r="I1136">
        <v>0</v>
      </c>
      <c r="J1136" s="5">
        <v>1</v>
      </c>
    </row>
    <row r="1137" spans="1:10" x14ac:dyDescent="0.25">
      <c r="A1137" t="s">
        <v>2537</v>
      </c>
      <c r="B1137" t="s">
        <v>379</v>
      </c>
      <c r="C1137" t="s">
        <v>598</v>
      </c>
      <c r="D1137">
        <v>-2.89310368924663</v>
      </c>
      <c r="E1137">
        <v>4.3135040120139996</v>
      </c>
      <c r="F1137">
        <v>1.4608404141203</v>
      </c>
      <c r="G1137">
        <v>2.01027246587516E-16</v>
      </c>
      <c r="H1137">
        <v>2.9462179255686701E-14</v>
      </c>
      <c r="I1137">
        <v>0</v>
      </c>
      <c r="J1137" s="5">
        <v>1</v>
      </c>
    </row>
    <row r="1138" spans="1:10" x14ac:dyDescent="0.25">
      <c r="A1138" t="s">
        <v>1206</v>
      </c>
      <c r="B1138" t="s">
        <v>1207</v>
      </c>
      <c r="C1138" t="s">
        <v>598</v>
      </c>
      <c r="D1138">
        <v>-1.21050261549394</v>
      </c>
      <c r="E1138">
        <v>5.7899692797059803</v>
      </c>
      <c r="F1138">
        <v>4.5546732843520701</v>
      </c>
      <c r="G1138">
        <v>3.1493003660268498E-16</v>
      </c>
      <c r="H1138">
        <v>4.4599754846519601E-14</v>
      </c>
      <c r="I1138">
        <v>0</v>
      </c>
      <c r="J1138" s="5">
        <v>1</v>
      </c>
    </row>
    <row r="1139" spans="1:10" x14ac:dyDescent="0.25">
      <c r="A1139" t="s">
        <v>1336</v>
      </c>
      <c r="B1139" t="s">
        <v>1337</v>
      </c>
      <c r="C1139" t="s">
        <v>598</v>
      </c>
      <c r="D1139">
        <v>-0.98788189318424302</v>
      </c>
      <c r="E1139">
        <v>9.6052009688987408</v>
      </c>
      <c r="F1139">
        <v>8.5888899011463895</v>
      </c>
      <c r="G1139">
        <v>7.2322953554225096E-16</v>
      </c>
      <c r="H1139">
        <v>9.3975103772933297E-14</v>
      </c>
      <c r="I1139">
        <v>0</v>
      </c>
      <c r="J1139" s="5">
        <v>1</v>
      </c>
    </row>
    <row r="1140" spans="1:10" x14ac:dyDescent="0.25">
      <c r="A1140" t="s">
        <v>2046</v>
      </c>
      <c r="B1140" t="s">
        <v>467</v>
      </c>
      <c r="C1140" t="s">
        <v>598</v>
      </c>
      <c r="D1140">
        <v>-1.10386646833792</v>
      </c>
      <c r="E1140">
        <v>6.2899745574884101</v>
      </c>
      <c r="F1140">
        <v>5.15841358233547</v>
      </c>
      <c r="G1140">
        <v>1.0376799238785099E-15</v>
      </c>
      <c r="H1140">
        <v>1.3211028040974501E-13</v>
      </c>
      <c r="I1140">
        <v>0</v>
      </c>
      <c r="J1140" s="5">
        <v>1</v>
      </c>
    </row>
    <row r="1141" spans="1:10" x14ac:dyDescent="0.25">
      <c r="A1141" t="s">
        <v>638</v>
      </c>
      <c r="B1141" t="s">
        <v>259</v>
      </c>
      <c r="C1141" t="s">
        <v>598</v>
      </c>
      <c r="D1141">
        <v>-0.81142168011479598</v>
      </c>
      <c r="E1141">
        <v>8.2334194991361596</v>
      </c>
      <c r="F1141">
        <v>7.3925754103241399</v>
      </c>
      <c r="G1141">
        <v>6.5836116905653098E-15</v>
      </c>
      <c r="H1141">
        <v>7.6833186803597399E-13</v>
      </c>
      <c r="I1141">
        <v>0</v>
      </c>
      <c r="J1141" s="5">
        <v>1</v>
      </c>
    </row>
    <row r="1142" spans="1:10" x14ac:dyDescent="0.25">
      <c r="A1142" t="s">
        <v>3876</v>
      </c>
      <c r="B1142" t="s">
        <v>3877</v>
      </c>
      <c r="C1142" t="s">
        <v>598</v>
      </c>
      <c r="D1142">
        <v>-2.2580452928853201</v>
      </c>
      <c r="E1142">
        <v>5.3894481053453998</v>
      </c>
      <c r="F1142">
        <v>3.1221691636293101</v>
      </c>
      <c r="G1142">
        <v>1.51871534796699E-14</v>
      </c>
      <c r="H1142">
        <v>1.6645120213718199E-12</v>
      </c>
      <c r="I1142">
        <v>0</v>
      </c>
      <c r="J1142" s="5">
        <v>1</v>
      </c>
    </row>
    <row r="1143" spans="1:10" x14ac:dyDescent="0.25">
      <c r="A1143" t="s">
        <v>1570</v>
      </c>
      <c r="B1143" t="s">
        <v>204</v>
      </c>
      <c r="C1143" t="s">
        <v>598</v>
      </c>
      <c r="D1143">
        <v>-2.38344776470902</v>
      </c>
      <c r="E1143">
        <v>4.06291568809878</v>
      </c>
      <c r="F1143">
        <v>1.7046275851106401</v>
      </c>
      <c r="G1143">
        <v>1.7572911181365399E-14</v>
      </c>
      <c r="H1143">
        <v>1.9093876942235301E-12</v>
      </c>
      <c r="I1143">
        <v>0</v>
      </c>
      <c r="J1143" s="5">
        <v>1</v>
      </c>
    </row>
    <row r="1144" spans="1:10" x14ac:dyDescent="0.25">
      <c r="A1144" t="s">
        <v>2963</v>
      </c>
      <c r="B1144" t="s">
        <v>2964</v>
      </c>
      <c r="C1144" t="s">
        <v>598</v>
      </c>
      <c r="D1144">
        <v>-0.79260483646524005</v>
      </c>
      <c r="E1144">
        <v>7.71467946388114</v>
      </c>
      <c r="F1144">
        <v>6.8928368901299599</v>
      </c>
      <c r="G1144">
        <v>1.8902309354510599E-14</v>
      </c>
      <c r="H1144">
        <v>1.9964061060585399E-12</v>
      </c>
      <c r="I1144">
        <v>0</v>
      </c>
      <c r="J1144" s="5">
        <v>1</v>
      </c>
    </row>
    <row r="1145" spans="1:10" x14ac:dyDescent="0.25">
      <c r="A1145" t="s">
        <v>1057</v>
      </c>
      <c r="B1145" t="s">
        <v>1058</v>
      </c>
      <c r="C1145" t="s">
        <v>598</v>
      </c>
      <c r="D1145">
        <v>-0.82509770914788305</v>
      </c>
      <c r="E1145">
        <v>7.6661609988024599</v>
      </c>
      <c r="F1145">
        <v>6.8116025803098399</v>
      </c>
      <c r="G1145">
        <v>1.9007357404556099E-14</v>
      </c>
      <c r="H1145">
        <v>1.9964061060585399E-12</v>
      </c>
      <c r="I1145">
        <v>0</v>
      </c>
      <c r="J1145" s="5">
        <v>1</v>
      </c>
    </row>
    <row r="1146" spans="1:10" x14ac:dyDescent="0.25">
      <c r="A1146" t="s">
        <v>1850</v>
      </c>
      <c r="B1146" t="s">
        <v>1851</v>
      </c>
      <c r="C1146" t="s">
        <v>598</v>
      </c>
      <c r="D1146">
        <v>-1.1958284893363</v>
      </c>
      <c r="E1146">
        <v>5.9186177953119197</v>
      </c>
      <c r="F1146">
        <v>4.6974005990452499</v>
      </c>
      <c r="G1146">
        <v>2.0919715516119399E-14</v>
      </c>
      <c r="H1146">
        <v>2.17910821789395E-12</v>
      </c>
      <c r="I1146">
        <v>0</v>
      </c>
      <c r="J1146" s="5">
        <v>1</v>
      </c>
    </row>
    <row r="1147" spans="1:10" x14ac:dyDescent="0.25">
      <c r="A1147" t="s">
        <v>1431</v>
      </c>
      <c r="B1147" t="s">
        <v>1432</v>
      </c>
      <c r="C1147" t="s">
        <v>598</v>
      </c>
      <c r="D1147">
        <v>-2.2951465448047799</v>
      </c>
      <c r="E1147">
        <v>5.42766735527041</v>
      </c>
      <c r="F1147">
        <v>3.1249890793277499</v>
      </c>
      <c r="G1147">
        <v>5.9862430195735905E-14</v>
      </c>
      <c r="H1147">
        <v>5.93542942926528E-12</v>
      </c>
      <c r="I1147">
        <v>0</v>
      </c>
      <c r="J1147" s="5">
        <v>1</v>
      </c>
    </row>
    <row r="1148" spans="1:10" x14ac:dyDescent="0.25">
      <c r="A1148" t="s">
        <v>2183</v>
      </c>
      <c r="B1148" t="s">
        <v>2184</v>
      </c>
      <c r="C1148" t="s">
        <v>598</v>
      </c>
      <c r="D1148">
        <v>-1.1152414993753901</v>
      </c>
      <c r="E1148">
        <v>6.46173887926426</v>
      </c>
      <c r="F1148">
        <v>5.3195229852711199</v>
      </c>
      <c r="G1148">
        <v>6.6754874738197001E-14</v>
      </c>
      <c r="H1148">
        <v>6.4721418553864202E-12</v>
      </c>
      <c r="I1148">
        <v>0</v>
      </c>
      <c r="J1148" s="5">
        <v>1</v>
      </c>
    </row>
    <row r="1149" spans="1:10" x14ac:dyDescent="0.25">
      <c r="A1149" t="s">
        <v>4104</v>
      </c>
      <c r="B1149" t="s">
        <v>223</v>
      </c>
      <c r="C1149" t="s">
        <v>598</v>
      </c>
      <c r="D1149">
        <v>-1.72781785808378</v>
      </c>
      <c r="E1149">
        <v>5.1348038977870401</v>
      </c>
      <c r="F1149">
        <v>3.3906362743020799</v>
      </c>
      <c r="G1149">
        <v>9.0837766199080099E-14</v>
      </c>
      <c r="H1149">
        <v>8.5597021519239898E-12</v>
      </c>
      <c r="I1149">
        <v>0</v>
      </c>
      <c r="J1149" s="5">
        <v>1</v>
      </c>
    </row>
    <row r="1150" spans="1:10" x14ac:dyDescent="0.25">
      <c r="A1150" t="s">
        <v>1620</v>
      </c>
      <c r="B1150" t="s">
        <v>1621</v>
      </c>
      <c r="C1150" t="s">
        <v>598</v>
      </c>
      <c r="D1150">
        <v>-1.13043658673542</v>
      </c>
      <c r="E1150">
        <v>5.9360933756152203</v>
      </c>
      <c r="F1150">
        <v>4.7789447443563704</v>
      </c>
      <c r="G1150">
        <v>9.1002863246415003E-14</v>
      </c>
      <c r="H1150">
        <v>8.5597021519239898E-12</v>
      </c>
      <c r="I1150">
        <v>0</v>
      </c>
      <c r="J1150" s="5">
        <v>1</v>
      </c>
    </row>
    <row r="1151" spans="1:10" x14ac:dyDescent="0.25">
      <c r="A1151" t="s">
        <v>2997</v>
      </c>
      <c r="B1151" t="s">
        <v>2998</v>
      </c>
      <c r="C1151" t="s">
        <v>598</v>
      </c>
      <c r="D1151">
        <v>-1.76192847539913</v>
      </c>
      <c r="E1151">
        <v>5.3473321660278703</v>
      </c>
      <c r="F1151">
        <v>3.5701635667862202</v>
      </c>
      <c r="G1151">
        <v>9.4721569427784704E-14</v>
      </c>
      <c r="H1151">
        <v>8.7784607431455704E-12</v>
      </c>
      <c r="I1151">
        <v>0</v>
      </c>
      <c r="J1151" s="5">
        <v>1</v>
      </c>
    </row>
    <row r="1152" spans="1:10" x14ac:dyDescent="0.25">
      <c r="A1152" t="s">
        <v>2175</v>
      </c>
      <c r="B1152" t="s">
        <v>2176</v>
      </c>
      <c r="C1152" t="s">
        <v>598</v>
      </c>
      <c r="D1152">
        <v>-2.7943907689095999</v>
      </c>
      <c r="E1152">
        <v>3.4854981966824501</v>
      </c>
      <c r="F1152">
        <v>0.77568513846409604</v>
      </c>
      <c r="G1152">
        <v>2.6966358607941099E-13</v>
      </c>
      <c r="H1152">
        <v>2.3440274751344101E-11</v>
      </c>
      <c r="I1152">
        <v>0</v>
      </c>
      <c r="J1152" s="5">
        <v>1</v>
      </c>
    </row>
    <row r="1153" spans="1:10" x14ac:dyDescent="0.25">
      <c r="A1153" t="s">
        <v>1689</v>
      </c>
      <c r="B1153" t="s">
        <v>1690</v>
      </c>
      <c r="C1153" t="s">
        <v>598</v>
      </c>
      <c r="D1153">
        <v>-0.82853157740021899</v>
      </c>
      <c r="E1153">
        <v>7.5276730753262804</v>
      </c>
      <c r="F1153">
        <v>6.6688045875952904</v>
      </c>
      <c r="G1153">
        <v>2.81214603057742E-13</v>
      </c>
      <c r="H1153">
        <v>2.4276909979039601E-11</v>
      </c>
      <c r="I1153">
        <v>0</v>
      </c>
      <c r="J1153" s="5">
        <v>1</v>
      </c>
    </row>
    <row r="1154" spans="1:10" x14ac:dyDescent="0.25">
      <c r="A1154" t="s">
        <v>704</v>
      </c>
      <c r="B1154" t="s">
        <v>458</v>
      </c>
      <c r="C1154" t="s">
        <v>598</v>
      </c>
      <c r="D1154">
        <v>-0.68898624010397003</v>
      </c>
      <c r="E1154">
        <v>8.5756869801992401</v>
      </c>
      <c r="F1154">
        <v>7.8568007529106501</v>
      </c>
      <c r="G1154">
        <v>4.0801146965956898E-13</v>
      </c>
      <c r="H1154">
        <v>3.4283843757261399E-11</v>
      </c>
      <c r="I1154">
        <v>0</v>
      </c>
      <c r="J1154" s="5">
        <v>1</v>
      </c>
    </row>
    <row r="1155" spans="1:10" x14ac:dyDescent="0.25">
      <c r="A1155" t="s">
        <v>1341</v>
      </c>
      <c r="B1155" t="s">
        <v>1342</v>
      </c>
      <c r="C1155" t="s">
        <v>598</v>
      </c>
      <c r="D1155">
        <v>-0.80617034869296</v>
      </c>
      <c r="E1155">
        <v>7.5726315608594099</v>
      </c>
      <c r="F1155">
        <v>6.7364917989310298</v>
      </c>
      <c r="G1155">
        <v>4.5514430534772102E-13</v>
      </c>
      <c r="H1155">
        <v>3.7990985593395198E-11</v>
      </c>
      <c r="I1155">
        <v>0</v>
      </c>
      <c r="J1155" s="5">
        <v>1</v>
      </c>
    </row>
    <row r="1156" spans="1:10" x14ac:dyDescent="0.25">
      <c r="A1156" t="s">
        <v>3239</v>
      </c>
      <c r="B1156" t="s">
        <v>3240</v>
      </c>
      <c r="C1156" t="s">
        <v>598</v>
      </c>
      <c r="D1156">
        <v>-2.3753275259277502</v>
      </c>
      <c r="E1156">
        <v>5.3150888590031498</v>
      </c>
      <c r="F1156">
        <v>2.93031009034264</v>
      </c>
      <c r="G1156">
        <v>4.8316018471427495E-13</v>
      </c>
      <c r="H1156">
        <v>3.9544802724044502E-11</v>
      </c>
      <c r="I1156">
        <v>0</v>
      </c>
      <c r="J1156" s="5">
        <v>1</v>
      </c>
    </row>
    <row r="1157" spans="1:10" x14ac:dyDescent="0.25">
      <c r="A1157" t="s">
        <v>1697</v>
      </c>
      <c r="B1157" t="s">
        <v>427</v>
      </c>
      <c r="C1157" t="s">
        <v>598</v>
      </c>
      <c r="D1157">
        <v>-1.8094864187356701</v>
      </c>
      <c r="E1157">
        <v>4.9553603226848297</v>
      </c>
      <c r="F1157">
        <v>3.1320227652271799</v>
      </c>
      <c r="G1157">
        <v>4.8317197869746501E-13</v>
      </c>
      <c r="H1157">
        <v>3.9544802724044502E-11</v>
      </c>
      <c r="I1157">
        <v>0</v>
      </c>
      <c r="J1157" s="5">
        <v>1</v>
      </c>
    </row>
    <row r="1158" spans="1:10" x14ac:dyDescent="0.25">
      <c r="A1158" t="s">
        <v>747</v>
      </c>
      <c r="B1158" t="s">
        <v>493</v>
      </c>
      <c r="C1158" t="s">
        <v>598</v>
      </c>
      <c r="D1158">
        <v>-0.93039316822667795</v>
      </c>
      <c r="E1158">
        <v>8.5924245033799895</v>
      </c>
      <c r="F1158">
        <v>7.63170840946366</v>
      </c>
      <c r="G1158">
        <v>5.2924811703858999E-13</v>
      </c>
      <c r="H1158">
        <v>4.3036408175189598E-11</v>
      </c>
      <c r="I1158">
        <v>0</v>
      </c>
      <c r="J1158" s="5">
        <v>1</v>
      </c>
    </row>
    <row r="1159" spans="1:10" x14ac:dyDescent="0.25">
      <c r="A1159" t="s">
        <v>3058</v>
      </c>
      <c r="B1159" t="s">
        <v>3059</v>
      </c>
      <c r="C1159" t="s">
        <v>598</v>
      </c>
      <c r="D1159">
        <v>-1.1164051179918999</v>
      </c>
      <c r="E1159">
        <v>6.8968030393490301</v>
      </c>
      <c r="F1159">
        <v>5.7533057796604297</v>
      </c>
      <c r="G1159">
        <v>8.4837786060148402E-13</v>
      </c>
      <c r="H1159">
        <v>6.7676927563424803E-11</v>
      </c>
      <c r="I1159">
        <v>0</v>
      </c>
      <c r="J1159" s="5">
        <v>1</v>
      </c>
    </row>
    <row r="1160" spans="1:10" x14ac:dyDescent="0.25">
      <c r="A1160" t="s">
        <v>2942</v>
      </c>
      <c r="B1160" t="s">
        <v>2943</v>
      </c>
      <c r="C1160" t="s">
        <v>598</v>
      </c>
      <c r="D1160">
        <v>-2.4317734462621501</v>
      </c>
      <c r="E1160">
        <v>4.1736657307906198</v>
      </c>
      <c r="F1160">
        <v>1.76826145599447</v>
      </c>
      <c r="G1160">
        <v>1.3319941225000201E-12</v>
      </c>
      <c r="H1160">
        <v>1.0236862146335499E-10</v>
      </c>
      <c r="I1160">
        <v>0</v>
      </c>
      <c r="J1160" s="5">
        <v>1</v>
      </c>
    </row>
    <row r="1161" spans="1:10" x14ac:dyDescent="0.25">
      <c r="A1161" t="s">
        <v>817</v>
      </c>
      <c r="B1161" t="s">
        <v>818</v>
      </c>
      <c r="C1161" t="s">
        <v>598</v>
      </c>
      <c r="D1161">
        <v>-0.70675600805272898</v>
      </c>
      <c r="E1161">
        <v>8.3615237997698006</v>
      </c>
      <c r="F1161">
        <v>7.6250045665882</v>
      </c>
      <c r="G1161">
        <v>1.8671596276663998E-12</v>
      </c>
      <c r="H1161">
        <v>1.4262836331580199E-10</v>
      </c>
      <c r="I1161">
        <v>0</v>
      </c>
      <c r="J1161" s="5">
        <v>1</v>
      </c>
    </row>
    <row r="1162" spans="1:10" x14ac:dyDescent="0.25">
      <c r="A1162" t="s">
        <v>1042</v>
      </c>
      <c r="B1162" t="s">
        <v>302</v>
      </c>
      <c r="C1162" t="s">
        <v>598</v>
      </c>
      <c r="D1162">
        <v>-2.6922667968766101</v>
      </c>
      <c r="E1162">
        <v>4.16768891118351</v>
      </c>
      <c r="F1162">
        <v>1.5111355746223301</v>
      </c>
      <c r="G1162">
        <v>1.9427817779624502E-12</v>
      </c>
      <c r="H1162">
        <v>1.47510973068908E-10</v>
      </c>
      <c r="I1162">
        <v>0</v>
      </c>
      <c r="J1162" s="5">
        <v>1</v>
      </c>
    </row>
    <row r="1163" spans="1:10" x14ac:dyDescent="0.25">
      <c r="A1163" t="s">
        <v>734</v>
      </c>
      <c r="B1163" t="s">
        <v>108</v>
      </c>
      <c r="C1163" t="s">
        <v>598</v>
      </c>
      <c r="D1163">
        <v>-1.0597062947517999</v>
      </c>
      <c r="E1163">
        <v>7.06046029292916</v>
      </c>
      <c r="F1163">
        <v>5.9726986094064403</v>
      </c>
      <c r="G1163">
        <v>2.65077397261315E-12</v>
      </c>
      <c r="H1163">
        <v>1.97694409176427E-10</v>
      </c>
      <c r="I1163">
        <v>0</v>
      </c>
      <c r="J1163" s="5">
        <v>1</v>
      </c>
    </row>
    <row r="1164" spans="1:10" x14ac:dyDescent="0.25">
      <c r="A1164" t="s">
        <v>969</v>
      </c>
      <c r="B1164" t="s">
        <v>562</v>
      </c>
      <c r="C1164" t="s">
        <v>598</v>
      </c>
      <c r="D1164">
        <v>-0.71920445587926496</v>
      </c>
      <c r="E1164">
        <v>8.1385771519002592</v>
      </c>
      <c r="F1164">
        <v>7.3896902696579296</v>
      </c>
      <c r="G1164">
        <v>2.72440080428765E-12</v>
      </c>
      <c r="H1164">
        <v>2.01990280807304E-10</v>
      </c>
      <c r="I1164">
        <v>0</v>
      </c>
      <c r="J1164" s="5">
        <v>1</v>
      </c>
    </row>
    <row r="1165" spans="1:10" x14ac:dyDescent="0.25">
      <c r="A1165" t="s">
        <v>2018</v>
      </c>
      <c r="B1165" t="s">
        <v>580</v>
      </c>
      <c r="C1165" t="s">
        <v>598</v>
      </c>
      <c r="D1165">
        <v>-1.0766616443319801</v>
      </c>
      <c r="E1165">
        <v>5.9534788624282804</v>
      </c>
      <c r="F1165">
        <v>4.84995609052097</v>
      </c>
      <c r="G1165">
        <v>2.8734253643493201E-12</v>
      </c>
      <c r="H1165">
        <v>2.0934481671825901E-10</v>
      </c>
      <c r="I1165">
        <v>0</v>
      </c>
      <c r="J1165" s="5">
        <v>1</v>
      </c>
    </row>
    <row r="1166" spans="1:10" x14ac:dyDescent="0.25">
      <c r="A1166" t="s">
        <v>4325</v>
      </c>
      <c r="B1166" t="s">
        <v>4326</v>
      </c>
      <c r="C1166" t="s">
        <v>598</v>
      </c>
      <c r="D1166">
        <v>-2.10887767097012</v>
      </c>
      <c r="E1166">
        <v>4.8699701977252001</v>
      </c>
      <c r="F1166">
        <v>2.7563676846222598</v>
      </c>
      <c r="G1166">
        <v>3.0473965395341201E-12</v>
      </c>
      <c r="H1166">
        <v>2.1948220562450301E-10</v>
      </c>
      <c r="I1166">
        <v>0</v>
      </c>
      <c r="J1166" s="5">
        <v>1</v>
      </c>
    </row>
    <row r="1167" spans="1:10" x14ac:dyDescent="0.25">
      <c r="A1167" t="s">
        <v>4572</v>
      </c>
      <c r="B1167" t="s">
        <v>4573</v>
      </c>
      <c r="C1167" t="s">
        <v>598</v>
      </c>
      <c r="D1167">
        <v>-3.66867766208795</v>
      </c>
      <c r="E1167">
        <v>2.72379480856483</v>
      </c>
      <c r="F1167">
        <v>-0.61854477146037101</v>
      </c>
      <c r="G1167">
        <v>4.1025969384270903E-12</v>
      </c>
      <c r="H1167">
        <v>2.9214198763805101E-10</v>
      </c>
      <c r="I1167">
        <v>0</v>
      </c>
      <c r="J1167" s="5">
        <v>1</v>
      </c>
    </row>
    <row r="1168" spans="1:10" x14ac:dyDescent="0.25">
      <c r="A1168" t="s">
        <v>1273</v>
      </c>
      <c r="B1168" t="s">
        <v>1274</v>
      </c>
      <c r="C1168" t="s">
        <v>598</v>
      </c>
      <c r="D1168">
        <v>-1.15677415068694</v>
      </c>
      <c r="E1168">
        <v>6.5930053344588897</v>
      </c>
      <c r="F1168">
        <v>5.4082663645392204</v>
      </c>
      <c r="G1168">
        <v>4.9458434074389897E-12</v>
      </c>
      <c r="H1168">
        <v>3.46866566965442E-10</v>
      </c>
      <c r="I1168">
        <v>0</v>
      </c>
      <c r="J1168" s="5">
        <v>1</v>
      </c>
    </row>
    <row r="1169" spans="1:10" x14ac:dyDescent="0.25">
      <c r="A1169" t="s">
        <v>940</v>
      </c>
      <c r="B1169" t="s">
        <v>401</v>
      </c>
      <c r="C1169" t="s">
        <v>598</v>
      </c>
      <c r="D1169">
        <v>-1.42139197725709</v>
      </c>
      <c r="E1169">
        <v>5.3502122396314498</v>
      </c>
      <c r="F1169">
        <v>3.9088971808131898</v>
      </c>
      <c r="G1169">
        <v>7.0526347067789801E-12</v>
      </c>
      <c r="H1169">
        <v>4.8310547741435999E-10</v>
      </c>
      <c r="I1169">
        <v>0</v>
      </c>
      <c r="J1169" s="5">
        <v>1</v>
      </c>
    </row>
    <row r="1170" spans="1:10" x14ac:dyDescent="0.25">
      <c r="A1170" t="s">
        <v>2262</v>
      </c>
      <c r="B1170" t="s">
        <v>2263</v>
      </c>
      <c r="C1170" t="s">
        <v>598</v>
      </c>
      <c r="D1170">
        <v>-0.87067186136750696</v>
      </c>
      <c r="E1170">
        <v>6.31909746478504</v>
      </c>
      <c r="F1170">
        <v>5.42059079031241</v>
      </c>
      <c r="G1170">
        <v>1.14115047369511E-11</v>
      </c>
      <c r="H1170">
        <v>7.6100849579117402E-10</v>
      </c>
      <c r="I1170">
        <v>0</v>
      </c>
      <c r="J1170" s="5">
        <v>1</v>
      </c>
    </row>
    <row r="1171" spans="1:10" x14ac:dyDescent="0.25">
      <c r="A1171" t="s">
        <v>4722</v>
      </c>
      <c r="B1171" t="s">
        <v>4723</v>
      </c>
      <c r="C1171" t="s">
        <v>598</v>
      </c>
      <c r="D1171">
        <v>-1.49314345565837</v>
      </c>
      <c r="E1171">
        <v>4.9546111533374999</v>
      </c>
      <c r="F1171">
        <v>3.4449211419733201</v>
      </c>
      <c r="G1171">
        <v>1.3803718004779501E-11</v>
      </c>
      <c r="H1171">
        <v>9.1090084676565803E-10</v>
      </c>
      <c r="I1171">
        <v>0</v>
      </c>
      <c r="J1171" s="5">
        <v>1</v>
      </c>
    </row>
    <row r="1172" spans="1:10" x14ac:dyDescent="0.25">
      <c r="A1172" t="s">
        <v>2289</v>
      </c>
      <c r="B1172" t="s">
        <v>2290</v>
      </c>
      <c r="C1172" t="s">
        <v>598</v>
      </c>
      <c r="D1172">
        <v>-0.61831493677607496</v>
      </c>
      <c r="E1172">
        <v>8.2097975005730497</v>
      </c>
      <c r="F1172">
        <v>7.5614425218769199</v>
      </c>
      <c r="G1172">
        <v>1.4331388312586701E-11</v>
      </c>
      <c r="H1172">
        <v>9.40795928603345E-10</v>
      </c>
      <c r="I1172">
        <v>0</v>
      </c>
      <c r="J1172" s="5">
        <v>1</v>
      </c>
    </row>
    <row r="1173" spans="1:10" x14ac:dyDescent="0.25">
      <c r="A1173" t="s">
        <v>4255</v>
      </c>
      <c r="B1173" t="s">
        <v>4256</v>
      </c>
      <c r="C1173" t="s">
        <v>598</v>
      </c>
      <c r="D1173">
        <v>-2.4186644630575298</v>
      </c>
      <c r="E1173">
        <v>4.0656166188709504</v>
      </c>
      <c r="F1173">
        <v>1.67764849269328</v>
      </c>
      <c r="G1173">
        <v>1.4860039334147299E-11</v>
      </c>
      <c r="H1173">
        <v>9.7044526304451897E-10</v>
      </c>
      <c r="I1173">
        <v>0</v>
      </c>
      <c r="J1173" s="5">
        <v>1</v>
      </c>
    </row>
    <row r="1174" spans="1:10" x14ac:dyDescent="0.25">
      <c r="A1174" t="s">
        <v>843</v>
      </c>
      <c r="B1174" t="s">
        <v>383</v>
      </c>
      <c r="C1174" t="s">
        <v>598</v>
      </c>
      <c r="D1174">
        <v>-0.75927315690252795</v>
      </c>
      <c r="E1174">
        <v>6.9454511293158303</v>
      </c>
      <c r="F1174">
        <v>6.1573907312256297</v>
      </c>
      <c r="G1174">
        <v>1.7573748789626599E-11</v>
      </c>
      <c r="H1174">
        <v>1.1358950243305301E-9</v>
      </c>
      <c r="I1174">
        <v>0</v>
      </c>
      <c r="J1174" s="5">
        <v>1</v>
      </c>
    </row>
    <row r="1175" spans="1:10" x14ac:dyDescent="0.25">
      <c r="A1175" t="s">
        <v>641</v>
      </c>
      <c r="B1175" t="s">
        <v>418</v>
      </c>
      <c r="C1175" t="s">
        <v>598</v>
      </c>
      <c r="D1175">
        <v>-0.66458245305269004</v>
      </c>
      <c r="E1175">
        <v>8.0466118090824601</v>
      </c>
      <c r="F1175">
        <v>7.3526084436693697</v>
      </c>
      <c r="G1175">
        <v>3.1480277787795799E-11</v>
      </c>
      <c r="H1175">
        <v>1.9740170210814801E-9</v>
      </c>
      <c r="I1175">
        <v>0</v>
      </c>
      <c r="J1175" s="5">
        <v>1</v>
      </c>
    </row>
    <row r="1176" spans="1:10" x14ac:dyDescent="0.25">
      <c r="A1176" t="s">
        <v>1622</v>
      </c>
      <c r="B1176" t="s">
        <v>1623</v>
      </c>
      <c r="C1176" t="s">
        <v>598</v>
      </c>
      <c r="D1176">
        <v>-0.7006186068454</v>
      </c>
      <c r="E1176">
        <v>8.1118436878096603</v>
      </c>
      <c r="F1176">
        <v>7.3810323827060804</v>
      </c>
      <c r="G1176">
        <v>3.6907253479975301E-11</v>
      </c>
      <c r="H1176">
        <v>2.2915222801064501E-9</v>
      </c>
      <c r="I1176">
        <v>0</v>
      </c>
      <c r="J1176" s="5">
        <v>1</v>
      </c>
    </row>
    <row r="1177" spans="1:10" x14ac:dyDescent="0.25">
      <c r="A1177" t="s">
        <v>1831</v>
      </c>
      <c r="B1177" t="s">
        <v>1832</v>
      </c>
      <c r="C1177" t="s">
        <v>598</v>
      </c>
      <c r="D1177">
        <v>-0.86671547211502298</v>
      </c>
      <c r="E1177">
        <v>7.8483408703719304</v>
      </c>
      <c r="F1177">
        <v>6.9505296650545301</v>
      </c>
      <c r="G1177">
        <v>4.19576815598369E-11</v>
      </c>
      <c r="H1177">
        <v>2.5796810652691898E-9</v>
      </c>
      <c r="I1177">
        <v>0</v>
      </c>
      <c r="J1177" s="5">
        <v>1</v>
      </c>
    </row>
    <row r="1178" spans="1:10" x14ac:dyDescent="0.25">
      <c r="A1178" t="s">
        <v>939</v>
      </c>
      <c r="B1178" t="s">
        <v>245</v>
      </c>
      <c r="C1178" t="s">
        <v>598</v>
      </c>
      <c r="D1178">
        <v>-1.5044947348393001</v>
      </c>
      <c r="E1178">
        <v>5.3925551560702898</v>
      </c>
      <c r="F1178">
        <v>3.8697643892064502</v>
      </c>
      <c r="G1178">
        <v>4.88618512431024E-11</v>
      </c>
      <c r="H1178">
        <v>2.9751438312466799E-9</v>
      </c>
      <c r="I1178">
        <v>0</v>
      </c>
      <c r="J1178" s="5">
        <v>1</v>
      </c>
    </row>
    <row r="1179" spans="1:10" x14ac:dyDescent="0.25">
      <c r="A1179" t="s">
        <v>2969</v>
      </c>
      <c r="B1179" t="s">
        <v>2970</v>
      </c>
      <c r="C1179" t="s">
        <v>598</v>
      </c>
      <c r="D1179">
        <v>-1.22736104966344</v>
      </c>
      <c r="E1179">
        <v>6.0586460116689302</v>
      </c>
      <c r="F1179">
        <v>4.8059852991272098</v>
      </c>
      <c r="G1179">
        <v>5.3583426271125297E-11</v>
      </c>
      <c r="H1179">
        <v>3.2469495419291501E-9</v>
      </c>
      <c r="I1179">
        <v>0</v>
      </c>
      <c r="J1179" s="5">
        <v>1</v>
      </c>
    </row>
    <row r="1180" spans="1:10" x14ac:dyDescent="0.25">
      <c r="A1180" t="s">
        <v>2306</v>
      </c>
      <c r="B1180" t="s">
        <v>2307</v>
      </c>
      <c r="C1180" t="s">
        <v>598</v>
      </c>
      <c r="D1180">
        <v>-1.0904032734221101</v>
      </c>
      <c r="E1180">
        <v>5.7153548992905199</v>
      </c>
      <c r="F1180">
        <v>4.5976208931793998</v>
      </c>
      <c r="G1180">
        <v>8.7654519819077997E-11</v>
      </c>
      <c r="H1180">
        <v>5.18684304131295E-9</v>
      </c>
      <c r="I1180">
        <v>0</v>
      </c>
      <c r="J1180" s="5">
        <v>1</v>
      </c>
    </row>
    <row r="1181" spans="1:10" x14ac:dyDescent="0.25">
      <c r="A1181" t="s">
        <v>687</v>
      </c>
      <c r="B1181" t="s">
        <v>73</v>
      </c>
      <c r="C1181" t="s">
        <v>598</v>
      </c>
      <c r="D1181">
        <v>-0.80299297238693701</v>
      </c>
      <c r="E1181">
        <v>9.7467510810693998</v>
      </c>
      <c r="F1181">
        <v>8.9136875759627792</v>
      </c>
      <c r="G1181">
        <v>1.3119594890376801E-10</v>
      </c>
      <c r="H1181">
        <v>7.3821149106387799E-9</v>
      </c>
      <c r="I1181">
        <v>0</v>
      </c>
      <c r="J1181" s="5">
        <v>1</v>
      </c>
    </row>
    <row r="1182" spans="1:10" x14ac:dyDescent="0.25">
      <c r="A1182" t="s">
        <v>3200</v>
      </c>
      <c r="B1182" t="s">
        <v>3201</v>
      </c>
      <c r="C1182" t="s">
        <v>598</v>
      </c>
      <c r="D1182">
        <v>-1.7192336070927301</v>
      </c>
      <c r="E1182">
        <v>4.3381531508493199</v>
      </c>
      <c r="F1182">
        <v>2.61348498940003</v>
      </c>
      <c r="G1182">
        <v>1.84514033249864E-10</v>
      </c>
      <c r="H1182">
        <v>9.8543003181410501E-9</v>
      </c>
      <c r="I1182">
        <v>0</v>
      </c>
      <c r="J1182" s="5">
        <v>1</v>
      </c>
    </row>
    <row r="1183" spans="1:10" x14ac:dyDescent="0.25">
      <c r="A1183" t="s">
        <v>2254</v>
      </c>
      <c r="B1183" t="s">
        <v>2255</v>
      </c>
      <c r="C1183" t="s">
        <v>598</v>
      </c>
      <c r="D1183">
        <v>-0.60588870576824005</v>
      </c>
      <c r="E1183">
        <v>9.0743396911845906</v>
      </c>
      <c r="F1183">
        <v>8.4386683188596496</v>
      </c>
      <c r="G1183">
        <v>1.92386282981388E-10</v>
      </c>
      <c r="H1183">
        <v>1.0188389540745499E-8</v>
      </c>
      <c r="I1183">
        <v>0</v>
      </c>
      <c r="J1183" s="5">
        <v>1</v>
      </c>
    </row>
    <row r="1184" spans="1:10" x14ac:dyDescent="0.25">
      <c r="A1184" t="s">
        <v>1423</v>
      </c>
      <c r="B1184" t="s">
        <v>1424</v>
      </c>
      <c r="C1184" t="s">
        <v>598</v>
      </c>
      <c r="D1184">
        <v>-0.84903839890494803</v>
      </c>
      <c r="E1184">
        <v>6.8718727958599697</v>
      </c>
      <c r="F1184">
        <v>5.9929789939486504</v>
      </c>
      <c r="G1184">
        <v>2.10031431407718E-10</v>
      </c>
      <c r="H1184">
        <v>1.1076301930807E-8</v>
      </c>
      <c r="I1184">
        <v>0</v>
      </c>
      <c r="J1184" s="5">
        <v>1</v>
      </c>
    </row>
    <row r="1185" spans="1:10" x14ac:dyDescent="0.25">
      <c r="A1185" t="s">
        <v>623</v>
      </c>
      <c r="B1185" t="s">
        <v>94</v>
      </c>
      <c r="C1185" t="s">
        <v>598</v>
      </c>
      <c r="D1185">
        <v>-1.6914858852683201</v>
      </c>
      <c r="E1185">
        <v>7.10883845445119</v>
      </c>
      <c r="F1185">
        <v>5.3925641499123502</v>
      </c>
      <c r="G1185">
        <v>3.5524329455792702E-10</v>
      </c>
      <c r="H1185">
        <v>1.82709108139358E-8</v>
      </c>
      <c r="I1185">
        <v>0</v>
      </c>
      <c r="J1185" s="5">
        <v>1</v>
      </c>
    </row>
    <row r="1186" spans="1:10" x14ac:dyDescent="0.25">
      <c r="A1186" t="s">
        <v>2449</v>
      </c>
      <c r="B1186" t="s">
        <v>2450</v>
      </c>
      <c r="C1186" t="s">
        <v>598</v>
      </c>
      <c r="D1186">
        <v>-0.71870662990727796</v>
      </c>
      <c r="E1186">
        <v>10.4265726938558</v>
      </c>
      <c r="F1186">
        <v>9.6769327877911007</v>
      </c>
      <c r="G1186">
        <v>7.7864188818622096E-10</v>
      </c>
      <c r="H1186">
        <v>3.8186779605833197E-8</v>
      </c>
      <c r="I1186">
        <v>0</v>
      </c>
      <c r="J1186" s="5">
        <v>1</v>
      </c>
    </row>
    <row r="1187" spans="1:10" x14ac:dyDescent="0.25">
      <c r="A1187" t="s">
        <v>2236</v>
      </c>
      <c r="B1187" t="s">
        <v>2237</v>
      </c>
      <c r="C1187" t="s">
        <v>598</v>
      </c>
      <c r="D1187">
        <v>-1.1694107670985101</v>
      </c>
      <c r="E1187">
        <v>5.0371866179765004</v>
      </c>
      <c r="F1187">
        <v>3.8451618862663999</v>
      </c>
      <c r="G1187">
        <v>9.3227644271299594E-10</v>
      </c>
      <c r="H1187">
        <v>4.4997303171450397E-8</v>
      </c>
      <c r="I1187">
        <v>0</v>
      </c>
      <c r="J1187" s="5">
        <v>1</v>
      </c>
    </row>
    <row r="1188" spans="1:10" x14ac:dyDescent="0.25">
      <c r="A1188" t="s">
        <v>1437</v>
      </c>
      <c r="B1188" t="s">
        <v>546</v>
      </c>
      <c r="C1188" t="s">
        <v>598</v>
      </c>
      <c r="D1188">
        <v>-1.1863112266865801</v>
      </c>
      <c r="E1188">
        <v>5.6758209797842802</v>
      </c>
      <c r="F1188">
        <v>4.4649426247449497</v>
      </c>
      <c r="G1188">
        <v>9.3536126871786699E-10</v>
      </c>
      <c r="H1188">
        <v>4.4997303171450397E-8</v>
      </c>
      <c r="I1188">
        <v>0</v>
      </c>
      <c r="J1188" s="5">
        <v>1</v>
      </c>
    </row>
    <row r="1189" spans="1:10" x14ac:dyDescent="0.25">
      <c r="A1189" t="s">
        <v>4590</v>
      </c>
      <c r="B1189" t="s">
        <v>4591</v>
      </c>
      <c r="C1189" t="s">
        <v>598</v>
      </c>
      <c r="D1189">
        <v>-2.2925896971129598</v>
      </c>
      <c r="E1189">
        <v>3.7161361875549299</v>
      </c>
      <c r="F1189">
        <v>1.4559390294868899</v>
      </c>
      <c r="G1189">
        <v>9.6160860995726698E-10</v>
      </c>
      <c r="H1189">
        <v>4.6084087147913997E-8</v>
      </c>
      <c r="I1189">
        <v>0</v>
      </c>
      <c r="J1189" s="5">
        <v>1</v>
      </c>
    </row>
    <row r="1190" spans="1:10" x14ac:dyDescent="0.25">
      <c r="A1190" t="s">
        <v>3499</v>
      </c>
      <c r="B1190" t="s">
        <v>328</v>
      </c>
      <c r="C1190" t="s">
        <v>598</v>
      </c>
      <c r="D1190">
        <v>-1.2478398649186699</v>
      </c>
      <c r="E1190">
        <v>5.8227648099721696</v>
      </c>
      <c r="F1190">
        <v>4.5497711234006504</v>
      </c>
      <c r="G1190">
        <v>9.7258492600252996E-10</v>
      </c>
      <c r="H1190">
        <v>4.6433562148999597E-8</v>
      </c>
      <c r="I1190">
        <v>0</v>
      </c>
      <c r="J1190" s="5">
        <v>1</v>
      </c>
    </row>
    <row r="1191" spans="1:10" x14ac:dyDescent="0.25">
      <c r="A1191" t="s">
        <v>842</v>
      </c>
      <c r="B1191" t="s">
        <v>463</v>
      </c>
      <c r="C1191" t="s">
        <v>598</v>
      </c>
      <c r="D1191">
        <v>-0.56397984359300701</v>
      </c>
      <c r="E1191">
        <v>8.1968692844828208</v>
      </c>
      <c r="F1191">
        <v>7.6029313784444099</v>
      </c>
      <c r="G1191">
        <v>1.00852527865162E-9</v>
      </c>
      <c r="H1191">
        <v>4.7893113575722997E-8</v>
      </c>
      <c r="I1191">
        <v>0</v>
      </c>
      <c r="J1191" s="5">
        <v>1</v>
      </c>
    </row>
    <row r="1192" spans="1:10" x14ac:dyDescent="0.25">
      <c r="A1192" t="s">
        <v>705</v>
      </c>
      <c r="B1192" t="s">
        <v>286</v>
      </c>
      <c r="C1192" t="s">
        <v>598</v>
      </c>
      <c r="D1192">
        <v>-0.91857199827903102</v>
      </c>
      <c r="E1192">
        <v>6.7107932101046304</v>
      </c>
      <c r="F1192">
        <v>5.76485523696463</v>
      </c>
      <c r="G1192">
        <v>1.01075596724392E-9</v>
      </c>
      <c r="H1192">
        <v>4.7893113575722997E-8</v>
      </c>
      <c r="I1192">
        <v>0</v>
      </c>
      <c r="J1192" s="5">
        <v>1</v>
      </c>
    </row>
    <row r="1193" spans="1:10" x14ac:dyDescent="0.25">
      <c r="A1193" t="s">
        <v>3539</v>
      </c>
      <c r="B1193" t="s">
        <v>3540</v>
      </c>
      <c r="C1193" t="s">
        <v>598</v>
      </c>
      <c r="D1193">
        <v>-0.60028625979864803</v>
      </c>
      <c r="E1193">
        <v>8.2723902695802494</v>
      </c>
      <c r="F1193">
        <v>7.6421152504771497</v>
      </c>
      <c r="G1193">
        <v>1.0181143912440699E-9</v>
      </c>
      <c r="H1193">
        <v>4.8061100326742597E-8</v>
      </c>
      <c r="I1193">
        <v>0</v>
      </c>
      <c r="J1193" s="5">
        <v>1</v>
      </c>
    </row>
    <row r="1194" spans="1:10" x14ac:dyDescent="0.25">
      <c r="A1194" t="s">
        <v>1304</v>
      </c>
      <c r="B1194" t="s">
        <v>1305</v>
      </c>
      <c r="C1194" t="s">
        <v>598</v>
      </c>
      <c r="D1194">
        <v>-0.56978219859303902</v>
      </c>
      <c r="E1194">
        <v>8.0637903174844308</v>
      </c>
      <c r="F1194">
        <v>7.4635144144913097</v>
      </c>
      <c r="G1194">
        <v>1.2401111120178101E-9</v>
      </c>
      <c r="H1194">
        <v>5.7890223910638702E-8</v>
      </c>
      <c r="I1194">
        <v>0</v>
      </c>
      <c r="J1194" s="5">
        <v>1</v>
      </c>
    </row>
    <row r="1195" spans="1:10" x14ac:dyDescent="0.25">
      <c r="A1195" t="s">
        <v>2796</v>
      </c>
      <c r="B1195" t="s">
        <v>2797</v>
      </c>
      <c r="C1195" t="s">
        <v>598</v>
      </c>
      <c r="D1195">
        <v>-0.64487838405017295</v>
      </c>
      <c r="E1195">
        <v>7.0371536067882099</v>
      </c>
      <c r="F1195">
        <v>6.3631727167109098</v>
      </c>
      <c r="G1195">
        <v>1.3241005216033999E-9</v>
      </c>
      <c r="H1195">
        <v>6.1582889204019397E-8</v>
      </c>
      <c r="I1195">
        <v>0</v>
      </c>
      <c r="J1195" s="5">
        <v>1</v>
      </c>
    </row>
    <row r="1196" spans="1:10" x14ac:dyDescent="0.25">
      <c r="A1196" t="s">
        <v>2851</v>
      </c>
      <c r="B1196" t="s">
        <v>2852</v>
      </c>
      <c r="C1196" t="s">
        <v>598</v>
      </c>
      <c r="D1196">
        <v>-0.59530709770822199</v>
      </c>
      <c r="E1196">
        <v>8.6181502614957495</v>
      </c>
      <c r="F1196">
        <v>7.99204825984111</v>
      </c>
      <c r="G1196">
        <v>1.44927585126172E-9</v>
      </c>
      <c r="H1196">
        <v>6.69108894846251E-8</v>
      </c>
      <c r="I1196">
        <v>0</v>
      </c>
      <c r="J1196" s="5">
        <v>1</v>
      </c>
    </row>
    <row r="1197" spans="1:10" x14ac:dyDescent="0.25">
      <c r="A1197" t="s">
        <v>753</v>
      </c>
      <c r="B1197" t="s">
        <v>103</v>
      </c>
      <c r="C1197" t="s">
        <v>598</v>
      </c>
      <c r="D1197">
        <v>-0.54249552315535199</v>
      </c>
      <c r="E1197">
        <v>8.4594593266198199</v>
      </c>
      <c r="F1197">
        <v>7.8869337050295796</v>
      </c>
      <c r="G1197">
        <v>2.0928827337912201E-9</v>
      </c>
      <c r="H1197">
        <v>9.5229942154167899E-8</v>
      </c>
      <c r="I1197">
        <v>0</v>
      </c>
      <c r="J1197" s="5">
        <v>1</v>
      </c>
    </row>
    <row r="1198" spans="1:10" x14ac:dyDescent="0.25">
      <c r="A1198" t="s">
        <v>2674</v>
      </c>
      <c r="B1198" t="s">
        <v>2675</v>
      </c>
      <c r="C1198" t="s">
        <v>598</v>
      </c>
      <c r="D1198">
        <v>-1.35793397687007</v>
      </c>
      <c r="E1198">
        <v>4.9426572746594699</v>
      </c>
      <c r="F1198">
        <v>3.5647684892105098</v>
      </c>
      <c r="G1198">
        <v>2.1631522702121899E-9</v>
      </c>
      <c r="H1198">
        <v>9.7721760622775703E-8</v>
      </c>
      <c r="I1198">
        <v>0</v>
      </c>
      <c r="J1198" s="5">
        <v>1</v>
      </c>
    </row>
    <row r="1199" spans="1:10" x14ac:dyDescent="0.25">
      <c r="A1199" t="s">
        <v>929</v>
      </c>
      <c r="B1199" t="s">
        <v>277</v>
      </c>
      <c r="C1199" t="s">
        <v>598</v>
      </c>
      <c r="D1199">
        <v>-0.57721091228447896</v>
      </c>
      <c r="E1199">
        <v>8.1704933998124201</v>
      </c>
      <c r="F1199">
        <v>7.5631761574970602</v>
      </c>
      <c r="G1199">
        <v>2.4861884342063101E-9</v>
      </c>
      <c r="H1199">
        <v>1.11515726066678E-7</v>
      </c>
      <c r="I1199">
        <v>0</v>
      </c>
      <c r="J1199" s="5">
        <v>1</v>
      </c>
    </row>
    <row r="1200" spans="1:10" x14ac:dyDescent="0.25">
      <c r="A1200" t="s">
        <v>890</v>
      </c>
      <c r="B1200" t="s">
        <v>460</v>
      </c>
      <c r="C1200" t="s">
        <v>598</v>
      </c>
      <c r="D1200">
        <v>-2.9120890879130101</v>
      </c>
      <c r="E1200">
        <v>3.6122947110080501</v>
      </c>
      <c r="F1200">
        <v>0.78674396244639</v>
      </c>
      <c r="G1200">
        <v>2.6003627300122698E-9</v>
      </c>
      <c r="H1200">
        <v>1.16223304429343E-7</v>
      </c>
      <c r="I1200">
        <v>0</v>
      </c>
      <c r="J1200" s="5">
        <v>1</v>
      </c>
    </row>
    <row r="1201" spans="1:10" x14ac:dyDescent="0.25">
      <c r="A1201" t="s">
        <v>1450</v>
      </c>
      <c r="B1201" t="s">
        <v>1451</v>
      </c>
      <c r="C1201" t="s">
        <v>598</v>
      </c>
      <c r="D1201">
        <v>-0.901876629817287</v>
      </c>
      <c r="E1201">
        <v>6.2977425139639998</v>
      </c>
      <c r="F1201">
        <v>5.3684607538456799</v>
      </c>
      <c r="G1201">
        <v>2.6275429363693898E-9</v>
      </c>
      <c r="H1201">
        <v>1.16646092561345E-7</v>
      </c>
      <c r="I1201">
        <v>0</v>
      </c>
      <c r="J1201" s="5">
        <v>1</v>
      </c>
    </row>
    <row r="1202" spans="1:10" x14ac:dyDescent="0.25">
      <c r="A1202" t="s">
        <v>3502</v>
      </c>
      <c r="B1202" t="s">
        <v>3503</v>
      </c>
      <c r="C1202" t="s">
        <v>598</v>
      </c>
      <c r="D1202">
        <v>-0.59502822702054703</v>
      </c>
      <c r="E1202">
        <v>8.7464754683757793</v>
      </c>
      <c r="F1202">
        <v>8.1208970165878096</v>
      </c>
      <c r="G1202">
        <v>2.6283315048732198E-9</v>
      </c>
      <c r="H1202">
        <v>1.16646092561345E-7</v>
      </c>
      <c r="I1202">
        <v>0</v>
      </c>
      <c r="J1202" s="5">
        <v>1</v>
      </c>
    </row>
    <row r="1203" spans="1:10" x14ac:dyDescent="0.25">
      <c r="A1203" t="s">
        <v>1824</v>
      </c>
      <c r="B1203" t="s">
        <v>1825</v>
      </c>
      <c r="C1203" t="s">
        <v>598</v>
      </c>
      <c r="D1203">
        <v>-1.59672116652118</v>
      </c>
      <c r="E1203">
        <v>4.4764055795800299</v>
      </c>
      <c r="F1203">
        <v>2.8683818775184502</v>
      </c>
      <c r="G1203">
        <v>2.69447478123505E-9</v>
      </c>
      <c r="H1203">
        <v>1.18745315184219E-7</v>
      </c>
      <c r="I1203">
        <v>0</v>
      </c>
      <c r="J1203" s="5">
        <v>1</v>
      </c>
    </row>
    <row r="1204" spans="1:10" x14ac:dyDescent="0.25">
      <c r="A1204" t="s">
        <v>2357</v>
      </c>
      <c r="B1204" t="s">
        <v>2358</v>
      </c>
      <c r="C1204" t="s">
        <v>598</v>
      </c>
      <c r="D1204">
        <v>-1.65914623217321</v>
      </c>
      <c r="E1204">
        <v>5.1413613484430902</v>
      </c>
      <c r="F1204">
        <v>3.4672263423851399</v>
      </c>
      <c r="G1204">
        <v>3.09780686050552E-9</v>
      </c>
      <c r="H1204">
        <v>1.35102967715611E-7</v>
      </c>
      <c r="I1204">
        <v>0</v>
      </c>
      <c r="J1204" s="5">
        <v>1</v>
      </c>
    </row>
    <row r="1205" spans="1:10" x14ac:dyDescent="0.25">
      <c r="A1205" t="s">
        <v>2350</v>
      </c>
      <c r="B1205" t="s">
        <v>172</v>
      </c>
      <c r="C1205" t="s">
        <v>598</v>
      </c>
      <c r="D1205">
        <v>-0.86755032283668299</v>
      </c>
      <c r="E1205">
        <v>8.6712048037414604</v>
      </c>
      <c r="F1205">
        <v>7.7756708030877499</v>
      </c>
      <c r="G1205">
        <v>3.1701340461257401E-9</v>
      </c>
      <c r="H1205">
        <v>1.37780584542651E-7</v>
      </c>
      <c r="I1205">
        <v>0</v>
      </c>
      <c r="J1205" s="5">
        <v>1</v>
      </c>
    </row>
    <row r="1206" spans="1:10" x14ac:dyDescent="0.25">
      <c r="A1206" t="s">
        <v>1012</v>
      </c>
      <c r="B1206" t="s">
        <v>1013</v>
      </c>
      <c r="C1206" t="s">
        <v>598</v>
      </c>
      <c r="D1206">
        <v>-0.88632679363723199</v>
      </c>
      <c r="E1206">
        <v>6.1639548461435103</v>
      </c>
      <c r="F1206">
        <v>5.2509929779650397</v>
      </c>
      <c r="G1206">
        <v>3.5167142052078601E-9</v>
      </c>
      <c r="H1206">
        <v>1.5025310455064399E-7</v>
      </c>
      <c r="I1206">
        <v>0</v>
      </c>
      <c r="J1206" s="5">
        <v>1</v>
      </c>
    </row>
    <row r="1207" spans="1:10" x14ac:dyDescent="0.25">
      <c r="A1207" t="s">
        <v>4226</v>
      </c>
      <c r="B1207" t="s">
        <v>4227</v>
      </c>
      <c r="C1207" t="s">
        <v>598</v>
      </c>
      <c r="D1207">
        <v>-0.56941771723393497</v>
      </c>
      <c r="E1207">
        <v>8.5483948046714406</v>
      </c>
      <c r="F1207">
        <v>7.9492560040222697</v>
      </c>
      <c r="G1207">
        <v>3.9589180242594004E-9</v>
      </c>
      <c r="H1207">
        <v>1.6800741676015299E-7</v>
      </c>
      <c r="I1207">
        <v>0</v>
      </c>
      <c r="J1207" s="5">
        <v>1</v>
      </c>
    </row>
    <row r="1208" spans="1:10" x14ac:dyDescent="0.25">
      <c r="A1208" t="s">
        <v>774</v>
      </c>
      <c r="B1208" t="s">
        <v>195</v>
      </c>
      <c r="C1208" t="s">
        <v>598</v>
      </c>
      <c r="D1208">
        <v>-0.715984014078204</v>
      </c>
      <c r="E1208">
        <v>7.1772502682849302</v>
      </c>
      <c r="F1208">
        <v>6.4313799378188401</v>
      </c>
      <c r="G1208">
        <v>4.8471385072816699E-9</v>
      </c>
      <c r="H1208">
        <v>2.01768932903083E-7</v>
      </c>
      <c r="I1208">
        <v>0</v>
      </c>
      <c r="J1208" s="5">
        <v>1</v>
      </c>
    </row>
    <row r="1209" spans="1:10" x14ac:dyDescent="0.25">
      <c r="A1209" t="s">
        <v>2495</v>
      </c>
      <c r="B1209" t="s">
        <v>2496</v>
      </c>
      <c r="C1209" t="s">
        <v>598</v>
      </c>
      <c r="D1209">
        <v>-0.95715845345854</v>
      </c>
      <c r="E1209">
        <v>5.8058121236285798</v>
      </c>
      <c r="F1209">
        <v>4.8217941205263504</v>
      </c>
      <c r="G1209">
        <v>4.8505225856580496E-9</v>
      </c>
      <c r="H1209">
        <v>2.01768932903083E-7</v>
      </c>
      <c r="I1209">
        <v>0</v>
      </c>
      <c r="J1209" s="5">
        <v>1</v>
      </c>
    </row>
    <row r="1210" spans="1:10" x14ac:dyDescent="0.25">
      <c r="A1210" t="s">
        <v>4728</v>
      </c>
      <c r="B1210" t="s">
        <v>4729</v>
      </c>
      <c r="C1210" t="s">
        <v>598</v>
      </c>
      <c r="D1210">
        <v>-1.1193891703224801</v>
      </c>
      <c r="E1210">
        <v>5.7186066746957396</v>
      </c>
      <c r="F1210">
        <v>4.57254664724619</v>
      </c>
      <c r="G1210">
        <v>5.0151281381779199E-9</v>
      </c>
      <c r="H1210">
        <v>2.0657083350847899E-7</v>
      </c>
      <c r="I1210">
        <v>0</v>
      </c>
      <c r="J1210" s="5">
        <v>1</v>
      </c>
    </row>
    <row r="1211" spans="1:10" x14ac:dyDescent="0.25">
      <c r="A1211" t="s">
        <v>2260</v>
      </c>
      <c r="B1211" t="s">
        <v>2261</v>
      </c>
      <c r="C1211" t="s">
        <v>598</v>
      </c>
      <c r="D1211">
        <v>-0.932919620816961</v>
      </c>
      <c r="E1211">
        <v>5.9688177580389299</v>
      </c>
      <c r="F1211">
        <v>5.0087413491417303</v>
      </c>
      <c r="G1211">
        <v>5.5034828752728499E-9</v>
      </c>
      <c r="H1211">
        <v>2.25947551009573E-7</v>
      </c>
      <c r="I1211">
        <v>0</v>
      </c>
      <c r="J1211" s="5">
        <v>1</v>
      </c>
    </row>
    <row r="1212" spans="1:10" x14ac:dyDescent="0.25">
      <c r="A1212" t="s">
        <v>1425</v>
      </c>
      <c r="B1212" t="s">
        <v>1426</v>
      </c>
      <c r="C1212" t="s">
        <v>598</v>
      </c>
      <c r="D1212">
        <v>-1.59414743865404</v>
      </c>
      <c r="E1212">
        <v>4.3777118874371501</v>
      </c>
      <c r="F1212">
        <v>2.77656606149508</v>
      </c>
      <c r="G1212">
        <v>5.9959815456735099E-9</v>
      </c>
      <c r="H1212">
        <v>2.4222228013355398E-7</v>
      </c>
      <c r="I1212">
        <v>0</v>
      </c>
      <c r="J1212" s="5">
        <v>1</v>
      </c>
    </row>
    <row r="1213" spans="1:10" x14ac:dyDescent="0.25">
      <c r="A1213" t="s">
        <v>1956</v>
      </c>
      <c r="B1213" t="s">
        <v>1957</v>
      </c>
      <c r="C1213" t="s">
        <v>598</v>
      </c>
      <c r="D1213">
        <v>-0.74968725505737699</v>
      </c>
      <c r="E1213">
        <v>5.9477530467810604</v>
      </c>
      <c r="F1213">
        <v>5.17053958287251</v>
      </c>
      <c r="G1213">
        <v>1.1052940514604E-8</v>
      </c>
      <c r="H1213">
        <v>4.3808573033354802E-7</v>
      </c>
      <c r="I1213">
        <v>0</v>
      </c>
      <c r="J1213" s="5">
        <v>1</v>
      </c>
    </row>
    <row r="1214" spans="1:10" x14ac:dyDescent="0.25">
      <c r="A1214" t="s">
        <v>4216</v>
      </c>
      <c r="B1214" t="s">
        <v>4217</v>
      </c>
      <c r="C1214" t="s">
        <v>598</v>
      </c>
      <c r="D1214">
        <v>-0.55163012091345598</v>
      </c>
      <c r="E1214">
        <v>7.8235161973901901</v>
      </c>
      <c r="F1214">
        <v>7.2419213022414501</v>
      </c>
      <c r="G1214">
        <v>1.1227933651268501E-8</v>
      </c>
      <c r="H1214">
        <v>4.4362656971971199E-7</v>
      </c>
      <c r="I1214">
        <v>0</v>
      </c>
      <c r="J1214" s="5">
        <v>1</v>
      </c>
    </row>
    <row r="1215" spans="1:10" x14ac:dyDescent="0.25">
      <c r="A1215" t="s">
        <v>1839</v>
      </c>
      <c r="B1215" t="s">
        <v>1840</v>
      </c>
      <c r="C1215" t="s">
        <v>598</v>
      </c>
      <c r="D1215">
        <v>-0.56235067042443199</v>
      </c>
      <c r="E1215">
        <v>7.2591147125662099</v>
      </c>
      <c r="F1215">
        <v>6.66732733538855</v>
      </c>
      <c r="G1215">
        <v>1.15178774228909E-8</v>
      </c>
      <c r="H1215">
        <v>4.5366039699411599E-7</v>
      </c>
      <c r="I1215">
        <v>0</v>
      </c>
      <c r="J1215" s="5">
        <v>1</v>
      </c>
    </row>
    <row r="1216" spans="1:10" x14ac:dyDescent="0.25">
      <c r="A1216" t="s">
        <v>628</v>
      </c>
      <c r="B1216" t="s">
        <v>102</v>
      </c>
      <c r="C1216" t="s">
        <v>598</v>
      </c>
      <c r="D1216">
        <v>-0.59568004256983198</v>
      </c>
      <c r="E1216">
        <v>8.3408003949789506</v>
      </c>
      <c r="F1216">
        <v>7.7148382756859899</v>
      </c>
      <c r="G1216">
        <v>1.22158228709264E-8</v>
      </c>
      <c r="H1216">
        <v>4.7965181141793097E-7</v>
      </c>
      <c r="I1216">
        <v>0</v>
      </c>
      <c r="J1216" s="5">
        <v>1</v>
      </c>
    </row>
    <row r="1217" spans="1:10" x14ac:dyDescent="0.25">
      <c r="A1217" t="s">
        <v>631</v>
      </c>
      <c r="B1217" t="s">
        <v>303</v>
      </c>
      <c r="C1217" t="s">
        <v>598</v>
      </c>
      <c r="D1217">
        <v>-0.64793242361947001</v>
      </c>
      <c r="E1217">
        <v>8.8876805588163599</v>
      </c>
      <c r="F1217">
        <v>8.2100385769640507</v>
      </c>
      <c r="G1217">
        <v>1.2487245026135101E-8</v>
      </c>
      <c r="H1217">
        <v>4.88786448165858E-7</v>
      </c>
      <c r="I1217">
        <v>0</v>
      </c>
      <c r="J1217" s="5">
        <v>1</v>
      </c>
    </row>
    <row r="1218" spans="1:10" x14ac:dyDescent="0.25">
      <c r="A1218" t="s">
        <v>1358</v>
      </c>
      <c r="B1218" t="s">
        <v>1359</v>
      </c>
      <c r="C1218" t="s">
        <v>598</v>
      </c>
      <c r="D1218">
        <v>-0.54186224550058104</v>
      </c>
      <c r="E1218">
        <v>7.5279209112212904</v>
      </c>
      <c r="F1218">
        <v>6.9564085585763902</v>
      </c>
      <c r="G1218">
        <v>1.33052983828065E-8</v>
      </c>
      <c r="H1218">
        <v>5.1759253338547098E-7</v>
      </c>
      <c r="I1218">
        <v>0</v>
      </c>
      <c r="J1218" s="5">
        <v>1</v>
      </c>
    </row>
    <row r="1219" spans="1:10" x14ac:dyDescent="0.25">
      <c r="A1219" t="s">
        <v>4240</v>
      </c>
      <c r="B1219" t="s">
        <v>4241</v>
      </c>
      <c r="C1219" t="s">
        <v>598</v>
      </c>
      <c r="D1219">
        <v>-2.96057725316007</v>
      </c>
      <c r="E1219">
        <v>4.4045262622950503</v>
      </c>
      <c r="F1219">
        <v>1.48248613929102</v>
      </c>
      <c r="G1219">
        <v>1.53370167281158E-8</v>
      </c>
      <c r="H1219">
        <v>5.8756157702483898E-7</v>
      </c>
      <c r="I1219">
        <v>0</v>
      </c>
      <c r="J1219" s="5">
        <v>1</v>
      </c>
    </row>
    <row r="1220" spans="1:10" x14ac:dyDescent="0.25">
      <c r="A1220" t="s">
        <v>1586</v>
      </c>
      <c r="B1220" t="s">
        <v>1587</v>
      </c>
      <c r="C1220" t="s">
        <v>598</v>
      </c>
      <c r="D1220">
        <v>-0.74443743186287903</v>
      </c>
      <c r="E1220">
        <v>9.1475621829544096</v>
      </c>
      <c r="F1220">
        <v>8.3728524752404407</v>
      </c>
      <c r="G1220">
        <v>2.0485955711853101E-8</v>
      </c>
      <c r="H1220">
        <v>7.6618690146052503E-7</v>
      </c>
      <c r="I1220">
        <v>0</v>
      </c>
      <c r="J1220" s="5">
        <v>1</v>
      </c>
    </row>
    <row r="1221" spans="1:10" x14ac:dyDescent="0.25">
      <c r="A1221" t="s">
        <v>3947</v>
      </c>
      <c r="B1221" t="s">
        <v>3948</v>
      </c>
      <c r="C1221" t="s">
        <v>598</v>
      </c>
      <c r="D1221">
        <v>-0.69805311412543603</v>
      </c>
      <c r="E1221">
        <v>7.2640387594475904</v>
      </c>
      <c r="F1221">
        <v>6.5360121076422404</v>
      </c>
      <c r="G1221">
        <v>2.08414506151693E-8</v>
      </c>
      <c r="H1221">
        <v>7.7717646021773204E-7</v>
      </c>
      <c r="I1221">
        <v>0</v>
      </c>
      <c r="J1221" s="5">
        <v>1</v>
      </c>
    </row>
    <row r="1222" spans="1:10" x14ac:dyDescent="0.25">
      <c r="A1222" t="s">
        <v>4220</v>
      </c>
      <c r="B1222" t="s">
        <v>4221</v>
      </c>
      <c r="C1222" t="s">
        <v>598</v>
      </c>
      <c r="D1222">
        <v>-0.550666056263166</v>
      </c>
      <c r="E1222">
        <v>7.5848303844010498</v>
      </c>
      <c r="F1222">
        <v>7.0043011409333502</v>
      </c>
      <c r="G1222">
        <v>2.17634632518635E-8</v>
      </c>
      <c r="H1222">
        <v>8.0916427972415201E-7</v>
      </c>
      <c r="I1222">
        <v>0</v>
      </c>
      <c r="J1222" s="5">
        <v>1</v>
      </c>
    </row>
    <row r="1223" spans="1:10" x14ac:dyDescent="0.25">
      <c r="A1223" t="s">
        <v>951</v>
      </c>
      <c r="B1223" t="s">
        <v>952</v>
      </c>
      <c r="C1223" t="s">
        <v>598</v>
      </c>
      <c r="D1223">
        <v>-1.7341880538202501</v>
      </c>
      <c r="E1223">
        <v>3.7513162625055401</v>
      </c>
      <c r="F1223">
        <v>2.02424403257361</v>
      </c>
      <c r="G1223">
        <v>2.22718691479471E-8</v>
      </c>
      <c r="H1223">
        <v>8.2321008428365298E-7</v>
      </c>
      <c r="I1223">
        <v>0</v>
      </c>
      <c r="J1223" s="5">
        <v>1</v>
      </c>
    </row>
    <row r="1224" spans="1:10" x14ac:dyDescent="0.25">
      <c r="A1224" t="s">
        <v>1018</v>
      </c>
      <c r="B1224" t="s">
        <v>570</v>
      </c>
      <c r="C1224" t="s">
        <v>598</v>
      </c>
      <c r="D1224">
        <v>-0.67175101400658099</v>
      </c>
      <c r="E1224">
        <v>7.15516276580263</v>
      </c>
      <c r="F1224">
        <v>6.4536455674210398</v>
      </c>
      <c r="G1224">
        <v>2.3253778454285101E-8</v>
      </c>
      <c r="H1224">
        <v>8.5200762685409602E-7</v>
      </c>
      <c r="I1224">
        <v>0</v>
      </c>
      <c r="J1224" s="5">
        <v>1</v>
      </c>
    </row>
    <row r="1225" spans="1:10" x14ac:dyDescent="0.25">
      <c r="A1225" t="s">
        <v>2424</v>
      </c>
      <c r="B1225" t="s">
        <v>2425</v>
      </c>
      <c r="C1225" t="s">
        <v>598</v>
      </c>
      <c r="D1225">
        <v>-0.48510156978915497</v>
      </c>
      <c r="E1225">
        <v>8.3735209201863103</v>
      </c>
      <c r="F1225">
        <v>7.8582802938757697</v>
      </c>
      <c r="G1225">
        <v>2.3473462819360099E-8</v>
      </c>
      <c r="H1225">
        <v>8.5756384166728702E-7</v>
      </c>
      <c r="I1225">
        <v>0</v>
      </c>
      <c r="J1225" s="5">
        <v>1</v>
      </c>
    </row>
    <row r="1226" spans="1:10" x14ac:dyDescent="0.25">
      <c r="A1226" t="s">
        <v>1201</v>
      </c>
      <c r="B1226" t="s">
        <v>1202</v>
      </c>
      <c r="C1226" t="s">
        <v>598</v>
      </c>
      <c r="D1226">
        <v>-0.61767824892085599</v>
      </c>
      <c r="E1226">
        <v>8.2670017647139709</v>
      </c>
      <c r="F1226">
        <v>7.6182042510740002</v>
      </c>
      <c r="G1226">
        <v>2.3555906204113999E-8</v>
      </c>
      <c r="H1226">
        <v>8.5808856010593396E-7</v>
      </c>
      <c r="I1226">
        <v>0</v>
      </c>
      <c r="J1226" s="5">
        <v>1</v>
      </c>
    </row>
    <row r="1227" spans="1:10" x14ac:dyDescent="0.25">
      <c r="A1227" t="s">
        <v>1941</v>
      </c>
      <c r="B1227" t="s">
        <v>1942</v>
      </c>
      <c r="C1227" t="s">
        <v>598</v>
      </c>
      <c r="D1227">
        <v>-0.99364601972544697</v>
      </c>
      <c r="E1227">
        <v>6.7658082656156298</v>
      </c>
      <c r="F1227">
        <v>5.7422150448898703</v>
      </c>
      <c r="G1227">
        <v>2.39390339366294E-8</v>
      </c>
      <c r="H1227">
        <v>8.6953194160598498E-7</v>
      </c>
      <c r="I1227">
        <v>0</v>
      </c>
      <c r="J1227" s="5">
        <v>1</v>
      </c>
    </row>
    <row r="1228" spans="1:10" x14ac:dyDescent="0.25">
      <c r="A1228" t="s">
        <v>768</v>
      </c>
      <c r="B1228" t="s">
        <v>769</v>
      </c>
      <c r="C1228" t="s">
        <v>598</v>
      </c>
      <c r="D1228">
        <v>-0.50377445382174701</v>
      </c>
      <c r="E1228">
        <v>8.9221128260586298</v>
      </c>
      <c r="F1228">
        <v>8.3885938433254292</v>
      </c>
      <c r="G1228">
        <v>2.8481401232128801E-8</v>
      </c>
      <c r="H1228">
        <v>1.0227338493725101E-6</v>
      </c>
      <c r="I1228">
        <v>0</v>
      </c>
      <c r="J1228" s="5">
        <v>1</v>
      </c>
    </row>
    <row r="1229" spans="1:10" x14ac:dyDescent="0.25">
      <c r="A1229" t="s">
        <v>963</v>
      </c>
      <c r="B1229" t="s">
        <v>964</v>
      </c>
      <c r="C1229" t="s">
        <v>598</v>
      </c>
      <c r="D1229">
        <v>-1.1350606907430301</v>
      </c>
      <c r="E1229">
        <v>5.5311841902714596</v>
      </c>
      <c r="F1229">
        <v>4.36909830754096</v>
      </c>
      <c r="G1229">
        <v>2.94919644473972E-8</v>
      </c>
      <c r="H1229">
        <v>1.0560134087925999E-6</v>
      </c>
      <c r="I1229">
        <v>0</v>
      </c>
      <c r="J1229" s="5">
        <v>1</v>
      </c>
    </row>
    <row r="1230" spans="1:10" x14ac:dyDescent="0.25">
      <c r="A1230" t="s">
        <v>1080</v>
      </c>
      <c r="B1230" t="s">
        <v>347</v>
      </c>
      <c r="C1230" t="s">
        <v>598</v>
      </c>
      <c r="D1230">
        <v>-0.76244403290348794</v>
      </c>
      <c r="E1230">
        <v>8.2030077417513301</v>
      </c>
      <c r="F1230">
        <v>7.4088432045009398</v>
      </c>
      <c r="G1230">
        <v>3.6063445661632003E-8</v>
      </c>
      <c r="H1230">
        <v>1.28040470174425E-6</v>
      </c>
      <c r="I1230">
        <v>0</v>
      </c>
      <c r="J1230" s="5">
        <v>1</v>
      </c>
    </row>
    <row r="1231" spans="1:10" x14ac:dyDescent="0.25">
      <c r="A1231" t="s">
        <v>1900</v>
      </c>
      <c r="B1231" t="s">
        <v>530</v>
      </c>
      <c r="C1231" t="s">
        <v>598</v>
      </c>
      <c r="D1231">
        <v>-3.0147611890290702</v>
      </c>
      <c r="E1231">
        <v>2.98584731317318</v>
      </c>
      <c r="F1231">
        <v>0.12918628346282099</v>
      </c>
      <c r="G1231">
        <v>3.6986511756050199E-8</v>
      </c>
      <c r="H1231">
        <v>1.30948874767769E-6</v>
      </c>
      <c r="I1231">
        <v>0</v>
      </c>
      <c r="J1231" s="5">
        <v>1</v>
      </c>
    </row>
    <row r="1232" spans="1:10" x14ac:dyDescent="0.25">
      <c r="A1232" t="s">
        <v>1085</v>
      </c>
      <c r="B1232" t="s">
        <v>1086</v>
      </c>
      <c r="C1232" t="s">
        <v>598</v>
      </c>
      <c r="D1232">
        <v>-1.1524484800561601</v>
      </c>
      <c r="E1232">
        <v>5.4786904128883496</v>
      </c>
      <c r="F1232">
        <v>4.3039946492073096</v>
      </c>
      <c r="G1232">
        <v>3.8465126207319401E-8</v>
      </c>
      <c r="H1232">
        <v>1.3542303092655099E-6</v>
      </c>
      <c r="I1232">
        <v>0</v>
      </c>
      <c r="J1232" s="5">
        <v>1</v>
      </c>
    </row>
    <row r="1233" spans="1:10" x14ac:dyDescent="0.25">
      <c r="A1233" t="s">
        <v>1532</v>
      </c>
      <c r="B1233" t="s">
        <v>1533</v>
      </c>
      <c r="C1233" t="s">
        <v>598</v>
      </c>
      <c r="D1233">
        <v>-1.1992130603567499</v>
      </c>
      <c r="E1233">
        <v>5.4887631402979897</v>
      </c>
      <c r="F1233">
        <v>4.2665302010146604</v>
      </c>
      <c r="G1233">
        <v>4.0951430311875002E-8</v>
      </c>
      <c r="H1233">
        <v>1.43774882354004E-6</v>
      </c>
      <c r="I1233">
        <v>0</v>
      </c>
      <c r="J1233" s="5">
        <v>1</v>
      </c>
    </row>
    <row r="1234" spans="1:10" x14ac:dyDescent="0.25">
      <c r="A1234" t="s">
        <v>1669</v>
      </c>
      <c r="B1234" t="s">
        <v>1670</v>
      </c>
      <c r="C1234" t="s">
        <v>598</v>
      </c>
      <c r="D1234">
        <v>-0.67654298774606303</v>
      </c>
      <c r="E1234">
        <v>7.4533393985370804</v>
      </c>
      <c r="F1234">
        <v>6.7480992813985496</v>
      </c>
      <c r="G1234">
        <v>4.63020045346845E-8</v>
      </c>
      <c r="H1234">
        <v>1.60768723183241E-6</v>
      </c>
      <c r="I1234">
        <v>0</v>
      </c>
      <c r="J1234" s="5">
        <v>1</v>
      </c>
    </row>
    <row r="1235" spans="1:10" x14ac:dyDescent="0.25">
      <c r="A1235" t="s">
        <v>1633</v>
      </c>
      <c r="B1235" t="s">
        <v>1634</v>
      </c>
      <c r="C1235" t="s">
        <v>598</v>
      </c>
      <c r="D1235">
        <v>-0.53845208519443599</v>
      </c>
      <c r="E1235">
        <v>7.6823278874775998</v>
      </c>
      <c r="F1235">
        <v>7.1143271771454497</v>
      </c>
      <c r="G1235">
        <v>4.7489684411745398E-8</v>
      </c>
      <c r="H1235">
        <v>1.6398903625360001E-6</v>
      </c>
      <c r="I1235">
        <v>0</v>
      </c>
      <c r="J1235" s="5">
        <v>1</v>
      </c>
    </row>
    <row r="1236" spans="1:10" x14ac:dyDescent="0.25">
      <c r="A1236" t="s">
        <v>1848</v>
      </c>
      <c r="B1236" t="s">
        <v>1849</v>
      </c>
      <c r="C1236" t="s">
        <v>598</v>
      </c>
      <c r="D1236">
        <v>-0.66525334296747496</v>
      </c>
      <c r="E1236">
        <v>6.4967258440676297</v>
      </c>
      <c r="F1236">
        <v>5.8023108379507002</v>
      </c>
      <c r="G1236">
        <v>5.0990814261765901E-8</v>
      </c>
      <c r="H1236">
        <v>1.7417025012338701E-6</v>
      </c>
      <c r="I1236">
        <v>0</v>
      </c>
      <c r="J1236" s="5">
        <v>1</v>
      </c>
    </row>
    <row r="1237" spans="1:10" x14ac:dyDescent="0.25">
      <c r="A1237" t="s">
        <v>894</v>
      </c>
      <c r="B1237" t="s">
        <v>447</v>
      </c>
      <c r="C1237" t="s">
        <v>598</v>
      </c>
      <c r="D1237">
        <v>-0.77252434783994595</v>
      </c>
      <c r="E1237">
        <v>6.5704854071991496</v>
      </c>
      <c r="F1237">
        <v>5.7688834840848902</v>
      </c>
      <c r="G1237">
        <v>5.6116436424960497E-8</v>
      </c>
      <c r="H1237">
        <v>1.8911539163107001E-6</v>
      </c>
      <c r="I1237">
        <v>0</v>
      </c>
      <c r="J1237" s="5">
        <v>1</v>
      </c>
    </row>
    <row r="1238" spans="1:10" x14ac:dyDescent="0.25">
      <c r="A1238" t="s">
        <v>4688</v>
      </c>
      <c r="B1238" t="s">
        <v>4689</v>
      </c>
      <c r="C1238" t="s">
        <v>598</v>
      </c>
      <c r="D1238">
        <v>-3.1095941199033401</v>
      </c>
      <c r="E1238">
        <v>2.74655820633556</v>
      </c>
      <c r="F1238">
        <v>-0.15033739889779599</v>
      </c>
      <c r="G1238">
        <v>5.6998893052913402E-8</v>
      </c>
      <c r="H1238">
        <v>1.9157707947704498E-6</v>
      </c>
      <c r="I1238">
        <v>0</v>
      </c>
      <c r="J1238" s="5">
        <v>1</v>
      </c>
    </row>
    <row r="1239" spans="1:10" x14ac:dyDescent="0.25">
      <c r="A1239" t="s">
        <v>826</v>
      </c>
      <c r="B1239" t="s">
        <v>140</v>
      </c>
      <c r="C1239" t="s">
        <v>598</v>
      </c>
      <c r="D1239">
        <v>-0.73050967660829802</v>
      </c>
      <c r="E1239">
        <v>7.4366814801540198</v>
      </c>
      <c r="F1239">
        <v>6.67779257710656</v>
      </c>
      <c r="G1239">
        <v>5.8652142680481097E-8</v>
      </c>
      <c r="H1239">
        <v>1.9608795924264801E-6</v>
      </c>
      <c r="I1239">
        <v>0</v>
      </c>
      <c r="J1239" s="5">
        <v>1</v>
      </c>
    </row>
    <row r="1240" spans="1:10" x14ac:dyDescent="0.25">
      <c r="A1240" t="s">
        <v>2710</v>
      </c>
      <c r="B1240" t="s">
        <v>2711</v>
      </c>
      <c r="C1240" t="s">
        <v>598</v>
      </c>
      <c r="D1240">
        <v>-0.72101270672276296</v>
      </c>
      <c r="E1240">
        <v>6.9053757959802402</v>
      </c>
      <c r="F1240">
        <v>6.1549477088387201</v>
      </c>
      <c r="G1240">
        <v>6.1174473821876305E-8</v>
      </c>
      <c r="H1240">
        <v>2.0290607053971799E-6</v>
      </c>
      <c r="I1240">
        <v>0</v>
      </c>
      <c r="J1240" s="5">
        <v>1</v>
      </c>
    </row>
    <row r="1241" spans="1:10" x14ac:dyDescent="0.25">
      <c r="A1241" t="s">
        <v>1716</v>
      </c>
      <c r="B1241" t="s">
        <v>1717</v>
      </c>
      <c r="C1241" t="s">
        <v>598</v>
      </c>
      <c r="D1241">
        <v>-3.1410100609276501</v>
      </c>
      <c r="E1241">
        <v>2.2397541507454202</v>
      </c>
      <c r="F1241">
        <v>-0.60709307880574903</v>
      </c>
      <c r="G1241">
        <v>6.1825108839526205E-8</v>
      </c>
      <c r="H1241">
        <v>2.0452589811375E-6</v>
      </c>
      <c r="I1241">
        <v>0</v>
      </c>
      <c r="J1241" s="5">
        <v>1</v>
      </c>
    </row>
    <row r="1242" spans="1:10" x14ac:dyDescent="0.25">
      <c r="A1242" t="s">
        <v>2582</v>
      </c>
      <c r="B1242" t="s">
        <v>2583</v>
      </c>
      <c r="C1242" t="s">
        <v>598</v>
      </c>
      <c r="D1242">
        <v>-0.91453096190318195</v>
      </c>
      <c r="E1242">
        <v>6.6857476334541897</v>
      </c>
      <c r="F1242">
        <v>5.7431683191392304</v>
      </c>
      <c r="G1242">
        <v>6.2334052357463598E-8</v>
      </c>
      <c r="H1242">
        <v>2.0566973715012301E-6</v>
      </c>
      <c r="I1242">
        <v>0</v>
      </c>
      <c r="J1242" s="5">
        <v>1</v>
      </c>
    </row>
    <row r="1243" spans="1:10" x14ac:dyDescent="0.25">
      <c r="A1243" t="s">
        <v>1178</v>
      </c>
      <c r="B1243" t="s">
        <v>1179</v>
      </c>
      <c r="C1243" t="s">
        <v>598</v>
      </c>
      <c r="D1243">
        <v>-1.7606507176083599</v>
      </c>
      <c r="E1243">
        <v>4.2097218106304997</v>
      </c>
      <c r="F1243">
        <v>2.4446951676680699</v>
      </c>
      <c r="G1243">
        <v>6.4411141737128902E-8</v>
      </c>
      <c r="H1243">
        <v>2.1196815416573701E-6</v>
      </c>
      <c r="I1243">
        <v>0</v>
      </c>
      <c r="J1243" s="5">
        <v>1</v>
      </c>
    </row>
    <row r="1244" spans="1:10" x14ac:dyDescent="0.25">
      <c r="A1244" t="s">
        <v>1769</v>
      </c>
      <c r="B1244" t="s">
        <v>1770</v>
      </c>
      <c r="C1244" t="s">
        <v>598</v>
      </c>
      <c r="D1244">
        <v>-0.62990524395960001</v>
      </c>
      <c r="E1244">
        <v>7.1640159948312503</v>
      </c>
      <c r="F1244">
        <v>6.5033615238024503</v>
      </c>
      <c r="G1244">
        <v>6.9420579452470606E-8</v>
      </c>
      <c r="H1244">
        <v>2.27858589432015E-6</v>
      </c>
      <c r="I1244">
        <v>0</v>
      </c>
      <c r="J1244" s="5">
        <v>1</v>
      </c>
    </row>
    <row r="1245" spans="1:10" x14ac:dyDescent="0.25">
      <c r="A1245" t="s">
        <v>613</v>
      </c>
      <c r="B1245" t="s">
        <v>360</v>
      </c>
      <c r="C1245" t="s">
        <v>598</v>
      </c>
      <c r="D1245">
        <v>-1.09023427845286</v>
      </c>
      <c r="E1245">
        <v>5.6411247628825398</v>
      </c>
      <c r="F1245">
        <v>4.5237143231992203</v>
      </c>
      <c r="G1245">
        <v>7.1605878918672301E-8</v>
      </c>
      <c r="H1245">
        <v>2.33150080273055E-6</v>
      </c>
      <c r="I1245">
        <v>0</v>
      </c>
      <c r="J1245" s="5">
        <v>1</v>
      </c>
    </row>
    <row r="1246" spans="1:10" x14ac:dyDescent="0.25">
      <c r="A1246" t="s">
        <v>3305</v>
      </c>
      <c r="B1246" t="s">
        <v>3306</v>
      </c>
      <c r="C1246" t="s">
        <v>598</v>
      </c>
      <c r="D1246">
        <v>-0.56394354313932005</v>
      </c>
      <c r="E1246">
        <v>8.0647016738084503</v>
      </c>
      <c r="F1246">
        <v>7.4715407988926401</v>
      </c>
      <c r="G1246">
        <v>7.2173156091018697E-8</v>
      </c>
      <c r="H1246">
        <v>2.33848447139126E-6</v>
      </c>
      <c r="I1246">
        <v>0</v>
      </c>
      <c r="J1246" s="5">
        <v>1</v>
      </c>
    </row>
    <row r="1247" spans="1:10" x14ac:dyDescent="0.25">
      <c r="A1247" t="s">
        <v>3338</v>
      </c>
      <c r="B1247" t="s">
        <v>3339</v>
      </c>
      <c r="C1247" t="s">
        <v>598</v>
      </c>
      <c r="D1247">
        <v>-2.0274248133091701</v>
      </c>
      <c r="E1247">
        <v>3.5588084107386502</v>
      </c>
      <c r="F1247">
        <v>1.56028242558313</v>
      </c>
      <c r="G1247">
        <v>7.8291241235449295E-8</v>
      </c>
      <c r="H1247">
        <v>2.5126296060038099E-6</v>
      </c>
      <c r="I1247">
        <v>0</v>
      </c>
      <c r="J1247" s="5">
        <v>1</v>
      </c>
    </row>
    <row r="1248" spans="1:10" x14ac:dyDescent="0.25">
      <c r="A1248" t="s">
        <v>2058</v>
      </c>
      <c r="B1248" t="s">
        <v>2059</v>
      </c>
      <c r="C1248" t="s">
        <v>598</v>
      </c>
      <c r="D1248">
        <v>-1.45809157384113</v>
      </c>
      <c r="E1248">
        <v>4.8756221630799104</v>
      </c>
      <c r="F1248">
        <v>3.3997065798327801</v>
      </c>
      <c r="G1248">
        <v>7.8345242396024797E-8</v>
      </c>
      <c r="H1248">
        <v>2.5126296060038099E-6</v>
      </c>
      <c r="I1248">
        <v>0</v>
      </c>
      <c r="J1248" s="5">
        <v>1</v>
      </c>
    </row>
    <row r="1249" spans="1:10" x14ac:dyDescent="0.25">
      <c r="A1249" t="s">
        <v>1709</v>
      </c>
      <c r="B1249" t="s">
        <v>1710</v>
      </c>
      <c r="C1249" t="s">
        <v>598</v>
      </c>
      <c r="D1249">
        <v>-0.90429226495679005</v>
      </c>
      <c r="E1249">
        <v>5.5019335769816298</v>
      </c>
      <c r="F1249">
        <v>4.5721426218181396</v>
      </c>
      <c r="G1249">
        <v>8.1796449036998003E-8</v>
      </c>
      <c r="H1249">
        <v>2.6166559483815301E-6</v>
      </c>
      <c r="I1249">
        <v>0</v>
      </c>
      <c r="J1249" s="5">
        <v>1</v>
      </c>
    </row>
    <row r="1250" spans="1:10" x14ac:dyDescent="0.25">
      <c r="A1250" t="s">
        <v>1327</v>
      </c>
      <c r="B1250" t="s">
        <v>539</v>
      </c>
      <c r="C1250" t="s">
        <v>598</v>
      </c>
      <c r="D1250">
        <v>-2.25284376622509</v>
      </c>
      <c r="E1250">
        <v>3.54487642294422</v>
      </c>
      <c r="F1250">
        <v>1.3327719920357199</v>
      </c>
      <c r="G1250">
        <v>8.2492834941437499E-8</v>
      </c>
      <c r="H1250">
        <v>2.6322523838022202E-6</v>
      </c>
      <c r="I1250">
        <v>0</v>
      </c>
      <c r="J1250" s="5">
        <v>1</v>
      </c>
    </row>
    <row r="1251" spans="1:10" x14ac:dyDescent="0.25">
      <c r="A1251" t="s">
        <v>3896</v>
      </c>
      <c r="B1251" t="s">
        <v>3897</v>
      </c>
      <c r="C1251" t="s">
        <v>598</v>
      </c>
      <c r="D1251">
        <v>-0.71581835270902405</v>
      </c>
      <c r="E1251">
        <v>6.6527356833112998</v>
      </c>
      <c r="F1251">
        <v>5.9080649533676999</v>
      </c>
      <c r="G1251">
        <v>8.9019379567727495E-8</v>
      </c>
      <c r="H1251">
        <v>2.8120307269965798E-6</v>
      </c>
      <c r="I1251">
        <v>0</v>
      </c>
      <c r="J1251" s="5">
        <v>1</v>
      </c>
    </row>
    <row r="1252" spans="1:10" x14ac:dyDescent="0.25">
      <c r="A1252" t="s">
        <v>1141</v>
      </c>
      <c r="B1252" t="s">
        <v>1142</v>
      </c>
      <c r="C1252" t="s">
        <v>598</v>
      </c>
      <c r="D1252">
        <v>-0.60351609621228997</v>
      </c>
      <c r="E1252">
        <v>7.2858169290103101</v>
      </c>
      <c r="F1252">
        <v>6.6519009037655703</v>
      </c>
      <c r="G1252">
        <v>1.01760428966407E-7</v>
      </c>
      <c r="H1252">
        <v>3.1905185241109199E-6</v>
      </c>
      <c r="I1252">
        <v>0</v>
      </c>
      <c r="J1252" s="5">
        <v>1</v>
      </c>
    </row>
    <row r="1253" spans="1:10" x14ac:dyDescent="0.25">
      <c r="A1253" t="s">
        <v>3340</v>
      </c>
      <c r="B1253" t="s">
        <v>3341</v>
      </c>
      <c r="C1253" t="s">
        <v>598</v>
      </c>
      <c r="D1253">
        <v>-0.89411312852174896</v>
      </c>
      <c r="E1253">
        <v>5.6261021086992598</v>
      </c>
      <c r="F1253">
        <v>4.7053733495489398</v>
      </c>
      <c r="G1253">
        <v>1.02409340186561E-7</v>
      </c>
      <c r="H1253">
        <v>3.2028965848918302E-6</v>
      </c>
      <c r="I1253">
        <v>0</v>
      </c>
      <c r="J1253" s="5">
        <v>1</v>
      </c>
    </row>
    <row r="1254" spans="1:10" x14ac:dyDescent="0.25">
      <c r="A1254" t="s">
        <v>1382</v>
      </c>
      <c r="B1254" t="s">
        <v>1383</v>
      </c>
      <c r="C1254" t="s">
        <v>598</v>
      </c>
      <c r="D1254">
        <v>-0.99356801987315502</v>
      </c>
      <c r="E1254">
        <v>7.6292703081723099</v>
      </c>
      <c r="F1254">
        <v>6.6083449128254701</v>
      </c>
      <c r="G1254">
        <v>1.05811495460369E-7</v>
      </c>
      <c r="H1254">
        <v>3.3011091306497199E-6</v>
      </c>
      <c r="I1254">
        <v>0</v>
      </c>
      <c r="J1254" s="5">
        <v>1</v>
      </c>
    </row>
    <row r="1255" spans="1:10" x14ac:dyDescent="0.25">
      <c r="A1255" t="s">
        <v>2723</v>
      </c>
      <c r="B1255" t="s">
        <v>2724</v>
      </c>
      <c r="C1255" t="s">
        <v>598</v>
      </c>
      <c r="D1255">
        <v>-1.4332397148532401</v>
      </c>
      <c r="E1255">
        <v>4.6449445114690997</v>
      </c>
      <c r="F1255">
        <v>3.1958031242678002</v>
      </c>
      <c r="G1255">
        <v>1.2352342504634201E-7</v>
      </c>
      <c r="H1255">
        <v>3.7972908519124099E-6</v>
      </c>
      <c r="I1255">
        <v>0</v>
      </c>
      <c r="J1255" s="5">
        <v>1</v>
      </c>
    </row>
    <row r="1256" spans="1:10" x14ac:dyDescent="0.25">
      <c r="A1256" t="s">
        <v>1260</v>
      </c>
      <c r="B1256" t="s">
        <v>1261</v>
      </c>
      <c r="C1256" t="s">
        <v>598</v>
      </c>
      <c r="D1256">
        <v>-0.69935088410681601</v>
      </c>
      <c r="E1256">
        <v>6.2059914381128696</v>
      </c>
      <c r="F1256">
        <v>5.4790714112893601</v>
      </c>
      <c r="G1256">
        <v>1.3831288600793899E-7</v>
      </c>
      <c r="H1256">
        <v>4.2210547584602096E-6</v>
      </c>
      <c r="I1256">
        <v>0</v>
      </c>
      <c r="J1256" s="5">
        <v>1</v>
      </c>
    </row>
    <row r="1257" spans="1:10" x14ac:dyDescent="0.25">
      <c r="A1257" t="s">
        <v>1973</v>
      </c>
      <c r="B1257" t="s">
        <v>1974</v>
      </c>
      <c r="C1257" t="s">
        <v>598</v>
      </c>
      <c r="D1257">
        <v>-0.47197207209819803</v>
      </c>
      <c r="E1257">
        <v>8.1846608554046103</v>
      </c>
      <c r="F1257">
        <v>7.6823825815408302</v>
      </c>
      <c r="G1257">
        <v>1.47238547170787E-7</v>
      </c>
      <c r="H1257">
        <v>4.4717943338327602E-6</v>
      </c>
      <c r="I1257">
        <v>0</v>
      </c>
      <c r="J1257" s="5">
        <v>1</v>
      </c>
    </row>
    <row r="1258" spans="1:10" x14ac:dyDescent="0.25">
      <c r="A1258" t="s">
        <v>1068</v>
      </c>
      <c r="B1258" t="s">
        <v>1069</v>
      </c>
      <c r="C1258" t="s">
        <v>598</v>
      </c>
      <c r="D1258">
        <v>-0.68547133641644697</v>
      </c>
      <c r="E1258">
        <v>6.7928375575806896</v>
      </c>
      <c r="F1258">
        <v>6.0776219350960803</v>
      </c>
      <c r="G1258">
        <v>1.47994818489624E-7</v>
      </c>
      <c r="H1258">
        <v>4.4839583948154397E-6</v>
      </c>
      <c r="I1258">
        <v>0</v>
      </c>
      <c r="J1258" s="5">
        <v>1</v>
      </c>
    </row>
    <row r="1259" spans="1:10" x14ac:dyDescent="0.25">
      <c r="A1259" t="s">
        <v>1224</v>
      </c>
      <c r="B1259" t="s">
        <v>1225</v>
      </c>
      <c r="C1259" t="s">
        <v>598</v>
      </c>
      <c r="D1259">
        <v>-0.67393931340672697</v>
      </c>
      <c r="E1259">
        <v>6.5582213291798102</v>
      </c>
      <c r="F1259">
        <v>5.8559443734251797</v>
      </c>
      <c r="G1259">
        <v>1.57885969276759E-7</v>
      </c>
      <c r="H1259">
        <v>4.7721696804898696E-6</v>
      </c>
      <c r="I1259">
        <v>0</v>
      </c>
      <c r="J1259" s="5">
        <v>1</v>
      </c>
    </row>
    <row r="1260" spans="1:10" x14ac:dyDescent="0.25">
      <c r="A1260" t="s">
        <v>2505</v>
      </c>
      <c r="B1260" t="s">
        <v>2506</v>
      </c>
      <c r="C1260" t="s">
        <v>598</v>
      </c>
      <c r="D1260">
        <v>-1.6139009769497901</v>
      </c>
      <c r="E1260">
        <v>3.64349746110216</v>
      </c>
      <c r="F1260">
        <v>2.03500286625935</v>
      </c>
      <c r="G1260">
        <v>1.69891555427506E-7</v>
      </c>
      <c r="H1260">
        <v>5.1105326124302798E-6</v>
      </c>
      <c r="I1260">
        <v>0</v>
      </c>
      <c r="J1260" s="5">
        <v>1</v>
      </c>
    </row>
    <row r="1261" spans="1:10" x14ac:dyDescent="0.25">
      <c r="A1261" t="s">
        <v>1090</v>
      </c>
      <c r="B1261" t="s">
        <v>484</v>
      </c>
      <c r="C1261" t="s">
        <v>598</v>
      </c>
      <c r="D1261">
        <v>-1.7660469785099699</v>
      </c>
      <c r="E1261">
        <v>4.6727283500760199</v>
      </c>
      <c r="F1261">
        <v>2.90096055207301</v>
      </c>
      <c r="G1261">
        <v>1.7131726358534201E-7</v>
      </c>
      <c r="H1261">
        <v>5.1411495005467803E-6</v>
      </c>
      <c r="I1261">
        <v>0</v>
      </c>
      <c r="J1261" s="5">
        <v>1</v>
      </c>
    </row>
    <row r="1262" spans="1:10" x14ac:dyDescent="0.25">
      <c r="A1262" t="s">
        <v>4715</v>
      </c>
      <c r="B1262" t="s">
        <v>24</v>
      </c>
      <c r="C1262" t="s">
        <v>598</v>
      </c>
      <c r="D1262">
        <v>-3.0650442470247201</v>
      </c>
      <c r="E1262">
        <v>2.1396917957394801</v>
      </c>
      <c r="F1262">
        <v>-0.61776511947727397</v>
      </c>
      <c r="G1262">
        <v>1.77315238740846E-7</v>
      </c>
      <c r="H1262">
        <v>5.2585441625638101E-6</v>
      </c>
      <c r="I1262">
        <v>0</v>
      </c>
      <c r="J1262" s="5">
        <v>1</v>
      </c>
    </row>
    <row r="1263" spans="1:10" x14ac:dyDescent="0.25">
      <c r="A1263" t="s">
        <v>1192</v>
      </c>
      <c r="B1263" t="s">
        <v>1193</v>
      </c>
      <c r="C1263" t="s">
        <v>598</v>
      </c>
      <c r="D1263">
        <v>-0.54450671789007299</v>
      </c>
      <c r="E1263">
        <v>9.3150699807933908</v>
      </c>
      <c r="F1263">
        <v>8.7405873307883297</v>
      </c>
      <c r="G1263">
        <v>1.78150041330666E-7</v>
      </c>
      <c r="H1263">
        <v>5.2585553183412398E-6</v>
      </c>
      <c r="I1263">
        <v>0</v>
      </c>
      <c r="J1263" s="5">
        <v>1</v>
      </c>
    </row>
    <row r="1264" spans="1:10" x14ac:dyDescent="0.25">
      <c r="A1264" t="s">
        <v>2121</v>
      </c>
      <c r="B1264" t="s">
        <v>2122</v>
      </c>
      <c r="C1264" t="s">
        <v>598</v>
      </c>
      <c r="D1264">
        <v>-0.48681556067317799</v>
      </c>
      <c r="E1264">
        <v>8.2331396140692004</v>
      </c>
      <c r="F1264">
        <v>7.7159849126272997</v>
      </c>
      <c r="G1264">
        <v>1.79688595672394E-7</v>
      </c>
      <c r="H1264">
        <v>5.29157724265154E-6</v>
      </c>
      <c r="I1264">
        <v>0</v>
      </c>
      <c r="J1264" s="5">
        <v>1</v>
      </c>
    </row>
    <row r="1265" spans="1:10" x14ac:dyDescent="0.25">
      <c r="A1265" t="s">
        <v>965</v>
      </c>
      <c r="B1265" t="s">
        <v>966</v>
      </c>
      <c r="C1265" t="s">
        <v>598</v>
      </c>
      <c r="D1265">
        <v>-0.56980864318663604</v>
      </c>
      <c r="E1265">
        <v>7.56439714155528</v>
      </c>
      <c r="F1265">
        <v>6.96410506351463</v>
      </c>
      <c r="G1265">
        <v>2.1420622852417399E-7</v>
      </c>
      <c r="H1265">
        <v>6.2065639179739899E-6</v>
      </c>
      <c r="I1265">
        <v>0</v>
      </c>
      <c r="J1265" s="5">
        <v>1</v>
      </c>
    </row>
    <row r="1266" spans="1:10" x14ac:dyDescent="0.25">
      <c r="A1266" t="s">
        <v>668</v>
      </c>
      <c r="B1266" t="s">
        <v>253</v>
      </c>
      <c r="C1266" t="s">
        <v>598</v>
      </c>
      <c r="D1266">
        <v>-0.585463531650666</v>
      </c>
      <c r="E1266">
        <v>7.3576590370414596</v>
      </c>
      <c r="F1266">
        <v>6.7415861688946404</v>
      </c>
      <c r="G1266">
        <v>2.2445565821721899E-7</v>
      </c>
      <c r="H1266">
        <v>6.4296343549314196E-6</v>
      </c>
      <c r="I1266">
        <v>0</v>
      </c>
      <c r="J1266" s="5">
        <v>1</v>
      </c>
    </row>
    <row r="1267" spans="1:10" x14ac:dyDescent="0.25">
      <c r="A1267" t="s">
        <v>4233</v>
      </c>
      <c r="B1267" t="s">
        <v>4234</v>
      </c>
      <c r="C1267" t="s">
        <v>598</v>
      </c>
      <c r="D1267">
        <v>-2.2564045631532399</v>
      </c>
      <c r="E1267">
        <v>3.1470023907011999</v>
      </c>
      <c r="F1267">
        <v>0.95477682342348502</v>
      </c>
      <c r="G1267">
        <v>2.3691283393848501E-7</v>
      </c>
      <c r="H1267">
        <v>6.7253363940555597E-6</v>
      </c>
      <c r="I1267">
        <v>0</v>
      </c>
      <c r="J1267" s="5">
        <v>1</v>
      </c>
    </row>
    <row r="1268" spans="1:10" x14ac:dyDescent="0.25">
      <c r="A1268" t="s">
        <v>1714</v>
      </c>
      <c r="B1268" t="s">
        <v>1715</v>
      </c>
      <c r="C1268" t="s">
        <v>598</v>
      </c>
      <c r="D1268">
        <v>-0.49781685483742</v>
      </c>
      <c r="E1268">
        <v>7.3121464384261197</v>
      </c>
      <c r="F1268">
        <v>6.7843938064194402</v>
      </c>
      <c r="G1268">
        <v>3.6736939164127901E-7</v>
      </c>
      <c r="H1268">
        <v>1.00006993785025E-5</v>
      </c>
      <c r="I1268">
        <v>0</v>
      </c>
      <c r="J1268" s="5">
        <v>1</v>
      </c>
    </row>
    <row r="1269" spans="1:10" x14ac:dyDescent="0.25">
      <c r="A1269" t="s">
        <v>3820</v>
      </c>
      <c r="B1269" t="s">
        <v>3821</v>
      </c>
      <c r="C1269" t="s">
        <v>598</v>
      </c>
      <c r="D1269">
        <v>-0.909788423009249</v>
      </c>
      <c r="E1269">
        <v>5.5534899469263399</v>
      </c>
      <c r="F1269">
        <v>4.6163804423958297</v>
      </c>
      <c r="G1269">
        <v>3.8087856958456698E-7</v>
      </c>
      <c r="H1269">
        <v>1.03461066617325E-5</v>
      </c>
      <c r="I1269">
        <v>0</v>
      </c>
      <c r="J1269" s="5">
        <v>1</v>
      </c>
    </row>
    <row r="1270" spans="1:10" x14ac:dyDescent="0.25">
      <c r="A1270" t="s">
        <v>2704</v>
      </c>
      <c r="B1270" t="s">
        <v>2705</v>
      </c>
      <c r="C1270" t="s">
        <v>598</v>
      </c>
      <c r="D1270">
        <v>-1.06369013693226</v>
      </c>
      <c r="E1270">
        <v>5.0274834465016598</v>
      </c>
      <c r="F1270">
        <v>3.94128869351445</v>
      </c>
      <c r="G1270">
        <v>4.03827768294708E-7</v>
      </c>
      <c r="H1270">
        <v>1.09459036378204E-5</v>
      </c>
      <c r="I1270">
        <v>0</v>
      </c>
      <c r="J1270" s="5">
        <v>1</v>
      </c>
    </row>
    <row r="1271" spans="1:10" x14ac:dyDescent="0.25">
      <c r="A1271" t="s">
        <v>1244</v>
      </c>
      <c r="B1271" t="s">
        <v>435</v>
      </c>
      <c r="C1271" t="s">
        <v>598</v>
      </c>
      <c r="D1271">
        <v>-0.62241619036556395</v>
      </c>
      <c r="E1271">
        <v>7.2440838875424998</v>
      </c>
      <c r="F1271">
        <v>6.5915151965632601</v>
      </c>
      <c r="G1271">
        <v>4.2831912348481001E-7</v>
      </c>
      <c r="H1271">
        <v>1.15600304762367E-5</v>
      </c>
      <c r="I1271">
        <v>0</v>
      </c>
      <c r="J1271" s="5">
        <v>1</v>
      </c>
    </row>
    <row r="1272" spans="1:10" x14ac:dyDescent="0.25">
      <c r="A1272" t="s">
        <v>1628</v>
      </c>
      <c r="B1272" t="s">
        <v>522</v>
      </c>
      <c r="C1272" t="s">
        <v>598</v>
      </c>
      <c r="D1272">
        <v>-0.48422723370173298</v>
      </c>
      <c r="E1272">
        <v>7.7287755859293199</v>
      </c>
      <c r="F1272">
        <v>7.2146022679517703</v>
      </c>
      <c r="G1272">
        <v>4.3016873917901901E-7</v>
      </c>
      <c r="H1272">
        <v>1.1579451500419101E-5</v>
      </c>
      <c r="I1272">
        <v>0</v>
      </c>
      <c r="J1272" s="5">
        <v>1</v>
      </c>
    </row>
    <row r="1273" spans="1:10" x14ac:dyDescent="0.25">
      <c r="A1273" t="s">
        <v>3777</v>
      </c>
      <c r="B1273" t="s">
        <v>3778</v>
      </c>
      <c r="C1273" t="s">
        <v>598</v>
      </c>
      <c r="D1273">
        <v>-0.67297933500232099</v>
      </c>
      <c r="E1273">
        <v>7.3388384701840801</v>
      </c>
      <c r="F1273">
        <v>6.63576103489227</v>
      </c>
      <c r="G1273">
        <v>4.7401366087730901E-7</v>
      </c>
      <c r="H1273">
        <v>1.2551403743062201E-5</v>
      </c>
      <c r="I1273">
        <v>0</v>
      </c>
      <c r="J1273" s="5">
        <v>1</v>
      </c>
    </row>
    <row r="1274" spans="1:10" x14ac:dyDescent="0.25">
      <c r="A1274" t="s">
        <v>1286</v>
      </c>
      <c r="B1274" t="s">
        <v>1287</v>
      </c>
      <c r="C1274" t="s">
        <v>598</v>
      </c>
      <c r="D1274">
        <v>-0.65958475808547001</v>
      </c>
      <c r="E1274">
        <v>7.0137061375199403</v>
      </c>
      <c r="F1274">
        <v>6.3244725428752897</v>
      </c>
      <c r="G1274">
        <v>4.7673860938574998E-7</v>
      </c>
      <c r="H1274">
        <v>1.2569024890789401E-5</v>
      </c>
      <c r="I1274">
        <v>0</v>
      </c>
      <c r="J1274" s="5">
        <v>1</v>
      </c>
    </row>
    <row r="1275" spans="1:10" x14ac:dyDescent="0.25">
      <c r="A1275" t="s">
        <v>1618</v>
      </c>
      <c r="B1275" t="s">
        <v>1619</v>
      </c>
      <c r="C1275" t="s">
        <v>598</v>
      </c>
      <c r="D1275">
        <v>-1.2738934212930999</v>
      </c>
      <c r="E1275">
        <v>4.77741828473272</v>
      </c>
      <c r="F1275">
        <v>3.4849897083963901</v>
      </c>
      <c r="G1275">
        <v>4.8714353988140304E-7</v>
      </c>
      <c r="H1275">
        <v>1.2791577451385801E-5</v>
      </c>
      <c r="I1275">
        <v>0</v>
      </c>
      <c r="J1275" s="5">
        <v>1</v>
      </c>
    </row>
    <row r="1276" spans="1:10" x14ac:dyDescent="0.25">
      <c r="A1276" t="s">
        <v>3750</v>
      </c>
      <c r="B1276" t="s">
        <v>3751</v>
      </c>
      <c r="C1276" t="s">
        <v>598</v>
      </c>
      <c r="D1276">
        <v>-0.62483362993091696</v>
      </c>
      <c r="E1276">
        <v>7.0639762873910303</v>
      </c>
      <c r="F1276">
        <v>6.4106030494131998</v>
      </c>
      <c r="G1276">
        <v>5.0289381406514296E-7</v>
      </c>
      <c r="H1276">
        <v>1.31503602333549E-5</v>
      </c>
      <c r="I1276">
        <v>0</v>
      </c>
      <c r="J1276" s="5">
        <v>1</v>
      </c>
    </row>
    <row r="1277" spans="1:10" x14ac:dyDescent="0.25">
      <c r="A1277" t="s">
        <v>4183</v>
      </c>
      <c r="B1277" t="s">
        <v>4184</v>
      </c>
      <c r="C1277" t="s">
        <v>598</v>
      </c>
      <c r="D1277">
        <v>-0.61966279394790602</v>
      </c>
      <c r="E1277">
        <v>6.6199909810082804</v>
      </c>
      <c r="F1277">
        <v>5.9708064064834101</v>
      </c>
      <c r="G1277">
        <v>5.3144703699812399E-7</v>
      </c>
      <c r="H1277">
        <v>1.38682369654749E-5</v>
      </c>
      <c r="I1277">
        <v>0</v>
      </c>
      <c r="J1277" s="5">
        <v>1</v>
      </c>
    </row>
    <row r="1278" spans="1:10" x14ac:dyDescent="0.25">
      <c r="A1278" t="s">
        <v>2218</v>
      </c>
      <c r="B1278" t="s">
        <v>2219</v>
      </c>
      <c r="C1278" t="s">
        <v>598</v>
      </c>
      <c r="D1278">
        <v>-0.64664978163490106</v>
      </c>
      <c r="E1278">
        <v>7.6986759936183704</v>
      </c>
      <c r="F1278">
        <v>7.0215286361978402</v>
      </c>
      <c r="G1278">
        <v>5.4381533012839305E-7</v>
      </c>
      <c r="H1278">
        <v>1.4103391812630199E-5</v>
      </c>
      <c r="I1278">
        <v>0</v>
      </c>
      <c r="J1278" s="5">
        <v>1</v>
      </c>
    </row>
    <row r="1279" spans="1:10" x14ac:dyDescent="0.25">
      <c r="A1279" t="s">
        <v>2003</v>
      </c>
      <c r="B1279" t="s">
        <v>2004</v>
      </c>
      <c r="C1279" t="s">
        <v>598</v>
      </c>
      <c r="D1279">
        <v>-0.69887667425056299</v>
      </c>
      <c r="E1279">
        <v>7.1688055756039004</v>
      </c>
      <c r="F1279">
        <v>6.4396190419841597</v>
      </c>
      <c r="G1279">
        <v>5.5901019243059299E-7</v>
      </c>
      <c r="H1279">
        <v>1.4467688840647201E-5</v>
      </c>
      <c r="I1279">
        <v>0</v>
      </c>
      <c r="J1279" s="5">
        <v>1</v>
      </c>
    </row>
    <row r="1280" spans="1:10" x14ac:dyDescent="0.25">
      <c r="A1280" t="s">
        <v>3605</v>
      </c>
      <c r="B1280" t="s">
        <v>3606</v>
      </c>
      <c r="C1280" t="s">
        <v>598</v>
      </c>
      <c r="D1280">
        <v>-0.49291766932777797</v>
      </c>
      <c r="E1280">
        <v>9.0925530624899196</v>
      </c>
      <c r="F1280">
        <v>8.5700831292436508</v>
      </c>
      <c r="G1280">
        <v>5.8833146190449305E-7</v>
      </c>
      <c r="H1280">
        <v>1.5195347839844701E-5</v>
      </c>
      <c r="I1280">
        <v>0</v>
      </c>
      <c r="J1280" s="5">
        <v>1</v>
      </c>
    </row>
    <row r="1281" spans="1:10" x14ac:dyDescent="0.25">
      <c r="A1281" t="s">
        <v>4420</v>
      </c>
      <c r="B1281" t="s">
        <v>320</v>
      </c>
      <c r="C1281" t="s">
        <v>598</v>
      </c>
      <c r="D1281">
        <v>-1.6271828204376499</v>
      </c>
      <c r="E1281">
        <v>3.3444850796980701</v>
      </c>
      <c r="F1281">
        <v>1.7327303978669999</v>
      </c>
      <c r="G1281">
        <v>6.50279452652406E-7</v>
      </c>
      <c r="H1281">
        <v>1.6726780043328401E-5</v>
      </c>
      <c r="I1281">
        <v>0</v>
      </c>
      <c r="J1281" s="5">
        <v>1</v>
      </c>
    </row>
    <row r="1282" spans="1:10" x14ac:dyDescent="0.25">
      <c r="A1282" t="s">
        <v>619</v>
      </c>
      <c r="B1282" t="s">
        <v>565</v>
      </c>
      <c r="C1282" t="s">
        <v>598</v>
      </c>
      <c r="D1282">
        <v>-4.0362292084877902</v>
      </c>
      <c r="E1282">
        <v>3.5267989616855302</v>
      </c>
      <c r="F1282">
        <v>-0.28182130307688502</v>
      </c>
      <c r="G1282">
        <v>6.9365717064245997E-7</v>
      </c>
      <c r="H1282">
        <v>1.7662333290459699E-5</v>
      </c>
      <c r="I1282">
        <v>0</v>
      </c>
      <c r="J1282" s="5">
        <v>1</v>
      </c>
    </row>
    <row r="1283" spans="1:10" x14ac:dyDescent="0.25">
      <c r="A1283" t="s">
        <v>4990</v>
      </c>
      <c r="B1283" t="s">
        <v>60</v>
      </c>
      <c r="C1283" t="s">
        <v>598</v>
      </c>
      <c r="D1283">
        <v>-4.4215967675461796</v>
      </c>
      <c r="E1283">
        <v>3.1852370840109199</v>
      </c>
      <c r="F1283">
        <v>-0.81563416595230198</v>
      </c>
      <c r="G1283">
        <v>7.0021312885511297E-7</v>
      </c>
      <c r="H1283">
        <v>1.77575176581285E-5</v>
      </c>
      <c r="I1283">
        <v>0</v>
      </c>
      <c r="J1283" s="5">
        <v>1</v>
      </c>
    </row>
    <row r="1284" spans="1:10" x14ac:dyDescent="0.25">
      <c r="A1284" t="s">
        <v>1794</v>
      </c>
      <c r="B1284" t="s">
        <v>1795</v>
      </c>
      <c r="C1284" t="s">
        <v>598</v>
      </c>
      <c r="D1284">
        <v>-0.489972698574273</v>
      </c>
      <c r="E1284">
        <v>9.7666259292877005</v>
      </c>
      <c r="F1284">
        <v>9.2468441255445999</v>
      </c>
      <c r="G1284">
        <v>7.1766892154337603E-7</v>
      </c>
      <c r="H1284">
        <v>1.8163652785407101E-5</v>
      </c>
      <c r="I1284">
        <v>0</v>
      </c>
      <c r="J1284" s="5">
        <v>1</v>
      </c>
    </row>
    <row r="1285" spans="1:10" x14ac:dyDescent="0.25">
      <c r="A1285" t="s">
        <v>3102</v>
      </c>
      <c r="B1285" t="s">
        <v>3103</v>
      </c>
      <c r="C1285" t="s">
        <v>598</v>
      </c>
      <c r="D1285">
        <v>-1.6657428300997099</v>
      </c>
      <c r="E1285">
        <v>3.3047500603416098</v>
      </c>
      <c r="F1285">
        <v>1.6575341518457001</v>
      </c>
      <c r="G1285">
        <v>8.6792704663978997E-7</v>
      </c>
      <c r="H1285">
        <v>2.1748215697510799E-5</v>
      </c>
      <c r="I1285">
        <v>0</v>
      </c>
      <c r="J1285" s="5">
        <v>1</v>
      </c>
    </row>
    <row r="1286" spans="1:10" x14ac:dyDescent="0.25">
      <c r="A1286" t="s">
        <v>3512</v>
      </c>
      <c r="B1286" t="s">
        <v>3513</v>
      </c>
      <c r="C1286" t="s">
        <v>598</v>
      </c>
      <c r="D1286">
        <v>-0.442739132554402</v>
      </c>
      <c r="E1286">
        <v>9.1754728812287105</v>
      </c>
      <c r="F1286">
        <v>8.7027049238483496</v>
      </c>
      <c r="G1286">
        <v>9.1053847276023803E-7</v>
      </c>
      <c r="H1286">
        <v>2.2725597842911E-5</v>
      </c>
      <c r="I1286">
        <v>0</v>
      </c>
      <c r="J1286" s="5">
        <v>1</v>
      </c>
    </row>
    <row r="1287" spans="1:10" x14ac:dyDescent="0.25">
      <c r="A1287" t="s">
        <v>1440</v>
      </c>
      <c r="B1287" t="s">
        <v>386</v>
      </c>
      <c r="C1287" t="s">
        <v>598</v>
      </c>
      <c r="D1287">
        <v>-0.53874225583231306</v>
      </c>
      <c r="E1287">
        <v>8.4545871770727494</v>
      </c>
      <c r="F1287">
        <v>7.8860006321289999</v>
      </c>
      <c r="G1287">
        <v>9.8268776216137206E-7</v>
      </c>
      <c r="H1287">
        <v>2.43335885152887E-5</v>
      </c>
      <c r="I1287">
        <v>0</v>
      </c>
      <c r="J1287" s="5">
        <v>1</v>
      </c>
    </row>
    <row r="1288" spans="1:10" x14ac:dyDescent="0.25">
      <c r="A1288" t="s">
        <v>4552</v>
      </c>
      <c r="B1288" t="s">
        <v>4553</v>
      </c>
      <c r="C1288" t="s">
        <v>598</v>
      </c>
      <c r="D1288">
        <v>-1.6558050919202001</v>
      </c>
      <c r="E1288">
        <v>5.2540378990948398</v>
      </c>
      <c r="F1288">
        <v>3.5776205337998501</v>
      </c>
      <c r="G1288">
        <v>1.01143197359188E-6</v>
      </c>
      <c r="H1288">
        <v>2.4996252147356901E-5</v>
      </c>
      <c r="I1288">
        <v>0</v>
      </c>
      <c r="J1288" s="5">
        <v>1</v>
      </c>
    </row>
    <row r="1289" spans="1:10" x14ac:dyDescent="0.25">
      <c r="A1289" t="s">
        <v>2958</v>
      </c>
      <c r="B1289" t="s">
        <v>2959</v>
      </c>
      <c r="C1289" t="s">
        <v>598</v>
      </c>
      <c r="D1289">
        <v>-0.47478574609968299</v>
      </c>
      <c r="E1289">
        <v>7.84429547819418</v>
      </c>
      <c r="F1289">
        <v>7.3390017377169103</v>
      </c>
      <c r="G1289">
        <v>1.0927083339478599E-6</v>
      </c>
      <c r="H1289">
        <v>2.6884478762531598E-5</v>
      </c>
      <c r="I1289">
        <v>0</v>
      </c>
      <c r="J1289" s="5">
        <v>1</v>
      </c>
    </row>
    <row r="1290" spans="1:10" x14ac:dyDescent="0.25">
      <c r="A1290" t="s">
        <v>3379</v>
      </c>
      <c r="B1290" t="s">
        <v>3380</v>
      </c>
      <c r="C1290" t="s">
        <v>598</v>
      </c>
      <c r="D1290">
        <v>-0.55519768098349898</v>
      </c>
      <c r="E1290">
        <v>7.7325190533605097</v>
      </c>
      <c r="F1290">
        <v>7.1477160905828203</v>
      </c>
      <c r="G1290">
        <v>1.09919417010686E-6</v>
      </c>
      <c r="H1290">
        <v>2.6953780778262401E-5</v>
      </c>
      <c r="I1290">
        <v>0</v>
      </c>
      <c r="J1290" s="5">
        <v>1</v>
      </c>
    </row>
    <row r="1291" spans="1:10" x14ac:dyDescent="0.25">
      <c r="A1291" t="s">
        <v>1904</v>
      </c>
      <c r="B1291" t="s">
        <v>1905</v>
      </c>
      <c r="C1291" t="s">
        <v>598</v>
      </c>
      <c r="D1291">
        <v>-0.42105836154876197</v>
      </c>
      <c r="E1291">
        <v>8.2751535829377207</v>
      </c>
      <c r="F1291">
        <v>7.8239412874543302</v>
      </c>
      <c r="G1291">
        <v>1.12118480237518E-6</v>
      </c>
      <c r="H1291">
        <v>2.74396373769645E-5</v>
      </c>
      <c r="I1291">
        <v>0</v>
      </c>
      <c r="J1291" s="5">
        <v>1</v>
      </c>
    </row>
    <row r="1292" spans="1:10" x14ac:dyDescent="0.25">
      <c r="A1292" t="s">
        <v>814</v>
      </c>
      <c r="B1292" t="s">
        <v>453</v>
      </c>
      <c r="C1292" t="s">
        <v>598</v>
      </c>
      <c r="D1292">
        <v>-0.57061584672014398</v>
      </c>
      <c r="E1292">
        <v>7.0261719492158603</v>
      </c>
      <c r="F1292">
        <v>6.4265438770676004</v>
      </c>
      <c r="G1292">
        <v>1.1591403971108399E-6</v>
      </c>
      <c r="H1292">
        <v>2.83135766767153E-5</v>
      </c>
      <c r="I1292">
        <v>0</v>
      </c>
      <c r="J1292" s="5">
        <v>1</v>
      </c>
    </row>
    <row r="1293" spans="1:10" x14ac:dyDescent="0.25">
      <c r="A1293" t="s">
        <v>2387</v>
      </c>
      <c r="B1293" t="s">
        <v>2388</v>
      </c>
      <c r="C1293" t="s">
        <v>598</v>
      </c>
      <c r="D1293">
        <v>-0.43818829011037302</v>
      </c>
      <c r="E1293">
        <v>8.78460068871847</v>
      </c>
      <c r="F1293">
        <v>8.3160128541753195</v>
      </c>
      <c r="G1293">
        <v>1.1649077532674499E-6</v>
      </c>
      <c r="H1293">
        <v>2.8399414549676901E-5</v>
      </c>
      <c r="I1293">
        <v>0</v>
      </c>
      <c r="J1293" s="5">
        <v>1</v>
      </c>
    </row>
    <row r="1294" spans="1:10" x14ac:dyDescent="0.25">
      <c r="A1294" t="s">
        <v>720</v>
      </c>
      <c r="B1294" t="s">
        <v>462</v>
      </c>
      <c r="C1294" t="s">
        <v>598</v>
      </c>
      <c r="D1294">
        <v>-0.61598023451374595</v>
      </c>
      <c r="E1294">
        <v>6.9551599938225399</v>
      </c>
      <c r="F1294">
        <v>6.3104083311197199</v>
      </c>
      <c r="G1294">
        <v>1.25840711206077E-6</v>
      </c>
      <c r="H1294">
        <v>3.03849870506015E-5</v>
      </c>
      <c r="I1294">
        <v>0</v>
      </c>
      <c r="J1294" s="5">
        <v>1</v>
      </c>
    </row>
    <row r="1295" spans="1:10" x14ac:dyDescent="0.25">
      <c r="A1295" t="s">
        <v>985</v>
      </c>
      <c r="B1295" t="s">
        <v>986</v>
      </c>
      <c r="C1295" t="s">
        <v>598</v>
      </c>
      <c r="D1295">
        <v>-0.87101559164131503</v>
      </c>
      <c r="E1295">
        <v>6.6884471873812199</v>
      </c>
      <c r="F1295">
        <v>5.7901720909527201</v>
      </c>
      <c r="G1295">
        <v>1.3085611891748401E-6</v>
      </c>
      <c r="H1295">
        <v>3.1475391657174899E-5</v>
      </c>
      <c r="I1295">
        <v>0</v>
      </c>
      <c r="J1295" s="5">
        <v>1</v>
      </c>
    </row>
    <row r="1296" spans="1:10" x14ac:dyDescent="0.25">
      <c r="A1296" t="s">
        <v>2119</v>
      </c>
      <c r="B1296" t="s">
        <v>2120</v>
      </c>
      <c r="C1296" t="s">
        <v>598</v>
      </c>
      <c r="D1296">
        <v>-0.63340215130258504</v>
      </c>
      <c r="E1296">
        <v>6.7628209767224696</v>
      </c>
      <c r="F1296">
        <v>6.1003309263280299</v>
      </c>
      <c r="G1296">
        <v>1.3361304840314701E-6</v>
      </c>
      <c r="H1296">
        <v>3.20773116585385E-5</v>
      </c>
      <c r="I1296">
        <v>0</v>
      </c>
      <c r="J1296" s="5">
        <v>1</v>
      </c>
    </row>
    <row r="1297" spans="1:10" x14ac:dyDescent="0.25">
      <c r="A1297" t="s">
        <v>1639</v>
      </c>
      <c r="B1297" t="s">
        <v>551</v>
      </c>
      <c r="C1297" t="s">
        <v>598</v>
      </c>
      <c r="D1297">
        <v>-0.924996589530937</v>
      </c>
      <c r="E1297">
        <v>5.3998745980514</v>
      </c>
      <c r="F1297">
        <v>4.4509299658754404</v>
      </c>
      <c r="G1297">
        <v>1.38610048751146E-6</v>
      </c>
      <c r="H1297">
        <v>3.3213708259685203E-5</v>
      </c>
      <c r="I1297">
        <v>0</v>
      </c>
      <c r="J1297" s="5">
        <v>1</v>
      </c>
    </row>
    <row r="1298" spans="1:10" x14ac:dyDescent="0.25">
      <c r="A1298" t="s">
        <v>3621</v>
      </c>
      <c r="B1298" t="s">
        <v>3622</v>
      </c>
      <c r="C1298" t="s">
        <v>598</v>
      </c>
      <c r="D1298">
        <v>-0.74735530753340895</v>
      </c>
      <c r="E1298">
        <v>5.7582272985495004</v>
      </c>
      <c r="F1298">
        <v>4.9819648579807403</v>
      </c>
      <c r="G1298">
        <v>1.4413120658248601E-6</v>
      </c>
      <c r="H1298">
        <v>3.4276032599351897E-5</v>
      </c>
      <c r="I1298">
        <v>0</v>
      </c>
      <c r="J1298" s="5">
        <v>1</v>
      </c>
    </row>
    <row r="1299" spans="1:10" x14ac:dyDescent="0.25">
      <c r="A1299" t="s">
        <v>4874</v>
      </c>
      <c r="B1299" t="s">
        <v>4875</v>
      </c>
      <c r="C1299" t="s">
        <v>598</v>
      </c>
      <c r="D1299">
        <v>-0.98202623968125502</v>
      </c>
      <c r="E1299">
        <v>5.0209780788837399</v>
      </c>
      <c r="F1299">
        <v>4.0152823015488801</v>
      </c>
      <c r="G1299">
        <v>1.44666003017882E-6</v>
      </c>
      <c r="H1299">
        <v>3.43384237671825E-5</v>
      </c>
      <c r="I1299">
        <v>0</v>
      </c>
      <c r="J1299" s="5">
        <v>1</v>
      </c>
    </row>
    <row r="1300" spans="1:10" x14ac:dyDescent="0.25">
      <c r="A1300" t="s">
        <v>1259</v>
      </c>
      <c r="B1300" t="s">
        <v>524</v>
      </c>
      <c r="C1300" t="s">
        <v>598</v>
      </c>
      <c r="D1300">
        <v>-0.71630318252546599</v>
      </c>
      <c r="E1300">
        <v>6.6875149305518198</v>
      </c>
      <c r="F1300">
        <v>5.9426686030207501</v>
      </c>
      <c r="G1300">
        <v>1.46739807936364E-6</v>
      </c>
      <c r="H1300">
        <v>3.4765198105825903E-5</v>
      </c>
      <c r="I1300">
        <v>0</v>
      </c>
      <c r="J1300" s="5">
        <v>1</v>
      </c>
    </row>
    <row r="1301" spans="1:10" x14ac:dyDescent="0.25">
      <c r="A1301" t="s">
        <v>1465</v>
      </c>
      <c r="B1301" t="s">
        <v>1466</v>
      </c>
      <c r="C1301" t="s">
        <v>598</v>
      </c>
      <c r="D1301">
        <v>-1.0486903309997599</v>
      </c>
      <c r="E1301">
        <v>4.9248686333841301</v>
      </c>
      <c r="F1301">
        <v>3.8543146867566902</v>
      </c>
      <c r="G1301">
        <v>1.4948230645442899E-6</v>
      </c>
      <c r="H1301">
        <v>3.5282303193850599E-5</v>
      </c>
      <c r="I1301">
        <v>0</v>
      </c>
      <c r="J1301" s="5">
        <v>1</v>
      </c>
    </row>
    <row r="1302" spans="1:10" x14ac:dyDescent="0.25">
      <c r="A1302" t="s">
        <v>3289</v>
      </c>
      <c r="B1302" t="s">
        <v>3290</v>
      </c>
      <c r="C1302" t="s">
        <v>598</v>
      </c>
      <c r="D1302">
        <v>-0.86799103341961004</v>
      </c>
      <c r="E1302">
        <v>5.50587319633033</v>
      </c>
      <c r="F1302">
        <v>4.6111928152217798</v>
      </c>
      <c r="G1302">
        <v>1.61873650812531E-6</v>
      </c>
      <c r="H1302">
        <v>3.7573766019174003E-5</v>
      </c>
      <c r="I1302">
        <v>0</v>
      </c>
      <c r="J1302" s="5">
        <v>1</v>
      </c>
    </row>
    <row r="1303" spans="1:10" x14ac:dyDescent="0.25">
      <c r="A1303" t="s">
        <v>2438</v>
      </c>
      <c r="B1303" t="s">
        <v>2439</v>
      </c>
      <c r="C1303" t="s">
        <v>598</v>
      </c>
      <c r="D1303">
        <v>-0.43315457620468201</v>
      </c>
      <c r="E1303">
        <v>8.4968839811864498</v>
      </c>
      <c r="F1303">
        <v>8.0335190116266801</v>
      </c>
      <c r="G1303">
        <v>1.66476032779321E-6</v>
      </c>
      <c r="H1303">
        <v>3.81502530391012E-5</v>
      </c>
      <c r="I1303">
        <v>0</v>
      </c>
      <c r="J1303" s="5">
        <v>1</v>
      </c>
    </row>
    <row r="1304" spans="1:10" x14ac:dyDescent="0.25">
      <c r="A1304" t="s">
        <v>4165</v>
      </c>
      <c r="B1304" t="s">
        <v>269</v>
      </c>
      <c r="C1304" t="s">
        <v>598</v>
      </c>
      <c r="D1304">
        <v>-1.3196201322086001</v>
      </c>
      <c r="E1304">
        <v>4.8276858537498004</v>
      </c>
      <c r="F1304">
        <v>3.4878128752695199</v>
      </c>
      <c r="G1304">
        <v>1.79262222402342E-6</v>
      </c>
      <c r="H1304">
        <v>4.0931540781868103E-5</v>
      </c>
      <c r="I1304">
        <v>0</v>
      </c>
      <c r="J1304" s="5">
        <v>1</v>
      </c>
    </row>
    <row r="1305" spans="1:10" x14ac:dyDescent="0.25">
      <c r="A1305" t="s">
        <v>854</v>
      </c>
      <c r="B1305" t="s">
        <v>364</v>
      </c>
      <c r="C1305" t="s">
        <v>598</v>
      </c>
      <c r="D1305">
        <v>-1.21224336864288</v>
      </c>
      <c r="E1305">
        <v>4.6895975285334996</v>
      </c>
      <c r="F1305">
        <v>3.45713607777994</v>
      </c>
      <c r="G1305">
        <v>1.84356554782496E-6</v>
      </c>
      <c r="H1305">
        <v>4.1791906771197503E-5</v>
      </c>
      <c r="I1305">
        <v>0</v>
      </c>
      <c r="J1305" s="5">
        <v>1</v>
      </c>
    </row>
    <row r="1306" spans="1:10" x14ac:dyDescent="0.25">
      <c r="A1306" t="s">
        <v>1608</v>
      </c>
      <c r="B1306" t="s">
        <v>1609</v>
      </c>
      <c r="C1306" t="s">
        <v>598</v>
      </c>
      <c r="D1306">
        <v>-0.46128321539692402</v>
      </c>
      <c r="E1306">
        <v>7.9109074966717303</v>
      </c>
      <c r="F1306">
        <v>7.4193744981755101</v>
      </c>
      <c r="G1306">
        <v>1.87995451185514E-6</v>
      </c>
      <c r="H1306">
        <v>4.2540299223379102E-5</v>
      </c>
      <c r="I1306">
        <v>0</v>
      </c>
      <c r="J1306" s="5">
        <v>1</v>
      </c>
    </row>
    <row r="1307" spans="1:10" x14ac:dyDescent="0.25">
      <c r="A1307" t="s">
        <v>812</v>
      </c>
      <c r="B1307" t="s">
        <v>813</v>
      </c>
      <c r="C1307" t="s">
        <v>598</v>
      </c>
      <c r="D1307">
        <v>-0.64821028620574295</v>
      </c>
      <c r="E1307">
        <v>6.5878102357323902</v>
      </c>
      <c r="F1307">
        <v>5.9114602009494899</v>
      </c>
      <c r="G1307">
        <v>1.9494521348126099E-6</v>
      </c>
      <c r="H1307">
        <v>4.3876597691389597E-5</v>
      </c>
      <c r="I1307">
        <v>0</v>
      </c>
      <c r="J1307" s="5">
        <v>1</v>
      </c>
    </row>
    <row r="1308" spans="1:10" x14ac:dyDescent="0.25">
      <c r="A1308" t="s">
        <v>2042</v>
      </c>
      <c r="B1308" t="s">
        <v>2043</v>
      </c>
      <c r="C1308" t="s">
        <v>598</v>
      </c>
      <c r="D1308">
        <v>-0.798654484827797</v>
      </c>
      <c r="E1308">
        <v>7.4664775696660302</v>
      </c>
      <c r="F1308">
        <v>6.6403032138925102</v>
      </c>
      <c r="G1308">
        <v>1.98170951866206E-6</v>
      </c>
      <c r="H1308">
        <v>4.44438910555456E-5</v>
      </c>
      <c r="I1308">
        <v>0</v>
      </c>
      <c r="J1308" s="5">
        <v>1</v>
      </c>
    </row>
    <row r="1309" spans="1:10" x14ac:dyDescent="0.25">
      <c r="A1309" t="s">
        <v>3190</v>
      </c>
      <c r="B1309" t="s">
        <v>164</v>
      </c>
      <c r="C1309" t="s">
        <v>598</v>
      </c>
      <c r="D1309">
        <v>-0.76826034592558101</v>
      </c>
      <c r="E1309">
        <v>6.4274468559243196</v>
      </c>
      <c r="F1309">
        <v>5.6290254841565996</v>
      </c>
      <c r="G1309">
        <v>2.1111186021102099E-6</v>
      </c>
      <c r="H1309">
        <v>4.7094759046012601E-5</v>
      </c>
      <c r="I1309">
        <v>0</v>
      </c>
      <c r="J1309" s="5">
        <v>1</v>
      </c>
    </row>
    <row r="1310" spans="1:10" x14ac:dyDescent="0.25">
      <c r="A1310" t="s">
        <v>1566</v>
      </c>
      <c r="B1310" t="s">
        <v>1567</v>
      </c>
      <c r="C1310" t="s">
        <v>598</v>
      </c>
      <c r="D1310">
        <v>-0.86465145386578002</v>
      </c>
      <c r="E1310">
        <v>5.6690035391534099</v>
      </c>
      <c r="F1310">
        <v>4.7789537238452304</v>
      </c>
      <c r="G1310">
        <v>2.1726486410426099E-6</v>
      </c>
      <c r="H1310">
        <v>4.8381737582510798E-5</v>
      </c>
      <c r="I1310">
        <v>0</v>
      </c>
      <c r="J1310" s="5">
        <v>1</v>
      </c>
    </row>
    <row r="1311" spans="1:10" x14ac:dyDescent="0.25">
      <c r="A1311" t="s">
        <v>3958</v>
      </c>
      <c r="B1311" t="s">
        <v>3959</v>
      </c>
      <c r="C1311" t="s">
        <v>598</v>
      </c>
      <c r="D1311">
        <v>-0.74056790627954805</v>
      </c>
      <c r="E1311">
        <v>5.4840048614771799</v>
      </c>
      <c r="F1311">
        <v>4.7154682891119801</v>
      </c>
      <c r="G1311">
        <v>2.20165322752594E-6</v>
      </c>
      <c r="H1311">
        <v>4.8856111569558897E-5</v>
      </c>
      <c r="I1311">
        <v>0</v>
      </c>
      <c r="J1311" s="5">
        <v>1</v>
      </c>
    </row>
    <row r="1312" spans="1:10" x14ac:dyDescent="0.25">
      <c r="A1312" t="s">
        <v>3798</v>
      </c>
      <c r="B1312" t="s">
        <v>3799</v>
      </c>
      <c r="C1312" t="s">
        <v>598</v>
      </c>
      <c r="D1312">
        <v>-1.80366083869994</v>
      </c>
      <c r="E1312">
        <v>3.2612445766621101</v>
      </c>
      <c r="F1312">
        <v>1.4821192488749</v>
      </c>
      <c r="G1312">
        <v>2.2746145717825901E-6</v>
      </c>
      <c r="H1312">
        <v>5.0033581261339801E-5</v>
      </c>
      <c r="I1312">
        <v>0</v>
      </c>
      <c r="J1312" s="5">
        <v>1</v>
      </c>
    </row>
    <row r="1313" spans="1:10" x14ac:dyDescent="0.25">
      <c r="A1313" t="s">
        <v>1034</v>
      </c>
      <c r="B1313" t="s">
        <v>1035</v>
      </c>
      <c r="C1313" t="s">
        <v>598</v>
      </c>
      <c r="D1313">
        <v>-0.42830269181727298</v>
      </c>
      <c r="E1313">
        <v>8.2436153683962008</v>
      </c>
      <c r="F1313">
        <v>7.7848983839824797</v>
      </c>
      <c r="G1313">
        <v>2.3193894331846001E-6</v>
      </c>
      <c r="H1313">
        <v>5.0929589574666702E-5</v>
      </c>
      <c r="I1313">
        <v>0</v>
      </c>
      <c r="J1313" s="5">
        <v>1</v>
      </c>
    </row>
    <row r="1314" spans="1:10" x14ac:dyDescent="0.25">
      <c r="A1314" t="s">
        <v>1389</v>
      </c>
      <c r="B1314" t="s">
        <v>1390</v>
      </c>
      <c r="C1314" t="s">
        <v>598</v>
      </c>
      <c r="D1314">
        <v>-0.70888465955699598</v>
      </c>
      <c r="E1314">
        <v>6.6090694689141296</v>
      </c>
      <c r="F1314">
        <v>5.8723283078999504</v>
      </c>
      <c r="G1314">
        <v>2.3972776203099002E-6</v>
      </c>
      <c r="H1314">
        <v>5.2275583263643502E-5</v>
      </c>
      <c r="I1314">
        <v>0</v>
      </c>
      <c r="J1314" s="5">
        <v>1</v>
      </c>
    </row>
    <row r="1315" spans="1:10" x14ac:dyDescent="0.25">
      <c r="A1315" t="s">
        <v>2698</v>
      </c>
      <c r="B1315" t="s">
        <v>2699</v>
      </c>
      <c r="C1315" t="s">
        <v>598</v>
      </c>
      <c r="D1315">
        <v>-0.53995717685933398</v>
      </c>
      <c r="E1315">
        <v>6.7417869149955401</v>
      </c>
      <c r="F1315">
        <v>6.1725998141273797</v>
      </c>
      <c r="G1315">
        <v>2.4344640495769799E-6</v>
      </c>
      <c r="H1315">
        <v>5.2994792540359703E-5</v>
      </c>
      <c r="I1315">
        <v>0</v>
      </c>
      <c r="J1315" s="5">
        <v>1</v>
      </c>
    </row>
    <row r="1316" spans="1:10" x14ac:dyDescent="0.25">
      <c r="A1316" t="s">
        <v>2895</v>
      </c>
      <c r="B1316" t="s">
        <v>2896</v>
      </c>
      <c r="C1316" t="s">
        <v>598</v>
      </c>
      <c r="D1316">
        <v>-0.74297987524162001</v>
      </c>
      <c r="E1316">
        <v>5.4301400069055896</v>
      </c>
      <c r="F1316">
        <v>4.6602432271209802</v>
      </c>
      <c r="G1316">
        <v>2.45627597485618E-6</v>
      </c>
      <c r="H1316">
        <v>5.3377417908771202E-5</v>
      </c>
      <c r="I1316">
        <v>0</v>
      </c>
      <c r="J1316" s="5">
        <v>1</v>
      </c>
    </row>
    <row r="1317" spans="1:10" x14ac:dyDescent="0.25">
      <c r="A1317" t="s">
        <v>2201</v>
      </c>
      <c r="B1317" t="s">
        <v>555</v>
      </c>
      <c r="C1317" t="s">
        <v>598</v>
      </c>
      <c r="D1317">
        <v>-0.92195414477123305</v>
      </c>
      <c r="E1317">
        <v>5.4703179816611298</v>
      </c>
      <c r="F1317">
        <v>4.5212928835815402</v>
      </c>
      <c r="G1317">
        <v>2.5691411460811001E-6</v>
      </c>
      <c r="H1317">
        <v>5.55428044686213E-5</v>
      </c>
      <c r="I1317">
        <v>0</v>
      </c>
      <c r="J1317" s="5">
        <v>1</v>
      </c>
    </row>
    <row r="1318" spans="1:10" x14ac:dyDescent="0.25">
      <c r="A1318" t="s">
        <v>1269</v>
      </c>
      <c r="B1318" t="s">
        <v>1270</v>
      </c>
      <c r="C1318" t="s">
        <v>598</v>
      </c>
      <c r="D1318">
        <v>-0.73558722035840196</v>
      </c>
      <c r="E1318">
        <v>8.4342519016455206</v>
      </c>
      <c r="F1318">
        <v>7.6697713085866797</v>
      </c>
      <c r="G1318">
        <v>2.7280812098880502E-6</v>
      </c>
      <c r="H1318">
        <v>5.8858760143366998E-5</v>
      </c>
      <c r="I1318">
        <v>0</v>
      </c>
      <c r="J1318" s="5">
        <v>1</v>
      </c>
    </row>
    <row r="1319" spans="1:10" x14ac:dyDescent="0.25">
      <c r="A1319" t="s">
        <v>2501</v>
      </c>
      <c r="B1319" t="s">
        <v>2502</v>
      </c>
      <c r="C1319" t="s">
        <v>598</v>
      </c>
      <c r="D1319">
        <v>-1.4569813065047199</v>
      </c>
      <c r="E1319">
        <v>3.5044420300376</v>
      </c>
      <c r="F1319">
        <v>2.05267104919252</v>
      </c>
      <c r="G1319">
        <v>2.8172553608722E-6</v>
      </c>
      <c r="H1319">
        <v>6.0491799946223602E-5</v>
      </c>
      <c r="I1319">
        <v>0</v>
      </c>
      <c r="J1319" s="5">
        <v>1</v>
      </c>
    </row>
    <row r="1320" spans="1:10" x14ac:dyDescent="0.25">
      <c r="A1320" t="s">
        <v>1448</v>
      </c>
      <c r="B1320" t="s">
        <v>1449</v>
      </c>
      <c r="C1320" t="s">
        <v>598</v>
      </c>
      <c r="D1320">
        <v>-0.42313558965578602</v>
      </c>
      <c r="E1320">
        <v>8.4487021522408501</v>
      </c>
      <c r="F1320">
        <v>7.9957269815334397</v>
      </c>
      <c r="G1320">
        <v>2.8232346600946101E-6</v>
      </c>
      <c r="H1320">
        <v>6.0517091251415797E-5</v>
      </c>
      <c r="I1320">
        <v>0</v>
      </c>
      <c r="J1320" s="5">
        <v>1</v>
      </c>
    </row>
    <row r="1321" spans="1:10" x14ac:dyDescent="0.25">
      <c r="A1321" t="s">
        <v>961</v>
      </c>
      <c r="B1321" t="s">
        <v>962</v>
      </c>
      <c r="C1321" t="s">
        <v>598</v>
      </c>
      <c r="D1321">
        <v>-0.51569405641938904</v>
      </c>
      <c r="E1321">
        <v>7.6764768767981399</v>
      </c>
      <c r="F1321">
        <v>7.13083771456433</v>
      </c>
      <c r="G1321">
        <v>2.8699763791723001E-6</v>
      </c>
      <c r="H1321">
        <v>6.1414570939028401E-5</v>
      </c>
      <c r="I1321">
        <v>0</v>
      </c>
      <c r="J1321" s="5">
        <v>1</v>
      </c>
    </row>
    <row r="1322" spans="1:10" x14ac:dyDescent="0.25">
      <c r="A1322" t="s">
        <v>2736</v>
      </c>
      <c r="B1322" t="s">
        <v>2737</v>
      </c>
      <c r="C1322" t="s">
        <v>598</v>
      </c>
      <c r="D1322">
        <v>-0.96725778135142404</v>
      </c>
      <c r="E1322">
        <v>5.1046262409206902</v>
      </c>
      <c r="F1322">
        <v>4.1140368184131599</v>
      </c>
      <c r="G1322">
        <v>2.9766754213549901E-6</v>
      </c>
      <c r="H1322">
        <v>6.3375028734388996E-5</v>
      </c>
      <c r="I1322">
        <v>0</v>
      </c>
      <c r="J1322" s="5">
        <v>1</v>
      </c>
    </row>
    <row r="1323" spans="1:10" x14ac:dyDescent="0.25">
      <c r="A1323" t="s">
        <v>2614</v>
      </c>
      <c r="B1323" t="s">
        <v>2615</v>
      </c>
      <c r="C1323" t="s">
        <v>598</v>
      </c>
      <c r="D1323">
        <v>-0.51097811592007703</v>
      </c>
      <c r="E1323">
        <v>8.8483933529302004</v>
      </c>
      <c r="F1323">
        <v>8.3078905809477508</v>
      </c>
      <c r="G1323">
        <v>3.0754164616473899E-6</v>
      </c>
      <c r="H1323">
        <v>6.5217587521225405E-5</v>
      </c>
      <c r="I1323">
        <v>0</v>
      </c>
      <c r="J1323" s="5">
        <v>1</v>
      </c>
    </row>
    <row r="1324" spans="1:10" x14ac:dyDescent="0.25">
      <c r="A1324" t="s">
        <v>2077</v>
      </c>
      <c r="B1324" t="s">
        <v>2078</v>
      </c>
      <c r="C1324" t="s">
        <v>598</v>
      </c>
      <c r="D1324">
        <v>-0.46408419479890201</v>
      </c>
      <c r="E1324">
        <v>7.9562583302634602</v>
      </c>
      <c r="F1324">
        <v>7.4623636456945901</v>
      </c>
      <c r="G1324">
        <v>3.3075114102516702E-6</v>
      </c>
      <c r="H1324">
        <v>6.9712163569919896E-5</v>
      </c>
      <c r="I1324">
        <v>0</v>
      </c>
      <c r="J1324" s="5">
        <v>1</v>
      </c>
    </row>
    <row r="1325" spans="1:10" x14ac:dyDescent="0.25">
      <c r="A1325" t="s">
        <v>3705</v>
      </c>
      <c r="B1325" t="s">
        <v>3706</v>
      </c>
      <c r="C1325" t="s">
        <v>598</v>
      </c>
      <c r="D1325">
        <v>-0.45347160883443199</v>
      </c>
      <c r="E1325">
        <v>7.9655234927647802</v>
      </c>
      <c r="F1325">
        <v>7.4814915074827999</v>
      </c>
      <c r="G1325">
        <v>3.4461422605189698E-6</v>
      </c>
      <c r="H1325">
        <v>7.2391961752635205E-5</v>
      </c>
      <c r="I1325">
        <v>0</v>
      </c>
      <c r="J1325" s="5">
        <v>1</v>
      </c>
    </row>
    <row r="1326" spans="1:10" x14ac:dyDescent="0.25">
      <c r="A1326" t="s">
        <v>3758</v>
      </c>
      <c r="B1326" t="s">
        <v>3759</v>
      </c>
      <c r="C1326" t="s">
        <v>598</v>
      </c>
      <c r="D1326">
        <v>-2.5873161118447201</v>
      </c>
      <c r="E1326">
        <v>3.0700511404314001</v>
      </c>
      <c r="F1326">
        <v>0.56954367904087699</v>
      </c>
      <c r="G1326">
        <v>3.5465179715743899E-6</v>
      </c>
      <c r="H1326">
        <v>7.4081807586948498E-5</v>
      </c>
      <c r="I1326">
        <v>0</v>
      </c>
      <c r="J1326" s="5">
        <v>1</v>
      </c>
    </row>
    <row r="1327" spans="1:10" x14ac:dyDescent="0.25">
      <c r="A1327" t="s">
        <v>4500</v>
      </c>
      <c r="B1327" t="s">
        <v>4501</v>
      </c>
      <c r="C1327" t="s">
        <v>598</v>
      </c>
      <c r="D1327">
        <v>-1.50306205372265</v>
      </c>
      <c r="E1327">
        <v>3.71822846112175</v>
      </c>
      <c r="F1327">
        <v>2.2133006524544299</v>
      </c>
      <c r="G1327">
        <v>3.6522850750873798E-6</v>
      </c>
      <c r="H1327">
        <v>7.59627080633686E-5</v>
      </c>
      <c r="I1327">
        <v>0</v>
      </c>
      <c r="J1327" s="5">
        <v>1</v>
      </c>
    </row>
    <row r="1328" spans="1:10" x14ac:dyDescent="0.25">
      <c r="A1328" t="s">
        <v>1588</v>
      </c>
      <c r="B1328" t="s">
        <v>1589</v>
      </c>
      <c r="C1328" t="s">
        <v>598</v>
      </c>
      <c r="D1328">
        <v>-0.46866710908092502</v>
      </c>
      <c r="E1328">
        <v>9.4922650199927592</v>
      </c>
      <c r="F1328">
        <v>8.9933714150391992</v>
      </c>
      <c r="G1328">
        <v>3.7245787244985901E-6</v>
      </c>
      <c r="H1328">
        <v>7.7211497111151603E-5</v>
      </c>
      <c r="I1328">
        <v>0</v>
      </c>
      <c r="J1328" s="5">
        <v>1</v>
      </c>
    </row>
    <row r="1329" spans="1:10" x14ac:dyDescent="0.25">
      <c r="A1329" t="s">
        <v>869</v>
      </c>
      <c r="B1329" t="s">
        <v>870</v>
      </c>
      <c r="C1329" t="s">
        <v>598</v>
      </c>
      <c r="D1329">
        <v>-0.545307831094208</v>
      </c>
      <c r="E1329">
        <v>6.7935615201814699</v>
      </c>
      <c r="F1329">
        <v>6.2189449595335704</v>
      </c>
      <c r="G1329">
        <v>3.9152773722211299E-6</v>
      </c>
      <c r="H1329">
        <v>8.0898616392582196E-5</v>
      </c>
      <c r="I1329">
        <v>0</v>
      </c>
      <c r="J1329" s="5">
        <v>1</v>
      </c>
    </row>
    <row r="1330" spans="1:10" x14ac:dyDescent="0.25">
      <c r="A1330" t="s">
        <v>2977</v>
      </c>
      <c r="B1330" t="s">
        <v>2978</v>
      </c>
      <c r="C1330" t="s">
        <v>598</v>
      </c>
      <c r="D1330">
        <v>-0.45576811590428601</v>
      </c>
      <c r="E1330">
        <v>9.7658417165173894</v>
      </c>
      <c r="F1330">
        <v>9.2799878736373103</v>
      </c>
      <c r="G1330">
        <v>4.3536777565230697E-6</v>
      </c>
      <c r="H1330">
        <v>8.9225616980840306E-5</v>
      </c>
      <c r="I1330">
        <v>0</v>
      </c>
      <c r="J1330" s="5">
        <v>1</v>
      </c>
    </row>
    <row r="1331" spans="1:10" x14ac:dyDescent="0.25">
      <c r="A1331" t="s">
        <v>1166</v>
      </c>
      <c r="B1331" t="s">
        <v>1167</v>
      </c>
      <c r="C1331" t="s">
        <v>598</v>
      </c>
      <c r="D1331">
        <v>-0.71013746442422698</v>
      </c>
      <c r="E1331">
        <v>5.7911487935926296</v>
      </c>
      <c r="F1331">
        <v>5.0521203921957598</v>
      </c>
      <c r="G1331">
        <v>4.4745101894214697E-6</v>
      </c>
      <c r="H1331">
        <v>9.1256838879398395E-5</v>
      </c>
      <c r="I1331">
        <v>0</v>
      </c>
      <c r="J1331" s="5">
        <v>1</v>
      </c>
    </row>
    <row r="1332" spans="1:10" x14ac:dyDescent="0.25">
      <c r="A1332" t="s">
        <v>2956</v>
      </c>
      <c r="B1332" t="s">
        <v>2957</v>
      </c>
      <c r="C1332" t="s">
        <v>598</v>
      </c>
      <c r="D1332">
        <v>-0.72046060601166895</v>
      </c>
      <c r="E1332">
        <v>7.1596796191022998</v>
      </c>
      <c r="F1332">
        <v>6.4111908721156103</v>
      </c>
      <c r="G1332">
        <v>4.5004381266626802E-6</v>
      </c>
      <c r="H1332">
        <v>9.1598702387445894E-5</v>
      </c>
      <c r="I1332">
        <v>0</v>
      </c>
      <c r="J1332" s="5">
        <v>1</v>
      </c>
    </row>
    <row r="1333" spans="1:10" x14ac:dyDescent="0.25">
      <c r="A1333" t="s">
        <v>2336</v>
      </c>
      <c r="B1333" t="s">
        <v>2337</v>
      </c>
      <c r="C1333" t="s">
        <v>598</v>
      </c>
      <c r="D1333">
        <v>-0.56953604875553099</v>
      </c>
      <c r="E1333">
        <v>7.1801504219194499</v>
      </c>
      <c r="F1333">
        <v>6.5807792321488696</v>
      </c>
      <c r="G1333">
        <v>4.5408766847802102E-6</v>
      </c>
      <c r="H1333">
        <v>9.2162978639242699E-5</v>
      </c>
      <c r="I1333">
        <v>0</v>
      </c>
      <c r="J1333" s="5">
        <v>1</v>
      </c>
    </row>
    <row r="1334" spans="1:10" x14ac:dyDescent="0.25">
      <c r="A1334" t="s">
        <v>1702</v>
      </c>
      <c r="B1334" t="s">
        <v>1703</v>
      </c>
      <c r="C1334" t="s">
        <v>598</v>
      </c>
      <c r="D1334">
        <v>-1.21405233812069</v>
      </c>
      <c r="E1334">
        <v>4.1713241580862297</v>
      </c>
      <c r="F1334">
        <v>2.9413124195580198</v>
      </c>
      <c r="G1334">
        <v>4.82725477005124E-6</v>
      </c>
      <c r="H1334">
        <v>9.7348350594761302E-5</v>
      </c>
      <c r="I1334">
        <v>0</v>
      </c>
      <c r="J1334" s="5">
        <v>1</v>
      </c>
    </row>
    <row r="1335" spans="1:10" x14ac:dyDescent="0.25">
      <c r="A1335" t="s">
        <v>1282</v>
      </c>
      <c r="B1335" t="s">
        <v>1283</v>
      </c>
      <c r="C1335" t="s">
        <v>598</v>
      </c>
      <c r="D1335">
        <v>-0.81440697637610604</v>
      </c>
      <c r="E1335">
        <v>6.1662060639006704</v>
      </c>
      <c r="F1335">
        <v>5.3237701534716599</v>
      </c>
      <c r="G1335">
        <v>4.8664507802535403E-6</v>
      </c>
      <c r="H1335">
        <v>9.7825750612943498E-5</v>
      </c>
      <c r="I1335">
        <v>0</v>
      </c>
      <c r="J1335" s="5">
        <v>1</v>
      </c>
    </row>
    <row r="1336" spans="1:10" x14ac:dyDescent="0.25">
      <c r="A1336" t="s">
        <v>2040</v>
      </c>
      <c r="B1336" t="s">
        <v>2041</v>
      </c>
      <c r="C1336" t="s">
        <v>598</v>
      </c>
      <c r="D1336">
        <v>-0.51225634876752202</v>
      </c>
      <c r="E1336">
        <v>6.7790814668243797</v>
      </c>
      <c r="F1336">
        <v>6.2372821619249503</v>
      </c>
      <c r="G1336">
        <v>4.8998744063990499E-6</v>
      </c>
      <c r="H1336">
        <v>9.8340791430340206E-5</v>
      </c>
      <c r="I1336">
        <v>0</v>
      </c>
      <c r="J1336" s="5">
        <v>1</v>
      </c>
    </row>
    <row r="1337" spans="1:10" x14ac:dyDescent="0.25">
      <c r="A1337" t="s">
        <v>3092</v>
      </c>
      <c r="B1337" t="s">
        <v>3093</v>
      </c>
      <c r="C1337" t="s">
        <v>598</v>
      </c>
      <c r="D1337">
        <v>-1.80862741073387</v>
      </c>
      <c r="E1337">
        <v>3.0016841083557799</v>
      </c>
      <c r="F1337">
        <v>1.2307991428587599</v>
      </c>
      <c r="G1337">
        <v>5.2551227157085501E-6</v>
      </c>
      <c r="H1337">
        <v>1.04578465382963E-4</v>
      </c>
      <c r="I1337">
        <v>0</v>
      </c>
      <c r="J1337" s="5">
        <v>1</v>
      </c>
    </row>
    <row r="1338" spans="1:10" x14ac:dyDescent="0.25">
      <c r="A1338" t="s">
        <v>1306</v>
      </c>
      <c r="B1338" t="s">
        <v>367</v>
      </c>
      <c r="C1338" t="s">
        <v>598</v>
      </c>
      <c r="D1338">
        <v>-2.3411853837006098</v>
      </c>
      <c r="E1338">
        <v>2.76013883105521</v>
      </c>
      <c r="F1338">
        <v>0.51274582442223005</v>
      </c>
      <c r="G1338">
        <v>5.4918671416094097E-6</v>
      </c>
      <c r="H1338">
        <v>1.08787578450979E-4</v>
      </c>
      <c r="I1338">
        <v>0</v>
      </c>
      <c r="J1338" s="5">
        <v>1</v>
      </c>
    </row>
    <row r="1339" spans="1:10" x14ac:dyDescent="0.25">
      <c r="A1339" t="s">
        <v>1933</v>
      </c>
      <c r="B1339" t="s">
        <v>1934</v>
      </c>
      <c r="C1339" t="s">
        <v>598</v>
      </c>
      <c r="D1339">
        <v>-0.60529928355078799</v>
      </c>
      <c r="E1339">
        <v>7.7877042400064802</v>
      </c>
      <c r="F1339">
        <v>7.1519295363597699</v>
      </c>
      <c r="G1339">
        <v>5.6167161874287498E-6</v>
      </c>
      <c r="H1339">
        <v>1.10787309587405E-4</v>
      </c>
      <c r="I1339">
        <v>0</v>
      </c>
      <c r="J1339" s="5">
        <v>1</v>
      </c>
    </row>
    <row r="1340" spans="1:10" x14ac:dyDescent="0.25">
      <c r="A1340" t="s">
        <v>1606</v>
      </c>
      <c r="B1340" t="s">
        <v>1607</v>
      </c>
      <c r="C1340" t="s">
        <v>598</v>
      </c>
      <c r="D1340">
        <v>-0.50152491178426095</v>
      </c>
      <c r="E1340">
        <v>7.6267830195879096</v>
      </c>
      <c r="F1340">
        <v>7.0956266823494403</v>
      </c>
      <c r="G1340">
        <v>5.6801453093659504E-6</v>
      </c>
      <c r="H1340">
        <v>1.11863361686326E-4</v>
      </c>
      <c r="I1340">
        <v>0</v>
      </c>
      <c r="J1340" s="5">
        <v>1</v>
      </c>
    </row>
    <row r="1341" spans="1:10" x14ac:dyDescent="0.25">
      <c r="A1341" t="s">
        <v>2842</v>
      </c>
      <c r="B1341" t="s">
        <v>2843</v>
      </c>
      <c r="C1341" t="s">
        <v>598</v>
      </c>
      <c r="D1341">
        <v>-0.58458491060414797</v>
      </c>
      <c r="E1341">
        <v>6.1949801223992198</v>
      </c>
      <c r="F1341">
        <v>5.5815118113739901</v>
      </c>
      <c r="G1341">
        <v>5.9821418742510597E-6</v>
      </c>
      <c r="H1341">
        <v>1.17261144919223E-4</v>
      </c>
      <c r="I1341">
        <v>0</v>
      </c>
      <c r="J1341" s="5">
        <v>1</v>
      </c>
    </row>
    <row r="1342" spans="1:10" x14ac:dyDescent="0.25">
      <c r="A1342" t="s">
        <v>3224</v>
      </c>
      <c r="B1342" t="s">
        <v>3225</v>
      </c>
      <c r="C1342" t="s">
        <v>598</v>
      </c>
      <c r="D1342">
        <v>-1.51342901241757</v>
      </c>
      <c r="E1342">
        <v>3.6705082354614298</v>
      </c>
      <c r="F1342">
        <v>2.16140860465506</v>
      </c>
      <c r="G1342">
        <v>6.0929060832645698E-6</v>
      </c>
      <c r="H1342">
        <v>1.1906199732320401E-4</v>
      </c>
      <c r="I1342">
        <v>0</v>
      </c>
      <c r="J1342" s="5">
        <v>1</v>
      </c>
    </row>
    <row r="1343" spans="1:10" x14ac:dyDescent="0.25">
      <c r="A1343" t="s">
        <v>2381</v>
      </c>
      <c r="B1343" t="s">
        <v>2382</v>
      </c>
      <c r="C1343" t="s">
        <v>598</v>
      </c>
      <c r="D1343">
        <v>-0.43427845315661701</v>
      </c>
      <c r="E1343">
        <v>9.6503489506976106</v>
      </c>
      <c r="F1343">
        <v>9.1852190225948007</v>
      </c>
      <c r="G1343">
        <v>6.3213955017093298E-6</v>
      </c>
      <c r="H1343">
        <v>1.23145083313052E-4</v>
      </c>
      <c r="I1343">
        <v>0</v>
      </c>
      <c r="J1343" s="5">
        <v>1</v>
      </c>
    </row>
    <row r="1344" spans="1:10" x14ac:dyDescent="0.25">
      <c r="A1344" t="s">
        <v>681</v>
      </c>
      <c r="B1344" t="s">
        <v>682</v>
      </c>
      <c r="C1344" t="s">
        <v>598</v>
      </c>
      <c r="D1344">
        <v>-0.49166294631312601</v>
      </c>
      <c r="E1344">
        <v>7.7936506904664498</v>
      </c>
      <c r="F1344">
        <v>7.2715902338558003</v>
      </c>
      <c r="G1344">
        <v>6.9718909040797E-6</v>
      </c>
      <c r="H1344">
        <v>1.3436347546639201E-4</v>
      </c>
      <c r="I1344">
        <v>0</v>
      </c>
      <c r="J1344" s="5">
        <v>1</v>
      </c>
    </row>
    <row r="1345" spans="1:10" x14ac:dyDescent="0.25">
      <c r="A1345" t="s">
        <v>1644</v>
      </c>
      <c r="B1345" t="s">
        <v>1645</v>
      </c>
      <c r="C1345" t="s">
        <v>598</v>
      </c>
      <c r="D1345">
        <v>-0.68399268001071301</v>
      </c>
      <c r="E1345">
        <v>6.2404488972129704</v>
      </c>
      <c r="F1345">
        <v>5.5286118259136101</v>
      </c>
      <c r="G1345">
        <v>7.1673239131934901E-6</v>
      </c>
      <c r="H1345">
        <v>1.37817013932446E-4</v>
      </c>
      <c r="I1345">
        <v>0</v>
      </c>
      <c r="J1345" s="5">
        <v>1</v>
      </c>
    </row>
    <row r="1346" spans="1:10" x14ac:dyDescent="0.25">
      <c r="A1346" t="s">
        <v>1026</v>
      </c>
      <c r="B1346" t="s">
        <v>531</v>
      </c>
      <c r="C1346" t="s">
        <v>598</v>
      </c>
      <c r="D1346">
        <v>-0.46389803703613303</v>
      </c>
      <c r="E1346">
        <v>7.9352175322722998</v>
      </c>
      <c r="F1346">
        <v>7.4407165947453704</v>
      </c>
      <c r="G1346">
        <v>7.26265988432493E-6</v>
      </c>
      <c r="H1346">
        <v>1.3911636045901401E-4</v>
      </c>
      <c r="I1346">
        <v>0</v>
      </c>
      <c r="J1346" s="5">
        <v>1</v>
      </c>
    </row>
    <row r="1347" spans="1:10" x14ac:dyDescent="0.25">
      <c r="A1347" t="s">
        <v>786</v>
      </c>
      <c r="B1347" t="s">
        <v>787</v>
      </c>
      <c r="C1347" t="s">
        <v>598</v>
      </c>
      <c r="D1347">
        <v>-0.57715825838101398</v>
      </c>
      <c r="E1347">
        <v>6.0496405598415199</v>
      </c>
      <c r="F1347">
        <v>5.4442711150754599</v>
      </c>
      <c r="G1347">
        <v>7.4462596872333103E-6</v>
      </c>
      <c r="H1347">
        <v>1.4220099560286199E-4</v>
      </c>
      <c r="I1347">
        <v>0</v>
      </c>
      <c r="J1347" s="5">
        <v>1</v>
      </c>
    </row>
    <row r="1348" spans="1:10" x14ac:dyDescent="0.25">
      <c r="A1348" t="s">
        <v>1053</v>
      </c>
      <c r="B1348" t="s">
        <v>532</v>
      </c>
      <c r="C1348" t="s">
        <v>598</v>
      </c>
      <c r="D1348">
        <v>-0.47449230614336302</v>
      </c>
      <c r="E1348">
        <v>7.73324388106239</v>
      </c>
      <c r="F1348">
        <v>7.2289744813197796</v>
      </c>
      <c r="G1348">
        <v>7.5165503582778301E-6</v>
      </c>
      <c r="H1348">
        <v>1.4310966875488501E-4</v>
      </c>
      <c r="I1348">
        <v>0</v>
      </c>
      <c r="J1348" s="5">
        <v>1</v>
      </c>
    </row>
    <row r="1349" spans="1:10" x14ac:dyDescent="0.25">
      <c r="A1349" t="s">
        <v>1476</v>
      </c>
      <c r="B1349" t="s">
        <v>1477</v>
      </c>
      <c r="C1349" t="s">
        <v>598</v>
      </c>
      <c r="D1349">
        <v>-0.64668122495413904</v>
      </c>
      <c r="E1349">
        <v>6.6018980131813496</v>
      </c>
      <c r="F1349">
        <v>5.9272883696709098</v>
      </c>
      <c r="G1349">
        <v>7.7231965184383297E-6</v>
      </c>
      <c r="H1349">
        <v>1.46822275895018E-4</v>
      </c>
      <c r="I1349">
        <v>0</v>
      </c>
      <c r="J1349" s="5">
        <v>1</v>
      </c>
    </row>
    <row r="1350" spans="1:10" x14ac:dyDescent="0.25">
      <c r="A1350" t="s">
        <v>2681</v>
      </c>
      <c r="B1350" t="s">
        <v>2682</v>
      </c>
      <c r="C1350" t="s">
        <v>598</v>
      </c>
      <c r="D1350">
        <v>-0.50930356065430504</v>
      </c>
      <c r="E1350">
        <v>7.4168093678049196</v>
      </c>
      <c r="F1350">
        <v>6.8787438328432797</v>
      </c>
      <c r="G1350">
        <v>7.9839374615925302E-6</v>
      </c>
      <c r="H1350">
        <v>1.51095417065934E-4</v>
      </c>
      <c r="I1350">
        <v>0</v>
      </c>
      <c r="J1350" s="5">
        <v>1</v>
      </c>
    </row>
    <row r="1351" spans="1:10" x14ac:dyDescent="0.25">
      <c r="A1351" t="s">
        <v>1222</v>
      </c>
      <c r="B1351" t="s">
        <v>1223</v>
      </c>
      <c r="C1351" t="s">
        <v>598</v>
      </c>
      <c r="D1351">
        <v>-0.55915017896116204</v>
      </c>
      <c r="E1351">
        <v>6.9757505657524899</v>
      </c>
      <c r="F1351">
        <v>6.3865145750949504</v>
      </c>
      <c r="G1351">
        <v>8.0487717056855699E-6</v>
      </c>
      <c r="H1351">
        <v>1.5192216894089101E-4</v>
      </c>
      <c r="I1351">
        <v>0</v>
      </c>
      <c r="J1351" s="5">
        <v>1</v>
      </c>
    </row>
    <row r="1352" spans="1:10" x14ac:dyDescent="0.25">
      <c r="A1352" t="s">
        <v>738</v>
      </c>
      <c r="B1352" t="s">
        <v>332</v>
      </c>
      <c r="C1352" t="s">
        <v>598</v>
      </c>
      <c r="D1352">
        <v>-0.86709324600427995</v>
      </c>
      <c r="E1352">
        <v>6.3614723342591502</v>
      </c>
      <c r="F1352">
        <v>5.4653064765087898</v>
      </c>
      <c r="G1352">
        <v>8.0832023120910407E-6</v>
      </c>
      <c r="H1352">
        <v>1.5228801486038201E-4</v>
      </c>
      <c r="I1352">
        <v>0</v>
      </c>
      <c r="J1352" s="5">
        <v>1</v>
      </c>
    </row>
    <row r="1353" spans="1:10" x14ac:dyDescent="0.25">
      <c r="A1353" t="s">
        <v>1636</v>
      </c>
      <c r="B1353" t="s">
        <v>47</v>
      </c>
      <c r="C1353" t="s">
        <v>598</v>
      </c>
      <c r="D1353">
        <v>-0.84574882182662803</v>
      </c>
      <c r="E1353">
        <v>7.1515314096821196</v>
      </c>
      <c r="F1353">
        <v>6.2751399631956097</v>
      </c>
      <c r="G1353">
        <v>8.2930584687671797E-6</v>
      </c>
      <c r="H1353">
        <v>1.55313089064401E-4</v>
      </c>
      <c r="I1353">
        <v>0</v>
      </c>
      <c r="J1353" s="5">
        <v>1</v>
      </c>
    </row>
    <row r="1354" spans="1:10" x14ac:dyDescent="0.25">
      <c r="A1354" t="s">
        <v>3423</v>
      </c>
      <c r="B1354" t="s">
        <v>3424</v>
      </c>
      <c r="C1354" t="s">
        <v>598</v>
      </c>
      <c r="D1354">
        <v>-0.43806308977393099</v>
      </c>
      <c r="E1354">
        <v>7.4430876078421404</v>
      </c>
      <c r="F1354">
        <v>6.9748306761683203</v>
      </c>
      <c r="G1354">
        <v>8.5767353399536608E-6</v>
      </c>
      <c r="H1354">
        <v>1.60149884777446E-4</v>
      </c>
      <c r="I1354">
        <v>0</v>
      </c>
      <c r="J1354" s="5">
        <v>1</v>
      </c>
    </row>
    <row r="1355" spans="1:10" x14ac:dyDescent="0.25">
      <c r="A1355" t="s">
        <v>2716</v>
      </c>
      <c r="B1355" t="s">
        <v>2717</v>
      </c>
      <c r="C1355" t="s">
        <v>598</v>
      </c>
      <c r="D1355">
        <v>-1.1870985363928099</v>
      </c>
      <c r="E1355">
        <v>5.46434056540736</v>
      </c>
      <c r="F1355">
        <v>4.2508815578102599</v>
      </c>
      <c r="G1355">
        <v>8.6240472195569905E-6</v>
      </c>
      <c r="H1355">
        <v>1.60795105259314E-4</v>
      </c>
      <c r="I1355">
        <v>0</v>
      </c>
      <c r="J1355" s="5">
        <v>1</v>
      </c>
    </row>
    <row r="1356" spans="1:10" x14ac:dyDescent="0.25">
      <c r="A1356" t="s">
        <v>1153</v>
      </c>
      <c r="B1356" t="s">
        <v>1154</v>
      </c>
      <c r="C1356" t="s">
        <v>598</v>
      </c>
      <c r="D1356">
        <v>-1.6959215377096899</v>
      </c>
      <c r="E1356">
        <v>3.54299592938751</v>
      </c>
      <c r="F1356">
        <v>1.8576228574901801</v>
      </c>
      <c r="G1356">
        <v>8.7284370429790994E-6</v>
      </c>
      <c r="H1356">
        <v>1.6250106423886101E-4</v>
      </c>
      <c r="I1356">
        <v>0</v>
      </c>
      <c r="J1356" s="5">
        <v>1</v>
      </c>
    </row>
    <row r="1357" spans="1:10" x14ac:dyDescent="0.25">
      <c r="A1357" t="s">
        <v>4526</v>
      </c>
      <c r="B1357" t="s">
        <v>4527</v>
      </c>
      <c r="C1357" t="s">
        <v>598</v>
      </c>
      <c r="D1357">
        <v>-1.85379888621152</v>
      </c>
      <c r="E1357">
        <v>3.0616153314821202</v>
      </c>
      <c r="F1357">
        <v>1.24624513724737</v>
      </c>
      <c r="G1357">
        <v>9.3307730116599896E-6</v>
      </c>
      <c r="H1357">
        <v>1.7294862211612099E-4</v>
      </c>
      <c r="I1357">
        <v>0</v>
      </c>
      <c r="J1357" s="5">
        <v>1</v>
      </c>
    </row>
    <row r="1358" spans="1:10" x14ac:dyDescent="0.25">
      <c r="A1358" t="s">
        <v>662</v>
      </c>
      <c r="B1358" t="s">
        <v>663</v>
      </c>
      <c r="C1358" t="s">
        <v>598</v>
      </c>
      <c r="D1358">
        <v>-0.99841849585499398</v>
      </c>
      <c r="E1358">
        <v>4.2556218091146896</v>
      </c>
      <c r="F1358">
        <v>3.2376467630508401</v>
      </c>
      <c r="G1358">
        <v>1.01638977066301E-5</v>
      </c>
      <c r="H1358">
        <v>1.8701571780199301E-4</v>
      </c>
      <c r="I1358">
        <v>0</v>
      </c>
      <c r="J1358" s="5">
        <v>1</v>
      </c>
    </row>
    <row r="1359" spans="1:10" x14ac:dyDescent="0.25">
      <c r="A1359" t="s">
        <v>764</v>
      </c>
      <c r="B1359" t="s">
        <v>190</v>
      </c>
      <c r="C1359" t="s">
        <v>598</v>
      </c>
      <c r="D1359">
        <v>-0.89386614075417303</v>
      </c>
      <c r="E1359">
        <v>6.66264816612399</v>
      </c>
      <c r="F1359">
        <v>5.7413607561062596</v>
      </c>
      <c r="G1359">
        <v>1.05549948078552E-5</v>
      </c>
      <c r="H1359">
        <v>1.9308440429347801E-4</v>
      </c>
      <c r="I1359">
        <v>0</v>
      </c>
      <c r="J1359" s="5">
        <v>1</v>
      </c>
    </row>
    <row r="1360" spans="1:10" x14ac:dyDescent="0.25">
      <c r="A1360" t="s">
        <v>2086</v>
      </c>
      <c r="B1360" t="s">
        <v>2087</v>
      </c>
      <c r="C1360" t="s">
        <v>598</v>
      </c>
      <c r="D1360">
        <v>-0.67684005297014105</v>
      </c>
      <c r="E1360">
        <v>7.0640545294227399</v>
      </c>
      <c r="F1360">
        <v>6.3564157496697602</v>
      </c>
      <c r="G1360">
        <v>1.0760549073312699E-5</v>
      </c>
      <c r="H1360">
        <v>1.9655936307251301E-4</v>
      </c>
      <c r="I1360">
        <v>0</v>
      </c>
      <c r="J1360" s="5">
        <v>1</v>
      </c>
    </row>
    <row r="1361" spans="1:10" x14ac:dyDescent="0.25">
      <c r="A1361" t="s">
        <v>1401</v>
      </c>
      <c r="B1361" t="s">
        <v>1402</v>
      </c>
      <c r="C1361" t="s">
        <v>598</v>
      </c>
      <c r="D1361">
        <v>-0.51968526640383905</v>
      </c>
      <c r="E1361">
        <v>7.3021033492129703</v>
      </c>
      <c r="F1361">
        <v>6.7520945726293604</v>
      </c>
      <c r="G1361">
        <v>1.10498338447257E-5</v>
      </c>
      <c r="H1361">
        <v>2.0096984960883601E-4</v>
      </c>
      <c r="I1361">
        <v>0</v>
      </c>
      <c r="J1361" s="5">
        <v>1</v>
      </c>
    </row>
    <row r="1362" spans="1:10" x14ac:dyDescent="0.25">
      <c r="A1362" t="s">
        <v>4929</v>
      </c>
      <c r="B1362" t="s">
        <v>4930</v>
      </c>
      <c r="C1362" t="s">
        <v>598</v>
      </c>
      <c r="D1362">
        <v>-2.0228927358656699</v>
      </c>
      <c r="E1362">
        <v>2.3422083010649501</v>
      </c>
      <c r="F1362">
        <v>0.41773301084791598</v>
      </c>
      <c r="G1362">
        <v>1.1177013955790099E-5</v>
      </c>
      <c r="H1362">
        <v>2.0299003443628001E-4</v>
      </c>
      <c r="I1362">
        <v>0</v>
      </c>
      <c r="J1362" s="5">
        <v>1</v>
      </c>
    </row>
    <row r="1363" spans="1:10" x14ac:dyDescent="0.25">
      <c r="A1363" t="s">
        <v>2323</v>
      </c>
      <c r="B1363" t="s">
        <v>2324</v>
      </c>
      <c r="C1363" t="s">
        <v>598</v>
      </c>
      <c r="D1363">
        <v>-1.42672478193806</v>
      </c>
      <c r="E1363">
        <v>5.6888548909688801</v>
      </c>
      <c r="F1363">
        <v>4.2407758892942002</v>
      </c>
      <c r="G1363">
        <v>1.2028047262408099E-5</v>
      </c>
      <c r="H1363">
        <v>2.1750574992165201E-4</v>
      </c>
      <c r="I1363">
        <v>0</v>
      </c>
      <c r="J1363" s="5">
        <v>1</v>
      </c>
    </row>
    <row r="1364" spans="1:10" x14ac:dyDescent="0.25">
      <c r="A1364" t="s">
        <v>1230</v>
      </c>
      <c r="B1364" t="s">
        <v>1231</v>
      </c>
      <c r="C1364" t="s">
        <v>598</v>
      </c>
      <c r="D1364">
        <v>-0.56459696055111697</v>
      </c>
      <c r="E1364">
        <v>6.2310900556129996</v>
      </c>
      <c r="F1364">
        <v>5.6369484297972301</v>
      </c>
      <c r="G1364">
        <v>1.2084405147679701E-5</v>
      </c>
      <c r="H1364">
        <v>2.1821180871254301E-4</v>
      </c>
      <c r="I1364">
        <v>0</v>
      </c>
      <c r="J1364" s="5">
        <v>1</v>
      </c>
    </row>
    <row r="1365" spans="1:10" x14ac:dyDescent="0.25">
      <c r="A1365" t="s">
        <v>1354</v>
      </c>
      <c r="B1365" t="s">
        <v>1355</v>
      </c>
      <c r="C1365" t="s">
        <v>598</v>
      </c>
      <c r="D1365">
        <v>-0.425616874416335</v>
      </c>
      <c r="E1365">
        <v>8.0596938024440696</v>
      </c>
      <c r="F1365">
        <v>7.6035956177855599</v>
      </c>
      <c r="G1365">
        <v>1.22886555757741E-5</v>
      </c>
      <c r="H1365">
        <v>2.2158256777833499E-4</v>
      </c>
      <c r="I1365">
        <v>0</v>
      </c>
      <c r="J1365" s="5">
        <v>1</v>
      </c>
    </row>
    <row r="1366" spans="1:10" x14ac:dyDescent="0.25">
      <c r="A1366" t="s">
        <v>2497</v>
      </c>
      <c r="B1366" t="s">
        <v>2498</v>
      </c>
      <c r="C1366" t="s">
        <v>598</v>
      </c>
      <c r="D1366">
        <v>-0.49989082952962099</v>
      </c>
      <c r="E1366">
        <v>8.9006470170792102</v>
      </c>
      <c r="F1366">
        <v>8.3702678899639498</v>
      </c>
      <c r="G1366">
        <v>1.2683227813674299E-5</v>
      </c>
      <c r="H1366">
        <v>2.2707301614140801E-4</v>
      </c>
      <c r="I1366">
        <v>0</v>
      </c>
      <c r="J1366" s="5">
        <v>1</v>
      </c>
    </row>
    <row r="1367" spans="1:10" x14ac:dyDescent="0.25">
      <c r="A1367" t="s">
        <v>3222</v>
      </c>
      <c r="B1367" t="s">
        <v>3223</v>
      </c>
      <c r="C1367" t="s">
        <v>598</v>
      </c>
      <c r="D1367">
        <v>-0.74684994983555697</v>
      </c>
      <c r="E1367">
        <v>6.3066313107544101</v>
      </c>
      <c r="F1367">
        <v>5.5328433380824196</v>
      </c>
      <c r="G1367">
        <v>1.2709586010463299E-5</v>
      </c>
      <c r="H1367">
        <v>2.2722215897287901E-4</v>
      </c>
      <c r="I1367">
        <v>0</v>
      </c>
      <c r="J1367" s="5">
        <v>1</v>
      </c>
    </row>
    <row r="1368" spans="1:10" x14ac:dyDescent="0.25">
      <c r="A1368" t="s">
        <v>1983</v>
      </c>
      <c r="B1368" t="s">
        <v>1984</v>
      </c>
      <c r="C1368" t="s">
        <v>598</v>
      </c>
      <c r="D1368">
        <v>-0.45488462647498501</v>
      </c>
      <c r="E1368">
        <v>7.9053674151444602</v>
      </c>
      <c r="F1368">
        <v>7.42014273577223</v>
      </c>
      <c r="G1368">
        <v>1.2763840087952101E-5</v>
      </c>
      <c r="H1368">
        <v>2.2786889584780199E-4</v>
      </c>
      <c r="I1368">
        <v>0</v>
      </c>
      <c r="J1368" s="5">
        <v>1</v>
      </c>
    </row>
    <row r="1369" spans="1:10" x14ac:dyDescent="0.25">
      <c r="A1369" t="s">
        <v>3736</v>
      </c>
      <c r="B1369" t="s">
        <v>3737</v>
      </c>
      <c r="C1369" t="s">
        <v>598</v>
      </c>
      <c r="D1369">
        <v>-0.485934004739561</v>
      </c>
      <c r="E1369">
        <v>8.2052108024095602</v>
      </c>
      <c r="F1369">
        <v>7.6899949227242503</v>
      </c>
      <c r="G1369">
        <v>1.2823139719143801E-5</v>
      </c>
      <c r="H1369">
        <v>2.2860375250366099E-4</v>
      </c>
      <c r="I1369">
        <v>0</v>
      </c>
      <c r="J1369" s="5">
        <v>1</v>
      </c>
    </row>
    <row r="1370" spans="1:10" x14ac:dyDescent="0.25">
      <c r="A1370" t="s">
        <v>2759</v>
      </c>
      <c r="B1370" t="s">
        <v>2760</v>
      </c>
      <c r="C1370" t="s">
        <v>598</v>
      </c>
      <c r="D1370">
        <v>-0.59703606270504805</v>
      </c>
      <c r="E1370">
        <v>7.6476417620789201</v>
      </c>
      <c r="F1370">
        <v>7.0210108999422198</v>
      </c>
      <c r="G1370">
        <v>1.31792309799913E-5</v>
      </c>
      <c r="H1370">
        <v>2.3410526680698601E-4</v>
      </c>
      <c r="I1370">
        <v>0</v>
      </c>
      <c r="J1370" s="5">
        <v>1</v>
      </c>
    </row>
    <row r="1371" spans="1:10" x14ac:dyDescent="0.25">
      <c r="A1371" t="s">
        <v>2738</v>
      </c>
      <c r="B1371" t="s">
        <v>2739</v>
      </c>
      <c r="C1371" t="s">
        <v>598</v>
      </c>
      <c r="D1371">
        <v>-0.48517823550828099</v>
      </c>
      <c r="E1371">
        <v>7.0855911268078096</v>
      </c>
      <c r="F1371">
        <v>6.5708029356490902</v>
      </c>
      <c r="G1371">
        <v>1.31874594916662E-5</v>
      </c>
      <c r="H1371">
        <v>2.3410526680698601E-4</v>
      </c>
      <c r="I1371">
        <v>0</v>
      </c>
      <c r="J1371" s="5">
        <v>1</v>
      </c>
    </row>
    <row r="1372" spans="1:10" x14ac:dyDescent="0.25">
      <c r="A1372" t="s">
        <v>2007</v>
      </c>
      <c r="B1372" t="s">
        <v>2008</v>
      </c>
      <c r="C1372" t="s">
        <v>598</v>
      </c>
      <c r="D1372">
        <v>-0.40478093090483702</v>
      </c>
      <c r="E1372">
        <v>8.5029734997187205</v>
      </c>
      <c r="F1372">
        <v>8.0674712506995494</v>
      </c>
      <c r="G1372">
        <v>1.3441593351804001E-5</v>
      </c>
      <c r="H1372">
        <v>2.37946408154687E-4</v>
      </c>
      <c r="I1372">
        <v>0</v>
      </c>
      <c r="J1372" s="5">
        <v>1</v>
      </c>
    </row>
    <row r="1373" spans="1:10" x14ac:dyDescent="0.25">
      <c r="A1373" t="s">
        <v>3054</v>
      </c>
      <c r="B1373" t="s">
        <v>3055</v>
      </c>
      <c r="C1373" t="s">
        <v>598</v>
      </c>
      <c r="D1373">
        <v>-1.9275932916082601</v>
      </c>
      <c r="E1373">
        <v>3.0762438808908201</v>
      </c>
      <c r="F1373">
        <v>1.18785919657338</v>
      </c>
      <c r="G1373">
        <v>1.4435152948877499E-5</v>
      </c>
      <c r="H1373">
        <v>2.5410707788778102E-4</v>
      </c>
      <c r="I1373">
        <v>0</v>
      </c>
      <c r="J1373" s="5">
        <v>1</v>
      </c>
    </row>
    <row r="1374" spans="1:10" x14ac:dyDescent="0.25">
      <c r="A1374" t="s">
        <v>2584</v>
      </c>
      <c r="B1374" t="s">
        <v>2585</v>
      </c>
      <c r="C1374" t="s">
        <v>598</v>
      </c>
      <c r="D1374">
        <v>-0.61578880422919802</v>
      </c>
      <c r="E1374">
        <v>6.8571384962228397</v>
      </c>
      <c r="F1374">
        <v>6.2111193839366701</v>
      </c>
      <c r="G1374">
        <v>1.5351010532295501E-5</v>
      </c>
      <c r="H1374">
        <v>2.6947651357806798E-4</v>
      </c>
      <c r="I1374">
        <v>0</v>
      </c>
      <c r="J1374" s="5">
        <v>1</v>
      </c>
    </row>
    <row r="1375" spans="1:10" x14ac:dyDescent="0.25">
      <c r="A1375" t="s">
        <v>1183</v>
      </c>
      <c r="B1375" t="s">
        <v>1184</v>
      </c>
      <c r="C1375" t="s">
        <v>598</v>
      </c>
      <c r="D1375">
        <v>-0.44614354400843398</v>
      </c>
      <c r="E1375">
        <v>7.8309608944862203</v>
      </c>
      <c r="F1375">
        <v>7.3540267886436599</v>
      </c>
      <c r="G1375">
        <v>1.5516923402657901E-5</v>
      </c>
      <c r="H1375">
        <v>2.7201015656064102E-4</v>
      </c>
      <c r="I1375">
        <v>0</v>
      </c>
      <c r="J1375" s="5">
        <v>1</v>
      </c>
    </row>
    <row r="1376" spans="1:10" x14ac:dyDescent="0.25">
      <c r="A1376" t="s">
        <v>2635</v>
      </c>
      <c r="B1376" t="s">
        <v>2636</v>
      </c>
      <c r="C1376" t="s">
        <v>598</v>
      </c>
      <c r="D1376">
        <v>-0.813707427472807</v>
      </c>
      <c r="E1376">
        <v>5.0527782021311003</v>
      </c>
      <c r="F1376">
        <v>4.2125372195935302</v>
      </c>
      <c r="G1376">
        <v>1.55546514596616E-5</v>
      </c>
      <c r="H1376">
        <v>2.7229281527440998E-4</v>
      </c>
      <c r="I1376">
        <v>0</v>
      </c>
      <c r="J1376" s="5">
        <v>1</v>
      </c>
    </row>
    <row r="1377" spans="1:10" x14ac:dyDescent="0.25">
      <c r="A1377" t="s">
        <v>1002</v>
      </c>
      <c r="B1377" t="s">
        <v>1003</v>
      </c>
      <c r="C1377" t="s">
        <v>598</v>
      </c>
      <c r="D1377">
        <v>-0.39155042783342803</v>
      </c>
      <c r="E1377">
        <v>7.9094660784220503</v>
      </c>
      <c r="F1377">
        <v>7.4881140996161299</v>
      </c>
      <c r="G1377">
        <v>1.5640556606307299E-5</v>
      </c>
      <c r="H1377">
        <v>2.73416886915253E-4</v>
      </c>
      <c r="I1377">
        <v>0</v>
      </c>
      <c r="J1377" s="5">
        <v>1</v>
      </c>
    </row>
    <row r="1378" spans="1:10" x14ac:dyDescent="0.25">
      <c r="A1378" t="s">
        <v>1963</v>
      </c>
      <c r="B1378" t="s">
        <v>1964</v>
      </c>
      <c r="C1378" t="s">
        <v>598</v>
      </c>
      <c r="D1378">
        <v>-0.37920411330046799</v>
      </c>
      <c r="E1378">
        <v>9.1323941002574998</v>
      </c>
      <c r="F1378">
        <v>8.7226324770683998</v>
      </c>
      <c r="G1378">
        <v>1.5905525655672101E-5</v>
      </c>
      <c r="H1378">
        <v>2.7727973079403999E-4</v>
      </c>
      <c r="I1378">
        <v>0</v>
      </c>
      <c r="J1378" s="5">
        <v>1</v>
      </c>
    </row>
    <row r="1379" spans="1:10" x14ac:dyDescent="0.25">
      <c r="A1379" t="s">
        <v>2659</v>
      </c>
      <c r="B1379" t="s">
        <v>2660</v>
      </c>
      <c r="C1379" t="s">
        <v>598</v>
      </c>
      <c r="D1379">
        <v>-0.518046088221367</v>
      </c>
      <c r="E1379">
        <v>7.3163005539309198</v>
      </c>
      <c r="F1379">
        <v>6.7695503279764404</v>
      </c>
      <c r="G1379">
        <v>1.6337233561347901E-5</v>
      </c>
      <c r="H1379">
        <v>2.8362877659397903E-4</v>
      </c>
      <c r="I1379">
        <v>0</v>
      </c>
      <c r="J1379" s="5">
        <v>1</v>
      </c>
    </row>
    <row r="1380" spans="1:10" x14ac:dyDescent="0.25">
      <c r="A1380" t="s">
        <v>4701</v>
      </c>
      <c r="B1380" t="s">
        <v>4702</v>
      </c>
      <c r="C1380" t="s">
        <v>598</v>
      </c>
      <c r="D1380">
        <v>-1.9644723547138201</v>
      </c>
      <c r="E1380">
        <v>2.6357233947168002</v>
      </c>
      <c r="F1380">
        <v>0.73671889021180303</v>
      </c>
      <c r="G1380">
        <v>1.73669300390794E-5</v>
      </c>
      <c r="H1380">
        <v>3.0026445296646898E-4</v>
      </c>
      <c r="I1380">
        <v>0</v>
      </c>
      <c r="J1380" s="5">
        <v>1</v>
      </c>
    </row>
    <row r="1381" spans="1:10" x14ac:dyDescent="0.25">
      <c r="A1381" t="s">
        <v>2447</v>
      </c>
      <c r="B1381" t="s">
        <v>2448</v>
      </c>
      <c r="C1381" t="s">
        <v>598</v>
      </c>
      <c r="D1381">
        <v>-0.51390932526979105</v>
      </c>
      <c r="E1381">
        <v>6.2587531504649903</v>
      </c>
      <c r="F1381">
        <v>5.7151468131688201</v>
      </c>
      <c r="G1381">
        <v>1.7826124573273201E-5</v>
      </c>
      <c r="H1381">
        <v>3.0736042971482298E-4</v>
      </c>
      <c r="I1381">
        <v>0</v>
      </c>
      <c r="J1381" s="5">
        <v>1</v>
      </c>
    </row>
    <row r="1382" spans="1:10" x14ac:dyDescent="0.25">
      <c r="A1382" t="s">
        <v>1788</v>
      </c>
      <c r="B1382" t="s">
        <v>1789</v>
      </c>
      <c r="C1382" t="s">
        <v>598</v>
      </c>
      <c r="D1382">
        <v>-0.60102329580796199</v>
      </c>
      <c r="E1382">
        <v>7.5611526929895696</v>
      </c>
      <c r="F1382">
        <v>6.9310641481687396</v>
      </c>
      <c r="G1382">
        <v>1.9300028858723599E-5</v>
      </c>
      <c r="H1382">
        <v>3.3051299420564097E-4</v>
      </c>
      <c r="I1382">
        <v>0</v>
      </c>
      <c r="J1382" s="5">
        <v>1</v>
      </c>
    </row>
    <row r="1383" spans="1:10" x14ac:dyDescent="0.25">
      <c r="A1383" t="s">
        <v>3775</v>
      </c>
      <c r="B1383" t="s">
        <v>3776</v>
      </c>
      <c r="C1383" t="s">
        <v>598</v>
      </c>
      <c r="D1383">
        <v>-0.44836272476703598</v>
      </c>
      <c r="E1383">
        <v>9.6715510886953595</v>
      </c>
      <c r="F1383">
        <v>9.1921742335828398</v>
      </c>
      <c r="G1383">
        <v>1.96681041844766E-5</v>
      </c>
      <c r="H1383">
        <v>3.3552320232109098E-4</v>
      </c>
      <c r="I1383">
        <v>0</v>
      </c>
      <c r="J1383" s="5">
        <v>1</v>
      </c>
    </row>
    <row r="1384" spans="1:10" x14ac:dyDescent="0.25">
      <c r="A1384" t="s">
        <v>632</v>
      </c>
      <c r="B1384" t="s">
        <v>139</v>
      </c>
      <c r="C1384" t="s">
        <v>598</v>
      </c>
      <c r="D1384">
        <v>-0.47464270015163901</v>
      </c>
      <c r="E1384">
        <v>8.5372193291284599</v>
      </c>
      <c r="F1384">
        <v>8.0318940326331898</v>
      </c>
      <c r="G1384">
        <v>1.9942645680646499E-5</v>
      </c>
      <c r="H1384">
        <v>3.3967176507955298E-4</v>
      </c>
      <c r="I1384">
        <v>0</v>
      </c>
      <c r="J1384" s="5">
        <v>1</v>
      </c>
    </row>
    <row r="1385" spans="1:10" x14ac:dyDescent="0.25">
      <c r="A1385" t="s">
        <v>1083</v>
      </c>
      <c r="B1385" t="s">
        <v>1084</v>
      </c>
      <c r="C1385" t="s">
        <v>598</v>
      </c>
      <c r="D1385">
        <v>-0.53250076481836095</v>
      </c>
      <c r="E1385">
        <v>6.3016880383293703</v>
      </c>
      <c r="F1385">
        <v>5.7400773541428496</v>
      </c>
      <c r="G1385">
        <v>2.1256473512632802E-5</v>
      </c>
      <c r="H1385">
        <v>3.5961958678285097E-4</v>
      </c>
      <c r="I1385">
        <v>0</v>
      </c>
      <c r="J1385" s="5">
        <v>1</v>
      </c>
    </row>
    <row r="1386" spans="1:10" x14ac:dyDescent="0.25">
      <c r="A1386" t="s">
        <v>4458</v>
      </c>
      <c r="B1386" t="s">
        <v>4459</v>
      </c>
      <c r="C1386" t="s">
        <v>598</v>
      </c>
      <c r="D1386">
        <v>-1.2046557502208599</v>
      </c>
      <c r="E1386">
        <v>3.9931744187410398</v>
      </c>
      <c r="F1386">
        <v>2.7775352935813</v>
      </c>
      <c r="G1386">
        <v>2.1623550143738802E-5</v>
      </c>
      <c r="H1386">
        <v>3.6439966817755301E-4</v>
      </c>
      <c r="I1386">
        <v>0</v>
      </c>
      <c r="J1386" s="5">
        <v>1</v>
      </c>
    </row>
    <row r="1387" spans="1:10" x14ac:dyDescent="0.25">
      <c r="A1387" t="s">
        <v>2954</v>
      </c>
      <c r="B1387" t="s">
        <v>2955</v>
      </c>
      <c r="C1387" t="s">
        <v>598</v>
      </c>
      <c r="D1387">
        <v>-0.401977211967184</v>
      </c>
      <c r="E1387">
        <v>8.3171650947624496</v>
      </c>
      <c r="F1387">
        <v>7.8850752019496699</v>
      </c>
      <c r="G1387">
        <v>2.2977153079020499E-5</v>
      </c>
      <c r="H1387">
        <v>3.85624550476663E-4</v>
      </c>
      <c r="I1387">
        <v>0</v>
      </c>
      <c r="J1387" s="5">
        <v>1</v>
      </c>
    </row>
    <row r="1388" spans="1:10" x14ac:dyDescent="0.25">
      <c r="A1388" t="s">
        <v>2621</v>
      </c>
      <c r="B1388" t="s">
        <v>2622</v>
      </c>
      <c r="C1388" t="s">
        <v>598</v>
      </c>
      <c r="D1388">
        <v>-0.45910925110453599</v>
      </c>
      <c r="E1388">
        <v>7.3769611624359896</v>
      </c>
      <c r="F1388">
        <v>6.8877738795633503</v>
      </c>
      <c r="G1388">
        <v>2.3489178811298299E-5</v>
      </c>
      <c r="H1388">
        <v>3.9264934978462001E-4</v>
      </c>
      <c r="I1388">
        <v>0</v>
      </c>
      <c r="J1388" s="5">
        <v>1</v>
      </c>
    </row>
    <row r="1389" spans="1:10" x14ac:dyDescent="0.25">
      <c r="A1389" t="s">
        <v>1106</v>
      </c>
      <c r="B1389" t="s">
        <v>317</v>
      </c>
      <c r="C1389" t="s">
        <v>598</v>
      </c>
      <c r="D1389">
        <v>-0.50430714274942601</v>
      </c>
      <c r="E1389">
        <v>7.1446003602071197</v>
      </c>
      <c r="F1389">
        <v>6.61192106030588</v>
      </c>
      <c r="G1389">
        <v>2.38074328582106E-5</v>
      </c>
      <c r="H1389">
        <v>3.9744223012567797E-4</v>
      </c>
      <c r="I1389">
        <v>0</v>
      </c>
      <c r="J1389" s="5">
        <v>1</v>
      </c>
    </row>
    <row r="1390" spans="1:10" x14ac:dyDescent="0.25">
      <c r="A1390" t="s">
        <v>3056</v>
      </c>
      <c r="B1390" t="s">
        <v>3057</v>
      </c>
      <c r="C1390" t="s">
        <v>598</v>
      </c>
      <c r="D1390">
        <v>-0.58541438727123196</v>
      </c>
      <c r="E1390">
        <v>5.8738396073094297</v>
      </c>
      <c r="F1390">
        <v>5.2606265463239597</v>
      </c>
      <c r="G1390">
        <v>2.48313142884194E-5</v>
      </c>
      <c r="H1390">
        <v>4.1076517965012599E-4</v>
      </c>
      <c r="I1390">
        <v>0</v>
      </c>
      <c r="J1390" s="5">
        <v>1</v>
      </c>
    </row>
    <row r="1391" spans="1:10" x14ac:dyDescent="0.25">
      <c r="A1391" t="s">
        <v>2540</v>
      </c>
      <c r="B1391" t="s">
        <v>2541</v>
      </c>
      <c r="C1391" t="s">
        <v>598</v>
      </c>
      <c r="D1391">
        <v>-0.51567992529583095</v>
      </c>
      <c r="E1391">
        <v>8.3345124635630494</v>
      </c>
      <c r="F1391">
        <v>7.7892608505380903</v>
      </c>
      <c r="G1391">
        <v>2.4850422646098601E-5</v>
      </c>
      <c r="H1391">
        <v>4.1076517965012599E-4</v>
      </c>
      <c r="I1391">
        <v>0</v>
      </c>
      <c r="J1391" s="5">
        <v>1</v>
      </c>
    </row>
    <row r="1392" spans="1:10" x14ac:dyDescent="0.25">
      <c r="A1392" t="s">
        <v>1008</v>
      </c>
      <c r="B1392" t="s">
        <v>1009</v>
      </c>
      <c r="C1392" t="s">
        <v>598</v>
      </c>
      <c r="D1392">
        <v>-0.62236835214975905</v>
      </c>
      <c r="E1392">
        <v>6.5248538592592897</v>
      </c>
      <c r="F1392">
        <v>5.8738910747206097</v>
      </c>
      <c r="G1392">
        <v>2.4866219618616799E-5</v>
      </c>
      <c r="H1392">
        <v>4.1076517965012599E-4</v>
      </c>
      <c r="I1392">
        <v>0</v>
      </c>
      <c r="J1392" s="5">
        <v>1</v>
      </c>
    </row>
    <row r="1393" spans="1:10" x14ac:dyDescent="0.25">
      <c r="A1393" t="s">
        <v>1862</v>
      </c>
      <c r="B1393" t="s">
        <v>1863</v>
      </c>
      <c r="C1393" t="s">
        <v>598</v>
      </c>
      <c r="D1393">
        <v>-0.66481449563083805</v>
      </c>
      <c r="E1393">
        <v>6.65643688257724</v>
      </c>
      <c r="F1393">
        <v>5.9621326659396301</v>
      </c>
      <c r="G1393">
        <v>2.5676345562664502E-5</v>
      </c>
      <c r="H1393">
        <v>4.2138627535393702E-4</v>
      </c>
      <c r="I1393">
        <v>0</v>
      </c>
      <c r="J1393" s="5">
        <v>1</v>
      </c>
    </row>
    <row r="1394" spans="1:10" x14ac:dyDescent="0.25">
      <c r="A1394" t="s">
        <v>2440</v>
      </c>
      <c r="B1394" t="s">
        <v>2441</v>
      </c>
      <c r="C1394" t="s">
        <v>598</v>
      </c>
      <c r="D1394">
        <v>-0.46139708464774598</v>
      </c>
      <c r="E1394">
        <v>7.3223111688244904</v>
      </c>
      <c r="F1394">
        <v>6.8308949130728696</v>
      </c>
      <c r="G1394">
        <v>2.5760692870767299E-5</v>
      </c>
      <c r="H1394">
        <v>4.22220771057414E-4</v>
      </c>
      <c r="I1394">
        <v>0</v>
      </c>
      <c r="J1394" s="5">
        <v>1</v>
      </c>
    </row>
    <row r="1395" spans="1:10" x14ac:dyDescent="0.25">
      <c r="A1395" t="s">
        <v>1429</v>
      </c>
      <c r="B1395" t="s">
        <v>182</v>
      </c>
      <c r="C1395" t="s">
        <v>598</v>
      </c>
      <c r="D1395">
        <v>-0.84078890134984896</v>
      </c>
      <c r="E1395">
        <v>5.0553388758090199</v>
      </c>
      <c r="F1395">
        <v>4.1893293223054897</v>
      </c>
      <c r="G1395">
        <v>2.5888612510585099E-5</v>
      </c>
      <c r="H1395">
        <v>4.2321669530922802E-4</v>
      </c>
      <c r="I1395">
        <v>0</v>
      </c>
      <c r="J1395" s="5">
        <v>1</v>
      </c>
    </row>
    <row r="1396" spans="1:10" x14ac:dyDescent="0.25">
      <c r="A1396" t="s">
        <v>941</v>
      </c>
      <c r="B1396" t="s">
        <v>942</v>
      </c>
      <c r="C1396" t="s">
        <v>598</v>
      </c>
      <c r="D1396">
        <v>-0.41070989229673499</v>
      </c>
      <c r="E1396">
        <v>8.4856203026738797</v>
      </c>
      <c r="F1396">
        <v>8.0441118832950007</v>
      </c>
      <c r="G1396">
        <v>2.6365539234840502E-5</v>
      </c>
      <c r="H1396">
        <v>4.30454995486955E-4</v>
      </c>
      <c r="I1396">
        <v>0</v>
      </c>
      <c r="J1396" s="5">
        <v>1</v>
      </c>
    </row>
    <row r="1397" spans="1:10" x14ac:dyDescent="0.25">
      <c r="A1397" t="s">
        <v>1929</v>
      </c>
      <c r="B1397" t="s">
        <v>1930</v>
      </c>
      <c r="C1397" t="s">
        <v>598</v>
      </c>
      <c r="D1397">
        <v>-0.36154020991144098</v>
      </c>
      <c r="E1397">
        <v>8.8370953099904703</v>
      </c>
      <c r="F1397">
        <v>8.4454166587442501</v>
      </c>
      <c r="G1397">
        <v>2.74251724303026E-5</v>
      </c>
      <c r="H1397">
        <v>4.4544700169012001E-4</v>
      </c>
      <c r="I1397">
        <v>0</v>
      </c>
      <c r="J1397" s="5">
        <v>1</v>
      </c>
    </row>
    <row r="1398" spans="1:10" x14ac:dyDescent="0.25">
      <c r="A1398" t="s">
        <v>1170</v>
      </c>
      <c r="B1398" t="s">
        <v>1171</v>
      </c>
      <c r="C1398" t="s">
        <v>598</v>
      </c>
      <c r="D1398">
        <v>-0.80066630153007201</v>
      </c>
      <c r="E1398">
        <v>5.5761744008730503</v>
      </c>
      <c r="F1398">
        <v>4.7491352732657104</v>
      </c>
      <c r="G1398">
        <v>2.748770235706E-5</v>
      </c>
      <c r="H1398">
        <v>4.45888031542322E-4</v>
      </c>
      <c r="I1398">
        <v>0</v>
      </c>
      <c r="J1398" s="5">
        <v>1</v>
      </c>
    </row>
    <row r="1399" spans="1:10" x14ac:dyDescent="0.25">
      <c r="A1399" t="s">
        <v>1123</v>
      </c>
      <c r="B1399" t="s">
        <v>1124</v>
      </c>
      <c r="C1399" t="s">
        <v>598</v>
      </c>
      <c r="D1399">
        <v>-0.503229253472255</v>
      </c>
      <c r="E1399">
        <v>7.1542498630046101</v>
      </c>
      <c r="F1399">
        <v>6.6218825033663302</v>
      </c>
      <c r="G1399">
        <v>2.7758944524234701E-5</v>
      </c>
      <c r="H1399">
        <v>4.4970917324351498E-4</v>
      </c>
      <c r="I1399">
        <v>0</v>
      </c>
      <c r="J1399" s="5">
        <v>1</v>
      </c>
    </row>
    <row r="1400" spans="1:10" x14ac:dyDescent="0.25">
      <c r="A1400" t="s">
        <v>1947</v>
      </c>
      <c r="B1400" t="s">
        <v>1948</v>
      </c>
      <c r="C1400" t="s">
        <v>598</v>
      </c>
      <c r="D1400">
        <v>-0.36998347418629401</v>
      </c>
      <c r="E1400">
        <v>8.8562777735747193</v>
      </c>
      <c r="F1400">
        <v>8.4561233490841197</v>
      </c>
      <c r="G1400">
        <v>2.8355761623192101E-5</v>
      </c>
      <c r="H1400">
        <v>4.57613341227546E-4</v>
      </c>
      <c r="I1400">
        <v>0</v>
      </c>
      <c r="J1400" s="5">
        <v>1</v>
      </c>
    </row>
    <row r="1401" spans="1:10" x14ac:dyDescent="0.25">
      <c r="A1401" t="s">
        <v>4815</v>
      </c>
      <c r="B1401" t="s">
        <v>4816</v>
      </c>
      <c r="C1401" t="s">
        <v>598</v>
      </c>
      <c r="D1401">
        <v>-2.2613752422593998</v>
      </c>
      <c r="E1401">
        <v>1.9326571678729401</v>
      </c>
      <c r="F1401">
        <v>-0.15317294435270701</v>
      </c>
      <c r="G1401">
        <v>2.9543129541418399E-5</v>
      </c>
      <c r="H1401">
        <v>4.7495102645412902E-4</v>
      </c>
      <c r="I1401">
        <v>0</v>
      </c>
      <c r="J1401" s="5">
        <v>1</v>
      </c>
    </row>
    <row r="1402" spans="1:10" x14ac:dyDescent="0.25">
      <c r="A1402" t="s">
        <v>2558</v>
      </c>
      <c r="B1402" t="s">
        <v>2559</v>
      </c>
      <c r="C1402" t="s">
        <v>598</v>
      </c>
      <c r="D1402">
        <v>-0.41876056252164301</v>
      </c>
      <c r="E1402">
        <v>7.74584607462271</v>
      </c>
      <c r="F1402">
        <v>7.2966191814025398</v>
      </c>
      <c r="G1402">
        <v>2.9638776369211198E-5</v>
      </c>
      <c r="H1402">
        <v>4.7588170364017601E-4</v>
      </c>
      <c r="I1402">
        <v>0</v>
      </c>
      <c r="J1402" s="5">
        <v>1</v>
      </c>
    </row>
    <row r="1403" spans="1:10" x14ac:dyDescent="0.25">
      <c r="A1403" t="s">
        <v>2090</v>
      </c>
      <c r="B1403" t="s">
        <v>2091</v>
      </c>
      <c r="C1403" t="s">
        <v>598</v>
      </c>
      <c r="D1403">
        <v>-0.44180141242812798</v>
      </c>
      <c r="E1403">
        <v>7.2493341664770101</v>
      </c>
      <c r="F1403">
        <v>6.7782965068402099</v>
      </c>
      <c r="G1403">
        <v>3.0087027394339501E-5</v>
      </c>
      <c r="H1403">
        <v>4.8185119857465698E-4</v>
      </c>
      <c r="I1403">
        <v>0</v>
      </c>
      <c r="J1403" s="5">
        <v>1</v>
      </c>
    </row>
    <row r="1404" spans="1:10" x14ac:dyDescent="0.25">
      <c r="A1404" t="s">
        <v>1672</v>
      </c>
      <c r="B1404" t="s">
        <v>187</v>
      </c>
      <c r="C1404" t="s">
        <v>598</v>
      </c>
      <c r="D1404">
        <v>-2.3902885097623798</v>
      </c>
      <c r="E1404">
        <v>2.44602115835109</v>
      </c>
      <c r="F1404">
        <v>0.19364648211938901</v>
      </c>
      <c r="G1404">
        <v>3.2748621422594899E-5</v>
      </c>
      <c r="H1404">
        <v>5.2248560051947599E-4</v>
      </c>
      <c r="I1404">
        <v>0</v>
      </c>
      <c r="J1404" s="5">
        <v>1</v>
      </c>
    </row>
    <row r="1405" spans="1:10" x14ac:dyDescent="0.25">
      <c r="A1405" t="s">
        <v>4410</v>
      </c>
      <c r="B1405" t="s">
        <v>4411</v>
      </c>
      <c r="C1405" t="s">
        <v>598</v>
      </c>
      <c r="D1405">
        <v>-1.2319375659534999</v>
      </c>
      <c r="E1405">
        <v>5.0729670225760897</v>
      </c>
      <c r="F1405">
        <v>3.82028219381829</v>
      </c>
      <c r="G1405">
        <v>3.302189966302E-5</v>
      </c>
      <c r="H1405">
        <v>5.2617954911846304E-4</v>
      </c>
      <c r="I1405">
        <v>0</v>
      </c>
      <c r="J1405" s="5">
        <v>1</v>
      </c>
    </row>
    <row r="1406" spans="1:10" x14ac:dyDescent="0.25">
      <c r="A1406" t="s">
        <v>3773</v>
      </c>
      <c r="B1406" t="s">
        <v>3774</v>
      </c>
      <c r="C1406" t="s">
        <v>598</v>
      </c>
      <c r="D1406">
        <v>-0.42860605326019302</v>
      </c>
      <c r="E1406">
        <v>10.0834673528999</v>
      </c>
      <c r="F1406">
        <v>9.6248788581885698</v>
      </c>
      <c r="G1406">
        <v>3.4121425555699601E-5</v>
      </c>
      <c r="H1406">
        <v>5.4232843342249301E-4</v>
      </c>
      <c r="I1406">
        <v>0</v>
      </c>
      <c r="J1406" s="5">
        <v>1</v>
      </c>
    </row>
    <row r="1407" spans="1:10" x14ac:dyDescent="0.25">
      <c r="A1407" t="s">
        <v>4065</v>
      </c>
      <c r="B1407" t="s">
        <v>4066</v>
      </c>
      <c r="C1407" t="s">
        <v>598</v>
      </c>
      <c r="D1407">
        <v>-0.38374586284583001</v>
      </c>
      <c r="E1407">
        <v>9.7633391347280405</v>
      </c>
      <c r="F1407">
        <v>9.3495795900760008</v>
      </c>
      <c r="G1407">
        <v>3.4749235385109999E-5</v>
      </c>
      <c r="H1407">
        <v>5.50917437476637E-4</v>
      </c>
      <c r="I1407">
        <v>0</v>
      </c>
      <c r="J1407" s="5">
        <v>1</v>
      </c>
    </row>
    <row r="1408" spans="1:10" x14ac:dyDescent="0.25">
      <c r="A1408" t="s">
        <v>1480</v>
      </c>
      <c r="B1408" t="s">
        <v>566</v>
      </c>
      <c r="C1408" t="s">
        <v>598</v>
      </c>
      <c r="D1408">
        <v>-0.55202513012406795</v>
      </c>
      <c r="E1408">
        <v>6.6103867533709701</v>
      </c>
      <c r="F1408">
        <v>6.0278718146082397</v>
      </c>
      <c r="G1408">
        <v>3.5311381407586003E-5</v>
      </c>
      <c r="H1408">
        <v>5.5842490747956704E-4</v>
      </c>
      <c r="I1408">
        <v>0</v>
      </c>
      <c r="J1408" s="5">
        <v>1</v>
      </c>
    </row>
    <row r="1409" spans="1:10" x14ac:dyDescent="0.25">
      <c r="A1409" t="s">
        <v>2912</v>
      </c>
      <c r="B1409" t="s">
        <v>2913</v>
      </c>
      <c r="C1409" t="s">
        <v>598</v>
      </c>
      <c r="D1409">
        <v>-0.42796572349043699</v>
      </c>
      <c r="E1409">
        <v>8.06631393560804</v>
      </c>
      <c r="F1409">
        <v>7.6074439664754703</v>
      </c>
      <c r="G1409">
        <v>3.5896711558263601E-5</v>
      </c>
      <c r="H1409">
        <v>5.6697011589016799E-4</v>
      </c>
      <c r="I1409">
        <v>0</v>
      </c>
      <c r="J1409" s="5">
        <v>1</v>
      </c>
    </row>
    <row r="1410" spans="1:10" x14ac:dyDescent="0.25">
      <c r="A1410" t="s">
        <v>637</v>
      </c>
      <c r="B1410" t="s">
        <v>177</v>
      </c>
      <c r="C1410" t="s">
        <v>598</v>
      </c>
      <c r="D1410">
        <v>-1.6635165728428301</v>
      </c>
      <c r="E1410">
        <v>3.4840351970394599</v>
      </c>
      <c r="F1410">
        <v>1.8324204214689299</v>
      </c>
      <c r="G1410">
        <v>3.6293444227006098E-5</v>
      </c>
      <c r="H1410">
        <v>5.7180321379648102E-4</v>
      </c>
      <c r="I1410">
        <v>0</v>
      </c>
      <c r="J1410" s="5">
        <v>1</v>
      </c>
    </row>
    <row r="1411" spans="1:10" x14ac:dyDescent="0.25">
      <c r="A1411" t="s">
        <v>1190</v>
      </c>
      <c r="B1411" t="s">
        <v>1191</v>
      </c>
      <c r="C1411" t="s">
        <v>598</v>
      </c>
      <c r="D1411">
        <v>-0.84921662715941004</v>
      </c>
      <c r="E1411">
        <v>5.6202094812327497</v>
      </c>
      <c r="F1411">
        <v>4.7444691408143296</v>
      </c>
      <c r="G1411">
        <v>3.65981440927889E-5</v>
      </c>
      <c r="H1411">
        <v>5.74449574278346E-4</v>
      </c>
      <c r="I1411">
        <v>0</v>
      </c>
      <c r="J1411" s="5">
        <v>1</v>
      </c>
    </row>
    <row r="1412" spans="1:10" x14ac:dyDescent="0.25">
      <c r="A1412" t="s">
        <v>1234</v>
      </c>
      <c r="B1412" t="s">
        <v>1235</v>
      </c>
      <c r="C1412" t="s">
        <v>598</v>
      </c>
      <c r="D1412">
        <v>-0.59818768695885505</v>
      </c>
      <c r="E1412">
        <v>6.3496725757992998</v>
      </c>
      <c r="F1412">
        <v>5.7212242823878903</v>
      </c>
      <c r="G1412">
        <v>3.6782495102488502E-5</v>
      </c>
      <c r="H1412">
        <v>5.7662508491513101E-4</v>
      </c>
      <c r="I1412">
        <v>0</v>
      </c>
      <c r="J1412" s="5">
        <v>1</v>
      </c>
    </row>
    <row r="1413" spans="1:10" x14ac:dyDescent="0.25">
      <c r="A1413" t="s">
        <v>1412</v>
      </c>
      <c r="B1413" t="s">
        <v>1413</v>
      </c>
      <c r="C1413" t="s">
        <v>598</v>
      </c>
      <c r="D1413">
        <v>-0.55212556843862703</v>
      </c>
      <c r="E1413">
        <v>6.21442387876934</v>
      </c>
      <c r="F1413">
        <v>5.6335818557953701</v>
      </c>
      <c r="G1413">
        <v>3.73507472146675E-5</v>
      </c>
      <c r="H1413">
        <v>5.83356651665018E-4</v>
      </c>
      <c r="I1413">
        <v>0</v>
      </c>
      <c r="J1413" s="5">
        <v>1</v>
      </c>
    </row>
    <row r="1414" spans="1:10" x14ac:dyDescent="0.25">
      <c r="A1414" t="s">
        <v>2417</v>
      </c>
      <c r="B1414" t="s">
        <v>2418</v>
      </c>
      <c r="C1414" t="s">
        <v>598</v>
      </c>
      <c r="D1414">
        <v>-0.45627053226030601</v>
      </c>
      <c r="E1414">
        <v>7.0149629736075596</v>
      </c>
      <c r="F1414">
        <v>6.5292905100475496</v>
      </c>
      <c r="G1414">
        <v>3.87692432301852E-5</v>
      </c>
      <c r="H1414">
        <v>6.0252471229747698E-4</v>
      </c>
      <c r="I1414">
        <v>0</v>
      </c>
      <c r="J1414" s="5">
        <v>1</v>
      </c>
    </row>
    <row r="1415" spans="1:10" x14ac:dyDescent="0.25">
      <c r="A1415" t="s">
        <v>4156</v>
      </c>
      <c r="B1415" t="s">
        <v>4157</v>
      </c>
      <c r="C1415" t="s">
        <v>598</v>
      </c>
      <c r="D1415">
        <v>-0.406844573670675</v>
      </c>
      <c r="E1415">
        <v>9.2934461206786594</v>
      </c>
      <c r="F1415">
        <v>8.8566729424028203</v>
      </c>
      <c r="G1415">
        <v>3.8984130709736903E-5</v>
      </c>
      <c r="H1415">
        <v>6.0446750247329303E-4</v>
      </c>
      <c r="I1415">
        <v>0</v>
      </c>
      <c r="J1415" s="5">
        <v>1</v>
      </c>
    </row>
    <row r="1416" spans="1:10" x14ac:dyDescent="0.25">
      <c r="A1416" t="s">
        <v>1640</v>
      </c>
      <c r="B1416" t="s">
        <v>1641</v>
      </c>
      <c r="C1416" t="s">
        <v>598</v>
      </c>
      <c r="D1416">
        <v>-0.55537284951608101</v>
      </c>
      <c r="E1416">
        <v>6.07444283267158</v>
      </c>
      <c r="F1416">
        <v>5.4893887837945199</v>
      </c>
      <c r="G1416">
        <v>3.89901681617571E-5</v>
      </c>
      <c r="H1416">
        <v>6.0446750247329303E-4</v>
      </c>
      <c r="I1416">
        <v>0</v>
      </c>
      <c r="J1416" s="5">
        <v>1</v>
      </c>
    </row>
    <row r="1417" spans="1:10" x14ac:dyDescent="0.25">
      <c r="A1417" t="s">
        <v>4657</v>
      </c>
      <c r="B1417" t="s">
        <v>4658</v>
      </c>
      <c r="C1417" t="s">
        <v>598</v>
      </c>
      <c r="D1417">
        <v>-4.1970178333114303</v>
      </c>
      <c r="E1417">
        <v>2.6070740751922301</v>
      </c>
      <c r="F1417">
        <v>-1.10410754174291</v>
      </c>
      <c r="G1417">
        <v>3.9194502832613198E-5</v>
      </c>
      <c r="H1417">
        <v>6.0540136483119801E-4</v>
      </c>
      <c r="I1417">
        <v>0</v>
      </c>
      <c r="J1417" s="5">
        <v>1</v>
      </c>
    </row>
    <row r="1418" spans="1:10" x14ac:dyDescent="0.25">
      <c r="A1418" t="s">
        <v>913</v>
      </c>
      <c r="B1418" t="s">
        <v>568</v>
      </c>
      <c r="C1418" t="s">
        <v>598</v>
      </c>
      <c r="D1418">
        <v>-0.47396595337540798</v>
      </c>
      <c r="E1418">
        <v>10.8341144901687</v>
      </c>
      <c r="F1418">
        <v>10.329621256279999</v>
      </c>
      <c r="G1418">
        <v>4.1204738154639999E-5</v>
      </c>
      <c r="H1418">
        <v>6.3489550085706905E-4</v>
      </c>
      <c r="I1418">
        <v>0</v>
      </c>
      <c r="J1418" s="5">
        <v>1</v>
      </c>
    </row>
    <row r="1419" spans="1:10" x14ac:dyDescent="0.25">
      <c r="A1419" t="s">
        <v>3457</v>
      </c>
      <c r="B1419" t="s">
        <v>3458</v>
      </c>
      <c r="C1419" t="s">
        <v>598</v>
      </c>
      <c r="D1419">
        <v>-0.390675536187296</v>
      </c>
      <c r="E1419">
        <v>8.5335933668893595</v>
      </c>
      <c r="F1419">
        <v>8.1125665042148096</v>
      </c>
      <c r="G1419">
        <v>4.3224399547373002E-5</v>
      </c>
      <c r="H1419">
        <v>6.6196881153716904E-4</v>
      </c>
      <c r="I1419">
        <v>0</v>
      </c>
      <c r="J1419" s="5">
        <v>1</v>
      </c>
    </row>
    <row r="1420" spans="1:10" x14ac:dyDescent="0.25">
      <c r="A1420" t="s">
        <v>953</v>
      </c>
      <c r="B1420" t="s">
        <v>557</v>
      </c>
      <c r="C1420" t="s">
        <v>598</v>
      </c>
      <c r="D1420">
        <v>-0.51220786683558595</v>
      </c>
      <c r="E1420">
        <v>8.5917682450415693</v>
      </c>
      <c r="F1420">
        <v>8.0486445978913093</v>
      </c>
      <c r="G1420">
        <v>4.33931052521618E-5</v>
      </c>
      <c r="H1420">
        <v>6.6213886028843505E-4</v>
      </c>
      <c r="I1420">
        <v>0</v>
      </c>
      <c r="J1420" s="5">
        <v>1</v>
      </c>
    </row>
    <row r="1421" spans="1:10" x14ac:dyDescent="0.25">
      <c r="A1421" t="s">
        <v>1528</v>
      </c>
      <c r="B1421" t="s">
        <v>1529</v>
      </c>
      <c r="C1421" t="s">
        <v>598</v>
      </c>
      <c r="D1421">
        <v>-0.54220986677753202</v>
      </c>
      <c r="E1421">
        <v>6.1726416271349303</v>
      </c>
      <c r="F1421">
        <v>5.6020734775595198</v>
      </c>
      <c r="G1421">
        <v>4.4107676776953702E-5</v>
      </c>
      <c r="H1421">
        <v>6.6979898565870395E-4</v>
      </c>
      <c r="I1421">
        <v>0</v>
      </c>
      <c r="J1421" s="5">
        <v>1</v>
      </c>
    </row>
    <row r="1422" spans="1:10" x14ac:dyDescent="0.25">
      <c r="A1422" t="s">
        <v>2052</v>
      </c>
      <c r="B1422" t="s">
        <v>2053</v>
      </c>
      <c r="C1422" t="s">
        <v>598</v>
      </c>
      <c r="D1422">
        <v>-0.59102336630590502</v>
      </c>
      <c r="E1422">
        <v>6.3392345911309702</v>
      </c>
      <c r="F1422">
        <v>5.7178501045030297</v>
      </c>
      <c r="G1422">
        <v>4.4364228266520802E-5</v>
      </c>
      <c r="H1422">
        <v>6.7288415532037104E-4</v>
      </c>
      <c r="I1422">
        <v>0</v>
      </c>
      <c r="J1422" s="5">
        <v>1</v>
      </c>
    </row>
    <row r="1423" spans="1:10" x14ac:dyDescent="0.25">
      <c r="A1423" t="s">
        <v>1833</v>
      </c>
      <c r="B1423" t="s">
        <v>1834</v>
      </c>
      <c r="C1423" t="s">
        <v>598</v>
      </c>
      <c r="D1423">
        <v>-0.59602231645165404</v>
      </c>
      <c r="E1423">
        <v>6.3387834600755903</v>
      </c>
      <c r="F1423">
        <v>5.7139141035331198</v>
      </c>
      <c r="G1423">
        <v>4.5954117286029603E-5</v>
      </c>
      <c r="H1423">
        <v>6.9449124013563196E-4</v>
      </c>
      <c r="I1423">
        <v>0</v>
      </c>
      <c r="J1423" s="5">
        <v>1</v>
      </c>
    </row>
    <row r="1424" spans="1:10" x14ac:dyDescent="0.25">
      <c r="A1424" t="s">
        <v>2519</v>
      </c>
      <c r="B1424" t="s">
        <v>2520</v>
      </c>
      <c r="C1424" t="s">
        <v>598</v>
      </c>
      <c r="D1424">
        <v>-2.1026151759415099</v>
      </c>
      <c r="E1424">
        <v>3.64763532303613</v>
      </c>
      <c r="F1424">
        <v>1.5710292800324299</v>
      </c>
      <c r="G1424">
        <v>4.86247054043613E-5</v>
      </c>
      <c r="H1424">
        <v>7.3221718866973702E-4</v>
      </c>
      <c r="I1424">
        <v>0</v>
      </c>
      <c r="J1424" s="5">
        <v>1</v>
      </c>
    </row>
    <row r="1425" spans="1:10" x14ac:dyDescent="0.25">
      <c r="A1425" t="s">
        <v>1155</v>
      </c>
      <c r="B1425" t="s">
        <v>1156</v>
      </c>
      <c r="C1425" t="s">
        <v>598</v>
      </c>
      <c r="D1425">
        <v>-1.0503996240044999</v>
      </c>
      <c r="E1425">
        <v>4.51165889023952</v>
      </c>
      <c r="F1425">
        <v>3.4429783114697599</v>
      </c>
      <c r="G1425">
        <v>4.8847663093582899E-5</v>
      </c>
      <c r="H1425">
        <v>7.3469683249584696E-4</v>
      </c>
      <c r="I1425">
        <v>0</v>
      </c>
      <c r="J1425" s="5">
        <v>1</v>
      </c>
    </row>
    <row r="1426" spans="1:10" x14ac:dyDescent="0.25">
      <c r="A1426" t="s">
        <v>1726</v>
      </c>
      <c r="B1426" t="s">
        <v>135</v>
      </c>
      <c r="C1426" t="s">
        <v>598</v>
      </c>
      <c r="D1426">
        <v>-1.1587923083213401</v>
      </c>
      <c r="E1426">
        <v>6.7016325237428402</v>
      </c>
      <c r="F1426">
        <v>5.5135928379619301</v>
      </c>
      <c r="G1426">
        <v>4.967290849526E-5</v>
      </c>
      <c r="H1426">
        <v>7.4621852046991401E-4</v>
      </c>
      <c r="I1426">
        <v>0</v>
      </c>
      <c r="J1426" s="5">
        <v>1</v>
      </c>
    </row>
    <row r="1427" spans="1:10" x14ac:dyDescent="0.25">
      <c r="A1427" t="s">
        <v>2308</v>
      </c>
      <c r="B1427" t="s">
        <v>2309</v>
      </c>
      <c r="C1427" t="s">
        <v>598</v>
      </c>
      <c r="D1427">
        <v>-0.73815258886063395</v>
      </c>
      <c r="E1427">
        <v>6.8467569011049401</v>
      </c>
      <c r="F1427">
        <v>6.0777851460021104</v>
      </c>
      <c r="G1427">
        <v>5.0899952014679202E-5</v>
      </c>
      <c r="H1427">
        <v>7.6102371909017401E-4</v>
      </c>
      <c r="I1427">
        <v>0</v>
      </c>
      <c r="J1427" s="5">
        <v>1</v>
      </c>
    </row>
    <row r="1428" spans="1:10" x14ac:dyDescent="0.25">
      <c r="A1428" t="s">
        <v>2665</v>
      </c>
      <c r="B1428" t="s">
        <v>2666</v>
      </c>
      <c r="C1428" t="s">
        <v>598</v>
      </c>
      <c r="D1428">
        <v>-0.37354851102495301</v>
      </c>
      <c r="E1428">
        <v>9.3569021455696504</v>
      </c>
      <c r="F1428">
        <v>8.9532901733213208</v>
      </c>
      <c r="G1428">
        <v>5.3030893470342198E-5</v>
      </c>
      <c r="H1428">
        <v>7.9100755183454804E-4</v>
      </c>
      <c r="I1428">
        <v>0</v>
      </c>
      <c r="J1428" s="5">
        <v>1</v>
      </c>
    </row>
    <row r="1429" spans="1:10" x14ac:dyDescent="0.25">
      <c r="A1429" t="s">
        <v>2594</v>
      </c>
      <c r="B1429" t="s">
        <v>2595</v>
      </c>
      <c r="C1429" t="s">
        <v>598</v>
      </c>
      <c r="D1429">
        <v>-0.56837422217322997</v>
      </c>
      <c r="E1429">
        <v>6.4784445856411201</v>
      </c>
      <c r="F1429">
        <v>5.8821479966592198</v>
      </c>
      <c r="G1429">
        <v>5.4479426109487502E-5</v>
      </c>
      <c r="H1429">
        <v>8.0973901731601502E-4</v>
      </c>
      <c r="I1429">
        <v>0</v>
      </c>
      <c r="J1429" s="5">
        <v>1</v>
      </c>
    </row>
    <row r="1430" spans="1:10" x14ac:dyDescent="0.25">
      <c r="A1430" t="s">
        <v>1339</v>
      </c>
      <c r="B1430" t="s">
        <v>1340</v>
      </c>
      <c r="C1430" t="s">
        <v>598</v>
      </c>
      <c r="D1430">
        <v>-0.51963027201920897</v>
      </c>
      <c r="E1430">
        <v>6.1515098869215201</v>
      </c>
      <c r="F1430">
        <v>5.6019613971020297</v>
      </c>
      <c r="G1430">
        <v>5.5215931183809198E-5</v>
      </c>
      <c r="H1430">
        <v>8.1971919510097802E-4</v>
      </c>
      <c r="I1430">
        <v>0</v>
      </c>
      <c r="J1430" s="5">
        <v>1</v>
      </c>
    </row>
    <row r="1431" spans="1:10" x14ac:dyDescent="0.25">
      <c r="A1431" t="s">
        <v>3433</v>
      </c>
      <c r="B1431" t="s">
        <v>3434</v>
      </c>
      <c r="C1431" t="s">
        <v>598</v>
      </c>
      <c r="D1431">
        <v>-0.47342145767163901</v>
      </c>
      <c r="E1431">
        <v>7.4549601804180599</v>
      </c>
      <c r="F1431">
        <v>6.9515882315567401</v>
      </c>
      <c r="G1431">
        <v>5.5479619652101903E-5</v>
      </c>
      <c r="H1431">
        <v>8.2184710751465799E-4</v>
      </c>
      <c r="I1431">
        <v>0</v>
      </c>
      <c r="J1431" s="5">
        <v>1</v>
      </c>
    </row>
    <row r="1432" spans="1:10" x14ac:dyDescent="0.25">
      <c r="A1432" t="s">
        <v>1076</v>
      </c>
      <c r="B1432" t="s">
        <v>1077</v>
      </c>
      <c r="C1432" t="s">
        <v>598</v>
      </c>
      <c r="D1432">
        <v>-1.19001580571794</v>
      </c>
      <c r="E1432">
        <v>4.4917683276364802</v>
      </c>
      <c r="F1432">
        <v>3.2854626695734899</v>
      </c>
      <c r="G1432">
        <v>5.54896769672305E-5</v>
      </c>
      <c r="H1432">
        <v>8.2184710751465799E-4</v>
      </c>
      <c r="I1432">
        <v>0</v>
      </c>
      <c r="J1432" s="5">
        <v>1</v>
      </c>
    </row>
    <row r="1433" spans="1:10" x14ac:dyDescent="0.25">
      <c r="A1433" t="s">
        <v>4554</v>
      </c>
      <c r="B1433" t="s">
        <v>4555</v>
      </c>
      <c r="C1433" t="s">
        <v>598</v>
      </c>
      <c r="D1433">
        <v>-1.21652924011793</v>
      </c>
      <c r="E1433">
        <v>4.3530361828204196</v>
      </c>
      <c r="F1433">
        <v>3.12111342680398</v>
      </c>
      <c r="G1433">
        <v>5.5955891150612798E-5</v>
      </c>
      <c r="H1433">
        <v>8.27779403829019E-4</v>
      </c>
      <c r="I1433">
        <v>0</v>
      </c>
      <c r="J1433" s="5">
        <v>1</v>
      </c>
    </row>
    <row r="1434" spans="1:10" x14ac:dyDescent="0.25">
      <c r="A1434" t="s">
        <v>1455</v>
      </c>
      <c r="B1434" t="s">
        <v>1456</v>
      </c>
      <c r="C1434" t="s">
        <v>598</v>
      </c>
      <c r="D1434">
        <v>-0.56675468447468702</v>
      </c>
      <c r="E1434">
        <v>5.6046383089444101</v>
      </c>
      <c r="F1434">
        <v>5.0097634097720301</v>
      </c>
      <c r="G1434">
        <v>5.6046600209069903E-5</v>
      </c>
      <c r="H1434">
        <v>8.2814929546907101E-4</v>
      </c>
      <c r="I1434">
        <v>0</v>
      </c>
      <c r="J1434" s="5">
        <v>1</v>
      </c>
    </row>
    <row r="1435" spans="1:10" x14ac:dyDescent="0.25">
      <c r="A1435" t="s">
        <v>1508</v>
      </c>
      <c r="B1435" t="s">
        <v>1509</v>
      </c>
      <c r="C1435" t="s">
        <v>598</v>
      </c>
      <c r="D1435">
        <v>-0.589895066274293</v>
      </c>
      <c r="E1435">
        <v>6.1368884282054799</v>
      </c>
      <c r="F1435">
        <v>5.51909352570246</v>
      </c>
      <c r="G1435">
        <v>5.7435688424673097E-5</v>
      </c>
      <c r="H1435">
        <v>8.4224829029288302E-4</v>
      </c>
      <c r="I1435">
        <v>0</v>
      </c>
      <c r="J1435" s="5">
        <v>1</v>
      </c>
    </row>
    <row r="1436" spans="1:10" x14ac:dyDescent="0.25">
      <c r="A1436" t="s">
        <v>1798</v>
      </c>
      <c r="B1436" t="s">
        <v>1799</v>
      </c>
      <c r="C1436" t="s">
        <v>598</v>
      </c>
      <c r="D1436">
        <v>-0.44463807325576199</v>
      </c>
      <c r="E1436">
        <v>7.0193485575438404</v>
      </c>
      <c r="F1436">
        <v>6.54495576948141</v>
      </c>
      <c r="G1436">
        <v>5.7450766097791298E-5</v>
      </c>
      <c r="H1436">
        <v>8.4224829029288302E-4</v>
      </c>
      <c r="I1436">
        <v>0</v>
      </c>
      <c r="J1436" s="5">
        <v>1</v>
      </c>
    </row>
    <row r="1437" spans="1:10" x14ac:dyDescent="0.25">
      <c r="A1437" t="s">
        <v>1112</v>
      </c>
      <c r="B1437" t="s">
        <v>1113</v>
      </c>
      <c r="C1437" t="s">
        <v>598</v>
      </c>
      <c r="D1437">
        <v>-0.50997556460937898</v>
      </c>
      <c r="E1437">
        <v>6.3718741520782602</v>
      </c>
      <c r="F1437">
        <v>5.8326365155026698</v>
      </c>
      <c r="G1437">
        <v>5.77878774430194E-5</v>
      </c>
      <c r="H1437">
        <v>8.4496334952646995E-4</v>
      </c>
      <c r="I1437">
        <v>0</v>
      </c>
      <c r="J1437" s="5">
        <v>1</v>
      </c>
    </row>
    <row r="1438" spans="1:10" x14ac:dyDescent="0.25">
      <c r="A1438" t="s">
        <v>3491</v>
      </c>
      <c r="B1438" t="s">
        <v>3492</v>
      </c>
      <c r="C1438" t="s">
        <v>598</v>
      </c>
      <c r="D1438">
        <v>-0.59132520106916298</v>
      </c>
      <c r="E1438">
        <v>6.5417922037691403</v>
      </c>
      <c r="F1438">
        <v>5.9230825468778301</v>
      </c>
      <c r="G1438">
        <v>5.8100933825310003E-5</v>
      </c>
      <c r="H1438">
        <v>8.4659441610891002E-4</v>
      </c>
      <c r="I1438">
        <v>0</v>
      </c>
      <c r="J1438" s="5">
        <v>1</v>
      </c>
    </row>
    <row r="1439" spans="1:10" x14ac:dyDescent="0.25">
      <c r="A1439" t="s">
        <v>2019</v>
      </c>
      <c r="B1439" t="s">
        <v>2020</v>
      </c>
      <c r="C1439" t="s">
        <v>598</v>
      </c>
      <c r="D1439">
        <v>-0.65782485111663602</v>
      </c>
      <c r="E1439">
        <v>5.8125928442917196</v>
      </c>
      <c r="F1439">
        <v>5.12667284711861</v>
      </c>
      <c r="G1439">
        <v>5.95831365385727E-5</v>
      </c>
      <c r="H1439">
        <v>8.6642983790121396E-4</v>
      </c>
      <c r="I1439">
        <v>0</v>
      </c>
      <c r="J1439" s="5">
        <v>1</v>
      </c>
    </row>
    <row r="1440" spans="1:10" x14ac:dyDescent="0.25">
      <c r="A1440" t="s">
        <v>1097</v>
      </c>
      <c r="B1440" t="s">
        <v>1098</v>
      </c>
      <c r="C1440" t="s">
        <v>598</v>
      </c>
      <c r="D1440">
        <v>-0.47429730331029102</v>
      </c>
      <c r="E1440">
        <v>6.7721510978260602</v>
      </c>
      <c r="F1440">
        <v>6.2687218931470596</v>
      </c>
      <c r="G1440">
        <v>5.9599704019386899E-5</v>
      </c>
      <c r="H1440">
        <v>8.6642983790121396E-4</v>
      </c>
      <c r="I1440">
        <v>0</v>
      </c>
      <c r="J1440" s="5">
        <v>1</v>
      </c>
    </row>
    <row r="1441" spans="1:10" x14ac:dyDescent="0.25">
      <c r="A1441" t="s">
        <v>3120</v>
      </c>
      <c r="B1441" t="s">
        <v>3121</v>
      </c>
      <c r="C1441" t="s">
        <v>598</v>
      </c>
      <c r="D1441">
        <v>-0.55943828883862701</v>
      </c>
      <c r="E1441">
        <v>7.8835140123836798</v>
      </c>
      <c r="F1441">
        <v>7.2941546803505597</v>
      </c>
      <c r="G1441">
        <v>6.2216924085904506E-5</v>
      </c>
      <c r="H1441">
        <v>9.01358748481311E-4</v>
      </c>
      <c r="I1441">
        <v>0</v>
      </c>
      <c r="J1441" s="5">
        <v>1</v>
      </c>
    </row>
    <row r="1442" spans="1:10" x14ac:dyDescent="0.25">
      <c r="A1442" t="s">
        <v>1515</v>
      </c>
      <c r="B1442" t="s">
        <v>1516</v>
      </c>
      <c r="C1442" t="s">
        <v>598</v>
      </c>
      <c r="D1442">
        <v>-0.374359122035758</v>
      </c>
      <c r="E1442">
        <v>8.1744749167194897</v>
      </c>
      <c r="F1442">
        <v>7.7695913916516304</v>
      </c>
      <c r="G1442">
        <v>6.3594304400176697E-5</v>
      </c>
      <c r="H1442">
        <v>9.1814732263439502E-4</v>
      </c>
      <c r="I1442">
        <v>0</v>
      </c>
      <c r="J1442" s="5">
        <v>1</v>
      </c>
    </row>
    <row r="1443" spans="1:10" x14ac:dyDescent="0.25">
      <c r="A1443" t="s">
        <v>915</v>
      </c>
      <c r="B1443" t="s">
        <v>916</v>
      </c>
      <c r="C1443" t="s">
        <v>598</v>
      </c>
      <c r="D1443">
        <v>-1.3033150270667899</v>
      </c>
      <c r="E1443">
        <v>3.3949587720566399</v>
      </c>
      <c r="F1443">
        <v>2.09378887895621</v>
      </c>
      <c r="G1443">
        <v>6.7397172067868694E-5</v>
      </c>
      <c r="H1443">
        <v>9.6533073831742405E-4</v>
      </c>
      <c r="I1443">
        <v>0</v>
      </c>
      <c r="J1443" s="5">
        <v>1</v>
      </c>
    </row>
    <row r="1444" spans="1:10" x14ac:dyDescent="0.25">
      <c r="A1444" t="s">
        <v>760</v>
      </c>
      <c r="B1444" t="s">
        <v>761</v>
      </c>
      <c r="C1444" t="s">
        <v>598</v>
      </c>
      <c r="D1444">
        <v>-0.51660874774933696</v>
      </c>
      <c r="E1444">
        <v>6.2870770087385104</v>
      </c>
      <c r="F1444">
        <v>5.7413119529787702</v>
      </c>
      <c r="G1444">
        <v>6.8010600574209702E-5</v>
      </c>
      <c r="H1444">
        <v>9.7299161139312003E-4</v>
      </c>
      <c r="I1444">
        <v>0</v>
      </c>
      <c r="J1444" s="5">
        <v>1</v>
      </c>
    </row>
    <row r="1445" spans="1:10" x14ac:dyDescent="0.25">
      <c r="A1445" t="s">
        <v>2821</v>
      </c>
      <c r="B1445" t="s">
        <v>2822</v>
      </c>
      <c r="C1445" t="s">
        <v>598</v>
      </c>
      <c r="D1445">
        <v>-0.39038627651607599</v>
      </c>
      <c r="E1445">
        <v>7.723289557407</v>
      </c>
      <c r="F1445">
        <v>7.3025981289384898</v>
      </c>
      <c r="G1445">
        <v>6.8625826805241406E-5</v>
      </c>
      <c r="H1445">
        <v>9.8068018260007096E-4</v>
      </c>
      <c r="I1445">
        <v>0</v>
      </c>
      <c r="J1445" s="5">
        <v>1</v>
      </c>
    </row>
    <row r="1446" spans="1:10" x14ac:dyDescent="0.25">
      <c r="A1446" t="s">
        <v>2927</v>
      </c>
      <c r="B1446" t="s">
        <v>2928</v>
      </c>
      <c r="C1446" t="s">
        <v>598</v>
      </c>
      <c r="D1446">
        <v>-0.467185446859327</v>
      </c>
      <c r="E1446">
        <v>7.3336242308195301</v>
      </c>
      <c r="F1446">
        <v>6.8354902292835797</v>
      </c>
      <c r="G1446">
        <v>6.8947059921089198E-5</v>
      </c>
      <c r="H1446">
        <v>9.8415486211258E-4</v>
      </c>
      <c r="I1446">
        <v>0</v>
      </c>
      <c r="J1446" s="5">
        <v>1</v>
      </c>
    </row>
    <row r="1447" spans="1:10" x14ac:dyDescent="0.25">
      <c r="A1447" t="s">
        <v>4584</v>
      </c>
      <c r="B1447" t="s">
        <v>4585</v>
      </c>
      <c r="C1447" t="s">
        <v>598</v>
      </c>
      <c r="D1447">
        <v>-1.1114306759047501</v>
      </c>
      <c r="E1447">
        <v>4.4586037994319296</v>
      </c>
      <c r="F1447">
        <v>3.32769742349294</v>
      </c>
      <c r="G1447">
        <v>6.9752752847508407E-5</v>
      </c>
      <c r="H1447">
        <v>9.9305664170269898E-4</v>
      </c>
      <c r="I1447">
        <v>0</v>
      </c>
      <c r="J1447" s="5">
        <v>1</v>
      </c>
    </row>
    <row r="1448" spans="1:10" x14ac:dyDescent="0.25">
      <c r="A1448" t="s">
        <v>4044</v>
      </c>
      <c r="B1448" t="s">
        <v>4045</v>
      </c>
      <c r="C1448" t="s">
        <v>598</v>
      </c>
      <c r="D1448">
        <v>-0.405155632403702</v>
      </c>
      <c r="E1448">
        <v>9.8509869995982395</v>
      </c>
      <c r="F1448">
        <v>9.4153980388445202</v>
      </c>
      <c r="G1448">
        <v>6.9807060024483598E-5</v>
      </c>
      <c r="H1448">
        <v>9.9305664170269898E-4</v>
      </c>
      <c r="I1448">
        <v>0</v>
      </c>
      <c r="J1448" s="5">
        <v>1</v>
      </c>
    </row>
    <row r="1449" spans="1:10" x14ac:dyDescent="0.25">
      <c r="A1449" t="s">
        <v>4154</v>
      </c>
      <c r="B1449" t="s">
        <v>4155</v>
      </c>
      <c r="C1449" t="s">
        <v>598</v>
      </c>
      <c r="D1449">
        <v>-0.54025229906874805</v>
      </c>
      <c r="E1449">
        <v>6.3082734220069598</v>
      </c>
      <c r="F1449">
        <v>5.7383296883631001</v>
      </c>
      <c r="G1449">
        <v>7.0494045498230895E-5</v>
      </c>
      <c r="H1449">
        <v>1.0016989283649399E-3</v>
      </c>
      <c r="I1449">
        <v>0</v>
      </c>
      <c r="J1449" s="5">
        <v>1</v>
      </c>
    </row>
    <row r="1450" spans="1:10" x14ac:dyDescent="0.25">
      <c r="A1450" t="s">
        <v>1360</v>
      </c>
      <c r="B1450" t="s">
        <v>1361</v>
      </c>
      <c r="C1450" t="s">
        <v>598</v>
      </c>
      <c r="D1450">
        <v>-2.08931645379336</v>
      </c>
      <c r="E1450">
        <v>2.59790574099413</v>
      </c>
      <c r="F1450">
        <v>0.58874413945842097</v>
      </c>
      <c r="G1450">
        <v>7.0593633591181006E-5</v>
      </c>
      <c r="H1450">
        <v>1.00198441191807E-3</v>
      </c>
      <c r="I1450">
        <v>0</v>
      </c>
      <c r="J1450" s="5">
        <v>1</v>
      </c>
    </row>
    <row r="1451" spans="1:10" x14ac:dyDescent="0.25">
      <c r="A1451" t="s">
        <v>4643</v>
      </c>
      <c r="B1451" t="s">
        <v>4644</v>
      </c>
      <c r="C1451" t="s">
        <v>598</v>
      </c>
      <c r="D1451">
        <v>-2.3432756886625201</v>
      </c>
      <c r="E1451">
        <v>3.4009018601202401</v>
      </c>
      <c r="F1451">
        <v>1.0983492427863399</v>
      </c>
      <c r="G1451">
        <v>7.0881626766533301E-5</v>
      </c>
      <c r="H1451">
        <v>1.0049404091849101E-3</v>
      </c>
      <c r="I1451">
        <v>0</v>
      </c>
      <c r="J1451" s="5">
        <v>1</v>
      </c>
    </row>
    <row r="1452" spans="1:10" x14ac:dyDescent="0.25">
      <c r="A1452" t="s">
        <v>2094</v>
      </c>
      <c r="B1452" t="s">
        <v>2095</v>
      </c>
      <c r="C1452" t="s">
        <v>598</v>
      </c>
      <c r="D1452">
        <v>-0.56398531376053196</v>
      </c>
      <c r="E1452">
        <v>6.0121368903078301</v>
      </c>
      <c r="F1452">
        <v>5.4204452268705197</v>
      </c>
      <c r="G1452">
        <v>7.1415873368379902E-5</v>
      </c>
      <c r="H1452">
        <v>1.01137715498321E-3</v>
      </c>
      <c r="I1452">
        <v>0</v>
      </c>
      <c r="J1452" s="5">
        <v>1</v>
      </c>
    </row>
    <row r="1453" spans="1:10" x14ac:dyDescent="0.25">
      <c r="A1453" t="s">
        <v>2604</v>
      </c>
      <c r="B1453" t="s">
        <v>2605</v>
      </c>
      <c r="C1453" t="s">
        <v>598</v>
      </c>
      <c r="D1453">
        <v>-0.64001795654164795</v>
      </c>
      <c r="E1453">
        <v>5.3373845458031299</v>
      </c>
      <c r="F1453">
        <v>4.6698887569147498</v>
      </c>
      <c r="G1453">
        <v>7.1683617986066005E-5</v>
      </c>
      <c r="H1453">
        <v>1.01289273665513E-3</v>
      </c>
      <c r="I1453">
        <v>0</v>
      </c>
      <c r="J1453" s="5">
        <v>1</v>
      </c>
    </row>
    <row r="1454" spans="1:10" x14ac:dyDescent="0.25">
      <c r="A1454" t="s">
        <v>2075</v>
      </c>
      <c r="B1454" t="s">
        <v>2076</v>
      </c>
      <c r="C1454" t="s">
        <v>598</v>
      </c>
      <c r="D1454">
        <v>-0.49478679781338197</v>
      </c>
      <c r="E1454">
        <v>6.8230342049526902</v>
      </c>
      <c r="F1454">
        <v>6.2986009199751196</v>
      </c>
      <c r="G1454">
        <v>7.3059231736137894E-5</v>
      </c>
      <c r="H1454">
        <v>1.03117419574724E-3</v>
      </c>
      <c r="I1454">
        <v>0</v>
      </c>
      <c r="J1454" s="5">
        <v>1</v>
      </c>
    </row>
    <row r="1455" spans="1:10" x14ac:dyDescent="0.25">
      <c r="A1455" t="s">
        <v>1866</v>
      </c>
      <c r="B1455" t="s">
        <v>1867</v>
      </c>
      <c r="C1455" t="s">
        <v>598</v>
      </c>
      <c r="D1455">
        <v>-0.36619026326045601</v>
      </c>
      <c r="E1455">
        <v>9.25610190021035</v>
      </c>
      <c r="F1455">
        <v>8.8598703348229595</v>
      </c>
      <c r="G1455">
        <v>7.3190296967850195E-5</v>
      </c>
      <c r="H1455">
        <v>1.03186857156911E-3</v>
      </c>
      <c r="I1455">
        <v>0</v>
      </c>
      <c r="J1455" s="5">
        <v>1</v>
      </c>
    </row>
    <row r="1456" spans="1:10" x14ac:dyDescent="0.25">
      <c r="A1456" t="s">
        <v>2685</v>
      </c>
      <c r="B1456" t="s">
        <v>2686</v>
      </c>
      <c r="C1456" t="s">
        <v>598</v>
      </c>
      <c r="D1456">
        <v>-0.85718602300345004</v>
      </c>
      <c r="E1456">
        <v>4.4997073857146797</v>
      </c>
      <c r="F1456">
        <v>3.6201372794564199</v>
      </c>
      <c r="G1456">
        <v>7.3637586160439902E-5</v>
      </c>
      <c r="H1456">
        <v>1.03701467705719E-3</v>
      </c>
      <c r="I1456">
        <v>0</v>
      </c>
      <c r="J1456" s="5">
        <v>1</v>
      </c>
    </row>
    <row r="1457" spans="1:10" x14ac:dyDescent="0.25">
      <c r="A1457" t="s">
        <v>2117</v>
      </c>
      <c r="B1457" t="s">
        <v>2118</v>
      </c>
      <c r="C1457" t="s">
        <v>598</v>
      </c>
      <c r="D1457">
        <v>-0.49890207184468399</v>
      </c>
      <c r="E1457">
        <v>5.9701603855960697</v>
      </c>
      <c r="F1457">
        <v>5.4420684489571096</v>
      </c>
      <c r="G1457">
        <v>7.4013590647124903E-5</v>
      </c>
      <c r="H1457">
        <v>1.04047355429235E-3</v>
      </c>
      <c r="I1457">
        <v>0</v>
      </c>
      <c r="J1457" s="5">
        <v>1</v>
      </c>
    </row>
    <row r="1458" spans="1:10" x14ac:dyDescent="0.25">
      <c r="A1458" t="s">
        <v>3287</v>
      </c>
      <c r="B1458" t="s">
        <v>3288</v>
      </c>
      <c r="C1458" t="s">
        <v>598</v>
      </c>
      <c r="D1458">
        <v>-0.612215999890527</v>
      </c>
      <c r="E1458">
        <v>5.3639280059107302</v>
      </c>
      <c r="F1458">
        <v>4.7233173511701096</v>
      </c>
      <c r="G1458">
        <v>7.4048300396718303E-5</v>
      </c>
      <c r="H1458">
        <v>1.04047355429235E-3</v>
      </c>
      <c r="I1458">
        <v>0</v>
      </c>
      <c r="J1458" s="5">
        <v>1</v>
      </c>
    </row>
    <row r="1459" spans="1:10" x14ac:dyDescent="0.25">
      <c r="A1459" t="s">
        <v>4992</v>
      </c>
      <c r="B1459" t="s">
        <v>4993</v>
      </c>
      <c r="C1459" t="s">
        <v>598</v>
      </c>
      <c r="D1459">
        <v>-1.8292602695620901</v>
      </c>
      <c r="E1459">
        <v>2.4442825414864999</v>
      </c>
      <c r="F1459">
        <v>0.68598700112352196</v>
      </c>
      <c r="G1459">
        <v>7.4479496409056306E-5</v>
      </c>
      <c r="H1459">
        <v>1.04536700750528E-3</v>
      </c>
      <c r="I1459">
        <v>0</v>
      </c>
      <c r="J1459" s="5">
        <v>1</v>
      </c>
    </row>
    <row r="1460" spans="1:10" x14ac:dyDescent="0.25">
      <c r="A1460" t="s">
        <v>1967</v>
      </c>
      <c r="B1460" t="s">
        <v>1968</v>
      </c>
      <c r="C1460" t="s">
        <v>598</v>
      </c>
      <c r="D1460">
        <v>-0.512936980503087</v>
      </c>
      <c r="E1460">
        <v>6.5385202040235697</v>
      </c>
      <c r="F1460">
        <v>5.9954302108531703</v>
      </c>
      <c r="G1460">
        <v>7.5361849520419396E-5</v>
      </c>
      <c r="H1460">
        <v>1.0565748068469001E-3</v>
      </c>
      <c r="I1460">
        <v>0</v>
      </c>
      <c r="J1460" s="5">
        <v>1</v>
      </c>
    </row>
    <row r="1461" spans="1:10" x14ac:dyDescent="0.25">
      <c r="A1461" t="s">
        <v>709</v>
      </c>
      <c r="B1461" t="s">
        <v>576</v>
      </c>
      <c r="C1461" t="s">
        <v>598</v>
      </c>
      <c r="D1461">
        <v>-0.46588977333874398</v>
      </c>
      <c r="E1461">
        <v>8.5746612761281096</v>
      </c>
      <c r="F1461">
        <v>8.0782956862273192</v>
      </c>
      <c r="G1461">
        <v>7.6175657501582105E-5</v>
      </c>
      <c r="H1461">
        <v>1.0667977634999299E-3</v>
      </c>
      <c r="I1461">
        <v>0</v>
      </c>
      <c r="J1461" s="5">
        <v>1</v>
      </c>
    </row>
    <row r="1462" spans="1:10" x14ac:dyDescent="0.25">
      <c r="A1462" t="s">
        <v>3385</v>
      </c>
      <c r="B1462" t="s">
        <v>3386</v>
      </c>
      <c r="C1462" t="s">
        <v>598</v>
      </c>
      <c r="D1462">
        <v>-0.49694076046623897</v>
      </c>
      <c r="E1462">
        <v>8.1204205341698898</v>
      </c>
      <c r="F1462">
        <v>7.5946271817309601</v>
      </c>
      <c r="G1462">
        <v>7.8454029579634401E-5</v>
      </c>
      <c r="H1462">
        <v>1.09748567016838E-3</v>
      </c>
      <c r="I1462">
        <v>0</v>
      </c>
      <c r="J1462" s="5">
        <v>1</v>
      </c>
    </row>
    <row r="1463" spans="1:10" x14ac:dyDescent="0.25">
      <c r="A1463" t="s">
        <v>2393</v>
      </c>
      <c r="B1463" t="s">
        <v>2394</v>
      </c>
      <c r="C1463" t="s">
        <v>598</v>
      </c>
      <c r="D1463">
        <v>-0.34918327535585902</v>
      </c>
      <c r="E1463">
        <v>8.2129929368414007</v>
      </c>
      <c r="F1463">
        <v>7.8332590760399903</v>
      </c>
      <c r="G1463">
        <v>8.0401314003810005E-5</v>
      </c>
      <c r="H1463">
        <v>1.1184335692392001E-3</v>
      </c>
      <c r="I1463">
        <v>0</v>
      </c>
      <c r="J1463" s="5">
        <v>1</v>
      </c>
    </row>
    <row r="1464" spans="1:10" x14ac:dyDescent="0.25">
      <c r="A1464" t="s">
        <v>1294</v>
      </c>
      <c r="B1464" t="s">
        <v>1295</v>
      </c>
      <c r="C1464" t="s">
        <v>598</v>
      </c>
      <c r="D1464">
        <v>-0.66652800559067005</v>
      </c>
      <c r="E1464">
        <v>6.2011905228708804</v>
      </c>
      <c r="F1464">
        <v>5.5065900584739396</v>
      </c>
      <c r="G1464">
        <v>8.2482715546311006E-5</v>
      </c>
      <c r="H1464">
        <v>1.14117688995138E-3</v>
      </c>
      <c r="I1464">
        <v>0</v>
      </c>
      <c r="J1464" s="5">
        <v>1</v>
      </c>
    </row>
    <row r="1465" spans="1:10" x14ac:dyDescent="0.25">
      <c r="A1465" t="s">
        <v>1969</v>
      </c>
      <c r="B1465" t="s">
        <v>1970</v>
      </c>
      <c r="C1465" t="s">
        <v>598</v>
      </c>
      <c r="D1465">
        <v>-0.42555712262820899</v>
      </c>
      <c r="E1465">
        <v>7.14753702248621</v>
      </c>
      <c r="F1465">
        <v>6.6915175291229003</v>
      </c>
      <c r="G1465">
        <v>8.2841135028293399E-5</v>
      </c>
      <c r="H1465">
        <v>1.14487901962348E-3</v>
      </c>
      <c r="I1465">
        <v>0</v>
      </c>
      <c r="J1465" s="5">
        <v>1</v>
      </c>
    </row>
    <row r="1466" spans="1:10" x14ac:dyDescent="0.25">
      <c r="A1466" t="s">
        <v>2187</v>
      </c>
      <c r="B1466" t="s">
        <v>2188</v>
      </c>
      <c r="C1466" t="s">
        <v>598</v>
      </c>
      <c r="D1466">
        <v>-0.54034078435247701</v>
      </c>
      <c r="E1466">
        <v>5.8207772357486096</v>
      </c>
      <c r="F1466">
        <v>5.2512814517962996</v>
      </c>
      <c r="G1466">
        <v>8.35016905733404E-5</v>
      </c>
      <c r="H1466">
        <v>1.15148283149495E-3</v>
      </c>
      <c r="I1466">
        <v>0</v>
      </c>
      <c r="J1466" s="5">
        <v>1</v>
      </c>
    </row>
    <row r="1467" spans="1:10" x14ac:dyDescent="0.25">
      <c r="A1467" t="s">
        <v>1937</v>
      </c>
      <c r="B1467" t="s">
        <v>1938</v>
      </c>
      <c r="C1467" t="s">
        <v>598</v>
      </c>
      <c r="D1467">
        <v>-0.59242284064500095</v>
      </c>
      <c r="E1467">
        <v>6.4740132165853597</v>
      </c>
      <c r="F1467">
        <v>5.8536695211302998</v>
      </c>
      <c r="G1467">
        <v>8.5681533643088006E-5</v>
      </c>
      <c r="H1467">
        <v>1.1763943900190399E-3</v>
      </c>
      <c r="I1467">
        <v>0</v>
      </c>
      <c r="J1467" s="5">
        <v>1</v>
      </c>
    </row>
    <row r="1468" spans="1:10" x14ac:dyDescent="0.25">
      <c r="A1468" t="s">
        <v>4938</v>
      </c>
      <c r="B1468" t="s">
        <v>4939</v>
      </c>
      <c r="C1468" t="s">
        <v>598</v>
      </c>
      <c r="D1468">
        <v>-1.5634600478216201</v>
      </c>
      <c r="E1468">
        <v>2.8730903808479402</v>
      </c>
      <c r="F1468">
        <v>1.33850767938125</v>
      </c>
      <c r="G1468">
        <v>8.6592391205766295E-5</v>
      </c>
      <c r="H1468">
        <v>1.1857617897836101E-3</v>
      </c>
      <c r="I1468">
        <v>0</v>
      </c>
      <c r="J1468" s="5">
        <v>1</v>
      </c>
    </row>
    <row r="1469" spans="1:10" x14ac:dyDescent="0.25">
      <c r="A1469" t="s">
        <v>1198</v>
      </c>
      <c r="B1469" t="s">
        <v>1199</v>
      </c>
      <c r="C1469" t="s">
        <v>598</v>
      </c>
      <c r="D1469">
        <v>-0.431786831595462</v>
      </c>
      <c r="E1469">
        <v>7.2197858114303699</v>
      </c>
      <c r="F1469">
        <v>6.7585884255443096</v>
      </c>
      <c r="G1469">
        <v>8.7181538354165207E-5</v>
      </c>
      <c r="H1469">
        <v>1.1892165686319201E-3</v>
      </c>
      <c r="I1469">
        <v>0</v>
      </c>
      <c r="J1469" s="5">
        <v>1</v>
      </c>
    </row>
    <row r="1470" spans="1:10" x14ac:dyDescent="0.25">
      <c r="A1470" t="s">
        <v>4994</v>
      </c>
      <c r="B1470" t="s">
        <v>4995</v>
      </c>
      <c r="C1470" t="s">
        <v>598</v>
      </c>
      <c r="D1470">
        <v>-2.5430607353285102</v>
      </c>
      <c r="E1470">
        <v>2.26158616310616</v>
      </c>
      <c r="F1470">
        <v>-9.0575679734280296E-2</v>
      </c>
      <c r="G1470">
        <v>8.7324436880221594E-5</v>
      </c>
      <c r="H1470">
        <v>1.1898780566900701E-3</v>
      </c>
      <c r="I1470">
        <v>0</v>
      </c>
      <c r="J1470" s="5">
        <v>1</v>
      </c>
    </row>
    <row r="1471" spans="1:10" x14ac:dyDescent="0.25">
      <c r="A1471" t="s">
        <v>1226</v>
      </c>
      <c r="B1471" t="s">
        <v>1227</v>
      </c>
      <c r="C1471" t="s">
        <v>598</v>
      </c>
      <c r="D1471">
        <v>-0.72756311646536997</v>
      </c>
      <c r="E1471">
        <v>5.1227433051582496</v>
      </c>
      <c r="F1471">
        <v>4.3696774521611497</v>
      </c>
      <c r="G1471">
        <v>8.7675371877209694E-5</v>
      </c>
      <c r="H1471">
        <v>1.1933697485317001E-3</v>
      </c>
      <c r="I1471">
        <v>0</v>
      </c>
      <c r="J1471" s="5">
        <v>1</v>
      </c>
    </row>
    <row r="1472" spans="1:10" x14ac:dyDescent="0.25">
      <c r="A1472" t="s">
        <v>1453</v>
      </c>
      <c r="B1472" t="s">
        <v>1454</v>
      </c>
      <c r="C1472" t="s">
        <v>598</v>
      </c>
      <c r="D1472">
        <v>-1.1028836654505101</v>
      </c>
      <c r="E1472">
        <v>4.1064140623003196</v>
      </c>
      <c r="F1472">
        <v>2.9883187442097801</v>
      </c>
      <c r="G1472">
        <v>8.8554909885043306E-5</v>
      </c>
      <c r="H1472">
        <v>1.2040410832697801E-3</v>
      </c>
      <c r="I1472">
        <v>0</v>
      </c>
      <c r="J1472" s="5">
        <v>1</v>
      </c>
    </row>
    <row r="1473" spans="1:10" x14ac:dyDescent="0.25">
      <c r="A1473" t="s">
        <v>3977</v>
      </c>
      <c r="B1473" t="s">
        <v>3978</v>
      </c>
      <c r="C1473" t="s">
        <v>598</v>
      </c>
      <c r="D1473">
        <v>-0.907199728542051</v>
      </c>
      <c r="E1473">
        <v>5.49715721524346</v>
      </c>
      <c r="F1473">
        <v>4.5658110021930103</v>
      </c>
      <c r="G1473">
        <v>8.8954217154220904E-5</v>
      </c>
      <c r="H1473">
        <v>1.2081669752282301E-3</v>
      </c>
      <c r="I1473">
        <v>0</v>
      </c>
      <c r="J1473" s="5">
        <v>1</v>
      </c>
    </row>
    <row r="1474" spans="1:10" x14ac:dyDescent="0.25">
      <c r="A1474" t="s">
        <v>4370</v>
      </c>
      <c r="B1474" t="s">
        <v>4371</v>
      </c>
      <c r="C1474" t="s">
        <v>598</v>
      </c>
      <c r="D1474">
        <v>-2.7166044097808602</v>
      </c>
      <c r="E1474">
        <v>2.1153036826580198</v>
      </c>
      <c r="F1474">
        <v>-0.38102701446877801</v>
      </c>
      <c r="G1474">
        <v>9.1126588380594404E-5</v>
      </c>
      <c r="H1474">
        <v>1.23501023650431E-3</v>
      </c>
      <c r="I1474">
        <v>0</v>
      </c>
      <c r="J1474" s="5">
        <v>1</v>
      </c>
    </row>
    <row r="1475" spans="1:10" x14ac:dyDescent="0.25">
      <c r="A1475" t="s">
        <v>2038</v>
      </c>
      <c r="B1475" t="s">
        <v>2039</v>
      </c>
      <c r="C1475" t="s">
        <v>598</v>
      </c>
      <c r="D1475">
        <v>-0.44685916712981499</v>
      </c>
      <c r="E1475">
        <v>7.4188308207482603</v>
      </c>
      <c r="F1475">
        <v>6.9425310144880896</v>
      </c>
      <c r="G1475">
        <v>9.1925980219628798E-5</v>
      </c>
      <c r="H1475">
        <v>1.2445059663675599E-3</v>
      </c>
      <c r="I1475">
        <v>0</v>
      </c>
      <c r="J1475" s="5">
        <v>1</v>
      </c>
    </row>
    <row r="1476" spans="1:10" x14ac:dyDescent="0.25">
      <c r="A1476" t="s">
        <v>2143</v>
      </c>
      <c r="B1476" t="s">
        <v>2144</v>
      </c>
      <c r="C1476" t="s">
        <v>598</v>
      </c>
      <c r="D1476">
        <v>-1.48942405450719</v>
      </c>
      <c r="E1476">
        <v>2.8077170457443001</v>
      </c>
      <c r="F1476">
        <v>1.3446096716068401</v>
      </c>
      <c r="G1476">
        <v>9.5192631898878606E-5</v>
      </c>
      <c r="H1476">
        <v>1.2832170400571799E-3</v>
      </c>
      <c r="I1476">
        <v>0</v>
      </c>
      <c r="J1476" s="5">
        <v>1</v>
      </c>
    </row>
    <row r="1477" spans="1:10" x14ac:dyDescent="0.25">
      <c r="A1477" t="s">
        <v>2398</v>
      </c>
      <c r="B1477" t="s">
        <v>2399</v>
      </c>
      <c r="C1477" t="s">
        <v>598</v>
      </c>
      <c r="D1477">
        <v>-0.38606555147071597</v>
      </c>
      <c r="E1477">
        <v>8.2454043025388906</v>
      </c>
      <c r="F1477">
        <v>7.8289352121789797</v>
      </c>
      <c r="G1477">
        <v>9.5307527061316304E-5</v>
      </c>
      <c r="H1477">
        <v>1.2833496927605399E-3</v>
      </c>
      <c r="I1477">
        <v>0</v>
      </c>
      <c r="J1477" s="5">
        <v>1</v>
      </c>
    </row>
    <row r="1478" spans="1:10" x14ac:dyDescent="0.25">
      <c r="A1478" t="s">
        <v>4094</v>
      </c>
      <c r="B1478" t="s">
        <v>491</v>
      </c>
      <c r="C1478" t="s">
        <v>598</v>
      </c>
      <c r="D1478">
        <v>-1.2620153599635699</v>
      </c>
      <c r="E1478">
        <v>4.5039705583733403</v>
      </c>
      <c r="F1478">
        <v>3.2252547359506698</v>
      </c>
      <c r="G1478">
        <v>9.5406114100017995E-5</v>
      </c>
      <c r="H1478">
        <v>1.2833496927605399E-3</v>
      </c>
      <c r="I1478">
        <v>0</v>
      </c>
      <c r="J1478" s="5">
        <v>1</v>
      </c>
    </row>
    <row r="1479" spans="1:10" x14ac:dyDescent="0.25">
      <c r="A1479" t="s">
        <v>3852</v>
      </c>
      <c r="B1479" t="s">
        <v>3853</v>
      </c>
      <c r="C1479" t="s">
        <v>598</v>
      </c>
      <c r="D1479">
        <v>-0.51376456031949302</v>
      </c>
      <c r="E1479">
        <v>6.1947880243473801</v>
      </c>
      <c r="F1479">
        <v>5.6521371295556104</v>
      </c>
      <c r="G1479">
        <v>9.7115522091205901E-5</v>
      </c>
      <c r="H1479">
        <v>1.3049510025986799E-3</v>
      </c>
      <c r="I1479">
        <v>0</v>
      </c>
      <c r="J1479" s="5">
        <v>1</v>
      </c>
    </row>
    <row r="1480" spans="1:10" x14ac:dyDescent="0.25">
      <c r="A1480" t="s">
        <v>3344</v>
      </c>
      <c r="B1480" t="s">
        <v>3345</v>
      </c>
      <c r="C1480" t="s">
        <v>598</v>
      </c>
      <c r="D1480">
        <v>-0.475563352766949</v>
      </c>
      <c r="E1480">
        <v>7.2186288360895796</v>
      </c>
      <c r="F1480">
        <v>6.7121205412088196</v>
      </c>
      <c r="G1480">
        <v>9.9049653518089599E-5</v>
      </c>
      <c r="H1480">
        <v>1.32388317385154E-3</v>
      </c>
      <c r="I1480">
        <v>0</v>
      </c>
      <c r="J1480" s="5">
        <v>1</v>
      </c>
    </row>
    <row r="1481" spans="1:10" x14ac:dyDescent="0.25">
      <c r="A1481" t="s">
        <v>2080</v>
      </c>
      <c r="B1481" t="s">
        <v>2081</v>
      </c>
      <c r="C1481" t="s">
        <v>598</v>
      </c>
      <c r="D1481">
        <v>-0.74663240102004402</v>
      </c>
      <c r="E1481">
        <v>6.0727592106055397</v>
      </c>
      <c r="F1481">
        <v>5.2967402368154604</v>
      </c>
      <c r="G1481">
        <v>1.00441214527666E-4</v>
      </c>
      <c r="H1481">
        <v>1.3396413417002099E-3</v>
      </c>
      <c r="I1481">
        <v>0</v>
      </c>
      <c r="J1481" s="5">
        <v>1</v>
      </c>
    </row>
    <row r="1482" spans="1:10" x14ac:dyDescent="0.25">
      <c r="A1482" t="s">
        <v>4464</v>
      </c>
      <c r="B1482" t="s">
        <v>4465</v>
      </c>
      <c r="C1482" t="s">
        <v>598</v>
      </c>
      <c r="D1482">
        <v>-1.0484187137974601</v>
      </c>
      <c r="E1482">
        <v>5.3829215525462102</v>
      </c>
      <c r="F1482">
        <v>4.3064363015939504</v>
      </c>
      <c r="G1482">
        <v>1.01024775699494E-4</v>
      </c>
      <c r="H1482">
        <v>1.3445789576731E-3</v>
      </c>
      <c r="I1482">
        <v>0</v>
      </c>
      <c r="J1482" s="5">
        <v>1</v>
      </c>
    </row>
    <row r="1483" spans="1:10" x14ac:dyDescent="0.25">
      <c r="A1483" t="s">
        <v>1368</v>
      </c>
      <c r="B1483" t="s">
        <v>1369</v>
      </c>
      <c r="C1483" t="s">
        <v>598</v>
      </c>
      <c r="D1483">
        <v>-0.34438573781295401</v>
      </c>
      <c r="E1483">
        <v>8.4271728648789992</v>
      </c>
      <c r="F1483">
        <v>8.0520042139450094</v>
      </c>
      <c r="G1483">
        <v>1.02112546115859E-4</v>
      </c>
      <c r="H1483">
        <v>1.3561923406156899E-3</v>
      </c>
      <c r="I1483">
        <v>0</v>
      </c>
      <c r="J1483" s="5">
        <v>1</v>
      </c>
    </row>
    <row r="1484" spans="1:10" x14ac:dyDescent="0.25">
      <c r="A1484" t="s">
        <v>1150</v>
      </c>
      <c r="B1484" t="s">
        <v>1151</v>
      </c>
      <c r="C1484" t="s">
        <v>598</v>
      </c>
      <c r="D1484">
        <v>-0.50649426252771701</v>
      </c>
      <c r="E1484">
        <v>6.4505383256205997</v>
      </c>
      <c r="F1484">
        <v>5.9150816982302397</v>
      </c>
      <c r="G1484">
        <v>1.02680604409547E-4</v>
      </c>
      <c r="H1484">
        <v>1.35934604621521E-3</v>
      </c>
      <c r="I1484">
        <v>0</v>
      </c>
      <c r="J1484" s="5">
        <v>1</v>
      </c>
    </row>
    <row r="1485" spans="1:10" x14ac:dyDescent="0.25">
      <c r="A1485" t="s">
        <v>2527</v>
      </c>
      <c r="B1485" t="s">
        <v>2528</v>
      </c>
      <c r="C1485" t="s">
        <v>598</v>
      </c>
      <c r="D1485">
        <v>-0.40431902371532102</v>
      </c>
      <c r="E1485">
        <v>8.0592382190685292</v>
      </c>
      <c r="F1485">
        <v>7.6241114866767399</v>
      </c>
      <c r="G1485">
        <v>1.0614245166189001E-4</v>
      </c>
      <c r="H1485">
        <v>1.39647125338879E-3</v>
      </c>
      <c r="I1485">
        <v>0</v>
      </c>
      <c r="J1485" s="5">
        <v>1</v>
      </c>
    </row>
    <row r="1486" spans="1:10" x14ac:dyDescent="0.25">
      <c r="A1486" t="s">
        <v>2661</v>
      </c>
      <c r="B1486" t="s">
        <v>2662</v>
      </c>
      <c r="C1486" t="s">
        <v>598</v>
      </c>
      <c r="D1486">
        <v>-0.385637389636037</v>
      </c>
      <c r="E1486">
        <v>7.3057938108259401</v>
      </c>
      <c r="F1486">
        <v>6.8905710557220097</v>
      </c>
      <c r="G1486">
        <v>1.07352063480903E-4</v>
      </c>
      <c r="H1486">
        <v>1.4109128343204301E-3</v>
      </c>
      <c r="I1486">
        <v>0</v>
      </c>
      <c r="J1486" s="5">
        <v>1</v>
      </c>
    </row>
    <row r="1487" spans="1:10" x14ac:dyDescent="0.25">
      <c r="A1487" t="s">
        <v>1216</v>
      </c>
      <c r="B1487" t="s">
        <v>1217</v>
      </c>
      <c r="C1487" t="s">
        <v>598</v>
      </c>
      <c r="D1487">
        <v>-0.56131810580707797</v>
      </c>
      <c r="E1487">
        <v>5.8766321060491302</v>
      </c>
      <c r="F1487">
        <v>5.2866261894579596</v>
      </c>
      <c r="G1487">
        <v>1.09592234652653E-4</v>
      </c>
      <c r="H1487">
        <v>1.4388547141271199E-3</v>
      </c>
      <c r="I1487">
        <v>0</v>
      </c>
      <c r="J1487" s="5">
        <v>1</v>
      </c>
    </row>
    <row r="1488" spans="1:10" x14ac:dyDescent="0.25">
      <c r="A1488" t="s">
        <v>2274</v>
      </c>
      <c r="B1488" t="s">
        <v>2275</v>
      </c>
      <c r="C1488" t="s">
        <v>598</v>
      </c>
      <c r="D1488">
        <v>-0.449798739602632</v>
      </c>
      <c r="E1488">
        <v>9.10852380059222</v>
      </c>
      <c r="F1488">
        <v>8.6273924310157799</v>
      </c>
      <c r="G1488">
        <v>1.12710884462841E-4</v>
      </c>
      <c r="H1488">
        <v>1.47496070087833E-3</v>
      </c>
      <c r="I1488">
        <v>0</v>
      </c>
      <c r="J1488" s="5">
        <v>1</v>
      </c>
    </row>
    <row r="1489" spans="1:10" x14ac:dyDescent="0.25">
      <c r="A1489" t="s">
        <v>3409</v>
      </c>
      <c r="B1489" t="s">
        <v>3410</v>
      </c>
      <c r="C1489" t="s">
        <v>598</v>
      </c>
      <c r="D1489">
        <v>-0.38354212231278301</v>
      </c>
      <c r="E1489">
        <v>8.2695555636451701</v>
      </c>
      <c r="F1489">
        <v>7.8553415327624796</v>
      </c>
      <c r="G1489">
        <v>1.12810386833284E-4</v>
      </c>
      <c r="H1489">
        <v>1.47496070087833E-3</v>
      </c>
      <c r="I1489">
        <v>0</v>
      </c>
      <c r="J1489" s="5">
        <v>1</v>
      </c>
    </row>
    <row r="1490" spans="1:10" x14ac:dyDescent="0.25">
      <c r="A1490" t="s">
        <v>1736</v>
      </c>
      <c r="B1490" t="s">
        <v>1737</v>
      </c>
      <c r="C1490" t="s">
        <v>598</v>
      </c>
      <c r="D1490">
        <v>-0.491849341598325</v>
      </c>
      <c r="E1490">
        <v>7.0633340155627904</v>
      </c>
      <c r="F1490">
        <v>6.5430036674245304</v>
      </c>
      <c r="G1490">
        <v>1.14709402294805E-4</v>
      </c>
      <c r="H1490">
        <v>1.4946859558922999E-3</v>
      </c>
      <c r="I1490">
        <v>0</v>
      </c>
      <c r="J1490" s="5">
        <v>1</v>
      </c>
    </row>
    <row r="1491" spans="1:10" x14ac:dyDescent="0.25">
      <c r="A1491" t="s">
        <v>1818</v>
      </c>
      <c r="B1491" t="s">
        <v>1819</v>
      </c>
      <c r="C1491" t="s">
        <v>598</v>
      </c>
      <c r="D1491">
        <v>-0.70270404039332102</v>
      </c>
      <c r="E1491">
        <v>4.9683056516375599</v>
      </c>
      <c r="F1491">
        <v>4.24030208914344</v>
      </c>
      <c r="G1491">
        <v>1.1479339934177599E-4</v>
      </c>
      <c r="H1491">
        <v>1.4946859558922999E-3</v>
      </c>
      <c r="I1491">
        <v>0</v>
      </c>
      <c r="J1491" s="5">
        <v>1</v>
      </c>
    </row>
    <row r="1492" spans="1:10" x14ac:dyDescent="0.25">
      <c r="A1492" t="s">
        <v>2411</v>
      </c>
      <c r="B1492" t="s">
        <v>2412</v>
      </c>
      <c r="C1492" t="s">
        <v>598</v>
      </c>
      <c r="D1492">
        <v>-0.37787722982844102</v>
      </c>
      <c r="E1492">
        <v>9.7140037052930897</v>
      </c>
      <c r="F1492">
        <v>9.3054727904319599</v>
      </c>
      <c r="G1492">
        <v>1.21474392695653E-4</v>
      </c>
      <c r="H1492">
        <v>1.5671066996274499E-3</v>
      </c>
      <c r="I1492">
        <v>0</v>
      </c>
      <c r="J1492" s="5">
        <v>1</v>
      </c>
    </row>
    <row r="1493" spans="1:10" x14ac:dyDescent="0.25">
      <c r="A1493" t="s">
        <v>4851</v>
      </c>
      <c r="B1493" t="s">
        <v>4852</v>
      </c>
      <c r="C1493" t="s">
        <v>598</v>
      </c>
      <c r="D1493">
        <v>-2.2779178329322698</v>
      </c>
      <c r="E1493">
        <v>2.62247432984026</v>
      </c>
      <c r="F1493">
        <v>0.44981603709608398</v>
      </c>
      <c r="G1493">
        <v>1.2298087533492999E-4</v>
      </c>
      <c r="H1493">
        <v>1.58168464563414E-3</v>
      </c>
      <c r="I1493">
        <v>0</v>
      </c>
      <c r="J1493" s="5">
        <v>1</v>
      </c>
    </row>
    <row r="1494" spans="1:10" x14ac:dyDescent="0.25">
      <c r="A1494" t="s">
        <v>1391</v>
      </c>
      <c r="B1494" t="s">
        <v>1392</v>
      </c>
      <c r="C1494" t="s">
        <v>598</v>
      </c>
      <c r="D1494">
        <v>-0.409596087066954</v>
      </c>
      <c r="E1494">
        <v>6.8780744683775197</v>
      </c>
      <c r="F1494">
        <v>6.4387272535085298</v>
      </c>
      <c r="G1494">
        <v>1.2593533478450099E-4</v>
      </c>
      <c r="H1494">
        <v>1.61638386927072E-3</v>
      </c>
      <c r="I1494">
        <v>0</v>
      </c>
      <c r="J1494" s="5">
        <v>1</v>
      </c>
    </row>
    <row r="1495" spans="1:10" x14ac:dyDescent="0.25">
      <c r="A1495" t="s">
        <v>2517</v>
      </c>
      <c r="B1495" t="s">
        <v>2518</v>
      </c>
      <c r="C1495" t="s">
        <v>598</v>
      </c>
      <c r="D1495">
        <v>-0.36729141196711701</v>
      </c>
      <c r="E1495">
        <v>7.6820719061957403</v>
      </c>
      <c r="F1495">
        <v>7.2840904408440696</v>
      </c>
      <c r="G1495">
        <v>1.30353772649111E-4</v>
      </c>
      <c r="H1495">
        <v>1.66461899743606E-3</v>
      </c>
      <c r="I1495">
        <v>0</v>
      </c>
      <c r="J1495" s="5">
        <v>1</v>
      </c>
    </row>
    <row r="1496" spans="1:10" x14ac:dyDescent="0.25">
      <c r="A1496" t="s">
        <v>893</v>
      </c>
      <c r="B1496" t="s">
        <v>229</v>
      </c>
      <c r="C1496" t="s">
        <v>598</v>
      </c>
      <c r="D1496">
        <v>-0.47450464377549501</v>
      </c>
      <c r="E1496">
        <v>7.2160575355685301</v>
      </c>
      <c r="F1496">
        <v>6.7110386012652903</v>
      </c>
      <c r="G1496">
        <v>1.30651072516139E-4</v>
      </c>
      <c r="H1496">
        <v>1.6667268400743099E-3</v>
      </c>
      <c r="I1496">
        <v>0</v>
      </c>
      <c r="J1496" s="5">
        <v>1</v>
      </c>
    </row>
    <row r="1497" spans="1:10" x14ac:dyDescent="0.25">
      <c r="A1497" t="s">
        <v>4627</v>
      </c>
      <c r="B1497" t="s">
        <v>4628</v>
      </c>
      <c r="C1497" t="s">
        <v>598</v>
      </c>
      <c r="D1497">
        <v>-0.78320943106398899</v>
      </c>
      <c r="E1497">
        <v>4.5647581216808897</v>
      </c>
      <c r="F1497">
        <v>3.7570661277508202</v>
      </c>
      <c r="G1497">
        <v>1.31389657988889E-4</v>
      </c>
      <c r="H1497">
        <v>1.6710749236044E-3</v>
      </c>
      <c r="I1497">
        <v>0</v>
      </c>
      <c r="J1497" s="5">
        <v>1</v>
      </c>
    </row>
    <row r="1498" spans="1:10" x14ac:dyDescent="0.25">
      <c r="A1498" t="s">
        <v>4158</v>
      </c>
      <c r="B1498" t="s">
        <v>4159</v>
      </c>
      <c r="C1498" t="s">
        <v>598</v>
      </c>
      <c r="D1498">
        <v>-0.49083723406692298</v>
      </c>
      <c r="E1498">
        <v>7.8548159123073997</v>
      </c>
      <c r="F1498">
        <v>7.3345413755299598</v>
      </c>
      <c r="G1498">
        <v>1.3260245005809699E-4</v>
      </c>
      <c r="H1498">
        <v>1.68310300154305E-3</v>
      </c>
      <c r="I1498">
        <v>0</v>
      </c>
      <c r="J1498" s="5">
        <v>1</v>
      </c>
    </row>
    <row r="1499" spans="1:10" x14ac:dyDescent="0.25">
      <c r="A1499" t="s">
        <v>3932</v>
      </c>
      <c r="B1499" t="s">
        <v>3933</v>
      </c>
      <c r="C1499" t="s">
        <v>598</v>
      </c>
      <c r="D1499">
        <v>-0.38071453255544202</v>
      </c>
      <c r="E1499">
        <v>7.7757633222801097</v>
      </c>
      <c r="F1499">
        <v>7.3645624765772002</v>
      </c>
      <c r="G1499">
        <v>1.35489665087362E-4</v>
      </c>
      <c r="H1499">
        <v>1.7145700188364501E-3</v>
      </c>
      <c r="I1499">
        <v>0</v>
      </c>
      <c r="J1499" s="5">
        <v>1</v>
      </c>
    </row>
    <row r="1500" spans="1:10" x14ac:dyDescent="0.25">
      <c r="A1500" t="s">
        <v>3996</v>
      </c>
      <c r="B1500" t="s">
        <v>408</v>
      </c>
      <c r="C1500" t="s">
        <v>598</v>
      </c>
      <c r="D1500">
        <v>-1.0324477521089199</v>
      </c>
      <c r="E1500">
        <v>4.4948871571112701</v>
      </c>
      <c r="F1500">
        <v>3.4410844667355902</v>
      </c>
      <c r="G1500">
        <v>1.4186574324328801E-4</v>
      </c>
      <c r="H1500">
        <v>1.7898656935319301E-3</v>
      </c>
      <c r="I1500">
        <v>0</v>
      </c>
      <c r="J1500" s="5">
        <v>1</v>
      </c>
    </row>
    <row r="1501" spans="1:10" x14ac:dyDescent="0.25">
      <c r="A1501" t="s">
        <v>2333</v>
      </c>
      <c r="B1501" t="s">
        <v>2334</v>
      </c>
      <c r="C1501" t="s">
        <v>598</v>
      </c>
      <c r="D1501">
        <v>-0.45008704719880499</v>
      </c>
      <c r="E1501">
        <v>7.3656805047784601</v>
      </c>
      <c r="F1501">
        <v>6.8860245866858403</v>
      </c>
      <c r="G1501">
        <v>1.4370306602659699E-4</v>
      </c>
      <c r="H1501">
        <v>1.8112334441992299E-3</v>
      </c>
      <c r="I1501">
        <v>0</v>
      </c>
      <c r="J1501" s="5">
        <v>1</v>
      </c>
    </row>
    <row r="1502" spans="1:10" x14ac:dyDescent="0.25">
      <c r="A1502" t="s">
        <v>3625</v>
      </c>
      <c r="B1502" t="s">
        <v>3626</v>
      </c>
      <c r="C1502" t="s">
        <v>598</v>
      </c>
      <c r="D1502">
        <v>-0.471147964368689</v>
      </c>
      <c r="E1502">
        <v>6.3376598953571799</v>
      </c>
      <c r="F1502">
        <v>5.8369957603103897</v>
      </c>
      <c r="G1502">
        <v>1.44921837580803E-4</v>
      </c>
      <c r="H1502">
        <v>1.8247700707976499E-3</v>
      </c>
      <c r="I1502">
        <v>0</v>
      </c>
      <c r="J1502" s="5">
        <v>1</v>
      </c>
    </row>
    <row r="1503" spans="1:10" x14ac:dyDescent="0.25">
      <c r="A1503" t="s">
        <v>2292</v>
      </c>
      <c r="B1503" t="s">
        <v>2293</v>
      </c>
      <c r="C1503" t="s">
        <v>598</v>
      </c>
      <c r="D1503">
        <v>-0.98974486020133501</v>
      </c>
      <c r="E1503">
        <v>4.9364616002530601</v>
      </c>
      <c r="F1503">
        <v>3.92506560157815</v>
      </c>
      <c r="G1503">
        <v>1.4619999824998299E-4</v>
      </c>
      <c r="H1503">
        <v>1.8371931983477501E-3</v>
      </c>
      <c r="I1503">
        <v>0</v>
      </c>
      <c r="J1503" s="5">
        <v>1</v>
      </c>
    </row>
    <row r="1504" spans="1:10" x14ac:dyDescent="0.25">
      <c r="A1504" t="s">
        <v>3779</v>
      </c>
      <c r="B1504" t="s">
        <v>3780</v>
      </c>
      <c r="C1504" t="s">
        <v>598</v>
      </c>
      <c r="D1504">
        <v>-0.81194848850699297</v>
      </c>
      <c r="E1504">
        <v>4.4908200917311403</v>
      </c>
      <c r="F1504">
        <v>3.6557408261367499</v>
      </c>
      <c r="G1504">
        <v>1.4729854609092999E-4</v>
      </c>
      <c r="H1504">
        <v>1.84731430341302E-3</v>
      </c>
      <c r="I1504">
        <v>0</v>
      </c>
      <c r="J1504" s="5">
        <v>1</v>
      </c>
    </row>
    <row r="1505" spans="1:10" x14ac:dyDescent="0.25">
      <c r="A1505" t="s">
        <v>3112</v>
      </c>
      <c r="B1505" t="s">
        <v>3113</v>
      </c>
      <c r="C1505" t="s">
        <v>598</v>
      </c>
      <c r="D1505">
        <v>-0.34426705142325398</v>
      </c>
      <c r="E1505">
        <v>9.0565143700876103</v>
      </c>
      <c r="F1505">
        <v>8.6821458642139699</v>
      </c>
      <c r="G1505">
        <v>1.48336375800808E-4</v>
      </c>
      <c r="H1505">
        <v>1.8584807958184799E-3</v>
      </c>
      <c r="I1505">
        <v>0</v>
      </c>
      <c r="J1505" s="5">
        <v>1</v>
      </c>
    </row>
    <row r="1506" spans="1:10" x14ac:dyDescent="0.25">
      <c r="A1506" t="s">
        <v>3158</v>
      </c>
      <c r="B1506" t="s">
        <v>3159</v>
      </c>
      <c r="C1506" t="s">
        <v>598</v>
      </c>
      <c r="D1506">
        <v>-0.991272726412185</v>
      </c>
      <c r="E1506">
        <v>4.9924178217135697</v>
      </c>
      <c r="F1506">
        <v>3.9794505939698199</v>
      </c>
      <c r="G1506">
        <v>1.5269419908426601E-4</v>
      </c>
      <c r="H1506">
        <v>1.8988608547634101E-3</v>
      </c>
      <c r="I1506">
        <v>0</v>
      </c>
      <c r="J1506" s="5">
        <v>1</v>
      </c>
    </row>
    <row r="1507" spans="1:10" x14ac:dyDescent="0.25">
      <c r="A1507" t="s">
        <v>1447</v>
      </c>
      <c r="B1507" t="s">
        <v>504</v>
      </c>
      <c r="C1507" t="s">
        <v>598</v>
      </c>
      <c r="D1507">
        <v>-0.41075846915596298</v>
      </c>
      <c r="E1507">
        <v>7.4202683196084598</v>
      </c>
      <c r="F1507">
        <v>6.9796405260435899</v>
      </c>
      <c r="G1507">
        <v>1.5276459114012199E-4</v>
      </c>
      <c r="H1507">
        <v>1.8988608547634101E-3</v>
      </c>
      <c r="I1507">
        <v>0</v>
      </c>
      <c r="J1507" s="5">
        <v>1</v>
      </c>
    </row>
    <row r="1508" spans="1:10" x14ac:dyDescent="0.25">
      <c r="A1508" t="s">
        <v>864</v>
      </c>
      <c r="B1508" t="s">
        <v>561</v>
      </c>
      <c r="C1508" t="s">
        <v>598</v>
      </c>
      <c r="D1508">
        <v>-0.33577670803092002</v>
      </c>
      <c r="E1508">
        <v>8.3684116860989004</v>
      </c>
      <c r="F1508">
        <v>8.0023646275777498</v>
      </c>
      <c r="G1508">
        <v>1.58553060456905E-4</v>
      </c>
      <c r="H1508">
        <v>1.9630675579556298E-3</v>
      </c>
      <c r="I1508">
        <v>0</v>
      </c>
      <c r="J1508" s="5">
        <v>1</v>
      </c>
    </row>
    <row r="1509" spans="1:10" x14ac:dyDescent="0.25">
      <c r="A1509" t="s">
        <v>2246</v>
      </c>
      <c r="B1509" t="s">
        <v>2247</v>
      </c>
      <c r="C1509" t="s">
        <v>598</v>
      </c>
      <c r="D1509">
        <v>-0.50756523389513197</v>
      </c>
      <c r="E1509">
        <v>6.1462359503546704</v>
      </c>
      <c r="F1509">
        <v>5.6093975116302</v>
      </c>
      <c r="G1509">
        <v>1.6087304901486499E-4</v>
      </c>
      <c r="H1509">
        <v>1.98399599783108E-3</v>
      </c>
      <c r="I1509">
        <v>0</v>
      </c>
      <c r="J1509" s="5">
        <v>1</v>
      </c>
    </row>
    <row r="1510" spans="1:10" x14ac:dyDescent="0.25">
      <c r="A1510" t="s">
        <v>2787</v>
      </c>
      <c r="B1510" t="s">
        <v>2788</v>
      </c>
      <c r="C1510" t="s">
        <v>598</v>
      </c>
      <c r="D1510">
        <v>-0.42129869634932499</v>
      </c>
      <c r="E1510">
        <v>10.141911029645801</v>
      </c>
      <c r="F1510">
        <v>9.6893182456168603</v>
      </c>
      <c r="G1510">
        <v>1.68920524439324E-4</v>
      </c>
      <c r="H1510">
        <v>2.0791741113605901E-3</v>
      </c>
      <c r="I1510">
        <v>0</v>
      </c>
      <c r="J1510" s="5">
        <v>1</v>
      </c>
    </row>
    <row r="1511" spans="1:10" x14ac:dyDescent="0.25">
      <c r="A1511" t="s">
        <v>4239</v>
      </c>
      <c r="B1511" t="s">
        <v>434</v>
      </c>
      <c r="C1511" t="s">
        <v>598</v>
      </c>
      <c r="D1511">
        <v>-1.1970438155549901</v>
      </c>
      <c r="E1511">
        <v>3.35573915954547</v>
      </c>
      <c r="F1511">
        <v>2.15814773914743</v>
      </c>
      <c r="G1511">
        <v>1.7053450755342601E-4</v>
      </c>
      <c r="H1511">
        <v>2.09699212995452E-3</v>
      </c>
      <c r="I1511">
        <v>0</v>
      </c>
      <c r="J1511" s="5">
        <v>1</v>
      </c>
    </row>
    <row r="1512" spans="1:10" x14ac:dyDescent="0.25">
      <c r="A1512" t="s">
        <v>3429</v>
      </c>
      <c r="B1512" t="s">
        <v>3430</v>
      </c>
      <c r="C1512" t="s">
        <v>598</v>
      </c>
      <c r="D1512">
        <v>-0.33885380961167999</v>
      </c>
      <c r="E1512">
        <v>9.2322978336879107</v>
      </c>
      <c r="F1512">
        <v>8.86299268741665</v>
      </c>
      <c r="G1512">
        <v>1.73765080743534E-4</v>
      </c>
      <c r="H1512">
        <v>2.1325560639644699E-3</v>
      </c>
      <c r="I1512">
        <v>0</v>
      </c>
      <c r="J1512" s="5">
        <v>1</v>
      </c>
    </row>
    <row r="1513" spans="1:10" x14ac:dyDescent="0.25">
      <c r="A1513" t="s">
        <v>3718</v>
      </c>
      <c r="B1513" t="s">
        <v>3719</v>
      </c>
      <c r="C1513" t="s">
        <v>598</v>
      </c>
      <c r="D1513">
        <v>-0.44485013427940201</v>
      </c>
      <c r="E1513">
        <v>9.1476571373460906</v>
      </c>
      <c r="F1513">
        <v>8.6738146397772393</v>
      </c>
      <c r="G1513">
        <v>1.7834563962485899E-4</v>
      </c>
      <c r="H1513">
        <v>2.1802797689929399E-3</v>
      </c>
      <c r="I1513">
        <v>0</v>
      </c>
      <c r="J1513" s="5">
        <v>1</v>
      </c>
    </row>
    <row r="1514" spans="1:10" x14ac:dyDescent="0.25">
      <c r="A1514" t="s">
        <v>919</v>
      </c>
      <c r="B1514" t="s">
        <v>920</v>
      </c>
      <c r="C1514" t="s">
        <v>598</v>
      </c>
      <c r="D1514">
        <v>-0.48452493578865002</v>
      </c>
      <c r="E1514">
        <v>6.1681287740022102</v>
      </c>
      <c r="F1514">
        <v>5.6550288276032497</v>
      </c>
      <c r="G1514">
        <v>1.7929682036997501E-4</v>
      </c>
      <c r="H1514">
        <v>2.1897840348286501E-3</v>
      </c>
      <c r="I1514">
        <v>0</v>
      </c>
      <c r="J1514" s="5">
        <v>1</v>
      </c>
    </row>
    <row r="1515" spans="1:10" x14ac:dyDescent="0.25">
      <c r="A1515" t="s">
        <v>2467</v>
      </c>
      <c r="B1515" t="s">
        <v>131</v>
      </c>
      <c r="C1515" t="s">
        <v>598</v>
      </c>
      <c r="D1515">
        <v>-0.76918081373416902</v>
      </c>
      <c r="E1515">
        <v>5.5308438269652003</v>
      </c>
      <c r="F1515">
        <v>4.7366694806057996</v>
      </c>
      <c r="G1515">
        <v>1.8158256513943599E-4</v>
      </c>
      <c r="H1515">
        <v>2.2134106876377699E-3</v>
      </c>
      <c r="I1515">
        <v>0</v>
      </c>
      <c r="J1515" s="5">
        <v>1</v>
      </c>
    </row>
    <row r="1516" spans="1:10" x14ac:dyDescent="0.25">
      <c r="A1516" t="s">
        <v>1835</v>
      </c>
      <c r="B1516" t="s">
        <v>1836</v>
      </c>
      <c r="C1516" t="s">
        <v>598</v>
      </c>
      <c r="D1516">
        <v>-1.52290323622011</v>
      </c>
      <c r="E1516">
        <v>3.8657095346980501</v>
      </c>
      <c r="F1516">
        <v>2.3381883842014801</v>
      </c>
      <c r="G1516">
        <v>1.8273037299446299E-4</v>
      </c>
      <c r="H1516">
        <v>2.2252498755770201E-3</v>
      </c>
      <c r="I1516">
        <v>0</v>
      </c>
      <c r="J1516" s="5">
        <v>1</v>
      </c>
    </row>
    <row r="1517" spans="1:10" x14ac:dyDescent="0.25">
      <c r="A1517" t="s">
        <v>834</v>
      </c>
      <c r="B1517" t="s">
        <v>835</v>
      </c>
      <c r="C1517" t="s">
        <v>598</v>
      </c>
      <c r="D1517">
        <v>-0.44926808383759098</v>
      </c>
      <c r="E1517">
        <v>8.7469309597170799</v>
      </c>
      <c r="F1517">
        <v>8.2683200433760895</v>
      </c>
      <c r="G1517">
        <v>1.90655293570194E-4</v>
      </c>
      <c r="H1517">
        <v>2.3128193649265901E-3</v>
      </c>
      <c r="I1517">
        <v>0</v>
      </c>
      <c r="J1517" s="5">
        <v>1</v>
      </c>
    </row>
    <row r="1518" spans="1:10" x14ac:dyDescent="0.25">
      <c r="A1518" t="s">
        <v>1951</v>
      </c>
      <c r="B1518" t="s">
        <v>1952</v>
      </c>
      <c r="C1518" t="s">
        <v>598</v>
      </c>
      <c r="D1518">
        <v>-0.44619153313985199</v>
      </c>
      <c r="E1518">
        <v>6.3631514164721601</v>
      </c>
      <c r="F1518">
        <v>5.8874139366173504</v>
      </c>
      <c r="G1518">
        <v>1.9088651242503399E-4</v>
      </c>
      <c r="H1518">
        <v>2.3132287859126601E-3</v>
      </c>
      <c r="I1518">
        <v>0</v>
      </c>
      <c r="J1518" s="5">
        <v>1</v>
      </c>
    </row>
    <row r="1519" spans="1:10" x14ac:dyDescent="0.25">
      <c r="A1519" t="s">
        <v>3960</v>
      </c>
      <c r="B1519" t="s">
        <v>3961</v>
      </c>
      <c r="C1519" t="s">
        <v>598</v>
      </c>
      <c r="D1519">
        <v>-0.392154211093108</v>
      </c>
      <c r="E1519">
        <v>6.9019381333023198</v>
      </c>
      <c r="F1519">
        <v>6.4799229544324302</v>
      </c>
      <c r="G1519">
        <v>1.94979698066397E-4</v>
      </c>
      <c r="H1519">
        <v>2.3562072046297801E-3</v>
      </c>
      <c r="I1519">
        <v>0</v>
      </c>
      <c r="J1519" s="5">
        <v>1</v>
      </c>
    </row>
    <row r="1520" spans="1:10" x14ac:dyDescent="0.25">
      <c r="A1520" t="s">
        <v>2999</v>
      </c>
      <c r="B1520" t="s">
        <v>3000</v>
      </c>
      <c r="C1520" t="s">
        <v>598</v>
      </c>
      <c r="D1520">
        <v>-0.370077014132214</v>
      </c>
      <c r="E1520">
        <v>7.5555433165543304</v>
      </c>
      <c r="F1520">
        <v>7.1548118711038997</v>
      </c>
      <c r="G1520">
        <v>2.01482477600178E-4</v>
      </c>
      <c r="H1520">
        <v>2.4301293279164098E-3</v>
      </c>
      <c r="I1520">
        <v>0</v>
      </c>
      <c r="J1520" s="5">
        <v>1</v>
      </c>
    </row>
    <row r="1521" spans="1:10" x14ac:dyDescent="0.25">
      <c r="A1521" t="s">
        <v>2173</v>
      </c>
      <c r="B1521" t="s">
        <v>2174</v>
      </c>
      <c r="C1521" t="s">
        <v>598</v>
      </c>
      <c r="D1521">
        <v>-1.05203972386712</v>
      </c>
      <c r="E1521">
        <v>3.5408814602819998</v>
      </c>
      <c r="F1521">
        <v>2.4782370972165801</v>
      </c>
      <c r="G1521">
        <v>2.02940253720372E-4</v>
      </c>
      <c r="H1521">
        <v>2.4453718526688101E-3</v>
      </c>
      <c r="I1521">
        <v>0</v>
      </c>
      <c r="J1521" s="5">
        <v>1</v>
      </c>
    </row>
    <row r="1522" spans="1:10" x14ac:dyDescent="0.25">
      <c r="A1522" t="s">
        <v>3617</v>
      </c>
      <c r="B1522" t="s">
        <v>3618</v>
      </c>
      <c r="C1522" t="s">
        <v>598</v>
      </c>
      <c r="D1522">
        <v>-1.29393274372147</v>
      </c>
      <c r="E1522">
        <v>3.3235789984874899</v>
      </c>
      <c r="F1522">
        <v>2.0286024178074999</v>
      </c>
      <c r="G1522">
        <v>2.0372215091717401E-4</v>
      </c>
      <c r="H1522">
        <v>2.45244889222546E-3</v>
      </c>
      <c r="I1522">
        <v>0</v>
      </c>
      <c r="J1522" s="5">
        <v>1</v>
      </c>
    </row>
    <row r="1523" spans="1:10" x14ac:dyDescent="0.25">
      <c r="A1523" t="s">
        <v>2403</v>
      </c>
      <c r="B1523" t="s">
        <v>2404</v>
      </c>
      <c r="C1523" t="s">
        <v>598</v>
      </c>
      <c r="D1523">
        <v>-0.35700948347421202</v>
      </c>
      <c r="E1523">
        <v>7.7489301081220496</v>
      </c>
      <c r="F1523">
        <v>7.3615268183815301</v>
      </c>
      <c r="G1523">
        <v>2.0560087051828101E-4</v>
      </c>
      <c r="H1523">
        <v>2.47270359924848E-3</v>
      </c>
      <c r="I1523">
        <v>0</v>
      </c>
      <c r="J1523" s="5">
        <v>1</v>
      </c>
    </row>
    <row r="1524" spans="1:10" x14ac:dyDescent="0.25">
      <c r="A1524" t="s">
        <v>689</v>
      </c>
      <c r="B1524" t="s">
        <v>690</v>
      </c>
      <c r="C1524" t="s">
        <v>598</v>
      </c>
      <c r="D1524">
        <v>-0.45343265265850702</v>
      </c>
      <c r="E1524">
        <v>7.9244211932967801</v>
      </c>
      <c r="F1524">
        <v>7.4402010618192103</v>
      </c>
      <c r="G1524">
        <v>2.0646965741374901E-4</v>
      </c>
      <c r="H1524">
        <v>2.48078509250991E-3</v>
      </c>
      <c r="I1524">
        <v>0</v>
      </c>
      <c r="J1524" s="5">
        <v>1</v>
      </c>
    </row>
    <row r="1525" spans="1:10" x14ac:dyDescent="0.25">
      <c r="A1525" t="s">
        <v>688</v>
      </c>
      <c r="B1525" t="s">
        <v>281</v>
      </c>
      <c r="C1525" t="s">
        <v>598</v>
      </c>
      <c r="D1525">
        <v>-0.57726298872809001</v>
      </c>
      <c r="E1525">
        <v>7.4300575313573001</v>
      </c>
      <c r="F1525">
        <v>6.82185321333698</v>
      </c>
      <c r="G1525">
        <v>2.0870385070968599E-4</v>
      </c>
      <c r="H1525">
        <v>2.50524127080465E-3</v>
      </c>
      <c r="I1525">
        <v>0</v>
      </c>
      <c r="J1525" s="5">
        <v>1</v>
      </c>
    </row>
    <row r="1526" spans="1:10" x14ac:dyDescent="0.25">
      <c r="A1526" t="s">
        <v>1264</v>
      </c>
      <c r="B1526" t="s">
        <v>1265</v>
      </c>
      <c r="C1526" t="s">
        <v>598</v>
      </c>
      <c r="D1526">
        <v>-0.409480439126433</v>
      </c>
      <c r="E1526">
        <v>6.8486373115957599</v>
      </c>
      <c r="F1526">
        <v>6.4087922341084802</v>
      </c>
      <c r="G1526">
        <v>2.1198118803652301E-4</v>
      </c>
      <c r="H1526">
        <v>2.53252217441927E-3</v>
      </c>
      <c r="I1526">
        <v>0</v>
      </c>
      <c r="J1526" s="5">
        <v>1</v>
      </c>
    </row>
    <row r="1527" spans="1:10" x14ac:dyDescent="0.25">
      <c r="A1527" t="s">
        <v>4176</v>
      </c>
      <c r="B1527" t="s">
        <v>4177</v>
      </c>
      <c r="C1527" t="s">
        <v>598</v>
      </c>
      <c r="D1527">
        <v>-0.36262705029232301</v>
      </c>
      <c r="E1527">
        <v>7.9176644665001703</v>
      </c>
      <c r="F1527">
        <v>7.5254781557897097</v>
      </c>
      <c r="G1527">
        <v>2.1402869648517E-4</v>
      </c>
      <c r="H1527">
        <v>2.55214540255353E-3</v>
      </c>
      <c r="I1527">
        <v>0</v>
      </c>
      <c r="J1527" s="5">
        <v>1</v>
      </c>
    </row>
    <row r="1528" spans="1:10" x14ac:dyDescent="0.25">
      <c r="A1528" t="s">
        <v>5001</v>
      </c>
      <c r="B1528" t="s">
        <v>5002</v>
      </c>
      <c r="C1528" t="s">
        <v>598</v>
      </c>
      <c r="D1528">
        <v>-2.3062292911089699</v>
      </c>
      <c r="E1528">
        <v>1.96313408277076</v>
      </c>
      <c r="F1528">
        <v>-0.15666711571794201</v>
      </c>
      <c r="G1528">
        <v>2.1466000846406699E-4</v>
      </c>
      <c r="H1528">
        <v>2.55725401387628E-3</v>
      </c>
      <c r="I1528">
        <v>0</v>
      </c>
      <c r="J1528" s="5">
        <v>1</v>
      </c>
    </row>
    <row r="1529" spans="1:10" x14ac:dyDescent="0.25">
      <c r="A1529" t="s">
        <v>4807</v>
      </c>
      <c r="B1529" t="s">
        <v>4808</v>
      </c>
      <c r="C1529" t="s">
        <v>598</v>
      </c>
      <c r="D1529">
        <v>-1.4001035509085999</v>
      </c>
      <c r="E1529">
        <v>3.4895080237652101</v>
      </c>
      <c r="F1529">
        <v>2.09017122387118</v>
      </c>
      <c r="G1529">
        <v>2.15297530264052E-4</v>
      </c>
      <c r="H1529">
        <v>2.5624268852201299E-3</v>
      </c>
      <c r="I1529">
        <v>0</v>
      </c>
      <c r="J1529" s="5">
        <v>1</v>
      </c>
    </row>
    <row r="1530" spans="1:10" x14ac:dyDescent="0.25">
      <c r="A1530" t="s">
        <v>3126</v>
      </c>
      <c r="B1530" t="s">
        <v>3127</v>
      </c>
      <c r="C1530" t="s">
        <v>598</v>
      </c>
      <c r="D1530">
        <v>-0.339313410282374</v>
      </c>
      <c r="E1530">
        <v>7.7178427636001397</v>
      </c>
      <c r="F1530">
        <v>7.3482331037916504</v>
      </c>
      <c r="G1530">
        <v>2.1575626716097601E-4</v>
      </c>
      <c r="H1530">
        <v>2.5654641427329599E-3</v>
      </c>
      <c r="I1530">
        <v>0</v>
      </c>
      <c r="J1530" s="5">
        <v>1</v>
      </c>
    </row>
    <row r="1531" spans="1:10" x14ac:dyDescent="0.25">
      <c r="A1531" t="s">
        <v>3556</v>
      </c>
      <c r="B1531" t="s">
        <v>3557</v>
      </c>
      <c r="C1531" t="s">
        <v>598</v>
      </c>
      <c r="D1531">
        <v>-0.47750506185526698</v>
      </c>
      <c r="E1531">
        <v>6.3640669189346299</v>
      </c>
      <c r="F1531">
        <v>5.8571503991365699</v>
      </c>
      <c r="G1531">
        <v>2.1652249848984499E-4</v>
      </c>
      <c r="H1531">
        <v>2.5721485117492998E-3</v>
      </c>
      <c r="I1531">
        <v>0</v>
      </c>
      <c r="J1531" s="5">
        <v>1</v>
      </c>
    </row>
    <row r="1532" spans="1:10" x14ac:dyDescent="0.25">
      <c r="A1532" t="s">
        <v>3487</v>
      </c>
      <c r="B1532" t="s">
        <v>3488</v>
      </c>
      <c r="C1532" t="s">
        <v>598</v>
      </c>
      <c r="D1532">
        <v>-0.39080925068098998</v>
      </c>
      <c r="E1532">
        <v>9.4820250977968996</v>
      </c>
      <c r="F1532">
        <v>9.0616092486305</v>
      </c>
      <c r="G1532">
        <v>2.1873599936888101E-4</v>
      </c>
      <c r="H1532">
        <v>2.5935545964678899E-3</v>
      </c>
      <c r="I1532">
        <v>0</v>
      </c>
      <c r="J1532" s="5">
        <v>1</v>
      </c>
    </row>
    <row r="1533" spans="1:10" x14ac:dyDescent="0.25">
      <c r="A1533" t="s">
        <v>4933</v>
      </c>
      <c r="B1533" t="s">
        <v>4934</v>
      </c>
      <c r="C1533" t="s">
        <v>598</v>
      </c>
      <c r="D1533">
        <v>-1.5580048953165899</v>
      </c>
      <c r="E1533">
        <v>2.7441469899998898</v>
      </c>
      <c r="F1533">
        <v>1.21897576799437</v>
      </c>
      <c r="G1533">
        <v>2.19230651406255E-4</v>
      </c>
      <c r="H1533">
        <v>2.59453815053938E-3</v>
      </c>
      <c r="I1533">
        <v>0</v>
      </c>
      <c r="J1533" s="5">
        <v>1</v>
      </c>
    </row>
    <row r="1534" spans="1:10" x14ac:dyDescent="0.25">
      <c r="A1534" t="s">
        <v>1082</v>
      </c>
      <c r="B1534" t="s">
        <v>523</v>
      </c>
      <c r="C1534" t="s">
        <v>598</v>
      </c>
      <c r="D1534">
        <v>-0.65079515112967701</v>
      </c>
      <c r="E1534">
        <v>6.2822488476654303</v>
      </c>
      <c r="F1534">
        <v>5.6039441490512401</v>
      </c>
      <c r="G1534">
        <v>2.20108411190764E-4</v>
      </c>
      <c r="H1534">
        <v>2.6024825653361999E-3</v>
      </c>
      <c r="I1534">
        <v>0</v>
      </c>
      <c r="J1534" s="5">
        <v>1</v>
      </c>
    </row>
    <row r="1535" spans="1:10" x14ac:dyDescent="0.25">
      <c r="A1535" t="s">
        <v>4172</v>
      </c>
      <c r="B1535" t="s">
        <v>4173</v>
      </c>
      <c r="C1535" t="s">
        <v>598</v>
      </c>
      <c r="D1535">
        <v>-0.36815838451752197</v>
      </c>
      <c r="E1535">
        <v>8.8506893127654198</v>
      </c>
      <c r="F1535">
        <v>8.4516279703224804</v>
      </c>
      <c r="G1535">
        <v>2.2052302888472101E-4</v>
      </c>
      <c r="H1535">
        <v>2.6049411959353499E-3</v>
      </c>
      <c r="I1535">
        <v>0</v>
      </c>
      <c r="J1535" s="5">
        <v>1</v>
      </c>
    </row>
    <row r="1536" spans="1:10" x14ac:dyDescent="0.25">
      <c r="A1536" t="s">
        <v>3831</v>
      </c>
      <c r="B1536" t="s">
        <v>3832</v>
      </c>
      <c r="C1536" t="s">
        <v>598</v>
      </c>
      <c r="D1536">
        <v>-0.46483122027219098</v>
      </c>
      <c r="E1536">
        <v>6.31763947368652</v>
      </c>
      <c r="F1536">
        <v>5.8230965097406999</v>
      </c>
      <c r="G1536">
        <v>2.2155724725344099E-4</v>
      </c>
      <c r="H1536">
        <v>2.6110683644246101E-3</v>
      </c>
      <c r="I1536">
        <v>0</v>
      </c>
      <c r="J1536" s="5">
        <v>1</v>
      </c>
    </row>
    <row r="1537" spans="1:10" x14ac:dyDescent="0.25">
      <c r="A1537" t="s">
        <v>1740</v>
      </c>
      <c r="B1537" t="s">
        <v>411</v>
      </c>
      <c r="C1537" t="s">
        <v>598</v>
      </c>
      <c r="D1537">
        <v>-0.57444188934974305</v>
      </c>
      <c r="E1537">
        <v>5.9018028267249001</v>
      </c>
      <c r="F1537">
        <v>5.2988871114692699</v>
      </c>
      <c r="G1537">
        <v>2.21804772275169E-4</v>
      </c>
      <c r="H1537">
        <v>2.6110683644246101E-3</v>
      </c>
      <c r="I1537">
        <v>0</v>
      </c>
      <c r="J1537" s="5">
        <v>1</v>
      </c>
    </row>
    <row r="1538" spans="1:10" x14ac:dyDescent="0.25">
      <c r="A1538" t="s">
        <v>3968</v>
      </c>
      <c r="B1538" t="s">
        <v>3969</v>
      </c>
      <c r="C1538" t="s">
        <v>598</v>
      </c>
      <c r="D1538">
        <v>-0.35656527480343903</v>
      </c>
      <c r="E1538">
        <v>8.9962228029464892</v>
      </c>
      <c r="F1538">
        <v>8.6093250173201294</v>
      </c>
      <c r="G1538">
        <v>2.2298929327052401E-4</v>
      </c>
      <c r="H1538">
        <v>2.6217882951321699E-3</v>
      </c>
      <c r="I1538">
        <v>0</v>
      </c>
      <c r="J1538" s="5">
        <v>1</v>
      </c>
    </row>
    <row r="1539" spans="1:10" x14ac:dyDescent="0.25">
      <c r="A1539" t="s">
        <v>925</v>
      </c>
      <c r="B1539" t="s">
        <v>926</v>
      </c>
      <c r="C1539" t="s">
        <v>598</v>
      </c>
      <c r="D1539">
        <v>-0.326993969102295</v>
      </c>
      <c r="E1539">
        <v>8.7811343018635402</v>
      </c>
      <c r="F1539">
        <v>8.4235201399153805</v>
      </c>
      <c r="G1539">
        <v>2.27219132940286E-4</v>
      </c>
      <c r="H1539">
        <v>2.6566511610198098E-3</v>
      </c>
      <c r="I1539">
        <v>0</v>
      </c>
      <c r="J1539" s="5">
        <v>1</v>
      </c>
    </row>
    <row r="1540" spans="1:10" x14ac:dyDescent="0.25">
      <c r="A1540" t="s">
        <v>1560</v>
      </c>
      <c r="B1540" t="s">
        <v>1561</v>
      </c>
      <c r="C1540" t="s">
        <v>598</v>
      </c>
      <c r="D1540">
        <v>-0.60722877172770595</v>
      </c>
      <c r="E1540">
        <v>7.3830715258842501</v>
      </c>
      <c r="F1540">
        <v>6.74443725530974</v>
      </c>
      <c r="G1540">
        <v>2.28387704791561E-4</v>
      </c>
      <c r="H1540">
        <v>2.66783932455313E-3</v>
      </c>
      <c r="I1540">
        <v>0</v>
      </c>
      <c r="J1540" s="5">
        <v>1</v>
      </c>
    </row>
    <row r="1541" spans="1:10" x14ac:dyDescent="0.25">
      <c r="A1541" t="s">
        <v>1571</v>
      </c>
      <c r="B1541" t="s">
        <v>1572</v>
      </c>
      <c r="C1541" t="s">
        <v>598</v>
      </c>
      <c r="D1541">
        <v>-0.412261235800156</v>
      </c>
      <c r="E1541">
        <v>8.2215793189149302</v>
      </c>
      <c r="F1541">
        <v>7.7798931786877299</v>
      </c>
      <c r="G1541">
        <v>2.31010663809504E-4</v>
      </c>
      <c r="H1541">
        <v>2.6959800061620298E-3</v>
      </c>
      <c r="I1541">
        <v>0</v>
      </c>
      <c r="J1541" s="5">
        <v>1</v>
      </c>
    </row>
    <row r="1542" spans="1:10" x14ac:dyDescent="0.25">
      <c r="A1542" t="s">
        <v>1137</v>
      </c>
      <c r="B1542" t="s">
        <v>579</v>
      </c>
      <c r="C1542" t="s">
        <v>598</v>
      </c>
      <c r="D1542">
        <v>-0.52053169936707</v>
      </c>
      <c r="E1542">
        <v>6.2464877295652901</v>
      </c>
      <c r="F1542">
        <v>5.69756962000959</v>
      </c>
      <c r="G1542">
        <v>2.3671207507061E-4</v>
      </c>
      <c r="H1542">
        <v>2.75486518392425E-3</v>
      </c>
      <c r="I1542">
        <v>0</v>
      </c>
      <c r="J1542" s="5">
        <v>1</v>
      </c>
    </row>
    <row r="1543" spans="1:10" x14ac:dyDescent="0.25">
      <c r="A1543" t="s">
        <v>3900</v>
      </c>
      <c r="B1543" t="s">
        <v>3901</v>
      </c>
      <c r="C1543" t="s">
        <v>598</v>
      </c>
      <c r="D1543">
        <v>-0.57884578275281595</v>
      </c>
      <c r="E1543">
        <v>5.9443402519103099</v>
      </c>
      <c r="F1543">
        <v>5.3375335974312703</v>
      </c>
      <c r="G1543">
        <v>2.4036075192555701E-4</v>
      </c>
      <c r="H1543">
        <v>2.7947480786620999E-3</v>
      </c>
      <c r="I1543">
        <v>0</v>
      </c>
      <c r="J1543" s="5">
        <v>1</v>
      </c>
    </row>
    <row r="1544" spans="1:10" x14ac:dyDescent="0.25">
      <c r="A1544" t="s">
        <v>1547</v>
      </c>
      <c r="B1544" t="s">
        <v>1548</v>
      </c>
      <c r="C1544" t="s">
        <v>598</v>
      </c>
      <c r="D1544">
        <v>-0.35901373491989502</v>
      </c>
      <c r="E1544">
        <v>8.0230888850528004</v>
      </c>
      <c r="F1544">
        <v>7.6335424957968003</v>
      </c>
      <c r="G1544">
        <v>2.4193722658862301E-4</v>
      </c>
      <c r="H1544">
        <v>2.8077576451314098E-3</v>
      </c>
      <c r="I1544">
        <v>0</v>
      </c>
      <c r="J1544" s="5">
        <v>1</v>
      </c>
    </row>
    <row r="1545" spans="1:10" x14ac:dyDescent="0.25">
      <c r="A1545" t="s">
        <v>2794</v>
      </c>
      <c r="B1545" t="s">
        <v>2795</v>
      </c>
      <c r="C1545" t="s">
        <v>598</v>
      </c>
      <c r="D1545">
        <v>-0.39068137812779102</v>
      </c>
      <c r="E1545">
        <v>8.9832864381859601</v>
      </c>
      <c r="F1545">
        <v>8.5610286861486404</v>
      </c>
      <c r="G1545">
        <v>2.4473649141993497E-4</v>
      </c>
      <c r="H1545">
        <v>2.83516428111844E-3</v>
      </c>
      <c r="I1545">
        <v>0</v>
      </c>
      <c r="J1545" s="5">
        <v>1</v>
      </c>
    </row>
    <row r="1546" spans="1:10" x14ac:dyDescent="0.25">
      <c r="A1546" t="s">
        <v>1746</v>
      </c>
      <c r="B1546" t="s">
        <v>590</v>
      </c>
      <c r="C1546" t="s">
        <v>598</v>
      </c>
      <c r="D1546">
        <v>-0.33881300795976199</v>
      </c>
      <c r="E1546">
        <v>8.0027008671144593</v>
      </c>
      <c r="F1546">
        <v>7.6334706937259202</v>
      </c>
      <c r="G1546">
        <v>2.5309905379765899E-4</v>
      </c>
      <c r="H1546">
        <v>2.9239784363571898E-3</v>
      </c>
      <c r="I1546">
        <v>0</v>
      </c>
      <c r="J1546" s="5">
        <v>1</v>
      </c>
    </row>
    <row r="1547" spans="1:10" x14ac:dyDescent="0.25">
      <c r="A1547" t="s">
        <v>3650</v>
      </c>
      <c r="B1547" t="s">
        <v>3651</v>
      </c>
      <c r="C1547" t="s">
        <v>598</v>
      </c>
      <c r="D1547">
        <v>-0.40657813666190601</v>
      </c>
      <c r="E1547">
        <v>7.1980884303003201</v>
      </c>
      <c r="F1547">
        <v>6.7607481385955897</v>
      </c>
      <c r="G1547">
        <v>2.6516785755913402E-4</v>
      </c>
      <c r="H1547">
        <v>3.05221522984048E-3</v>
      </c>
      <c r="I1547">
        <v>0</v>
      </c>
      <c r="J1547" s="5">
        <v>1</v>
      </c>
    </row>
    <row r="1548" spans="1:10" x14ac:dyDescent="0.25">
      <c r="A1548" t="s">
        <v>1611</v>
      </c>
      <c r="B1548" t="s">
        <v>1612</v>
      </c>
      <c r="C1548" t="s">
        <v>598</v>
      </c>
      <c r="D1548">
        <v>-0.41516888062130303</v>
      </c>
      <c r="E1548">
        <v>9.5566621432323</v>
      </c>
      <c r="F1548">
        <v>9.1113700208568407</v>
      </c>
      <c r="G1548">
        <v>2.6626297021343798E-4</v>
      </c>
      <c r="H1548">
        <v>3.06161348076133E-3</v>
      </c>
      <c r="I1548">
        <v>0</v>
      </c>
      <c r="J1548" s="5">
        <v>1</v>
      </c>
    </row>
    <row r="1549" spans="1:10" x14ac:dyDescent="0.25">
      <c r="A1549" t="s">
        <v>1443</v>
      </c>
      <c r="B1549" t="s">
        <v>1444</v>
      </c>
      <c r="C1549" t="s">
        <v>598</v>
      </c>
      <c r="D1549">
        <v>-0.51446347893032696</v>
      </c>
      <c r="E1549">
        <v>5.8557433438819197</v>
      </c>
      <c r="F1549">
        <v>5.3131198481838</v>
      </c>
      <c r="G1549">
        <v>2.6650780523899899E-4</v>
      </c>
      <c r="H1549">
        <v>3.06161348076133E-3</v>
      </c>
      <c r="I1549">
        <v>0</v>
      </c>
      <c r="J1549" s="5">
        <v>1</v>
      </c>
    </row>
    <row r="1550" spans="1:10" x14ac:dyDescent="0.25">
      <c r="A1550" t="s">
        <v>844</v>
      </c>
      <c r="B1550" t="s">
        <v>845</v>
      </c>
      <c r="C1550" t="s">
        <v>598</v>
      </c>
      <c r="D1550">
        <v>-0.63661174253643604</v>
      </c>
      <c r="E1550">
        <v>6.0439234883346797</v>
      </c>
      <c r="F1550">
        <v>5.37764699650082</v>
      </c>
      <c r="G1550">
        <v>2.7006909577870702E-4</v>
      </c>
      <c r="H1550">
        <v>3.0973165452182201E-3</v>
      </c>
      <c r="I1550">
        <v>0</v>
      </c>
      <c r="J1550" s="5">
        <v>1</v>
      </c>
    </row>
    <row r="1551" spans="1:10" x14ac:dyDescent="0.25">
      <c r="A1551" t="s">
        <v>2079</v>
      </c>
      <c r="B1551" t="s">
        <v>529</v>
      </c>
      <c r="C1551" t="s">
        <v>598</v>
      </c>
      <c r="D1551">
        <v>-1.165223215173</v>
      </c>
      <c r="E1551">
        <v>3.4862840618258799</v>
      </c>
      <c r="F1551">
        <v>2.3156162233315101</v>
      </c>
      <c r="G1551">
        <v>2.7214743596283E-4</v>
      </c>
      <c r="H1551">
        <v>3.1183148026140998E-3</v>
      </c>
      <c r="I1551">
        <v>0</v>
      </c>
      <c r="J1551" s="5">
        <v>1</v>
      </c>
    </row>
    <row r="1552" spans="1:10" x14ac:dyDescent="0.25">
      <c r="A1552" t="s">
        <v>2800</v>
      </c>
      <c r="B1552" t="s">
        <v>2801</v>
      </c>
      <c r="C1552" t="s">
        <v>598</v>
      </c>
      <c r="D1552">
        <v>-1.23473637558259</v>
      </c>
      <c r="E1552">
        <v>3.4914833912941998</v>
      </c>
      <c r="F1552">
        <v>2.2491346212162702</v>
      </c>
      <c r="G1552">
        <v>2.72433040559828E-4</v>
      </c>
      <c r="H1552">
        <v>3.1187520828483898E-3</v>
      </c>
      <c r="I1552">
        <v>0</v>
      </c>
      <c r="J1552" s="5">
        <v>1</v>
      </c>
    </row>
    <row r="1553" spans="1:10" x14ac:dyDescent="0.25">
      <c r="A1553" t="s">
        <v>765</v>
      </c>
      <c r="B1553" t="s">
        <v>766</v>
      </c>
      <c r="C1553" t="s">
        <v>598</v>
      </c>
      <c r="D1553">
        <v>-0.75978006045601998</v>
      </c>
      <c r="E1553">
        <v>4.7408768257011999</v>
      </c>
      <c r="F1553">
        <v>3.9563470882663401</v>
      </c>
      <c r="G1553">
        <v>2.7345720700957897E-4</v>
      </c>
      <c r="H1553">
        <v>3.1219697800260199E-3</v>
      </c>
      <c r="I1553">
        <v>0</v>
      </c>
      <c r="J1553" s="5">
        <v>1</v>
      </c>
    </row>
    <row r="1554" spans="1:10" x14ac:dyDescent="0.25">
      <c r="A1554" t="s">
        <v>1744</v>
      </c>
      <c r="B1554" t="s">
        <v>1745</v>
      </c>
      <c r="C1554" t="s">
        <v>598</v>
      </c>
      <c r="D1554">
        <v>-0.31832766330569101</v>
      </c>
      <c r="E1554">
        <v>9.2308192333695906</v>
      </c>
      <c r="F1554">
        <v>8.8824325271428997</v>
      </c>
      <c r="G1554">
        <v>2.76054506611686E-4</v>
      </c>
      <c r="H1554">
        <v>3.14308130201778E-3</v>
      </c>
      <c r="I1554">
        <v>0</v>
      </c>
      <c r="J1554" s="5">
        <v>1</v>
      </c>
    </row>
    <row r="1555" spans="1:10" x14ac:dyDescent="0.25">
      <c r="A1555" t="s">
        <v>1981</v>
      </c>
      <c r="B1555" t="s">
        <v>1982</v>
      </c>
      <c r="C1555" t="s">
        <v>598</v>
      </c>
      <c r="D1555">
        <v>-0.33600253960000898</v>
      </c>
      <c r="E1555">
        <v>8.5243185851636003</v>
      </c>
      <c r="F1555">
        <v>8.1587608072277895</v>
      </c>
      <c r="G1555">
        <v>2.81827259550087E-4</v>
      </c>
      <c r="H1555">
        <v>3.1943801972745501E-3</v>
      </c>
      <c r="I1555">
        <v>0</v>
      </c>
      <c r="J1555" s="5">
        <v>1</v>
      </c>
    </row>
    <row r="1556" spans="1:10" x14ac:dyDescent="0.25">
      <c r="A1556" t="s">
        <v>1293</v>
      </c>
      <c r="B1556" t="s">
        <v>443</v>
      </c>
      <c r="C1556" t="s">
        <v>598</v>
      </c>
      <c r="D1556">
        <v>-0.42819418902925399</v>
      </c>
      <c r="E1556">
        <v>6.9229217460449597</v>
      </c>
      <c r="F1556">
        <v>6.4650981896384501</v>
      </c>
      <c r="G1556">
        <v>2.8752426527651001E-4</v>
      </c>
      <c r="H1556">
        <v>3.2501846094575102E-3</v>
      </c>
      <c r="I1556">
        <v>0</v>
      </c>
      <c r="J1556" s="5">
        <v>1</v>
      </c>
    </row>
    <row r="1557" spans="1:10" x14ac:dyDescent="0.25">
      <c r="A1557" t="s">
        <v>822</v>
      </c>
      <c r="B1557" t="s">
        <v>823</v>
      </c>
      <c r="C1557" t="s">
        <v>598</v>
      </c>
      <c r="D1557">
        <v>-0.438908995159425</v>
      </c>
      <c r="E1557">
        <v>7.51990029945026</v>
      </c>
      <c r="F1557">
        <v>7.0513262800632699</v>
      </c>
      <c r="G1557">
        <v>2.8794390323768802E-4</v>
      </c>
      <c r="H1557">
        <v>3.2520116096844301E-3</v>
      </c>
      <c r="I1557">
        <v>0</v>
      </c>
      <c r="J1557" s="5">
        <v>1</v>
      </c>
    </row>
    <row r="1558" spans="1:10" x14ac:dyDescent="0.25">
      <c r="A1558" t="s">
        <v>2179</v>
      </c>
      <c r="B1558" t="s">
        <v>2180</v>
      </c>
      <c r="C1558" t="s">
        <v>598</v>
      </c>
      <c r="D1558">
        <v>-0.89792749809046202</v>
      </c>
      <c r="E1558">
        <v>3.9186363128494301</v>
      </c>
      <c r="F1558">
        <v>3.00303182611135</v>
      </c>
      <c r="G1558">
        <v>2.9026968754287502E-4</v>
      </c>
      <c r="H1558">
        <v>3.2724142592042899E-3</v>
      </c>
      <c r="I1558">
        <v>0</v>
      </c>
      <c r="J1558" s="5">
        <v>1</v>
      </c>
    </row>
    <row r="1559" spans="1:10" x14ac:dyDescent="0.25">
      <c r="A1559" t="s">
        <v>2475</v>
      </c>
      <c r="B1559" t="s">
        <v>2476</v>
      </c>
      <c r="C1559" t="s">
        <v>598</v>
      </c>
      <c r="D1559">
        <v>-0.54389191594086805</v>
      </c>
      <c r="E1559">
        <v>6.7757143143326299</v>
      </c>
      <c r="F1559">
        <v>6.2011448202433996</v>
      </c>
      <c r="G1559">
        <v>2.9409258029287498E-4</v>
      </c>
      <c r="H1559">
        <v>3.3095918589387502E-3</v>
      </c>
      <c r="I1559">
        <v>0</v>
      </c>
      <c r="J1559" s="5">
        <v>1</v>
      </c>
    </row>
    <row r="1560" spans="1:10" x14ac:dyDescent="0.25">
      <c r="A1560" t="s">
        <v>2893</v>
      </c>
      <c r="B1560" t="s">
        <v>2894</v>
      </c>
      <c r="C1560" t="s">
        <v>598</v>
      </c>
      <c r="D1560">
        <v>-0.51101701658246701</v>
      </c>
      <c r="E1560">
        <v>5.5771721654004596</v>
      </c>
      <c r="F1560">
        <v>5.0377302806559996</v>
      </c>
      <c r="G1560">
        <v>2.9466073325315598E-4</v>
      </c>
      <c r="H1560">
        <v>3.3100747610720002E-3</v>
      </c>
      <c r="I1560">
        <v>0</v>
      </c>
      <c r="J1560" s="5">
        <v>1</v>
      </c>
    </row>
    <row r="1561" spans="1:10" x14ac:dyDescent="0.25">
      <c r="A1561" t="s">
        <v>2757</v>
      </c>
      <c r="B1561" t="s">
        <v>2758</v>
      </c>
      <c r="C1561" t="s">
        <v>598</v>
      </c>
      <c r="D1561">
        <v>-0.57537427840593902</v>
      </c>
      <c r="E1561">
        <v>6.39724031491125</v>
      </c>
      <c r="F1561">
        <v>5.79165769798625</v>
      </c>
      <c r="G1561">
        <v>2.9501814738675197E-4</v>
      </c>
      <c r="H1561">
        <v>3.3111386728963701E-3</v>
      </c>
      <c r="I1561">
        <v>0</v>
      </c>
      <c r="J1561" s="5">
        <v>1</v>
      </c>
    </row>
    <row r="1562" spans="1:10" x14ac:dyDescent="0.25">
      <c r="A1562" t="s">
        <v>3394</v>
      </c>
      <c r="B1562" t="s">
        <v>3395</v>
      </c>
      <c r="C1562" t="s">
        <v>598</v>
      </c>
      <c r="D1562">
        <v>-1.07966826125663</v>
      </c>
      <c r="E1562">
        <v>4.5681573282496499</v>
      </c>
      <c r="F1562">
        <v>3.4671796081776001</v>
      </c>
      <c r="G1562">
        <v>3.0202978161142699E-4</v>
      </c>
      <c r="H1562">
        <v>3.38080228013359E-3</v>
      </c>
      <c r="I1562">
        <v>0</v>
      </c>
      <c r="J1562" s="5">
        <v>1</v>
      </c>
    </row>
    <row r="1563" spans="1:10" x14ac:dyDescent="0.25">
      <c r="A1563" t="s">
        <v>3964</v>
      </c>
      <c r="B1563" t="s">
        <v>3965</v>
      </c>
      <c r="C1563" t="s">
        <v>598</v>
      </c>
      <c r="D1563">
        <v>-0.32225051517907299</v>
      </c>
      <c r="E1563">
        <v>8.6201301377191299</v>
      </c>
      <c r="F1563">
        <v>8.2674348085619709</v>
      </c>
      <c r="G1563">
        <v>3.1550207789730498E-4</v>
      </c>
      <c r="H1563">
        <v>3.5191045927589599E-3</v>
      </c>
      <c r="I1563">
        <v>0</v>
      </c>
      <c r="J1563" s="5">
        <v>1</v>
      </c>
    </row>
    <row r="1564" spans="1:10" x14ac:dyDescent="0.25">
      <c r="A1564" t="s">
        <v>1614</v>
      </c>
      <c r="B1564" t="s">
        <v>1615</v>
      </c>
      <c r="C1564" t="s">
        <v>598</v>
      </c>
      <c r="D1564">
        <v>-0.36359002753379199</v>
      </c>
      <c r="E1564">
        <v>7.8665136504871898</v>
      </c>
      <c r="F1564">
        <v>7.4725318063613697</v>
      </c>
      <c r="G1564">
        <v>3.1592615287633199E-4</v>
      </c>
      <c r="H1564">
        <v>3.5207190370055599E-3</v>
      </c>
      <c r="I1564">
        <v>0</v>
      </c>
      <c r="J1564" s="5">
        <v>1</v>
      </c>
    </row>
    <row r="1565" spans="1:10" x14ac:dyDescent="0.25">
      <c r="A1565" t="s">
        <v>4033</v>
      </c>
      <c r="B1565" t="s">
        <v>4034</v>
      </c>
      <c r="C1565" t="s">
        <v>598</v>
      </c>
      <c r="D1565">
        <v>-0.34196812448716302</v>
      </c>
      <c r="E1565">
        <v>8.3611285768097705</v>
      </c>
      <c r="F1565">
        <v>7.9893028054824802</v>
      </c>
      <c r="G1565">
        <v>3.22151507442208E-4</v>
      </c>
      <c r="H1565">
        <v>3.5869236747363901E-3</v>
      </c>
      <c r="I1565">
        <v>0</v>
      </c>
      <c r="J1565" s="5">
        <v>1</v>
      </c>
    </row>
    <row r="1566" spans="1:10" x14ac:dyDescent="0.25">
      <c r="A1566" t="s">
        <v>1856</v>
      </c>
      <c r="B1566" t="s">
        <v>1857</v>
      </c>
      <c r="C1566" t="s">
        <v>598</v>
      </c>
      <c r="D1566">
        <v>-0.52424893644403603</v>
      </c>
      <c r="E1566">
        <v>6.32752030751577</v>
      </c>
      <c r="F1566">
        <v>5.7744859928174401</v>
      </c>
      <c r="G1566">
        <v>3.2312782532874701E-4</v>
      </c>
      <c r="H1566">
        <v>3.59461880886454E-3</v>
      </c>
      <c r="I1566">
        <v>0</v>
      </c>
      <c r="J1566" s="5">
        <v>1</v>
      </c>
    </row>
    <row r="1567" spans="1:10" x14ac:dyDescent="0.25">
      <c r="A1567" t="s">
        <v>1397</v>
      </c>
      <c r="B1567" t="s">
        <v>1398</v>
      </c>
      <c r="C1567" t="s">
        <v>598</v>
      </c>
      <c r="D1567">
        <v>-0.32313693025534501</v>
      </c>
      <c r="E1567">
        <v>9.6519267157362307</v>
      </c>
      <c r="F1567">
        <v>9.2984578526655906</v>
      </c>
      <c r="G1567">
        <v>3.2567979984079998E-4</v>
      </c>
      <c r="H1567">
        <v>3.6166239622849698E-3</v>
      </c>
      <c r="I1567">
        <v>0</v>
      </c>
      <c r="J1567" s="5">
        <v>1</v>
      </c>
    </row>
    <row r="1568" spans="1:10" x14ac:dyDescent="0.25">
      <c r="A1568" t="s">
        <v>4102</v>
      </c>
      <c r="B1568" t="s">
        <v>4103</v>
      </c>
      <c r="C1568" t="s">
        <v>598</v>
      </c>
      <c r="D1568">
        <v>-0.69619460012234802</v>
      </c>
      <c r="E1568">
        <v>4.7450157215188797</v>
      </c>
      <c r="F1568">
        <v>4.0235972879867496</v>
      </c>
      <c r="G1568">
        <v>3.4280839435819102E-4</v>
      </c>
      <c r="H1568">
        <v>3.7868159531031001E-3</v>
      </c>
      <c r="I1568">
        <v>0</v>
      </c>
      <c r="J1568" s="5">
        <v>1</v>
      </c>
    </row>
    <row r="1569" spans="1:10" x14ac:dyDescent="0.25">
      <c r="A1569" t="s">
        <v>2574</v>
      </c>
      <c r="B1569" t="s">
        <v>2575</v>
      </c>
      <c r="C1569" t="s">
        <v>598</v>
      </c>
      <c r="D1569">
        <v>-0.34830013782253499</v>
      </c>
      <c r="E1569">
        <v>8.7666423045421293</v>
      </c>
      <c r="F1569">
        <v>8.3889824904177299</v>
      </c>
      <c r="G1569">
        <v>3.4944711553940299E-4</v>
      </c>
      <c r="H1569">
        <v>3.8534027645536701E-3</v>
      </c>
      <c r="I1569">
        <v>0</v>
      </c>
      <c r="J1569" s="5">
        <v>1</v>
      </c>
    </row>
    <row r="1570" spans="1:10" x14ac:dyDescent="0.25">
      <c r="A1570" t="s">
        <v>4718</v>
      </c>
      <c r="B1570" t="s">
        <v>4719</v>
      </c>
      <c r="C1570" t="s">
        <v>598</v>
      </c>
      <c r="D1570">
        <v>-1.3824359236580801</v>
      </c>
      <c r="E1570">
        <v>3.2804693716568898</v>
      </c>
      <c r="F1570">
        <v>1.9043314169182</v>
      </c>
      <c r="G1570">
        <v>3.5075510067585102E-4</v>
      </c>
      <c r="H1570">
        <v>3.8644381896140098E-3</v>
      </c>
      <c r="I1570">
        <v>0</v>
      </c>
      <c r="J1570" s="5">
        <v>1</v>
      </c>
    </row>
    <row r="1571" spans="1:10" x14ac:dyDescent="0.25">
      <c r="A1571" t="s">
        <v>2420</v>
      </c>
      <c r="B1571" t="s">
        <v>2421</v>
      </c>
      <c r="C1571" t="s">
        <v>598</v>
      </c>
      <c r="D1571">
        <v>-0.64310498630660895</v>
      </c>
      <c r="E1571">
        <v>5.4142812662480999</v>
      </c>
      <c r="F1571">
        <v>4.7422667443369502</v>
      </c>
      <c r="G1571">
        <v>3.5645739233903498E-4</v>
      </c>
      <c r="H1571">
        <v>3.9238331642281197E-3</v>
      </c>
      <c r="I1571">
        <v>0</v>
      </c>
      <c r="J1571" s="5">
        <v>1</v>
      </c>
    </row>
    <row r="1572" spans="1:10" x14ac:dyDescent="0.25">
      <c r="A1572" t="s">
        <v>724</v>
      </c>
      <c r="B1572" t="s">
        <v>725</v>
      </c>
      <c r="C1572" t="s">
        <v>598</v>
      </c>
      <c r="D1572">
        <v>-0.39819027498196902</v>
      </c>
      <c r="E1572">
        <v>7.1605680188312002</v>
      </c>
      <c r="F1572">
        <v>6.7332802126089604</v>
      </c>
      <c r="G1572">
        <v>3.56799716658446E-4</v>
      </c>
      <c r="H1572">
        <v>3.9241741961283097E-3</v>
      </c>
      <c r="I1572">
        <v>0</v>
      </c>
      <c r="J1572" s="5">
        <v>1</v>
      </c>
    </row>
    <row r="1573" spans="1:10" x14ac:dyDescent="0.25">
      <c r="A1573" t="s">
        <v>4191</v>
      </c>
      <c r="B1573" t="s">
        <v>4192</v>
      </c>
      <c r="C1573" t="s">
        <v>598</v>
      </c>
      <c r="D1573">
        <v>-0.37423969392088602</v>
      </c>
      <c r="E1573">
        <v>7.4708845661968102</v>
      </c>
      <c r="F1573">
        <v>7.0659488070845002</v>
      </c>
      <c r="G1573">
        <v>3.58695017500862E-4</v>
      </c>
      <c r="H1573">
        <v>3.9415797738281298E-3</v>
      </c>
      <c r="I1573">
        <v>0</v>
      </c>
      <c r="J1573" s="5">
        <v>1</v>
      </c>
    </row>
    <row r="1574" spans="1:10" x14ac:dyDescent="0.25">
      <c r="A1574" t="s">
        <v>4594</v>
      </c>
      <c r="B1574" t="s">
        <v>4595</v>
      </c>
      <c r="C1574" t="s">
        <v>598</v>
      </c>
      <c r="D1574">
        <v>-1.85015453775602</v>
      </c>
      <c r="E1574">
        <v>2.3862984229983302</v>
      </c>
      <c r="F1574">
        <v>0.61059090729540899</v>
      </c>
      <c r="G1574">
        <v>3.6014000848682702E-4</v>
      </c>
      <c r="H1574">
        <v>3.9540110339442297E-3</v>
      </c>
      <c r="I1574">
        <v>0</v>
      </c>
      <c r="J1574" s="5">
        <v>1</v>
      </c>
    </row>
    <row r="1575" spans="1:10" x14ac:dyDescent="0.25">
      <c r="A1575" t="s">
        <v>3638</v>
      </c>
      <c r="B1575" t="s">
        <v>3639</v>
      </c>
      <c r="C1575" t="s">
        <v>598</v>
      </c>
      <c r="D1575">
        <v>-0.69974223404718205</v>
      </c>
      <c r="E1575">
        <v>4.7523481501702598</v>
      </c>
      <c r="F1575">
        <v>4.0277062921380802</v>
      </c>
      <c r="G1575">
        <v>3.6670805966011402E-4</v>
      </c>
      <c r="H1575">
        <v>4.0121426944063204E-3</v>
      </c>
      <c r="I1575">
        <v>0</v>
      </c>
      <c r="J1575" s="5">
        <v>1</v>
      </c>
    </row>
    <row r="1576" spans="1:10" x14ac:dyDescent="0.25">
      <c r="A1576" t="s">
        <v>792</v>
      </c>
      <c r="B1576" t="s">
        <v>793</v>
      </c>
      <c r="C1576" t="s">
        <v>598</v>
      </c>
      <c r="D1576">
        <v>-0.54537864895506805</v>
      </c>
      <c r="E1576">
        <v>6.4142420437534904</v>
      </c>
      <c r="F1576">
        <v>5.8401788455802404</v>
      </c>
      <c r="G1576">
        <v>3.77378403987098E-4</v>
      </c>
      <c r="H1576">
        <v>4.1145998303229996E-3</v>
      </c>
      <c r="I1576">
        <v>0</v>
      </c>
      <c r="J1576" s="5">
        <v>1</v>
      </c>
    </row>
    <row r="1577" spans="1:10" x14ac:dyDescent="0.25">
      <c r="A1577" t="s">
        <v>1078</v>
      </c>
      <c r="B1577" t="s">
        <v>1079</v>
      </c>
      <c r="C1577" t="s">
        <v>598</v>
      </c>
      <c r="D1577">
        <v>-0.43923788311718798</v>
      </c>
      <c r="E1577">
        <v>6.3288403332870899</v>
      </c>
      <c r="F1577">
        <v>5.8600791337088198</v>
      </c>
      <c r="G1577">
        <v>3.8621925400793202E-4</v>
      </c>
      <c r="H1577">
        <v>4.1928574311076404E-3</v>
      </c>
      <c r="I1577">
        <v>0</v>
      </c>
      <c r="J1577" s="5">
        <v>1</v>
      </c>
    </row>
    <row r="1578" spans="1:10" x14ac:dyDescent="0.25">
      <c r="A1578" t="s">
        <v>1135</v>
      </c>
      <c r="B1578" t="s">
        <v>1136</v>
      </c>
      <c r="C1578" t="s">
        <v>598</v>
      </c>
      <c r="D1578">
        <v>-0.36087876658845103</v>
      </c>
      <c r="E1578">
        <v>8.9915093797690293</v>
      </c>
      <c r="F1578">
        <v>8.6002206708476603</v>
      </c>
      <c r="G1578">
        <v>3.9014016483877601E-4</v>
      </c>
      <c r="H1578">
        <v>4.2281398431882498E-3</v>
      </c>
      <c r="I1578">
        <v>0</v>
      </c>
      <c r="J1578" s="5">
        <v>1</v>
      </c>
    </row>
    <row r="1579" spans="1:10" x14ac:dyDescent="0.25">
      <c r="A1579" t="s">
        <v>2923</v>
      </c>
      <c r="B1579" t="s">
        <v>2924</v>
      </c>
      <c r="C1579" t="s">
        <v>598</v>
      </c>
      <c r="D1579">
        <v>-0.41233857019804099</v>
      </c>
      <c r="E1579">
        <v>7.9797537790967201</v>
      </c>
      <c r="F1579">
        <v>7.5378166425911903</v>
      </c>
      <c r="G1579">
        <v>3.9431949789612203E-4</v>
      </c>
      <c r="H1579">
        <v>4.2660969540624302E-3</v>
      </c>
      <c r="I1579">
        <v>0</v>
      </c>
      <c r="J1579" s="5">
        <v>1</v>
      </c>
    </row>
    <row r="1580" spans="1:10" x14ac:dyDescent="0.25">
      <c r="A1580" t="s">
        <v>4491</v>
      </c>
      <c r="B1580" t="s">
        <v>4492</v>
      </c>
      <c r="C1580" t="s">
        <v>598</v>
      </c>
      <c r="D1580">
        <v>-0.73521469362020597</v>
      </c>
      <c r="E1580">
        <v>5.2633192718561599</v>
      </c>
      <c r="F1580">
        <v>4.5001056905181498</v>
      </c>
      <c r="G1580">
        <v>3.9838887766418E-4</v>
      </c>
      <c r="H1580">
        <v>4.2917037727173797E-3</v>
      </c>
      <c r="I1580">
        <v>0</v>
      </c>
      <c r="J1580" s="5">
        <v>1</v>
      </c>
    </row>
    <row r="1581" spans="1:10" x14ac:dyDescent="0.25">
      <c r="A1581" t="s">
        <v>3790</v>
      </c>
      <c r="B1581" t="s">
        <v>3791</v>
      </c>
      <c r="C1581" t="s">
        <v>598</v>
      </c>
      <c r="D1581">
        <v>-0.31166410196924998</v>
      </c>
      <c r="E1581">
        <v>7.9737291392395004</v>
      </c>
      <c r="F1581">
        <v>7.6319771981585198</v>
      </c>
      <c r="G1581">
        <v>4.0186294175082799E-4</v>
      </c>
      <c r="H1581">
        <v>4.3210556547479701E-3</v>
      </c>
      <c r="I1581">
        <v>0</v>
      </c>
      <c r="J1581" s="5">
        <v>1</v>
      </c>
    </row>
    <row r="1582" spans="1:10" x14ac:dyDescent="0.25">
      <c r="A1582" t="s">
        <v>3567</v>
      </c>
      <c r="B1582" t="s">
        <v>3568</v>
      </c>
      <c r="C1582" t="s">
        <v>598</v>
      </c>
      <c r="D1582">
        <v>-1.2751421323185499</v>
      </c>
      <c r="E1582">
        <v>3.7974097188818301</v>
      </c>
      <c r="F1582">
        <v>2.5163161344577398</v>
      </c>
      <c r="G1582">
        <v>4.0214204086158102E-4</v>
      </c>
      <c r="H1582">
        <v>4.3210556547479701E-3</v>
      </c>
      <c r="I1582">
        <v>0</v>
      </c>
      <c r="J1582" s="5">
        <v>1</v>
      </c>
    </row>
    <row r="1583" spans="1:10" x14ac:dyDescent="0.25">
      <c r="A1583" t="s">
        <v>4750</v>
      </c>
      <c r="B1583" t="s">
        <v>4751</v>
      </c>
      <c r="C1583" t="s">
        <v>598</v>
      </c>
      <c r="D1583">
        <v>-1.5511088256993699</v>
      </c>
      <c r="E1583">
        <v>3.1989116432483899</v>
      </c>
      <c r="F1583">
        <v>1.6589934015216301</v>
      </c>
      <c r="G1583">
        <v>4.03834724225372E-4</v>
      </c>
      <c r="H1583">
        <v>4.3355475844434298E-3</v>
      </c>
      <c r="I1583">
        <v>0</v>
      </c>
      <c r="J1583" s="5">
        <v>1</v>
      </c>
    </row>
    <row r="1584" spans="1:10" x14ac:dyDescent="0.25">
      <c r="A1584" t="s">
        <v>1629</v>
      </c>
      <c r="B1584" t="s">
        <v>1630</v>
      </c>
      <c r="C1584" t="s">
        <v>598</v>
      </c>
      <c r="D1584">
        <v>-0.349744987316569</v>
      </c>
      <c r="E1584">
        <v>7.3852813159796904</v>
      </c>
      <c r="F1584">
        <v>7.0056708003207699</v>
      </c>
      <c r="G1584">
        <v>4.0421800221647697E-4</v>
      </c>
      <c r="H1584">
        <v>4.3359691063289104E-3</v>
      </c>
      <c r="I1584">
        <v>0</v>
      </c>
      <c r="J1584" s="5">
        <v>1</v>
      </c>
    </row>
    <row r="1585" spans="1:10" x14ac:dyDescent="0.25">
      <c r="A1585" t="s">
        <v>4686</v>
      </c>
      <c r="B1585" t="s">
        <v>4687</v>
      </c>
      <c r="C1585" t="s">
        <v>598</v>
      </c>
      <c r="D1585">
        <v>-1.83666573150542</v>
      </c>
      <c r="E1585">
        <v>2.8004439972885602</v>
      </c>
      <c r="F1585">
        <v>1.02012089211107</v>
      </c>
      <c r="G1585">
        <v>4.0566743624596298E-4</v>
      </c>
      <c r="H1585">
        <v>4.3441226562821698E-3</v>
      </c>
      <c r="I1585">
        <v>0</v>
      </c>
      <c r="J1585" s="5">
        <v>1</v>
      </c>
    </row>
    <row r="1586" spans="1:10" x14ac:dyDescent="0.25">
      <c r="A1586" t="s">
        <v>1898</v>
      </c>
      <c r="B1586" t="s">
        <v>1899</v>
      </c>
      <c r="C1586" t="s">
        <v>598</v>
      </c>
      <c r="D1586">
        <v>-0.340841916818447</v>
      </c>
      <c r="E1586">
        <v>7.7049226112612299</v>
      </c>
      <c r="F1586">
        <v>7.3341078103179402</v>
      </c>
      <c r="G1586">
        <v>4.07160695049766E-4</v>
      </c>
      <c r="H1586">
        <v>4.3564120546750896E-3</v>
      </c>
      <c r="I1586">
        <v>0</v>
      </c>
      <c r="J1586" s="5">
        <v>1</v>
      </c>
    </row>
    <row r="1587" spans="1:10" x14ac:dyDescent="0.25">
      <c r="A1587" t="s">
        <v>1803</v>
      </c>
      <c r="B1587" t="s">
        <v>1804</v>
      </c>
      <c r="C1587" t="s">
        <v>598</v>
      </c>
      <c r="D1587">
        <v>-0.81048943485721803</v>
      </c>
      <c r="E1587">
        <v>4.0552367099377804</v>
      </c>
      <c r="F1587">
        <v>3.2236490322355298</v>
      </c>
      <c r="G1587">
        <v>4.11119903827526E-4</v>
      </c>
      <c r="H1587">
        <v>4.3913180235950304E-3</v>
      </c>
      <c r="I1587">
        <v>0</v>
      </c>
      <c r="J1587" s="5">
        <v>1</v>
      </c>
    </row>
    <row r="1588" spans="1:10" x14ac:dyDescent="0.25">
      <c r="A1588" t="s">
        <v>2355</v>
      </c>
      <c r="B1588" t="s">
        <v>2356</v>
      </c>
      <c r="C1588" t="s">
        <v>598</v>
      </c>
      <c r="D1588">
        <v>-0.32145900332861699</v>
      </c>
      <c r="E1588">
        <v>8.9940290107254199</v>
      </c>
      <c r="F1588">
        <v>8.6418308070526706</v>
      </c>
      <c r="G1588">
        <v>4.1773420015641001E-4</v>
      </c>
      <c r="H1588">
        <v>4.4581895501874602E-3</v>
      </c>
      <c r="I1588">
        <v>0</v>
      </c>
      <c r="J1588" s="5">
        <v>1</v>
      </c>
    </row>
    <row r="1589" spans="1:10" x14ac:dyDescent="0.25">
      <c r="A1589" t="s">
        <v>858</v>
      </c>
      <c r="B1589" t="s">
        <v>859</v>
      </c>
      <c r="C1589" t="s">
        <v>598</v>
      </c>
      <c r="D1589">
        <v>-0.42347626577741398</v>
      </c>
      <c r="E1589">
        <v>7.93075696019506</v>
      </c>
      <c r="F1589">
        <v>7.4766667364348196</v>
      </c>
      <c r="G1589">
        <v>4.3145138815254099E-4</v>
      </c>
      <c r="H1589">
        <v>4.5697590724996804E-3</v>
      </c>
      <c r="I1589">
        <v>0</v>
      </c>
      <c r="J1589" s="5">
        <v>1</v>
      </c>
    </row>
    <row r="1590" spans="1:10" x14ac:dyDescent="0.25">
      <c r="A1590" t="s">
        <v>3342</v>
      </c>
      <c r="B1590" t="s">
        <v>3343</v>
      </c>
      <c r="C1590" t="s">
        <v>598</v>
      </c>
      <c r="D1590">
        <v>-0.39195703999863502</v>
      </c>
      <c r="E1590">
        <v>11.678146937933001</v>
      </c>
      <c r="F1590">
        <v>11.2560595454812</v>
      </c>
      <c r="G1590">
        <v>4.3562768852520398E-4</v>
      </c>
      <c r="H1590">
        <v>4.6101187121508598E-3</v>
      </c>
      <c r="I1590">
        <v>0</v>
      </c>
      <c r="J1590" s="5">
        <v>1</v>
      </c>
    </row>
    <row r="1591" spans="1:10" x14ac:dyDescent="0.25">
      <c r="A1591" t="s">
        <v>1792</v>
      </c>
      <c r="B1591" t="s">
        <v>1793</v>
      </c>
      <c r="C1591" t="s">
        <v>598</v>
      </c>
      <c r="D1591">
        <v>-0.49957849634386903</v>
      </c>
      <c r="E1591">
        <v>8.8917312501776102</v>
      </c>
      <c r="F1591">
        <v>8.3621122747687302</v>
      </c>
      <c r="G1591">
        <v>4.42654599964288E-4</v>
      </c>
      <c r="H1591">
        <v>4.6758005421692799E-3</v>
      </c>
      <c r="I1591">
        <v>0</v>
      </c>
      <c r="J1591" s="5">
        <v>1</v>
      </c>
    </row>
    <row r="1592" spans="1:10" x14ac:dyDescent="0.25">
      <c r="A1592" t="s">
        <v>714</v>
      </c>
      <c r="B1592" t="s">
        <v>715</v>
      </c>
      <c r="C1592" t="s">
        <v>598</v>
      </c>
      <c r="D1592">
        <v>-0.35566661250250298</v>
      </c>
      <c r="E1592">
        <v>8.2510298894919405</v>
      </c>
      <c r="F1592">
        <v>7.8648776825059601</v>
      </c>
      <c r="G1592">
        <v>4.4653333176410299E-4</v>
      </c>
      <c r="H1592">
        <v>4.7018430355511703E-3</v>
      </c>
      <c r="I1592">
        <v>0</v>
      </c>
      <c r="J1592" s="5">
        <v>1</v>
      </c>
    </row>
    <row r="1593" spans="1:10" x14ac:dyDescent="0.25">
      <c r="A1593" t="s">
        <v>1127</v>
      </c>
      <c r="B1593" t="s">
        <v>1128</v>
      </c>
      <c r="C1593" t="s">
        <v>598</v>
      </c>
      <c r="D1593">
        <v>-0.34249671692011802</v>
      </c>
      <c r="E1593">
        <v>7.3190314421793303</v>
      </c>
      <c r="F1593">
        <v>6.9464005007491201</v>
      </c>
      <c r="G1593">
        <v>4.4971116195369703E-4</v>
      </c>
      <c r="H1593">
        <v>4.7313518240938201E-3</v>
      </c>
      <c r="I1593">
        <v>0</v>
      </c>
      <c r="J1593" s="5">
        <v>1</v>
      </c>
    </row>
    <row r="1594" spans="1:10" x14ac:dyDescent="0.25">
      <c r="A1594" t="s">
        <v>4080</v>
      </c>
      <c r="B1594" t="s">
        <v>4081</v>
      </c>
      <c r="C1594" t="s">
        <v>598</v>
      </c>
      <c r="D1594">
        <v>-0.34335073944115202</v>
      </c>
      <c r="E1594">
        <v>7.7978428996673399</v>
      </c>
      <c r="F1594">
        <v>7.4238854081842698</v>
      </c>
      <c r="G1594">
        <v>4.5271786580404401E-4</v>
      </c>
      <c r="H1594">
        <v>4.7590124942403396E-3</v>
      </c>
      <c r="I1594">
        <v>0</v>
      </c>
      <c r="J1594" s="5">
        <v>1</v>
      </c>
    </row>
    <row r="1595" spans="1:10" x14ac:dyDescent="0.25">
      <c r="A1595" t="s">
        <v>3505</v>
      </c>
      <c r="B1595" t="s">
        <v>3506</v>
      </c>
      <c r="C1595" t="s">
        <v>598</v>
      </c>
      <c r="D1595">
        <v>-1.37427627963406</v>
      </c>
      <c r="E1595">
        <v>2.72579935582857</v>
      </c>
      <c r="F1595">
        <v>1.3720589308000899</v>
      </c>
      <c r="G1595">
        <v>4.5555769500832199E-4</v>
      </c>
      <c r="H1595">
        <v>4.7729419683166102E-3</v>
      </c>
      <c r="I1595">
        <v>0</v>
      </c>
      <c r="J1595" s="5">
        <v>1</v>
      </c>
    </row>
    <row r="1596" spans="1:10" x14ac:dyDescent="0.25">
      <c r="A1596" t="s">
        <v>2706</v>
      </c>
      <c r="B1596" t="s">
        <v>2707</v>
      </c>
      <c r="C1596" t="s">
        <v>598</v>
      </c>
      <c r="D1596">
        <v>-0.361507561360152</v>
      </c>
      <c r="E1596">
        <v>9.3370194331730492</v>
      </c>
      <c r="F1596">
        <v>8.9445090448400499</v>
      </c>
      <c r="G1596">
        <v>4.7332855280693799E-4</v>
      </c>
      <c r="H1596">
        <v>4.9386035426975602E-3</v>
      </c>
      <c r="I1596">
        <v>0</v>
      </c>
      <c r="J1596" s="5">
        <v>1</v>
      </c>
    </row>
    <row r="1597" spans="1:10" x14ac:dyDescent="0.25">
      <c r="A1597" t="s">
        <v>2088</v>
      </c>
      <c r="B1597" t="s">
        <v>2089</v>
      </c>
      <c r="C1597" t="s">
        <v>598</v>
      </c>
      <c r="D1597">
        <v>-0.34653610676795898</v>
      </c>
      <c r="E1597">
        <v>7.44274176903917</v>
      </c>
      <c r="F1597">
        <v>7.0665039682845796</v>
      </c>
      <c r="G1597">
        <v>4.7586726675583199E-4</v>
      </c>
      <c r="H1597">
        <v>4.95521351640548E-3</v>
      </c>
      <c r="I1597">
        <v>0</v>
      </c>
      <c r="J1597" s="5">
        <v>1</v>
      </c>
    </row>
    <row r="1598" spans="1:10" x14ac:dyDescent="0.25">
      <c r="A1598" t="s">
        <v>1935</v>
      </c>
      <c r="B1598" t="s">
        <v>1936</v>
      </c>
      <c r="C1598" t="s">
        <v>598</v>
      </c>
      <c r="D1598">
        <v>-0.38087508683892801</v>
      </c>
      <c r="E1598">
        <v>9.5096547494975194</v>
      </c>
      <c r="F1598">
        <v>9.0979129749699492</v>
      </c>
      <c r="G1598">
        <v>4.7609993401832997E-4</v>
      </c>
      <c r="H1598">
        <v>4.95521351640548E-3</v>
      </c>
      <c r="I1598">
        <v>0</v>
      </c>
      <c r="J1598" s="5">
        <v>1</v>
      </c>
    </row>
    <row r="1599" spans="1:10" x14ac:dyDescent="0.25">
      <c r="A1599" t="s">
        <v>1144</v>
      </c>
      <c r="B1599" t="s">
        <v>1145</v>
      </c>
      <c r="C1599" t="s">
        <v>598</v>
      </c>
      <c r="D1599">
        <v>-0.98323890960321003</v>
      </c>
      <c r="E1599">
        <v>4.1727844119341899</v>
      </c>
      <c r="F1599">
        <v>3.1719881412633502</v>
      </c>
      <c r="G1599">
        <v>4.7768872644548199E-4</v>
      </c>
      <c r="H1599">
        <v>4.96581950996316E-3</v>
      </c>
      <c r="I1599">
        <v>0</v>
      </c>
      <c r="J1599" s="5">
        <v>1</v>
      </c>
    </row>
    <row r="1600" spans="1:10" x14ac:dyDescent="0.25">
      <c r="A1600" t="s">
        <v>937</v>
      </c>
      <c r="B1600" t="s">
        <v>938</v>
      </c>
      <c r="C1600" t="s">
        <v>598</v>
      </c>
      <c r="D1600">
        <v>-0.35005031686489302</v>
      </c>
      <c r="E1600">
        <v>8.9953855958691396</v>
      </c>
      <c r="F1600">
        <v>8.6141958014528903</v>
      </c>
      <c r="G1600">
        <v>4.9533294088848498E-4</v>
      </c>
      <c r="H1600">
        <v>5.1257605804256702E-3</v>
      </c>
      <c r="I1600">
        <v>0</v>
      </c>
      <c r="J1600" s="5">
        <v>1</v>
      </c>
    </row>
    <row r="1601" spans="1:10" x14ac:dyDescent="0.25">
      <c r="A1601" t="s">
        <v>2471</v>
      </c>
      <c r="B1601" t="s">
        <v>2472</v>
      </c>
      <c r="C1601" t="s">
        <v>598</v>
      </c>
      <c r="D1601">
        <v>-0.37222345485550301</v>
      </c>
      <c r="E1601">
        <v>8.2869802359370599</v>
      </c>
      <c r="F1601">
        <v>7.8837272849893303</v>
      </c>
      <c r="G1601">
        <v>4.99049434212399E-4</v>
      </c>
      <c r="H1601">
        <v>5.1557533350926801E-3</v>
      </c>
      <c r="I1601">
        <v>0</v>
      </c>
      <c r="J1601" s="5">
        <v>1</v>
      </c>
    </row>
    <row r="1602" spans="1:10" x14ac:dyDescent="0.25">
      <c r="A1602" t="s">
        <v>4123</v>
      </c>
      <c r="B1602" t="s">
        <v>4124</v>
      </c>
      <c r="C1602" t="s">
        <v>598</v>
      </c>
      <c r="D1602">
        <v>-0.31915191548736499</v>
      </c>
      <c r="E1602">
        <v>8.1683550467148294</v>
      </c>
      <c r="F1602">
        <v>7.8188944530865498</v>
      </c>
      <c r="G1602">
        <v>5.0356627290428098E-4</v>
      </c>
      <c r="H1602">
        <v>5.1981566778751499E-3</v>
      </c>
      <c r="I1602">
        <v>0</v>
      </c>
      <c r="J1602" s="5">
        <v>1</v>
      </c>
    </row>
    <row r="1603" spans="1:10" x14ac:dyDescent="0.25">
      <c r="A1603" t="s">
        <v>3549</v>
      </c>
      <c r="B1603" t="s">
        <v>3550</v>
      </c>
      <c r="C1603" t="s">
        <v>598</v>
      </c>
      <c r="D1603">
        <v>-0.36360872776269298</v>
      </c>
      <c r="E1603">
        <v>7.2778287245276401</v>
      </c>
      <c r="F1603">
        <v>6.8847270971425196</v>
      </c>
      <c r="G1603">
        <v>5.0917006455641098E-4</v>
      </c>
      <c r="H1603">
        <v>5.24312050136357E-3</v>
      </c>
      <c r="I1603">
        <v>0</v>
      </c>
      <c r="J1603" s="5">
        <v>1</v>
      </c>
    </row>
    <row r="1604" spans="1:10" x14ac:dyDescent="0.25">
      <c r="A1604" t="s">
        <v>692</v>
      </c>
      <c r="B1604" t="s">
        <v>121</v>
      </c>
      <c r="C1604" t="s">
        <v>598</v>
      </c>
      <c r="D1604">
        <v>-0.76620320944265496</v>
      </c>
      <c r="E1604">
        <v>5.1597078480951701</v>
      </c>
      <c r="F1604">
        <v>4.3669904251825296</v>
      </c>
      <c r="G1604">
        <v>5.3490759999391799E-4</v>
      </c>
      <c r="H1604">
        <v>5.4679443554933897E-3</v>
      </c>
      <c r="I1604">
        <v>0</v>
      </c>
      <c r="J1604" s="5">
        <v>1</v>
      </c>
    </row>
    <row r="1605" spans="1:10" x14ac:dyDescent="0.25">
      <c r="A1605" t="s">
        <v>2325</v>
      </c>
      <c r="B1605" t="s">
        <v>2326</v>
      </c>
      <c r="C1605" t="s">
        <v>598</v>
      </c>
      <c r="D1605">
        <v>-0.35372701036715998</v>
      </c>
      <c r="E1605">
        <v>7.5206051389283601</v>
      </c>
      <c r="F1605">
        <v>7.1374589424687702</v>
      </c>
      <c r="G1605">
        <v>5.4647856830855005E-4</v>
      </c>
      <c r="H1605">
        <v>5.5599661745284797E-3</v>
      </c>
      <c r="I1605">
        <v>0</v>
      </c>
      <c r="J1605" s="5">
        <v>1</v>
      </c>
    </row>
    <row r="1606" spans="1:10" x14ac:dyDescent="0.25">
      <c r="A1606" t="s">
        <v>3485</v>
      </c>
      <c r="B1606" t="s">
        <v>3486</v>
      </c>
      <c r="C1606" t="s">
        <v>598</v>
      </c>
      <c r="D1606">
        <v>-1.4282679816453001</v>
      </c>
      <c r="E1606">
        <v>3.1421377378398998</v>
      </c>
      <c r="F1606">
        <v>1.72618497939491</v>
      </c>
      <c r="G1606">
        <v>5.5445774547601605E-4</v>
      </c>
      <c r="H1606">
        <v>5.6294617197528499E-3</v>
      </c>
      <c r="I1606">
        <v>0</v>
      </c>
      <c r="J1606" s="5">
        <v>1</v>
      </c>
    </row>
    <row r="1607" spans="1:10" x14ac:dyDescent="0.25">
      <c r="A1607" t="s">
        <v>1877</v>
      </c>
      <c r="B1607" t="s">
        <v>1878</v>
      </c>
      <c r="C1607" t="s">
        <v>598</v>
      </c>
      <c r="D1607">
        <v>-0.47806897018955402</v>
      </c>
      <c r="E1607">
        <v>6.8495755998291497</v>
      </c>
      <c r="F1607">
        <v>6.34158030808302</v>
      </c>
      <c r="G1607">
        <v>5.6343315155631796E-4</v>
      </c>
      <c r="H1607">
        <v>5.7086104840963197E-3</v>
      </c>
      <c r="I1607">
        <v>0</v>
      </c>
      <c r="J1607" s="5">
        <v>1</v>
      </c>
    </row>
    <row r="1608" spans="1:10" x14ac:dyDescent="0.25">
      <c r="A1608" t="s">
        <v>1278</v>
      </c>
      <c r="B1608" t="s">
        <v>1279</v>
      </c>
      <c r="C1608" t="s">
        <v>598</v>
      </c>
      <c r="D1608">
        <v>-0.31026370621676902</v>
      </c>
      <c r="E1608">
        <v>9.0879692533293408</v>
      </c>
      <c r="F1608">
        <v>8.7474636130437293</v>
      </c>
      <c r="G1608">
        <v>5.6782983066451596E-4</v>
      </c>
      <c r="H1608">
        <v>5.7347172962304198E-3</v>
      </c>
      <c r="I1608">
        <v>0</v>
      </c>
      <c r="J1608" s="5">
        <v>1</v>
      </c>
    </row>
    <row r="1609" spans="1:10" x14ac:dyDescent="0.25">
      <c r="A1609" t="s">
        <v>2331</v>
      </c>
      <c r="B1609" t="s">
        <v>2332</v>
      </c>
      <c r="C1609" t="s">
        <v>598</v>
      </c>
      <c r="D1609">
        <v>-0.31972788065015301</v>
      </c>
      <c r="E1609">
        <v>9.2858755359976595</v>
      </c>
      <c r="F1609">
        <v>8.9360366618996796</v>
      </c>
      <c r="G1609">
        <v>5.8204142933196304E-4</v>
      </c>
      <c r="H1609">
        <v>5.8664433306497704E-3</v>
      </c>
      <c r="I1609">
        <v>0</v>
      </c>
      <c r="J1609" s="5">
        <v>1</v>
      </c>
    </row>
    <row r="1610" spans="1:10" x14ac:dyDescent="0.25">
      <c r="A1610" t="s">
        <v>3249</v>
      </c>
      <c r="B1610" t="s">
        <v>3250</v>
      </c>
      <c r="C1610" t="s">
        <v>598</v>
      </c>
      <c r="D1610">
        <v>-0.40801725486710699</v>
      </c>
      <c r="E1610">
        <v>7.2482309409212702</v>
      </c>
      <c r="F1610">
        <v>6.8106518659075297</v>
      </c>
      <c r="G1610">
        <v>5.8222742371670598E-4</v>
      </c>
      <c r="H1610">
        <v>5.8664433306497704E-3</v>
      </c>
      <c r="I1610">
        <v>0</v>
      </c>
      <c r="J1610" s="5">
        <v>1</v>
      </c>
    </row>
    <row r="1611" spans="1:10" x14ac:dyDescent="0.25">
      <c r="A1611" t="s">
        <v>2138</v>
      </c>
      <c r="B1611" t="s">
        <v>2139</v>
      </c>
      <c r="C1611" t="s">
        <v>598</v>
      </c>
      <c r="D1611">
        <v>-0.325004022263571</v>
      </c>
      <c r="E1611">
        <v>8.7150664968336606</v>
      </c>
      <c r="F1611">
        <v>8.3589957884217299</v>
      </c>
      <c r="G1611">
        <v>5.8226916904497502E-4</v>
      </c>
      <c r="H1611">
        <v>5.8664433306497704E-3</v>
      </c>
      <c r="I1611">
        <v>0</v>
      </c>
      <c r="J1611" s="5">
        <v>1</v>
      </c>
    </row>
    <row r="1612" spans="1:10" x14ac:dyDescent="0.25">
      <c r="A1612" t="s">
        <v>1891</v>
      </c>
      <c r="B1612" t="s">
        <v>1892</v>
      </c>
      <c r="C1612" t="s">
        <v>598</v>
      </c>
      <c r="D1612">
        <v>-0.43877021496754298</v>
      </c>
      <c r="E1612">
        <v>6.3293302736264696</v>
      </c>
      <c r="F1612">
        <v>5.8620440771787896</v>
      </c>
      <c r="G1612">
        <v>5.9462595754886701E-4</v>
      </c>
      <c r="H1612">
        <v>5.9813166606015799E-3</v>
      </c>
      <c r="I1612">
        <v>0</v>
      </c>
      <c r="J1612" s="5">
        <v>1</v>
      </c>
    </row>
    <row r="1613" spans="1:10" x14ac:dyDescent="0.25">
      <c r="A1613" t="s">
        <v>2283</v>
      </c>
      <c r="B1613" t="s">
        <v>2284</v>
      </c>
      <c r="C1613" t="s">
        <v>598</v>
      </c>
      <c r="D1613">
        <v>-0.579277126084213</v>
      </c>
      <c r="E1613">
        <v>5.3676155040417601</v>
      </c>
      <c r="F1613">
        <v>4.7616529507552103</v>
      </c>
      <c r="G1613">
        <v>6.1005551115982104E-4</v>
      </c>
      <c r="H1613">
        <v>6.10733889011786E-3</v>
      </c>
      <c r="I1613">
        <v>0</v>
      </c>
      <c r="J1613" s="5">
        <v>1</v>
      </c>
    </row>
    <row r="1614" spans="1:10" x14ac:dyDescent="0.25">
      <c r="A1614" t="s">
        <v>930</v>
      </c>
      <c r="B1614" t="s">
        <v>552</v>
      </c>
      <c r="C1614" t="s">
        <v>598</v>
      </c>
      <c r="D1614">
        <v>-0.51181924297535997</v>
      </c>
      <c r="E1614">
        <v>5.5808004713162003</v>
      </c>
      <c r="F1614">
        <v>5.0403721172309801</v>
      </c>
      <c r="G1614">
        <v>6.1663205739880098E-4</v>
      </c>
      <c r="H1614">
        <v>6.1536266440653103E-3</v>
      </c>
      <c r="I1614">
        <v>0</v>
      </c>
      <c r="J1614" s="5">
        <v>1</v>
      </c>
    </row>
    <row r="1615" spans="1:10" x14ac:dyDescent="0.25">
      <c r="A1615" t="s">
        <v>2783</v>
      </c>
      <c r="B1615" t="s">
        <v>2784</v>
      </c>
      <c r="C1615" t="s">
        <v>598</v>
      </c>
      <c r="D1615">
        <v>-0.34761488114838501</v>
      </c>
      <c r="E1615">
        <v>8.0950849731080297</v>
      </c>
      <c r="F1615">
        <v>7.7168083016330797</v>
      </c>
      <c r="G1615">
        <v>6.1829181921058401E-4</v>
      </c>
      <c r="H1615">
        <v>6.1653086149764296E-3</v>
      </c>
      <c r="I1615">
        <v>0</v>
      </c>
      <c r="J1615" s="5">
        <v>1</v>
      </c>
    </row>
    <row r="1616" spans="1:10" x14ac:dyDescent="0.25">
      <c r="A1616" t="s">
        <v>1252</v>
      </c>
      <c r="B1616" t="s">
        <v>292</v>
      </c>
      <c r="C1616" t="s">
        <v>598</v>
      </c>
      <c r="D1616">
        <v>-0.57816153873683895</v>
      </c>
      <c r="E1616">
        <v>6.12338644319731</v>
      </c>
      <c r="F1616">
        <v>5.5171040547843804</v>
      </c>
      <c r="G1616">
        <v>6.2335912121604196E-4</v>
      </c>
      <c r="H1616">
        <v>6.2107364451331202E-3</v>
      </c>
      <c r="I1616">
        <v>0</v>
      </c>
      <c r="J1616" s="5">
        <v>1</v>
      </c>
    </row>
    <row r="1617" spans="1:10" x14ac:dyDescent="0.25">
      <c r="A1617" t="s">
        <v>2987</v>
      </c>
      <c r="B1617" t="s">
        <v>284</v>
      </c>
      <c r="C1617" t="s">
        <v>598</v>
      </c>
      <c r="D1617">
        <v>-1.07255927096203</v>
      </c>
      <c r="E1617">
        <v>3.9811392554778098</v>
      </c>
      <c r="F1617">
        <v>2.8958945609778701</v>
      </c>
      <c r="G1617">
        <v>6.2383309580597705E-4</v>
      </c>
      <c r="H1617">
        <v>6.2107364451331202E-3</v>
      </c>
      <c r="I1617">
        <v>0</v>
      </c>
      <c r="J1617" s="5">
        <v>1</v>
      </c>
    </row>
    <row r="1618" spans="1:10" x14ac:dyDescent="0.25">
      <c r="A1618" t="s">
        <v>1916</v>
      </c>
      <c r="B1618" t="s">
        <v>1917</v>
      </c>
      <c r="C1618" t="s">
        <v>598</v>
      </c>
      <c r="D1618">
        <v>-0.45265632517721999</v>
      </c>
      <c r="E1618">
        <v>6.57302257474048</v>
      </c>
      <c r="F1618">
        <v>6.0906152287625099</v>
      </c>
      <c r="G1618">
        <v>6.4594376391934895E-4</v>
      </c>
      <c r="H1618">
        <v>6.4005308179555598E-3</v>
      </c>
      <c r="I1618">
        <v>0</v>
      </c>
      <c r="J1618" s="5">
        <v>1</v>
      </c>
    </row>
    <row r="1619" spans="1:10" x14ac:dyDescent="0.25">
      <c r="A1619" t="s">
        <v>1695</v>
      </c>
      <c r="B1619" t="s">
        <v>1696</v>
      </c>
      <c r="C1619" t="s">
        <v>598</v>
      </c>
      <c r="D1619">
        <v>-0.31159255010636699</v>
      </c>
      <c r="E1619">
        <v>8.8297815057614599</v>
      </c>
      <c r="F1619">
        <v>8.4877817246085794</v>
      </c>
      <c r="G1619">
        <v>6.4791576328590203E-4</v>
      </c>
      <c r="H1619">
        <v>6.4150277144190901E-3</v>
      </c>
      <c r="I1619">
        <v>0</v>
      </c>
      <c r="J1619" s="5">
        <v>1</v>
      </c>
    </row>
    <row r="1620" spans="1:10" x14ac:dyDescent="0.25">
      <c r="A1620" t="s">
        <v>618</v>
      </c>
      <c r="B1620" t="s">
        <v>119</v>
      </c>
      <c r="C1620" t="s">
        <v>598</v>
      </c>
      <c r="D1620">
        <v>-0.38241648127280797</v>
      </c>
      <c r="E1620">
        <v>6.77549156428306</v>
      </c>
      <c r="F1620">
        <v>6.3633361730811302</v>
      </c>
      <c r="G1620">
        <v>6.5621735202537896E-4</v>
      </c>
      <c r="H1620">
        <v>6.4870301999434303E-3</v>
      </c>
      <c r="I1620">
        <v>0</v>
      </c>
      <c r="J1620" s="5">
        <v>1</v>
      </c>
    </row>
    <row r="1621" spans="1:10" x14ac:dyDescent="0.25">
      <c r="A1621" t="s">
        <v>2493</v>
      </c>
      <c r="B1621" t="s">
        <v>2494</v>
      </c>
      <c r="C1621" t="s">
        <v>598</v>
      </c>
      <c r="D1621">
        <v>-0.49931621468140602</v>
      </c>
      <c r="E1621">
        <v>5.8708082681918903</v>
      </c>
      <c r="F1621">
        <v>5.3429417049733097</v>
      </c>
      <c r="G1621">
        <v>6.6670202041786805E-4</v>
      </c>
      <c r="H1621">
        <v>6.57006432005223E-3</v>
      </c>
      <c r="I1621">
        <v>0</v>
      </c>
      <c r="J1621" s="5">
        <v>1</v>
      </c>
    </row>
    <row r="1622" spans="1:10" x14ac:dyDescent="0.25">
      <c r="A1622" t="s">
        <v>1066</v>
      </c>
      <c r="B1622" t="s">
        <v>1067</v>
      </c>
      <c r="C1622" t="s">
        <v>598</v>
      </c>
      <c r="D1622">
        <v>-0.41799780005808601</v>
      </c>
      <c r="E1622">
        <v>6.5319514017253004</v>
      </c>
      <c r="F1622">
        <v>6.0845897346628597</v>
      </c>
      <c r="G1622">
        <v>6.7032587261669498E-4</v>
      </c>
      <c r="H1622">
        <v>6.5903177055076602E-3</v>
      </c>
      <c r="I1622">
        <v>0</v>
      </c>
      <c r="J1622" s="5">
        <v>1</v>
      </c>
    </row>
    <row r="1623" spans="1:10" x14ac:dyDescent="0.25">
      <c r="A1623" t="s">
        <v>1427</v>
      </c>
      <c r="B1623" t="s">
        <v>1428</v>
      </c>
      <c r="C1623" t="s">
        <v>598</v>
      </c>
      <c r="D1623">
        <v>-0.33650942815658003</v>
      </c>
      <c r="E1623">
        <v>9.0697778185768296</v>
      </c>
      <c r="F1623">
        <v>8.7039414322486302</v>
      </c>
      <c r="G1623">
        <v>6.7960651289909703E-4</v>
      </c>
      <c r="H1623">
        <v>6.6659614697122402E-3</v>
      </c>
      <c r="I1623">
        <v>0</v>
      </c>
      <c r="J1623" s="5">
        <v>1</v>
      </c>
    </row>
    <row r="1624" spans="1:10" x14ac:dyDescent="0.25">
      <c r="A1624" t="s">
        <v>1820</v>
      </c>
      <c r="B1624" t="s">
        <v>1821</v>
      </c>
      <c r="C1624" t="s">
        <v>598</v>
      </c>
      <c r="D1624">
        <v>-0.34327673368308398</v>
      </c>
      <c r="E1624">
        <v>8.5368902294859996</v>
      </c>
      <c r="F1624">
        <v>8.16295950655471</v>
      </c>
      <c r="G1624">
        <v>6.8107077592660095E-4</v>
      </c>
      <c r="H1624">
        <v>6.6751291289104796E-3</v>
      </c>
      <c r="I1624">
        <v>0</v>
      </c>
      <c r="J1624" s="5">
        <v>1</v>
      </c>
    </row>
    <row r="1625" spans="1:10" x14ac:dyDescent="0.25">
      <c r="A1625" t="s">
        <v>3691</v>
      </c>
      <c r="B1625" t="s">
        <v>148</v>
      </c>
      <c r="C1625" t="s">
        <v>598</v>
      </c>
      <c r="D1625">
        <v>-0.780155918523461</v>
      </c>
      <c r="E1625">
        <v>5.5144046899495596</v>
      </c>
      <c r="F1625">
        <v>4.7084018813009001</v>
      </c>
      <c r="G1625">
        <v>6.9137629956652897E-4</v>
      </c>
      <c r="H1625">
        <v>6.7607829883238098E-3</v>
      </c>
      <c r="I1625">
        <v>0</v>
      </c>
      <c r="J1625" s="5">
        <v>1</v>
      </c>
    </row>
    <row r="1626" spans="1:10" x14ac:dyDescent="0.25">
      <c r="A1626" t="s">
        <v>2434</v>
      </c>
      <c r="B1626" t="s">
        <v>2435</v>
      </c>
      <c r="C1626" t="s">
        <v>598</v>
      </c>
      <c r="D1626">
        <v>-0.50795361810773898</v>
      </c>
      <c r="E1626">
        <v>5.5725148641848303</v>
      </c>
      <c r="F1626">
        <v>5.0352867637524996</v>
      </c>
      <c r="G1626">
        <v>6.9141933290617103E-4</v>
      </c>
      <c r="H1626">
        <v>6.7607829883238098E-3</v>
      </c>
      <c r="I1626">
        <v>0</v>
      </c>
      <c r="J1626" s="5">
        <v>1</v>
      </c>
    </row>
    <row r="1627" spans="1:10" x14ac:dyDescent="0.25">
      <c r="A1627" t="s">
        <v>4137</v>
      </c>
      <c r="B1627" t="s">
        <v>4138</v>
      </c>
      <c r="C1627" t="s">
        <v>598</v>
      </c>
      <c r="D1627">
        <v>-2.3048170302392501</v>
      </c>
      <c r="E1627">
        <v>2.6440526699493101</v>
      </c>
      <c r="F1627">
        <v>0.45791668632953197</v>
      </c>
      <c r="G1627">
        <v>6.94382076974595E-4</v>
      </c>
      <c r="H1627">
        <v>6.7844896885176703E-3</v>
      </c>
      <c r="I1627">
        <v>0</v>
      </c>
      <c r="J1627" s="5">
        <v>1</v>
      </c>
    </row>
    <row r="1628" spans="1:10" x14ac:dyDescent="0.25">
      <c r="A1628" t="s">
        <v>4625</v>
      </c>
      <c r="B1628" t="s">
        <v>4626</v>
      </c>
      <c r="C1628" t="s">
        <v>598</v>
      </c>
      <c r="D1628">
        <v>-1.8357347487823801</v>
      </c>
      <c r="E1628">
        <v>3.1326955527762301</v>
      </c>
      <c r="F1628">
        <v>1.3295392672667801</v>
      </c>
      <c r="G1628">
        <v>6.9544852934717795E-4</v>
      </c>
      <c r="H1628">
        <v>6.7863487415064198E-3</v>
      </c>
      <c r="I1628">
        <v>0</v>
      </c>
      <c r="J1628" s="5">
        <v>1</v>
      </c>
    </row>
    <row r="1629" spans="1:10" x14ac:dyDescent="0.25">
      <c r="A1629" t="s">
        <v>1262</v>
      </c>
      <c r="B1629" t="s">
        <v>1263</v>
      </c>
      <c r="C1629" t="s">
        <v>598</v>
      </c>
      <c r="D1629">
        <v>-0.77955752689702396</v>
      </c>
      <c r="E1629">
        <v>5.3780199109939497</v>
      </c>
      <c r="F1629">
        <v>4.5738298075773001</v>
      </c>
      <c r="G1629">
        <v>6.9847764163358695E-4</v>
      </c>
      <c r="H1629">
        <v>6.8086714579657596E-3</v>
      </c>
      <c r="I1629">
        <v>0</v>
      </c>
      <c r="J1629" s="5">
        <v>1</v>
      </c>
    </row>
    <row r="1630" spans="1:10" x14ac:dyDescent="0.25">
      <c r="A1630" t="s">
        <v>2455</v>
      </c>
      <c r="B1630" t="s">
        <v>2456</v>
      </c>
      <c r="C1630" t="s">
        <v>598</v>
      </c>
      <c r="D1630">
        <v>-0.41130882994533002</v>
      </c>
      <c r="E1630">
        <v>6.6513282523948103</v>
      </c>
      <c r="F1630">
        <v>6.2098783563488196</v>
      </c>
      <c r="G1630">
        <v>6.9907102864062102E-4</v>
      </c>
      <c r="H1630">
        <v>6.8091895247190002E-3</v>
      </c>
      <c r="I1630">
        <v>0</v>
      </c>
      <c r="J1630" s="5">
        <v>1</v>
      </c>
    </row>
    <row r="1631" spans="1:10" x14ac:dyDescent="0.25">
      <c r="A1631" t="s">
        <v>1678</v>
      </c>
      <c r="B1631" t="s">
        <v>1679</v>
      </c>
      <c r="C1631" t="s">
        <v>598</v>
      </c>
      <c r="D1631">
        <v>-1.0722092323833701</v>
      </c>
      <c r="E1631">
        <v>3.5095876172431302</v>
      </c>
      <c r="F1631">
        <v>2.4301140179976102</v>
      </c>
      <c r="G1631">
        <v>7.1083746517724598E-4</v>
      </c>
      <c r="H1631">
        <v>6.9131137431280897E-3</v>
      </c>
      <c r="I1631">
        <v>0</v>
      </c>
      <c r="J1631" s="5">
        <v>1</v>
      </c>
    </row>
    <row r="1632" spans="1:10" x14ac:dyDescent="0.25">
      <c r="A1632" t="s">
        <v>1790</v>
      </c>
      <c r="B1632" t="s">
        <v>1791</v>
      </c>
      <c r="C1632" t="s">
        <v>598</v>
      </c>
      <c r="D1632">
        <v>-0.34815670496760298</v>
      </c>
      <c r="E1632">
        <v>8.6399679388003694</v>
      </c>
      <c r="F1632">
        <v>8.2620034021815005</v>
      </c>
      <c r="G1632">
        <v>7.2434830430316598E-4</v>
      </c>
      <c r="H1632">
        <v>7.01204764012066E-3</v>
      </c>
      <c r="I1632">
        <v>0</v>
      </c>
      <c r="J1632" s="5">
        <v>1</v>
      </c>
    </row>
    <row r="1633" spans="1:10" x14ac:dyDescent="0.25">
      <c r="A1633" t="s">
        <v>2082</v>
      </c>
      <c r="B1633" t="s">
        <v>2083</v>
      </c>
      <c r="C1633" t="s">
        <v>598</v>
      </c>
      <c r="D1633">
        <v>-0.33035760622169003</v>
      </c>
      <c r="E1633">
        <v>7.5408242335687001</v>
      </c>
      <c r="F1633">
        <v>7.1801417873428601</v>
      </c>
      <c r="G1633">
        <v>7.2611691302043395E-4</v>
      </c>
      <c r="H1633">
        <v>7.0237740381500803E-3</v>
      </c>
      <c r="I1633">
        <v>0</v>
      </c>
      <c r="J1633" s="5">
        <v>1</v>
      </c>
    </row>
    <row r="1634" spans="1:10" x14ac:dyDescent="0.25">
      <c r="A1634" t="s">
        <v>2901</v>
      </c>
      <c r="B1634" t="s">
        <v>2902</v>
      </c>
      <c r="C1634" t="s">
        <v>598</v>
      </c>
      <c r="D1634">
        <v>-0.31370215762443898</v>
      </c>
      <c r="E1634">
        <v>9.1339210369878501</v>
      </c>
      <c r="F1634">
        <v>8.7907434152058102</v>
      </c>
      <c r="G1634">
        <v>7.3213088980693495E-4</v>
      </c>
      <c r="H1634">
        <v>7.0765166680418802E-3</v>
      </c>
      <c r="I1634">
        <v>0</v>
      </c>
      <c r="J1634" s="5">
        <v>1</v>
      </c>
    </row>
    <row r="1635" spans="1:10" x14ac:dyDescent="0.25">
      <c r="A1635" t="s">
        <v>3186</v>
      </c>
      <c r="B1635" t="s">
        <v>3187</v>
      </c>
      <c r="C1635" t="s">
        <v>598</v>
      </c>
      <c r="D1635">
        <v>-0.954491977019434</v>
      </c>
      <c r="E1635">
        <v>4.8407840885226898</v>
      </c>
      <c r="F1635">
        <v>3.8617746796134198</v>
      </c>
      <c r="G1635">
        <v>7.3514865642057298E-4</v>
      </c>
      <c r="H1635">
        <v>7.1002403567240703E-3</v>
      </c>
      <c r="I1635">
        <v>0</v>
      </c>
      <c r="J1635" s="5">
        <v>1</v>
      </c>
    </row>
    <row r="1636" spans="1:10" x14ac:dyDescent="0.25">
      <c r="A1636" t="s">
        <v>1685</v>
      </c>
      <c r="B1636" t="s">
        <v>1686</v>
      </c>
      <c r="C1636" t="s">
        <v>598</v>
      </c>
      <c r="D1636">
        <v>-0.44045889971026497</v>
      </c>
      <c r="E1636">
        <v>6.7088409508144</v>
      </c>
      <c r="F1636">
        <v>6.2390447275549104</v>
      </c>
      <c r="G1636">
        <v>7.4542149211226697E-4</v>
      </c>
      <c r="H1636">
        <v>7.1829453261338001E-3</v>
      </c>
      <c r="I1636">
        <v>0</v>
      </c>
      <c r="J1636" s="5">
        <v>1</v>
      </c>
    </row>
    <row r="1637" spans="1:10" x14ac:dyDescent="0.25">
      <c r="A1637" t="s">
        <v>3884</v>
      </c>
      <c r="B1637" t="s">
        <v>3885</v>
      </c>
      <c r="C1637" t="s">
        <v>598</v>
      </c>
      <c r="D1637">
        <v>-0.345169995618888</v>
      </c>
      <c r="E1637">
        <v>8.1358613542513307</v>
      </c>
      <c r="F1637">
        <v>7.76078132383837</v>
      </c>
      <c r="G1637">
        <v>7.5955997829277604E-4</v>
      </c>
      <c r="H1637">
        <v>7.2968704012211496E-3</v>
      </c>
      <c r="I1637">
        <v>0</v>
      </c>
      <c r="J1637" s="5">
        <v>1</v>
      </c>
    </row>
    <row r="1638" spans="1:10" x14ac:dyDescent="0.25">
      <c r="A1638" t="s">
        <v>4131</v>
      </c>
      <c r="B1638" t="s">
        <v>4132</v>
      </c>
      <c r="C1638" t="s">
        <v>598</v>
      </c>
      <c r="D1638">
        <v>-0.33838134248171797</v>
      </c>
      <c r="E1638">
        <v>7.8849636198700503</v>
      </c>
      <c r="F1638">
        <v>7.5156384207796201</v>
      </c>
      <c r="G1638">
        <v>7.8546102283569503E-4</v>
      </c>
      <c r="H1638">
        <v>7.5170468730608201E-3</v>
      </c>
      <c r="I1638">
        <v>0</v>
      </c>
      <c r="J1638" s="5">
        <v>1</v>
      </c>
    </row>
    <row r="1639" spans="1:10" x14ac:dyDescent="0.25">
      <c r="A1639" t="s">
        <v>707</v>
      </c>
      <c r="B1639" t="s">
        <v>165</v>
      </c>
      <c r="C1639" t="s">
        <v>598</v>
      </c>
      <c r="D1639">
        <v>-0.77097521038467698</v>
      </c>
      <c r="E1639">
        <v>5.1707906650270097</v>
      </c>
      <c r="F1639">
        <v>4.3737393178353203</v>
      </c>
      <c r="G1639">
        <v>7.8638633056952003E-4</v>
      </c>
      <c r="H1639">
        <v>7.5201394231763901E-3</v>
      </c>
      <c r="I1639">
        <v>0</v>
      </c>
      <c r="J1639" s="5">
        <v>1</v>
      </c>
    </row>
    <row r="1640" spans="1:10" x14ac:dyDescent="0.25">
      <c r="A1640" t="s">
        <v>4148</v>
      </c>
      <c r="B1640" t="s">
        <v>4149</v>
      </c>
      <c r="C1640" t="s">
        <v>598</v>
      </c>
      <c r="D1640">
        <v>-0.46572277886880598</v>
      </c>
      <c r="E1640">
        <v>5.7065109200367097</v>
      </c>
      <c r="F1640">
        <v>5.2119219505810399</v>
      </c>
      <c r="G1640">
        <v>7.86977459470776E-4</v>
      </c>
      <c r="H1640">
        <v>7.5201394231763901E-3</v>
      </c>
      <c r="I1640">
        <v>0</v>
      </c>
      <c r="J1640" s="5">
        <v>1</v>
      </c>
    </row>
    <row r="1641" spans="1:10" x14ac:dyDescent="0.25">
      <c r="A1641" t="s">
        <v>2521</v>
      </c>
      <c r="B1641" t="s">
        <v>2522</v>
      </c>
      <c r="C1641" t="s">
        <v>598</v>
      </c>
      <c r="D1641">
        <v>-0.83356577244888397</v>
      </c>
      <c r="E1641">
        <v>3.9715322179062298</v>
      </c>
      <c r="F1641">
        <v>3.1192519922869799</v>
      </c>
      <c r="G1641">
        <v>7.8968715377413499E-4</v>
      </c>
      <c r="H1641">
        <v>7.5355188814367298E-3</v>
      </c>
      <c r="I1641">
        <v>0</v>
      </c>
      <c r="J1641" s="5">
        <v>1</v>
      </c>
    </row>
    <row r="1642" spans="1:10" x14ac:dyDescent="0.25">
      <c r="A1642" t="s">
        <v>3613</v>
      </c>
      <c r="B1642" t="s">
        <v>3614</v>
      </c>
      <c r="C1642" t="s">
        <v>598</v>
      </c>
      <c r="D1642">
        <v>-0.28818198069833401</v>
      </c>
      <c r="E1642">
        <v>8.2743982052620595</v>
      </c>
      <c r="F1642">
        <v>7.9560103436614602</v>
      </c>
      <c r="G1642">
        <v>7.8978264379386896E-4</v>
      </c>
      <c r="H1642">
        <v>7.5355188814367298E-3</v>
      </c>
      <c r="I1642">
        <v>0</v>
      </c>
      <c r="J1642" s="5">
        <v>1</v>
      </c>
    </row>
    <row r="1643" spans="1:10" x14ac:dyDescent="0.25">
      <c r="A1643" t="s">
        <v>1498</v>
      </c>
      <c r="B1643" t="s">
        <v>1499</v>
      </c>
      <c r="C1643" t="s">
        <v>598</v>
      </c>
      <c r="D1643">
        <v>-0.36953439924498499</v>
      </c>
      <c r="E1643">
        <v>7.1619295244092003</v>
      </c>
      <c r="F1643">
        <v>6.7617968939941901</v>
      </c>
      <c r="G1643">
        <v>8.0415656982160504E-4</v>
      </c>
      <c r="H1643">
        <v>7.6610653106814197E-3</v>
      </c>
      <c r="I1643">
        <v>0</v>
      </c>
      <c r="J1643" s="5">
        <v>1</v>
      </c>
    </row>
    <row r="1644" spans="1:10" x14ac:dyDescent="0.25">
      <c r="A1644" t="s">
        <v>2481</v>
      </c>
      <c r="B1644" t="s">
        <v>2482</v>
      </c>
      <c r="C1644" t="s">
        <v>598</v>
      </c>
      <c r="D1644">
        <v>-0.70394071103997802</v>
      </c>
      <c r="E1644">
        <v>4.6229629461472399</v>
      </c>
      <c r="F1644">
        <v>3.8929628276794999</v>
      </c>
      <c r="G1644">
        <v>8.0863056895076699E-4</v>
      </c>
      <c r="H1644">
        <v>7.6862591938578204E-3</v>
      </c>
      <c r="I1644">
        <v>0</v>
      </c>
      <c r="J1644" s="5">
        <v>1</v>
      </c>
    </row>
    <row r="1645" spans="1:10" x14ac:dyDescent="0.25">
      <c r="A1645" t="s">
        <v>2267</v>
      </c>
      <c r="B1645" t="s">
        <v>2268</v>
      </c>
      <c r="C1645" t="s">
        <v>598</v>
      </c>
      <c r="D1645">
        <v>-0.54875654160841303</v>
      </c>
      <c r="E1645">
        <v>5.1649189962151301</v>
      </c>
      <c r="F1645">
        <v>4.5889094569806099</v>
      </c>
      <c r="G1645">
        <v>8.1094947482138896E-4</v>
      </c>
      <c r="H1645">
        <v>7.7024922235484402E-3</v>
      </c>
      <c r="I1645">
        <v>0</v>
      </c>
      <c r="J1645" s="5">
        <v>1</v>
      </c>
    </row>
    <row r="1646" spans="1:10" x14ac:dyDescent="0.25">
      <c r="A1646" t="s">
        <v>3586</v>
      </c>
      <c r="B1646" t="s">
        <v>3587</v>
      </c>
      <c r="C1646" t="s">
        <v>598</v>
      </c>
      <c r="D1646">
        <v>-0.60118905142947199</v>
      </c>
      <c r="E1646">
        <v>5.1769081801172003</v>
      </c>
      <c r="F1646">
        <v>4.5481269936509401</v>
      </c>
      <c r="G1646">
        <v>8.1182083281529501E-4</v>
      </c>
      <c r="H1646">
        <v>7.7049621813282997E-3</v>
      </c>
      <c r="I1646">
        <v>0</v>
      </c>
      <c r="J1646" s="5">
        <v>1</v>
      </c>
    </row>
    <row r="1647" spans="1:10" x14ac:dyDescent="0.25">
      <c r="A1647" t="s">
        <v>3328</v>
      </c>
      <c r="B1647" t="s">
        <v>3329</v>
      </c>
      <c r="C1647" t="s">
        <v>598</v>
      </c>
      <c r="D1647">
        <v>-0.413548148041681</v>
      </c>
      <c r="E1647">
        <v>8.0942246291681208</v>
      </c>
      <c r="F1647">
        <v>7.6500015596740596</v>
      </c>
      <c r="G1647">
        <v>8.1363347586436302E-4</v>
      </c>
      <c r="H1647">
        <v>7.7163554024036298E-3</v>
      </c>
      <c r="I1647">
        <v>0</v>
      </c>
      <c r="J1647" s="5">
        <v>1</v>
      </c>
    </row>
    <row r="1648" spans="1:10" x14ac:dyDescent="0.25">
      <c r="A1648" t="s">
        <v>1380</v>
      </c>
      <c r="B1648" t="s">
        <v>1381</v>
      </c>
      <c r="C1648" t="s">
        <v>598</v>
      </c>
      <c r="D1648">
        <v>-0.86590162569367501</v>
      </c>
      <c r="E1648">
        <v>3.9975036562264101</v>
      </c>
      <c r="F1648">
        <v>3.1133277126559298</v>
      </c>
      <c r="G1648">
        <v>8.1757754063763795E-4</v>
      </c>
      <c r="H1648">
        <v>7.7479303174412002E-3</v>
      </c>
      <c r="I1648">
        <v>0</v>
      </c>
      <c r="J1648" s="5">
        <v>1</v>
      </c>
    </row>
    <row r="1649" spans="1:10" x14ac:dyDescent="0.25">
      <c r="A1649" t="s">
        <v>4917</v>
      </c>
      <c r="B1649" t="s">
        <v>4918</v>
      </c>
      <c r="C1649" t="s">
        <v>598</v>
      </c>
      <c r="D1649">
        <v>-1.5501386877683401</v>
      </c>
      <c r="E1649">
        <v>2.5341983397207999</v>
      </c>
      <c r="F1649">
        <v>1.0226320777109701</v>
      </c>
      <c r="G1649">
        <v>8.2194151819013704E-4</v>
      </c>
      <c r="H1649">
        <v>7.7628179155678099E-3</v>
      </c>
      <c r="I1649">
        <v>0</v>
      </c>
      <c r="J1649" s="5">
        <v>1</v>
      </c>
    </row>
    <row r="1650" spans="1:10" x14ac:dyDescent="0.25">
      <c r="A1650" t="s">
        <v>3243</v>
      </c>
      <c r="B1650" t="s">
        <v>3244</v>
      </c>
      <c r="C1650" t="s">
        <v>598</v>
      </c>
      <c r="D1650">
        <v>-0.41232322618008799</v>
      </c>
      <c r="E1650">
        <v>6.9626452391254201</v>
      </c>
      <c r="F1650">
        <v>6.5210749315773802</v>
      </c>
      <c r="G1650">
        <v>8.2222801628713304E-4</v>
      </c>
      <c r="H1650">
        <v>7.7628179155678099E-3</v>
      </c>
      <c r="I1650">
        <v>0</v>
      </c>
      <c r="J1650" s="5">
        <v>1</v>
      </c>
    </row>
    <row r="1651" spans="1:10" x14ac:dyDescent="0.25">
      <c r="A1651" t="s">
        <v>3886</v>
      </c>
      <c r="B1651" t="s">
        <v>3887</v>
      </c>
      <c r="C1651" t="s">
        <v>598</v>
      </c>
      <c r="D1651">
        <v>-0.40369870747104097</v>
      </c>
      <c r="E1651">
        <v>6.5579336061486702</v>
      </c>
      <c r="F1651">
        <v>6.12456028379769</v>
      </c>
      <c r="G1651">
        <v>8.2313008692683405E-4</v>
      </c>
      <c r="H1651">
        <v>7.7655176763666298E-3</v>
      </c>
      <c r="I1651">
        <v>0</v>
      </c>
      <c r="J1651" s="5">
        <v>1</v>
      </c>
    </row>
    <row r="1652" spans="1:10" x14ac:dyDescent="0.25">
      <c r="A1652" t="s">
        <v>3445</v>
      </c>
      <c r="B1652" t="s">
        <v>3446</v>
      </c>
      <c r="C1652" t="s">
        <v>598</v>
      </c>
      <c r="D1652">
        <v>-0.81024965130764603</v>
      </c>
      <c r="E1652">
        <v>4.5081245877078704</v>
      </c>
      <c r="F1652">
        <v>3.6766480211291102</v>
      </c>
      <c r="G1652">
        <v>8.2878734608499496E-4</v>
      </c>
      <c r="H1652">
        <v>7.8130409200114301E-3</v>
      </c>
      <c r="I1652">
        <v>0</v>
      </c>
      <c r="J1652" s="5">
        <v>1</v>
      </c>
    </row>
    <row r="1653" spans="1:10" x14ac:dyDescent="0.25">
      <c r="A1653" t="s">
        <v>1081</v>
      </c>
      <c r="B1653" t="s">
        <v>558</v>
      </c>
      <c r="C1653" t="s">
        <v>598</v>
      </c>
      <c r="D1653">
        <v>-0.39699318225902003</v>
      </c>
      <c r="E1653">
        <v>7.0423012533911198</v>
      </c>
      <c r="F1653">
        <v>6.6144789667247004</v>
      </c>
      <c r="G1653">
        <v>8.3068593537301402E-4</v>
      </c>
      <c r="H1653">
        <v>7.8250863448740392E-3</v>
      </c>
      <c r="I1653">
        <v>0</v>
      </c>
      <c r="J1653" s="5">
        <v>1</v>
      </c>
    </row>
    <row r="1654" spans="1:10" x14ac:dyDescent="0.25">
      <c r="A1654" t="s">
        <v>3460</v>
      </c>
      <c r="B1654" t="s">
        <v>3461</v>
      </c>
      <c r="C1654" t="s">
        <v>598</v>
      </c>
      <c r="D1654">
        <v>-0.604199049097497</v>
      </c>
      <c r="E1654">
        <v>5.2285960151259001</v>
      </c>
      <c r="F1654">
        <v>4.5980280611731104</v>
      </c>
      <c r="G1654">
        <v>8.3385020497725199E-4</v>
      </c>
      <c r="H1654">
        <v>7.84902762026384E-3</v>
      </c>
      <c r="I1654">
        <v>0</v>
      </c>
      <c r="J1654" s="5">
        <v>1</v>
      </c>
    </row>
    <row r="1655" spans="1:10" x14ac:dyDescent="0.25">
      <c r="A1655" t="s">
        <v>2048</v>
      </c>
      <c r="B1655" t="s">
        <v>2049</v>
      </c>
      <c r="C1655" t="s">
        <v>598</v>
      </c>
      <c r="D1655">
        <v>-0.30558415886008</v>
      </c>
      <c r="E1655">
        <v>8.3055666698789494</v>
      </c>
      <c r="F1655">
        <v>7.9692201751501299</v>
      </c>
      <c r="G1655">
        <v>8.3872171543572201E-4</v>
      </c>
      <c r="H1655">
        <v>7.8860850363454502E-3</v>
      </c>
      <c r="I1655">
        <v>0</v>
      </c>
      <c r="J1655" s="5">
        <v>1</v>
      </c>
    </row>
    <row r="1656" spans="1:10" x14ac:dyDescent="0.25">
      <c r="A1656" t="s">
        <v>3437</v>
      </c>
      <c r="B1656" t="s">
        <v>3438</v>
      </c>
      <c r="C1656" t="s">
        <v>598</v>
      </c>
      <c r="D1656">
        <v>-0.45364773527718999</v>
      </c>
      <c r="E1656">
        <v>6.72431489945187</v>
      </c>
      <c r="F1656">
        <v>6.2411949560597302</v>
      </c>
      <c r="G1656">
        <v>8.4387020343446798E-4</v>
      </c>
      <c r="H1656">
        <v>7.9255887064739391E-3</v>
      </c>
      <c r="I1656">
        <v>0</v>
      </c>
      <c r="J1656" s="5">
        <v>1</v>
      </c>
    </row>
    <row r="1657" spans="1:10" x14ac:dyDescent="0.25">
      <c r="A1657" t="s">
        <v>1374</v>
      </c>
      <c r="B1657" t="s">
        <v>1375</v>
      </c>
      <c r="C1657" t="s">
        <v>598</v>
      </c>
      <c r="D1657">
        <v>-0.39155162461021498</v>
      </c>
      <c r="E1657">
        <v>7.0294585460946797</v>
      </c>
      <c r="F1657">
        <v>6.6072677790325898</v>
      </c>
      <c r="G1657">
        <v>8.4910484306289602E-4</v>
      </c>
      <c r="H1657">
        <v>7.9688141786781394E-3</v>
      </c>
      <c r="I1657">
        <v>0</v>
      </c>
      <c r="J1657" s="5">
        <v>1</v>
      </c>
    </row>
    <row r="1658" spans="1:10" x14ac:dyDescent="0.25">
      <c r="A1658" t="s">
        <v>1309</v>
      </c>
      <c r="B1658" t="s">
        <v>1310</v>
      </c>
      <c r="C1658" t="s">
        <v>598</v>
      </c>
      <c r="D1658">
        <v>-0.315791431527914</v>
      </c>
      <c r="E1658">
        <v>8.3661032092876102</v>
      </c>
      <c r="F1658">
        <v>8.0202637288346299</v>
      </c>
      <c r="G1658">
        <v>8.5065936781622705E-4</v>
      </c>
      <c r="H1658">
        <v>7.9774632975861005E-3</v>
      </c>
      <c r="I1658">
        <v>0</v>
      </c>
      <c r="J1658" s="5">
        <v>1</v>
      </c>
    </row>
    <row r="1659" spans="1:10" x14ac:dyDescent="0.25">
      <c r="A1659" t="s">
        <v>2294</v>
      </c>
      <c r="B1659" t="s">
        <v>2295</v>
      </c>
      <c r="C1659" t="s">
        <v>598</v>
      </c>
      <c r="D1659">
        <v>-0.37313048752544797</v>
      </c>
      <c r="E1659">
        <v>7.0122817808099898</v>
      </c>
      <c r="F1659">
        <v>6.60990236306783</v>
      </c>
      <c r="G1659">
        <v>8.5294244239180199E-4</v>
      </c>
      <c r="H1659">
        <v>7.9929267984433297E-3</v>
      </c>
      <c r="I1659">
        <v>0</v>
      </c>
      <c r="J1659" s="5">
        <v>1</v>
      </c>
    </row>
    <row r="1660" spans="1:10" x14ac:dyDescent="0.25">
      <c r="A1660" t="s">
        <v>1613</v>
      </c>
      <c r="B1660" t="s">
        <v>490</v>
      </c>
      <c r="C1660" t="s">
        <v>598</v>
      </c>
      <c r="D1660">
        <v>-0.364463344128372</v>
      </c>
      <c r="E1660">
        <v>7.5199677844228701</v>
      </c>
      <c r="F1660">
        <v>7.1253635459287699</v>
      </c>
      <c r="G1660">
        <v>8.7353967183334102E-4</v>
      </c>
      <c r="H1660">
        <v>8.1616708849425006E-3</v>
      </c>
      <c r="I1660">
        <v>0</v>
      </c>
      <c r="J1660" s="5">
        <v>1</v>
      </c>
    </row>
    <row r="1661" spans="1:10" x14ac:dyDescent="0.25">
      <c r="A1661" t="s">
        <v>3361</v>
      </c>
      <c r="B1661" t="s">
        <v>3362</v>
      </c>
      <c r="C1661" t="s">
        <v>598</v>
      </c>
      <c r="D1661">
        <v>-0.50402280954178402</v>
      </c>
      <c r="E1661">
        <v>5.9445339849253003</v>
      </c>
      <c r="F1661">
        <v>5.4132191223062298</v>
      </c>
      <c r="G1661">
        <v>8.7790191682255597E-4</v>
      </c>
      <c r="H1661">
        <v>8.1963524145418493E-3</v>
      </c>
      <c r="I1661">
        <v>0</v>
      </c>
      <c r="J1661" s="5">
        <v>1</v>
      </c>
    </row>
    <row r="1662" spans="1:10" x14ac:dyDescent="0.25">
      <c r="A1662" t="s">
        <v>4856</v>
      </c>
      <c r="B1662" t="s">
        <v>4857</v>
      </c>
      <c r="C1662" t="s">
        <v>598</v>
      </c>
      <c r="D1662">
        <v>-0.90063318602689002</v>
      </c>
      <c r="E1662">
        <v>4.2635617292736701</v>
      </c>
      <c r="F1662">
        <v>3.34169598998679</v>
      </c>
      <c r="G1662">
        <v>8.8392353126385897E-4</v>
      </c>
      <c r="H1662">
        <v>8.2403640444154401E-3</v>
      </c>
      <c r="I1662">
        <v>0</v>
      </c>
      <c r="J1662" s="5">
        <v>1</v>
      </c>
    </row>
    <row r="1663" spans="1:10" x14ac:dyDescent="0.25">
      <c r="A1663" t="s">
        <v>2531</v>
      </c>
      <c r="B1663" t="s">
        <v>2532</v>
      </c>
      <c r="C1663" t="s">
        <v>598</v>
      </c>
      <c r="D1663">
        <v>-0.505832723908205</v>
      </c>
      <c r="E1663">
        <v>6.5799140203177497</v>
      </c>
      <c r="F1663">
        <v>6.0462714258036501</v>
      </c>
      <c r="G1663">
        <v>8.9506261863707599E-4</v>
      </c>
      <c r="H1663">
        <v>8.3284786538324797E-3</v>
      </c>
      <c r="I1663">
        <v>0</v>
      </c>
      <c r="J1663" s="5">
        <v>1</v>
      </c>
    </row>
    <row r="1664" spans="1:10" x14ac:dyDescent="0.25">
      <c r="A1664" t="s">
        <v>1203</v>
      </c>
      <c r="B1664" t="s">
        <v>1204</v>
      </c>
      <c r="C1664" t="s">
        <v>598</v>
      </c>
      <c r="D1664">
        <v>-0.35321891153773199</v>
      </c>
      <c r="E1664">
        <v>8.6970300528970892</v>
      </c>
      <c r="F1664">
        <v>8.3140978736564097</v>
      </c>
      <c r="G1664">
        <v>8.9535770992883301E-4</v>
      </c>
      <c r="H1664">
        <v>8.3284786538324797E-3</v>
      </c>
      <c r="I1664">
        <v>0</v>
      </c>
      <c r="J1664" s="5">
        <v>1</v>
      </c>
    </row>
    <row r="1665" spans="1:10" x14ac:dyDescent="0.25">
      <c r="A1665" t="s">
        <v>1692</v>
      </c>
      <c r="B1665" t="s">
        <v>1693</v>
      </c>
      <c r="C1665" t="s">
        <v>598</v>
      </c>
      <c r="D1665">
        <v>-0.50521261283450503</v>
      </c>
      <c r="E1665">
        <v>7.0258125787780497</v>
      </c>
      <c r="F1665">
        <v>6.4923965957443501</v>
      </c>
      <c r="G1665">
        <v>8.9895568889205798E-4</v>
      </c>
      <c r="H1665">
        <v>8.3557798693182205E-3</v>
      </c>
      <c r="I1665">
        <v>0</v>
      </c>
      <c r="J1665" s="5">
        <v>1</v>
      </c>
    </row>
    <row r="1666" spans="1:10" x14ac:dyDescent="0.25">
      <c r="A1666" t="s">
        <v>989</v>
      </c>
      <c r="B1666" t="s">
        <v>990</v>
      </c>
      <c r="C1666" t="s">
        <v>598</v>
      </c>
      <c r="D1666">
        <v>-0.49939964882522198</v>
      </c>
      <c r="E1666">
        <v>5.8006431384773798</v>
      </c>
      <c r="F1666">
        <v>5.2720372996439204</v>
      </c>
      <c r="G1666">
        <v>9.0133216619042299E-4</v>
      </c>
      <c r="H1666">
        <v>8.3701117209110092E-3</v>
      </c>
      <c r="I1666">
        <v>0</v>
      </c>
      <c r="J1666" s="5">
        <v>1</v>
      </c>
    </row>
    <row r="1667" spans="1:10" x14ac:dyDescent="0.25">
      <c r="A1667" t="s">
        <v>2436</v>
      </c>
      <c r="B1667" t="s">
        <v>2437</v>
      </c>
      <c r="C1667" t="s">
        <v>598</v>
      </c>
      <c r="D1667">
        <v>-0.354050284889527</v>
      </c>
      <c r="E1667">
        <v>8.1021763165795004</v>
      </c>
      <c r="F1667">
        <v>7.7180611488347397</v>
      </c>
      <c r="G1667">
        <v>9.0182574714353799E-4</v>
      </c>
      <c r="H1667">
        <v>8.3701117209110092E-3</v>
      </c>
      <c r="I1667">
        <v>0</v>
      </c>
      <c r="J1667" s="5">
        <v>1</v>
      </c>
    </row>
    <row r="1668" spans="1:10" x14ac:dyDescent="0.25">
      <c r="A1668" t="s">
        <v>1074</v>
      </c>
      <c r="B1668" t="s">
        <v>1075</v>
      </c>
      <c r="C1668" t="s">
        <v>598</v>
      </c>
      <c r="D1668">
        <v>-1.2671850532900999</v>
      </c>
      <c r="E1668">
        <v>4.0837969729064199</v>
      </c>
      <c r="F1668">
        <v>2.80356523864562</v>
      </c>
      <c r="G1668">
        <v>9.0672725399604801E-4</v>
      </c>
      <c r="H1668">
        <v>8.3970538643395893E-3</v>
      </c>
      <c r="I1668">
        <v>0</v>
      </c>
      <c r="J1668" s="5">
        <v>1</v>
      </c>
    </row>
    <row r="1669" spans="1:10" x14ac:dyDescent="0.25">
      <c r="A1669" t="s">
        <v>1088</v>
      </c>
      <c r="B1669" t="s">
        <v>1089</v>
      </c>
      <c r="C1669" t="s">
        <v>598</v>
      </c>
      <c r="D1669">
        <v>-0.34780132011438802</v>
      </c>
      <c r="E1669">
        <v>8.2674980397024296</v>
      </c>
      <c r="F1669">
        <v>7.8904966519429101</v>
      </c>
      <c r="G1669">
        <v>9.1588243593321696E-4</v>
      </c>
      <c r="H1669">
        <v>8.4756110297373507E-3</v>
      </c>
      <c r="I1669">
        <v>0</v>
      </c>
      <c r="J1669" s="5">
        <v>1</v>
      </c>
    </row>
    <row r="1670" spans="1:10" x14ac:dyDescent="0.25">
      <c r="A1670" t="s">
        <v>3466</v>
      </c>
      <c r="B1670" t="s">
        <v>3467</v>
      </c>
      <c r="C1670" t="s">
        <v>598</v>
      </c>
      <c r="D1670">
        <v>-0.34236182774718799</v>
      </c>
      <c r="E1670">
        <v>8.7269455453279399</v>
      </c>
      <c r="F1670">
        <v>8.3554321301902998</v>
      </c>
      <c r="G1670">
        <v>9.2237470928115302E-4</v>
      </c>
      <c r="H1670">
        <v>8.5294283461332804E-3</v>
      </c>
      <c r="I1670">
        <v>0</v>
      </c>
      <c r="J1670" s="5">
        <v>1</v>
      </c>
    </row>
    <row r="1671" spans="1:10" x14ac:dyDescent="0.25">
      <c r="A1671" t="s">
        <v>888</v>
      </c>
      <c r="B1671" t="s">
        <v>889</v>
      </c>
      <c r="C1671" t="s">
        <v>598</v>
      </c>
      <c r="D1671">
        <v>-0.32290852662703601</v>
      </c>
      <c r="E1671">
        <v>8.0877183077624402</v>
      </c>
      <c r="F1671">
        <v>7.7339419012354602</v>
      </c>
      <c r="G1671">
        <v>9.6469081271897299E-4</v>
      </c>
      <c r="H1671">
        <v>8.8816384247698606E-3</v>
      </c>
      <c r="I1671">
        <v>0</v>
      </c>
      <c r="J1671" s="5">
        <v>1</v>
      </c>
    </row>
    <row r="1672" spans="1:10" x14ac:dyDescent="0.25">
      <c r="A1672" t="s">
        <v>1064</v>
      </c>
      <c r="B1672" t="s">
        <v>1065</v>
      </c>
      <c r="C1672" t="s">
        <v>598</v>
      </c>
      <c r="D1672">
        <v>-0.47513002209003602</v>
      </c>
      <c r="E1672">
        <v>7.0897255746812702</v>
      </c>
      <c r="F1672">
        <v>6.5859102813213797</v>
      </c>
      <c r="G1672">
        <v>9.73529671947922E-4</v>
      </c>
      <c r="H1672">
        <v>8.9564729819208797E-3</v>
      </c>
      <c r="I1672">
        <v>0</v>
      </c>
      <c r="J1672" s="5">
        <v>1</v>
      </c>
    </row>
    <row r="1673" spans="1:10" x14ac:dyDescent="0.25">
      <c r="A1673" t="s">
        <v>2612</v>
      </c>
      <c r="B1673" t="s">
        <v>2613</v>
      </c>
      <c r="C1673" t="s">
        <v>598</v>
      </c>
      <c r="D1673">
        <v>-0.54024312126737295</v>
      </c>
      <c r="E1673">
        <v>5.4791158016639798</v>
      </c>
      <c r="F1673">
        <v>4.9114241612879903</v>
      </c>
      <c r="G1673">
        <v>9.8988503747619709E-4</v>
      </c>
      <c r="H1673">
        <v>9.0936669186224405E-3</v>
      </c>
      <c r="I1673">
        <v>0</v>
      </c>
      <c r="J1673" s="5">
        <v>1</v>
      </c>
    </row>
    <row r="1674" spans="1:10" x14ac:dyDescent="0.25">
      <c r="A1674" t="s">
        <v>1627</v>
      </c>
      <c r="B1674" t="s">
        <v>348</v>
      </c>
      <c r="C1674" t="s">
        <v>598</v>
      </c>
      <c r="D1674">
        <v>-0.399113343872677</v>
      </c>
      <c r="E1674">
        <v>6.8454968358166104</v>
      </c>
      <c r="F1674">
        <v>6.4161047226225998</v>
      </c>
      <c r="G1674">
        <v>9.95830536978712E-4</v>
      </c>
      <c r="H1674">
        <v>9.1416227881133908E-3</v>
      </c>
      <c r="I1674">
        <v>0</v>
      </c>
      <c r="J1674" s="5">
        <v>1</v>
      </c>
    </row>
    <row r="1675" spans="1:10" x14ac:dyDescent="0.25">
      <c r="A1675" t="s">
        <v>2154</v>
      </c>
      <c r="B1675" t="s">
        <v>2155</v>
      </c>
      <c r="C1675" t="s">
        <v>598</v>
      </c>
      <c r="D1675">
        <v>-0.33771287538212402</v>
      </c>
      <c r="E1675">
        <v>8.1575766452649496</v>
      </c>
      <c r="F1675">
        <v>7.7889360389619897</v>
      </c>
      <c r="G1675">
        <v>1.00275198834215E-3</v>
      </c>
      <c r="H1675">
        <v>9.1917716807742005E-3</v>
      </c>
      <c r="I1675">
        <v>0</v>
      </c>
      <c r="J1675" s="5">
        <v>1</v>
      </c>
    </row>
    <row r="1676" spans="1:10" x14ac:dyDescent="0.25">
      <c r="A1676" t="s">
        <v>3760</v>
      </c>
      <c r="B1676" t="s">
        <v>3761</v>
      </c>
      <c r="C1676" t="s">
        <v>598</v>
      </c>
      <c r="D1676">
        <v>-0.32552068483415397</v>
      </c>
      <c r="E1676">
        <v>9.4212553161606607</v>
      </c>
      <c r="F1676">
        <v>9.0654265930623108</v>
      </c>
      <c r="G1676">
        <v>1.0119993293303299E-3</v>
      </c>
      <c r="H1676">
        <v>9.2630643041971099E-3</v>
      </c>
      <c r="I1676">
        <v>0</v>
      </c>
      <c r="J1676" s="5">
        <v>1</v>
      </c>
    </row>
    <row r="1677" spans="1:10" x14ac:dyDescent="0.25">
      <c r="A1677" t="s">
        <v>3822</v>
      </c>
      <c r="B1677" t="s">
        <v>3823</v>
      </c>
      <c r="C1677" t="s">
        <v>598</v>
      </c>
      <c r="D1677">
        <v>-0.32131072503057301</v>
      </c>
      <c r="E1677">
        <v>7.88021212681788</v>
      </c>
      <c r="F1677">
        <v>7.5290319760525097</v>
      </c>
      <c r="G1677">
        <v>1.0307634161629501E-3</v>
      </c>
      <c r="H1677">
        <v>9.4143058676215592E-3</v>
      </c>
      <c r="I1677">
        <v>0</v>
      </c>
      <c r="J1677" s="5">
        <v>1</v>
      </c>
    </row>
    <row r="1678" spans="1:10" x14ac:dyDescent="0.25">
      <c r="A1678" t="s">
        <v>3151</v>
      </c>
      <c r="B1678" t="s">
        <v>3152</v>
      </c>
      <c r="C1678" t="s">
        <v>598</v>
      </c>
      <c r="D1678">
        <v>-0.37835029152676702</v>
      </c>
      <c r="E1678">
        <v>7.3193218967819398</v>
      </c>
      <c r="F1678">
        <v>6.9117404159505202</v>
      </c>
      <c r="G1678">
        <v>1.0451285682701E-3</v>
      </c>
      <c r="H1678">
        <v>9.5316935415892898E-3</v>
      </c>
      <c r="I1678">
        <v>0</v>
      </c>
      <c r="J1678" s="5">
        <v>1</v>
      </c>
    </row>
    <row r="1679" spans="1:10" x14ac:dyDescent="0.25">
      <c r="A1679" t="s">
        <v>1502</v>
      </c>
      <c r="B1679" t="s">
        <v>1503</v>
      </c>
      <c r="C1679" t="s">
        <v>598</v>
      </c>
      <c r="D1679">
        <v>-0.436657332043692</v>
      </c>
      <c r="E1679">
        <v>6.7703540789951902</v>
      </c>
      <c r="F1679">
        <v>6.30441006533633</v>
      </c>
      <c r="G1679">
        <v>1.0687322454575601E-3</v>
      </c>
      <c r="H1679">
        <v>9.7118249616057004E-3</v>
      </c>
      <c r="I1679">
        <v>0</v>
      </c>
      <c r="J1679" s="5">
        <v>1</v>
      </c>
    </row>
    <row r="1680" spans="1:10" x14ac:dyDescent="0.25">
      <c r="A1680" t="s">
        <v>673</v>
      </c>
      <c r="B1680" t="s">
        <v>351</v>
      </c>
      <c r="C1680" t="s">
        <v>598</v>
      </c>
      <c r="D1680">
        <v>-0.362356352784799</v>
      </c>
      <c r="E1680">
        <v>8.1230544987119604</v>
      </c>
      <c r="F1680">
        <v>7.7300276085353499</v>
      </c>
      <c r="G1680">
        <v>1.0840904970950201E-3</v>
      </c>
      <c r="H1680">
        <v>9.8442915168484406E-3</v>
      </c>
      <c r="I1680">
        <v>0</v>
      </c>
      <c r="J1680" s="5">
        <v>1</v>
      </c>
    </row>
    <row r="1681" spans="1:10" x14ac:dyDescent="0.25">
      <c r="A1681" t="s">
        <v>3293</v>
      </c>
      <c r="B1681" t="s">
        <v>3294</v>
      </c>
      <c r="C1681" t="s">
        <v>598</v>
      </c>
      <c r="D1681">
        <v>-0.37748682480319401</v>
      </c>
      <c r="E1681">
        <v>8.61231251411904</v>
      </c>
      <c r="F1681">
        <v>8.2055523028977699</v>
      </c>
      <c r="G1681">
        <v>1.09428095975077E-3</v>
      </c>
      <c r="H1681">
        <v>9.9153969925943192E-3</v>
      </c>
      <c r="I1681">
        <v>0</v>
      </c>
      <c r="J1681" s="5">
        <v>1</v>
      </c>
    </row>
    <row r="1682" spans="1:10" x14ac:dyDescent="0.25">
      <c r="A1682" t="s">
        <v>2373</v>
      </c>
      <c r="B1682" t="s">
        <v>2374</v>
      </c>
      <c r="C1682" t="s">
        <v>598</v>
      </c>
      <c r="D1682">
        <v>-0.69643124576804105</v>
      </c>
      <c r="E1682">
        <v>4.40236002718955</v>
      </c>
      <c r="F1682">
        <v>3.6816282066501498</v>
      </c>
      <c r="G1682">
        <v>1.1040546102034901E-3</v>
      </c>
      <c r="H1682">
        <v>9.9824277668614306E-3</v>
      </c>
      <c r="I1682">
        <v>0</v>
      </c>
      <c r="J1682" s="5">
        <v>1</v>
      </c>
    </row>
    <row r="1683" spans="1:10" x14ac:dyDescent="0.25">
      <c r="A1683" t="s">
        <v>4087</v>
      </c>
      <c r="B1683" t="s">
        <v>4088</v>
      </c>
      <c r="C1683" t="s">
        <v>598</v>
      </c>
      <c r="D1683">
        <v>-0.370348371554237</v>
      </c>
      <c r="E1683">
        <v>7.12436316856048</v>
      </c>
      <c r="F1683">
        <v>6.7235458799109296</v>
      </c>
      <c r="G1683">
        <v>1.10651346538913E-3</v>
      </c>
      <c r="H1683">
        <v>9.9903264453901196E-3</v>
      </c>
      <c r="I1683">
        <v>0</v>
      </c>
      <c r="J1683" s="5">
        <v>1</v>
      </c>
    </row>
    <row r="1684" spans="1:10" x14ac:dyDescent="0.25">
      <c r="A1684" t="s">
        <v>2702</v>
      </c>
      <c r="B1684" t="s">
        <v>2703</v>
      </c>
      <c r="C1684" t="s">
        <v>598</v>
      </c>
      <c r="D1684">
        <v>-0.84538268447280196</v>
      </c>
      <c r="E1684">
        <v>3.9814995417097201</v>
      </c>
      <c r="F1684">
        <v>3.1159315409104198</v>
      </c>
      <c r="G1684">
        <v>1.1105351129691199E-3</v>
      </c>
      <c r="H1684">
        <v>1.00194592439963E-2</v>
      </c>
      <c r="I1684">
        <v>0</v>
      </c>
      <c r="J1684" s="5">
        <v>1</v>
      </c>
    </row>
    <row r="1685" spans="1:10" x14ac:dyDescent="0.25">
      <c r="A1685" t="s">
        <v>910</v>
      </c>
      <c r="B1685" t="s">
        <v>203</v>
      </c>
      <c r="C1685" t="s">
        <v>598</v>
      </c>
      <c r="D1685">
        <v>-0.42338149169560302</v>
      </c>
      <c r="E1685">
        <v>6.6318487513318702</v>
      </c>
      <c r="F1685">
        <v>6.1791234118000702</v>
      </c>
      <c r="G1685">
        <v>1.11994423190418E-3</v>
      </c>
      <c r="H1685">
        <v>1.00840320802662E-2</v>
      </c>
      <c r="I1685">
        <v>0</v>
      </c>
      <c r="J1685" s="5">
        <v>1</v>
      </c>
    </row>
    <row r="1686" spans="1:10" x14ac:dyDescent="0.25">
      <c r="A1686" t="s">
        <v>1040</v>
      </c>
      <c r="B1686" t="s">
        <v>1041</v>
      </c>
      <c r="C1686" t="s">
        <v>598</v>
      </c>
      <c r="D1686">
        <v>-0.35541275842645997</v>
      </c>
      <c r="E1686">
        <v>7.5938976581819002</v>
      </c>
      <c r="F1686">
        <v>7.2078531660601399</v>
      </c>
      <c r="G1686">
        <v>1.12038898283294E-3</v>
      </c>
      <c r="H1686">
        <v>1.00840320802662E-2</v>
      </c>
      <c r="I1686">
        <v>0</v>
      </c>
      <c r="J1686" s="5">
        <v>1</v>
      </c>
    </row>
    <row r="1687" spans="1:10" x14ac:dyDescent="0.25">
      <c r="A1687" t="s">
        <v>1801</v>
      </c>
      <c r="B1687" t="s">
        <v>1802</v>
      </c>
      <c r="C1687" t="s">
        <v>598</v>
      </c>
      <c r="D1687">
        <v>-0.81497963049358202</v>
      </c>
      <c r="E1687">
        <v>4.1950546118852703</v>
      </c>
      <c r="F1687">
        <v>3.35717268300876</v>
      </c>
      <c r="G1687">
        <v>1.12667375402051E-3</v>
      </c>
      <c r="H1687">
        <v>1.01215937246433E-2</v>
      </c>
      <c r="I1687">
        <v>0</v>
      </c>
      <c r="J1687" s="5">
        <v>1</v>
      </c>
    </row>
    <row r="1688" spans="1:10" x14ac:dyDescent="0.25">
      <c r="A1688" t="s">
        <v>3037</v>
      </c>
      <c r="B1688" t="s">
        <v>3038</v>
      </c>
      <c r="C1688" t="s">
        <v>598</v>
      </c>
      <c r="D1688">
        <v>-0.29460681679963802</v>
      </c>
      <c r="E1688">
        <v>8.8311350042823094</v>
      </c>
      <c r="F1688">
        <v>8.5061102611756993</v>
      </c>
      <c r="G1688">
        <v>1.1339425188917601E-3</v>
      </c>
      <c r="H1688">
        <v>1.0177058415674199E-2</v>
      </c>
      <c r="I1688">
        <v>0</v>
      </c>
      <c r="J1688" s="5">
        <v>1</v>
      </c>
    </row>
    <row r="1689" spans="1:10" x14ac:dyDescent="0.25">
      <c r="A1689" t="s">
        <v>2743</v>
      </c>
      <c r="B1689" t="s">
        <v>2744</v>
      </c>
      <c r="C1689" t="s">
        <v>598</v>
      </c>
      <c r="D1689">
        <v>-0.35382828905354402</v>
      </c>
      <c r="E1689">
        <v>7.2810429174259799</v>
      </c>
      <c r="F1689">
        <v>6.8962341707733597</v>
      </c>
      <c r="G1689">
        <v>1.14022895148961E-3</v>
      </c>
      <c r="H1689">
        <v>1.0221511880921101E-2</v>
      </c>
      <c r="I1689">
        <v>0</v>
      </c>
      <c r="J1689" s="5">
        <v>1</v>
      </c>
    </row>
    <row r="1690" spans="1:10" x14ac:dyDescent="0.25">
      <c r="A1690" t="s">
        <v>1168</v>
      </c>
      <c r="B1690" t="s">
        <v>1169</v>
      </c>
      <c r="C1690" t="s">
        <v>598</v>
      </c>
      <c r="D1690">
        <v>-0.44682948309600201</v>
      </c>
      <c r="E1690">
        <v>5.6792381772523797</v>
      </c>
      <c r="F1690">
        <v>5.2027649372678502</v>
      </c>
      <c r="G1690">
        <v>1.1428757543359099E-3</v>
      </c>
      <c r="H1690">
        <v>1.02379573615137E-2</v>
      </c>
      <c r="I1690">
        <v>0</v>
      </c>
      <c r="J1690" s="5">
        <v>1</v>
      </c>
    </row>
    <row r="1691" spans="1:10" x14ac:dyDescent="0.25">
      <c r="A1691" t="s">
        <v>1526</v>
      </c>
      <c r="B1691" t="s">
        <v>1527</v>
      </c>
      <c r="C1691" t="s">
        <v>598</v>
      </c>
      <c r="D1691">
        <v>-0.29995254376215302</v>
      </c>
      <c r="E1691">
        <v>9.2500425137206204</v>
      </c>
      <c r="F1691">
        <v>8.9194229665090994</v>
      </c>
      <c r="G1691">
        <v>1.15225871667711E-3</v>
      </c>
      <c r="H1691">
        <v>1.03073590241293E-2</v>
      </c>
      <c r="I1691">
        <v>0</v>
      </c>
      <c r="J1691" s="5">
        <v>1</v>
      </c>
    </row>
    <row r="1692" spans="1:10" x14ac:dyDescent="0.25">
      <c r="A1692" t="s">
        <v>1072</v>
      </c>
      <c r="B1692" t="s">
        <v>1073</v>
      </c>
      <c r="C1692" t="s">
        <v>598</v>
      </c>
      <c r="D1692">
        <v>-0.43130389064046898</v>
      </c>
      <c r="E1692">
        <v>6.5300082406434896</v>
      </c>
      <c r="F1692">
        <v>6.0696123237504702</v>
      </c>
      <c r="G1692">
        <v>1.1566600316998701E-3</v>
      </c>
      <c r="H1692">
        <v>1.03320645212935E-2</v>
      </c>
      <c r="I1692">
        <v>0</v>
      </c>
      <c r="J1692" s="5">
        <v>1</v>
      </c>
    </row>
    <row r="1693" spans="1:10" x14ac:dyDescent="0.25">
      <c r="A1693" t="s">
        <v>3024</v>
      </c>
      <c r="B1693" t="s">
        <v>3025</v>
      </c>
      <c r="C1693" t="s">
        <v>598</v>
      </c>
      <c r="D1693">
        <v>-0.65635516014789597</v>
      </c>
      <c r="E1693">
        <v>4.6149567798436202</v>
      </c>
      <c r="F1693">
        <v>3.9342411481983102</v>
      </c>
      <c r="G1693">
        <v>1.15790252962708E-3</v>
      </c>
      <c r="H1693">
        <v>1.0335838161062099E-2</v>
      </c>
      <c r="I1693">
        <v>0</v>
      </c>
      <c r="J1693" s="5">
        <v>1</v>
      </c>
    </row>
    <row r="1694" spans="1:10" x14ac:dyDescent="0.25">
      <c r="A1694" t="s">
        <v>2010</v>
      </c>
      <c r="B1694" t="s">
        <v>2011</v>
      </c>
      <c r="C1694" t="s">
        <v>598</v>
      </c>
      <c r="D1694">
        <v>-0.32462214402800299</v>
      </c>
      <c r="E1694">
        <v>8.0113351500575796</v>
      </c>
      <c r="F1694">
        <v>7.6569786825100401</v>
      </c>
      <c r="G1694">
        <v>1.16674485459483E-3</v>
      </c>
      <c r="H1694">
        <v>1.04073971318565E-2</v>
      </c>
      <c r="I1694">
        <v>0</v>
      </c>
      <c r="J1694" s="5">
        <v>1</v>
      </c>
    </row>
    <row r="1695" spans="1:10" x14ac:dyDescent="0.25">
      <c r="A1695" t="s">
        <v>1122</v>
      </c>
      <c r="B1695" t="s">
        <v>359</v>
      </c>
      <c r="C1695" t="s">
        <v>598</v>
      </c>
      <c r="D1695">
        <v>-0.53827088615085505</v>
      </c>
      <c r="E1695">
        <v>6.71450632120865</v>
      </c>
      <c r="F1695">
        <v>6.1487827878443202</v>
      </c>
      <c r="G1695">
        <v>1.1736649600018101E-3</v>
      </c>
      <c r="H1695">
        <v>1.0461720760864801E-2</v>
      </c>
      <c r="I1695">
        <v>0</v>
      </c>
      <c r="J1695" s="5">
        <v>1</v>
      </c>
    </row>
    <row r="1696" spans="1:10" x14ac:dyDescent="0.25">
      <c r="A1696" t="s">
        <v>2344</v>
      </c>
      <c r="B1696" t="s">
        <v>2345</v>
      </c>
      <c r="C1696" t="s">
        <v>598</v>
      </c>
      <c r="D1696">
        <v>-0.32821567326343098</v>
      </c>
      <c r="E1696">
        <v>9.2934066758592699</v>
      </c>
      <c r="F1696">
        <v>8.9347341751515597</v>
      </c>
      <c r="G1696">
        <v>1.18265385421955E-3</v>
      </c>
      <c r="H1696">
        <v>1.0526955634592701E-2</v>
      </c>
      <c r="I1696">
        <v>0</v>
      </c>
      <c r="J1696" s="5">
        <v>1</v>
      </c>
    </row>
    <row r="1697" spans="1:10" x14ac:dyDescent="0.25">
      <c r="A1697" t="s">
        <v>1664</v>
      </c>
      <c r="B1697" t="s">
        <v>1665</v>
      </c>
      <c r="C1697" t="s">
        <v>598</v>
      </c>
      <c r="D1697">
        <v>-0.33803733402339903</v>
      </c>
      <c r="E1697">
        <v>7.5341597165956502</v>
      </c>
      <c r="F1697">
        <v>7.1658234538238901</v>
      </c>
      <c r="G1697">
        <v>1.20812780142797E-3</v>
      </c>
      <c r="H1697">
        <v>1.07385351263739E-2</v>
      </c>
      <c r="I1697">
        <v>0</v>
      </c>
      <c r="J1697" s="5">
        <v>1</v>
      </c>
    </row>
    <row r="1698" spans="1:10" x14ac:dyDescent="0.25">
      <c r="A1698" t="s">
        <v>1995</v>
      </c>
      <c r="B1698" t="s">
        <v>1996</v>
      </c>
      <c r="C1698" t="s">
        <v>598</v>
      </c>
      <c r="D1698">
        <v>-0.312230859903247</v>
      </c>
      <c r="E1698">
        <v>7.5166322329951498</v>
      </c>
      <c r="F1698">
        <v>7.1744337472655699</v>
      </c>
      <c r="G1698">
        <v>1.2090289075444699E-3</v>
      </c>
      <c r="H1698">
        <v>1.0738971353552101E-2</v>
      </c>
      <c r="I1698">
        <v>0</v>
      </c>
      <c r="J1698" s="5">
        <v>1</v>
      </c>
    </row>
    <row r="1699" spans="1:10" x14ac:dyDescent="0.25">
      <c r="A1699" t="s">
        <v>2084</v>
      </c>
      <c r="B1699" t="s">
        <v>2085</v>
      </c>
      <c r="C1699" t="s">
        <v>598</v>
      </c>
      <c r="D1699">
        <v>-0.40544458057718402</v>
      </c>
      <c r="E1699">
        <v>7.3446439359558902</v>
      </c>
      <c r="F1699">
        <v>6.9095831103158201</v>
      </c>
      <c r="G1699">
        <v>1.22157569713244E-3</v>
      </c>
      <c r="H1699">
        <v>1.08351443255857E-2</v>
      </c>
      <c r="I1699">
        <v>0</v>
      </c>
      <c r="J1699" s="5">
        <v>1</v>
      </c>
    </row>
    <row r="1700" spans="1:10" x14ac:dyDescent="0.25">
      <c r="A1700" t="s">
        <v>3781</v>
      </c>
      <c r="B1700" t="s">
        <v>3782</v>
      </c>
      <c r="C1700" t="s">
        <v>598</v>
      </c>
      <c r="D1700">
        <v>-0.46916419325334702</v>
      </c>
      <c r="E1700">
        <v>6.44624634921544</v>
      </c>
      <c r="F1700">
        <v>5.9464764790483997</v>
      </c>
      <c r="G1700">
        <v>1.2306266339298399E-3</v>
      </c>
      <c r="H1700">
        <v>1.0884784627404699E-2</v>
      </c>
      <c r="I1700">
        <v>0</v>
      </c>
      <c r="J1700" s="5">
        <v>1</v>
      </c>
    </row>
    <row r="1701" spans="1:10" x14ac:dyDescent="0.25">
      <c r="A1701" t="s">
        <v>2966</v>
      </c>
      <c r="B1701" t="s">
        <v>326</v>
      </c>
      <c r="C1701" t="s">
        <v>598</v>
      </c>
      <c r="D1701">
        <v>-0.31992307046317298</v>
      </c>
      <c r="E1701">
        <v>8.3481519153848502</v>
      </c>
      <c r="F1701">
        <v>7.9972359455021396</v>
      </c>
      <c r="G1701">
        <v>1.2378650478396601E-3</v>
      </c>
      <c r="H1701">
        <v>1.09411297776796E-2</v>
      </c>
      <c r="I1701">
        <v>0</v>
      </c>
      <c r="J1701" s="5">
        <v>1</v>
      </c>
    </row>
    <row r="1702" spans="1:10" x14ac:dyDescent="0.25">
      <c r="A1702" t="s">
        <v>2111</v>
      </c>
      <c r="B1702" t="s">
        <v>2112</v>
      </c>
      <c r="C1702" t="s">
        <v>598</v>
      </c>
      <c r="D1702">
        <v>-0.45018064291301102</v>
      </c>
      <c r="E1702">
        <v>6.39955343562234</v>
      </c>
      <c r="F1702">
        <v>5.9206496149119099</v>
      </c>
      <c r="G1702">
        <v>1.2558759419579999E-3</v>
      </c>
      <c r="H1702">
        <v>1.10770191549605E-2</v>
      </c>
      <c r="I1702">
        <v>0</v>
      </c>
      <c r="J1702" s="5">
        <v>1</v>
      </c>
    </row>
    <row r="1703" spans="1:10" x14ac:dyDescent="0.25">
      <c r="A1703" t="s">
        <v>2228</v>
      </c>
      <c r="B1703" t="s">
        <v>2229</v>
      </c>
      <c r="C1703" t="s">
        <v>598</v>
      </c>
      <c r="D1703">
        <v>-0.82048287617669302</v>
      </c>
      <c r="E1703">
        <v>4.3932090344943697</v>
      </c>
      <c r="F1703">
        <v>3.55208969324404</v>
      </c>
      <c r="G1703">
        <v>1.2697965914686301E-3</v>
      </c>
      <c r="H1703">
        <v>1.11685388966298E-2</v>
      </c>
      <c r="I1703">
        <v>0</v>
      </c>
      <c r="J1703" s="5">
        <v>1</v>
      </c>
    </row>
    <row r="1704" spans="1:10" x14ac:dyDescent="0.25">
      <c r="A1704" t="s">
        <v>2944</v>
      </c>
      <c r="B1704" t="s">
        <v>2945</v>
      </c>
      <c r="C1704" t="s">
        <v>598</v>
      </c>
      <c r="D1704">
        <v>-0.33686875740616301</v>
      </c>
      <c r="E1704">
        <v>7.7603709224088497</v>
      </c>
      <c r="F1704">
        <v>7.3925462739055501</v>
      </c>
      <c r="G1704">
        <v>1.27628939230741E-3</v>
      </c>
      <c r="H1704">
        <v>1.1217818340755E-2</v>
      </c>
      <c r="I1704">
        <v>0</v>
      </c>
      <c r="J1704" s="5">
        <v>1</v>
      </c>
    </row>
    <row r="1705" spans="1:10" x14ac:dyDescent="0.25">
      <c r="A1705" t="s">
        <v>2872</v>
      </c>
      <c r="B1705" t="s">
        <v>2873</v>
      </c>
      <c r="C1705" t="s">
        <v>598</v>
      </c>
      <c r="D1705">
        <v>-0.40303196828294802</v>
      </c>
      <c r="E1705">
        <v>6.4317160638797297</v>
      </c>
      <c r="F1705">
        <v>5.9994327143039996</v>
      </c>
      <c r="G1705">
        <v>1.27857096974633E-3</v>
      </c>
      <c r="H1705">
        <v>1.123004076842E-2</v>
      </c>
      <c r="I1705">
        <v>0</v>
      </c>
      <c r="J1705" s="5">
        <v>1</v>
      </c>
    </row>
    <row r="1706" spans="1:10" x14ac:dyDescent="0.25">
      <c r="A1706" t="s">
        <v>856</v>
      </c>
      <c r="B1706" t="s">
        <v>857</v>
      </c>
      <c r="C1706" t="s">
        <v>598</v>
      </c>
      <c r="D1706">
        <v>-0.55824012905714004</v>
      </c>
      <c r="E1706">
        <v>5.3818278806795004</v>
      </c>
      <c r="F1706">
        <v>4.7961155194735197</v>
      </c>
      <c r="G1706">
        <v>1.28902872103019E-3</v>
      </c>
      <c r="H1706">
        <v>1.13140097492093E-2</v>
      </c>
      <c r="I1706">
        <v>0</v>
      </c>
      <c r="J1706" s="5">
        <v>1</v>
      </c>
    </row>
    <row r="1707" spans="1:10" x14ac:dyDescent="0.25">
      <c r="A1707" t="s">
        <v>4092</v>
      </c>
      <c r="B1707" t="s">
        <v>4093</v>
      </c>
      <c r="C1707" t="s">
        <v>598</v>
      </c>
      <c r="D1707">
        <v>-0.33791189455315201</v>
      </c>
      <c r="E1707">
        <v>7.5520330368787496</v>
      </c>
      <c r="F1707">
        <v>7.1844160166643602</v>
      </c>
      <c r="G1707">
        <v>1.29362393053031E-3</v>
      </c>
      <c r="H1707">
        <v>1.13385507791405E-2</v>
      </c>
      <c r="I1707">
        <v>0</v>
      </c>
      <c r="J1707" s="5">
        <v>1</v>
      </c>
    </row>
    <row r="1708" spans="1:10" x14ac:dyDescent="0.25">
      <c r="A1708" t="s">
        <v>4242</v>
      </c>
      <c r="B1708" t="s">
        <v>4243</v>
      </c>
      <c r="C1708" t="s">
        <v>598</v>
      </c>
      <c r="D1708">
        <v>-0.83503127533872601</v>
      </c>
      <c r="E1708">
        <v>3.91476071264655</v>
      </c>
      <c r="F1708">
        <v>3.0598535149776902</v>
      </c>
      <c r="G1708">
        <v>1.2962126558870701E-3</v>
      </c>
      <c r="H1708">
        <v>1.1344867145634201E-2</v>
      </c>
      <c r="I1708">
        <v>0</v>
      </c>
      <c r="J1708" s="5">
        <v>1</v>
      </c>
    </row>
    <row r="1709" spans="1:10" x14ac:dyDescent="0.25">
      <c r="A1709" t="s">
        <v>956</v>
      </c>
      <c r="B1709" t="s">
        <v>563</v>
      </c>
      <c r="C1709" t="s">
        <v>598</v>
      </c>
      <c r="D1709">
        <v>-0.48144024430045101</v>
      </c>
      <c r="E1709">
        <v>5.94955836134866</v>
      </c>
      <c r="F1709">
        <v>5.4382495746460897</v>
      </c>
      <c r="G1709">
        <v>1.29793927536158E-3</v>
      </c>
      <c r="H1709">
        <v>1.1344867145634201E-2</v>
      </c>
      <c r="I1709">
        <v>0</v>
      </c>
      <c r="J1709" s="5">
        <v>1</v>
      </c>
    </row>
    <row r="1710" spans="1:10" x14ac:dyDescent="0.25">
      <c r="A1710" t="s">
        <v>2729</v>
      </c>
      <c r="B1710" t="s">
        <v>2730</v>
      </c>
      <c r="C1710" t="s">
        <v>598</v>
      </c>
      <c r="D1710">
        <v>-0.50863154181825199</v>
      </c>
      <c r="E1710">
        <v>5.3380936058156099</v>
      </c>
      <c r="F1710">
        <v>4.8002308390531603</v>
      </c>
      <c r="G1710">
        <v>1.32388928785784E-3</v>
      </c>
      <c r="H1710">
        <v>1.1555609822825601E-2</v>
      </c>
      <c r="I1710">
        <v>0</v>
      </c>
      <c r="J1710" s="5">
        <v>1</v>
      </c>
    </row>
    <row r="1711" spans="1:10" x14ac:dyDescent="0.25">
      <c r="A1711" t="s">
        <v>2156</v>
      </c>
      <c r="B1711" t="s">
        <v>2157</v>
      </c>
      <c r="C1711" t="s">
        <v>598</v>
      </c>
      <c r="D1711">
        <v>-0.30073745503753202</v>
      </c>
      <c r="E1711">
        <v>7.5973496582670998</v>
      </c>
      <c r="F1711">
        <v>7.2666320987297404</v>
      </c>
      <c r="G1711">
        <v>1.3295239049421E-3</v>
      </c>
      <c r="H1711">
        <v>1.15967607597856E-2</v>
      </c>
      <c r="I1711">
        <v>0</v>
      </c>
      <c r="J1711" s="5">
        <v>1</v>
      </c>
    </row>
    <row r="1712" spans="1:10" x14ac:dyDescent="0.25">
      <c r="A1712" t="s">
        <v>3644</v>
      </c>
      <c r="B1712" t="s">
        <v>3645</v>
      </c>
      <c r="C1712" t="s">
        <v>598</v>
      </c>
      <c r="D1712">
        <v>-0.41139632136908499</v>
      </c>
      <c r="E1712">
        <v>7.0481041436402698</v>
      </c>
      <c r="F1712">
        <v>6.6053521513433502</v>
      </c>
      <c r="G1712">
        <v>1.3331661401692499E-3</v>
      </c>
      <c r="H1712">
        <v>1.1620488264656399E-2</v>
      </c>
      <c r="I1712">
        <v>0</v>
      </c>
      <c r="J1712" s="5">
        <v>1</v>
      </c>
    </row>
    <row r="1713" spans="1:10" x14ac:dyDescent="0.25">
      <c r="A1713" t="s">
        <v>2529</v>
      </c>
      <c r="B1713" t="s">
        <v>2530</v>
      </c>
      <c r="C1713" t="s">
        <v>598</v>
      </c>
      <c r="D1713">
        <v>-0.38474576067606397</v>
      </c>
      <c r="E1713">
        <v>6.3462465146809199</v>
      </c>
      <c r="F1713">
        <v>5.9318705314157603</v>
      </c>
      <c r="G1713">
        <v>1.3485570569661399E-3</v>
      </c>
      <c r="H1713">
        <v>1.1738406868785399E-2</v>
      </c>
      <c r="I1713">
        <v>0</v>
      </c>
      <c r="J1713" s="5">
        <v>1</v>
      </c>
    </row>
    <row r="1714" spans="1:10" x14ac:dyDescent="0.25">
      <c r="A1714" t="s">
        <v>2483</v>
      </c>
      <c r="B1714" t="s">
        <v>2484</v>
      </c>
      <c r="C1714" t="s">
        <v>598</v>
      </c>
      <c r="D1714">
        <v>-0.56376202043214496</v>
      </c>
      <c r="E1714">
        <v>6.0621367171457496</v>
      </c>
      <c r="F1714">
        <v>5.4672462432384101</v>
      </c>
      <c r="G1714">
        <v>1.3604335844424301E-3</v>
      </c>
      <c r="H1714">
        <v>1.1825451654008501E-2</v>
      </c>
      <c r="I1714">
        <v>0</v>
      </c>
      <c r="J1714" s="5">
        <v>1</v>
      </c>
    </row>
    <row r="1715" spans="1:10" x14ac:dyDescent="0.25">
      <c r="A1715" t="s">
        <v>2141</v>
      </c>
      <c r="B1715" t="s">
        <v>2142</v>
      </c>
      <c r="C1715" t="s">
        <v>598</v>
      </c>
      <c r="D1715">
        <v>-0.97056217455004401</v>
      </c>
      <c r="E1715">
        <v>4.2823772122030297</v>
      </c>
      <c r="F1715">
        <v>3.29105054711217</v>
      </c>
      <c r="G1715">
        <v>1.37092876237404E-3</v>
      </c>
      <c r="H1715">
        <v>1.18920757886871E-2</v>
      </c>
      <c r="I1715">
        <v>0</v>
      </c>
      <c r="J1715" s="5">
        <v>1</v>
      </c>
    </row>
    <row r="1716" spans="1:10" x14ac:dyDescent="0.25">
      <c r="A1716" t="s">
        <v>1700</v>
      </c>
      <c r="B1716" t="s">
        <v>1701</v>
      </c>
      <c r="C1716" t="s">
        <v>598</v>
      </c>
      <c r="D1716">
        <v>-0.44617157588184803</v>
      </c>
      <c r="E1716">
        <v>6.4634728887129604</v>
      </c>
      <c r="F1716">
        <v>5.9874558142919199</v>
      </c>
      <c r="G1716">
        <v>1.43032886562365E-3</v>
      </c>
      <c r="H1716">
        <v>1.2322532482789099E-2</v>
      </c>
      <c r="I1716">
        <v>0</v>
      </c>
      <c r="J1716" s="5">
        <v>1</v>
      </c>
    </row>
    <row r="1717" spans="1:10" x14ac:dyDescent="0.25">
      <c r="A1717" t="s">
        <v>3697</v>
      </c>
      <c r="B1717" t="s">
        <v>3698</v>
      </c>
      <c r="C1717" t="s">
        <v>598</v>
      </c>
      <c r="D1717">
        <v>-0.40284388053630599</v>
      </c>
      <c r="E1717">
        <v>9.2214364062361902</v>
      </c>
      <c r="F1717">
        <v>8.7867162064298494</v>
      </c>
      <c r="G1717">
        <v>1.44303469895858E-3</v>
      </c>
      <c r="H1717">
        <v>1.2415023444146E-2</v>
      </c>
      <c r="I1717">
        <v>0</v>
      </c>
      <c r="J1717" s="5">
        <v>1</v>
      </c>
    </row>
    <row r="1718" spans="1:10" x14ac:dyDescent="0.25">
      <c r="A1718" t="s">
        <v>1542</v>
      </c>
      <c r="B1718" t="s">
        <v>1543</v>
      </c>
      <c r="C1718" t="s">
        <v>598</v>
      </c>
      <c r="D1718">
        <v>-0.33778322649675602</v>
      </c>
      <c r="E1718">
        <v>7.99546745000029</v>
      </c>
      <c r="F1718">
        <v>7.6278428680248798</v>
      </c>
      <c r="G1718">
        <v>1.4454602541809399E-3</v>
      </c>
      <c r="H1718">
        <v>1.24274086246225E-2</v>
      </c>
      <c r="I1718">
        <v>0</v>
      </c>
      <c r="J1718" s="5">
        <v>1</v>
      </c>
    </row>
    <row r="1719" spans="1:10" x14ac:dyDescent="0.25">
      <c r="A1719" t="s">
        <v>3267</v>
      </c>
      <c r="B1719" t="s">
        <v>3268</v>
      </c>
      <c r="C1719" t="s">
        <v>598</v>
      </c>
      <c r="D1719">
        <v>-0.75298310574092597</v>
      </c>
      <c r="E1719">
        <v>5.0309128440376103</v>
      </c>
      <c r="F1719">
        <v>4.2505474812843502</v>
      </c>
      <c r="G1719">
        <v>1.44746295026053E-3</v>
      </c>
      <c r="H1719">
        <v>1.2436143848046101E-2</v>
      </c>
      <c r="I1719">
        <v>0</v>
      </c>
      <c r="J1719" s="5">
        <v>1</v>
      </c>
    </row>
    <row r="1720" spans="1:10" x14ac:dyDescent="0.25">
      <c r="A1720" t="s">
        <v>2280</v>
      </c>
      <c r="B1720" t="s">
        <v>2281</v>
      </c>
      <c r="C1720" t="s">
        <v>598</v>
      </c>
      <c r="D1720">
        <v>-0.40692266761238799</v>
      </c>
      <c r="E1720">
        <v>6.1370337927054299</v>
      </c>
      <c r="F1720">
        <v>5.7004113154890099</v>
      </c>
      <c r="G1720">
        <v>1.45091457485209E-3</v>
      </c>
      <c r="H1720">
        <v>1.2457307426046201E-2</v>
      </c>
      <c r="I1720">
        <v>0</v>
      </c>
      <c r="J1720" s="5">
        <v>1</v>
      </c>
    </row>
    <row r="1721" spans="1:10" x14ac:dyDescent="0.25">
      <c r="A1721" t="s">
        <v>2546</v>
      </c>
      <c r="B1721" t="s">
        <v>2547</v>
      </c>
      <c r="C1721" t="s">
        <v>598</v>
      </c>
      <c r="D1721">
        <v>-0.53580791396665495</v>
      </c>
      <c r="E1721">
        <v>5.0851331003261899</v>
      </c>
      <c r="F1721">
        <v>4.5220609873790298</v>
      </c>
      <c r="G1721">
        <v>1.4520225270341399E-3</v>
      </c>
      <c r="H1721">
        <v>1.2458333513096199E-2</v>
      </c>
      <c r="I1721">
        <v>0</v>
      </c>
      <c r="J1721" s="5">
        <v>1</v>
      </c>
    </row>
    <row r="1722" spans="1:10" x14ac:dyDescent="0.25">
      <c r="A1722" t="s">
        <v>1410</v>
      </c>
      <c r="B1722" t="s">
        <v>1411</v>
      </c>
      <c r="C1722" t="s">
        <v>598</v>
      </c>
      <c r="D1722">
        <v>-0.31704947618840201</v>
      </c>
      <c r="E1722">
        <v>7.7195875540939598</v>
      </c>
      <c r="F1722">
        <v>7.3717214838998402</v>
      </c>
      <c r="G1722">
        <v>1.45360420495888E-3</v>
      </c>
      <c r="H1722">
        <v>1.2463419999525001E-2</v>
      </c>
      <c r="I1722">
        <v>0</v>
      </c>
      <c r="J1722" s="5">
        <v>1</v>
      </c>
    </row>
    <row r="1723" spans="1:10" x14ac:dyDescent="0.25">
      <c r="A1723" t="s">
        <v>4862</v>
      </c>
      <c r="B1723" t="s">
        <v>4863</v>
      </c>
      <c r="C1723" t="s">
        <v>598</v>
      </c>
      <c r="D1723">
        <v>-0.76967224529725498</v>
      </c>
      <c r="E1723">
        <v>4.2923807412705299</v>
      </c>
      <c r="F1723">
        <v>3.4994006778553599</v>
      </c>
      <c r="G1723">
        <v>1.47214248277753E-3</v>
      </c>
      <c r="H1723">
        <v>1.26052200087826E-2</v>
      </c>
      <c r="I1723">
        <v>0</v>
      </c>
      <c r="J1723" s="5">
        <v>1</v>
      </c>
    </row>
    <row r="1724" spans="1:10" x14ac:dyDescent="0.25">
      <c r="A1724" t="s">
        <v>4117</v>
      </c>
      <c r="B1724" t="s">
        <v>4118</v>
      </c>
      <c r="C1724" t="s">
        <v>598</v>
      </c>
      <c r="D1724">
        <v>-0.426759020941123</v>
      </c>
      <c r="E1724">
        <v>5.8632544391772097</v>
      </c>
      <c r="F1724">
        <v>5.4072504759013196</v>
      </c>
      <c r="G1724">
        <v>1.47800998740993E-3</v>
      </c>
      <c r="H1724">
        <v>1.2638288928978799E-2</v>
      </c>
      <c r="I1724">
        <v>0</v>
      </c>
      <c r="J1724" s="5">
        <v>1</v>
      </c>
    </row>
    <row r="1725" spans="1:10" x14ac:dyDescent="0.25">
      <c r="A1725" t="s">
        <v>2645</v>
      </c>
      <c r="B1725" t="s">
        <v>2646</v>
      </c>
      <c r="C1725" t="s">
        <v>598</v>
      </c>
      <c r="D1725">
        <v>-0.91009452580549599</v>
      </c>
      <c r="E1725">
        <v>3.5761742475312901</v>
      </c>
      <c r="F1725">
        <v>2.6524882784381401</v>
      </c>
      <c r="G1725">
        <v>1.5025129648625101E-3</v>
      </c>
      <c r="H1725">
        <v>1.2830402038704E-2</v>
      </c>
      <c r="I1725">
        <v>0</v>
      </c>
      <c r="J1725" s="5">
        <v>1</v>
      </c>
    </row>
    <row r="1726" spans="1:10" x14ac:dyDescent="0.25">
      <c r="A1726" t="s">
        <v>1718</v>
      </c>
      <c r="B1726" t="s">
        <v>1719</v>
      </c>
      <c r="C1726" t="s">
        <v>598</v>
      </c>
      <c r="D1726">
        <v>-0.74238013110735301</v>
      </c>
      <c r="E1726">
        <v>4.1235346338900101</v>
      </c>
      <c r="F1726">
        <v>3.3602845137521302</v>
      </c>
      <c r="G1726">
        <v>1.5079229784068799E-3</v>
      </c>
      <c r="H1726">
        <v>1.28678816654302E-2</v>
      </c>
      <c r="I1726">
        <v>0</v>
      </c>
      <c r="J1726" s="5">
        <v>1</v>
      </c>
    </row>
    <row r="1727" spans="1:10" x14ac:dyDescent="0.25">
      <c r="A1727" t="s">
        <v>3045</v>
      </c>
      <c r="B1727" t="s">
        <v>3046</v>
      </c>
      <c r="C1727" t="s">
        <v>598</v>
      </c>
      <c r="D1727">
        <v>-0.59623569451283498</v>
      </c>
      <c r="E1727">
        <v>4.9937069677493104</v>
      </c>
      <c r="F1727">
        <v>4.3719087050073497</v>
      </c>
      <c r="G1727">
        <v>1.5292579988668801E-3</v>
      </c>
      <c r="H1727">
        <v>1.3005916206287599E-2</v>
      </c>
      <c r="I1727">
        <v>0</v>
      </c>
      <c r="J1727" s="5">
        <v>1</v>
      </c>
    </row>
    <row r="1728" spans="1:10" x14ac:dyDescent="0.25">
      <c r="A1728" t="s">
        <v>783</v>
      </c>
      <c r="B1728" t="s">
        <v>784</v>
      </c>
      <c r="C1728" t="s">
        <v>598</v>
      </c>
      <c r="D1728">
        <v>-0.32041906136572901</v>
      </c>
      <c r="E1728">
        <v>7.9120448343786496</v>
      </c>
      <c r="F1728">
        <v>7.5621921148809497</v>
      </c>
      <c r="G1728">
        <v>1.5352024319751001E-3</v>
      </c>
      <c r="H1728">
        <v>1.30300952542856E-2</v>
      </c>
      <c r="I1728">
        <v>0</v>
      </c>
      <c r="J1728" s="5">
        <v>1</v>
      </c>
    </row>
    <row r="1729" spans="1:10" x14ac:dyDescent="0.25">
      <c r="A1729" t="s">
        <v>1317</v>
      </c>
      <c r="B1729" t="s">
        <v>1318</v>
      </c>
      <c r="C1729" t="s">
        <v>598</v>
      </c>
      <c r="D1729">
        <v>-0.52056677602869905</v>
      </c>
      <c r="E1729">
        <v>5.2961347707061002</v>
      </c>
      <c r="F1729">
        <v>4.7476509485820699</v>
      </c>
      <c r="G1729">
        <v>1.5465005136415201E-3</v>
      </c>
      <c r="H1729">
        <v>1.3108333876219E-2</v>
      </c>
      <c r="I1729">
        <v>0</v>
      </c>
      <c r="J1729" s="5">
        <v>1</v>
      </c>
    </row>
    <row r="1730" spans="1:10" x14ac:dyDescent="0.25">
      <c r="A1730" t="s">
        <v>5008</v>
      </c>
      <c r="B1730" t="s">
        <v>5009</v>
      </c>
      <c r="C1730" t="s">
        <v>598</v>
      </c>
      <c r="D1730">
        <v>-2.1047574123255002</v>
      </c>
      <c r="E1730">
        <v>2.6795650413284999</v>
      </c>
      <c r="F1730">
        <v>0.661395624711134</v>
      </c>
      <c r="G1730">
        <v>1.5600588228486601E-3</v>
      </c>
      <c r="H1730">
        <v>1.3214369222570301E-2</v>
      </c>
      <c r="I1730">
        <v>0</v>
      </c>
      <c r="J1730" s="5">
        <v>1</v>
      </c>
    </row>
    <row r="1731" spans="1:10" x14ac:dyDescent="0.25">
      <c r="A1731" t="s">
        <v>2044</v>
      </c>
      <c r="B1731" t="s">
        <v>2045</v>
      </c>
      <c r="C1731" t="s">
        <v>598</v>
      </c>
      <c r="D1731">
        <v>-0.336899111007465</v>
      </c>
      <c r="E1731">
        <v>7.7697017548047604</v>
      </c>
      <c r="F1731">
        <v>7.4030149182687097</v>
      </c>
      <c r="G1731">
        <v>1.5656836359978299E-3</v>
      </c>
      <c r="H1731">
        <v>1.3253107151186499E-2</v>
      </c>
      <c r="I1731">
        <v>0</v>
      </c>
      <c r="J1731" s="5">
        <v>1</v>
      </c>
    </row>
    <row r="1732" spans="1:10" x14ac:dyDescent="0.25">
      <c r="A1732" t="s">
        <v>2810</v>
      </c>
      <c r="B1732" t="s">
        <v>2811</v>
      </c>
      <c r="C1732" t="s">
        <v>598</v>
      </c>
      <c r="D1732">
        <v>-0.32275373944445501</v>
      </c>
      <c r="E1732">
        <v>7.9262760242349897</v>
      </c>
      <c r="F1732">
        <v>7.5728154876734104</v>
      </c>
      <c r="G1732">
        <v>1.57280264199011E-3</v>
      </c>
      <c r="H1732">
        <v>1.3295509389432201E-2</v>
      </c>
      <c r="I1732">
        <v>0</v>
      </c>
      <c r="J1732" s="5">
        <v>1</v>
      </c>
    </row>
    <row r="1733" spans="1:10" x14ac:dyDescent="0.25">
      <c r="A1733" t="s">
        <v>3269</v>
      </c>
      <c r="B1733" t="s">
        <v>3270</v>
      </c>
      <c r="C1733" t="s">
        <v>598</v>
      </c>
      <c r="D1733">
        <v>-0.365297977463099</v>
      </c>
      <c r="E1733">
        <v>7.6096978428655397</v>
      </c>
      <c r="F1733">
        <v>7.2152184187357502</v>
      </c>
      <c r="G1733">
        <v>1.60328851619592E-3</v>
      </c>
      <c r="H1733">
        <v>1.35140007719132E-2</v>
      </c>
      <c r="I1733">
        <v>0</v>
      </c>
      <c r="J1733" s="5">
        <v>1</v>
      </c>
    </row>
    <row r="1734" spans="1:10" x14ac:dyDescent="0.25">
      <c r="A1734" t="s">
        <v>957</v>
      </c>
      <c r="B1734" t="s">
        <v>958</v>
      </c>
      <c r="C1734" t="s">
        <v>598</v>
      </c>
      <c r="D1734">
        <v>-0.37432430557591101</v>
      </c>
      <c r="E1734">
        <v>7.2324591809634899</v>
      </c>
      <c r="F1734">
        <v>6.8288852764533301</v>
      </c>
      <c r="G1734">
        <v>1.62343086793057E-3</v>
      </c>
      <c r="H1734">
        <v>1.36502486053348E-2</v>
      </c>
      <c r="I1734">
        <v>0</v>
      </c>
      <c r="J1734" s="5">
        <v>1</v>
      </c>
    </row>
    <row r="1735" spans="1:10" x14ac:dyDescent="0.25">
      <c r="A1735" t="s">
        <v>2535</v>
      </c>
      <c r="B1735" t="s">
        <v>2536</v>
      </c>
      <c r="C1735" t="s">
        <v>598</v>
      </c>
      <c r="D1735">
        <v>-0.39458906480113598</v>
      </c>
      <c r="E1735">
        <v>7.3768924085807903</v>
      </c>
      <c r="F1735">
        <v>6.9519747020050504</v>
      </c>
      <c r="G1735">
        <v>1.62810742460532E-3</v>
      </c>
      <c r="H1735">
        <v>1.3671329766639199E-2</v>
      </c>
      <c r="I1735">
        <v>0</v>
      </c>
      <c r="J1735" s="5">
        <v>1</v>
      </c>
    </row>
    <row r="1736" spans="1:10" x14ac:dyDescent="0.25">
      <c r="A1736" t="s">
        <v>3990</v>
      </c>
      <c r="B1736" t="s">
        <v>3991</v>
      </c>
      <c r="C1736" t="s">
        <v>598</v>
      </c>
      <c r="D1736">
        <v>-0.40822662940888599</v>
      </c>
      <c r="E1736">
        <v>6.4789207744119102</v>
      </c>
      <c r="F1736">
        <v>6.0417050980913301</v>
      </c>
      <c r="G1736">
        <v>1.6362092640325101E-3</v>
      </c>
      <c r="H1736">
        <v>1.37302140904566E-2</v>
      </c>
      <c r="I1736">
        <v>0</v>
      </c>
      <c r="J1736" s="5">
        <v>1</v>
      </c>
    </row>
    <row r="1737" spans="1:10" x14ac:dyDescent="0.25">
      <c r="A1737" t="s">
        <v>4946</v>
      </c>
      <c r="B1737" t="s">
        <v>4947</v>
      </c>
      <c r="C1737" t="s">
        <v>598</v>
      </c>
      <c r="D1737">
        <v>-0.88972517220430702</v>
      </c>
      <c r="E1737">
        <v>3.9897954058662499</v>
      </c>
      <c r="F1737">
        <v>3.0835338083506998</v>
      </c>
      <c r="G1737">
        <v>1.6422486874787001E-3</v>
      </c>
      <c r="H1737">
        <v>1.3770768475688699E-2</v>
      </c>
      <c r="I1737">
        <v>0</v>
      </c>
      <c r="J1737" s="5">
        <v>1</v>
      </c>
    </row>
    <row r="1738" spans="1:10" x14ac:dyDescent="0.25">
      <c r="A1738" t="s">
        <v>1257</v>
      </c>
      <c r="B1738" t="s">
        <v>1258</v>
      </c>
      <c r="C1738" t="s">
        <v>598</v>
      </c>
      <c r="D1738">
        <v>-0.56305360175097297</v>
      </c>
      <c r="E1738">
        <v>5.3244756886600397</v>
      </c>
      <c r="F1738">
        <v>4.7337197931114599</v>
      </c>
      <c r="G1738">
        <v>1.6595910807262601E-3</v>
      </c>
      <c r="H1738">
        <v>1.38986617817102E-2</v>
      </c>
      <c r="I1738">
        <v>0</v>
      </c>
      <c r="J1738" s="5">
        <v>1</v>
      </c>
    </row>
    <row r="1739" spans="1:10" x14ac:dyDescent="0.25">
      <c r="A1739" t="s">
        <v>3664</v>
      </c>
      <c r="B1739" t="s">
        <v>3665</v>
      </c>
      <c r="C1739" t="s">
        <v>598</v>
      </c>
      <c r="D1739">
        <v>-1.28259376009461</v>
      </c>
      <c r="E1739">
        <v>2.3821068257490698</v>
      </c>
      <c r="F1739">
        <v>1.1272029907730099</v>
      </c>
      <c r="G1739">
        <v>1.6650403705219701E-3</v>
      </c>
      <c r="H1739">
        <v>1.39350390637842E-2</v>
      </c>
      <c r="I1739">
        <v>0</v>
      </c>
      <c r="J1739" s="5">
        <v>1</v>
      </c>
    </row>
    <row r="1740" spans="1:10" x14ac:dyDescent="0.25">
      <c r="A1740" t="s">
        <v>3642</v>
      </c>
      <c r="B1740" t="s">
        <v>3643</v>
      </c>
      <c r="C1740" t="s">
        <v>598</v>
      </c>
      <c r="D1740">
        <v>-0.36538504287047702</v>
      </c>
      <c r="E1740">
        <v>7.1637037459721498</v>
      </c>
      <c r="F1740">
        <v>6.7685170332902098</v>
      </c>
      <c r="G1740">
        <v>1.67816838130825E-3</v>
      </c>
      <c r="H1740">
        <v>1.40262826777249E-2</v>
      </c>
      <c r="I1740">
        <v>0</v>
      </c>
      <c r="J1740" s="5">
        <v>1</v>
      </c>
    </row>
    <row r="1741" spans="1:10" x14ac:dyDescent="0.25">
      <c r="A1741" t="s">
        <v>1885</v>
      </c>
      <c r="B1741" t="s">
        <v>1886</v>
      </c>
      <c r="C1741" t="s">
        <v>598</v>
      </c>
      <c r="D1741">
        <v>-1.0738283029612901</v>
      </c>
      <c r="E1741">
        <v>3.5935782676993999</v>
      </c>
      <c r="F1741">
        <v>2.50652357473618</v>
      </c>
      <c r="G1741">
        <v>1.6858917390295599E-3</v>
      </c>
      <c r="H1741">
        <v>1.40814973351415E-2</v>
      </c>
      <c r="I1741">
        <v>0</v>
      </c>
      <c r="J1741" s="5">
        <v>1</v>
      </c>
    </row>
    <row r="1742" spans="1:10" x14ac:dyDescent="0.25">
      <c r="A1742" t="s">
        <v>3090</v>
      </c>
      <c r="B1742" t="s">
        <v>3091</v>
      </c>
      <c r="C1742" t="s">
        <v>598</v>
      </c>
      <c r="D1742">
        <v>-0.27865291224630601</v>
      </c>
      <c r="E1742">
        <v>7.9131778162388402</v>
      </c>
      <c r="F1742">
        <v>7.60415176028821</v>
      </c>
      <c r="G1742">
        <v>1.6939613396806899E-3</v>
      </c>
      <c r="H1742">
        <v>1.4130171227885799E-2</v>
      </c>
      <c r="I1742">
        <v>0</v>
      </c>
      <c r="J1742" s="5">
        <v>1</v>
      </c>
    </row>
    <row r="1743" spans="1:10" x14ac:dyDescent="0.25">
      <c r="A1743" t="s">
        <v>4907</v>
      </c>
      <c r="B1743" t="s">
        <v>4908</v>
      </c>
      <c r="C1743" t="s">
        <v>598</v>
      </c>
      <c r="D1743">
        <v>-1.4140938885855301</v>
      </c>
      <c r="E1743">
        <v>1.94075291258565</v>
      </c>
      <c r="F1743">
        <v>0.58783316328111102</v>
      </c>
      <c r="G1743">
        <v>1.73159016215697E-3</v>
      </c>
      <c r="H1743">
        <v>1.44147007383376E-2</v>
      </c>
      <c r="I1743">
        <v>0</v>
      </c>
      <c r="J1743" s="5">
        <v>1</v>
      </c>
    </row>
    <row r="1744" spans="1:10" x14ac:dyDescent="0.25">
      <c r="A1744" t="s">
        <v>4129</v>
      </c>
      <c r="B1744" t="s">
        <v>4130</v>
      </c>
      <c r="C1744" t="s">
        <v>598</v>
      </c>
      <c r="D1744">
        <v>-0.34998848047641101</v>
      </c>
      <c r="E1744">
        <v>7.8653895019247999</v>
      </c>
      <c r="F1744">
        <v>7.48518964550939</v>
      </c>
      <c r="G1744">
        <v>1.73865121962524E-3</v>
      </c>
      <c r="H1744">
        <v>1.44551187151428E-2</v>
      </c>
      <c r="I1744">
        <v>0</v>
      </c>
      <c r="J1744" s="5">
        <v>1</v>
      </c>
    </row>
    <row r="1745" spans="1:10" x14ac:dyDescent="0.25">
      <c r="A1745" t="s">
        <v>4380</v>
      </c>
      <c r="B1745" t="s">
        <v>4381</v>
      </c>
      <c r="C1745" t="s">
        <v>598</v>
      </c>
      <c r="D1745">
        <v>-1.1615541324820799</v>
      </c>
      <c r="E1745">
        <v>4.8149952448193796</v>
      </c>
      <c r="F1745">
        <v>3.6287089482514499</v>
      </c>
      <c r="G1745">
        <v>1.7439218958307601E-3</v>
      </c>
      <c r="H1745">
        <v>1.4489381394232699E-2</v>
      </c>
      <c r="I1745">
        <v>0</v>
      </c>
      <c r="J1745" s="5">
        <v>1</v>
      </c>
    </row>
    <row r="1746" spans="1:10" x14ac:dyDescent="0.25">
      <c r="A1746" t="s">
        <v>3952</v>
      </c>
      <c r="B1746" t="s">
        <v>3953</v>
      </c>
      <c r="C1746" t="s">
        <v>598</v>
      </c>
      <c r="D1746">
        <v>-0.34295383206104102</v>
      </c>
      <c r="E1746">
        <v>7.8620152888047201</v>
      </c>
      <c r="F1746">
        <v>7.4890138316696397</v>
      </c>
      <c r="G1746">
        <v>1.7493404311191699E-3</v>
      </c>
      <c r="H1746">
        <v>1.4518581400699801E-2</v>
      </c>
      <c r="I1746">
        <v>0</v>
      </c>
      <c r="J1746" s="5">
        <v>1</v>
      </c>
    </row>
    <row r="1747" spans="1:10" x14ac:dyDescent="0.25">
      <c r="A1747" t="s">
        <v>2190</v>
      </c>
      <c r="B1747" t="s">
        <v>2191</v>
      </c>
      <c r="C1747" t="s">
        <v>598</v>
      </c>
      <c r="D1747">
        <v>-0.73886153452813397</v>
      </c>
      <c r="E1747">
        <v>4.0864988451824704</v>
      </c>
      <c r="F1747">
        <v>3.3242948470110201</v>
      </c>
      <c r="G1747">
        <v>1.7497401735689401E-3</v>
      </c>
      <c r="H1747">
        <v>1.4518581400699801E-2</v>
      </c>
      <c r="I1747">
        <v>0</v>
      </c>
      <c r="J1747" s="5">
        <v>1</v>
      </c>
    </row>
    <row r="1748" spans="1:10" x14ac:dyDescent="0.25">
      <c r="A1748" t="s">
        <v>2491</v>
      </c>
      <c r="B1748" t="s">
        <v>2492</v>
      </c>
      <c r="C1748" t="s">
        <v>598</v>
      </c>
      <c r="D1748">
        <v>-0.28709964714039798</v>
      </c>
      <c r="E1748">
        <v>8.4071616006107206</v>
      </c>
      <c r="F1748">
        <v>8.0899730701289005</v>
      </c>
      <c r="G1748">
        <v>1.76366041019626E-3</v>
      </c>
      <c r="H1748">
        <v>1.4585971052545801E-2</v>
      </c>
      <c r="I1748">
        <v>0</v>
      </c>
      <c r="J1748" s="5">
        <v>1</v>
      </c>
    </row>
    <row r="1749" spans="1:10" x14ac:dyDescent="0.25">
      <c r="A1749" t="s">
        <v>1290</v>
      </c>
      <c r="B1749" t="s">
        <v>133</v>
      </c>
      <c r="C1749" t="s">
        <v>598</v>
      </c>
      <c r="D1749">
        <v>-0.49729309863149701</v>
      </c>
      <c r="E1749">
        <v>5.6786210733421498</v>
      </c>
      <c r="F1749">
        <v>5.1523299233651603</v>
      </c>
      <c r="G1749">
        <v>1.7781707890416299E-3</v>
      </c>
      <c r="H1749">
        <v>1.4686805127838E-2</v>
      </c>
      <c r="I1749">
        <v>0</v>
      </c>
      <c r="J1749" s="5">
        <v>1</v>
      </c>
    </row>
    <row r="1750" spans="1:10" x14ac:dyDescent="0.25">
      <c r="A1750" t="s">
        <v>1116</v>
      </c>
      <c r="B1750" t="s">
        <v>1117</v>
      </c>
      <c r="C1750" t="s">
        <v>598</v>
      </c>
      <c r="D1750">
        <v>-0.42154272036324503</v>
      </c>
      <c r="E1750">
        <v>7.3137056427332103</v>
      </c>
      <c r="F1750">
        <v>6.8612593879674604</v>
      </c>
      <c r="G1750">
        <v>1.7896193256003599E-3</v>
      </c>
      <c r="H1750">
        <v>1.47513801655169E-2</v>
      </c>
      <c r="I1750">
        <v>0</v>
      </c>
      <c r="J1750" s="5">
        <v>1</v>
      </c>
    </row>
    <row r="1751" spans="1:10" x14ac:dyDescent="0.25">
      <c r="A1751" t="s">
        <v>1492</v>
      </c>
      <c r="B1751" t="s">
        <v>1493</v>
      </c>
      <c r="C1751" t="s">
        <v>598</v>
      </c>
      <c r="D1751">
        <v>-0.45896531979206001</v>
      </c>
      <c r="E1751">
        <v>5.5776855042865403</v>
      </c>
      <c r="F1751">
        <v>5.0896901924646496</v>
      </c>
      <c r="G1751">
        <v>1.7907643367686E-3</v>
      </c>
      <c r="H1751">
        <v>1.47513801655169E-2</v>
      </c>
      <c r="I1751">
        <v>0</v>
      </c>
      <c r="J1751" s="5">
        <v>1</v>
      </c>
    </row>
    <row r="1752" spans="1:10" x14ac:dyDescent="0.25">
      <c r="A1752" t="s">
        <v>3375</v>
      </c>
      <c r="B1752" t="s">
        <v>3376</v>
      </c>
      <c r="C1752" t="s">
        <v>598</v>
      </c>
      <c r="D1752">
        <v>-0.32149109480446297</v>
      </c>
      <c r="E1752">
        <v>7.7981829747430398</v>
      </c>
      <c r="F1752">
        <v>7.4466319624312902</v>
      </c>
      <c r="G1752">
        <v>1.80044790255949E-3</v>
      </c>
      <c r="H1752">
        <v>1.48012348062863E-2</v>
      </c>
      <c r="I1752">
        <v>0</v>
      </c>
      <c r="J1752" s="5">
        <v>1</v>
      </c>
    </row>
    <row r="1753" spans="1:10" x14ac:dyDescent="0.25">
      <c r="A1753" t="s">
        <v>3592</v>
      </c>
      <c r="B1753" t="s">
        <v>3593</v>
      </c>
      <c r="C1753" t="s">
        <v>598</v>
      </c>
      <c r="D1753">
        <v>-1.34408755863175</v>
      </c>
      <c r="E1753">
        <v>2.5909210186098801</v>
      </c>
      <c r="F1753">
        <v>1.27007036824228</v>
      </c>
      <c r="G1753">
        <v>1.8128975458095999E-3</v>
      </c>
      <c r="H1753">
        <v>1.4876146267828299E-2</v>
      </c>
      <c r="I1753">
        <v>0</v>
      </c>
      <c r="J1753" s="5">
        <v>1</v>
      </c>
    </row>
    <row r="1754" spans="1:10" x14ac:dyDescent="0.25">
      <c r="A1754" t="s">
        <v>1783</v>
      </c>
      <c r="B1754" t="s">
        <v>235</v>
      </c>
      <c r="C1754" t="s">
        <v>598</v>
      </c>
      <c r="D1754">
        <v>-0.52951806604829998</v>
      </c>
      <c r="E1754">
        <v>5.8939147152761304</v>
      </c>
      <c r="F1754">
        <v>5.3368022130728701</v>
      </c>
      <c r="G1754">
        <v>1.8170101044127399E-3</v>
      </c>
      <c r="H1754">
        <v>1.48905041326516E-2</v>
      </c>
      <c r="I1754">
        <v>0</v>
      </c>
      <c r="J1754" s="5">
        <v>1</v>
      </c>
    </row>
    <row r="1755" spans="1:10" x14ac:dyDescent="0.25">
      <c r="A1755" t="s">
        <v>2028</v>
      </c>
      <c r="B1755" t="s">
        <v>2029</v>
      </c>
      <c r="C1755" t="s">
        <v>598</v>
      </c>
      <c r="D1755">
        <v>-0.65287960372156595</v>
      </c>
      <c r="E1755">
        <v>5.1361399801514001</v>
      </c>
      <c r="F1755">
        <v>4.4563746669460897</v>
      </c>
      <c r="G1755">
        <v>1.83283747009172E-3</v>
      </c>
      <c r="H1755">
        <v>1.4990969158362099E-2</v>
      </c>
      <c r="I1755">
        <v>0</v>
      </c>
      <c r="J1755" s="5">
        <v>1</v>
      </c>
    </row>
    <row r="1756" spans="1:10" x14ac:dyDescent="0.25">
      <c r="A1756" t="s">
        <v>1759</v>
      </c>
      <c r="B1756" t="s">
        <v>1760</v>
      </c>
      <c r="C1756" t="s">
        <v>598</v>
      </c>
      <c r="D1756">
        <v>-0.466993075825135</v>
      </c>
      <c r="E1756">
        <v>6.7625526949810899</v>
      </c>
      <c r="F1756">
        <v>6.2668995291751699</v>
      </c>
      <c r="G1756">
        <v>1.85754789089914E-3</v>
      </c>
      <c r="H1756">
        <v>1.5174072496454799E-2</v>
      </c>
      <c r="I1756">
        <v>0</v>
      </c>
      <c r="J1756" s="5">
        <v>1</v>
      </c>
    </row>
    <row r="1757" spans="1:10" x14ac:dyDescent="0.25">
      <c r="A1757" t="s">
        <v>3453</v>
      </c>
      <c r="B1757" t="s">
        <v>3454</v>
      </c>
      <c r="C1757" t="s">
        <v>598</v>
      </c>
      <c r="D1757">
        <v>-0.42610589730994802</v>
      </c>
      <c r="E1757">
        <v>6.4703531711854501</v>
      </c>
      <c r="F1757">
        <v>6.0142872265002101</v>
      </c>
      <c r="G1757">
        <v>1.8576320106339101E-3</v>
      </c>
      <c r="H1757">
        <v>1.5174072496454799E-2</v>
      </c>
      <c r="I1757">
        <v>0</v>
      </c>
      <c r="J1757" s="5">
        <v>1</v>
      </c>
    </row>
    <row r="1758" spans="1:10" x14ac:dyDescent="0.25">
      <c r="A1758" t="s">
        <v>2164</v>
      </c>
      <c r="B1758" t="s">
        <v>2165</v>
      </c>
      <c r="C1758" t="s">
        <v>598</v>
      </c>
      <c r="D1758">
        <v>-0.75572467199580295</v>
      </c>
      <c r="E1758">
        <v>4.8789523411180999</v>
      </c>
      <c r="F1758">
        <v>4.0955033739678202</v>
      </c>
      <c r="G1758">
        <v>1.8633679641222201E-3</v>
      </c>
      <c r="H1758">
        <v>1.5211068536137601E-2</v>
      </c>
      <c r="I1758">
        <v>0</v>
      </c>
      <c r="J1758" s="5">
        <v>1</v>
      </c>
    </row>
    <row r="1759" spans="1:10" x14ac:dyDescent="0.25">
      <c r="A1759" t="s">
        <v>3145</v>
      </c>
      <c r="B1759" t="s">
        <v>3146</v>
      </c>
      <c r="C1759" t="s">
        <v>598</v>
      </c>
      <c r="D1759">
        <v>-0.366326796178365</v>
      </c>
      <c r="E1759">
        <v>8.0668639912066595</v>
      </c>
      <c r="F1759">
        <v>7.6712241832632397</v>
      </c>
      <c r="G1759">
        <v>1.8877493678085399E-3</v>
      </c>
      <c r="H1759">
        <v>1.53603570250864E-2</v>
      </c>
      <c r="I1759">
        <v>0</v>
      </c>
      <c r="J1759" s="5">
        <v>1</v>
      </c>
    </row>
    <row r="1760" spans="1:10" x14ac:dyDescent="0.25">
      <c r="A1760" t="s">
        <v>3176</v>
      </c>
      <c r="B1760" t="s">
        <v>3177</v>
      </c>
      <c r="C1760" t="s">
        <v>598</v>
      </c>
      <c r="D1760">
        <v>-0.455399252261809</v>
      </c>
      <c r="E1760">
        <v>5.9634040774811004</v>
      </c>
      <c r="F1760">
        <v>5.47990067681841</v>
      </c>
      <c r="G1760">
        <v>1.89002047090849E-3</v>
      </c>
      <c r="H1760">
        <v>1.5368914848600399E-2</v>
      </c>
      <c r="I1760">
        <v>0</v>
      </c>
      <c r="J1760" s="5">
        <v>1</v>
      </c>
    </row>
    <row r="1761" spans="1:10" x14ac:dyDescent="0.25">
      <c r="A1761" t="s">
        <v>4052</v>
      </c>
      <c r="B1761" t="s">
        <v>4053</v>
      </c>
      <c r="C1761" t="s">
        <v>598</v>
      </c>
      <c r="D1761">
        <v>-0.36579870003691201</v>
      </c>
      <c r="E1761">
        <v>6.56375454878446</v>
      </c>
      <c r="F1761">
        <v>6.1685981683475104</v>
      </c>
      <c r="G1761">
        <v>1.9112729130154899E-3</v>
      </c>
      <c r="H1761">
        <v>1.5501727024226E-2</v>
      </c>
      <c r="I1761">
        <v>0</v>
      </c>
      <c r="J1761" s="5">
        <v>1</v>
      </c>
    </row>
    <row r="1762" spans="1:10" x14ac:dyDescent="0.25">
      <c r="A1762" t="s">
        <v>2413</v>
      </c>
      <c r="B1762" t="s">
        <v>2414</v>
      </c>
      <c r="C1762" t="s">
        <v>598</v>
      </c>
      <c r="D1762">
        <v>-0.32779303440226198</v>
      </c>
      <c r="E1762">
        <v>8.0041340524609303</v>
      </c>
      <c r="F1762">
        <v>7.6467027034804698</v>
      </c>
      <c r="G1762">
        <v>1.91857107742884E-3</v>
      </c>
      <c r="H1762">
        <v>1.55409189331061E-2</v>
      </c>
      <c r="I1762">
        <v>0</v>
      </c>
      <c r="J1762" s="5">
        <v>1</v>
      </c>
    </row>
    <row r="1763" spans="1:10" x14ac:dyDescent="0.25">
      <c r="A1763" t="s">
        <v>4882</v>
      </c>
      <c r="B1763" t="s">
        <v>4883</v>
      </c>
      <c r="C1763" t="s">
        <v>598</v>
      </c>
      <c r="D1763">
        <v>-1.3175034205487499</v>
      </c>
      <c r="E1763">
        <v>3.2590971230446901</v>
      </c>
      <c r="F1763">
        <v>1.9485013262764299</v>
      </c>
      <c r="G1763">
        <v>1.93417119383821E-3</v>
      </c>
      <c r="H1763">
        <v>1.56371351681442E-2</v>
      </c>
      <c r="I1763">
        <v>0</v>
      </c>
      <c r="J1763" s="5">
        <v>1</v>
      </c>
    </row>
    <row r="1764" spans="1:10" x14ac:dyDescent="0.25">
      <c r="A1764" t="s">
        <v>1249</v>
      </c>
      <c r="B1764" t="s">
        <v>1250</v>
      </c>
      <c r="C1764" t="s">
        <v>598</v>
      </c>
      <c r="D1764">
        <v>-0.31143867235642098</v>
      </c>
      <c r="E1764">
        <v>7.4722306519964103</v>
      </c>
      <c r="F1764">
        <v>7.1307006135834401</v>
      </c>
      <c r="G1764">
        <v>1.93632365487473E-3</v>
      </c>
      <c r="H1764">
        <v>1.5644502144898199E-2</v>
      </c>
      <c r="I1764">
        <v>0</v>
      </c>
      <c r="J1764" s="5">
        <v>1</v>
      </c>
    </row>
    <row r="1765" spans="1:10" x14ac:dyDescent="0.25">
      <c r="A1765" t="s">
        <v>1328</v>
      </c>
      <c r="B1765" t="s">
        <v>1329</v>
      </c>
      <c r="C1765" t="s">
        <v>598</v>
      </c>
      <c r="D1765">
        <v>-0.46705746168025702</v>
      </c>
      <c r="E1765">
        <v>5.7122008818533896</v>
      </c>
      <c r="F1765">
        <v>5.2153242029849496</v>
      </c>
      <c r="G1765">
        <v>1.9505706897227E-3</v>
      </c>
      <c r="H1765">
        <v>1.5719304970118201E-2</v>
      </c>
      <c r="I1765">
        <v>0</v>
      </c>
      <c r="J1765" s="5">
        <v>1</v>
      </c>
    </row>
    <row r="1766" spans="1:10" x14ac:dyDescent="0.25">
      <c r="A1766" t="s">
        <v>1237</v>
      </c>
      <c r="B1766" t="s">
        <v>1238</v>
      </c>
      <c r="C1766" t="s">
        <v>598</v>
      </c>
      <c r="D1766">
        <v>-0.67677183500278604</v>
      </c>
      <c r="E1766">
        <v>4.22171147457657</v>
      </c>
      <c r="F1766">
        <v>3.52125087193496</v>
      </c>
      <c r="G1766">
        <v>1.9734793293734402E-3</v>
      </c>
      <c r="H1766">
        <v>1.5861731004854801E-2</v>
      </c>
      <c r="I1766">
        <v>0</v>
      </c>
      <c r="J1766" s="5">
        <v>1</v>
      </c>
    </row>
    <row r="1767" spans="1:10" x14ac:dyDescent="0.25">
      <c r="A1767" t="s">
        <v>3350</v>
      </c>
      <c r="B1767" t="s">
        <v>3351</v>
      </c>
      <c r="C1767" t="s">
        <v>598</v>
      </c>
      <c r="D1767">
        <v>-0.90023260311102304</v>
      </c>
      <c r="E1767">
        <v>3.8966365558248999</v>
      </c>
      <c r="F1767">
        <v>2.9779147516415998</v>
      </c>
      <c r="G1767">
        <v>1.9943864782717398E-3</v>
      </c>
      <c r="H1767">
        <v>1.6000793871506699E-2</v>
      </c>
      <c r="I1767">
        <v>0</v>
      </c>
      <c r="J1767" s="5">
        <v>1</v>
      </c>
    </row>
    <row r="1768" spans="1:10" x14ac:dyDescent="0.25">
      <c r="A1768" t="s">
        <v>2643</v>
      </c>
      <c r="B1768" t="s">
        <v>2644</v>
      </c>
      <c r="C1768" t="s">
        <v>598</v>
      </c>
      <c r="D1768">
        <v>-0.29626353406225198</v>
      </c>
      <c r="E1768">
        <v>8.4743260891470698</v>
      </c>
      <c r="F1768">
        <v>8.1486075121334594</v>
      </c>
      <c r="G1768">
        <v>2.0172982760230298E-3</v>
      </c>
      <c r="H1768">
        <v>1.6174317729640099E-2</v>
      </c>
      <c r="I1768">
        <v>0</v>
      </c>
      <c r="J1768" s="5">
        <v>1</v>
      </c>
    </row>
    <row r="1769" spans="1:10" x14ac:dyDescent="0.25">
      <c r="A1769" t="s">
        <v>1991</v>
      </c>
      <c r="B1769" t="s">
        <v>1992</v>
      </c>
      <c r="C1769" t="s">
        <v>598</v>
      </c>
      <c r="D1769">
        <v>-0.591038564118612</v>
      </c>
      <c r="E1769">
        <v>4.9350614738783696</v>
      </c>
      <c r="F1769">
        <v>4.3174277823476501</v>
      </c>
      <c r="G1769">
        <v>2.0405217867246698E-3</v>
      </c>
      <c r="H1769">
        <v>1.6339731003734301E-2</v>
      </c>
      <c r="I1769">
        <v>0</v>
      </c>
      <c r="J1769" s="5">
        <v>1</v>
      </c>
    </row>
    <row r="1770" spans="1:10" x14ac:dyDescent="0.25">
      <c r="A1770" t="s">
        <v>1188</v>
      </c>
      <c r="B1770" t="s">
        <v>1189</v>
      </c>
      <c r="C1770" t="s">
        <v>598</v>
      </c>
      <c r="D1770">
        <v>-0.54650056515736301</v>
      </c>
      <c r="E1770">
        <v>5.7620692713153803</v>
      </c>
      <c r="F1770">
        <v>5.1883720354015397</v>
      </c>
      <c r="G1770">
        <v>2.0422545824740099E-3</v>
      </c>
      <c r="H1770">
        <v>1.63432233380967E-2</v>
      </c>
      <c r="I1770">
        <v>0</v>
      </c>
      <c r="J1770" s="5">
        <v>1</v>
      </c>
    </row>
    <row r="1771" spans="1:10" x14ac:dyDescent="0.25">
      <c r="A1771" t="s">
        <v>3470</v>
      </c>
      <c r="B1771" t="s">
        <v>3471</v>
      </c>
      <c r="C1771" t="s">
        <v>598</v>
      </c>
      <c r="D1771">
        <v>-0.61620296278084197</v>
      </c>
      <c r="E1771">
        <v>4.7645389540327603</v>
      </c>
      <c r="F1771">
        <v>4.1219069653979403</v>
      </c>
      <c r="G1771">
        <v>2.0467811138209402E-3</v>
      </c>
      <c r="H1771">
        <v>1.63625920547978E-2</v>
      </c>
      <c r="I1771">
        <v>0</v>
      </c>
      <c r="J1771" s="5">
        <v>1</v>
      </c>
    </row>
    <row r="1772" spans="1:10" x14ac:dyDescent="0.25">
      <c r="A1772" t="s">
        <v>3021</v>
      </c>
      <c r="B1772" t="s">
        <v>3022</v>
      </c>
      <c r="C1772" t="s">
        <v>598</v>
      </c>
      <c r="D1772">
        <v>-0.451143457445216</v>
      </c>
      <c r="E1772">
        <v>6.3277493372236702</v>
      </c>
      <c r="F1772">
        <v>5.84664208427749</v>
      </c>
      <c r="G1772">
        <v>2.04731429229979E-3</v>
      </c>
      <c r="H1772">
        <v>1.63625920547978E-2</v>
      </c>
      <c r="I1772">
        <v>0</v>
      </c>
      <c r="J1772" s="5">
        <v>1</v>
      </c>
    </row>
    <row r="1773" spans="1:10" x14ac:dyDescent="0.25">
      <c r="A1773" t="s">
        <v>3712</v>
      </c>
      <c r="B1773" t="s">
        <v>3713</v>
      </c>
      <c r="C1773" t="s">
        <v>598</v>
      </c>
      <c r="D1773">
        <v>-0.43553507148054099</v>
      </c>
      <c r="E1773">
        <v>5.8365879479256204</v>
      </c>
      <c r="F1773">
        <v>5.3720718765920896</v>
      </c>
      <c r="G1773">
        <v>2.0485695225698898E-3</v>
      </c>
      <c r="H1773">
        <v>1.63625920547978E-2</v>
      </c>
      <c r="I1773">
        <v>0</v>
      </c>
      <c r="J1773" s="5">
        <v>1</v>
      </c>
    </row>
    <row r="1774" spans="1:10" x14ac:dyDescent="0.25">
      <c r="A1774" t="s">
        <v>3677</v>
      </c>
      <c r="B1774" t="s">
        <v>3678</v>
      </c>
      <c r="C1774" t="s">
        <v>598</v>
      </c>
      <c r="D1774">
        <v>-0.32130076832275301</v>
      </c>
      <c r="E1774">
        <v>8.7154183673476808</v>
      </c>
      <c r="F1774">
        <v>8.36371882878462</v>
      </c>
      <c r="G1774">
        <v>2.0985459461374898E-3</v>
      </c>
      <c r="H1774">
        <v>1.6729964013356701E-2</v>
      </c>
      <c r="I1774">
        <v>0</v>
      </c>
      <c r="J1774" s="5">
        <v>1</v>
      </c>
    </row>
    <row r="1775" spans="1:10" x14ac:dyDescent="0.25">
      <c r="A1775" t="s">
        <v>2208</v>
      </c>
      <c r="B1775" t="s">
        <v>2209</v>
      </c>
      <c r="C1775" t="s">
        <v>598</v>
      </c>
      <c r="D1775">
        <v>-1.3687414153697799</v>
      </c>
      <c r="E1775">
        <v>3.57752660268762</v>
      </c>
      <c r="F1775">
        <v>2.2108763280948698</v>
      </c>
      <c r="G1775">
        <v>2.1084140194743998E-3</v>
      </c>
      <c r="H1775">
        <v>1.6787397537242801E-2</v>
      </c>
      <c r="I1775">
        <v>0</v>
      </c>
      <c r="J1775" s="5">
        <v>1</v>
      </c>
    </row>
    <row r="1776" spans="1:10" x14ac:dyDescent="0.25">
      <c r="A1776" t="s">
        <v>4133</v>
      </c>
      <c r="B1776" t="s">
        <v>4134</v>
      </c>
      <c r="C1776" t="s">
        <v>598</v>
      </c>
      <c r="D1776">
        <v>-0.84527303900543405</v>
      </c>
      <c r="E1776">
        <v>3.9010094985047301</v>
      </c>
      <c r="F1776">
        <v>3.0357574384271899</v>
      </c>
      <c r="G1776">
        <v>2.11290814089029E-3</v>
      </c>
      <c r="H1776">
        <v>1.6812559474609402E-2</v>
      </c>
      <c r="I1776">
        <v>0</v>
      </c>
      <c r="J1776" s="5">
        <v>1</v>
      </c>
    </row>
    <row r="1777" spans="1:10" x14ac:dyDescent="0.25">
      <c r="A1777" t="s">
        <v>1459</v>
      </c>
      <c r="B1777" t="s">
        <v>1460</v>
      </c>
      <c r="C1777" t="s">
        <v>598</v>
      </c>
      <c r="D1777">
        <v>-0.26993952779696301</v>
      </c>
      <c r="E1777">
        <v>8.4672064208819808</v>
      </c>
      <c r="F1777">
        <v>8.1671989363304593</v>
      </c>
      <c r="G1777">
        <v>2.1375711054802699E-3</v>
      </c>
      <c r="H1777">
        <v>1.6976651678307E-2</v>
      </c>
      <c r="I1777">
        <v>0</v>
      </c>
      <c r="J1777" s="5">
        <v>1</v>
      </c>
    </row>
    <row r="1778" spans="1:10" x14ac:dyDescent="0.25">
      <c r="A1778" t="s">
        <v>1046</v>
      </c>
      <c r="B1778" t="s">
        <v>1047</v>
      </c>
      <c r="C1778" t="s">
        <v>598</v>
      </c>
      <c r="D1778">
        <v>-0.91362805138552805</v>
      </c>
      <c r="E1778">
        <v>3.9363365771054601</v>
      </c>
      <c r="F1778">
        <v>3.0029347312972798</v>
      </c>
      <c r="G1778">
        <v>2.14470158578537E-3</v>
      </c>
      <c r="H1778">
        <v>1.70225559113595E-2</v>
      </c>
      <c r="I1778">
        <v>0</v>
      </c>
      <c r="J1778" s="5">
        <v>1</v>
      </c>
    </row>
    <row r="1779" spans="1:10" x14ac:dyDescent="0.25">
      <c r="A1779" t="s">
        <v>3216</v>
      </c>
      <c r="B1779" t="s">
        <v>3217</v>
      </c>
      <c r="C1779" t="s">
        <v>598</v>
      </c>
      <c r="D1779">
        <v>-0.33927550077337398</v>
      </c>
      <c r="E1779">
        <v>6.6394233007134202</v>
      </c>
      <c r="F1779">
        <v>6.2701951114754699</v>
      </c>
      <c r="G1779">
        <v>2.1514613483489199E-3</v>
      </c>
      <c r="H1779">
        <v>1.7054728826785999E-2</v>
      </c>
      <c r="I1779">
        <v>0</v>
      </c>
      <c r="J1779" s="5">
        <v>1</v>
      </c>
    </row>
    <row r="1780" spans="1:10" x14ac:dyDescent="0.25">
      <c r="A1780" t="s">
        <v>2857</v>
      </c>
      <c r="B1780" t="s">
        <v>2858</v>
      </c>
      <c r="C1780" t="s">
        <v>598</v>
      </c>
      <c r="D1780">
        <v>-0.37958766442233199</v>
      </c>
      <c r="E1780">
        <v>6.0535649823556401</v>
      </c>
      <c r="F1780">
        <v>5.6448726427542297</v>
      </c>
      <c r="G1780">
        <v>2.1703117145250301E-3</v>
      </c>
      <c r="H1780">
        <v>1.71502249842467E-2</v>
      </c>
      <c r="I1780">
        <v>0</v>
      </c>
      <c r="J1780" s="5">
        <v>1</v>
      </c>
    </row>
    <row r="1781" spans="1:10" x14ac:dyDescent="0.25">
      <c r="A1781" t="s">
        <v>3577</v>
      </c>
      <c r="B1781" t="s">
        <v>404</v>
      </c>
      <c r="C1781" t="s">
        <v>598</v>
      </c>
      <c r="D1781">
        <v>-0.27773641439811703</v>
      </c>
      <c r="E1781">
        <v>7.8339723076321501</v>
      </c>
      <c r="F1781">
        <v>7.5258592134853401</v>
      </c>
      <c r="G1781">
        <v>2.1911943860272302E-3</v>
      </c>
      <c r="H1781">
        <v>1.72827371974263E-2</v>
      </c>
      <c r="I1781">
        <v>0</v>
      </c>
      <c r="J1781" s="5">
        <v>1</v>
      </c>
    </row>
    <row r="1782" spans="1:10" x14ac:dyDescent="0.25">
      <c r="A1782" t="s">
        <v>1822</v>
      </c>
      <c r="B1782" t="s">
        <v>1823</v>
      </c>
      <c r="C1782" t="s">
        <v>598</v>
      </c>
      <c r="D1782">
        <v>-0.43838353431779498</v>
      </c>
      <c r="E1782">
        <v>6.1539632570551497</v>
      </c>
      <c r="F1782">
        <v>5.6854176135597099</v>
      </c>
      <c r="G1782">
        <v>2.2162207828793998E-3</v>
      </c>
      <c r="H1782">
        <v>1.7447374608002501E-2</v>
      </c>
      <c r="I1782">
        <v>0</v>
      </c>
      <c r="J1782" s="5">
        <v>1</v>
      </c>
    </row>
    <row r="1783" spans="1:10" x14ac:dyDescent="0.25">
      <c r="A1783" t="s">
        <v>1931</v>
      </c>
      <c r="B1783" t="s">
        <v>1932</v>
      </c>
      <c r="C1783" t="s">
        <v>598</v>
      </c>
      <c r="D1783">
        <v>-0.27108490191745199</v>
      </c>
      <c r="E1783">
        <v>8.0945915446965504</v>
      </c>
      <c r="F1783">
        <v>7.7935121592798096</v>
      </c>
      <c r="G1783">
        <v>2.2241698756537598E-3</v>
      </c>
      <c r="H1783">
        <v>1.74772051825062E-2</v>
      </c>
      <c r="I1783">
        <v>0</v>
      </c>
      <c r="J1783" s="5">
        <v>1</v>
      </c>
    </row>
    <row r="1784" spans="1:10" x14ac:dyDescent="0.25">
      <c r="A1784" t="s">
        <v>2069</v>
      </c>
      <c r="B1784" t="s">
        <v>2070</v>
      </c>
      <c r="C1784" t="s">
        <v>598</v>
      </c>
      <c r="D1784">
        <v>-0.40472275571056299</v>
      </c>
      <c r="E1784">
        <v>6.7076283342868699</v>
      </c>
      <c r="F1784">
        <v>6.2726902616317002</v>
      </c>
      <c r="G1784">
        <v>2.2311773411511399E-3</v>
      </c>
      <c r="H1784">
        <v>1.7506961454002198E-2</v>
      </c>
      <c r="I1784">
        <v>0</v>
      </c>
      <c r="J1784" s="5">
        <v>1</v>
      </c>
    </row>
    <row r="1785" spans="1:10" x14ac:dyDescent="0.25">
      <c r="A1785" t="s">
        <v>2248</v>
      </c>
      <c r="B1785" t="s">
        <v>2249</v>
      </c>
      <c r="C1785" t="s">
        <v>598</v>
      </c>
      <c r="D1785">
        <v>-0.32195327215950598</v>
      </c>
      <c r="E1785">
        <v>8.6665562953132103</v>
      </c>
      <c r="F1785">
        <v>8.3133933207104391</v>
      </c>
      <c r="G1785">
        <v>2.2375863963006999E-3</v>
      </c>
      <c r="H1785">
        <v>1.7527991882519599E-2</v>
      </c>
      <c r="I1785">
        <v>0</v>
      </c>
      <c r="J1785" s="5">
        <v>1</v>
      </c>
    </row>
    <row r="1786" spans="1:10" x14ac:dyDescent="0.25">
      <c r="A1786" t="s">
        <v>2935</v>
      </c>
      <c r="B1786" t="s">
        <v>2936</v>
      </c>
      <c r="C1786" t="s">
        <v>598</v>
      </c>
      <c r="D1786">
        <v>-0.45403367676167899</v>
      </c>
      <c r="E1786">
        <v>6.2685700767674799</v>
      </c>
      <c r="F1786">
        <v>5.7867701087752001</v>
      </c>
      <c r="G1786">
        <v>2.2730812989292001E-3</v>
      </c>
      <c r="H1786">
        <v>1.77839333902567E-2</v>
      </c>
      <c r="I1786">
        <v>0</v>
      </c>
      <c r="J1786" s="5">
        <v>1</v>
      </c>
    </row>
    <row r="1787" spans="1:10" x14ac:dyDescent="0.25">
      <c r="A1787" t="s">
        <v>1786</v>
      </c>
      <c r="B1787" t="s">
        <v>1787</v>
      </c>
      <c r="C1787" t="s">
        <v>598</v>
      </c>
      <c r="D1787">
        <v>-0.67812691458874996</v>
      </c>
      <c r="E1787">
        <v>5.1958009627112496</v>
      </c>
      <c r="F1787">
        <v>4.4902550817341798</v>
      </c>
      <c r="G1787">
        <v>2.2749894459798701E-3</v>
      </c>
      <c r="H1787">
        <v>1.7787820705415801E-2</v>
      </c>
      <c r="I1787">
        <v>0</v>
      </c>
      <c r="J1787" s="5">
        <v>1</v>
      </c>
    </row>
    <row r="1788" spans="1:10" x14ac:dyDescent="0.25">
      <c r="A1788" t="s">
        <v>4046</v>
      </c>
      <c r="B1788" t="s">
        <v>4047</v>
      </c>
      <c r="C1788" t="s">
        <v>598</v>
      </c>
      <c r="D1788">
        <v>-0.51429397554141998</v>
      </c>
      <c r="E1788">
        <v>5.3240332400981396</v>
      </c>
      <c r="F1788">
        <v>4.7829892859539198</v>
      </c>
      <c r="G1788">
        <v>2.2841263129752399E-3</v>
      </c>
      <c r="H1788">
        <v>1.7837130141722401E-2</v>
      </c>
      <c r="I1788">
        <v>0</v>
      </c>
      <c r="J1788" s="5">
        <v>1</v>
      </c>
    </row>
    <row r="1789" spans="1:10" x14ac:dyDescent="0.25">
      <c r="A1789" t="s">
        <v>3322</v>
      </c>
      <c r="B1789" t="s">
        <v>3323</v>
      </c>
      <c r="C1789" t="s">
        <v>598</v>
      </c>
      <c r="D1789">
        <v>-0.42372827330420099</v>
      </c>
      <c r="E1789">
        <v>6.3585067969995297</v>
      </c>
      <c r="F1789">
        <v>5.9060550534622296</v>
      </c>
      <c r="G1789">
        <v>2.3006965810313802E-3</v>
      </c>
      <c r="H1789">
        <v>1.7944294373341298E-2</v>
      </c>
      <c r="I1789">
        <v>0</v>
      </c>
      <c r="J1789" s="5">
        <v>1</v>
      </c>
    </row>
    <row r="1790" spans="1:10" x14ac:dyDescent="0.25">
      <c r="A1790" t="s">
        <v>1038</v>
      </c>
      <c r="B1790" t="s">
        <v>1039</v>
      </c>
      <c r="C1790" t="s">
        <v>598</v>
      </c>
      <c r="D1790">
        <v>-0.262762783747231</v>
      </c>
      <c r="E1790">
        <v>8.4775329141304994</v>
      </c>
      <c r="F1790">
        <v>8.1844980339796098</v>
      </c>
      <c r="G1790">
        <v>2.3071407233457601E-3</v>
      </c>
      <c r="H1790">
        <v>1.79834271348484E-2</v>
      </c>
      <c r="I1790">
        <v>0</v>
      </c>
      <c r="J1790" s="5">
        <v>1</v>
      </c>
    </row>
    <row r="1791" spans="1:10" x14ac:dyDescent="0.25">
      <c r="A1791" t="s">
        <v>1732</v>
      </c>
      <c r="B1791" t="s">
        <v>1733</v>
      </c>
      <c r="C1791" t="s">
        <v>598</v>
      </c>
      <c r="D1791">
        <v>-0.73358037759627603</v>
      </c>
      <c r="E1791">
        <v>5.2615174754847196</v>
      </c>
      <c r="F1791">
        <v>4.5007060170067996</v>
      </c>
      <c r="G1791">
        <v>2.32794970534382E-3</v>
      </c>
      <c r="H1791">
        <v>1.8123210677055902E-2</v>
      </c>
      <c r="I1791">
        <v>0</v>
      </c>
      <c r="J1791" s="5">
        <v>1</v>
      </c>
    </row>
    <row r="1792" spans="1:10" x14ac:dyDescent="0.25">
      <c r="A1792" t="s">
        <v>2359</v>
      </c>
      <c r="B1792" t="s">
        <v>2360</v>
      </c>
      <c r="C1792" t="s">
        <v>598</v>
      </c>
      <c r="D1792">
        <v>-0.487349410847364</v>
      </c>
      <c r="E1792">
        <v>5.88853819896425</v>
      </c>
      <c r="F1792">
        <v>5.3726053381327299</v>
      </c>
      <c r="G1792">
        <v>2.3741621928672699E-3</v>
      </c>
      <c r="H1792">
        <v>1.8426071600307299E-2</v>
      </c>
      <c r="I1792">
        <v>0</v>
      </c>
      <c r="J1792" s="5">
        <v>1</v>
      </c>
    </row>
    <row r="1793" spans="1:10" x14ac:dyDescent="0.25">
      <c r="A1793" t="s">
        <v>4915</v>
      </c>
      <c r="B1793" t="s">
        <v>4916</v>
      </c>
      <c r="C1793" t="s">
        <v>598</v>
      </c>
      <c r="D1793">
        <v>-1.1972718338753601</v>
      </c>
      <c r="E1793">
        <v>3.18370760323951</v>
      </c>
      <c r="F1793">
        <v>1.98225484085306</v>
      </c>
      <c r="G1793">
        <v>2.3907133322612602E-3</v>
      </c>
      <c r="H1793">
        <v>1.8531704083530699E-2</v>
      </c>
      <c r="I1793">
        <v>0</v>
      </c>
      <c r="J1793" s="5">
        <v>1</v>
      </c>
    </row>
    <row r="1794" spans="1:10" x14ac:dyDescent="0.25">
      <c r="A1794" t="s">
        <v>1510</v>
      </c>
      <c r="B1794" t="s">
        <v>1511</v>
      </c>
      <c r="C1794" t="s">
        <v>598</v>
      </c>
      <c r="D1794">
        <v>-0.36191281218088101</v>
      </c>
      <c r="E1794">
        <v>7.4872948647527799</v>
      </c>
      <c r="F1794">
        <v>7.0964437604184196</v>
      </c>
      <c r="G1794">
        <v>2.41652854136722E-3</v>
      </c>
      <c r="H1794">
        <v>1.8695006414674701E-2</v>
      </c>
      <c r="I1794">
        <v>0</v>
      </c>
      <c r="J1794" s="5">
        <v>1</v>
      </c>
    </row>
    <row r="1795" spans="1:10" x14ac:dyDescent="0.25">
      <c r="A1795" t="s">
        <v>2523</v>
      </c>
      <c r="B1795" t="s">
        <v>2524</v>
      </c>
      <c r="C1795" t="s">
        <v>598</v>
      </c>
      <c r="D1795">
        <v>-0.94434358321881295</v>
      </c>
      <c r="E1795">
        <v>3.1425271046866601</v>
      </c>
      <c r="F1795">
        <v>2.1910479568436898</v>
      </c>
      <c r="G1795">
        <v>2.4190100380950801E-3</v>
      </c>
      <c r="H1795">
        <v>1.8695006414674701E-2</v>
      </c>
      <c r="I1795">
        <v>0</v>
      </c>
      <c r="J1795" s="5">
        <v>1</v>
      </c>
    </row>
    <row r="1796" spans="1:10" x14ac:dyDescent="0.25">
      <c r="A1796" t="s">
        <v>1985</v>
      </c>
      <c r="B1796" t="s">
        <v>1986</v>
      </c>
      <c r="C1796" t="s">
        <v>598</v>
      </c>
      <c r="D1796">
        <v>-0.42570998106608199</v>
      </c>
      <c r="E1796">
        <v>5.91353386018727</v>
      </c>
      <c r="F1796">
        <v>5.4590335123079701</v>
      </c>
      <c r="G1796">
        <v>2.42949614298426E-3</v>
      </c>
      <c r="H1796">
        <v>1.8763093986626001E-2</v>
      </c>
      <c r="I1796">
        <v>0</v>
      </c>
      <c r="J1796" s="5">
        <v>1</v>
      </c>
    </row>
    <row r="1797" spans="1:10" x14ac:dyDescent="0.25">
      <c r="A1797" t="s">
        <v>2676</v>
      </c>
      <c r="B1797" t="s">
        <v>2677</v>
      </c>
      <c r="C1797" t="s">
        <v>598</v>
      </c>
      <c r="D1797">
        <v>-0.49846009702671801</v>
      </c>
      <c r="E1797">
        <v>5.99485367518988</v>
      </c>
      <c r="F1797">
        <v>5.4667997826306403</v>
      </c>
      <c r="G1797">
        <v>2.4412578992645899E-3</v>
      </c>
      <c r="H1797">
        <v>1.8830853465318799E-2</v>
      </c>
      <c r="I1797">
        <v>0</v>
      </c>
      <c r="J1797" s="5">
        <v>1</v>
      </c>
    </row>
    <row r="1798" spans="1:10" x14ac:dyDescent="0.25">
      <c r="A1798" t="s">
        <v>1738</v>
      </c>
      <c r="B1798" t="s">
        <v>1739</v>
      </c>
      <c r="C1798" t="s">
        <v>598</v>
      </c>
      <c r="D1798">
        <v>-0.56126948801037602</v>
      </c>
      <c r="E1798">
        <v>5.5582132305156602</v>
      </c>
      <c r="F1798">
        <v>4.96909213853798</v>
      </c>
      <c r="G1798">
        <v>2.44373503596377E-3</v>
      </c>
      <c r="H1798">
        <v>1.8838432044824101E-2</v>
      </c>
      <c r="I1798">
        <v>0</v>
      </c>
      <c r="J1798" s="5">
        <v>1</v>
      </c>
    </row>
    <row r="1799" spans="1:10" x14ac:dyDescent="0.25">
      <c r="A1799" t="s">
        <v>2461</v>
      </c>
      <c r="B1799" t="s">
        <v>2462</v>
      </c>
      <c r="C1799" t="s">
        <v>598</v>
      </c>
      <c r="D1799">
        <v>-0.37691872081598399</v>
      </c>
      <c r="E1799">
        <v>6.0934438647401201</v>
      </c>
      <c r="F1799">
        <v>5.6869167466594197</v>
      </c>
      <c r="G1799">
        <v>2.4681304385875298E-3</v>
      </c>
      <c r="H1799">
        <v>1.8980058601560199E-2</v>
      </c>
      <c r="I1799">
        <v>0</v>
      </c>
      <c r="J1799" s="5">
        <v>1</v>
      </c>
    </row>
    <row r="1800" spans="1:10" x14ac:dyDescent="0.25">
      <c r="A1800" t="s">
        <v>4641</v>
      </c>
      <c r="B1800" t="s">
        <v>4642</v>
      </c>
      <c r="C1800" t="s">
        <v>598</v>
      </c>
      <c r="D1800">
        <v>-0.60688107517749001</v>
      </c>
      <c r="E1800">
        <v>4.8834498017046997</v>
      </c>
      <c r="F1800">
        <v>4.24853779984422</v>
      </c>
      <c r="G1800">
        <v>2.4720041612146899E-3</v>
      </c>
      <c r="H1800">
        <v>1.89982563707012E-2</v>
      </c>
      <c r="I1800">
        <v>0</v>
      </c>
      <c r="J1800" s="5">
        <v>1</v>
      </c>
    </row>
    <row r="1801" spans="1:10" x14ac:dyDescent="0.25">
      <c r="A1801" t="s">
        <v>3660</v>
      </c>
      <c r="B1801" t="s">
        <v>3661</v>
      </c>
      <c r="C1801" t="s">
        <v>598</v>
      </c>
      <c r="D1801">
        <v>-0.31113711236518599</v>
      </c>
      <c r="E1801">
        <v>7.5973636498382504</v>
      </c>
      <c r="F1801">
        <v>7.2564800631197199</v>
      </c>
      <c r="G1801">
        <v>2.4961304472630799E-3</v>
      </c>
      <c r="H1801">
        <v>1.91603094746065E-2</v>
      </c>
      <c r="I1801">
        <v>0</v>
      </c>
      <c r="J1801" s="5">
        <v>1</v>
      </c>
    </row>
    <row r="1802" spans="1:10" x14ac:dyDescent="0.25">
      <c r="A1802" t="s">
        <v>1100</v>
      </c>
      <c r="B1802" t="s">
        <v>1101</v>
      </c>
      <c r="C1802" t="s">
        <v>598</v>
      </c>
      <c r="D1802">
        <v>-0.33728169032426802</v>
      </c>
      <c r="E1802">
        <v>7.2559912814796101</v>
      </c>
      <c r="F1802">
        <v>6.8888973326351497</v>
      </c>
      <c r="G1802">
        <v>2.5083007146409798E-3</v>
      </c>
      <c r="H1802">
        <v>1.92303054789142E-2</v>
      </c>
      <c r="I1802">
        <v>0</v>
      </c>
      <c r="J1802" s="5">
        <v>1</v>
      </c>
    </row>
    <row r="1803" spans="1:10" x14ac:dyDescent="0.25">
      <c r="A1803" t="s">
        <v>2708</v>
      </c>
      <c r="B1803" t="s">
        <v>2709</v>
      </c>
      <c r="C1803" t="s">
        <v>598</v>
      </c>
      <c r="D1803">
        <v>-0.45888548152640302</v>
      </c>
      <c r="E1803">
        <v>5.40742996384932</v>
      </c>
      <c r="F1803">
        <v>4.9195114031293601</v>
      </c>
      <c r="G1803">
        <v>2.5370083830206398E-3</v>
      </c>
      <c r="H1803">
        <v>1.9426764070226098E-2</v>
      </c>
      <c r="I1803">
        <v>0</v>
      </c>
      <c r="J1803" s="5">
        <v>1</v>
      </c>
    </row>
    <row r="1804" spans="1:10" x14ac:dyDescent="0.25">
      <c r="A1804" t="s">
        <v>2158</v>
      </c>
      <c r="B1804" t="s">
        <v>2159</v>
      </c>
      <c r="C1804" t="s">
        <v>598</v>
      </c>
      <c r="D1804">
        <v>-0.49147975802754601</v>
      </c>
      <c r="E1804">
        <v>6.7703931893009104</v>
      </c>
      <c r="F1804">
        <v>6.2476704942611301</v>
      </c>
      <c r="G1804">
        <v>2.54045982036346E-3</v>
      </c>
      <c r="H1804">
        <v>1.9430423319480299E-2</v>
      </c>
      <c r="I1804">
        <v>0</v>
      </c>
      <c r="J1804" s="5">
        <v>1</v>
      </c>
    </row>
    <row r="1805" spans="1:10" x14ac:dyDescent="0.25">
      <c r="A1805" t="s">
        <v>4074</v>
      </c>
      <c r="B1805" t="s">
        <v>4075</v>
      </c>
      <c r="C1805" t="s">
        <v>598</v>
      </c>
      <c r="D1805">
        <v>-0.58623659171183196</v>
      </c>
      <c r="E1805">
        <v>5.67445153221888</v>
      </c>
      <c r="F1805">
        <v>5.0598381436831099</v>
      </c>
      <c r="G1805">
        <v>2.5644383659144399E-3</v>
      </c>
      <c r="H1805">
        <v>1.95725461371298E-2</v>
      </c>
      <c r="I1805">
        <v>0</v>
      </c>
      <c r="J1805" s="5">
        <v>1</v>
      </c>
    </row>
    <row r="1806" spans="1:10" x14ac:dyDescent="0.25">
      <c r="A1806" t="s">
        <v>2168</v>
      </c>
      <c r="B1806" t="s">
        <v>2169</v>
      </c>
      <c r="C1806" t="s">
        <v>598</v>
      </c>
      <c r="D1806">
        <v>-0.44214347439472701</v>
      </c>
      <c r="E1806">
        <v>6.7997348817163497</v>
      </c>
      <c r="F1806">
        <v>6.3262284409035097</v>
      </c>
      <c r="G1806">
        <v>2.5935872844752902E-3</v>
      </c>
      <c r="H1806">
        <v>1.9763950503945901E-2</v>
      </c>
      <c r="I1806">
        <v>0</v>
      </c>
      <c r="J1806" s="5">
        <v>1</v>
      </c>
    </row>
    <row r="1807" spans="1:10" x14ac:dyDescent="0.25">
      <c r="A1807" t="s">
        <v>1908</v>
      </c>
      <c r="B1807" t="s">
        <v>1909</v>
      </c>
      <c r="C1807" t="s">
        <v>598</v>
      </c>
      <c r="D1807">
        <v>-0.37638079935809199</v>
      </c>
      <c r="E1807">
        <v>7.1564930675478102</v>
      </c>
      <c r="F1807">
        <v>6.7512382588047197</v>
      </c>
      <c r="G1807">
        <v>2.6408736344791998E-3</v>
      </c>
      <c r="H1807">
        <v>2.00515489692626E-2</v>
      </c>
      <c r="I1807">
        <v>0</v>
      </c>
      <c r="J1807" s="5">
        <v>1</v>
      </c>
    </row>
    <row r="1808" spans="1:10" x14ac:dyDescent="0.25">
      <c r="A1808" t="s">
        <v>3752</v>
      </c>
      <c r="B1808" t="s">
        <v>307</v>
      </c>
      <c r="C1808" t="s">
        <v>598</v>
      </c>
      <c r="D1808">
        <v>-1.1948442108191899</v>
      </c>
      <c r="E1808">
        <v>3.3129995243771</v>
      </c>
      <c r="F1808">
        <v>2.1185765855374399</v>
      </c>
      <c r="G1808">
        <v>2.6525745109126802E-3</v>
      </c>
      <c r="H1808">
        <v>2.0128265584312698E-2</v>
      </c>
      <c r="I1808">
        <v>0</v>
      </c>
      <c r="J1808" s="5">
        <v>1</v>
      </c>
    </row>
    <row r="1809" spans="1:10" x14ac:dyDescent="0.25">
      <c r="A1809" t="s">
        <v>2731</v>
      </c>
      <c r="B1809" t="s">
        <v>2732</v>
      </c>
      <c r="C1809" t="s">
        <v>598</v>
      </c>
      <c r="D1809">
        <v>-0.27624182955501803</v>
      </c>
      <c r="E1809">
        <v>8.6049554295046597</v>
      </c>
      <c r="F1809">
        <v>8.2988107633221109</v>
      </c>
      <c r="G1809">
        <v>2.6567027007902799E-3</v>
      </c>
      <c r="H1809">
        <v>2.0147461396366199E-2</v>
      </c>
      <c r="I1809">
        <v>0</v>
      </c>
      <c r="J1809" s="5">
        <v>1</v>
      </c>
    </row>
    <row r="1810" spans="1:10" x14ac:dyDescent="0.25">
      <c r="A1810" t="s">
        <v>2428</v>
      </c>
      <c r="B1810" t="s">
        <v>2429</v>
      </c>
      <c r="C1810" t="s">
        <v>598</v>
      </c>
      <c r="D1810">
        <v>-0.33062490327739202</v>
      </c>
      <c r="E1810">
        <v>8.5812268333830595</v>
      </c>
      <c r="F1810">
        <v>8.22152905274109</v>
      </c>
      <c r="G1810">
        <v>2.6660819752756101E-3</v>
      </c>
      <c r="H1810">
        <v>2.01942891925323E-2</v>
      </c>
      <c r="I1810">
        <v>0</v>
      </c>
      <c r="J1810" s="5">
        <v>1</v>
      </c>
    </row>
    <row r="1811" spans="1:10" x14ac:dyDescent="0.25">
      <c r="A1811" t="s">
        <v>3245</v>
      </c>
      <c r="B1811" t="s">
        <v>3246</v>
      </c>
      <c r="C1811" t="s">
        <v>598</v>
      </c>
      <c r="D1811">
        <v>-0.456995033671308</v>
      </c>
      <c r="E1811">
        <v>6.7323630032808603</v>
      </c>
      <c r="F1811">
        <v>6.2472565876713304</v>
      </c>
      <c r="G1811">
        <v>2.67094785267241E-3</v>
      </c>
      <c r="H1811">
        <v>2.0218995036085902E-2</v>
      </c>
      <c r="I1811">
        <v>0</v>
      </c>
      <c r="J1811" s="5">
        <v>1</v>
      </c>
    </row>
    <row r="1812" spans="1:10" x14ac:dyDescent="0.25">
      <c r="A1812" t="s">
        <v>2327</v>
      </c>
      <c r="B1812" t="s">
        <v>2328</v>
      </c>
      <c r="C1812" t="s">
        <v>598</v>
      </c>
      <c r="D1812">
        <v>-0.26918435232908999</v>
      </c>
      <c r="E1812">
        <v>7.8018768452510097</v>
      </c>
      <c r="F1812">
        <v>7.50278262808812</v>
      </c>
      <c r="G1812">
        <v>2.6776289371653098E-3</v>
      </c>
      <c r="H1812">
        <v>2.0257404036033301E-2</v>
      </c>
      <c r="I1812">
        <v>0</v>
      </c>
      <c r="J1812" s="5">
        <v>1</v>
      </c>
    </row>
    <row r="1813" spans="1:10" x14ac:dyDescent="0.25">
      <c r="A1813" t="s">
        <v>2194</v>
      </c>
      <c r="B1813" t="s">
        <v>2195</v>
      </c>
      <c r="C1813" t="s">
        <v>598</v>
      </c>
      <c r="D1813">
        <v>-0.85158105152955799</v>
      </c>
      <c r="E1813">
        <v>3.7254811988977901</v>
      </c>
      <c r="F1813">
        <v>2.8572487474286699</v>
      </c>
      <c r="G1813">
        <v>2.7233354314744199E-3</v>
      </c>
      <c r="H1813">
        <v>2.0553844178624901E-2</v>
      </c>
      <c r="I1813">
        <v>0</v>
      </c>
      <c r="J1813" s="5">
        <v>1</v>
      </c>
    </row>
    <row r="1814" spans="1:10" x14ac:dyDescent="0.25">
      <c r="A1814" t="s">
        <v>3912</v>
      </c>
      <c r="B1814" t="s">
        <v>3913</v>
      </c>
      <c r="C1814" t="s">
        <v>598</v>
      </c>
      <c r="D1814">
        <v>-0.43528795750676402</v>
      </c>
      <c r="E1814">
        <v>6.0759786123774298</v>
      </c>
      <c r="F1814">
        <v>5.61044279020917</v>
      </c>
      <c r="G1814">
        <v>2.75164313993039E-3</v>
      </c>
      <c r="H1814">
        <v>2.0755062917823301E-2</v>
      </c>
      <c r="I1814">
        <v>0</v>
      </c>
      <c r="J1814" s="5">
        <v>1</v>
      </c>
    </row>
    <row r="1815" spans="1:10" x14ac:dyDescent="0.25">
      <c r="A1815" t="s">
        <v>885</v>
      </c>
      <c r="B1815" t="s">
        <v>886</v>
      </c>
      <c r="C1815" t="s">
        <v>598</v>
      </c>
      <c r="D1815">
        <v>-0.31520768702749702</v>
      </c>
      <c r="E1815">
        <v>7.4054067365852303</v>
      </c>
      <c r="F1815">
        <v>7.0603291998302504</v>
      </c>
      <c r="G1815">
        <v>2.7667918839324201E-3</v>
      </c>
      <c r="H1815">
        <v>2.0844378305489599E-2</v>
      </c>
      <c r="I1815">
        <v>0</v>
      </c>
      <c r="J1815" s="5">
        <v>1</v>
      </c>
    </row>
    <row r="1816" spans="1:10" x14ac:dyDescent="0.25">
      <c r="A1816" t="s">
        <v>1132</v>
      </c>
      <c r="B1816" t="s">
        <v>513</v>
      </c>
      <c r="C1816" t="s">
        <v>598</v>
      </c>
      <c r="D1816">
        <v>-0.45613450814968998</v>
      </c>
      <c r="E1816">
        <v>7.5594062319908</v>
      </c>
      <c r="F1816">
        <v>7.0714381084629103</v>
      </c>
      <c r="G1816">
        <v>2.7699964503716001E-3</v>
      </c>
      <c r="H1816">
        <v>2.0853678243839598E-2</v>
      </c>
      <c r="I1816">
        <v>0</v>
      </c>
      <c r="J1816" s="5">
        <v>1</v>
      </c>
    </row>
    <row r="1817" spans="1:10" x14ac:dyDescent="0.25">
      <c r="A1817" t="s">
        <v>4876</v>
      </c>
      <c r="B1817" t="s">
        <v>4877</v>
      </c>
      <c r="C1817" t="s">
        <v>598</v>
      </c>
      <c r="D1817">
        <v>-1.13743806600729</v>
      </c>
      <c r="E1817">
        <v>2.7286107483039701</v>
      </c>
      <c r="F1817">
        <v>1.5979134948604501</v>
      </c>
      <c r="G1817">
        <v>2.7721008900167799E-3</v>
      </c>
      <c r="H1817">
        <v>2.0853678243839598E-2</v>
      </c>
      <c r="I1817">
        <v>0</v>
      </c>
      <c r="J1817" s="5">
        <v>1</v>
      </c>
    </row>
    <row r="1818" spans="1:10" x14ac:dyDescent="0.25">
      <c r="A1818" t="s">
        <v>2812</v>
      </c>
      <c r="B1818" t="s">
        <v>2813</v>
      </c>
      <c r="C1818" t="s">
        <v>598</v>
      </c>
      <c r="D1818">
        <v>-0.469088938466869</v>
      </c>
      <c r="E1818">
        <v>5.4416042564996898</v>
      </c>
      <c r="F1818">
        <v>4.9432971076877203</v>
      </c>
      <c r="G1818">
        <v>2.81273750123354E-3</v>
      </c>
      <c r="H1818">
        <v>2.1102228253302099E-2</v>
      </c>
      <c r="I1818">
        <v>0</v>
      </c>
      <c r="J1818" s="5">
        <v>1</v>
      </c>
    </row>
    <row r="1819" spans="1:10" x14ac:dyDescent="0.25">
      <c r="A1819" t="s">
        <v>2576</v>
      </c>
      <c r="B1819" t="s">
        <v>405</v>
      </c>
      <c r="C1819" t="s">
        <v>598</v>
      </c>
      <c r="D1819">
        <v>-0.39315386815145398</v>
      </c>
      <c r="E1819">
        <v>6.9268398287899799</v>
      </c>
      <c r="F1819">
        <v>6.50343898369192</v>
      </c>
      <c r="G1819">
        <v>2.8180266218547499E-3</v>
      </c>
      <c r="H1819">
        <v>2.1129332267612901E-2</v>
      </c>
      <c r="I1819">
        <v>0</v>
      </c>
      <c r="J1819" s="5">
        <v>1</v>
      </c>
    </row>
    <row r="1820" spans="1:10" x14ac:dyDescent="0.25">
      <c r="A1820" t="s">
        <v>2586</v>
      </c>
      <c r="B1820" t="s">
        <v>2587</v>
      </c>
      <c r="C1820" t="s">
        <v>598</v>
      </c>
      <c r="D1820">
        <v>-0.43038638744542002</v>
      </c>
      <c r="E1820">
        <v>6.6744451254056303</v>
      </c>
      <c r="F1820">
        <v>6.2146438081635704</v>
      </c>
      <c r="G1820">
        <v>2.8202982841850398E-3</v>
      </c>
      <c r="H1820">
        <v>2.1133792850099999E-2</v>
      </c>
      <c r="I1820">
        <v>0</v>
      </c>
      <c r="J1820" s="5">
        <v>1</v>
      </c>
    </row>
    <row r="1821" spans="1:10" x14ac:dyDescent="0.25">
      <c r="A1821" t="s">
        <v>836</v>
      </c>
      <c r="B1821" t="s">
        <v>837</v>
      </c>
      <c r="C1821" t="s">
        <v>598</v>
      </c>
      <c r="D1821">
        <v>-0.446643254835279</v>
      </c>
      <c r="E1821">
        <v>6.6464951629601199</v>
      </c>
      <c r="F1821">
        <v>6.16860913264044</v>
      </c>
      <c r="G1821">
        <v>2.83019829731766E-3</v>
      </c>
      <c r="H1821">
        <v>2.1182790581586598E-2</v>
      </c>
      <c r="I1821">
        <v>0</v>
      </c>
      <c r="J1821" s="5">
        <v>1</v>
      </c>
    </row>
    <row r="1822" spans="1:10" x14ac:dyDescent="0.25">
      <c r="A1822" t="s">
        <v>2485</v>
      </c>
      <c r="B1822" t="s">
        <v>2486</v>
      </c>
      <c r="C1822" t="s">
        <v>598</v>
      </c>
      <c r="D1822">
        <v>-0.40563491969890803</v>
      </c>
      <c r="E1822">
        <v>5.6682846063444403</v>
      </c>
      <c r="F1822">
        <v>5.2332119743938597</v>
      </c>
      <c r="G1822">
        <v>2.8765487504928602E-3</v>
      </c>
      <c r="H1822">
        <v>2.14395639774549E-2</v>
      </c>
      <c r="I1822">
        <v>0</v>
      </c>
      <c r="J1822" s="5">
        <v>1</v>
      </c>
    </row>
    <row r="1823" spans="1:10" x14ac:dyDescent="0.25">
      <c r="A1823" t="s">
        <v>4764</v>
      </c>
      <c r="B1823" t="s">
        <v>4765</v>
      </c>
      <c r="C1823" t="s">
        <v>598</v>
      </c>
      <c r="D1823">
        <v>-1.23411771997524</v>
      </c>
      <c r="E1823">
        <v>2.7863752286988599</v>
      </c>
      <c r="F1823">
        <v>1.5643622542611599</v>
      </c>
      <c r="G1823">
        <v>2.8781134758690602E-3</v>
      </c>
      <c r="H1823">
        <v>2.14395639774549E-2</v>
      </c>
      <c r="I1823">
        <v>0</v>
      </c>
      <c r="J1823" s="5">
        <v>1</v>
      </c>
    </row>
    <row r="1824" spans="1:10" x14ac:dyDescent="0.25">
      <c r="A1824" t="s">
        <v>645</v>
      </c>
      <c r="B1824" t="s">
        <v>472</v>
      </c>
      <c r="C1824" t="s">
        <v>598</v>
      </c>
      <c r="D1824">
        <v>-0.317067366993531</v>
      </c>
      <c r="E1824">
        <v>8.0224797524510798</v>
      </c>
      <c r="F1824">
        <v>7.6743990883553597</v>
      </c>
      <c r="G1824">
        <v>2.8812143053926799E-3</v>
      </c>
      <c r="H1824">
        <v>2.14499852954338E-2</v>
      </c>
      <c r="I1824">
        <v>0</v>
      </c>
      <c r="J1824" s="5">
        <v>1</v>
      </c>
    </row>
    <row r="1825" spans="1:10" x14ac:dyDescent="0.25">
      <c r="A1825" t="s">
        <v>4724</v>
      </c>
      <c r="B1825" t="s">
        <v>4725</v>
      </c>
      <c r="C1825" t="s">
        <v>598</v>
      </c>
      <c r="D1825">
        <v>-1.2156351880634899</v>
      </c>
      <c r="E1825">
        <v>3.53621316709547</v>
      </c>
      <c r="F1825">
        <v>2.3119523243181401</v>
      </c>
      <c r="G1825">
        <v>2.8888109004874302E-3</v>
      </c>
      <c r="H1825">
        <v>2.1463879404321901E-2</v>
      </c>
      <c r="I1825">
        <v>0</v>
      </c>
      <c r="J1825" s="5">
        <v>1</v>
      </c>
    </row>
    <row r="1826" spans="1:10" x14ac:dyDescent="0.25">
      <c r="A1826" t="s">
        <v>3019</v>
      </c>
      <c r="B1826" t="s">
        <v>3020</v>
      </c>
      <c r="C1826" t="s">
        <v>598</v>
      </c>
      <c r="D1826">
        <v>-0.77742340493097095</v>
      </c>
      <c r="E1826">
        <v>4.3775336684573301</v>
      </c>
      <c r="F1826">
        <v>3.5790667810802699</v>
      </c>
      <c r="G1826">
        <v>2.8893021590291599E-3</v>
      </c>
      <c r="H1826">
        <v>2.1463879404321901E-2</v>
      </c>
      <c r="I1826">
        <v>0</v>
      </c>
      <c r="J1826" s="5">
        <v>1</v>
      </c>
    </row>
    <row r="1827" spans="1:10" x14ac:dyDescent="0.25">
      <c r="A1827" t="s">
        <v>4140</v>
      </c>
      <c r="B1827" t="s">
        <v>4141</v>
      </c>
      <c r="C1827" t="s">
        <v>598</v>
      </c>
      <c r="D1827">
        <v>-0.37694666746873501</v>
      </c>
      <c r="E1827">
        <v>6.6792331568526597</v>
      </c>
      <c r="F1827">
        <v>6.2719614456963999</v>
      </c>
      <c r="G1827">
        <v>2.9361182933898399E-3</v>
      </c>
      <c r="H1827">
        <v>2.1717626156036101E-2</v>
      </c>
      <c r="I1827">
        <v>0</v>
      </c>
      <c r="J1827" s="5">
        <v>1</v>
      </c>
    </row>
    <row r="1828" spans="1:10" x14ac:dyDescent="0.25">
      <c r="A1828" t="s">
        <v>1727</v>
      </c>
      <c r="B1828" t="s">
        <v>1728</v>
      </c>
      <c r="C1828" t="s">
        <v>598</v>
      </c>
      <c r="D1828">
        <v>-0.53214774343490201</v>
      </c>
      <c r="E1828">
        <v>4.9726954072893097</v>
      </c>
      <c r="F1828">
        <v>4.4139745375710504</v>
      </c>
      <c r="G1828">
        <v>2.9474034089214999E-3</v>
      </c>
      <c r="H1828">
        <v>2.1762784162886101E-2</v>
      </c>
      <c r="I1828">
        <v>0</v>
      </c>
      <c r="J1828" s="5">
        <v>1</v>
      </c>
    </row>
    <row r="1829" spans="1:10" x14ac:dyDescent="0.25">
      <c r="A1829" t="s">
        <v>1576</v>
      </c>
      <c r="B1829" t="s">
        <v>1577</v>
      </c>
      <c r="C1829" t="s">
        <v>598</v>
      </c>
      <c r="D1829">
        <v>-0.37823671624703298</v>
      </c>
      <c r="E1829">
        <v>6.9600891597033598</v>
      </c>
      <c r="F1829">
        <v>6.5511100107888796</v>
      </c>
      <c r="G1829">
        <v>2.9547829280778298E-3</v>
      </c>
      <c r="H1829">
        <v>2.1791740213863701E-2</v>
      </c>
      <c r="I1829">
        <v>0</v>
      </c>
      <c r="J1829" s="5">
        <v>1</v>
      </c>
    </row>
    <row r="1830" spans="1:10" x14ac:dyDescent="0.25">
      <c r="A1830" t="s">
        <v>1378</v>
      </c>
      <c r="B1830" t="s">
        <v>1379</v>
      </c>
      <c r="C1830" t="s">
        <v>598</v>
      </c>
      <c r="D1830">
        <v>-0.57320176496401798</v>
      </c>
      <c r="E1830">
        <v>5.0096108861449302</v>
      </c>
      <c r="F1830">
        <v>4.40801738723881</v>
      </c>
      <c r="G1830">
        <v>2.9820776805434702E-3</v>
      </c>
      <c r="H1830">
        <v>2.1967333188527099E-2</v>
      </c>
      <c r="I1830">
        <v>0</v>
      </c>
      <c r="J1830" s="5">
        <v>1</v>
      </c>
    </row>
    <row r="1831" spans="1:10" x14ac:dyDescent="0.25">
      <c r="A1831" t="s">
        <v>1157</v>
      </c>
      <c r="B1831" t="s">
        <v>1158</v>
      </c>
      <c r="C1831" t="s">
        <v>598</v>
      </c>
      <c r="D1831">
        <v>-1.33164539719335</v>
      </c>
      <c r="E1831">
        <v>3.4938160960457298</v>
      </c>
      <c r="F1831">
        <v>2.1640914057687599</v>
      </c>
      <c r="G1831">
        <v>2.9952678940660801E-3</v>
      </c>
      <c r="H1831">
        <v>2.2051610126640701E-2</v>
      </c>
      <c r="I1831">
        <v>0</v>
      </c>
      <c r="J1831" s="5">
        <v>1</v>
      </c>
    </row>
    <row r="1832" spans="1:10" x14ac:dyDescent="0.25">
      <c r="A1832" t="s">
        <v>2672</v>
      </c>
      <c r="B1832" t="s">
        <v>2673</v>
      </c>
      <c r="C1832" t="s">
        <v>598</v>
      </c>
      <c r="D1832">
        <v>-0.67861293289203195</v>
      </c>
      <c r="E1832">
        <v>4.3226769802173299</v>
      </c>
      <c r="F1832">
        <v>3.6212124786512998</v>
      </c>
      <c r="G1832">
        <v>3.01760481225788E-3</v>
      </c>
      <c r="H1832">
        <v>2.2190134803791301E-2</v>
      </c>
      <c r="I1832">
        <v>0</v>
      </c>
      <c r="J1832" s="5">
        <v>1</v>
      </c>
    </row>
    <row r="1833" spans="1:10" x14ac:dyDescent="0.25">
      <c r="A1833" t="s">
        <v>4212</v>
      </c>
      <c r="B1833" t="s">
        <v>4213</v>
      </c>
      <c r="C1833" t="s">
        <v>598</v>
      </c>
      <c r="D1833">
        <v>-0.29128258000928198</v>
      </c>
      <c r="E1833">
        <v>8.6536808423633804</v>
      </c>
      <c r="F1833">
        <v>8.3330736362733902</v>
      </c>
      <c r="G1833">
        <v>3.03334023377468E-3</v>
      </c>
      <c r="H1833">
        <v>2.2279848663459199E-2</v>
      </c>
      <c r="I1833">
        <v>0</v>
      </c>
      <c r="J1833" s="5">
        <v>1</v>
      </c>
    </row>
    <row r="1834" spans="1:10" x14ac:dyDescent="0.25">
      <c r="A1834" t="s">
        <v>3387</v>
      </c>
      <c r="B1834" t="s">
        <v>3388</v>
      </c>
      <c r="C1834" t="s">
        <v>598</v>
      </c>
      <c r="D1834">
        <v>-0.28113561825847699</v>
      </c>
      <c r="E1834">
        <v>7.8231581847321303</v>
      </c>
      <c r="F1834">
        <v>7.5117306380320201</v>
      </c>
      <c r="G1834">
        <v>3.0372614097729702E-3</v>
      </c>
      <c r="H1834">
        <v>2.2282679166925799E-2</v>
      </c>
      <c r="I1834">
        <v>0</v>
      </c>
      <c r="J1834" s="5">
        <v>1</v>
      </c>
    </row>
    <row r="1835" spans="1:10" x14ac:dyDescent="0.25">
      <c r="A1835" t="s">
        <v>2152</v>
      </c>
      <c r="B1835" t="s">
        <v>2153</v>
      </c>
      <c r="C1835" t="s">
        <v>598</v>
      </c>
      <c r="D1835">
        <v>-0.36776870636921399</v>
      </c>
      <c r="E1835">
        <v>6.2586744822090301</v>
      </c>
      <c r="F1835">
        <v>5.8608956745821796</v>
      </c>
      <c r="G1835">
        <v>3.0470721773078499E-3</v>
      </c>
      <c r="H1835">
        <v>2.2337609730880299E-2</v>
      </c>
      <c r="I1835">
        <v>0</v>
      </c>
      <c r="J1835" s="5">
        <v>1</v>
      </c>
    </row>
    <row r="1836" spans="1:10" x14ac:dyDescent="0.25">
      <c r="A1836" t="s">
        <v>1521</v>
      </c>
      <c r="B1836" t="s">
        <v>1522</v>
      </c>
      <c r="C1836" t="s">
        <v>598</v>
      </c>
      <c r="D1836">
        <v>-0.39164878842691198</v>
      </c>
      <c r="E1836">
        <v>7.1260547814601098</v>
      </c>
      <c r="F1836">
        <v>6.70362074176089</v>
      </c>
      <c r="G1836">
        <v>3.0483614911580798E-3</v>
      </c>
      <c r="H1836">
        <v>2.2337609730880299E-2</v>
      </c>
      <c r="I1836">
        <v>0</v>
      </c>
      <c r="J1836" s="5">
        <v>1</v>
      </c>
    </row>
    <row r="1837" spans="1:10" x14ac:dyDescent="0.25">
      <c r="A1837" t="s">
        <v>1568</v>
      </c>
      <c r="B1837" t="s">
        <v>1569</v>
      </c>
      <c r="C1837" t="s">
        <v>598</v>
      </c>
      <c r="D1837">
        <v>-0.38204557329991901</v>
      </c>
      <c r="E1837">
        <v>6.3364527595596503</v>
      </c>
      <c r="F1837">
        <v>5.9254316105440399</v>
      </c>
      <c r="G1837">
        <v>3.0500655622695198E-3</v>
      </c>
      <c r="H1837">
        <v>2.2337609730880299E-2</v>
      </c>
      <c r="I1837">
        <v>0</v>
      </c>
      <c r="J1837" s="5">
        <v>1</v>
      </c>
    </row>
    <row r="1838" spans="1:10" x14ac:dyDescent="0.25">
      <c r="A1838" t="s">
        <v>1006</v>
      </c>
      <c r="B1838" t="s">
        <v>1007</v>
      </c>
      <c r="C1838" t="s">
        <v>598</v>
      </c>
      <c r="D1838">
        <v>-0.32317113817531501</v>
      </c>
      <c r="E1838">
        <v>6.9360258864848801</v>
      </c>
      <c r="F1838">
        <v>6.5831033938484103</v>
      </c>
      <c r="G1838">
        <v>3.0651135203741101E-3</v>
      </c>
      <c r="H1838">
        <v>2.24347797972098E-2</v>
      </c>
      <c r="I1838">
        <v>0</v>
      </c>
      <c r="J1838" s="5">
        <v>1</v>
      </c>
    </row>
    <row r="1839" spans="1:10" x14ac:dyDescent="0.25">
      <c r="A1839" t="s">
        <v>2718</v>
      </c>
      <c r="B1839" t="s">
        <v>2719</v>
      </c>
      <c r="C1839" t="s">
        <v>598</v>
      </c>
      <c r="D1839">
        <v>-0.46282734504724199</v>
      </c>
      <c r="E1839">
        <v>5.6028341657062803</v>
      </c>
      <c r="F1839">
        <v>5.1100464392152496</v>
      </c>
      <c r="G1839">
        <v>3.0995500840618399E-3</v>
      </c>
      <c r="H1839">
        <v>2.2672054113653899E-2</v>
      </c>
      <c r="I1839">
        <v>0</v>
      </c>
      <c r="J1839" s="5">
        <v>1</v>
      </c>
    </row>
    <row r="1840" spans="1:10" x14ac:dyDescent="0.25">
      <c r="A1840" t="s">
        <v>2767</v>
      </c>
      <c r="B1840" t="s">
        <v>2768</v>
      </c>
      <c r="C1840" t="s">
        <v>598</v>
      </c>
      <c r="D1840">
        <v>-0.32812945418166301</v>
      </c>
      <c r="E1840">
        <v>6.8873836570946798</v>
      </c>
      <c r="F1840">
        <v>6.5286997325084002</v>
      </c>
      <c r="G1840">
        <v>3.1011283157679598E-3</v>
      </c>
      <c r="H1840">
        <v>2.2672054113653899E-2</v>
      </c>
      <c r="I1840">
        <v>0</v>
      </c>
      <c r="J1840" s="5">
        <v>1</v>
      </c>
    </row>
    <row r="1841" spans="1:10" x14ac:dyDescent="0.25">
      <c r="A1841" t="s">
        <v>1463</v>
      </c>
      <c r="B1841" t="s">
        <v>1464</v>
      </c>
      <c r="C1841" t="s">
        <v>598</v>
      </c>
      <c r="D1841">
        <v>-0.34141433087096401</v>
      </c>
      <c r="E1841">
        <v>6.9277064326598001</v>
      </c>
      <c r="F1841">
        <v>6.5565406977452501</v>
      </c>
      <c r="G1841">
        <v>3.10421435348947E-3</v>
      </c>
      <c r="H1841">
        <v>2.26745969869756E-2</v>
      </c>
      <c r="I1841">
        <v>0</v>
      </c>
      <c r="J1841" s="5">
        <v>1</v>
      </c>
    </row>
    <row r="1842" spans="1:10" x14ac:dyDescent="0.25">
      <c r="A1842" t="s">
        <v>3652</v>
      </c>
      <c r="B1842" t="s">
        <v>3653</v>
      </c>
      <c r="C1842" t="s">
        <v>598</v>
      </c>
      <c r="D1842">
        <v>-0.31338251234467501</v>
      </c>
      <c r="E1842">
        <v>7.4779709985533902</v>
      </c>
      <c r="F1842">
        <v>7.13481046513433</v>
      </c>
      <c r="G1842">
        <v>3.1050741351570802E-3</v>
      </c>
      <c r="H1842">
        <v>2.26745969869756E-2</v>
      </c>
      <c r="I1842">
        <v>0</v>
      </c>
      <c r="J1842" s="5">
        <v>1</v>
      </c>
    </row>
    <row r="1843" spans="1:10" x14ac:dyDescent="0.25">
      <c r="A1843" t="s">
        <v>2101</v>
      </c>
      <c r="B1843" t="s">
        <v>2102</v>
      </c>
      <c r="C1843" t="s">
        <v>598</v>
      </c>
      <c r="D1843">
        <v>-0.27740992545770699</v>
      </c>
      <c r="E1843">
        <v>8.8270734261237607</v>
      </c>
      <c r="F1843">
        <v>8.5189017496132902</v>
      </c>
      <c r="G1843">
        <v>3.1408364717796398E-3</v>
      </c>
      <c r="H1843">
        <v>2.2869008877358401E-2</v>
      </c>
      <c r="I1843">
        <v>0</v>
      </c>
      <c r="J1843" s="5">
        <v>1</v>
      </c>
    </row>
    <row r="1844" spans="1:10" x14ac:dyDescent="0.25">
      <c r="A1844" t="s">
        <v>2683</v>
      </c>
      <c r="B1844" t="s">
        <v>2684</v>
      </c>
      <c r="C1844" t="s">
        <v>598</v>
      </c>
      <c r="D1844">
        <v>-0.289523960626975</v>
      </c>
      <c r="E1844">
        <v>8.8243706022074893</v>
      </c>
      <c r="F1844">
        <v>8.5044965080960004</v>
      </c>
      <c r="G1844">
        <v>3.1440334613696301E-3</v>
      </c>
      <c r="H1844">
        <v>2.2869008877358401E-2</v>
      </c>
      <c r="I1844">
        <v>0</v>
      </c>
      <c r="J1844" s="5">
        <v>1</v>
      </c>
    </row>
    <row r="1845" spans="1:10" x14ac:dyDescent="0.25">
      <c r="A1845" t="s">
        <v>754</v>
      </c>
      <c r="B1845" t="s">
        <v>755</v>
      </c>
      <c r="C1845" t="s">
        <v>598</v>
      </c>
      <c r="D1845">
        <v>-1.7578589896129699</v>
      </c>
      <c r="E1845">
        <v>4.1839246284331901</v>
      </c>
      <c r="F1845">
        <v>2.4229683443540999</v>
      </c>
      <c r="G1845">
        <v>3.1443979994019498E-3</v>
      </c>
      <c r="H1845">
        <v>2.2869008877358401E-2</v>
      </c>
      <c r="I1845">
        <v>0</v>
      </c>
      <c r="J1845" s="5">
        <v>1</v>
      </c>
    </row>
    <row r="1846" spans="1:10" x14ac:dyDescent="0.25">
      <c r="A1846" t="s">
        <v>2916</v>
      </c>
      <c r="B1846" t="s">
        <v>2917</v>
      </c>
      <c r="C1846" t="s">
        <v>598</v>
      </c>
      <c r="D1846">
        <v>-0.30027049983915</v>
      </c>
      <c r="E1846">
        <v>8.1252906366674207</v>
      </c>
      <c r="F1846">
        <v>7.7945420500744103</v>
      </c>
      <c r="G1846">
        <v>3.1597916893667702E-3</v>
      </c>
      <c r="H1846">
        <v>2.29554648271902E-2</v>
      </c>
      <c r="I1846">
        <v>0</v>
      </c>
      <c r="J1846" s="5">
        <v>1</v>
      </c>
    </row>
    <row r="1847" spans="1:10" x14ac:dyDescent="0.25">
      <c r="A1847" t="s">
        <v>1095</v>
      </c>
      <c r="B1847" t="s">
        <v>1096</v>
      </c>
      <c r="C1847" t="s">
        <v>598</v>
      </c>
      <c r="D1847">
        <v>-0.43878788499504101</v>
      </c>
      <c r="E1847">
        <v>5.6869864986973697</v>
      </c>
      <c r="F1847">
        <v>5.2200171597748302</v>
      </c>
      <c r="G1847">
        <v>3.1599279177384099E-3</v>
      </c>
      <c r="H1847">
        <v>2.29554648271902E-2</v>
      </c>
      <c r="I1847">
        <v>0</v>
      </c>
      <c r="J1847" s="5">
        <v>1</v>
      </c>
    </row>
    <row r="1848" spans="1:10" x14ac:dyDescent="0.25">
      <c r="A1848" t="s">
        <v>2071</v>
      </c>
      <c r="B1848" t="s">
        <v>2072</v>
      </c>
      <c r="C1848" t="s">
        <v>598</v>
      </c>
      <c r="D1848">
        <v>-0.40715166561731803</v>
      </c>
      <c r="E1848">
        <v>6.0085745581818903</v>
      </c>
      <c r="F1848">
        <v>5.5717125723230101</v>
      </c>
      <c r="G1848">
        <v>3.1666356053486602E-3</v>
      </c>
      <c r="H1848">
        <v>2.2990941918095899E-2</v>
      </c>
      <c r="I1848">
        <v>0</v>
      </c>
      <c r="J1848" s="5">
        <v>1</v>
      </c>
    </row>
    <row r="1849" spans="1:10" x14ac:dyDescent="0.25">
      <c r="A1849" t="s">
        <v>2885</v>
      </c>
      <c r="B1849" t="s">
        <v>2886</v>
      </c>
      <c r="C1849" t="s">
        <v>598</v>
      </c>
      <c r="D1849">
        <v>-0.99761497726318504</v>
      </c>
      <c r="E1849">
        <v>3.7665416465378998</v>
      </c>
      <c r="F1849">
        <v>2.7552465936653898</v>
      </c>
      <c r="G1849">
        <v>3.1745482457430901E-3</v>
      </c>
      <c r="H1849">
        <v>2.30351215252423E-2</v>
      </c>
      <c r="I1849">
        <v>0</v>
      </c>
      <c r="J1849" s="5">
        <v>1</v>
      </c>
    </row>
    <row r="1850" spans="1:10" x14ac:dyDescent="0.25">
      <c r="A1850" t="s">
        <v>830</v>
      </c>
      <c r="B1850" t="s">
        <v>831</v>
      </c>
      <c r="C1850" t="s">
        <v>598</v>
      </c>
      <c r="D1850">
        <v>-0.34841869223912803</v>
      </c>
      <c r="E1850">
        <v>8.0433719906658894</v>
      </c>
      <c r="F1850">
        <v>7.6656643780416198</v>
      </c>
      <c r="G1850">
        <v>3.1975777028370798E-3</v>
      </c>
      <c r="H1850">
        <v>2.3162223773884199E-2</v>
      </c>
      <c r="I1850">
        <v>0</v>
      </c>
      <c r="J1850" s="5">
        <v>1</v>
      </c>
    </row>
    <row r="1851" spans="1:10" x14ac:dyDescent="0.25">
      <c r="A1851" t="s">
        <v>991</v>
      </c>
      <c r="B1851" t="s">
        <v>992</v>
      </c>
      <c r="C1851" t="s">
        <v>598</v>
      </c>
      <c r="D1851">
        <v>-0.30770029330686799</v>
      </c>
      <c r="E1851">
        <v>8.5402870898822005</v>
      </c>
      <c r="F1851">
        <v>8.20351513660958</v>
      </c>
      <c r="G1851">
        <v>3.2080317449662199E-3</v>
      </c>
      <c r="H1851">
        <v>2.3213675193618201E-2</v>
      </c>
      <c r="I1851">
        <v>0</v>
      </c>
      <c r="J1851" s="5">
        <v>1</v>
      </c>
    </row>
    <row r="1852" spans="1:10" x14ac:dyDescent="0.25">
      <c r="A1852" t="s">
        <v>1764</v>
      </c>
      <c r="B1852" t="s">
        <v>1765</v>
      </c>
      <c r="C1852" t="s">
        <v>598</v>
      </c>
      <c r="D1852">
        <v>-0.40200073512517998</v>
      </c>
      <c r="E1852">
        <v>6.5983242812396998</v>
      </c>
      <c r="F1852">
        <v>6.1669805459415796</v>
      </c>
      <c r="G1852">
        <v>3.2190667018764702E-3</v>
      </c>
      <c r="H1852">
        <v>2.3252432145131001E-2</v>
      </c>
      <c r="I1852">
        <v>0</v>
      </c>
      <c r="J1852" s="5">
        <v>1</v>
      </c>
    </row>
    <row r="1853" spans="1:10" x14ac:dyDescent="0.25">
      <c r="A1853" t="s">
        <v>2981</v>
      </c>
      <c r="B1853" t="s">
        <v>2982</v>
      </c>
      <c r="C1853" t="s">
        <v>598</v>
      </c>
      <c r="D1853">
        <v>-0.35185551150489602</v>
      </c>
      <c r="E1853">
        <v>7.1045074029058002</v>
      </c>
      <c r="F1853">
        <v>6.7223976778923298</v>
      </c>
      <c r="G1853">
        <v>3.2192553231714998E-3</v>
      </c>
      <c r="H1853">
        <v>2.3252432145131001E-2</v>
      </c>
      <c r="I1853">
        <v>0</v>
      </c>
      <c r="J1853" s="5">
        <v>1</v>
      </c>
    </row>
    <row r="1854" spans="1:10" x14ac:dyDescent="0.25">
      <c r="A1854" t="s">
        <v>4510</v>
      </c>
      <c r="B1854" t="s">
        <v>4511</v>
      </c>
      <c r="C1854" t="s">
        <v>598</v>
      </c>
      <c r="D1854">
        <v>-1.3079249779872699</v>
      </c>
      <c r="E1854">
        <v>2.7769271997170502</v>
      </c>
      <c r="F1854">
        <v>1.4843903177464099</v>
      </c>
      <c r="G1854">
        <v>3.2237522658072199E-3</v>
      </c>
      <c r="H1854">
        <v>2.32550759776151E-2</v>
      </c>
      <c r="I1854">
        <v>0</v>
      </c>
      <c r="J1854" s="5">
        <v>1</v>
      </c>
    </row>
    <row r="1855" spans="1:10" x14ac:dyDescent="0.25">
      <c r="A1855" t="s">
        <v>3154</v>
      </c>
      <c r="B1855" t="s">
        <v>3155</v>
      </c>
      <c r="C1855" t="s">
        <v>598</v>
      </c>
      <c r="D1855">
        <v>-1.1559150354744301</v>
      </c>
      <c r="E1855">
        <v>3.3254991137015</v>
      </c>
      <c r="F1855">
        <v>2.16294320095116</v>
      </c>
      <c r="G1855">
        <v>3.2251565224429698E-3</v>
      </c>
      <c r="H1855">
        <v>2.32550759776151E-2</v>
      </c>
      <c r="I1855">
        <v>0</v>
      </c>
      <c r="J1855" s="5">
        <v>1</v>
      </c>
    </row>
    <row r="1856" spans="1:10" x14ac:dyDescent="0.25">
      <c r="A1856" t="s">
        <v>3334</v>
      </c>
      <c r="B1856" t="s">
        <v>3335</v>
      </c>
      <c r="C1856" t="s">
        <v>598</v>
      </c>
      <c r="D1856">
        <v>-0.35096248819486697</v>
      </c>
      <c r="E1856">
        <v>6.6236936130531197</v>
      </c>
      <c r="F1856">
        <v>6.2431508432795901</v>
      </c>
      <c r="G1856">
        <v>3.2321474528561999E-3</v>
      </c>
      <c r="H1856">
        <v>2.3285827292650201E-2</v>
      </c>
      <c r="I1856">
        <v>0</v>
      </c>
      <c r="J1856" s="5">
        <v>1</v>
      </c>
    </row>
    <row r="1857" spans="1:10" x14ac:dyDescent="0.25">
      <c r="A1857" t="s">
        <v>1228</v>
      </c>
      <c r="B1857" t="s">
        <v>535</v>
      </c>
      <c r="C1857" t="s">
        <v>598</v>
      </c>
      <c r="D1857">
        <v>-1.4203405925619501</v>
      </c>
      <c r="E1857">
        <v>2.1787203845889498</v>
      </c>
      <c r="F1857">
        <v>0.80659253572276302</v>
      </c>
      <c r="G1857">
        <v>3.2634071003092599E-3</v>
      </c>
      <c r="H1857">
        <v>2.34637667383331E-2</v>
      </c>
      <c r="I1857">
        <v>0</v>
      </c>
      <c r="J1857" s="5">
        <v>1</v>
      </c>
    </row>
    <row r="1858" spans="1:10" x14ac:dyDescent="0.25">
      <c r="A1858" t="s">
        <v>2366</v>
      </c>
      <c r="B1858" t="s">
        <v>2367</v>
      </c>
      <c r="C1858" t="s">
        <v>598</v>
      </c>
      <c r="D1858">
        <v>-0.30106669993537899</v>
      </c>
      <c r="E1858">
        <v>7.9606907791299397</v>
      </c>
      <c r="F1858">
        <v>7.6290985494768</v>
      </c>
      <c r="G1858">
        <v>3.26527988838445E-3</v>
      </c>
      <c r="H1858">
        <v>2.3463847042872101E-2</v>
      </c>
      <c r="I1858">
        <v>0</v>
      </c>
      <c r="J1858" s="5">
        <v>1</v>
      </c>
    </row>
    <row r="1859" spans="1:10" x14ac:dyDescent="0.25">
      <c r="A1859" t="s">
        <v>1284</v>
      </c>
      <c r="B1859" t="s">
        <v>1285</v>
      </c>
      <c r="C1859" t="s">
        <v>598</v>
      </c>
      <c r="D1859">
        <v>-0.32626474004376899</v>
      </c>
      <c r="E1859">
        <v>8.2525476348568407</v>
      </c>
      <c r="F1859">
        <v>7.8950406267769999</v>
      </c>
      <c r="G1859">
        <v>3.2929569757895898E-3</v>
      </c>
      <c r="H1859">
        <v>2.3633679731004699E-2</v>
      </c>
      <c r="I1859">
        <v>0</v>
      </c>
      <c r="J1859" s="5">
        <v>1</v>
      </c>
    </row>
    <row r="1860" spans="1:10" x14ac:dyDescent="0.25">
      <c r="A1860" t="s">
        <v>2836</v>
      </c>
      <c r="B1860" t="s">
        <v>2837</v>
      </c>
      <c r="C1860" t="s">
        <v>598</v>
      </c>
      <c r="D1860">
        <v>-0.47012961536075198</v>
      </c>
      <c r="E1860">
        <v>5.4413760390180101</v>
      </c>
      <c r="F1860">
        <v>4.9423117852812304</v>
      </c>
      <c r="G1860">
        <v>3.2945394547266899E-3</v>
      </c>
      <c r="H1860">
        <v>2.3633679731004699E-2</v>
      </c>
      <c r="I1860">
        <v>0</v>
      </c>
      <c r="J1860" s="5">
        <v>1</v>
      </c>
    </row>
    <row r="1861" spans="1:10" x14ac:dyDescent="0.25">
      <c r="A1861" t="s">
        <v>2602</v>
      </c>
      <c r="B1861" t="s">
        <v>2603</v>
      </c>
      <c r="C1861" t="s">
        <v>598</v>
      </c>
      <c r="D1861">
        <v>-0.30585728827062297</v>
      </c>
      <c r="E1861">
        <v>7.5659704666609899</v>
      </c>
      <c r="F1861">
        <v>7.2304573566127104</v>
      </c>
      <c r="G1861">
        <v>3.3036078415241898E-3</v>
      </c>
      <c r="H1861">
        <v>2.3685252124329301E-2</v>
      </c>
      <c r="I1861">
        <v>0</v>
      </c>
      <c r="J1861" s="5">
        <v>1</v>
      </c>
    </row>
    <row r="1862" spans="1:10" x14ac:dyDescent="0.25">
      <c r="A1862" t="s">
        <v>2714</v>
      </c>
      <c r="B1862" t="s">
        <v>2715</v>
      </c>
      <c r="C1862" t="s">
        <v>598</v>
      </c>
      <c r="D1862">
        <v>-0.29737889565030501</v>
      </c>
      <c r="E1862">
        <v>7.27467780660111</v>
      </c>
      <c r="F1862">
        <v>6.9474449793141497</v>
      </c>
      <c r="G1862">
        <v>3.3286831882430698E-3</v>
      </c>
      <c r="H1862">
        <v>2.3837910741258898E-2</v>
      </c>
      <c r="I1862">
        <v>0</v>
      </c>
      <c r="J1862" s="5">
        <v>1</v>
      </c>
    </row>
    <row r="1863" spans="1:10" x14ac:dyDescent="0.25">
      <c r="A1863" t="s">
        <v>2109</v>
      </c>
      <c r="B1863" t="s">
        <v>2110</v>
      </c>
      <c r="C1863" t="s">
        <v>598</v>
      </c>
      <c r="D1863">
        <v>-0.76579683524650999</v>
      </c>
      <c r="E1863">
        <v>4.1358041191877497</v>
      </c>
      <c r="F1863">
        <v>3.3495557691603999</v>
      </c>
      <c r="G1863">
        <v>3.3407913165455E-3</v>
      </c>
      <c r="H1863">
        <v>2.39110356352864E-2</v>
      </c>
      <c r="I1863">
        <v>0</v>
      </c>
      <c r="J1863" s="5">
        <v>1</v>
      </c>
    </row>
    <row r="1864" spans="1:10" x14ac:dyDescent="0.25">
      <c r="A1864" t="s">
        <v>3580</v>
      </c>
      <c r="B1864" t="s">
        <v>3581</v>
      </c>
      <c r="C1864" t="s">
        <v>598</v>
      </c>
      <c r="D1864">
        <v>-0.38668288094193398</v>
      </c>
      <c r="E1864">
        <v>7.15107321861458</v>
      </c>
      <c r="F1864">
        <v>6.7356401228857399</v>
      </c>
      <c r="G1864">
        <v>3.3738246350579698E-3</v>
      </c>
      <c r="H1864">
        <v>2.4120071299075799E-2</v>
      </c>
      <c r="I1864">
        <v>0</v>
      </c>
      <c r="J1864" s="5">
        <v>1</v>
      </c>
    </row>
    <row r="1865" spans="1:10" x14ac:dyDescent="0.25">
      <c r="A1865" t="s">
        <v>3818</v>
      </c>
      <c r="B1865" t="s">
        <v>3819</v>
      </c>
      <c r="C1865" t="s">
        <v>598</v>
      </c>
      <c r="D1865">
        <v>-0.46434159561299798</v>
      </c>
      <c r="E1865">
        <v>6.5852113383568103</v>
      </c>
      <c r="F1865">
        <v>6.0902983615368296</v>
      </c>
      <c r="G1865">
        <v>3.39738115680057E-3</v>
      </c>
      <c r="H1865">
        <v>2.42061006785271E-2</v>
      </c>
      <c r="I1865">
        <v>0</v>
      </c>
      <c r="J1865" s="5">
        <v>1</v>
      </c>
    </row>
    <row r="1866" spans="1:10" x14ac:dyDescent="0.25">
      <c r="A1866" t="s">
        <v>2030</v>
      </c>
      <c r="B1866" t="s">
        <v>2031</v>
      </c>
      <c r="C1866" t="s">
        <v>598</v>
      </c>
      <c r="D1866">
        <v>-0.27329681117013299</v>
      </c>
      <c r="E1866">
        <v>8.2484077835893803</v>
      </c>
      <c r="F1866">
        <v>7.9447701029752897</v>
      </c>
      <c r="G1866">
        <v>3.4547785799946299E-3</v>
      </c>
      <c r="H1866">
        <v>2.4527134400726E-2</v>
      </c>
      <c r="I1866">
        <v>0</v>
      </c>
      <c r="J1866" s="5">
        <v>1</v>
      </c>
    </row>
    <row r="1867" spans="1:10" x14ac:dyDescent="0.25">
      <c r="A1867" t="s">
        <v>2060</v>
      </c>
      <c r="B1867" t="s">
        <v>2061</v>
      </c>
      <c r="C1867" t="s">
        <v>598</v>
      </c>
      <c r="D1867">
        <v>-0.37812999858060797</v>
      </c>
      <c r="E1867">
        <v>6.1254053446919698</v>
      </c>
      <c r="F1867">
        <v>5.7175661347020297</v>
      </c>
      <c r="G1867">
        <v>3.4580068097500899E-3</v>
      </c>
      <c r="H1867">
        <v>2.4527134400726E-2</v>
      </c>
      <c r="I1867">
        <v>0</v>
      </c>
      <c r="J1867" s="5">
        <v>1</v>
      </c>
    </row>
    <row r="1868" spans="1:10" x14ac:dyDescent="0.25">
      <c r="A1868" t="s">
        <v>2747</v>
      </c>
      <c r="B1868" t="s">
        <v>2748</v>
      </c>
      <c r="C1868" t="s">
        <v>598</v>
      </c>
      <c r="D1868">
        <v>-0.43100704820361602</v>
      </c>
      <c r="E1868">
        <v>5.6749251968019303</v>
      </c>
      <c r="F1868">
        <v>5.2134813505198103</v>
      </c>
      <c r="G1868">
        <v>3.47178978853646E-3</v>
      </c>
      <c r="H1868">
        <v>2.4597211070665301E-2</v>
      </c>
      <c r="I1868">
        <v>0</v>
      </c>
      <c r="J1868" s="5">
        <v>1</v>
      </c>
    </row>
    <row r="1869" spans="1:10" x14ac:dyDescent="0.25">
      <c r="A1869" t="s">
        <v>4187</v>
      </c>
      <c r="B1869" t="s">
        <v>4188</v>
      </c>
      <c r="C1869" t="s">
        <v>598</v>
      </c>
      <c r="D1869">
        <v>-0.27564911061088898</v>
      </c>
      <c r="E1869">
        <v>7.5595064990754697</v>
      </c>
      <c r="F1869">
        <v>7.2538575858019803</v>
      </c>
      <c r="G1869">
        <v>3.5133987092137199E-3</v>
      </c>
      <c r="H1869">
        <v>2.4822240656350799E-2</v>
      </c>
      <c r="I1869">
        <v>0</v>
      </c>
      <c r="J1869" s="5">
        <v>1</v>
      </c>
    </row>
    <row r="1870" spans="1:10" x14ac:dyDescent="0.25">
      <c r="A1870" t="s">
        <v>3472</v>
      </c>
      <c r="B1870" t="s">
        <v>3473</v>
      </c>
      <c r="C1870" t="s">
        <v>598</v>
      </c>
      <c r="D1870">
        <v>-0.30510039893045898</v>
      </c>
      <c r="E1870">
        <v>8.8373366771477802</v>
      </c>
      <c r="F1870">
        <v>8.5031418211141503</v>
      </c>
      <c r="G1870">
        <v>3.5540780552299799E-3</v>
      </c>
      <c r="H1870">
        <v>2.5051373037890502E-2</v>
      </c>
      <c r="I1870">
        <v>0</v>
      </c>
      <c r="J1870" s="5">
        <v>1</v>
      </c>
    </row>
    <row r="1871" spans="1:10" x14ac:dyDescent="0.25">
      <c r="A1871" t="s">
        <v>3043</v>
      </c>
      <c r="B1871" t="s">
        <v>3044</v>
      </c>
      <c r="C1871" t="s">
        <v>598</v>
      </c>
      <c r="D1871">
        <v>-0.40919729041922798</v>
      </c>
      <c r="E1871">
        <v>6.5988317261447298</v>
      </c>
      <c r="F1871">
        <v>6.16059811214308</v>
      </c>
      <c r="G1871">
        <v>3.5595902994438201E-3</v>
      </c>
      <c r="H1871">
        <v>2.5064288343122899E-2</v>
      </c>
      <c r="I1871">
        <v>0</v>
      </c>
      <c r="J1871" s="5">
        <v>1</v>
      </c>
    </row>
    <row r="1872" spans="1:10" x14ac:dyDescent="0.25">
      <c r="A1872" t="s">
        <v>2383</v>
      </c>
      <c r="B1872" t="s">
        <v>2384</v>
      </c>
      <c r="C1872" t="s">
        <v>598</v>
      </c>
      <c r="D1872">
        <v>-0.29354061300532103</v>
      </c>
      <c r="E1872">
        <v>7.0247850709599398</v>
      </c>
      <c r="F1872">
        <v>6.70099572841547</v>
      </c>
      <c r="G1872">
        <v>3.5631425717660898E-3</v>
      </c>
      <c r="H1872">
        <v>2.5068162056004799E-2</v>
      </c>
      <c r="I1872">
        <v>0</v>
      </c>
      <c r="J1872" s="5">
        <v>1</v>
      </c>
    </row>
    <row r="1873" spans="1:10" x14ac:dyDescent="0.25">
      <c r="A1873" t="s">
        <v>1495</v>
      </c>
      <c r="B1873" t="s">
        <v>1496</v>
      </c>
      <c r="C1873" t="s">
        <v>598</v>
      </c>
      <c r="D1873">
        <v>-0.48859632882274701</v>
      </c>
      <c r="E1873">
        <v>5.6908649478557702</v>
      </c>
      <c r="F1873">
        <v>5.1729443233668198</v>
      </c>
      <c r="G1873">
        <v>3.5641182485211501E-3</v>
      </c>
      <c r="H1873">
        <v>2.5068162056004799E-2</v>
      </c>
      <c r="I1873">
        <v>0</v>
      </c>
      <c r="J1873" s="5">
        <v>1</v>
      </c>
    </row>
    <row r="1874" spans="1:10" x14ac:dyDescent="0.25">
      <c r="A1874" t="s">
        <v>4740</v>
      </c>
      <c r="B1874" t="s">
        <v>4741</v>
      </c>
      <c r="C1874" t="s">
        <v>598</v>
      </c>
      <c r="D1874">
        <v>-0.80940838904810697</v>
      </c>
      <c r="E1874">
        <v>3.8622290092872298</v>
      </c>
      <c r="F1874">
        <v>3.03452478274439</v>
      </c>
      <c r="G1874">
        <v>3.5754862345394301E-3</v>
      </c>
      <c r="H1874">
        <v>2.5084030238267298E-2</v>
      </c>
      <c r="I1874">
        <v>0</v>
      </c>
      <c r="J1874" s="5">
        <v>1</v>
      </c>
    </row>
    <row r="1875" spans="1:10" x14ac:dyDescent="0.25">
      <c r="A1875" t="s">
        <v>4048</v>
      </c>
      <c r="B1875" t="s">
        <v>4049</v>
      </c>
      <c r="C1875" t="s">
        <v>598</v>
      </c>
      <c r="D1875">
        <v>-0.29679335635819998</v>
      </c>
      <c r="E1875">
        <v>7.1040985928256601</v>
      </c>
      <c r="F1875">
        <v>6.7777966249500796</v>
      </c>
      <c r="G1875">
        <v>3.5763251617079001E-3</v>
      </c>
      <c r="H1875">
        <v>2.5084030238267298E-2</v>
      </c>
      <c r="I1875">
        <v>0</v>
      </c>
      <c r="J1875" s="5">
        <v>1</v>
      </c>
    </row>
    <row r="1876" spans="1:10" x14ac:dyDescent="0.25">
      <c r="A1876" t="s">
        <v>846</v>
      </c>
      <c r="B1876" t="s">
        <v>399</v>
      </c>
      <c r="C1876" t="s">
        <v>598</v>
      </c>
      <c r="D1876">
        <v>-0.29235392023652701</v>
      </c>
      <c r="E1876">
        <v>8.3283148462436003</v>
      </c>
      <c r="F1876">
        <v>8.0057130271837806</v>
      </c>
      <c r="G1876">
        <v>3.5890691760976502E-3</v>
      </c>
      <c r="H1876">
        <v>2.51314599419638E-2</v>
      </c>
      <c r="I1876">
        <v>0</v>
      </c>
      <c r="J1876" s="5">
        <v>1</v>
      </c>
    </row>
    <row r="1877" spans="1:10" x14ac:dyDescent="0.25">
      <c r="A1877" t="s">
        <v>3938</v>
      </c>
      <c r="B1877" t="s">
        <v>3939</v>
      </c>
      <c r="C1877" t="s">
        <v>598</v>
      </c>
      <c r="D1877">
        <v>-0.297025789237917</v>
      </c>
      <c r="E1877">
        <v>7.0399658591268501</v>
      </c>
      <c r="F1877">
        <v>6.71282932788111</v>
      </c>
      <c r="G1877">
        <v>3.62188744782827E-3</v>
      </c>
      <c r="H1877">
        <v>2.5319062336343599E-2</v>
      </c>
      <c r="I1877">
        <v>0</v>
      </c>
      <c r="J1877" s="5">
        <v>1</v>
      </c>
    </row>
    <row r="1878" spans="1:10" x14ac:dyDescent="0.25">
      <c r="A1878" t="s">
        <v>903</v>
      </c>
      <c r="B1878" t="s">
        <v>904</v>
      </c>
      <c r="C1878" t="s">
        <v>598</v>
      </c>
      <c r="D1878">
        <v>-0.38956276708523702</v>
      </c>
      <c r="E1878">
        <v>6.7497560403980597</v>
      </c>
      <c r="F1878">
        <v>6.3297222285740498</v>
      </c>
      <c r="G1878">
        <v>3.6737689479412702E-3</v>
      </c>
      <c r="H1878">
        <v>2.5624894200249999E-2</v>
      </c>
      <c r="I1878">
        <v>0</v>
      </c>
      <c r="J1878" s="5">
        <v>1</v>
      </c>
    </row>
    <row r="1879" spans="1:10" x14ac:dyDescent="0.25">
      <c r="A1879" t="s">
        <v>2990</v>
      </c>
      <c r="B1879" t="s">
        <v>2991</v>
      </c>
      <c r="C1879" t="s">
        <v>598</v>
      </c>
      <c r="D1879">
        <v>-0.30258839606772597</v>
      </c>
      <c r="E1879">
        <v>7.2045331974355298</v>
      </c>
      <c r="F1879">
        <v>6.8721132372760803</v>
      </c>
      <c r="G1879">
        <v>3.6766317213095699E-3</v>
      </c>
      <c r="H1879">
        <v>2.5630678216474401E-2</v>
      </c>
      <c r="I1879">
        <v>0</v>
      </c>
      <c r="J1879" s="5">
        <v>1</v>
      </c>
    </row>
    <row r="1880" spans="1:10" x14ac:dyDescent="0.25">
      <c r="A1880" t="s">
        <v>3256</v>
      </c>
      <c r="B1880" t="s">
        <v>3257</v>
      </c>
      <c r="C1880" t="s">
        <v>598</v>
      </c>
      <c r="D1880">
        <v>-0.40367022391977703</v>
      </c>
      <c r="E1880">
        <v>6.0177150192153004</v>
      </c>
      <c r="F1880">
        <v>5.58547534806626</v>
      </c>
      <c r="G1880">
        <v>3.6954590122154499E-3</v>
      </c>
      <c r="H1880">
        <v>2.5705058162231599E-2</v>
      </c>
      <c r="I1880">
        <v>0</v>
      </c>
      <c r="J1880" s="5">
        <v>1</v>
      </c>
    </row>
    <row r="1881" spans="1:10" x14ac:dyDescent="0.25">
      <c r="A1881" t="s">
        <v>3188</v>
      </c>
      <c r="B1881" t="s">
        <v>3189</v>
      </c>
      <c r="C1881" t="s">
        <v>598</v>
      </c>
      <c r="D1881">
        <v>-0.41816895754002797</v>
      </c>
      <c r="E1881">
        <v>5.9417839733307103</v>
      </c>
      <c r="F1881">
        <v>5.4943273978082896</v>
      </c>
      <c r="G1881">
        <v>3.7137624533694698E-3</v>
      </c>
      <c r="H1881">
        <v>2.5818125737599999E-2</v>
      </c>
      <c r="I1881">
        <v>0</v>
      </c>
      <c r="J1881" s="5">
        <v>1</v>
      </c>
    </row>
    <row r="1882" spans="1:10" x14ac:dyDescent="0.25">
      <c r="A1882" t="s">
        <v>3277</v>
      </c>
      <c r="B1882" t="s">
        <v>3278</v>
      </c>
      <c r="C1882" t="s">
        <v>598</v>
      </c>
      <c r="D1882">
        <v>-0.30912053039072002</v>
      </c>
      <c r="E1882">
        <v>7.3729954592317997</v>
      </c>
      <c r="F1882">
        <v>7.0335297670415899</v>
      </c>
      <c r="G1882">
        <v>3.7376751082618502E-3</v>
      </c>
      <c r="H1882">
        <v>2.5927164042120199E-2</v>
      </c>
      <c r="I1882">
        <v>0</v>
      </c>
      <c r="J1882" s="5">
        <v>1</v>
      </c>
    </row>
    <row r="1883" spans="1:10" x14ac:dyDescent="0.25">
      <c r="A1883" t="s">
        <v>949</v>
      </c>
      <c r="B1883" t="s">
        <v>950</v>
      </c>
      <c r="C1883" t="s">
        <v>598</v>
      </c>
      <c r="D1883">
        <v>-0.27922399379801199</v>
      </c>
      <c r="E1883">
        <v>8.7070986129750594</v>
      </c>
      <c r="F1883">
        <v>8.3974300335104406</v>
      </c>
      <c r="G1883">
        <v>3.7417759446383798E-3</v>
      </c>
      <c r="H1883">
        <v>2.5941333336755901E-2</v>
      </c>
      <c r="I1883">
        <v>0</v>
      </c>
      <c r="J1883" s="5">
        <v>1</v>
      </c>
    </row>
    <row r="1884" spans="1:10" x14ac:dyDescent="0.25">
      <c r="A1884" t="s">
        <v>2914</v>
      </c>
      <c r="B1884" t="s">
        <v>2915</v>
      </c>
      <c r="C1884" t="s">
        <v>598</v>
      </c>
      <c r="D1884">
        <v>-0.34800608837165198</v>
      </c>
      <c r="E1884">
        <v>6.9922869732498398</v>
      </c>
      <c r="F1884">
        <v>6.6135961924534801</v>
      </c>
      <c r="G1884">
        <v>3.75160675250222E-3</v>
      </c>
      <c r="H1884">
        <v>2.5995190493973599E-2</v>
      </c>
      <c r="I1884">
        <v>0</v>
      </c>
      <c r="J1884" s="5">
        <v>1</v>
      </c>
    </row>
    <row r="1885" spans="1:10" x14ac:dyDescent="0.25">
      <c r="A1885" t="s">
        <v>2641</v>
      </c>
      <c r="B1885" t="s">
        <v>2642</v>
      </c>
      <c r="C1885" t="s">
        <v>598</v>
      </c>
      <c r="D1885">
        <v>-0.44756718592183398</v>
      </c>
      <c r="E1885">
        <v>6.3040861122962104</v>
      </c>
      <c r="F1885">
        <v>5.8277132480520502</v>
      </c>
      <c r="G1885">
        <v>3.7548309339494801E-3</v>
      </c>
      <c r="H1885">
        <v>2.6003235764560002E-2</v>
      </c>
      <c r="I1885">
        <v>0</v>
      </c>
      <c r="J1885" s="5">
        <v>1</v>
      </c>
    </row>
    <row r="1886" spans="1:10" x14ac:dyDescent="0.25">
      <c r="A1886" t="s">
        <v>3802</v>
      </c>
      <c r="B1886" t="s">
        <v>23</v>
      </c>
      <c r="C1886" t="s">
        <v>598</v>
      </c>
      <c r="D1886">
        <v>-1.7375925214158301</v>
      </c>
      <c r="E1886">
        <v>4.6507573378192903</v>
      </c>
      <c r="F1886">
        <v>2.90562323245799</v>
      </c>
      <c r="G1886">
        <v>3.7574492824484799E-3</v>
      </c>
      <c r="H1886">
        <v>2.60070789434271E-2</v>
      </c>
      <c r="I1886">
        <v>0</v>
      </c>
      <c r="J1886" s="5">
        <v>1</v>
      </c>
    </row>
    <row r="1887" spans="1:10" x14ac:dyDescent="0.25">
      <c r="A1887" t="s">
        <v>653</v>
      </c>
      <c r="B1887" t="s">
        <v>38</v>
      </c>
      <c r="C1887" t="s">
        <v>598</v>
      </c>
      <c r="D1887">
        <v>-0.61145856613870797</v>
      </c>
      <c r="E1887">
        <v>6.3894711885487796</v>
      </c>
      <c r="F1887">
        <v>5.7475224743701903</v>
      </c>
      <c r="G1887">
        <v>3.79457458816055E-3</v>
      </c>
      <c r="H1887">
        <v>2.6192123827587899E-2</v>
      </c>
      <c r="I1887">
        <v>0</v>
      </c>
      <c r="J1887" s="5">
        <v>1</v>
      </c>
    </row>
    <row r="1888" spans="1:10" x14ac:dyDescent="0.25">
      <c r="A1888" t="s">
        <v>3930</v>
      </c>
      <c r="B1888" t="s">
        <v>3931</v>
      </c>
      <c r="C1888" t="s">
        <v>598</v>
      </c>
      <c r="D1888">
        <v>-0.29889433699930801</v>
      </c>
      <c r="E1888">
        <v>9.5356004995013404</v>
      </c>
      <c r="F1888">
        <v>9.2061315152110392</v>
      </c>
      <c r="G1888">
        <v>3.8278374465499799E-3</v>
      </c>
      <c r="H1888">
        <v>2.64072595382134E-2</v>
      </c>
      <c r="I1888">
        <v>0</v>
      </c>
      <c r="J1888" s="5">
        <v>1</v>
      </c>
    </row>
    <row r="1889" spans="1:10" x14ac:dyDescent="0.25">
      <c r="A1889" t="s">
        <v>2727</v>
      </c>
      <c r="B1889" t="s">
        <v>2728</v>
      </c>
      <c r="C1889" t="s">
        <v>598</v>
      </c>
      <c r="D1889">
        <v>-0.43686936932234199</v>
      </c>
      <c r="E1889">
        <v>6.3112315814926401</v>
      </c>
      <c r="F1889">
        <v>5.8456570878715697</v>
      </c>
      <c r="G1889">
        <v>3.8519286095934002E-3</v>
      </c>
      <c r="H1889">
        <v>2.6558921332229399E-2</v>
      </c>
      <c r="I1889">
        <v>0</v>
      </c>
      <c r="J1889" s="5">
        <v>1</v>
      </c>
    </row>
    <row r="1890" spans="1:10" x14ac:dyDescent="0.25">
      <c r="A1890" t="s">
        <v>4150</v>
      </c>
      <c r="B1890" t="s">
        <v>4151</v>
      </c>
      <c r="C1890" t="s">
        <v>598</v>
      </c>
      <c r="D1890">
        <v>-0.28241824050376202</v>
      </c>
      <c r="E1890">
        <v>7.5957703117309903</v>
      </c>
      <c r="F1890">
        <v>7.28312585399408</v>
      </c>
      <c r="G1890">
        <v>3.8555537682352201E-3</v>
      </c>
      <c r="H1890">
        <v>2.65693820092055E-2</v>
      </c>
      <c r="I1890">
        <v>0</v>
      </c>
      <c r="J1890" s="5">
        <v>1</v>
      </c>
    </row>
    <row r="1891" spans="1:10" x14ac:dyDescent="0.25">
      <c r="A1891" t="s">
        <v>2972</v>
      </c>
      <c r="B1891" t="s">
        <v>2973</v>
      </c>
      <c r="C1891" t="s">
        <v>598</v>
      </c>
      <c r="D1891">
        <v>-0.56996492726811399</v>
      </c>
      <c r="E1891">
        <v>5.3887296177155202</v>
      </c>
      <c r="F1891">
        <v>4.7921175997987504</v>
      </c>
      <c r="G1891">
        <v>3.9146633295059404E-3</v>
      </c>
      <c r="H1891">
        <v>2.68885104114947E-2</v>
      </c>
      <c r="I1891">
        <v>0</v>
      </c>
      <c r="J1891" s="5">
        <v>1</v>
      </c>
    </row>
    <row r="1892" spans="1:10" x14ac:dyDescent="0.25">
      <c r="A1892" t="s">
        <v>3035</v>
      </c>
      <c r="B1892" t="s">
        <v>3036</v>
      </c>
      <c r="C1892" t="s">
        <v>598</v>
      </c>
      <c r="D1892">
        <v>-0.27457888764639099</v>
      </c>
      <c r="E1892">
        <v>9.2521106124132899</v>
      </c>
      <c r="F1892">
        <v>8.9470598220597708</v>
      </c>
      <c r="G1892">
        <v>3.9178077975156799E-3</v>
      </c>
      <c r="H1892">
        <v>2.6895451786431199E-2</v>
      </c>
      <c r="I1892">
        <v>0</v>
      </c>
      <c r="J1892" s="5">
        <v>1</v>
      </c>
    </row>
    <row r="1893" spans="1:10" x14ac:dyDescent="0.25">
      <c r="A1893" t="s">
        <v>3330</v>
      </c>
      <c r="B1893" t="s">
        <v>3331</v>
      </c>
      <c r="C1893" t="s">
        <v>598</v>
      </c>
      <c r="D1893">
        <v>-0.245882719609895</v>
      </c>
      <c r="E1893">
        <v>8.2371843702128995</v>
      </c>
      <c r="F1893">
        <v>7.9610885130447704</v>
      </c>
      <c r="G1893">
        <v>3.9608193103979903E-3</v>
      </c>
      <c r="H1893">
        <v>2.71168748442457E-2</v>
      </c>
      <c r="I1893">
        <v>0</v>
      </c>
      <c r="J1893" s="5">
        <v>1</v>
      </c>
    </row>
    <row r="1894" spans="1:10" x14ac:dyDescent="0.25">
      <c r="A1894" t="s">
        <v>2692</v>
      </c>
      <c r="B1894" t="s">
        <v>2693</v>
      </c>
      <c r="C1894" t="s">
        <v>598</v>
      </c>
      <c r="D1894">
        <v>-0.30621403171788603</v>
      </c>
      <c r="E1894">
        <v>10.9998260242462</v>
      </c>
      <c r="F1894">
        <v>10.662611823084401</v>
      </c>
      <c r="G1894">
        <v>4.0077957952321403E-3</v>
      </c>
      <c r="H1894">
        <v>2.7408713078190899E-2</v>
      </c>
      <c r="I1894">
        <v>0</v>
      </c>
      <c r="J1894" s="5">
        <v>1</v>
      </c>
    </row>
    <row r="1895" spans="1:10" x14ac:dyDescent="0.25">
      <c r="A1895" t="s">
        <v>1102</v>
      </c>
      <c r="B1895" t="s">
        <v>1103</v>
      </c>
      <c r="C1895" t="s">
        <v>598</v>
      </c>
      <c r="D1895">
        <v>-0.36067241095035601</v>
      </c>
      <c r="E1895">
        <v>6.5596717293134104</v>
      </c>
      <c r="F1895">
        <v>6.1686064421754097</v>
      </c>
      <c r="G1895">
        <v>4.0660695547088304E-3</v>
      </c>
      <c r="H1895">
        <v>2.7732002525730499E-2</v>
      </c>
      <c r="I1895">
        <v>0</v>
      </c>
      <c r="J1895" s="5">
        <v>1</v>
      </c>
    </row>
    <row r="1896" spans="1:10" x14ac:dyDescent="0.25">
      <c r="A1896" t="s">
        <v>3916</v>
      </c>
      <c r="B1896" t="s">
        <v>3917</v>
      </c>
      <c r="C1896" t="s">
        <v>598</v>
      </c>
      <c r="D1896">
        <v>-0.448614827244249</v>
      </c>
      <c r="E1896">
        <v>5.8827543614948201</v>
      </c>
      <c r="F1896">
        <v>5.4033676740171099</v>
      </c>
      <c r="G1896">
        <v>4.0769971498990903E-3</v>
      </c>
      <c r="H1896">
        <v>2.7791493822243499E-2</v>
      </c>
      <c r="I1896">
        <v>0</v>
      </c>
      <c r="J1896" s="5">
        <v>1</v>
      </c>
    </row>
    <row r="1897" spans="1:10" x14ac:dyDescent="0.25">
      <c r="A1897" t="s">
        <v>2511</v>
      </c>
      <c r="B1897" t="s">
        <v>2512</v>
      </c>
      <c r="C1897" t="s">
        <v>598</v>
      </c>
      <c r="D1897">
        <v>-0.27354731143528999</v>
      </c>
      <c r="E1897">
        <v>7.8276083473914699</v>
      </c>
      <c r="F1897">
        <v>7.5236331620819801</v>
      </c>
      <c r="G1897">
        <v>4.11137407986028E-3</v>
      </c>
      <c r="H1897">
        <v>2.7980431372872001E-2</v>
      </c>
      <c r="I1897">
        <v>0</v>
      </c>
      <c r="J1897" s="5">
        <v>1</v>
      </c>
    </row>
    <row r="1898" spans="1:10" x14ac:dyDescent="0.25">
      <c r="A1898" t="s">
        <v>3100</v>
      </c>
      <c r="B1898" t="s">
        <v>3101</v>
      </c>
      <c r="C1898" t="s">
        <v>598</v>
      </c>
      <c r="D1898">
        <v>-0.649961232129733</v>
      </c>
      <c r="E1898">
        <v>4.2566466286711204</v>
      </c>
      <c r="F1898">
        <v>3.5828158447559302</v>
      </c>
      <c r="G1898">
        <v>4.1658713113808098E-3</v>
      </c>
      <c r="H1898">
        <v>2.8336018353288601E-2</v>
      </c>
      <c r="I1898">
        <v>0</v>
      </c>
      <c r="J1898" s="5">
        <v>1</v>
      </c>
    </row>
    <row r="1899" spans="1:10" x14ac:dyDescent="0.25">
      <c r="A1899" t="s">
        <v>3285</v>
      </c>
      <c r="B1899" t="s">
        <v>3286</v>
      </c>
      <c r="C1899" t="s">
        <v>598</v>
      </c>
      <c r="D1899">
        <v>-0.27943156312404699</v>
      </c>
      <c r="E1899">
        <v>9.6775534798489904</v>
      </c>
      <c r="F1899">
        <v>9.3670840803614706</v>
      </c>
      <c r="G1899">
        <v>4.1833283441012796E-3</v>
      </c>
      <c r="H1899">
        <v>2.8439412324192299E-2</v>
      </c>
      <c r="I1899">
        <v>0</v>
      </c>
      <c r="J1899" s="5">
        <v>1</v>
      </c>
    </row>
    <row r="1900" spans="1:10" x14ac:dyDescent="0.25">
      <c r="A1900" t="s">
        <v>3441</v>
      </c>
      <c r="B1900" t="s">
        <v>3442</v>
      </c>
      <c r="C1900" t="s">
        <v>598</v>
      </c>
      <c r="D1900">
        <v>-0.84041387084304398</v>
      </c>
      <c r="E1900">
        <v>3.3837208265818601</v>
      </c>
      <c r="F1900">
        <v>2.5295774636926298</v>
      </c>
      <c r="G1900">
        <v>4.1968629970922204E-3</v>
      </c>
      <c r="H1900">
        <v>2.8495741108115299E-2</v>
      </c>
      <c r="I1900">
        <v>0</v>
      </c>
      <c r="J1900" s="5">
        <v>1</v>
      </c>
    </row>
    <row r="1901" spans="1:10" x14ac:dyDescent="0.25">
      <c r="A1901" t="s">
        <v>4809</v>
      </c>
      <c r="B1901" t="s">
        <v>4810</v>
      </c>
      <c r="C1901" t="s">
        <v>598</v>
      </c>
      <c r="D1901">
        <v>-1.24404404346135</v>
      </c>
      <c r="E1901">
        <v>3.2644731951359298</v>
      </c>
      <c r="F1901">
        <v>2.0244721777290202</v>
      </c>
      <c r="G1901">
        <v>4.1983966389852502E-3</v>
      </c>
      <c r="H1901">
        <v>2.8495741108115299E-2</v>
      </c>
      <c r="I1901">
        <v>0</v>
      </c>
      <c r="J1901" s="5">
        <v>1</v>
      </c>
    </row>
    <row r="1902" spans="1:10" x14ac:dyDescent="0.25">
      <c r="A1902" t="s">
        <v>2610</v>
      </c>
      <c r="B1902" t="s">
        <v>2611</v>
      </c>
      <c r="C1902" t="s">
        <v>598</v>
      </c>
      <c r="D1902">
        <v>-0.27478989946808602</v>
      </c>
      <c r="E1902">
        <v>8.5638738733489692</v>
      </c>
      <c r="F1902">
        <v>8.2580894526505393</v>
      </c>
      <c r="G1902">
        <v>4.2110342618434E-3</v>
      </c>
      <c r="H1902">
        <v>2.85293311927836E-2</v>
      </c>
      <c r="I1902">
        <v>0</v>
      </c>
      <c r="J1902" s="5">
        <v>1</v>
      </c>
    </row>
    <row r="1903" spans="1:10" x14ac:dyDescent="0.25">
      <c r="A1903" t="s">
        <v>1805</v>
      </c>
      <c r="B1903" t="s">
        <v>1806</v>
      </c>
      <c r="C1903" t="s">
        <v>598</v>
      </c>
      <c r="D1903">
        <v>-0.41786398855808898</v>
      </c>
      <c r="E1903">
        <v>5.5779090857606004</v>
      </c>
      <c r="F1903">
        <v>5.1309095386693198</v>
      </c>
      <c r="G1903">
        <v>4.2444961986853203E-3</v>
      </c>
      <c r="H1903">
        <v>2.8731272872303801E-2</v>
      </c>
      <c r="I1903">
        <v>0</v>
      </c>
      <c r="J1903" s="5">
        <v>1</v>
      </c>
    </row>
    <row r="1904" spans="1:10" x14ac:dyDescent="0.25">
      <c r="A1904" t="s">
        <v>3462</v>
      </c>
      <c r="B1904" t="s">
        <v>3463</v>
      </c>
      <c r="C1904" t="s">
        <v>598</v>
      </c>
      <c r="D1904">
        <v>-0.31889409698113202</v>
      </c>
      <c r="E1904">
        <v>7.8495871097531502</v>
      </c>
      <c r="F1904">
        <v>7.49957633311619</v>
      </c>
      <c r="G1904">
        <v>4.2586610474860502E-3</v>
      </c>
      <c r="H1904">
        <v>2.8811682148424101E-2</v>
      </c>
      <c r="I1904">
        <v>0</v>
      </c>
      <c r="J1904" s="5">
        <v>1</v>
      </c>
    </row>
    <row r="1905" spans="1:10" x14ac:dyDescent="0.25">
      <c r="A1905" t="s">
        <v>2779</v>
      </c>
      <c r="B1905" t="s">
        <v>2780</v>
      </c>
      <c r="C1905" t="s">
        <v>598</v>
      </c>
      <c r="D1905">
        <v>-0.429183404487127</v>
      </c>
      <c r="E1905">
        <v>5.4546568836689202</v>
      </c>
      <c r="F1905">
        <v>4.9959907224264803</v>
      </c>
      <c r="G1905">
        <v>4.2647051161558E-3</v>
      </c>
      <c r="H1905">
        <v>2.8837094036495502E-2</v>
      </c>
      <c r="I1905">
        <v>0</v>
      </c>
      <c r="J1905" s="5">
        <v>1</v>
      </c>
    </row>
    <row r="1906" spans="1:10" x14ac:dyDescent="0.25">
      <c r="A1906" t="s">
        <v>2196</v>
      </c>
      <c r="B1906" t="s">
        <v>2197</v>
      </c>
      <c r="C1906" t="s">
        <v>598</v>
      </c>
      <c r="D1906">
        <v>-0.32464995881217601</v>
      </c>
      <c r="E1906">
        <v>6.72939357780609</v>
      </c>
      <c r="F1906">
        <v>6.3754979890712198</v>
      </c>
      <c r="G1906">
        <v>4.2756344527862698E-3</v>
      </c>
      <c r="H1906">
        <v>2.88954941785084E-2</v>
      </c>
      <c r="I1906">
        <v>0</v>
      </c>
      <c r="J1906" s="5">
        <v>1</v>
      </c>
    </row>
    <row r="1907" spans="1:10" x14ac:dyDescent="0.25">
      <c r="A1907" t="s">
        <v>1483</v>
      </c>
      <c r="B1907" t="s">
        <v>1484</v>
      </c>
      <c r="C1907" t="s">
        <v>598</v>
      </c>
      <c r="D1907">
        <v>-0.316965252714768</v>
      </c>
      <c r="E1907">
        <v>7.3326671126361003</v>
      </c>
      <c r="F1907">
        <v>6.9850199921076497</v>
      </c>
      <c r="G1907">
        <v>4.2865892452935896E-3</v>
      </c>
      <c r="H1907">
        <v>2.89230036657818E-2</v>
      </c>
      <c r="I1907">
        <v>0</v>
      </c>
      <c r="J1907" s="5">
        <v>1</v>
      </c>
    </row>
    <row r="1908" spans="1:10" x14ac:dyDescent="0.25">
      <c r="A1908" t="s">
        <v>3934</v>
      </c>
      <c r="B1908" t="s">
        <v>3935</v>
      </c>
      <c r="C1908" t="s">
        <v>598</v>
      </c>
      <c r="D1908">
        <v>-0.31256892610600101</v>
      </c>
      <c r="E1908">
        <v>7.1505642558781597</v>
      </c>
      <c r="F1908">
        <v>6.8071582529095496</v>
      </c>
      <c r="G1908">
        <v>4.3146417235793598E-3</v>
      </c>
      <c r="H1908">
        <v>2.9057251653332099E-2</v>
      </c>
      <c r="I1908">
        <v>0</v>
      </c>
      <c r="J1908" s="5">
        <v>1</v>
      </c>
    </row>
    <row r="1909" spans="1:10" x14ac:dyDescent="0.25">
      <c r="A1909" t="s">
        <v>2899</v>
      </c>
      <c r="B1909" t="s">
        <v>2900</v>
      </c>
      <c r="C1909" t="s">
        <v>598</v>
      </c>
      <c r="D1909">
        <v>-0.75535534364158496</v>
      </c>
      <c r="E1909">
        <v>4.75703529133221</v>
      </c>
      <c r="F1909">
        <v>3.9790039227467302</v>
      </c>
      <c r="G1909">
        <v>4.31570732267834E-3</v>
      </c>
      <c r="H1909">
        <v>2.9057251653332099E-2</v>
      </c>
      <c r="I1909">
        <v>0</v>
      </c>
      <c r="J1909" s="5">
        <v>1</v>
      </c>
    </row>
    <row r="1910" spans="1:10" x14ac:dyDescent="0.25">
      <c r="A1910" t="s">
        <v>2979</v>
      </c>
      <c r="B1910" t="s">
        <v>2980</v>
      </c>
      <c r="C1910" t="s">
        <v>598</v>
      </c>
      <c r="D1910">
        <v>-0.30397306010710701</v>
      </c>
      <c r="E1910">
        <v>7.4813096846424303</v>
      </c>
      <c r="F1910">
        <v>7.1472684325282296</v>
      </c>
      <c r="G1910">
        <v>4.3656614403614902E-3</v>
      </c>
      <c r="H1910">
        <v>2.9346558290301999E-2</v>
      </c>
      <c r="I1910">
        <v>0</v>
      </c>
      <c r="J1910" s="5">
        <v>1</v>
      </c>
    </row>
    <row r="1911" spans="1:10" x14ac:dyDescent="0.25">
      <c r="A1911" t="s">
        <v>2092</v>
      </c>
      <c r="B1911" t="s">
        <v>2093</v>
      </c>
      <c r="C1911" t="s">
        <v>598</v>
      </c>
      <c r="D1911">
        <v>-0.30995579030058601</v>
      </c>
      <c r="E1911">
        <v>8.1923281019207508</v>
      </c>
      <c r="F1911">
        <v>7.8531232660221999</v>
      </c>
      <c r="G1911">
        <v>4.3770344729471104E-3</v>
      </c>
      <c r="H1911">
        <v>2.9407325424853598E-2</v>
      </c>
      <c r="I1911">
        <v>0</v>
      </c>
      <c r="J1911" s="5">
        <v>1</v>
      </c>
    </row>
    <row r="1912" spans="1:10" x14ac:dyDescent="0.25">
      <c r="A1912" t="s">
        <v>1474</v>
      </c>
      <c r="B1912" t="s">
        <v>1475</v>
      </c>
      <c r="C1912" t="s">
        <v>598</v>
      </c>
      <c r="D1912">
        <v>-0.63833540339157901</v>
      </c>
      <c r="E1912">
        <v>4.6309441267954501</v>
      </c>
      <c r="F1912">
        <v>3.9671934131949902</v>
      </c>
      <c r="G1912">
        <v>4.40537364539954E-3</v>
      </c>
      <c r="H1912">
        <v>2.9551853961802502E-2</v>
      </c>
      <c r="I1912">
        <v>0</v>
      </c>
      <c r="J1912" s="5">
        <v>1</v>
      </c>
    </row>
    <row r="1913" spans="1:10" x14ac:dyDescent="0.25">
      <c r="A1913" t="s">
        <v>2952</v>
      </c>
      <c r="B1913" t="s">
        <v>2953</v>
      </c>
      <c r="C1913" t="s">
        <v>598</v>
      </c>
      <c r="D1913">
        <v>-0.54717659305270105</v>
      </c>
      <c r="E1913">
        <v>5.0637337121123203</v>
      </c>
      <c r="F1913">
        <v>4.4893087098909197</v>
      </c>
      <c r="G1913">
        <v>4.4227105619219003E-3</v>
      </c>
      <c r="H1913">
        <v>2.9650980809821099E-2</v>
      </c>
      <c r="I1913">
        <v>0</v>
      </c>
      <c r="J1913" s="5">
        <v>1</v>
      </c>
    </row>
    <row r="1914" spans="1:10" x14ac:dyDescent="0.25">
      <c r="A1914" t="s">
        <v>3320</v>
      </c>
      <c r="B1914" t="s">
        <v>3321</v>
      </c>
      <c r="C1914" t="s">
        <v>598</v>
      </c>
      <c r="D1914">
        <v>-0.28258526093449499</v>
      </c>
      <c r="E1914">
        <v>8.1363413055831408</v>
      </c>
      <c r="F1914">
        <v>7.8237912649146297</v>
      </c>
      <c r="G1914">
        <v>4.4355491893088503E-3</v>
      </c>
      <c r="H1914">
        <v>2.9693134062519298E-2</v>
      </c>
      <c r="I1914">
        <v>0</v>
      </c>
      <c r="J1914" s="5">
        <v>1</v>
      </c>
    </row>
    <row r="1915" spans="1:10" x14ac:dyDescent="0.25">
      <c r="A1915" t="s">
        <v>3147</v>
      </c>
      <c r="B1915" t="s">
        <v>3148</v>
      </c>
      <c r="C1915" t="s">
        <v>598</v>
      </c>
      <c r="D1915">
        <v>-0.32393593867502302</v>
      </c>
      <c r="E1915">
        <v>6.6707529219337198</v>
      </c>
      <c r="F1915">
        <v>6.3170642353652999</v>
      </c>
      <c r="G1915">
        <v>4.4360656489784E-3</v>
      </c>
      <c r="H1915">
        <v>2.9693134062519298E-2</v>
      </c>
      <c r="I1915">
        <v>0</v>
      </c>
      <c r="J1915" s="5">
        <v>1</v>
      </c>
    </row>
    <row r="1916" spans="1:10" x14ac:dyDescent="0.25">
      <c r="A1916" t="s">
        <v>4027</v>
      </c>
      <c r="B1916" t="s">
        <v>4028</v>
      </c>
      <c r="C1916" t="s">
        <v>598</v>
      </c>
      <c r="D1916">
        <v>-0.340136594087394</v>
      </c>
      <c r="E1916">
        <v>7.4791261771118496</v>
      </c>
      <c r="F1916">
        <v>7.10854538623847</v>
      </c>
      <c r="G1916">
        <v>4.4440946215510103E-3</v>
      </c>
      <c r="H1916">
        <v>2.9731087372626801E-2</v>
      </c>
      <c r="I1916">
        <v>0</v>
      </c>
      <c r="J1916" s="5">
        <v>1</v>
      </c>
    </row>
    <row r="1917" spans="1:10" x14ac:dyDescent="0.25">
      <c r="A1917" t="s">
        <v>1749</v>
      </c>
      <c r="B1917" t="s">
        <v>1750</v>
      </c>
      <c r="C1917" t="s">
        <v>598</v>
      </c>
      <c r="D1917">
        <v>-0.26970889978192097</v>
      </c>
      <c r="E1917">
        <v>7.9647017600500103</v>
      </c>
      <c r="F1917">
        <v>7.6646305386372902</v>
      </c>
      <c r="G1917">
        <v>4.4678355135812902E-3</v>
      </c>
      <c r="H1917">
        <v>2.9858217822470098E-2</v>
      </c>
      <c r="I1917">
        <v>0</v>
      </c>
      <c r="J1917" s="5">
        <v>1</v>
      </c>
    </row>
    <row r="1918" spans="1:10" x14ac:dyDescent="0.25">
      <c r="A1918" t="s">
        <v>2479</v>
      </c>
      <c r="B1918" t="s">
        <v>2480</v>
      </c>
      <c r="C1918" t="s">
        <v>598</v>
      </c>
      <c r="D1918">
        <v>-0.412409927591946</v>
      </c>
      <c r="E1918">
        <v>6.0996048274071697</v>
      </c>
      <c r="F1918">
        <v>5.6593511510696599</v>
      </c>
      <c r="G1918">
        <v>4.4833067573091497E-3</v>
      </c>
      <c r="H1918">
        <v>2.9945733104994501E-2</v>
      </c>
      <c r="I1918">
        <v>0</v>
      </c>
      <c r="J1918" s="5">
        <v>1</v>
      </c>
    </row>
    <row r="1919" spans="1:10" x14ac:dyDescent="0.25">
      <c r="A1919" t="s">
        <v>1757</v>
      </c>
      <c r="B1919" t="s">
        <v>1758</v>
      </c>
      <c r="C1919" t="s">
        <v>598</v>
      </c>
      <c r="D1919">
        <v>-0.25218149645823601</v>
      </c>
      <c r="E1919">
        <v>9.4046424774905706</v>
      </c>
      <c r="F1919">
        <v>9.1224549960808901</v>
      </c>
      <c r="G1919">
        <v>4.5449150028012497E-3</v>
      </c>
      <c r="H1919">
        <v>3.0341159266581999E-2</v>
      </c>
      <c r="I1919">
        <v>0</v>
      </c>
      <c r="J1919" s="5">
        <v>1</v>
      </c>
    </row>
    <row r="1920" spans="1:10" x14ac:dyDescent="0.25">
      <c r="A1920" t="s">
        <v>1267</v>
      </c>
      <c r="B1920" t="s">
        <v>1268</v>
      </c>
      <c r="C1920" t="s">
        <v>598</v>
      </c>
      <c r="D1920">
        <v>-0.436543006719114</v>
      </c>
      <c r="E1920">
        <v>5.8641009919873497</v>
      </c>
      <c r="F1920">
        <v>5.3970278060707599</v>
      </c>
      <c r="G1920">
        <v>4.5502362392364701E-3</v>
      </c>
      <c r="H1920">
        <v>3.0360602201872099E-2</v>
      </c>
      <c r="I1920">
        <v>0</v>
      </c>
      <c r="J1920" s="5">
        <v>1</v>
      </c>
    </row>
    <row r="1921" spans="1:10" x14ac:dyDescent="0.25">
      <c r="A1921" t="s">
        <v>4014</v>
      </c>
      <c r="B1921" t="s">
        <v>4015</v>
      </c>
      <c r="C1921" t="s">
        <v>598</v>
      </c>
      <c r="D1921">
        <v>-0.40855669870925398</v>
      </c>
      <c r="E1921">
        <v>5.7254854350019304</v>
      </c>
      <c r="F1921">
        <v>5.2884902197542702</v>
      </c>
      <c r="G1921">
        <v>4.5738332142669499E-3</v>
      </c>
      <c r="H1921">
        <v>3.0485771460931101E-2</v>
      </c>
      <c r="I1921">
        <v>0</v>
      </c>
      <c r="J1921" s="5">
        <v>1</v>
      </c>
    </row>
    <row r="1922" spans="1:10" x14ac:dyDescent="0.25">
      <c r="A1922" t="s">
        <v>2401</v>
      </c>
      <c r="B1922" t="s">
        <v>2402</v>
      </c>
      <c r="C1922" t="s">
        <v>598</v>
      </c>
      <c r="D1922">
        <v>-0.26974349311508999</v>
      </c>
      <c r="E1922">
        <v>8.1857972943851802</v>
      </c>
      <c r="F1922">
        <v>7.8855533788691599</v>
      </c>
      <c r="G1922">
        <v>4.6011345343571304E-3</v>
      </c>
      <c r="H1922">
        <v>3.0635340555223101E-2</v>
      </c>
      <c r="I1922">
        <v>0</v>
      </c>
      <c r="J1922" s="5">
        <v>1</v>
      </c>
    </row>
    <row r="1923" spans="1:10" x14ac:dyDescent="0.25">
      <c r="A1923" t="s">
        <v>1720</v>
      </c>
      <c r="B1923" t="s">
        <v>1721</v>
      </c>
      <c r="C1923" t="s">
        <v>598</v>
      </c>
      <c r="D1923">
        <v>-0.34481626667567999</v>
      </c>
      <c r="E1923">
        <v>6.5763914889898203</v>
      </c>
      <c r="F1923">
        <v>6.2013758019351997</v>
      </c>
      <c r="G1923">
        <v>4.6045193073853104E-3</v>
      </c>
      <c r="H1923">
        <v>3.06416902588619E-2</v>
      </c>
      <c r="I1923">
        <v>0</v>
      </c>
      <c r="J1923" s="5">
        <v>1</v>
      </c>
    </row>
    <row r="1924" spans="1:10" x14ac:dyDescent="0.25">
      <c r="A1924" t="s">
        <v>1467</v>
      </c>
      <c r="B1924" t="s">
        <v>1468</v>
      </c>
      <c r="C1924" t="s">
        <v>598</v>
      </c>
      <c r="D1924">
        <v>-0.324794869209799</v>
      </c>
      <c r="E1924">
        <v>7.1803544279803404</v>
      </c>
      <c r="F1924">
        <v>6.8266142876473896</v>
      </c>
      <c r="G1924">
        <v>4.64430239340069E-3</v>
      </c>
      <c r="H1924">
        <v>3.0873832999167902E-2</v>
      </c>
      <c r="I1924">
        <v>0</v>
      </c>
      <c r="J1924" s="5">
        <v>1</v>
      </c>
    </row>
    <row r="1925" spans="1:10" x14ac:dyDescent="0.25">
      <c r="A1925" t="s">
        <v>1872</v>
      </c>
      <c r="B1925" t="s">
        <v>1873</v>
      </c>
      <c r="C1925" t="s">
        <v>598</v>
      </c>
      <c r="D1925">
        <v>-0.27139613037580201</v>
      </c>
      <c r="E1925">
        <v>7.2454736374999698</v>
      </c>
      <c r="F1925">
        <v>6.9439329530209202</v>
      </c>
      <c r="G1925">
        <v>4.6513114764520098E-3</v>
      </c>
      <c r="H1925">
        <v>3.0903235721030001E-2</v>
      </c>
      <c r="I1925">
        <v>0</v>
      </c>
      <c r="J1925" s="5">
        <v>1</v>
      </c>
    </row>
    <row r="1926" spans="1:10" x14ac:dyDescent="0.25">
      <c r="A1926" t="s">
        <v>4253</v>
      </c>
      <c r="B1926" t="s">
        <v>4254</v>
      </c>
      <c r="C1926" t="s">
        <v>598</v>
      </c>
      <c r="D1926">
        <v>-1.2912278110275901</v>
      </c>
      <c r="E1926">
        <v>2.8826321752432702</v>
      </c>
      <c r="F1926">
        <v>1.6039458001039699</v>
      </c>
      <c r="G1926">
        <v>4.6600874465799304E-3</v>
      </c>
      <c r="H1926">
        <v>3.0929827370559999E-2</v>
      </c>
      <c r="I1926">
        <v>0</v>
      </c>
      <c r="J1926" s="5">
        <v>1</v>
      </c>
    </row>
    <row r="1927" spans="1:10" x14ac:dyDescent="0.25">
      <c r="A1927" t="s">
        <v>749</v>
      </c>
      <c r="B1927" t="s">
        <v>241</v>
      </c>
      <c r="C1927" t="s">
        <v>598</v>
      </c>
      <c r="D1927">
        <v>-0.35620905237065797</v>
      </c>
      <c r="E1927">
        <v>6.7577358937732299</v>
      </c>
      <c r="F1927">
        <v>6.3707036776976</v>
      </c>
      <c r="G1927">
        <v>4.6641221529696202E-3</v>
      </c>
      <c r="H1927">
        <v>3.0940313482120601E-2</v>
      </c>
      <c r="I1927">
        <v>0</v>
      </c>
      <c r="J1927" s="5">
        <v>1</v>
      </c>
    </row>
    <row r="1928" spans="1:10" x14ac:dyDescent="0.25">
      <c r="A1928" t="s">
        <v>1307</v>
      </c>
      <c r="B1928" t="s">
        <v>1308</v>
      </c>
      <c r="C1928" t="s">
        <v>598</v>
      </c>
      <c r="D1928">
        <v>-0.52261633320348</v>
      </c>
      <c r="E1928">
        <v>4.9535260348115404</v>
      </c>
      <c r="F1928">
        <v>4.4027097734043901</v>
      </c>
      <c r="G1928">
        <v>4.6690849314641302E-3</v>
      </c>
      <c r="H1928">
        <v>3.0956941860165101E-2</v>
      </c>
      <c r="I1928">
        <v>0</v>
      </c>
      <c r="J1928" s="5">
        <v>1</v>
      </c>
    </row>
    <row r="1929" spans="1:10" x14ac:dyDescent="0.25">
      <c r="A1929" t="s">
        <v>3247</v>
      </c>
      <c r="B1929" t="s">
        <v>3248</v>
      </c>
      <c r="C1929" t="s">
        <v>598</v>
      </c>
      <c r="D1929">
        <v>-0.43384519881216899</v>
      </c>
      <c r="E1929">
        <v>6.5039650840619698</v>
      </c>
      <c r="F1929">
        <v>6.0402128923939298</v>
      </c>
      <c r="G1929">
        <v>4.6773920842138597E-3</v>
      </c>
      <c r="H1929">
        <v>3.0979427130547299E-2</v>
      </c>
      <c r="I1929">
        <v>0</v>
      </c>
      <c r="J1929" s="5">
        <v>1</v>
      </c>
    </row>
    <row r="1930" spans="1:10" x14ac:dyDescent="0.25">
      <c r="A1930" t="s">
        <v>1852</v>
      </c>
      <c r="B1930" t="s">
        <v>1853</v>
      </c>
      <c r="C1930" t="s">
        <v>598</v>
      </c>
      <c r="D1930">
        <v>-0.69884541157665903</v>
      </c>
      <c r="E1930">
        <v>4.5857803220587599</v>
      </c>
      <c r="F1930">
        <v>3.8605388628817199</v>
      </c>
      <c r="G1930">
        <v>4.7059639571878104E-3</v>
      </c>
      <c r="H1930">
        <v>3.11359421083439E-2</v>
      </c>
      <c r="I1930">
        <v>0</v>
      </c>
      <c r="J1930" s="5">
        <v>1</v>
      </c>
    </row>
    <row r="1931" spans="1:10" x14ac:dyDescent="0.25">
      <c r="A1931" t="s">
        <v>1698</v>
      </c>
      <c r="B1931" t="s">
        <v>1699</v>
      </c>
      <c r="C1931" t="s">
        <v>598</v>
      </c>
      <c r="D1931">
        <v>-1.19048801667476</v>
      </c>
      <c r="E1931">
        <v>2.9456665267774902</v>
      </c>
      <c r="F1931">
        <v>1.76550573430693</v>
      </c>
      <c r="G1931">
        <v>4.7141258384695503E-3</v>
      </c>
      <c r="H1931">
        <v>3.1156595954382801E-2</v>
      </c>
      <c r="I1931">
        <v>0</v>
      </c>
      <c r="J1931" s="5">
        <v>1</v>
      </c>
    </row>
    <row r="1932" spans="1:10" x14ac:dyDescent="0.25">
      <c r="A1932" t="s">
        <v>3262</v>
      </c>
      <c r="B1932" t="s">
        <v>549</v>
      </c>
      <c r="C1932" t="s">
        <v>598</v>
      </c>
      <c r="D1932">
        <v>-0.29141879022052503</v>
      </c>
      <c r="E1932">
        <v>7.8380684864546302</v>
      </c>
      <c r="F1932">
        <v>7.5162874226193503</v>
      </c>
      <c r="G1932">
        <v>4.71897347484265E-3</v>
      </c>
      <c r="H1932">
        <v>3.1156595954382801E-2</v>
      </c>
      <c r="I1932">
        <v>0</v>
      </c>
      <c r="J1932" s="5">
        <v>1</v>
      </c>
    </row>
    <row r="1933" spans="1:10" x14ac:dyDescent="0.25">
      <c r="A1933" t="s">
        <v>2302</v>
      </c>
      <c r="B1933" t="s">
        <v>297</v>
      </c>
      <c r="C1933" t="s">
        <v>598</v>
      </c>
      <c r="D1933">
        <v>-0.56881889400865104</v>
      </c>
      <c r="E1933">
        <v>5.2389795282083904</v>
      </c>
      <c r="F1933">
        <v>4.6412474843086002</v>
      </c>
      <c r="G1933">
        <v>4.7527361658197204E-3</v>
      </c>
      <c r="H1933">
        <v>3.1333270615715697E-2</v>
      </c>
      <c r="I1933">
        <v>0</v>
      </c>
      <c r="J1933" s="5">
        <v>1</v>
      </c>
    </row>
    <row r="1934" spans="1:10" x14ac:dyDescent="0.25">
      <c r="A1934" t="s">
        <v>3692</v>
      </c>
      <c r="B1934" t="s">
        <v>3693</v>
      </c>
      <c r="C1934" t="s">
        <v>598</v>
      </c>
      <c r="D1934">
        <v>-0.30592924331203603</v>
      </c>
      <c r="E1934">
        <v>9.3362169368943704</v>
      </c>
      <c r="F1934">
        <v>8.9991051209933204</v>
      </c>
      <c r="G1934">
        <v>4.75319052818538E-3</v>
      </c>
      <c r="H1934">
        <v>3.1333270615715697E-2</v>
      </c>
      <c r="I1934">
        <v>0</v>
      </c>
      <c r="J1934" s="5">
        <v>1</v>
      </c>
    </row>
    <row r="1935" spans="1:10" x14ac:dyDescent="0.25">
      <c r="A1935" t="s">
        <v>977</v>
      </c>
      <c r="B1935" t="s">
        <v>122</v>
      </c>
      <c r="C1935" t="s">
        <v>598</v>
      </c>
      <c r="D1935">
        <v>-0.67186577959862703</v>
      </c>
      <c r="E1935">
        <v>4.3320766814405296</v>
      </c>
      <c r="F1935">
        <v>3.6353654720281301</v>
      </c>
      <c r="G1935">
        <v>4.7769038319251597E-3</v>
      </c>
      <c r="H1935">
        <v>3.1440258954352297E-2</v>
      </c>
      <c r="I1935">
        <v>0</v>
      </c>
      <c r="J1935" s="5">
        <v>1</v>
      </c>
    </row>
    <row r="1936" spans="1:10" x14ac:dyDescent="0.25">
      <c r="A1936" t="s">
        <v>2285</v>
      </c>
      <c r="B1936" t="s">
        <v>2286</v>
      </c>
      <c r="C1936" t="s">
        <v>598</v>
      </c>
      <c r="D1936">
        <v>-0.27559116132410999</v>
      </c>
      <c r="E1936">
        <v>7.4845207357093599</v>
      </c>
      <c r="F1936">
        <v>7.1783969326788801</v>
      </c>
      <c r="G1936">
        <v>4.85824190769379E-3</v>
      </c>
      <c r="H1936">
        <v>3.1908953102956002E-2</v>
      </c>
      <c r="I1936">
        <v>0</v>
      </c>
      <c r="J1936" s="5">
        <v>1</v>
      </c>
    </row>
    <row r="1937" spans="1:10" x14ac:dyDescent="0.25">
      <c r="A1937" t="s">
        <v>896</v>
      </c>
      <c r="B1937" t="s">
        <v>897</v>
      </c>
      <c r="C1937" t="s">
        <v>598</v>
      </c>
      <c r="D1937">
        <v>-0.40334261355344297</v>
      </c>
      <c r="E1937">
        <v>7.1920065656274401</v>
      </c>
      <c r="F1937">
        <v>6.7583312217633598</v>
      </c>
      <c r="G1937">
        <v>4.8989744411579604E-3</v>
      </c>
      <c r="H1937">
        <v>3.2083432618560503E-2</v>
      </c>
      <c r="I1937">
        <v>0</v>
      </c>
      <c r="J1937" s="5">
        <v>1</v>
      </c>
    </row>
    <row r="1938" spans="1:10" x14ac:dyDescent="0.25">
      <c r="A1938" t="s">
        <v>5015</v>
      </c>
      <c r="B1938" t="s">
        <v>5016</v>
      </c>
      <c r="C1938" t="s">
        <v>598</v>
      </c>
      <c r="D1938">
        <v>-1.82971452412685</v>
      </c>
      <c r="E1938">
        <v>2.2664160226757901</v>
      </c>
      <c r="F1938">
        <v>0.51373134266234699</v>
      </c>
      <c r="G1938">
        <v>4.9105134155646201E-3</v>
      </c>
      <c r="H1938">
        <v>3.2135052486903702E-2</v>
      </c>
      <c r="I1938">
        <v>0</v>
      </c>
      <c r="J1938" s="5">
        <v>1</v>
      </c>
    </row>
    <row r="1939" spans="1:10" x14ac:dyDescent="0.25">
      <c r="A1939" t="s">
        <v>1255</v>
      </c>
      <c r="B1939" t="s">
        <v>1256</v>
      </c>
      <c r="C1939" t="s">
        <v>598</v>
      </c>
      <c r="D1939">
        <v>-0.267088286482288</v>
      </c>
      <c r="E1939">
        <v>7.8766081839607498</v>
      </c>
      <c r="F1939">
        <v>7.5788897881759096</v>
      </c>
      <c r="G1939">
        <v>4.9497467460943301E-3</v>
      </c>
      <c r="H1939">
        <v>3.2372296800976003E-2</v>
      </c>
      <c r="I1939">
        <v>0</v>
      </c>
      <c r="J1939" s="5">
        <v>1</v>
      </c>
    </row>
    <row r="1940" spans="1:10" x14ac:dyDescent="0.25">
      <c r="A1940" t="s">
        <v>848</v>
      </c>
      <c r="B1940" t="s">
        <v>849</v>
      </c>
      <c r="C1940" t="s">
        <v>598</v>
      </c>
      <c r="D1940">
        <v>-0.44951917547432002</v>
      </c>
      <c r="E1940">
        <v>6.6114868639370199</v>
      </c>
      <c r="F1940">
        <v>6.1332712375631004</v>
      </c>
      <c r="G1940">
        <v>4.9519032237608498E-3</v>
      </c>
      <c r="H1940">
        <v>3.2372296800976003E-2</v>
      </c>
      <c r="I1940">
        <v>0</v>
      </c>
      <c r="J1940" s="5">
        <v>1</v>
      </c>
    </row>
    <row r="1941" spans="1:10" x14ac:dyDescent="0.25">
      <c r="A1941" t="s">
        <v>2054</v>
      </c>
      <c r="B1941" t="s">
        <v>2055</v>
      </c>
      <c r="C1941" t="s">
        <v>598</v>
      </c>
      <c r="D1941">
        <v>-0.35324734326122997</v>
      </c>
      <c r="E1941">
        <v>6.2122536488131797</v>
      </c>
      <c r="F1941">
        <v>5.8299683595293503</v>
      </c>
      <c r="G1941">
        <v>4.9590549318589902E-3</v>
      </c>
      <c r="H1941">
        <v>3.24022438367811E-2</v>
      </c>
      <c r="I1941">
        <v>0</v>
      </c>
      <c r="J1941" s="5">
        <v>1</v>
      </c>
    </row>
    <row r="1942" spans="1:10" x14ac:dyDescent="0.25">
      <c r="A1942" t="s">
        <v>3108</v>
      </c>
      <c r="B1942" t="s">
        <v>3109</v>
      </c>
      <c r="C1942" t="s">
        <v>598</v>
      </c>
      <c r="D1942">
        <v>-0.479765451738281</v>
      </c>
      <c r="E1942">
        <v>5.2405340938773799</v>
      </c>
      <c r="F1942">
        <v>4.7318908524780001</v>
      </c>
      <c r="G1942">
        <v>5.0334491654872599E-3</v>
      </c>
      <c r="H1942">
        <v>3.2820275882980601E-2</v>
      </c>
      <c r="I1942">
        <v>0</v>
      </c>
      <c r="J1942" s="5">
        <v>1</v>
      </c>
    </row>
    <row r="1943" spans="1:10" x14ac:dyDescent="0.25">
      <c r="A1943" t="s">
        <v>3699</v>
      </c>
      <c r="B1943" t="s">
        <v>3700</v>
      </c>
      <c r="C1943" t="s">
        <v>598</v>
      </c>
      <c r="D1943">
        <v>-0.39184279067030697</v>
      </c>
      <c r="E1943">
        <v>6.43840248823743</v>
      </c>
      <c r="F1943">
        <v>6.0157177328511597</v>
      </c>
      <c r="G1943">
        <v>5.0525285765845203E-3</v>
      </c>
      <c r="H1943">
        <v>3.29276474556729E-2</v>
      </c>
      <c r="I1943">
        <v>0</v>
      </c>
      <c r="J1943" s="5">
        <v>1</v>
      </c>
    </row>
    <row r="1944" spans="1:10" x14ac:dyDescent="0.25">
      <c r="A1944" t="s">
        <v>983</v>
      </c>
      <c r="B1944" t="s">
        <v>984</v>
      </c>
      <c r="C1944" t="s">
        <v>598</v>
      </c>
      <c r="D1944">
        <v>-0.294684456500238</v>
      </c>
      <c r="E1944">
        <v>8.0444447885572998</v>
      </c>
      <c r="F1944">
        <v>7.7189292732635897</v>
      </c>
      <c r="G1944">
        <v>5.0597704972580402E-3</v>
      </c>
      <c r="H1944">
        <v>3.29393553670419E-2</v>
      </c>
      <c r="I1944">
        <v>0</v>
      </c>
      <c r="J1944" s="5">
        <v>1</v>
      </c>
    </row>
    <row r="1945" spans="1:10" x14ac:dyDescent="0.25">
      <c r="A1945" t="s">
        <v>1734</v>
      </c>
      <c r="B1945" t="s">
        <v>1735</v>
      </c>
      <c r="C1945" t="s">
        <v>598</v>
      </c>
      <c r="D1945">
        <v>-0.26012678252044402</v>
      </c>
      <c r="E1945">
        <v>9.1026307055930396</v>
      </c>
      <c r="F1945">
        <v>8.8123317055992203</v>
      </c>
      <c r="G1945">
        <v>5.0621652924436903E-3</v>
      </c>
      <c r="H1945">
        <v>3.29393553670419E-2</v>
      </c>
      <c r="I1945">
        <v>0</v>
      </c>
      <c r="J1945" s="5">
        <v>1</v>
      </c>
    </row>
    <row r="1946" spans="1:10" x14ac:dyDescent="0.25">
      <c r="A1946" t="s">
        <v>3411</v>
      </c>
      <c r="B1946" t="s">
        <v>3412</v>
      </c>
      <c r="C1946" t="s">
        <v>598</v>
      </c>
      <c r="D1946">
        <v>-0.42192319760893598</v>
      </c>
      <c r="E1946">
        <v>6.1669162454955702</v>
      </c>
      <c r="F1946">
        <v>5.7147489966765104</v>
      </c>
      <c r="G1946">
        <v>5.1312332518270798E-3</v>
      </c>
      <c r="H1946">
        <v>3.3285673652099099E-2</v>
      </c>
      <c r="I1946">
        <v>0</v>
      </c>
      <c r="J1946" s="5">
        <v>1</v>
      </c>
    </row>
    <row r="1947" spans="1:10" x14ac:dyDescent="0.25">
      <c r="A1947" t="s">
        <v>3077</v>
      </c>
      <c r="B1947" t="s">
        <v>3078</v>
      </c>
      <c r="C1947" t="s">
        <v>598</v>
      </c>
      <c r="D1947">
        <v>-0.32726679322063501</v>
      </c>
      <c r="E1947">
        <v>6.63450300980666</v>
      </c>
      <c r="F1947">
        <v>6.2781035117943604</v>
      </c>
      <c r="G1947">
        <v>5.1510493842338804E-3</v>
      </c>
      <c r="H1947">
        <v>3.3379859351611203E-2</v>
      </c>
      <c r="I1947">
        <v>0</v>
      </c>
      <c r="J1947" s="5">
        <v>1</v>
      </c>
    </row>
    <row r="1948" spans="1:10" x14ac:dyDescent="0.25">
      <c r="A1948" t="s">
        <v>2067</v>
      </c>
      <c r="B1948" t="s">
        <v>2068</v>
      </c>
      <c r="C1948" t="s">
        <v>598</v>
      </c>
      <c r="D1948">
        <v>-0.54621159370917804</v>
      </c>
      <c r="E1948">
        <v>5.0645879821115898</v>
      </c>
      <c r="F1948">
        <v>4.49262818393077</v>
      </c>
      <c r="G1948">
        <v>5.2360576048457296E-3</v>
      </c>
      <c r="H1948">
        <v>3.3826381369285299E-2</v>
      </c>
      <c r="I1948">
        <v>0</v>
      </c>
      <c r="J1948" s="5">
        <v>1</v>
      </c>
    </row>
    <row r="1949" spans="1:10" x14ac:dyDescent="0.25">
      <c r="A1949" t="s">
        <v>2815</v>
      </c>
      <c r="B1949" t="s">
        <v>2816</v>
      </c>
      <c r="C1949" t="s">
        <v>598</v>
      </c>
      <c r="D1949">
        <v>-0.28123554383833499</v>
      </c>
      <c r="E1949">
        <v>7.1793510899296002</v>
      </c>
      <c r="F1949">
        <v>6.8681633431817204</v>
      </c>
      <c r="G1949">
        <v>5.2404674456442502E-3</v>
      </c>
      <c r="H1949">
        <v>3.3837526477920203E-2</v>
      </c>
      <c r="I1949">
        <v>0</v>
      </c>
      <c r="J1949" s="5">
        <v>1</v>
      </c>
    </row>
    <row r="1950" spans="1:10" x14ac:dyDescent="0.25">
      <c r="A1950" t="s">
        <v>2001</v>
      </c>
      <c r="B1950" t="s">
        <v>2002</v>
      </c>
      <c r="C1950" t="s">
        <v>598</v>
      </c>
      <c r="D1950">
        <v>-0.30361932972973299</v>
      </c>
      <c r="E1950">
        <v>8.0127373821976509</v>
      </c>
      <c r="F1950">
        <v>7.6784809058455403</v>
      </c>
      <c r="G1950">
        <v>5.2961537244291899E-3</v>
      </c>
      <c r="H1950">
        <v>3.41271582529169E-2</v>
      </c>
      <c r="I1950">
        <v>0</v>
      </c>
      <c r="J1950" s="5">
        <v>1</v>
      </c>
    </row>
    <row r="1951" spans="1:10" x14ac:dyDescent="0.25">
      <c r="A1951" t="s">
        <v>2113</v>
      </c>
      <c r="B1951" t="s">
        <v>2114</v>
      </c>
      <c r="C1951" t="s">
        <v>598</v>
      </c>
      <c r="D1951">
        <v>-0.28598140750971601</v>
      </c>
      <c r="E1951">
        <v>7.6616701030060197</v>
      </c>
      <c r="F1951">
        <v>7.3454689357078102</v>
      </c>
      <c r="G1951">
        <v>5.3172337600803999E-3</v>
      </c>
      <c r="H1951">
        <v>3.4245485085362001E-2</v>
      </c>
      <c r="I1951">
        <v>0</v>
      </c>
      <c r="J1951" s="5">
        <v>1</v>
      </c>
    </row>
    <row r="1952" spans="1:10" x14ac:dyDescent="0.25">
      <c r="A1952" t="s">
        <v>2315</v>
      </c>
      <c r="B1952" t="s">
        <v>2316</v>
      </c>
      <c r="C1952" t="s">
        <v>598</v>
      </c>
      <c r="D1952">
        <v>-0.36019227500603701</v>
      </c>
      <c r="E1952">
        <v>6.4225379051525699</v>
      </c>
      <c r="F1952">
        <v>6.0330805832097996</v>
      </c>
      <c r="G1952">
        <v>5.3457537663419603E-3</v>
      </c>
      <c r="H1952">
        <v>3.4394017596209303E-2</v>
      </c>
      <c r="I1952">
        <v>0</v>
      </c>
      <c r="J1952" s="5">
        <v>1</v>
      </c>
    </row>
    <row r="1953" spans="1:10" x14ac:dyDescent="0.25">
      <c r="A1953" t="s">
        <v>2224</v>
      </c>
      <c r="B1953" t="s">
        <v>2225</v>
      </c>
      <c r="C1953" t="s">
        <v>598</v>
      </c>
      <c r="D1953">
        <v>-0.25962859335548599</v>
      </c>
      <c r="E1953">
        <v>7.8213657637741703</v>
      </c>
      <c r="F1953">
        <v>7.5314230849228903</v>
      </c>
      <c r="G1953">
        <v>5.3622427930028601E-3</v>
      </c>
      <c r="H1953">
        <v>3.4482504164799997E-2</v>
      </c>
      <c r="I1953">
        <v>0</v>
      </c>
      <c r="J1953" s="5">
        <v>1</v>
      </c>
    </row>
    <row r="1954" spans="1:10" x14ac:dyDescent="0.25">
      <c r="A1954" t="s">
        <v>2298</v>
      </c>
      <c r="B1954" t="s">
        <v>2299</v>
      </c>
      <c r="C1954" t="s">
        <v>598</v>
      </c>
      <c r="D1954">
        <v>-0.33799015656225501</v>
      </c>
      <c r="E1954">
        <v>8.3224683931909809</v>
      </c>
      <c r="F1954">
        <v>7.9530277313847604</v>
      </c>
      <c r="G1954">
        <v>5.3846207113631799E-3</v>
      </c>
      <c r="H1954">
        <v>3.4591110828757203E-2</v>
      </c>
      <c r="I1954">
        <v>0</v>
      </c>
      <c r="J1954" s="5">
        <v>1</v>
      </c>
    </row>
    <row r="1955" spans="1:10" x14ac:dyDescent="0.25">
      <c r="A1955" t="s">
        <v>1845</v>
      </c>
      <c r="B1955" t="s">
        <v>1846</v>
      </c>
      <c r="C1955" t="s">
        <v>598</v>
      </c>
      <c r="D1955">
        <v>-0.26357786663844102</v>
      </c>
      <c r="E1955">
        <v>9.1333618683172695</v>
      </c>
      <c r="F1955">
        <v>8.8393502669642992</v>
      </c>
      <c r="G1955">
        <v>5.4047499637914402E-3</v>
      </c>
      <c r="H1955">
        <v>3.4702734866850403E-2</v>
      </c>
      <c r="I1955">
        <v>0</v>
      </c>
      <c r="J1955" s="5">
        <v>1</v>
      </c>
    </row>
    <row r="1956" spans="1:10" x14ac:dyDescent="0.25">
      <c r="A1956" t="s">
        <v>1722</v>
      </c>
      <c r="B1956" t="s">
        <v>1723</v>
      </c>
      <c r="C1956" t="s">
        <v>598</v>
      </c>
      <c r="D1956">
        <v>-0.41088289324987798</v>
      </c>
      <c r="E1956">
        <v>6.2050515521135203</v>
      </c>
      <c r="F1956">
        <v>5.7644808188756897</v>
      </c>
      <c r="G1956">
        <v>5.4206344417472704E-3</v>
      </c>
      <c r="H1956">
        <v>3.4787004329828203E-2</v>
      </c>
      <c r="I1956">
        <v>0</v>
      </c>
      <c r="J1956" s="5">
        <v>1</v>
      </c>
    </row>
    <row r="1957" spans="1:10" x14ac:dyDescent="0.25">
      <c r="A1957" t="s">
        <v>3844</v>
      </c>
      <c r="B1957" t="s">
        <v>3845</v>
      </c>
      <c r="C1957" t="s">
        <v>598</v>
      </c>
      <c r="D1957">
        <v>-0.36863719125536498</v>
      </c>
      <c r="E1957">
        <v>5.9530828582161304</v>
      </c>
      <c r="F1957">
        <v>5.5550043302611298</v>
      </c>
      <c r="G1957">
        <v>5.4404658387150499E-3</v>
      </c>
      <c r="H1957">
        <v>3.4896504545121797E-2</v>
      </c>
      <c r="I1957">
        <v>0</v>
      </c>
      <c r="J1957" s="5">
        <v>1</v>
      </c>
    </row>
    <row r="1958" spans="1:10" x14ac:dyDescent="0.25">
      <c r="A1958" t="s">
        <v>1555</v>
      </c>
      <c r="B1958" t="s">
        <v>1556</v>
      </c>
      <c r="C1958" t="s">
        <v>598</v>
      </c>
      <c r="D1958">
        <v>-0.51453643452730002</v>
      </c>
      <c r="E1958">
        <v>5.28945871181012</v>
      </c>
      <c r="F1958">
        <v>4.7474280683249503</v>
      </c>
      <c r="G1958">
        <v>5.4486364702541704E-3</v>
      </c>
      <c r="H1958">
        <v>3.4931136353552203E-2</v>
      </c>
      <c r="I1958">
        <v>0</v>
      </c>
      <c r="J1958" s="5">
        <v>1</v>
      </c>
    </row>
    <row r="1959" spans="1:10" x14ac:dyDescent="0.25">
      <c r="A1959" t="s">
        <v>1826</v>
      </c>
      <c r="B1959" t="s">
        <v>505</v>
      </c>
      <c r="C1959" t="s">
        <v>598</v>
      </c>
      <c r="D1959">
        <v>-0.43617147126588601</v>
      </c>
      <c r="E1959">
        <v>6.8860389305745802</v>
      </c>
      <c r="F1959">
        <v>6.4190836314632396</v>
      </c>
      <c r="G1959">
        <v>5.4581466696973198E-3</v>
      </c>
      <c r="H1959">
        <v>3.4974316535264401E-2</v>
      </c>
      <c r="I1959">
        <v>0</v>
      </c>
      <c r="J1959" s="5">
        <v>1</v>
      </c>
    </row>
    <row r="1960" spans="1:10" x14ac:dyDescent="0.25">
      <c r="A1960" t="s">
        <v>2166</v>
      </c>
      <c r="B1960" t="s">
        <v>2167</v>
      </c>
      <c r="C1960" t="s">
        <v>598</v>
      </c>
      <c r="D1960">
        <v>-0.283166658231433</v>
      </c>
      <c r="E1960">
        <v>7.8018685010609596</v>
      </c>
      <c r="F1960">
        <v>7.4890952412820297</v>
      </c>
      <c r="G1960">
        <v>5.4853323193792304E-3</v>
      </c>
      <c r="H1960">
        <v>3.51306547527723E-2</v>
      </c>
      <c r="I1960">
        <v>0</v>
      </c>
      <c r="J1960" s="5">
        <v>1</v>
      </c>
    </row>
    <row r="1961" spans="1:10" x14ac:dyDescent="0.25">
      <c r="A1961" t="s">
        <v>3892</v>
      </c>
      <c r="B1961" t="s">
        <v>3893</v>
      </c>
      <c r="C1961" t="s">
        <v>598</v>
      </c>
      <c r="D1961">
        <v>-0.4031813810598</v>
      </c>
      <c r="E1961">
        <v>5.6495361390221897</v>
      </c>
      <c r="F1961">
        <v>5.2163198892987896</v>
      </c>
      <c r="G1961">
        <v>5.5549720513613501E-3</v>
      </c>
      <c r="H1961">
        <v>3.5434498018422501E-2</v>
      </c>
      <c r="I1961">
        <v>0</v>
      </c>
      <c r="J1961" s="5">
        <v>1</v>
      </c>
    </row>
    <row r="1962" spans="1:10" x14ac:dyDescent="0.25">
      <c r="A1962" t="s">
        <v>5017</v>
      </c>
      <c r="B1962" t="s">
        <v>5018</v>
      </c>
      <c r="C1962" t="s">
        <v>598</v>
      </c>
      <c r="D1962">
        <v>-1.68096537240577</v>
      </c>
      <c r="E1962">
        <v>1.86439872397099</v>
      </c>
      <c r="F1962">
        <v>0.27623520067505303</v>
      </c>
      <c r="G1962">
        <v>5.5614069382960603E-3</v>
      </c>
      <c r="H1962">
        <v>3.5437802351002801E-2</v>
      </c>
      <c r="I1962">
        <v>0</v>
      </c>
      <c r="J1962" s="5">
        <v>1</v>
      </c>
    </row>
    <row r="1963" spans="1:10" x14ac:dyDescent="0.25">
      <c r="A1963" t="s">
        <v>3495</v>
      </c>
      <c r="B1963" t="s">
        <v>3496</v>
      </c>
      <c r="C1963" t="s">
        <v>598</v>
      </c>
      <c r="D1963">
        <v>-0.30472026267308999</v>
      </c>
      <c r="E1963">
        <v>7.1184990480051198</v>
      </c>
      <c r="F1963">
        <v>6.7831838227960599</v>
      </c>
      <c r="G1963">
        <v>5.5669050389356798E-3</v>
      </c>
      <c r="H1963">
        <v>3.5454912132766699E-2</v>
      </c>
      <c r="I1963">
        <v>0</v>
      </c>
      <c r="J1963" s="5">
        <v>1</v>
      </c>
    </row>
    <row r="1964" spans="1:10" x14ac:dyDescent="0.25">
      <c r="A1964" t="s">
        <v>3926</v>
      </c>
      <c r="B1964" t="s">
        <v>3927</v>
      </c>
      <c r="C1964" t="s">
        <v>598</v>
      </c>
      <c r="D1964">
        <v>-0.26307193250227001</v>
      </c>
      <c r="E1964">
        <v>9.0438215299953306</v>
      </c>
      <c r="F1964">
        <v>8.7503846810104093</v>
      </c>
      <c r="G1964">
        <v>5.5932625332768696E-3</v>
      </c>
      <c r="H1964">
        <v>3.5604788368394799E-2</v>
      </c>
      <c r="I1964">
        <v>0</v>
      </c>
      <c r="J1964" s="5">
        <v>1</v>
      </c>
    </row>
    <row r="1965" spans="1:10" x14ac:dyDescent="0.25">
      <c r="A1965" t="s">
        <v>978</v>
      </c>
      <c r="B1965" t="s">
        <v>979</v>
      </c>
      <c r="C1965" t="s">
        <v>598</v>
      </c>
      <c r="D1965">
        <v>-0.38267578344409597</v>
      </c>
      <c r="E1965">
        <v>6.5748853387982704</v>
      </c>
      <c r="F1965">
        <v>6.1610443200269298</v>
      </c>
      <c r="G1965">
        <v>5.6166389884963102E-3</v>
      </c>
      <c r="H1965">
        <v>3.56815109934513E-2</v>
      </c>
      <c r="I1965">
        <v>0</v>
      </c>
      <c r="J1965" s="5">
        <v>1</v>
      </c>
    </row>
    <row r="1966" spans="1:10" x14ac:dyDescent="0.25">
      <c r="A1966" t="s">
        <v>3208</v>
      </c>
      <c r="B1966" t="s">
        <v>3209</v>
      </c>
      <c r="C1966" t="s">
        <v>598</v>
      </c>
      <c r="D1966">
        <v>-0.29552472897322901</v>
      </c>
      <c r="E1966">
        <v>7.6087834049040604</v>
      </c>
      <c r="F1966">
        <v>7.2831156456611001</v>
      </c>
      <c r="G1966">
        <v>5.62366280619289E-3</v>
      </c>
      <c r="H1966">
        <v>3.5697641837372701E-2</v>
      </c>
      <c r="I1966">
        <v>0</v>
      </c>
      <c r="J1966" s="5">
        <v>1</v>
      </c>
    </row>
    <row r="1967" spans="1:10" x14ac:dyDescent="0.25">
      <c r="A1967" t="s">
        <v>1816</v>
      </c>
      <c r="B1967" t="s">
        <v>1817</v>
      </c>
      <c r="C1967" t="s">
        <v>598</v>
      </c>
      <c r="D1967">
        <v>-0.357099058262144</v>
      </c>
      <c r="E1967">
        <v>6.6872961209480497</v>
      </c>
      <c r="F1967">
        <v>6.2997803763090303</v>
      </c>
      <c r="G1967">
        <v>5.6248426443210198E-3</v>
      </c>
      <c r="H1967">
        <v>3.5697641837372701E-2</v>
      </c>
      <c r="I1967">
        <v>0</v>
      </c>
      <c r="J1967" s="5">
        <v>1</v>
      </c>
    </row>
    <row r="1968" spans="1:10" x14ac:dyDescent="0.25">
      <c r="A1968" t="s">
        <v>806</v>
      </c>
      <c r="B1968" t="s">
        <v>527</v>
      </c>
      <c r="C1968" t="s">
        <v>598</v>
      </c>
      <c r="D1968">
        <v>-0.34341923463691099</v>
      </c>
      <c r="E1968">
        <v>7.5293411733251299</v>
      </c>
      <c r="F1968">
        <v>7.1548224050052198</v>
      </c>
      <c r="G1968">
        <v>5.6781410799171504E-3</v>
      </c>
      <c r="H1968">
        <v>3.5999642943297702E-2</v>
      </c>
      <c r="I1968">
        <v>0</v>
      </c>
      <c r="J1968" s="5">
        <v>1</v>
      </c>
    </row>
    <row r="1969" spans="1:10" x14ac:dyDescent="0.25">
      <c r="A1969" t="s">
        <v>1662</v>
      </c>
      <c r="B1969" t="s">
        <v>1663</v>
      </c>
      <c r="C1969" t="s">
        <v>598</v>
      </c>
      <c r="D1969">
        <v>-0.25863617516241</v>
      </c>
      <c r="E1969">
        <v>7.6550164993112002</v>
      </c>
      <c r="F1969">
        <v>7.3662741958195204</v>
      </c>
      <c r="G1969">
        <v>5.7116583686859798E-3</v>
      </c>
      <c r="H1969">
        <v>3.6139428754476899E-2</v>
      </c>
      <c r="I1969">
        <v>0</v>
      </c>
      <c r="J1969" s="5">
        <v>1</v>
      </c>
    </row>
    <row r="1970" spans="1:10" x14ac:dyDescent="0.25">
      <c r="A1970" t="s">
        <v>2879</v>
      </c>
      <c r="B1970" t="s">
        <v>2880</v>
      </c>
      <c r="C1970" t="s">
        <v>598</v>
      </c>
      <c r="D1970">
        <v>-0.40467819989369003</v>
      </c>
      <c r="E1970">
        <v>6.9940462647433597</v>
      </c>
      <c r="F1970">
        <v>6.5594774148580397</v>
      </c>
      <c r="G1970">
        <v>5.7211582420757896E-3</v>
      </c>
      <c r="H1970">
        <v>3.61813740507392E-2</v>
      </c>
      <c r="I1970">
        <v>0</v>
      </c>
      <c r="J1970" s="5">
        <v>1</v>
      </c>
    </row>
    <row r="1971" spans="1:10" x14ac:dyDescent="0.25">
      <c r="A1971" t="s">
        <v>3722</v>
      </c>
      <c r="B1971" t="s">
        <v>3723</v>
      </c>
      <c r="C1971" t="s">
        <v>598</v>
      </c>
      <c r="D1971">
        <v>-0.34774350774444102</v>
      </c>
      <c r="E1971">
        <v>5.8362810537447096</v>
      </c>
      <c r="F1971">
        <v>5.4588460136700503</v>
      </c>
      <c r="G1971">
        <v>5.7257525060071604E-3</v>
      </c>
      <c r="H1971">
        <v>3.6192269100157597E-2</v>
      </c>
      <c r="I1971">
        <v>0</v>
      </c>
      <c r="J1971" s="5">
        <v>1</v>
      </c>
    </row>
    <row r="1972" spans="1:10" x14ac:dyDescent="0.25">
      <c r="A1972" t="s">
        <v>3233</v>
      </c>
      <c r="B1972" t="s">
        <v>3234</v>
      </c>
      <c r="C1972" t="s">
        <v>598</v>
      </c>
      <c r="D1972">
        <v>-0.419590144962529</v>
      </c>
      <c r="E1972">
        <v>6.0192377256023004</v>
      </c>
      <c r="F1972">
        <v>5.5694882556481096</v>
      </c>
      <c r="G1972">
        <v>5.7874108803928999E-3</v>
      </c>
      <c r="H1972">
        <v>3.6529274242641997E-2</v>
      </c>
      <c r="I1972">
        <v>0</v>
      </c>
      <c r="J1972" s="5">
        <v>1</v>
      </c>
    </row>
    <row r="1973" spans="1:10" x14ac:dyDescent="0.25">
      <c r="A1973" t="s">
        <v>3096</v>
      </c>
      <c r="B1973" t="s">
        <v>3097</v>
      </c>
      <c r="C1973" t="s">
        <v>598</v>
      </c>
      <c r="D1973">
        <v>-0.23922600759503801</v>
      </c>
      <c r="E1973">
        <v>8.6283811474927692</v>
      </c>
      <c r="F1973">
        <v>8.3584958350532705</v>
      </c>
      <c r="G1973">
        <v>5.78776266760997E-3</v>
      </c>
      <c r="H1973">
        <v>3.6529274242641997E-2</v>
      </c>
      <c r="I1973">
        <v>0</v>
      </c>
      <c r="J1973" s="5">
        <v>1</v>
      </c>
    </row>
    <row r="1974" spans="1:10" x14ac:dyDescent="0.25">
      <c r="A1974" t="s">
        <v>3792</v>
      </c>
      <c r="B1974" t="s">
        <v>3793</v>
      </c>
      <c r="C1974" t="s">
        <v>598</v>
      </c>
      <c r="D1974">
        <v>-0.3177286874752</v>
      </c>
      <c r="E1974">
        <v>7.3516623341113103</v>
      </c>
      <c r="F1974">
        <v>7.0050500062863303</v>
      </c>
      <c r="G1974">
        <v>5.8033768083105E-3</v>
      </c>
      <c r="H1974">
        <v>3.6609490136108903E-2</v>
      </c>
      <c r="I1974">
        <v>0</v>
      </c>
      <c r="J1974" s="5">
        <v>1</v>
      </c>
    </row>
    <row r="1975" spans="1:10" x14ac:dyDescent="0.25">
      <c r="A1975" t="s">
        <v>2775</v>
      </c>
      <c r="B1975" t="s">
        <v>2776</v>
      </c>
      <c r="C1975" t="s">
        <v>598</v>
      </c>
      <c r="D1975">
        <v>-0.34799543852882597</v>
      </c>
      <c r="E1975">
        <v>7.0160768126083299</v>
      </c>
      <c r="F1975">
        <v>6.6386742764266504</v>
      </c>
      <c r="G1975">
        <v>5.82253652744828E-3</v>
      </c>
      <c r="H1975">
        <v>3.6693625195979102E-2</v>
      </c>
      <c r="I1975">
        <v>0</v>
      </c>
      <c r="J1975" s="5">
        <v>1</v>
      </c>
    </row>
    <row r="1976" spans="1:10" x14ac:dyDescent="0.25">
      <c r="A1976" t="s">
        <v>921</v>
      </c>
      <c r="B1976" t="s">
        <v>922</v>
      </c>
      <c r="C1976" t="s">
        <v>598</v>
      </c>
      <c r="D1976">
        <v>-0.31126929680925203</v>
      </c>
      <c r="E1976">
        <v>6.97406387778818</v>
      </c>
      <c r="F1976">
        <v>6.6331326988149604</v>
      </c>
      <c r="G1976">
        <v>5.8677876221184203E-3</v>
      </c>
      <c r="H1976">
        <v>3.6941855738851399E-2</v>
      </c>
      <c r="I1976">
        <v>0</v>
      </c>
      <c r="J1976" s="5">
        <v>1</v>
      </c>
    </row>
    <row r="1977" spans="1:10" x14ac:dyDescent="0.25">
      <c r="A1977" t="s">
        <v>2785</v>
      </c>
      <c r="B1977" t="s">
        <v>2786</v>
      </c>
      <c r="C1977" t="s">
        <v>598</v>
      </c>
      <c r="D1977">
        <v>-0.36880774898740099</v>
      </c>
      <c r="E1977">
        <v>6.96656508880241</v>
      </c>
      <c r="F1977">
        <v>6.5671904222916098</v>
      </c>
      <c r="G1977">
        <v>5.9059856023902001E-3</v>
      </c>
      <c r="H1977">
        <v>3.71267045050006E-2</v>
      </c>
      <c r="I1977">
        <v>0</v>
      </c>
      <c r="J1977" s="5">
        <v>1</v>
      </c>
    </row>
    <row r="1978" spans="1:10" x14ac:dyDescent="0.25">
      <c r="A1978" t="s">
        <v>2407</v>
      </c>
      <c r="B1978" t="s">
        <v>2408</v>
      </c>
      <c r="C1978" t="s">
        <v>598</v>
      </c>
      <c r="D1978">
        <v>-0.330668245807551</v>
      </c>
      <c r="E1978">
        <v>6.3238882087515504</v>
      </c>
      <c r="F1978">
        <v>5.96341817899396</v>
      </c>
      <c r="G1978">
        <v>5.9635556602652103E-3</v>
      </c>
      <c r="H1978">
        <v>3.73953510159118E-2</v>
      </c>
      <c r="I1978">
        <v>0</v>
      </c>
      <c r="J1978" s="5">
        <v>1</v>
      </c>
    </row>
    <row r="1979" spans="1:10" x14ac:dyDescent="0.25">
      <c r="A1979" t="s">
        <v>1540</v>
      </c>
      <c r="B1979" t="s">
        <v>1541</v>
      </c>
      <c r="C1979" t="s">
        <v>598</v>
      </c>
      <c r="D1979">
        <v>-0.66911039321630805</v>
      </c>
      <c r="E1979">
        <v>5.4344374284049701</v>
      </c>
      <c r="F1979">
        <v>4.7355969593990501</v>
      </c>
      <c r="G1979">
        <v>6.0105343528895601E-3</v>
      </c>
      <c r="H1979">
        <v>3.7606151029589197E-2</v>
      </c>
      <c r="I1979">
        <v>0</v>
      </c>
      <c r="J1979" s="5">
        <v>1</v>
      </c>
    </row>
    <row r="1980" spans="1:10" x14ac:dyDescent="0.25">
      <c r="A1980" t="s">
        <v>2789</v>
      </c>
      <c r="B1980" t="s">
        <v>2790</v>
      </c>
      <c r="C1980" t="s">
        <v>598</v>
      </c>
      <c r="D1980">
        <v>-0.54342347675793401</v>
      </c>
      <c r="E1980">
        <v>4.74937532328451</v>
      </c>
      <c r="F1980">
        <v>4.1777065467902403</v>
      </c>
      <c r="G1980">
        <v>6.1112406626696097E-3</v>
      </c>
      <c r="H1980">
        <v>3.8112050344145998E-2</v>
      </c>
      <c r="I1980">
        <v>0</v>
      </c>
      <c r="J1980" s="5">
        <v>1</v>
      </c>
    </row>
    <row r="1981" spans="1:10" x14ac:dyDescent="0.25">
      <c r="A1981" t="s">
        <v>1315</v>
      </c>
      <c r="B1981" t="s">
        <v>1316</v>
      </c>
      <c r="C1981" t="s">
        <v>598</v>
      </c>
      <c r="D1981">
        <v>-0.44958292267681998</v>
      </c>
      <c r="E1981">
        <v>6.1301361229382998</v>
      </c>
      <c r="F1981">
        <v>5.6510744151287904</v>
      </c>
      <c r="G1981">
        <v>6.1141356550192903E-3</v>
      </c>
      <c r="H1981">
        <v>3.8112050344145998E-2</v>
      </c>
      <c r="I1981">
        <v>0</v>
      </c>
      <c r="J1981" s="5">
        <v>1</v>
      </c>
    </row>
    <row r="1982" spans="1:10" x14ac:dyDescent="0.25">
      <c r="A1982" t="s">
        <v>2798</v>
      </c>
      <c r="B1982" t="s">
        <v>2799</v>
      </c>
      <c r="C1982" t="s">
        <v>598</v>
      </c>
      <c r="D1982">
        <v>-0.26756101224022799</v>
      </c>
      <c r="E1982">
        <v>8.1171681262711708</v>
      </c>
      <c r="F1982">
        <v>7.8199591323832696</v>
      </c>
      <c r="G1982">
        <v>6.1176064019819601E-3</v>
      </c>
      <c r="H1982">
        <v>3.8114834943440798E-2</v>
      </c>
      <c r="I1982">
        <v>0</v>
      </c>
      <c r="J1982" s="5">
        <v>1</v>
      </c>
    </row>
    <row r="1983" spans="1:10" x14ac:dyDescent="0.25">
      <c r="A1983" t="s">
        <v>1352</v>
      </c>
      <c r="B1983" t="s">
        <v>1353</v>
      </c>
      <c r="C1983" t="s">
        <v>598</v>
      </c>
      <c r="D1983">
        <v>-0.28576712894789003</v>
      </c>
      <c r="E1983">
        <v>8.0497110722851204</v>
      </c>
      <c r="F1983">
        <v>7.7336609333437201</v>
      </c>
      <c r="G1983">
        <v>6.1938075686067797E-3</v>
      </c>
      <c r="H1983">
        <v>3.8550372843056901E-2</v>
      </c>
      <c r="I1983">
        <v>0</v>
      </c>
      <c r="J1983" s="5">
        <v>1</v>
      </c>
    </row>
    <row r="1984" spans="1:10" x14ac:dyDescent="0.25">
      <c r="A1984" t="s">
        <v>1010</v>
      </c>
      <c r="B1984" t="s">
        <v>1011</v>
      </c>
      <c r="C1984" t="s">
        <v>598</v>
      </c>
      <c r="D1984">
        <v>-0.28308322031539301</v>
      </c>
      <c r="E1984">
        <v>10.0812452315822</v>
      </c>
      <c r="F1984">
        <v>9.7675154812281608</v>
      </c>
      <c r="G1984">
        <v>6.1966879863561801E-3</v>
      </c>
      <c r="H1984">
        <v>3.8550372843056901E-2</v>
      </c>
      <c r="I1984">
        <v>0</v>
      </c>
      <c r="J1984" s="5">
        <v>1</v>
      </c>
    </row>
    <row r="1985" spans="1:10" x14ac:dyDescent="0.25">
      <c r="A1985" t="s">
        <v>4070</v>
      </c>
      <c r="B1985" t="s">
        <v>4071</v>
      </c>
      <c r="C1985" t="s">
        <v>598</v>
      </c>
      <c r="D1985">
        <v>-0.92338844884678395</v>
      </c>
      <c r="E1985">
        <v>3.6031883597140602</v>
      </c>
      <c r="F1985">
        <v>2.66167574792855</v>
      </c>
      <c r="G1985">
        <v>6.2441869734643001E-3</v>
      </c>
      <c r="H1985">
        <v>3.8731167624775603E-2</v>
      </c>
      <c r="I1985">
        <v>0</v>
      </c>
      <c r="J1985" s="5">
        <v>1</v>
      </c>
    </row>
    <row r="1986" spans="1:10" x14ac:dyDescent="0.25">
      <c r="A1986" t="s">
        <v>4937</v>
      </c>
      <c r="B1986" t="s">
        <v>30</v>
      </c>
      <c r="C1986" t="s">
        <v>598</v>
      </c>
      <c r="D1986">
        <v>-0.64730798265284395</v>
      </c>
      <c r="E1986">
        <v>3.9786327863926298</v>
      </c>
      <c r="F1986">
        <v>3.3073538105950102</v>
      </c>
      <c r="G1986">
        <v>6.2575816191631703E-3</v>
      </c>
      <c r="H1986">
        <v>3.8778660151306897E-2</v>
      </c>
      <c r="I1986">
        <v>0</v>
      </c>
      <c r="J1986" s="5">
        <v>1</v>
      </c>
    </row>
    <row r="1987" spans="1:10" x14ac:dyDescent="0.25">
      <c r="A1987" t="s">
        <v>1959</v>
      </c>
      <c r="B1987" t="s">
        <v>1960</v>
      </c>
      <c r="C1987" t="s">
        <v>598</v>
      </c>
      <c r="D1987">
        <v>-0.47816858929726302</v>
      </c>
      <c r="E1987">
        <v>5.7223483490341103</v>
      </c>
      <c r="F1987">
        <v>5.2170360912116802</v>
      </c>
      <c r="G1987">
        <v>6.2922592483067004E-3</v>
      </c>
      <c r="H1987">
        <v>3.8933547160362098E-2</v>
      </c>
      <c r="I1987">
        <v>0</v>
      </c>
      <c r="J1987" s="5">
        <v>1</v>
      </c>
    </row>
    <row r="1988" spans="1:10" x14ac:dyDescent="0.25">
      <c r="A1988" t="s">
        <v>1590</v>
      </c>
      <c r="B1988" t="s">
        <v>1591</v>
      </c>
      <c r="C1988" t="s">
        <v>598</v>
      </c>
      <c r="D1988">
        <v>-0.94689873177167105</v>
      </c>
      <c r="E1988">
        <v>3.6475835597771602</v>
      </c>
      <c r="F1988">
        <v>2.6876137631892298</v>
      </c>
      <c r="G1988">
        <v>6.3331296204236203E-3</v>
      </c>
      <c r="H1988">
        <v>3.9147996927817202E-2</v>
      </c>
      <c r="I1988">
        <v>0</v>
      </c>
      <c r="J1988" s="5">
        <v>1</v>
      </c>
    </row>
    <row r="1989" spans="1:10" x14ac:dyDescent="0.25">
      <c r="A1989" t="s">
        <v>2967</v>
      </c>
      <c r="B1989" t="s">
        <v>2968</v>
      </c>
      <c r="C1989" t="s">
        <v>598</v>
      </c>
      <c r="D1989">
        <v>-1.0972617616110201</v>
      </c>
      <c r="E1989">
        <v>3.4060147262529399</v>
      </c>
      <c r="F1989">
        <v>2.2968897394349801</v>
      </c>
      <c r="G1989">
        <v>6.3551091143157004E-3</v>
      </c>
      <c r="H1989">
        <v>3.9238822463510403E-2</v>
      </c>
      <c r="I1989">
        <v>0</v>
      </c>
      <c r="J1989" s="5">
        <v>1</v>
      </c>
    </row>
    <row r="1990" spans="1:10" x14ac:dyDescent="0.25">
      <c r="A1990" t="s">
        <v>2889</v>
      </c>
      <c r="B1990" t="s">
        <v>2890</v>
      </c>
      <c r="C1990" t="s">
        <v>598</v>
      </c>
      <c r="D1990">
        <v>-0.282158586591019</v>
      </c>
      <c r="E1990">
        <v>10.275339228560201</v>
      </c>
      <c r="F1990">
        <v>9.9623356235077996</v>
      </c>
      <c r="G1990">
        <v>6.3705558247267998E-3</v>
      </c>
      <c r="H1990">
        <v>3.9302244549611703E-2</v>
      </c>
      <c r="I1990">
        <v>0</v>
      </c>
      <c r="J1990" s="5">
        <v>1</v>
      </c>
    </row>
    <row r="1991" spans="1:10" x14ac:dyDescent="0.25">
      <c r="A1991" t="s">
        <v>1582</v>
      </c>
      <c r="B1991" t="s">
        <v>1583</v>
      </c>
      <c r="C1991" t="s">
        <v>598</v>
      </c>
      <c r="D1991">
        <v>-0.33188427427844802</v>
      </c>
      <c r="E1991">
        <v>6.8836145077728901</v>
      </c>
      <c r="F1991">
        <v>6.5215298444736503</v>
      </c>
      <c r="G1991">
        <v>6.3816134560638798E-3</v>
      </c>
      <c r="H1991">
        <v>3.9351201565669902E-2</v>
      </c>
      <c r="I1991">
        <v>0</v>
      </c>
      <c r="J1991" s="5">
        <v>1</v>
      </c>
    </row>
    <row r="1992" spans="1:10" x14ac:dyDescent="0.25">
      <c r="A1992" t="s">
        <v>1478</v>
      </c>
      <c r="B1992" t="s">
        <v>1479</v>
      </c>
      <c r="C1992" t="s">
        <v>598</v>
      </c>
      <c r="D1992">
        <v>-1.6402885010139701</v>
      </c>
      <c r="E1992">
        <v>2.0245704459098399</v>
      </c>
      <c r="F1992">
        <v>0.47112780093172901</v>
      </c>
      <c r="G1992">
        <v>6.4150904711512803E-3</v>
      </c>
      <c r="H1992">
        <v>3.9518963977708099E-2</v>
      </c>
      <c r="I1992">
        <v>0</v>
      </c>
      <c r="J1992" s="5">
        <v>1</v>
      </c>
    </row>
    <row r="1993" spans="1:10" x14ac:dyDescent="0.25">
      <c r="A1993" t="s">
        <v>1104</v>
      </c>
      <c r="B1993" t="s">
        <v>1105</v>
      </c>
      <c r="C1993" t="s">
        <v>598</v>
      </c>
      <c r="D1993">
        <v>-0.43497777845094998</v>
      </c>
      <c r="E1993">
        <v>5.6759403759994704</v>
      </c>
      <c r="F1993">
        <v>5.2123712222570999</v>
      </c>
      <c r="G1993">
        <v>6.4189899456651997E-3</v>
      </c>
      <c r="H1993">
        <v>3.9523668429489102E-2</v>
      </c>
      <c r="I1993">
        <v>0</v>
      </c>
      <c r="J1993" s="5">
        <v>1</v>
      </c>
    </row>
    <row r="1994" spans="1:10" x14ac:dyDescent="0.25">
      <c r="A1994" t="s">
        <v>2655</v>
      </c>
      <c r="B1994" t="s">
        <v>2656</v>
      </c>
      <c r="C1994" t="s">
        <v>598</v>
      </c>
      <c r="D1994">
        <v>-0.34680225931087599</v>
      </c>
      <c r="E1994">
        <v>6.2842059243152502</v>
      </c>
      <c r="F1994">
        <v>5.9085805827670299</v>
      </c>
      <c r="G1994">
        <v>6.4227565170848896E-3</v>
      </c>
      <c r="H1994">
        <v>3.9527550361981502E-2</v>
      </c>
      <c r="I1994">
        <v>0</v>
      </c>
      <c r="J1994" s="5">
        <v>1</v>
      </c>
    </row>
    <row r="1995" spans="1:10" x14ac:dyDescent="0.25">
      <c r="A1995" t="s">
        <v>2107</v>
      </c>
      <c r="B1995" t="s">
        <v>2108</v>
      </c>
      <c r="C1995" t="s">
        <v>598</v>
      </c>
      <c r="D1995">
        <v>-0.36865500495623599</v>
      </c>
      <c r="E1995">
        <v>6.4138643027219304</v>
      </c>
      <c r="F1995">
        <v>6.0164977749936304</v>
      </c>
      <c r="G1995">
        <v>6.5657874424504999E-3</v>
      </c>
      <c r="H1995">
        <v>4.0231008713974802E-2</v>
      </c>
      <c r="I1995">
        <v>0</v>
      </c>
      <c r="J1995" s="5">
        <v>1</v>
      </c>
    </row>
    <row r="1996" spans="1:10" x14ac:dyDescent="0.25">
      <c r="A1996" t="s">
        <v>3134</v>
      </c>
      <c r="B1996" t="s">
        <v>3135</v>
      </c>
      <c r="C1996" t="s">
        <v>598</v>
      </c>
      <c r="D1996">
        <v>-0.28746239959861303</v>
      </c>
      <c r="E1996">
        <v>7.9597837179413302</v>
      </c>
      <c r="F1996">
        <v>7.6429740734483103</v>
      </c>
      <c r="G1996">
        <v>6.5709500220939004E-3</v>
      </c>
      <c r="H1996">
        <v>4.02408185801649E-2</v>
      </c>
      <c r="I1996">
        <v>0</v>
      </c>
      <c r="J1996" s="5">
        <v>1</v>
      </c>
    </row>
    <row r="1997" spans="1:10" x14ac:dyDescent="0.25">
      <c r="A1997" t="s">
        <v>1675</v>
      </c>
      <c r="B1997" t="s">
        <v>1676</v>
      </c>
      <c r="C1997" t="s">
        <v>598</v>
      </c>
      <c r="D1997">
        <v>-0.25499468357826599</v>
      </c>
      <c r="E1997">
        <v>8.1340999230020508</v>
      </c>
      <c r="F1997">
        <v>7.8486507084013599</v>
      </c>
      <c r="G1997">
        <v>6.5737738381910103E-3</v>
      </c>
      <c r="H1997">
        <v>4.02408185801649E-2</v>
      </c>
      <c r="I1997">
        <v>0</v>
      </c>
      <c r="J1997" s="5">
        <v>1</v>
      </c>
    </row>
    <row r="1998" spans="1:10" x14ac:dyDescent="0.25">
      <c r="A1998" t="s">
        <v>3860</v>
      </c>
      <c r="B1998" t="s">
        <v>3861</v>
      </c>
      <c r="C1998" t="s">
        <v>598</v>
      </c>
      <c r="D1998">
        <v>-0.37705584060914799</v>
      </c>
      <c r="E1998">
        <v>6.1614976872770004</v>
      </c>
      <c r="F1998">
        <v>5.75439469192776</v>
      </c>
      <c r="G1998">
        <v>6.6008424416157804E-3</v>
      </c>
      <c r="H1998">
        <v>4.0367306227135101E-2</v>
      </c>
      <c r="I1998">
        <v>0</v>
      </c>
      <c r="J1998" s="5">
        <v>1</v>
      </c>
    </row>
    <row r="1999" spans="1:10" x14ac:dyDescent="0.25">
      <c r="A1999" t="s">
        <v>4037</v>
      </c>
      <c r="B1999" t="s">
        <v>4038</v>
      </c>
      <c r="C1999" t="s">
        <v>598</v>
      </c>
      <c r="D1999">
        <v>-0.35660296604410802</v>
      </c>
      <c r="E1999">
        <v>6.34146214843995</v>
      </c>
      <c r="F1999">
        <v>5.9557663477268603</v>
      </c>
      <c r="G1999">
        <v>6.6339016848471002E-3</v>
      </c>
      <c r="H1999">
        <v>4.0530148732822499E-2</v>
      </c>
      <c r="I1999">
        <v>0</v>
      </c>
      <c r="J1999" s="5">
        <v>1</v>
      </c>
    </row>
    <row r="2000" spans="1:10" x14ac:dyDescent="0.25">
      <c r="A2000" t="s">
        <v>3975</v>
      </c>
      <c r="B2000" t="s">
        <v>3976</v>
      </c>
      <c r="C2000" t="s">
        <v>598</v>
      </c>
      <c r="D2000">
        <v>-0.47978630675447997</v>
      </c>
      <c r="E2000">
        <v>5.6878378356708499</v>
      </c>
      <c r="F2000">
        <v>5.1799293602641896</v>
      </c>
      <c r="G2000">
        <v>6.6390331989613803E-3</v>
      </c>
      <c r="H2000">
        <v>4.0541848081254397E-2</v>
      </c>
      <c r="I2000">
        <v>0</v>
      </c>
      <c r="J2000" s="5">
        <v>1</v>
      </c>
    </row>
    <row r="2001" spans="1:10" x14ac:dyDescent="0.25">
      <c r="A2001" t="s">
        <v>4772</v>
      </c>
      <c r="B2001" t="s">
        <v>4773</v>
      </c>
      <c r="C2001" t="s">
        <v>598</v>
      </c>
      <c r="D2001">
        <v>-0.72098279423007094</v>
      </c>
      <c r="E2001">
        <v>3.51628553654901</v>
      </c>
      <c r="F2001">
        <v>2.7766262828309101</v>
      </c>
      <c r="G2001">
        <v>6.6489680922915797E-3</v>
      </c>
      <c r="H2001">
        <v>4.0576346767162597E-2</v>
      </c>
      <c r="I2001">
        <v>0</v>
      </c>
      <c r="J2001" s="5">
        <v>1</v>
      </c>
    </row>
    <row r="2002" spans="1:10" x14ac:dyDescent="0.25">
      <c r="A2002" t="s">
        <v>710</v>
      </c>
      <c r="B2002" t="s">
        <v>711</v>
      </c>
      <c r="C2002" t="s">
        <v>598</v>
      </c>
      <c r="D2002">
        <v>-0.39115688769885198</v>
      </c>
      <c r="E2002">
        <v>6.7552037638147002</v>
      </c>
      <c r="F2002">
        <v>6.3350092112870602</v>
      </c>
      <c r="G2002">
        <v>6.6511212647538797E-3</v>
      </c>
      <c r="H2002">
        <v>4.0576346767162597E-2</v>
      </c>
      <c r="I2002">
        <v>0</v>
      </c>
      <c r="J2002" s="5">
        <v>1</v>
      </c>
    </row>
    <row r="2003" spans="1:10" x14ac:dyDescent="0.25">
      <c r="A2003" t="s">
        <v>3279</v>
      </c>
      <c r="B2003" t="s">
        <v>3280</v>
      </c>
      <c r="C2003" t="s">
        <v>598</v>
      </c>
      <c r="D2003">
        <v>-0.26843119111174102</v>
      </c>
      <c r="E2003">
        <v>9.0028449232829502</v>
      </c>
      <c r="F2003">
        <v>8.7037460068491992</v>
      </c>
      <c r="G2003">
        <v>6.68653162092556E-3</v>
      </c>
      <c r="H2003">
        <v>4.0733225978804098E-2</v>
      </c>
      <c r="I2003">
        <v>0</v>
      </c>
      <c r="J2003" s="5">
        <v>1</v>
      </c>
    </row>
    <row r="2004" spans="1:10" x14ac:dyDescent="0.25">
      <c r="A2004" t="s">
        <v>3563</v>
      </c>
      <c r="B2004" t="s">
        <v>3564</v>
      </c>
      <c r="C2004" t="s">
        <v>598</v>
      </c>
      <c r="D2004">
        <v>-0.31218355394039798</v>
      </c>
      <c r="E2004">
        <v>7.24250330598848</v>
      </c>
      <c r="F2004">
        <v>6.8993535722710604</v>
      </c>
      <c r="G2004">
        <v>6.6908138776746798E-3</v>
      </c>
      <c r="H2004">
        <v>4.0739622277396997E-2</v>
      </c>
      <c r="I2004">
        <v>0</v>
      </c>
      <c r="J2004" s="5">
        <v>1</v>
      </c>
    </row>
    <row r="2005" spans="1:10" x14ac:dyDescent="0.25">
      <c r="A2005" t="s">
        <v>1773</v>
      </c>
      <c r="B2005" t="s">
        <v>1774</v>
      </c>
      <c r="C2005" t="s">
        <v>598</v>
      </c>
      <c r="D2005">
        <v>-0.360982314406258</v>
      </c>
      <c r="E2005">
        <v>6.1523873280838304</v>
      </c>
      <c r="F2005">
        <v>5.7618676949565701</v>
      </c>
      <c r="G2005">
        <v>6.7013110313955499E-3</v>
      </c>
      <c r="H2005">
        <v>4.0783835943848101E-2</v>
      </c>
      <c r="I2005">
        <v>0</v>
      </c>
      <c r="J2005" s="5">
        <v>1</v>
      </c>
    </row>
    <row r="2006" spans="1:10" x14ac:dyDescent="0.25">
      <c r="A2006" t="s">
        <v>1245</v>
      </c>
      <c r="B2006" t="s">
        <v>1246</v>
      </c>
      <c r="C2006" t="s">
        <v>598</v>
      </c>
      <c r="D2006">
        <v>-0.34418029687065699</v>
      </c>
      <c r="E2006">
        <v>6.9298128906794201</v>
      </c>
      <c r="F2006">
        <v>6.5567694499013598</v>
      </c>
      <c r="G2006">
        <v>6.7100106717203796E-3</v>
      </c>
      <c r="H2006">
        <v>4.08014481789431E-2</v>
      </c>
      <c r="I2006">
        <v>0</v>
      </c>
      <c r="J2006" s="5">
        <v>1</v>
      </c>
    </row>
    <row r="2007" spans="1:10" x14ac:dyDescent="0.25">
      <c r="A2007" t="s">
        <v>1771</v>
      </c>
      <c r="B2007" t="s">
        <v>1772</v>
      </c>
      <c r="C2007" t="s">
        <v>598</v>
      </c>
      <c r="D2007">
        <v>-0.32765567668710599</v>
      </c>
      <c r="E2007">
        <v>7.4201477077113998</v>
      </c>
      <c r="F2007">
        <v>7.0636539581756201</v>
      </c>
      <c r="G2007">
        <v>6.7125988558630204E-3</v>
      </c>
      <c r="H2007">
        <v>4.08014481789431E-2</v>
      </c>
      <c r="I2007">
        <v>0</v>
      </c>
      <c r="J2007" s="5">
        <v>1</v>
      </c>
    </row>
    <row r="2008" spans="1:10" x14ac:dyDescent="0.25">
      <c r="A2008" t="s">
        <v>2563</v>
      </c>
      <c r="B2008" t="s">
        <v>2564</v>
      </c>
      <c r="C2008" t="s">
        <v>598</v>
      </c>
      <c r="D2008">
        <v>-0.373500969681475</v>
      </c>
      <c r="E2008">
        <v>5.6579043193438396</v>
      </c>
      <c r="F2008">
        <v>5.2557193497750099</v>
      </c>
      <c r="G2008">
        <v>6.71721761221132E-3</v>
      </c>
      <c r="H2008">
        <v>4.0801836522559698E-2</v>
      </c>
      <c r="I2008">
        <v>0</v>
      </c>
      <c r="J2008" s="5">
        <v>1</v>
      </c>
    </row>
    <row r="2009" spans="1:10" x14ac:dyDescent="0.25">
      <c r="A2009" t="s">
        <v>3654</v>
      </c>
      <c r="B2009" t="s">
        <v>3655</v>
      </c>
      <c r="C2009" t="s">
        <v>598</v>
      </c>
      <c r="D2009">
        <v>-0.349428002261367</v>
      </c>
      <c r="E2009">
        <v>6.4484030847322096</v>
      </c>
      <c r="F2009">
        <v>6.0695371874537196</v>
      </c>
      <c r="G2009">
        <v>6.7231163861269901E-3</v>
      </c>
      <c r="H2009">
        <v>4.0808910603716601E-2</v>
      </c>
      <c r="I2009">
        <v>0</v>
      </c>
      <c r="J2009" s="5">
        <v>1</v>
      </c>
    </row>
    <row r="2010" spans="1:10" x14ac:dyDescent="0.25">
      <c r="A2010" t="s">
        <v>3920</v>
      </c>
      <c r="B2010" t="s">
        <v>3921</v>
      </c>
      <c r="C2010" t="s">
        <v>598</v>
      </c>
      <c r="D2010">
        <v>-0.35509140583549698</v>
      </c>
      <c r="E2010">
        <v>7.0384738358219598</v>
      </c>
      <c r="F2010">
        <v>6.6544993526730396</v>
      </c>
      <c r="G2010">
        <v>6.7248577692732101E-3</v>
      </c>
      <c r="H2010">
        <v>4.0808910603716601E-2</v>
      </c>
      <c r="I2010">
        <v>0</v>
      </c>
      <c r="J2010" s="5">
        <v>1</v>
      </c>
    </row>
    <row r="2011" spans="1:10" x14ac:dyDescent="0.25">
      <c r="A2011" t="s">
        <v>3497</v>
      </c>
      <c r="B2011" t="s">
        <v>3498</v>
      </c>
      <c r="C2011" t="s">
        <v>598</v>
      </c>
      <c r="D2011">
        <v>-0.56053514313155595</v>
      </c>
      <c r="E2011">
        <v>5.2930441541077702</v>
      </c>
      <c r="F2011">
        <v>4.70572170043223</v>
      </c>
      <c r="G2011">
        <v>6.7462906716146704E-3</v>
      </c>
      <c r="H2011">
        <v>4.0898590474676901E-2</v>
      </c>
      <c r="I2011">
        <v>0</v>
      </c>
      <c r="J2011" s="5">
        <v>1</v>
      </c>
    </row>
    <row r="2012" spans="1:10" x14ac:dyDescent="0.25">
      <c r="A2012" t="s">
        <v>4853</v>
      </c>
      <c r="B2012" t="s">
        <v>4854</v>
      </c>
      <c r="C2012" t="s">
        <v>598</v>
      </c>
      <c r="D2012">
        <v>-0.81817969098110399</v>
      </c>
      <c r="E2012">
        <v>3.2602390414435498</v>
      </c>
      <c r="F2012">
        <v>2.4276197207607</v>
      </c>
      <c r="G2012">
        <v>6.7637299085772998E-3</v>
      </c>
      <c r="H2012">
        <v>4.0965906663963603E-2</v>
      </c>
      <c r="I2012">
        <v>0</v>
      </c>
      <c r="J2012" s="5">
        <v>1</v>
      </c>
    </row>
    <row r="2013" spans="1:10" x14ac:dyDescent="0.25">
      <c r="A2013" t="s">
        <v>1580</v>
      </c>
      <c r="B2013" t="s">
        <v>1581</v>
      </c>
      <c r="C2013" t="s">
        <v>598</v>
      </c>
      <c r="D2013">
        <v>-0.41345809819443502</v>
      </c>
      <c r="E2013">
        <v>5.7198537774532001</v>
      </c>
      <c r="F2013">
        <v>5.2782808154095804</v>
      </c>
      <c r="G2013">
        <v>6.8062537423779698E-3</v>
      </c>
      <c r="H2013">
        <v>4.1183880061897202E-2</v>
      </c>
      <c r="I2013">
        <v>0</v>
      </c>
      <c r="J2013" s="5">
        <v>1</v>
      </c>
    </row>
    <row r="2014" spans="1:10" x14ac:dyDescent="0.25">
      <c r="A2014" t="s">
        <v>1601</v>
      </c>
      <c r="B2014" t="s">
        <v>1602</v>
      </c>
      <c r="C2014" t="s">
        <v>598</v>
      </c>
      <c r="D2014">
        <v>-0.34574766893132902</v>
      </c>
      <c r="E2014">
        <v>6.22418387824177</v>
      </c>
      <c r="F2014">
        <v>5.8498065909886403</v>
      </c>
      <c r="G2014">
        <v>6.8297949828658496E-3</v>
      </c>
      <c r="H2014">
        <v>4.1266891641438701E-2</v>
      </c>
      <c r="I2014">
        <v>0</v>
      </c>
      <c r="J2014" s="5">
        <v>1</v>
      </c>
    </row>
    <row r="2015" spans="1:10" x14ac:dyDescent="0.25">
      <c r="A2015" t="s">
        <v>3110</v>
      </c>
      <c r="B2015" t="s">
        <v>3111</v>
      </c>
      <c r="C2015" t="s">
        <v>598</v>
      </c>
      <c r="D2015">
        <v>-0.39441124939479699</v>
      </c>
      <c r="E2015">
        <v>6.0518035506438599</v>
      </c>
      <c r="F2015">
        <v>5.6275435656769197</v>
      </c>
      <c r="G2015">
        <v>6.8790533875739603E-3</v>
      </c>
      <c r="H2015">
        <v>4.15247073261409E-2</v>
      </c>
      <c r="I2015">
        <v>0</v>
      </c>
      <c r="J2015" s="5">
        <v>1</v>
      </c>
    </row>
    <row r="2016" spans="1:10" x14ac:dyDescent="0.25">
      <c r="A2016" t="s">
        <v>3358</v>
      </c>
      <c r="B2016" t="s">
        <v>3359</v>
      </c>
      <c r="C2016" t="s">
        <v>598</v>
      </c>
      <c r="D2016">
        <v>-0.56431283867955395</v>
      </c>
      <c r="E2016">
        <v>5.4440629618071901</v>
      </c>
      <c r="F2016">
        <v>4.8515707564587398</v>
      </c>
      <c r="G2016">
        <v>6.9004345085123403E-3</v>
      </c>
      <c r="H2016">
        <v>4.1633832716749399E-2</v>
      </c>
      <c r="I2016">
        <v>0</v>
      </c>
      <c r="J2016" s="5">
        <v>1</v>
      </c>
    </row>
    <row r="2017" spans="1:10" x14ac:dyDescent="0.25">
      <c r="A2017" t="s">
        <v>3117</v>
      </c>
      <c r="B2017" t="s">
        <v>3118</v>
      </c>
      <c r="C2017" t="s">
        <v>598</v>
      </c>
      <c r="D2017">
        <v>-0.26603760768130302</v>
      </c>
      <c r="E2017">
        <v>8.1072202516796104</v>
      </c>
      <c r="F2017">
        <v>7.81054560454049</v>
      </c>
      <c r="G2017">
        <v>7.0135829467329403E-3</v>
      </c>
      <c r="H2017">
        <v>4.2225495363673898E-2</v>
      </c>
      <c r="I2017">
        <v>0</v>
      </c>
      <c r="J2017" s="5">
        <v>1</v>
      </c>
    </row>
    <row r="2018" spans="1:10" x14ac:dyDescent="0.25">
      <c r="A2018" t="s">
        <v>3824</v>
      </c>
      <c r="B2018" t="s">
        <v>3825</v>
      </c>
      <c r="C2018" t="s">
        <v>598</v>
      </c>
      <c r="D2018">
        <v>-0.33114070656127198</v>
      </c>
      <c r="E2018">
        <v>8.6146701204494995</v>
      </c>
      <c r="F2018">
        <v>8.2515176069064893</v>
      </c>
      <c r="G2018">
        <v>7.0152481189728003E-3</v>
      </c>
      <c r="H2018">
        <v>4.2225495363673898E-2</v>
      </c>
      <c r="I2018">
        <v>0</v>
      </c>
      <c r="J2018" s="5">
        <v>1</v>
      </c>
    </row>
    <row r="2019" spans="1:10" x14ac:dyDescent="0.25">
      <c r="A2019" t="s">
        <v>3443</v>
      </c>
      <c r="B2019" t="s">
        <v>3444</v>
      </c>
      <c r="C2019" t="s">
        <v>598</v>
      </c>
      <c r="D2019">
        <v>-0.26760267548030803</v>
      </c>
      <c r="E2019">
        <v>7.7895040487404801</v>
      </c>
      <c r="F2019">
        <v>7.4911804288440198</v>
      </c>
      <c r="G2019">
        <v>7.0797946383618603E-3</v>
      </c>
      <c r="H2019">
        <v>4.2573345239462199E-2</v>
      </c>
      <c r="I2019">
        <v>0</v>
      </c>
      <c r="J2019" s="5">
        <v>1</v>
      </c>
    </row>
    <row r="2020" spans="1:10" x14ac:dyDescent="0.25">
      <c r="A2020" t="s">
        <v>995</v>
      </c>
      <c r="B2020" t="s">
        <v>996</v>
      </c>
      <c r="C2020" t="s">
        <v>598</v>
      </c>
      <c r="D2020">
        <v>-0.512239848682008</v>
      </c>
      <c r="E2020">
        <v>4.7941063524756</v>
      </c>
      <c r="F2020">
        <v>4.25528750775067</v>
      </c>
      <c r="G2020">
        <v>7.12218204964578E-3</v>
      </c>
      <c r="H2020">
        <v>4.2782272080712599E-2</v>
      </c>
      <c r="I2020">
        <v>0</v>
      </c>
      <c r="J2020" s="5">
        <v>1</v>
      </c>
    </row>
    <row r="2021" spans="1:10" x14ac:dyDescent="0.25">
      <c r="A2021" t="s">
        <v>2487</v>
      </c>
      <c r="B2021" t="s">
        <v>2488</v>
      </c>
      <c r="C2021" t="s">
        <v>598</v>
      </c>
      <c r="D2021">
        <v>-0.49340619708656802</v>
      </c>
      <c r="E2021">
        <v>6.9337171886703901</v>
      </c>
      <c r="F2021">
        <v>6.41123332839393</v>
      </c>
      <c r="G2021">
        <v>7.1419643039487401E-3</v>
      </c>
      <c r="H2021">
        <v>4.2865389565223802E-2</v>
      </c>
      <c r="I2021">
        <v>0</v>
      </c>
      <c r="J2021" s="5">
        <v>1</v>
      </c>
    </row>
    <row r="2022" spans="1:10" x14ac:dyDescent="0.25">
      <c r="A2022" t="s">
        <v>4058</v>
      </c>
      <c r="B2022" t="s">
        <v>4059</v>
      </c>
      <c r="C2022" t="s">
        <v>598</v>
      </c>
      <c r="D2022">
        <v>-0.36746572377715703</v>
      </c>
      <c r="E2022">
        <v>7.3509412223839998</v>
      </c>
      <c r="F2022">
        <v>6.9522509450293501</v>
      </c>
      <c r="G2022">
        <v>7.1479119762079E-3</v>
      </c>
      <c r="H2022">
        <v>4.2875535097588E-2</v>
      </c>
      <c r="I2022">
        <v>0</v>
      </c>
      <c r="J2022" s="5">
        <v>1</v>
      </c>
    </row>
    <row r="2023" spans="1:10" x14ac:dyDescent="0.25">
      <c r="A2023" t="s">
        <v>1393</v>
      </c>
      <c r="B2023" t="s">
        <v>1394</v>
      </c>
      <c r="C2023" t="s">
        <v>598</v>
      </c>
      <c r="D2023">
        <v>-0.31847170736893299</v>
      </c>
      <c r="E2023">
        <v>7.4989021996558396</v>
      </c>
      <c r="F2023">
        <v>7.1495557816571704</v>
      </c>
      <c r="G2023">
        <v>7.3004011970788296E-3</v>
      </c>
      <c r="H2023">
        <v>4.3670743563351502E-2</v>
      </c>
      <c r="I2023">
        <v>0</v>
      </c>
      <c r="J2023" s="5">
        <v>1</v>
      </c>
    </row>
    <row r="2024" spans="1:10" x14ac:dyDescent="0.25">
      <c r="A2024" t="s">
        <v>4100</v>
      </c>
      <c r="B2024" t="s">
        <v>4101</v>
      </c>
      <c r="C2024" t="s">
        <v>598</v>
      </c>
      <c r="D2024">
        <v>-0.35463365064354602</v>
      </c>
      <c r="E2024">
        <v>6.1032626981743503</v>
      </c>
      <c r="F2024">
        <v>5.7187640709406402</v>
      </c>
      <c r="G2024">
        <v>7.33178804192894E-3</v>
      </c>
      <c r="H2024">
        <v>4.3775393879901703E-2</v>
      </c>
      <c r="I2024">
        <v>0</v>
      </c>
      <c r="J2024" s="5">
        <v>1</v>
      </c>
    </row>
    <row r="2025" spans="1:10" x14ac:dyDescent="0.25">
      <c r="A2025" t="s">
        <v>2346</v>
      </c>
      <c r="B2025" t="s">
        <v>2347</v>
      </c>
      <c r="C2025" t="s">
        <v>598</v>
      </c>
      <c r="D2025">
        <v>-0.41589707681399202</v>
      </c>
      <c r="E2025">
        <v>5.5700555067828299</v>
      </c>
      <c r="F2025">
        <v>5.12463372674772</v>
      </c>
      <c r="G2025">
        <v>7.3739785272201796E-3</v>
      </c>
      <c r="H2025">
        <v>4.4006451400133997E-2</v>
      </c>
      <c r="I2025">
        <v>0</v>
      </c>
      <c r="J2025" s="5">
        <v>1</v>
      </c>
    </row>
    <row r="2026" spans="1:10" x14ac:dyDescent="0.25">
      <c r="A2026" t="s">
        <v>3742</v>
      </c>
      <c r="B2026" t="s">
        <v>3743</v>
      </c>
      <c r="C2026" t="s">
        <v>598</v>
      </c>
      <c r="D2026">
        <v>-0.29952892755978</v>
      </c>
      <c r="E2026">
        <v>8.6869461264686798</v>
      </c>
      <c r="F2026">
        <v>8.3565438430425498</v>
      </c>
      <c r="G2026">
        <v>7.4955664747910098E-3</v>
      </c>
      <c r="H2026">
        <v>4.4605344593137801E-2</v>
      </c>
      <c r="I2026">
        <v>0</v>
      </c>
      <c r="J2026" s="5">
        <v>1</v>
      </c>
    </row>
    <row r="2027" spans="1:10" x14ac:dyDescent="0.25">
      <c r="A2027" t="s">
        <v>1979</v>
      </c>
      <c r="B2027" t="s">
        <v>1980</v>
      </c>
      <c r="C2027" t="s">
        <v>598</v>
      </c>
      <c r="D2027">
        <v>-0.44513864106576401</v>
      </c>
      <c r="E2027">
        <v>5.8970825613100004</v>
      </c>
      <c r="F2027">
        <v>5.4220175488211799</v>
      </c>
      <c r="G2027">
        <v>7.5086428551704399E-3</v>
      </c>
      <c r="H2027">
        <v>4.4662073877568702E-2</v>
      </c>
      <c r="I2027">
        <v>0</v>
      </c>
      <c r="J2027" s="5">
        <v>1</v>
      </c>
    </row>
    <row r="2028" spans="1:10" x14ac:dyDescent="0.25">
      <c r="A2028" t="s">
        <v>3202</v>
      </c>
      <c r="B2028" t="s">
        <v>3203</v>
      </c>
      <c r="C2028" t="s">
        <v>598</v>
      </c>
      <c r="D2028">
        <v>-0.28487478974109898</v>
      </c>
      <c r="E2028">
        <v>7.4152964276290598</v>
      </c>
      <c r="F2028">
        <v>7.1011507527068698</v>
      </c>
      <c r="G2028">
        <v>7.5280709682749901E-3</v>
      </c>
      <c r="H2028">
        <v>4.4717663627604799E-2</v>
      </c>
      <c r="I2028">
        <v>0</v>
      </c>
      <c r="J2028" s="5">
        <v>1</v>
      </c>
    </row>
    <row r="2029" spans="1:10" x14ac:dyDescent="0.25">
      <c r="A2029" t="s">
        <v>2499</v>
      </c>
      <c r="B2029" t="s">
        <v>2500</v>
      </c>
      <c r="C2029" t="s">
        <v>598</v>
      </c>
      <c r="D2029">
        <v>-0.366436897418984</v>
      </c>
      <c r="E2029">
        <v>5.7719718559263304</v>
      </c>
      <c r="F2029">
        <v>5.3751274926484403</v>
      </c>
      <c r="G2029">
        <v>7.6371758726634098E-3</v>
      </c>
      <c r="H2029">
        <v>4.5232155631692E-2</v>
      </c>
      <c r="I2029">
        <v>0</v>
      </c>
      <c r="J2029" s="5">
        <v>1</v>
      </c>
    </row>
    <row r="2030" spans="1:10" x14ac:dyDescent="0.25">
      <c r="A2030" t="s">
        <v>3170</v>
      </c>
      <c r="B2030" t="s">
        <v>3171</v>
      </c>
      <c r="C2030" t="s">
        <v>598</v>
      </c>
      <c r="D2030">
        <v>-0.28562765031485099</v>
      </c>
      <c r="E2030">
        <v>8.4383233713513306</v>
      </c>
      <c r="F2030">
        <v>8.1215213868575802</v>
      </c>
      <c r="G2030">
        <v>7.6421492925617899E-3</v>
      </c>
      <c r="H2030">
        <v>4.5232155631692E-2</v>
      </c>
      <c r="I2030">
        <v>0</v>
      </c>
      <c r="J2030" s="5">
        <v>1</v>
      </c>
    </row>
    <row r="2031" spans="1:10" x14ac:dyDescent="0.25">
      <c r="A2031" t="s">
        <v>3890</v>
      </c>
      <c r="B2031" t="s">
        <v>3891</v>
      </c>
      <c r="C2031" t="s">
        <v>598</v>
      </c>
      <c r="D2031">
        <v>-0.329688324057274</v>
      </c>
      <c r="E2031">
        <v>6.7815560771221204</v>
      </c>
      <c r="F2031">
        <v>6.4226322677414203</v>
      </c>
      <c r="G2031">
        <v>7.6439615594655601E-3</v>
      </c>
      <c r="H2031">
        <v>4.5232155631692E-2</v>
      </c>
      <c r="I2031">
        <v>0</v>
      </c>
      <c r="J2031" s="5">
        <v>1</v>
      </c>
    </row>
    <row r="2032" spans="1:10" x14ac:dyDescent="0.25">
      <c r="A2032" t="s">
        <v>2592</v>
      </c>
      <c r="B2032" t="s">
        <v>2593</v>
      </c>
      <c r="C2032" t="s">
        <v>598</v>
      </c>
      <c r="D2032">
        <v>-0.25810545659790202</v>
      </c>
      <c r="E2032">
        <v>7.6928439519381602</v>
      </c>
      <c r="F2032">
        <v>7.4043415357318398</v>
      </c>
      <c r="G2032">
        <v>7.6893160014865599E-3</v>
      </c>
      <c r="H2032">
        <v>4.5457851258319297E-2</v>
      </c>
      <c r="I2032">
        <v>0</v>
      </c>
      <c r="J2032" s="5">
        <v>1</v>
      </c>
    </row>
    <row r="2033" spans="1:10" x14ac:dyDescent="0.25">
      <c r="A2033" t="s">
        <v>3493</v>
      </c>
      <c r="B2033" t="s">
        <v>3494</v>
      </c>
      <c r="C2033" t="s">
        <v>598</v>
      </c>
      <c r="D2033">
        <v>-0.71602715754677004</v>
      </c>
      <c r="E2033">
        <v>3.8879178845957201</v>
      </c>
      <c r="F2033">
        <v>3.1525841565000898</v>
      </c>
      <c r="G2033">
        <v>7.7479860808941899E-3</v>
      </c>
      <c r="H2033">
        <v>4.5697527638554197E-2</v>
      </c>
      <c r="I2033">
        <v>0</v>
      </c>
      <c r="J2033" s="5">
        <v>1</v>
      </c>
    </row>
    <row r="2034" spans="1:10" x14ac:dyDescent="0.25">
      <c r="A2034" t="s">
        <v>1500</v>
      </c>
      <c r="B2034" t="s">
        <v>1501</v>
      </c>
      <c r="C2034" t="s">
        <v>598</v>
      </c>
      <c r="D2034">
        <v>-0.31627152405626202</v>
      </c>
      <c r="E2034">
        <v>7.6705039350342297</v>
      </c>
      <c r="F2034">
        <v>7.3236245597778797</v>
      </c>
      <c r="G2034">
        <v>7.7604474835711703E-3</v>
      </c>
      <c r="H2034">
        <v>4.57496165027741E-2</v>
      </c>
      <c r="I2034">
        <v>0</v>
      </c>
      <c r="J2034" s="5">
        <v>1</v>
      </c>
    </row>
    <row r="2035" spans="1:10" x14ac:dyDescent="0.25">
      <c r="A2035" t="s">
        <v>4000</v>
      </c>
      <c r="B2035" t="s">
        <v>4001</v>
      </c>
      <c r="C2035" t="s">
        <v>598</v>
      </c>
      <c r="D2035">
        <v>-0.287682154942074</v>
      </c>
      <c r="E2035">
        <v>7.48671791615633</v>
      </c>
      <c r="F2035">
        <v>7.1681723060409697</v>
      </c>
      <c r="G2035">
        <v>7.7821897548689097E-3</v>
      </c>
      <c r="H2035">
        <v>4.58523415277221E-2</v>
      </c>
      <c r="I2035">
        <v>0</v>
      </c>
      <c r="J2035" s="5">
        <v>1</v>
      </c>
    </row>
    <row r="2036" spans="1:10" x14ac:dyDescent="0.25">
      <c r="A2036" t="s">
        <v>3918</v>
      </c>
      <c r="B2036" t="s">
        <v>3919</v>
      </c>
      <c r="C2036" t="s">
        <v>598</v>
      </c>
      <c r="D2036">
        <v>-0.43054128423161597</v>
      </c>
      <c r="E2036">
        <v>7.9622175589717097</v>
      </c>
      <c r="F2036">
        <v>7.5032557913791402</v>
      </c>
      <c r="G2036">
        <v>7.7851484345704E-3</v>
      </c>
      <c r="H2036">
        <v>4.58523415277221E-2</v>
      </c>
      <c r="I2036">
        <v>0</v>
      </c>
      <c r="J2036" s="5">
        <v>1</v>
      </c>
    </row>
    <row r="2037" spans="1:10" x14ac:dyDescent="0.25">
      <c r="A2037" t="s">
        <v>3136</v>
      </c>
      <c r="B2037" t="s">
        <v>3137</v>
      </c>
      <c r="C2037" t="s">
        <v>598</v>
      </c>
      <c r="D2037">
        <v>-0.32255919565211699</v>
      </c>
      <c r="E2037">
        <v>6.7466879453749797</v>
      </c>
      <c r="F2037">
        <v>6.3936787174573402</v>
      </c>
      <c r="G2037">
        <v>7.7968821370442698E-3</v>
      </c>
      <c r="H2037">
        <v>4.5900001146803301E-2</v>
      </c>
      <c r="I2037">
        <v>0</v>
      </c>
      <c r="J2037" s="5">
        <v>1</v>
      </c>
    </row>
    <row r="2038" spans="1:10" x14ac:dyDescent="0.25">
      <c r="A2038" t="s">
        <v>2870</v>
      </c>
      <c r="B2038" t="s">
        <v>2871</v>
      </c>
      <c r="C2038" t="s">
        <v>598</v>
      </c>
      <c r="D2038">
        <v>-0.26083847599965099</v>
      </c>
      <c r="E2038">
        <v>9.4882421787933708</v>
      </c>
      <c r="F2038">
        <v>9.1967729326470398</v>
      </c>
      <c r="G2038">
        <v>7.8267679455723497E-3</v>
      </c>
      <c r="H2038">
        <v>4.6054427257700301E-2</v>
      </c>
      <c r="I2038">
        <v>0</v>
      </c>
      <c r="J2038" s="5">
        <v>1</v>
      </c>
    </row>
    <row r="2039" spans="1:10" x14ac:dyDescent="0.25">
      <c r="A2039" t="s">
        <v>3828</v>
      </c>
      <c r="B2039" t="s">
        <v>290</v>
      </c>
      <c r="C2039" t="s">
        <v>598</v>
      </c>
      <c r="D2039">
        <v>-0.26300726969682803</v>
      </c>
      <c r="E2039">
        <v>8.1729193084918403</v>
      </c>
      <c r="F2039">
        <v>7.8796506448042001</v>
      </c>
      <c r="G2039">
        <v>7.8336138215759892E-3</v>
      </c>
      <c r="H2039">
        <v>4.60732004699691E-2</v>
      </c>
      <c r="I2039">
        <v>0</v>
      </c>
      <c r="J2039" s="5">
        <v>1</v>
      </c>
    </row>
    <row r="2040" spans="1:10" x14ac:dyDescent="0.25">
      <c r="A2040" t="s">
        <v>2765</v>
      </c>
      <c r="B2040" t="s">
        <v>2766</v>
      </c>
      <c r="C2040" t="s">
        <v>598</v>
      </c>
      <c r="D2040">
        <v>-0.32743677927425002</v>
      </c>
      <c r="E2040">
        <v>7.4768337935945803</v>
      </c>
      <c r="F2040">
        <v>7.1203544989317997</v>
      </c>
      <c r="G2040">
        <v>7.8819961858262403E-3</v>
      </c>
      <c r="H2040">
        <v>4.6314536096108999E-2</v>
      </c>
      <c r="I2040">
        <v>0</v>
      </c>
      <c r="J2040" s="5">
        <v>1</v>
      </c>
    </row>
    <row r="2041" spans="1:10" x14ac:dyDescent="0.25">
      <c r="A2041" t="s">
        <v>1229</v>
      </c>
      <c r="B2041" t="s">
        <v>541</v>
      </c>
      <c r="C2041" t="s">
        <v>598</v>
      </c>
      <c r="D2041">
        <v>-0.42981200671899999</v>
      </c>
      <c r="E2041">
        <v>6.3783801535448399</v>
      </c>
      <c r="F2041">
        <v>5.9195615157821599</v>
      </c>
      <c r="G2041">
        <v>7.8889377375901595E-3</v>
      </c>
      <c r="H2041">
        <v>4.6333723785921002E-2</v>
      </c>
      <c r="I2041">
        <v>0</v>
      </c>
      <c r="J2041" s="5">
        <v>1</v>
      </c>
    </row>
    <row r="2042" spans="1:10" x14ac:dyDescent="0.25">
      <c r="A2042" t="s">
        <v>3068</v>
      </c>
      <c r="B2042" t="s">
        <v>3069</v>
      </c>
      <c r="C2042" t="s">
        <v>598</v>
      </c>
      <c r="D2042">
        <v>-0.29643398059245901</v>
      </c>
      <c r="E2042">
        <v>7.5855823240528899</v>
      </c>
      <c r="F2042">
        <v>7.2587712516135596</v>
      </c>
      <c r="G2042">
        <v>7.9196568988366602E-3</v>
      </c>
      <c r="H2042">
        <v>4.6492480462476601E-2</v>
      </c>
      <c r="I2042">
        <v>0</v>
      </c>
      <c r="J2042" s="5">
        <v>1</v>
      </c>
    </row>
    <row r="2043" spans="1:10" x14ac:dyDescent="0.25">
      <c r="A2043" t="s">
        <v>1596</v>
      </c>
      <c r="B2043" t="s">
        <v>1597</v>
      </c>
      <c r="C2043" t="s">
        <v>598</v>
      </c>
      <c r="D2043">
        <v>-0.35293677551567598</v>
      </c>
      <c r="E2043">
        <v>6.3079277716192799</v>
      </c>
      <c r="F2043">
        <v>5.9259919175446498</v>
      </c>
      <c r="G2043">
        <v>7.9347704928773508E-3</v>
      </c>
      <c r="H2043">
        <v>4.6537853556177802E-2</v>
      </c>
      <c r="I2043">
        <v>0</v>
      </c>
      <c r="J2043" s="5">
        <v>1</v>
      </c>
    </row>
    <row r="2044" spans="1:10" x14ac:dyDescent="0.25">
      <c r="A2044" t="s">
        <v>2806</v>
      </c>
      <c r="B2044" t="s">
        <v>2807</v>
      </c>
      <c r="C2044" t="s">
        <v>598</v>
      </c>
      <c r="D2044">
        <v>-0.31351537887903402</v>
      </c>
      <c r="E2044">
        <v>6.5469571692058901</v>
      </c>
      <c r="F2044">
        <v>6.2035202242766401</v>
      </c>
      <c r="G2044">
        <v>7.9706228249646904E-3</v>
      </c>
      <c r="H2044">
        <v>4.6726386086444201E-2</v>
      </c>
      <c r="I2044">
        <v>0</v>
      </c>
      <c r="J2044" s="5">
        <v>1</v>
      </c>
    </row>
    <row r="2045" spans="1:10" x14ac:dyDescent="0.25">
      <c r="A2045" t="s">
        <v>4198</v>
      </c>
      <c r="B2045" t="s">
        <v>4199</v>
      </c>
      <c r="C2045" t="s">
        <v>598</v>
      </c>
      <c r="D2045">
        <v>-0.27453337348381501</v>
      </c>
      <c r="E2045">
        <v>7.8195996493583504</v>
      </c>
      <c r="F2045">
        <v>7.5152408054563704</v>
      </c>
      <c r="G2045">
        <v>7.9901763164286106E-3</v>
      </c>
      <c r="H2045">
        <v>4.6797482477818897E-2</v>
      </c>
      <c r="I2045">
        <v>0</v>
      </c>
      <c r="J2045" s="5">
        <v>1</v>
      </c>
    </row>
    <row r="2046" spans="1:10" x14ac:dyDescent="0.25">
      <c r="A2046" t="s">
        <v>3258</v>
      </c>
      <c r="B2046" t="s">
        <v>3259</v>
      </c>
      <c r="C2046" t="s">
        <v>598</v>
      </c>
      <c r="D2046">
        <v>-0.541043034257918</v>
      </c>
      <c r="E2046">
        <v>4.6114953115186603</v>
      </c>
      <c r="F2046">
        <v>4.0425621149146798</v>
      </c>
      <c r="G2046">
        <v>8.0200865785811301E-3</v>
      </c>
      <c r="H2046">
        <v>4.6907272035469398E-2</v>
      </c>
      <c r="I2046">
        <v>0</v>
      </c>
      <c r="J2046" s="5">
        <v>1</v>
      </c>
    </row>
    <row r="2047" spans="1:10" x14ac:dyDescent="0.25">
      <c r="A2047" t="s">
        <v>3962</v>
      </c>
      <c r="B2047" t="s">
        <v>3963</v>
      </c>
      <c r="C2047" t="s">
        <v>598</v>
      </c>
      <c r="D2047">
        <v>-0.44187468611804398</v>
      </c>
      <c r="E2047">
        <v>5.4506837888354198</v>
      </c>
      <c r="F2047">
        <v>4.98065940454849</v>
      </c>
      <c r="G2047">
        <v>8.0635659115964198E-3</v>
      </c>
      <c r="H2047">
        <v>4.7117841794047897E-2</v>
      </c>
      <c r="I2047">
        <v>0</v>
      </c>
      <c r="J2047" s="5">
        <v>1</v>
      </c>
    </row>
    <row r="2048" spans="1:10" x14ac:dyDescent="0.25">
      <c r="A2048" t="s">
        <v>871</v>
      </c>
      <c r="B2048" t="s">
        <v>872</v>
      </c>
      <c r="C2048" t="s">
        <v>598</v>
      </c>
      <c r="D2048">
        <v>-0.32490191211950697</v>
      </c>
      <c r="E2048">
        <v>6.73865505801417</v>
      </c>
      <c r="F2048">
        <v>6.3841577644793697</v>
      </c>
      <c r="G2048">
        <v>8.0765007643519206E-3</v>
      </c>
      <c r="H2048">
        <v>4.71497061759572E-2</v>
      </c>
      <c r="I2048">
        <v>0</v>
      </c>
      <c r="J2048" s="5">
        <v>1</v>
      </c>
    </row>
    <row r="2049" spans="1:10" x14ac:dyDescent="0.25">
      <c r="A2049" t="s">
        <v>3479</v>
      </c>
      <c r="B2049" t="s">
        <v>3480</v>
      </c>
      <c r="C2049" t="s">
        <v>598</v>
      </c>
      <c r="D2049">
        <v>-0.32510715450246203</v>
      </c>
      <c r="E2049">
        <v>6.41621447269012</v>
      </c>
      <c r="F2049">
        <v>6.0617579329678701</v>
      </c>
      <c r="G2049">
        <v>8.1269891075121704E-3</v>
      </c>
      <c r="H2049">
        <v>4.7422486440316401E-2</v>
      </c>
      <c r="I2049">
        <v>0</v>
      </c>
      <c r="J2049" s="5">
        <v>1</v>
      </c>
    </row>
    <row r="2050" spans="1:10" x14ac:dyDescent="0.25">
      <c r="A2050" t="s">
        <v>5019</v>
      </c>
      <c r="B2050" t="s">
        <v>5020</v>
      </c>
      <c r="C2050" t="s">
        <v>598</v>
      </c>
      <c r="D2050">
        <v>-2.9010238112678799</v>
      </c>
      <c r="E2050">
        <v>1.84150831481746</v>
      </c>
      <c r="F2050">
        <v>-0.71312588252037301</v>
      </c>
      <c r="G2050">
        <v>8.2334235851505601E-3</v>
      </c>
      <c r="H2050">
        <v>4.7954746241791898E-2</v>
      </c>
      <c r="I2050">
        <v>0</v>
      </c>
      <c r="J2050" s="5">
        <v>1</v>
      </c>
    </row>
    <row r="2051" spans="1:10" x14ac:dyDescent="0.25">
      <c r="A2051" t="s">
        <v>1704</v>
      </c>
      <c r="B2051" t="s">
        <v>1705</v>
      </c>
      <c r="C2051" t="s">
        <v>598</v>
      </c>
      <c r="D2051">
        <v>-0.27196764142859098</v>
      </c>
      <c r="E2051">
        <v>8.6852741401327993</v>
      </c>
      <c r="F2051">
        <v>8.3835026864028599</v>
      </c>
      <c r="G2051">
        <v>8.2611310977439498E-3</v>
      </c>
      <c r="H2051">
        <v>4.8037975432399301E-2</v>
      </c>
      <c r="I2051">
        <v>0</v>
      </c>
      <c r="J2051" s="5">
        <v>1</v>
      </c>
    </row>
    <row r="2052" spans="1:10" x14ac:dyDescent="0.25">
      <c r="A2052" t="s">
        <v>2444</v>
      </c>
      <c r="B2052" t="s">
        <v>2445</v>
      </c>
      <c r="C2052" t="s">
        <v>598</v>
      </c>
      <c r="D2052">
        <v>-0.25878764826262302</v>
      </c>
      <c r="E2052">
        <v>9.2829659540692404</v>
      </c>
      <c r="F2052">
        <v>8.9930977166596708</v>
      </c>
      <c r="G2052">
        <v>8.2719854774057199E-3</v>
      </c>
      <c r="H2052">
        <v>4.8068282598995697E-2</v>
      </c>
      <c r="I2052">
        <v>0</v>
      </c>
      <c r="J2052" s="5">
        <v>1</v>
      </c>
    </row>
    <row r="2053" spans="1:10" x14ac:dyDescent="0.25">
      <c r="A2053" t="s">
        <v>3523</v>
      </c>
      <c r="B2053" t="s">
        <v>3524</v>
      </c>
      <c r="C2053" t="s">
        <v>598</v>
      </c>
      <c r="D2053">
        <v>-0.40866657800058498</v>
      </c>
      <c r="E2053">
        <v>5.5379902683777997</v>
      </c>
      <c r="F2053">
        <v>5.09980761318785</v>
      </c>
      <c r="G2053">
        <v>8.3043888974692996E-3</v>
      </c>
      <c r="H2053">
        <v>4.81899252595318E-2</v>
      </c>
      <c r="I2053">
        <v>0</v>
      </c>
      <c r="J2053" s="5">
        <v>1</v>
      </c>
    </row>
    <row r="2054" spans="1:10" x14ac:dyDescent="0.25">
      <c r="A2054" t="s">
        <v>2319</v>
      </c>
      <c r="B2054" t="s">
        <v>2320</v>
      </c>
      <c r="C2054" t="s">
        <v>598</v>
      </c>
      <c r="D2054">
        <v>-0.37275787504365399</v>
      </c>
      <c r="E2054">
        <v>5.6652336442510904</v>
      </c>
      <c r="F2054">
        <v>5.2632937912845303</v>
      </c>
      <c r="G2054">
        <v>8.3167814650586605E-3</v>
      </c>
      <c r="H2054">
        <v>4.8229418999143001E-2</v>
      </c>
      <c r="I2054">
        <v>0</v>
      </c>
      <c r="J2054" s="5">
        <v>1</v>
      </c>
    </row>
    <row r="2055" spans="1:10" x14ac:dyDescent="0.25">
      <c r="A2055" t="s">
        <v>3983</v>
      </c>
      <c r="B2055" t="s">
        <v>3984</v>
      </c>
      <c r="C2055" t="s">
        <v>598</v>
      </c>
      <c r="D2055">
        <v>-0.30221410020198303</v>
      </c>
      <c r="E2055">
        <v>6.8177289143069899</v>
      </c>
      <c r="F2055">
        <v>6.4861175349633502</v>
      </c>
      <c r="G2055">
        <v>8.3592656185364905E-3</v>
      </c>
      <c r="H2055">
        <v>4.8374740062458198E-2</v>
      </c>
      <c r="I2055">
        <v>0</v>
      </c>
      <c r="J2055" s="5">
        <v>1</v>
      </c>
    </row>
    <row r="2056" spans="1:10" x14ac:dyDescent="0.25">
      <c r="A2056" t="s">
        <v>3880</v>
      </c>
      <c r="B2056" t="s">
        <v>3881</v>
      </c>
      <c r="C2056" t="s">
        <v>598</v>
      </c>
      <c r="D2056">
        <v>-0.47340201996042303</v>
      </c>
      <c r="E2056">
        <v>4.8138704613012298</v>
      </c>
      <c r="F2056">
        <v>4.3130714250408504</v>
      </c>
      <c r="G2056">
        <v>8.3974992934160008E-3</v>
      </c>
      <c r="H2056">
        <v>4.8529152266948802E-2</v>
      </c>
      <c r="I2056">
        <v>0</v>
      </c>
      <c r="J2056" s="5">
        <v>1</v>
      </c>
    </row>
    <row r="2057" spans="1:10" x14ac:dyDescent="0.25">
      <c r="A2057" t="s">
        <v>1194</v>
      </c>
      <c r="B2057" t="s">
        <v>571</v>
      </c>
      <c r="C2057" t="s">
        <v>598</v>
      </c>
      <c r="D2057">
        <v>-0.340837795452267</v>
      </c>
      <c r="E2057">
        <v>6.2950523317923501</v>
      </c>
      <c r="F2057">
        <v>5.9245915660712098</v>
      </c>
      <c r="G2057">
        <v>8.4195738382675297E-3</v>
      </c>
      <c r="H2057">
        <v>4.8612143223785598E-2</v>
      </c>
      <c r="I2057">
        <v>0</v>
      </c>
      <c r="J2057" s="5">
        <v>1</v>
      </c>
    </row>
    <row r="2058" spans="1:10" x14ac:dyDescent="0.25">
      <c r="A2058" t="s">
        <v>2353</v>
      </c>
      <c r="B2058" t="s">
        <v>2354</v>
      </c>
      <c r="C2058" t="s">
        <v>598</v>
      </c>
      <c r="D2058">
        <v>-0.31344166423880598</v>
      </c>
      <c r="E2058">
        <v>7.2442408487248198</v>
      </c>
      <c r="F2058">
        <v>6.9011239615965101</v>
      </c>
      <c r="G2058">
        <v>8.4255751050301801E-3</v>
      </c>
      <c r="H2058">
        <v>4.8624518600641202E-2</v>
      </c>
      <c r="I2058">
        <v>0</v>
      </c>
      <c r="J2058" s="5">
        <v>1</v>
      </c>
    </row>
    <row r="2059" spans="1:10" x14ac:dyDescent="0.25">
      <c r="A2059" t="s">
        <v>3811</v>
      </c>
      <c r="B2059" t="s">
        <v>3812</v>
      </c>
      <c r="C2059" t="s">
        <v>598</v>
      </c>
      <c r="D2059">
        <v>-0.38898738598306298</v>
      </c>
      <c r="E2059">
        <v>6.0519526279159903</v>
      </c>
      <c r="F2059">
        <v>5.6337807626407503</v>
      </c>
      <c r="G2059">
        <v>8.4506423243377905E-3</v>
      </c>
      <c r="H2059">
        <v>4.8724563520564299E-2</v>
      </c>
      <c r="I2059">
        <v>0</v>
      </c>
      <c r="J2059" s="5">
        <v>1</v>
      </c>
    </row>
    <row r="2060" spans="1:10" x14ac:dyDescent="0.25">
      <c r="A2060" t="s">
        <v>3816</v>
      </c>
      <c r="B2060" t="s">
        <v>3817</v>
      </c>
      <c r="C2060" t="s">
        <v>598</v>
      </c>
      <c r="D2060">
        <v>-0.25419933981137999</v>
      </c>
      <c r="E2060">
        <v>9.4512572482072805</v>
      </c>
      <c r="F2060">
        <v>9.1666086612088407</v>
      </c>
      <c r="G2060">
        <v>8.4559796768776604E-3</v>
      </c>
      <c r="H2060">
        <v>4.87317781032134E-2</v>
      </c>
      <c r="I2060">
        <v>0</v>
      </c>
      <c r="J2060" s="5">
        <v>1</v>
      </c>
    </row>
    <row r="2061" spans="1:10" x14ac:dyDescent="0.25">
      <c r="A2061" t="s">
        <v>4921</v>
      </c>
      <c r="B2061" t="s">
        <v>4922</v>
      </c>
      <c r="C2061" t="s">
        <v>598</v>
      </c>
      <c r="D2061">
        <v>-0.90190626615313896</v>
      </c>
      <c r="E2061">
        <v>3.3124251236989299</v>
      </c>
      <c r="F2061">
        <v>2.3981466278008101</v>
      </c>
      <c r="G2061">
        <v>8.4751101677984306E-3</v>
      </c>
      <c r="H2061">
        <v>4.8798669965706497E-2</v>
      </c>
      <c r="I2061">
        <v>0</v>
      </c>
      <c r="J2061" s="5">
        <v>1</v>
      </c>
    </row>
    <row r="2062" spans="1:10" x14ac:dyDescent="0.25">
      <c r="A2062" t="s">
        <v>4035</v>
      </c>
      <c r="B2062" t="s">
        <v>4036</v>
      </c>
      <c r="C2062" t="s">
        <v>598</v>
      </c>
      <c r="D2062">
        <v>-0.43667140663171</v>
      </c>
      <c r="E2062">
        <v>5.2744408114604999</v>
      </c>
      <c r="F2062">
        <v>4.8082460325645</v>
      </c>
      <c r="G2062">
        <v>8.5076115691975606E-3</v>
      </c>
      <c r="H2062">
        <v>4.8931348917793799E-2</v>
      </c>
      <c r="I2062">
        <v>0</v>
      </c>
      <c r="J2062" s="5">
        <v>1</v>
      </c>
    </row>
    <row r="2063" spans="1:10" x14ac:dyDescent="0.25">
      <c r="A2063" t="s">
        <v>1241</v>
      </c>
      <c r="B2063" t="s">
        <v>1242</v>
      </c>
      <c r="C2063" t="s">
        <v>598</v>
      </c>
      <c r="D2063">
        <v>-0.36066041720535902</v>
      </c>
      <c r="E2063">
        <v>6.3692838419931403</v>
      </c>
      <c r="F2063">
        <v>5.97949254169811</v>
      </c>
      <c r="G2063">
        <v>8.5097998117902307E-3</v>
      </c>
      <c r="H2063">
        <v>4.8931348917793799E-2</v>
      </c>
      <c r="I2063">
        <v>0</v>
      </c>
      <c r="J2063" s="5">
        <v>1</v>
      </c>
    </row>
    <row r="2064" spans="1:10" x14ac:dyDescent="0.25">
      <c r="A2064" t="s">
        <v>779</v>
      </c>
      <c r="B2064" t="s">
        <v>780</v>
      </c>
      <c r="C2064" t="s">
        <v>598</v>
      </c>
      <c r="D2064">
        <v>-0.22951701667053401</v>
      </c>
      <c r="E2064">
        <v>8.4305131336636503</v>
      </c>
      <c r="F2064">
        <v>8.1705406402411302</v>
      </c>
      <c r="G2064">
        <v>8.5483028731479609E-3</v>
      </c>
      <c r="H2064">
        <v>4.9085562375014498E-2</v>
      </c>
      <c r="I2064">
        <v>0</v>
      </c>
      <c r="J2064" s="5">
        <v>1</v>
      </c>
    </row>
    <row r="2065" spans="1:10" x14ac:dyDescent="0.25">
      <c r="A2065" t="s">
        <v>2931</v>
      </c>
      <c r="B2065" t="s">
        <v>2932</v>
      </c>
      <c r="C2065" t="s">
        <v>598</v>
      </c>
      <c r="D2065">
        <v>-0.778853444473812</v>
      </c>
      <c r="E2065">
        <v>3.35843747580999</v>
      </c>
      <c r="F2065">
        <v>2.5656518564245601</v>
      </c>
      <c r="G2065">
        <v>8.5808102476486094E-3</v>
      </c>
      <c r="H2065">
        <v>4.9216446716753501E-2</v>
      </c>
      <c r="I2065">
        <v>0</v>
      </c>
      <c r="J2065" s="5">
        <v>1</v>
      </c>
    </row>
    <row r="2066" spans="1:10" x14ac:dyDescent="0.25">
      <c r="A2066" t="s">
        <v>3052</v>
      </c>
      <c r="B2066" t="s">
        <v>3053</v>
      </c>
      <c r="C2066" t="s">
        <v>598</v>
      </c>
      <c r="D2066">
        <v>-0.36845064928972499</v>
      </c>
      <c r="E2066">
        <v>5.9791587890886104</v>
      </c>
      <c r="F2066">
        <v>5.5811766643145999</v>
      </c>
      <c r="G2066">
        <v>8.6050288736854597E-3</v>
      </c>
      <c r="H2066">
        <v>4.9298992692696199E-2</v>
      </c>
      <c r="I2066">
        <v>0</v>
      </c>
      <c r="J2066" s="5">
        <v>1</v>
      </c>
    </row>
    <row r="2067" spans="1:10" x14ac:dyDescent="0.25">
      <c r="A2067" t="s">
        <v>2405</v>
      </c>
      <c r="B2067" t="s">
        <v>2406</v>
      </c>
      <c r="C2067" t="s">
        <v>598</v>
      </c>
      <c r="D2067">
        <v>-0.29343332169060699</v>
      </c>
      <c r="E2067">
        <v>7.7206867644855297</v>
      </c>
      <c r="F2067">
        <v>7.3965475786328199</v>
      </c>
      <c r="G2067">
        <v>8.6552749828475491E-3</v>
      </c>
      <c r="H2067">
        <v>4.9474415366807502E-2</v>
      </c>
      <c r="I2067">
        <v>0</v>
      </c>
      <c r="J2067" s="5">
        <v>1</v>
      </c>
    </row>
    <row r="2068" spans="1:10" x14ac:dyDescent="0.25">
      <c r="A2068" t="s">
        <v>2160</v>
      </c>
      <c r="B2068" t="s">
        <v>2161</v>
      </c>
      <c r="C2068" t="s">
        <v>598</v>
      </c>
      <c r="D2068">
        <v>-0.26229534911590502</v>
      </c>
      <c r="E2068">
        <v>7.3560780142968003</v>
      </c>
      <c r="F2068">
        <v>7.0635497525362201</v>
      </c>
      <c r="G2068">
        <v>8.7037183512517803E-3</v>
      </c>
      <c r="H2068">
        <v>4.9683725588395601E-2</v>
      </c>
      <c r="I2068">
        <v>0</v>
      </c>
      <c r="J2068" s="5">
        <v>1</v>
      </c>
    </row>
    <row r="2069" spans="1:10" x14ac:dyDescent="0.25">
      <c r="A2069" t="s">
        <v>1927</v>
      </c>
      <c r="B2069" t="s">
        <v>1928</v>
      </c>
      <c r="C2069" t="s">
        <v>598</v>
      </c>
      <c r="D2069">
        <v>-0.38020873917477099</v>
      </c>
      <c r="E2069">
        <v>5.72023641844254</v>
      </c>
      <c r="F2069">
        <v>5.3100194840108399</v>
      </c>
      <c r="G2069">
        <v>8.7121916323624603E-3</v>
      </c>
      <c r="H2069">
        <v>4.9692854290931697E-2</v>
      </c>
      <c r="I2069">
        <v>0</v>
      </c>
      <c r="J2069" s="5">
        <v>1</v>
      </c>
    </row>
    <row r="2070" spans="1:10" x14ac:dyDescent="0.25">
      <c r="A2070" t="s">
        <v>4145</v>
      </c>
      <c r="B2070" t="s">
        <v>4146</v>
      </c>
      <c r="C2070" t="s">
        <v>598</v>
      </c>
      <c r="D2070">
        <v>-0.38279961375733601</v>
      </c>
      <c r="E2070">
        <v>6.7683805617093302</v>
      </c>
      <c r="F2070">
        <v>6.3552482222369804</v>
      </c>
      <c r="G2070">
        <v>8.7420663298688403E-3</v>
      </c>
      <c r="H2070">
        <v>4.9807510341151599E-2</v>
      </c>
      <c r="I2070">
        <v>0</v>
      </c>
      <c r="J2070" s="5">
        <v>1</v>
      </c>
    </row>
    <row r="2071" spans="1:10" x14ac:dyDescent="0.25">
      <c r="A2071" t="s">
        <v>3950</v>
      </c>
      <c r="B2071" t="s">
        <v>3951</v>
      </c>
      <c r="C2071" t="s">
        <v>598</v>
      </c>
      <c r="D2071">
        <v>-0.24430412106243701</v>
      </c>
      <c r="E2071">
        <v>8.9090573471431291</v>
      </c>
      <c r="F2071">
        <v>8.6346112197217906</v>
      </c>
      <c r="G2071">
        <v>8.7712866387166695E-3</v>
      </c>
      <c r="H2071">
        <v>4.9913448826363199E-2</v>
      </c>
      <c r="I2071">
        <v>0</v>
      </c>
      <c r="J2071" s="5">
        <v>1</v>
      </c>
    </row>
  </sheetData>
  <autoFilter ref="A1:J2071" xr:uid="{94B80FFD-3FB9-451C-8FCF-1DF146838F45}">
    <sortState ref="A2:J2071">
      <sortCondition descending="1" ref="I1:I2071"/>
    </sortState>
  </autoFilter>
  <pageMargins left="0.7" right="0.7" top="0.75" bottom="0.75" header="0.3" footer="0.3"/>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2A37B3-C2E3-4021-AF0D-284C1B48A3A9}">
  <dimension ref="A1:M232"/>
  <sheetViews>
    <sheetView tabSelected="1" zoomScale="80" workbookViewId="0">
      <selection activeCell="F232" sqref="F232"/>
    </sheetView>
  </sheetViews>
  <sheetFormatPr defaultColWidth="11.42578125" defaultRowHeight="15" x14ac:dyDescent="0.25"/>
  <cols>
    <col min="1" max="1" width="22.7109375" bestFit="1" customWidth="1"/>
    <col min="2" max="2" width="17.140625" bestFit="1" customWidth="1"/>
    <col min="3" max="3" width="17.42578125" customWidth="1"/>
    <col min="4" max="4" width="13.7109375" bestFit="1" customWidth="1"/>
    <col min="5" max="5" width="15.140625" bestFit="1" customWidth="1"/>
    <col min="6" max="6" width="16.42578125" bestFit="1" customWidth="1"/>
    <col min="7" max="8" width="13" bestFit="1" customWidth="1"/>
    <col min="9" max="9" width="23" bestFit="1" customWidth="1"/>
    <col min="10" max="10" width="22" bestFit="1" customWidth="1"/>
    <col min="12" max="12" width="28" bestFit="1" customWidth="1"/>
  </cols>
  <sheetData>
    <row r="1" spans="1:13" ht="30" x14ac:dyDescent="0.25">
      <c r="A1" t="s">
        <v>591</v>
      </c>
      <c r="B1" t="s">
        <v>592</v>
      </c>
      <c r="C1" t="s">
        <v>593</v>
      </c>
      <c r="D1" t="s">
        <v>594</v>
      </c>
      <c r="E1" s="6" t="s">
        <v>5035</v>
      </c>
      <c r="F1" s="6" t="s">
        <v>5036</v>
      </c>
      <c r="G1" t="s">
        <v>595</v>
      </c>
      <c r="H1" t="s">
        <v>596</v>
      </c>
      <c r="I1" s="6" t="s">
        <v>5043</v>
      </c>
      <c r="J1" s="6" t="s">
        <v>5044</v>
      </c>
    </row>
    <row r="2" spans="1:13" x14ac:dyDescent="0.25">
      <c r="A2" t="s">
        <v>653</v>
      </c>
      <c r="B2" s="2" t="s">
        <v>38</v>
      </c>
      <c r="C2" t="s">
        <v>598</v>
      </c>
      <c r="D2">
        <v>0.82669161583369499</v>
      </c>
      <c r="E2">
        <v>7.2910863307425702</v>
      </c>
      <c r="F2">
        <v>8.1554130740095108</v>
      </c>
      <c r="G2">
        <v>4.1468607518609503E-17</v>
      </c>
      <c r="H2">
        <v>2.43151180185367E-14</v>
      </c>
      <c r="I2">
        <v>1</v>
      </c>
      <c r="J2">
        <v>0</v>
      </c>
      <c r="L2" t="s">
        <v>5029</v>
      </c>
    </row>
    <row r="3" spans="1:13" x14ac:dyDescent="0.25">
      <c r="A3" t="s">
        <v>3319</v>
      </c>
      <c r="B3" s="8" t="s">
        <v>34</v>
      </c>
      <c r="C3" t="s">
        <v>598</v>
      </c>
      <c r="D3">
        <v>1.7923875806208101</v>
      </c>
      <c r="E3">
        <v>2.0597251269745702</v>
      </c>
      <c r="F3">
        <v>3.5008419321837798</v>
      </c>
      <c r="G3">
        <v>8.02904858376653E-13</v>
      </c>
      <c r="H3">
        <v>2.6901900783379999E-10</v>
      </c>
      <c r="I3">
        <v>1</v>
      </c>
      <c r="J3">
        <v>0</v>
      </c>
      <c r="L3" s="2" t="s">
        <v>5045</v>
      </c>
      <c r="M3">
        <v>63</v>
      </c>
    </row>
    <row r="4" spans="1:13" x14ac:dyDescent="0.25">
      <c r="A4" t="s">
        <v>620</v>
      </c>
      <c r="B4" s="2" t="s">
        <v>104</v>
      </c>
      <c r="C4" t="s">
        <v>598</v>
      </c>
      <c r="D4">
        <v>0.670887251576607</v>
      </c>
      <c r="E4">
        <v>6.2639865002049504</v>
      </c>
      <c r="F4">
        <v>6.9320911316657297</v>
      </c>
      <c r="G4">
        <v>6.74579405600346E-11</v>
      </c>
      <c r="H4">
        <v>1.7979074294262001E-8</v>
      </c>
      <c r="I4">
        <v>1</v>
      </c>
      <c r="J4">
        <v>0</v>
      </c>
      <c r="L4" t="s">
        <v>5028</v>
      </c>
      <c r="M4">
        <v>156</v>
      </c>
    </row>
    <row r="5" spans="1:13" x14ac:dyDescent="0.25">
      <c r="A5" t="s">
        <v>3633</v>
      </c>
      <c r="B5" s="2" t="s">
        <v>21</v>
      </c>
      <c r="C5" t="s">
        <v>598</v>
      </c>
      <c r="D5">
        <v>0.99182343035181597</v>
      </c>
      <c r="E5">
        <v>4.4201033003005499</v>
      </c>
      <c r="F5">
        <v>5.3978708423007804</v>
      </c>
      <c r="G5">
        <v>4.2943409743129597E-9</v>
      </c>
      <c r="H5">
        <v>8.8350415097838701E-7</v>
      </c>
      <c r="I5">
        <v>1</v>
      </c>
      <c r="J5">
        <v>0</v>
      </c>
    </row>
    <row r="6" spans="1:13" x14ac:dyDescent="0.25">
      <c r="A6" t="s">
        <v>603</v>
      </c>
      <c r="B6" s="2" t="s">
        <v>152</v>
      </c>
      <c r="C6" t="s">
        <v>598</v>
      </c>
      <c r="D6">
        <v>0.73825676381752503</v>
      </c>
      <c r="E6">
        <v>5.27731952360097</v>
      </c>
      <c r="F6">
        <v>6.0005113910717798</v>
      </c>
      <c r="G6">
        <v>1.28549389468455E-8</v>
      </c>
      <c r="H6">
        <v>2.39285506396282E-6</v>
      </c>
      <c r="I6">
        <v>1</v>
      </c>
      <c r="J6">
        <v>0</v>
      </c>
    </row>
    <row r="7" spans="1:13" x14ac:dyDescent="0.25">
      <c r="A7" t="s">
        <v>954</v>
      </c>
      <c r="B7" s="2" t="s">
        <v>171</v>
      </c>
      <c r="C7" t="s">
        <v>598</v>
      </c>
      <c r="D7">
        <v>0.92656174899166699</v>
      </c>
      <c r="E7">
        <v>4.4412759318421404</v>
      </c>
      <c r="F7">
        <v>5.4578246370355199</v>
      </c>
      <c r="G7">
        <v>2.3270094580980901E-8</v>
      </c>
      <c r="H7">
        <v>3.8984057021594704E-6</v>
      </c>
      <c r="I7">
        <v>1</v>
      </c>
      <c r="J7">
        <v>0</v>
      </c>
    </row>
    <row r="8" spans="1:13" x14ac:dyDescent="0.25">
      <c r="A8" t="s">
        <v>630</v>
      </c>
      <c r="B8" s="2" t="s">
        <v>175</v>
      </c>
      <c r="C8" t="s">
        <v>598</v>
      </c>
      <c r="D8">
        <v>0.77331310977103096</v>
      </c>
      <c r="E8">
        <v>5.0915458727736</v>
      </c>
      <c r="F8">
        <v>5.8520774677622098</v>
      </c>
      <c r="G8">
        <v>2.49214056553633E-8</v>
      </c>
      <c r="H8">
        <v>4.1162440016964097E-6</v>
      </c>
      <c r="I8">
        <v>1</v>
      </c>
      <c r="J8">
        <v>0</v>
      </c>
    </row>
    <row r="9" spans="1:13" x14ac:dyDescent="0.25">
      <c r="A9" t="s">
        <v>637</v>
      </c>
      <c r="B9" s="2" t="s">
        <v>177</v>
      </c>
      <c r="C9" t="s">
        <v>598</v>
      </c>
      <c r="D9">
        <v>0.66291179423252899</v>
      </c>
      <c r="E9">
        <v>5.5434863023757996</v>
      </c>
      <c r="F9">
        <v>6.2165819404866101</v>
      </c>
      <c r="G9">
        <v>2.9738362818045899E-8</v>
      </c>
      <c r="H9">
        <v>4.8436358439892297E-6</v>
      </c>
      <c r="I9">
        <v>1</v>
      </c>
      <c r="J9">
        <v>0</v>
      </c>
    </row>
    <row r="10" spans="1:13" x14ac:dyDescent="0.25">
      <c r="A10" t="s">
        <v>627</v>
      </c>
      <c r="B10" s="2" t="s">
        <v>111</v>
      </c>
      <c r="C10" t="s">
        <v>598</v>
      </c>
      <c r="D10">
        <v>0.54810350041017697</v>
      </c>
      <c r="E10">
        <v>6.5511871774183499</v>
      </c>
      <c r="F10">
        <v>7.1047428786819502</v>
      </c>
      <c r="G10">
        <v>8.1202598382440405E-8</v>
      </c>
      <c r="H10">
        <v>1.22084983491138E-5</v>
      </c>
      <c r="I10">
        <v>1</v>
      </c>
      <c r="J10">
        <v>0</v>
      </c>
    </row>
    <row r="11" spans="1:13" x14ac:dyDescent="0.25">
      <c r="A11" t="s">
        <v>1019</v>
      </c>
      <c r="B11" s="2" t="s">
        <v>39</v>
      </c>
      <c r="C11" t="s">
        <v>598</v>
      </c>
      <c r="D11">
        <v>1.77134330951494</v>
      </c>
      <c r="E11">
        <v>1.5367497456096899</v>
      </c>
      <c r="F11">
        <v>3.32600842028946</v>
      </c>
      <c r="G11">
        <v>2.4468404906089703E-7</v>
      </c>
      <c r="H11">
        <v>3.1531976300408099E-5</v>
      </c>
      <c r="I11">
        <v>1</v>
      </c>
      <c r="J11">
        <v>0</v>
      </c>
    </row>
    <row r="12" spans="1:13" x14ac:dyDescent="0.25">
      <c r="A12" t="s">
        <v>675</v>
      </c>
      <c r="B12" s="2" t="s">
        <v>239</v>
      </c>
      <c r="C12" t="s">
        <v>598</v>
      </c>
      <c r="D12">
        <v>1.1487190585206299</v>
      </c>
      <c r="E12">
        <v>3.2719784011019999</v>
      </c>
      <c r="F12">
        <v>4.3573656748508904</v>
      </c>
      <c r="G12">
        <v>7.4236207344812102E-7</v>
      </c>
      <c r="H12">
        <v>8.7936161972991002E-5</v>
      </c>
      <c r="I12">
        <v>1</v>
      </c>
      <c r="J12">
        <v>0</v>
      </c>
    </row>
    <row r="13" spans="1:13" x14ac:dyDescent="0.25">
      <c r="A13" t="s">
        <v>624</v>
      </c>
      <c r="B13" s="2" t="s">
        <v>242</v>
      </c>
      <c r="C13" t="s">
        <v>598</v>
      </c>
      <c r="D13">
        <v>0.53587280348548805</v>
      </c>
      <c r="E13">
        <v>5.9627312938874102</v>
      </c>
      <c r="F13">
        <v>6.4972191965176798</v>
      </c>
      <c r="G13">
        <v>8.3440593843773895E-7</v>
      </c>
      <c r="H13">
        <v>9.7850784400593707E-5</v>
      </c>
      <c r="I13">
        <v>1</v>
      </c>
      <c r="J13">
        <v>0</v>
      </c>
    </row>
    <row r="14" spans="1:13" x14ac:dyDescent="0.25">
      <c r="A14" t="s">
        <v>643</v>
      </c>
      <c r="B14" s="2" t="s">
        <v>246</v>
      </c>
      <c r="C14" t="s">
        <v>598</v>
      </c>
      <c r="D14">
        <v>0.49276765167768799</v>
      </c>
      <c r="E14">
        <v>7.0948051649198796</v>
      </c>
      <c r="F14">
        <v>7.5879391590381404</v>
      </c>
      <c r="G14">
        <v>8.6686945200815201E-7</v>
      </c>
      <c r="H14">
        <v>9.9664490820584303E-5</v>
      </c>
      <c r="I14">
        <v>1</v>
      </c>
      <c r="J14">
        <v>0</v>
      </c>
    </row>
    <row r="15" spans="1:13" x14ac:dyDescent="0.25">
      <c r="A15" t="s">
        <v>647</v>
      </c>
      <c r="B15" s="2" t="s">
        <v>249</v>
      </c>
      <c r="C15" t="s">
        <v>598</v>
      </c>
      <c r="D15">
        <v>0.50335430772666001</v>
      </c>
      <c r="E15">
        <v>6.3248269774972501</v>
      </c>
      <c r="F15">
        <v>6.8142909783078602</v>
      </c>
      <c r="G15">
        <v>9.7748065587542209E-7</v>
      </c>
      <c r="H15">
        <v>1.1129044321797199E-4</v>
      </c>
      <c r="I15">
        <v>1</v>
      </c>
      <c r="J15">
        <v>0</v>
      </c>
    </row>
    <row r="16" spans="1:13" x14ac:dyDescent="0.25">
      <c r="A16" t="s">
        <v>691</v>
      </c>
      <c r="B16" s="2" t="s">
        <v>261</v>
      </c>
      <c r="C16" t="s">
        <v>598</v>
      </c>
      <c r="D16">
        <v>0.89574614022260801</v>
      </c>
      <c r="E16">
        <v>4.0884951443943498</v>
      </c>
      <c r="F16">
        <v>5.0060262660503998</v>
      </c>
      <c r="G16">
        <v>1.4445789397463301E-6</v>
      </c>
      <c r="H16">
        <v>1.5981676628684199E-4</v>
      </c>
      <c r="I16">
        <v>1</v>
      </c>
      <c r="J16">
        <v>0</v>
      </c>
    </row>
    <row r="17" spans="1:10" x14ac:dyDescent="0.25">
      <c r="A17" t="s">
        <v>636</v>
      </c>
      <c r="B17" s="2" t="s">
        <v>271</v>
      </c>
      <c r="C17" t="s">
        <v>598</v>
      </c>
      <c r="D17">
        <v>0.46279697864996999</v>
      </c>
      <c r="E17">
        <v>7.9234584794856504</v>
      </c>
      <c r="F17">
        <v>8.3924397281202605</v>
      </c>
      <c r="G17">
        <v>1.8152085462127199E-6</v>
      </c>
      <c r="H17">
        <v>1.9351773292215099E-4</v>
      </c>
      <c r="I17">
        <v>1</v>
      </c>
      <c r="J17">
        <v>0</v>
      </c>
    </row>
    <row r="18" spans="1:10" x14ac:dyDescent="0.25">
      <c r="A18" t="s">
        <v>874</v>
      </c>
      <c r="B18" s="2" t="s">
        <v>294</v>
      </c>
      <c r="C18" t="s">
        <v>598</v>
      </c>
      <c r="D18">
        <v>0.489816023404964</v>
      </c>
      <c r="E18">
        <v>6.1061685853394296</v>
      </c>
      <c r="F18">
        <v>6.5717070496117298</v>
      </c>
      <c r="G18">
        <v>4.2277325561632403E-6</v>
      </c>
      <c r="H18">
        <v>4.1662705618593501E-4</v>
      </c>
      <c r="I18">
        <v>1</v>
      </c>
      <c r="J18">
        <v>0</v>
      </c>
    </row>
    <row r="19" spans="1:10" x14ac:dyDescent="0.25">
      <c r="A19" t="s">
        <v>606</v>
      </c>
      <c r="B19" s="2" t="s">
        <v>313</v>
      </c>
      <c r="C19" t="s">
        <v>598</v>
      </c>
      <c r="D19">
        <v>0.43774272255128399</v>
      </c>
      <c r="E19">
        <v>7.5221276338929401</v>
      </c>
      <c r="F19">
        <v>7.9442246568635699</v>
      </c>
      <c r="G19">
        <v>8.8671660769822598E-6</v>
      </c>
      <c r="H19">
        <v>7.9633626413719196E-4</v>
      </c>
      <c r="I19">
        <v>1</v>
      </c>
      <c r="J19">
        <v>0</v>
      </c>
    </row>
    <row r="20" spans="1:10" x14ac:dyDescent="0.25">
      <c r="A20" t="s">
        <v>1001</v>
      </c>
      <c r="B20" s="2" t="s">
        <v>222</v>
      </c>
      <c r="C20" t="s">
        <v>598</v>
      </c>
      <c r="D20">
        <v>1.09198504234323</v>
      </c>
      <c r="E20">
        <v>3.06141219062923</v>
      </c>
      <c r="F20">
        <v>4.11950658563042</v>
      </c>
      <c r="G20">
        <v>1.3624925024885E-5</v>
      </c>
      <c r="H20">
        <v>1.1578224330929499E-3</v>
      </c>
      <c r="I20">
        <v>1</v>
      </c>
      <c r="J20">
        <v>0</v>
      </c>
    </row>
    <row r="21" spans="1:10" x14ac:dyDescent="0.25">
      <c r="A21" t="s">
        <v>863</v>
      </c>
      <c r="B21" s="2" t="s">
        <v>333</v>
      </c>
      <c r="C21" t="s">
        <v>598</v>
      </c>
      <c r="D21">
        <v>0.99109646057599998</v>
      </c>
      <c r="E21">
        <v>3.3521446934740999</v>
      </c>
      <c r="F21">
        <v>4.34902566350413</v>
      </c>
      <c r="G21">
        <v>1.40289573024339E-5</v>
      </c>
      <c r="H21">
        <v>1.1835797286736799E-3</v>
      </c>
      <c r="I21">
        <v>1</v>
      </c>
      <c r="J21">
        <v>0</v>
      </c>
    </row>
    <row r="22" spans="1:10" x14ac:dyDescent="0.25">
      <c r="A22" t="s">
        <v>680</v>
      </c>
      <c r="B22" s="2" t="s">
        <v>338</v>
      </c>
      <c r="C22" t="s">
        <v>598</v>
      </c>
      <c r="D22">
        <v>0.43569860028455498</v>
      </c>
      <c r="E22">
        <v>7.0013422105408001</v>
      </c>
      <c r="F22">
        <v>7.4310069275558597</v>
      </c>
      <c r="G22">
        <v>1.5472372884463599E-5</v>
      </c>
      <c r="H22">
        <v>1.28684054479507E-3</v>
      </c>
      <c r="I22">
        <v>1</v>
      </c>
      <c r="J22">
        <v>0</v>
      </c>
    </row>
    <row r="23" spans="1:10" x14ac:dyDescent="0.25">
      <c r="A23" t="s">
        <v>674</v>
      </c>
      <c r="B23" s="2" t="s">
        <v>153</v>
      </c>
      <c r="C23" t="s">
        <v>598</v>
      </c>
      <c r="D23">
        <v>0.57787542083423404</v>
      </c>
      <c r="E23">
        <v>5.2912270817233704</v>
      </c>
      <c r="F23">
        <v>5.8713703646842896</v>
      </c>
      <c r="G23">
        <v>1.6850866445121199E-5</v>
      </c>
      <c r="H23">
        <v>1.39162049860518E-3</v>
      </c>
      <c r="I23">
        <v>1</v>
      </c>
      <c r="J23">
        <v>0</v>
      </c>
    </row>
    <row r="24" spans="1:10" x14ac:dyDescent="0.25">
      <c r="A24" t="s">
        <v>614</v>
      </c>
      <c r="B24" s="2" t="s">
        <v>352</v>
      </c>
      <c r="C24" t="s">
        <v>598</v>
      </c>
      <c r="D24">
        <v>0.43522057199416497</v>
      </c>
      <c r="E24">
        <v>6.8046937196182302</v>
      </c>
      <c r="F24">
        <v>7.2239908945187103</v>
      </c>
      <c r="G24">
        <v>1.9253599472660999E-5</v>
      </c>
      <c r="H24">
        <v>1.52558757443173E-3</v>
      </c>
      <c r="I24">
        <v>1</v>
      </c>
      <c r="J24">
        <v>0</v>
      </c>
    </row>
    <row r="25" spans="1:10" x14ac:dyDescent="0.25">
      <c r="A25" t="s">
        <v>716</v>
      </c>
      <c r="B25" s="2" t="s">
        <v>357</v>
      </c>
      <c r="C25" t="s">
        <v>598</v>
      </c>
      <c r="D25">
        <v>0.54441999899278504</v>
      </c>
      <c r="E25">
        <v>5.41819813394648</v>
      </c>
      <c r="F25">
        <v>5.9884001972861096</v>
      </c>
      <c r="G25">
        <v>2.0879543149782899E-5</v>
      </c>
      <c r="H25">
        <v>1.6323626834500299E-3</v>
      </c>
      <c r="I25">
        <v>1</v>
      </c>
      <c r="J25">
        <v>0</v>
      </c>
    </row>
    <row r="26" spans="1:10" x14ac:dyDescent="0.25">
      <c r="A26" t="s">
        <v>976</v>
      </c>
      <c r="B26" s="2" t="s">
        <v>287</v>
      </c>
      <c r="C26" t="s">
        <v>598</v>
      </c>
      <c r="D26">
        <v>1.0080396352219301</v>
      </c>
      <c r="E26">
        <v>3.1233235077527199</v>
      </c>
      <c r="F26">
        <v>4.2097069539846999</v>
      </c>
      <c r="G26">
        <v>2.1611520208307299E-5</v>
      </c>
      <c r="H26">
        <v>1.67839932107828E-3</v>
      </c>
      <c r="I26">
        <v>1</v>
      </c>
      <c r="J26">
        <v>0</v>
      </c>
    </row>
    <row r="27" spans="1:10" x14ac:dyDescent="0.25">
      <c r="A27" t="s">
        <v>1172</v>
      </c>
      <c r="B27" s="2" t="s">
        <v>156</v>
      </c>
      <c r="C27" t="s">
        <v>598</v>
      </c>
      <c r="D27">
        <v>0.82318640573014901</v>
      </c>
      <c r="E27">
        <v>3.9150360630410801</v>
      </c>
      <c r="F27">
        <v>4.74047557262237</v>
      </c>
      <c r="G27">
        <v>3.5433839209077201E-5</v>
      </c>
      <c r="H27">
        <v>2.5970789525302999E-3</v>
      </c>
      <c r="I27">
        <v>1</v>
      </c>
      <c r="J27">
        <v>0</v>
      </c>
    </row>
    <row r="28" spans="1:10" x14ac:dyDescent="0.25">
      <c r="A28" t="s">
        <v>685</v>
      </c>
      <c r="B28" s="2" t="s">
        <v>129</v>
      </c>
      <c r="C28" t="s">
        <v>598</v>
      </c>
      <c r="D28">
        <v>0.46489664205514297</v>
      </c>
      <c r="E28">
        <v>5.8227380017472798</v>
      </c>
      <c r="F28">
        <v>6.2868403496887799</v>
      </c>
      <c r="G28">
        <v>4.0353842459112797E-5</v>
      </c>
      <c r="H28">
        <v>2.8700992517371499E-3</v>
      </c>
      <c r="I28">
        <v>1</v>
      </c>
      <c r="J28">
        <v>0</v>
      </c>
    </row>
    <row r="29" spans="1:10" x14ac:dyDescent="0.25">
      <c r="A29" t="s">
        <v>609</v>
      </c>
      <c r="B29" s="2" t="s">
        <v>381</v>
      </c>
      <c r="C29" t="s">
        <v>598</v>
      </c>
      <c r="D29">
        <v>0.42015230671479897</v>
      </c>
      <c r="E29">
        <v>6.59101109458891</v>
      </c>
      <c r="F29">
        <v>7.0174603254857999</v>
      </c>
      <c r="G29">
        <v>4.0382568136490999E-5</v>
      </c>
      <c r="H29">
        <v>2.8700992517371499E-3</v>
      </c>
      <c r="I29">
        <v>1</v>
      </c>
      <c r="J29">
        <v>0</v>
      </c>
    </row>
    <row r="30" spans="1:10" x14ac:dyDescent="0.25">
      <c r="A30" t="s">
        <v>607</v>
      </c>
      <c r="B30" s="2" t="s">
        <v>138</v>
      </c>
      <c r="C30" t="s">
        <v>598</v>
      </c>
      <c r="D30">
        <v>0.95247020753364897</v>
      </c>
      <c r="E30">
        <v>3.3860458466299099</v>
      </c>
      <c r="F30">
        <v>4.2809683584124096</v>
      </c>
      <c r="G30">
        <v>4.1070918037806099E-5</v>
      </c>
      <c r="H30">
        <v>2.8840638073613901E-3</v>
      </c>
      <c r="I30">
        <v>1</v>
      </c>
      <c r="J30">
        <v>0</v>
      </c>
    </row>
    <row r="31" spans="1:10" x14ac:dyDescent="0.25">
      <c r="A31" t="s">
        <v>838</v>
      </c>
      <c r="B31" s="2" t="s">
        <v>390</v>
      </c>
      <c r="C31" t="s">
        <v>598</v>
      </c>
      <c r="D31">
        <v>0.72639360508228001</v>
      </c>
      <c r="E31">
        <v>4.2859067883897897</v>
      </c>
      <c r="F31">
        <v>5.0051563255818898</v>
      </c>
      <c r="G31">
        <v>5.4353284978569401E-5</v>
      </c>
      <c r="H31">
        <v>3.6632239824349599E-3</v>
      </c>
      <c r="I31">
        <v>1</v>
      </c>
      <c r="J31">
        <v>0</v>
      </c>
    </row>
    <row r="32" spans="1:10" x14ac:dyDescent="0.25">
      <c r="A32" t="s">
        <v>700</v>
      </c>
      <c r="B32" s="2" t="s">
        <v>143</v>
      </c>
      <c r="C32" t="s">
        <v>598</v>
      </c>
      <c r="D32">
        <v>0.76265748309681403</v>
      </c>
      <c r="E32">
        <v>4.0552848509983699</v>
      </c>
      <c r="F32">
        <v>4.7475714150819401</v>
      </c>
      <c r="G32">
        <v>6.1695914306167897E-5</v>
      </c>
      <c r="H32">
        <v>4.1312503590175704E-3</v>
      </c>
      <c r="I32">
        <v>1</v>
      </c>
      <c r="J32">
        <v>0</v>
      </c>
    </row>
    <row r="33" spans="1:10" x14ac:dyDescent="0.25">
      <c r="A33" t="s">
        <v>1033</v>
      </c>
      <c r="B33" s="2" t="s">
        <v>396</v>
      </c>
      <c r="C33" t="s">
        <v>598</v>
      </c>
      <c r="D33">
        <v>1.0488314721552301</v>
      </c>
      <c r="E33">
        <v>2.8794236818380399</v>
      </c>
      <c r="F33">
        <v>3.9321097184763101</v>
      </c>
      <c r="G33">
        <v>6.2002222493996094E-5</v>
      </c>
      <c r="H33">
        <v>4.1312503590175704E-3</v>
      </c>
      <c r="I33">
        <v>1</v>
      </c>
      <c r="J33">
        <v>0</v>
      </c>
    </row>
    <row r="34" spans="1:10" x14ac:dyDescent="0.25">
      <c r="A34" t="s">
        <v>847</v>
      </c>
      <c r="B34" s="2" t="s">
        <v>400</v>
      </c>
      <c r="C34" t="s">
        <v>598</v>
      </c>
      <c r="D34">
        <v>0.47277692779918201</v>
      </c>
      <c r="E34">
        <v>5.69875387644732</v>
      </c>
      <c r="F34">
        <v>6.1701977811851698</v>
      </c>
      <c r="G34">
        <v>6.4917560731487096E-5</v>
      </c>
      <c r="H34">
        <v>4.3008308073744402E-3</v>
      </c>
      <c r="I34">
        <v>1</v>
      </c>
      <c r="J34">
        <v>0</v>
      </c>
    </row>
    <row r="35" spans="1:10" x14ac:dyDescent="0.25">
      <c r="A35" t="s">
        <v>610</v>
      </c>
      <c r="B35" s="2" t="s">
        <v>126</v>
      </c>
      <c r="C35" t="s">
        <v>598</v>
      </c>
      <c r="D35">
        <v>0.48565218528297199</v>
      </c>
      <c r="E35">
        <v>5.6113412611359896</v>
      </c>
      <c r="F35">
        <v>6.0754653493136699</v>
      </c>
      <c r="G35">
        <v>6.5765031825055101E-5</v>
      </c>
      <c r="H35">
        <v>4.3008308073744402E-3</v>
      </c>
      <c r="I35">
        <v>1</v>
      </c>
      <c r="J35">
        <v>0</v>
      </c>
    </row>
    <row r="36" spans="1:10" x14ac:dyDescent="0.25">
      <c r="A36" t="s">
        <v>692</v>
      </c>
      <c r="B36" s="2" t="s">
        <v>121</v>
      </c>
      <c r="C36" t="s">
        <v>598</v>
      </c>
      <c r="D36">
        <v>0.67662104318409599</v>
      </c>
      <c r="E36">
        <v>4.6044356975017902</v>
      </c>
      <c r="F36">
        <v>5.2573313587271997</v>
      </c>
      <c r="G36">
        <v>6.6014287143122602E-5</v>
      </c>
      <c r="H36">
        <v>4.3008308073744402E-3</v>
      </c>
      <c r="I36">
        <v>1</v>
      </c>
      <c r="J36">
        <v>0</v>
      </c>
    </row>
    <row r="37" spans="1:10" x14ac:dyDescent="0.25">
      <c r="A37" t="s">
        <v>1442</v>
      </c>
      <c r="B37" s="2" t="s">
        <v>407</v>
      </c>
      <c r="C37" t="s">
        <v>598</v>
      </c>
      <c r="D37">
        <v>1.27589864783986</v>
      </c>
      <c r="E37">
        <v>1.9799659496105</v>
      </c>
      <c r="F37">
        <v>3.2921277467320902</v>
      </c>
      <c r="G37">
        <v>7.7441924207589995E-5</v>
      </c>
      <c r="H37">
        <v>4.8825884149591801E-3</v>
      </c>
      <c r="I37">
        <v>1</v>
      </c>
      <c r="J37">
        <v>0</v>
      </c>
    </row>
    <row r="38" spans="1:10" x14ac:dyDescent="0.25">
      <c r="A38" t="s">
        <v>621</v>
      </c>
      <c r="B38" s="2" t="s">
        <v>33</v>
      </c>
      <c r="C38" t="s">
        <v>598</v>
      </c>
      <c r="D38">
        <v>0.77988698588211203</v>
      </c>
      <c r="E38">
        <v>3.9595909341208899</v>
      </c>
      <c r="F38">
        <v>4.73168541883404</v>
      </c>
      <c r="G38">
        <v>8.3098628181087995E-5</v>
      </c>
      <c r="H38">
        <v>5.1834979397852102E-3</v>
      </c>
      <c r="I38">
        <v>1</v>
      </c>
      <c r="J38">
        <v>0</v>
      </c>
    </row>
    <row r="39" spans="1:10" x14ac:dyDescent="0.25">
      <c r="A39" t="s">
        <v>2098</v>
      </c>
      <c r="B39" s="2" t="s">
        <v>63</v>
      </c>
      <c r="C39" t="s">
        <v>598</v>
      </c>
      <c r="D39">
        <v>0.96616931824743202</v>
      </c>
      <c r="E39">
        <v>3.0354696165995501</v>
      </c>
      <c r="F39">
        <v>4.0743614203643199</v>
      </c>
      <c r="G39">
        <v>9.0142678609261305E-5</v>
      </c>
      <c r="H39">
        <v>5.5345716861298798E-3</v>
      </c>
      <c r="I39">
        <v>1</v>
      </c>
      <c r="J39">
        <v>0</v>
      </c>
    </row>
    <row r="40" spans="1:10" x14ac:dyDescent="0.25">
      <c r="A40" t="s">
        <v>883</v>
      </c>
      <c r="B40" s="2" t="s">
        <v>417</v>
      </c>
      <c r="C40" t="s">
        <v>598</v>
      </c>
      <c r="D40">
        <v>0.461530712806618</v>
      </c>
      <c r="E40">
        <v>5.7042278881951702</v>
      </c>
      <c r="F40">
        <v>6.1678654128609498</v>
      </c>
      <c r="G40">
        <v>9.4342169345181296E-5</v>
      </c>
      <c r="H40">
        <v>5.76224281203615E-3</v>
      </c>
      <c r="I40">
        <v>1</v>
      </c>
      <c r="J40">
        <v>0</v>
      </c>
    </row>
    <row r="41" spans="1:10" x14ac:dyDescent="0.25">
      <c r="A41" t="s">
        <v>2920</v>
      </c>
      <c r="B41" s="2" t="s">
        <v>421</v>
      </c>
      <c r="C41" t="s">
        <v>598</v>
      </c>
      <c r="D41">
        <v>0.51073062585805096</v>
      </c>
      <c r="E41">
        <v>5.3512651796404898</v>
      </c>
      <c r="F41">
        <v>5.8804734553857703</v>
      </c>
      <c r="G41">
        <v>9.9916743394781995E-5</v>
      </c>
      <c r="H41">
        <v>5.97156304568812E-3</v>
      </c>
      <c r="I41">
        <v>1</v>
      </c>
      <c r="J41">
        <v>0</v>
      </c>
    </row>
    <row r="42" spans="1:10" x14ac:dyDescent="0.25">
      <c r="A42" t="s">
        <v>746</v>
      </c>
      <c r="B42" s="2" t="s">
        <v>422</v>
      </c>
      <c r="C42" t="s">
        <v>598</v>
      </c>
      <c r="D42">
        <v>0.61025999539916997</v>
      </c>
      <c r="E42">
        <v>4.9138312927797596</v>
      </c>
      <c r="F42">
        <v>5.5274179128564596</v>
      </c>
      <c r="G42">
        <v>1.00315333845021E-4</v>
      </c>
      <c r="H42">
        <v>5.97156304568812E-3</v>
      </c>
      <c r="I42">
        <v>1</v>
      </c>
      <c r="J42">
        <v>0</v>
      </c>
    </row>
    <row r="43" spans="1:10" x14ac:dyDescent="0.25">
      <c r="A43" t="s">
        <v>1049</v>
      </c>
      <c r="B43" s="2" t="s">
        <v>429</v>
      </c>
      <c r="C43" t="s">
        <v>598</v>
      </c>
      <c r="D43">
        <v>0.37854680442562899</v>
      </c>
      <c r="E43">
        <v>7.2966784778645799</v>
      </c>
      <c r="F43">
        <v>7.6723416491807903</v>
      </c>
      <c r="G43">
        <v>1.42206012968548E-4</v>
      </c>
      <c r="H43">
        <v>8.2150242073012799E-3</v>
      </c>
      <c r="I43">
        <v>1</v>
      </c>
      <c r="J43">
        <v>0</v>
      </c>
    </row>
    <row r="44" spans="1:10" x14ac:dyDescent="0.25">
      <c r="A44" t="s">
        <v>2791</v>
      </c>
      <c r="B44" s="2" t="s">
        <v>433</v>
      </c>
      <c r="C44" t="s">
        <v>598</v>
      </c>
      <c r="D44">
        <v>0.80588422975704599</v>
      </c>
      <c r="E44">
        <v>3.47491589144146</v>
      </c>
      <c r="F44">
        <v>4.4557992517658498</v>
      </c>
      <c r="G44">
        <v>1.65951074378882E-4</v>
      </c>
      <c r="H44">
        <v>9.4471274235006994E-3</v>
      </c>
      <c r="I44">
        <v>1</v>
      </c>
      <c r="J44">
        <v>0</v>
      </c>
    </row>
    <row r="45" spans="1:10" x14ac:dyDescent="0.25">
      <c r="A45" t="s">
        <v>1236</v>
      </c>
      <c r="B45" s="2" t="s">
        <v>436</v>
      </c>
      <c r="C45" t="s">
        <v>598</v>
      </c>
      <c r="D45">
        <v>0.38793396109869999</v>
      </c>
      <c r="E45">
        <v>6.3593221268634403</v>
      </c>
      <c r="F45">
        <v>6.7472606561570903</v>
      </c>
      <c r="G45">
        <v>1.70644989569E-4</v>
      </c>
      <c r="H45">
        <v>9.5674164021671403E-3</v>
      </c>
      <c r="I45">
        <v>1</v>
      </c>
      <c r="J45">
        <v>0</v>
      </c>
    </row>
    <row r="46" spans="1:10" x14ac:dyDescent="0.25">
      <c r="A46" t="s">
        <v>4250</v>
      </c>
      <c r="B46" s="2" t="s">
        <v>75</v>
      </c>
      <c r="C46" t="s">
        <v>598</v>
      </c>
      <c r="D46">
        <v>1.4459161907879801</v>
      </c>
      <c r="E46">
        <v>1.0690985441260601</v>
      </c>
      <c r="F46">
        <v>2.6947138181658898</v>
      </c>
      <c r="G46">
        <v>1.8285675134954799E-4</v>
      </c>
      <c r="H46">
        <v>1.0067423113033601E-2</v>
      </c>
      <c r="I46">
        <v>1</v>
      </c>
      <c r="J46">
        <v>0</v>
      </c>
    </row>
    <row r="47" spans="1:10" x14ac:dyDescent="0.25">
      <c r="A47" t="s">
        <v>804</v>
      </c>
      <c r="B47" s="2" t="s">
        <v>448</v>
      </c>
      <c r="C47" t="s">
        <v>598</v>
      </c>
      <c r="D47">
        <v>0.42219906161341503</v>
      </c>
      <c r="E47">
        <v>5.8382226427947304</v>
      </c>
      <c r="F47">
        <v>6.2740259298477703</v>
      </c>
      <c r="G47">
        <v>1.9335510968245901E-4</v>
      </c>
      <c r="H47">
        <v>1.05463970755637E-2</v>
      </c>
      <c r="I47">
        <v>1</v>
      </c>
      <c r="J47">
        <v>0</v>
      </c>
    </row>
    <row r="48" spans="1:10" x14ac:dyDescent="0.25">
      <c r="A48" t="s">
        <v>1251</v>
      </c>
      <c r="B48" s="2" t="s">
        <v>449</v>
      </c>
      <c r="C48" t="s">
        <v>598</v>
      </c>
      <c r="D48">
        <v>0.43040591824034902</v>
      </c>
      <c r="E48">
        <v>5.7768390480833203</v>
      </c>
      <c r="F48">
        <v>6.2203411093931997</v>
      </c>
      <c r="G48">
        <v>1.95265814211668E-4</v>
      </c>
      <c r="H48">
        <v>1.06013064965751E-2</v>
      </c>
      <c r="I48">
        <v>1</v>
      </c>
      <c r="J48">
        <v>0</v>
      </c>
    </row>
    <row r="49" spans="1:10" x14ac:dyDescent="0.25">
      <c r="A49" t="s">
        <v>1422</v>
      </c>
      <c r="B49" s="2" t="s">
        <v>454</v>
      </c>
      <c r="C49" t="s">
        <v>598</v>
      </c>
      <c r="D49">
        <v>0.41129977688411001</v>
      </c>
      <c r="E49">
        <v>5.8953742894639802</v>
      </c>
      <c r="F49">
        <v>6.3084052337305501</v>
      </c>
      <c r="G49">
        <v>2.1375470476597399E-4</v>
      </c>
      <c r="H49">
        <v>1.1498630379773301E-2</v>
      </c>
      <c r="I49">
        <v>1</v>
      </c>
      <c r="J49">
        <v>0</v>
      </c>
    </row>
    <row r="50" spans="1:10" x14ac:dyDescent="0.25">
      <c r="A50" t="s">
        <v>3526</v>
      </c>
      <c r="B50" s="2" t="s">
        <v>440</v>
      </c>
      <c r="C50" t="s">
        <v>598</v>
      </c>
      <c r="D50">
        <v>0.762674585442074</v>
      </c>
      <c r="E50">
        <v>3.65799196357916</v>
      </c>
      <c r="F50">
        <v>4.5503379924189202</v>
      </c>
      <c r="G50">
        <v>2.3444560585671301E-4</v>
      </c>
      <c r="H50">
        <v>1.25540804560807E-2</v>
      </c>
      <c r="I50">
        <v>1</v>
      </c>
      <c r="J50">
        <v>0</v>
      </c>
    </row>
    <row r="51" spans="1:10" x14ac:dyDescent="0.25">
      <c r="A51" t="s">
        <v>717</v>
      </c>
      <c r="B51" s="2" t="s">
        <v>459</v>
      </c>
      <c r="C51" t="s">
        <v>598</v>
      </c>
      <c r="D51">
        <v>0.80741356365619499</v>
      </c>
      <c r="E51">
        <v>3.5788608289571302</v>
      </c>
      <c r="F51">
        <v>4.3411861855742302</v>
      </c>
      <c r="G51">
        <v>2.54271646696663E-4</v>
      </c>
      <c r="H51">
        <v>1.33714959677658E-2</v>
      </c>
      <c r="I51">
        <v>1</v>
      </c>
      <c r="J51">
        <v>0</v>
      </c>
    </row>
    <row r="52" spans="1:10" x14ac:dyDescent="0.25">
      <c r="A52" t="s">
        <v>1248</v>
      </c>
      <c r="B52" s="2" t="s">
        <v>464</v>
      </c>
      <c r="C52" t="s">
        <v>598</v>
      </c>
      <c r="D52">
        <v>0.36495873772653897</v>
      </c>
      <c r="E52">
        <v>6.6711155354911398</v>
      </c>
      <c r="F52">
        <v>7.0417973885711396</v>
      </c>
      <c r="G52">
        <v>3.5852614004617601E-4</v>
      </c>
      <c r="H52">
        <v>1.8359982726294799E-2</v>
      </c>
      <c r="I52">
        <v>1</v>
      </c>
      <c r="J52">
        <v>0</v>
      </c>
    </row>
    <row r="53" spans="1:10" x14ac:dyDescent="0.25">
      <c r="A53" t="s">
        <v>731</v>
      </c>
      <c r="B53" s="2" t="s">
        <v>468</v>
      </c>
      <c r="C53" t="s">
        <v>598</v>
      </c>
      <c r="D53">
        <v>0.36715191128066599</v>
      </c>
      <c r="E53">
        <v>6.4049214497773201</v>
      </c>
      <c r="F53">
        <v>6.7814116857398403</v>
      </c>
      <c r="G53">
        <v>3.6489689302295699E-4</v>
      </c>
      <c r="H53">
        <v>1.8524440971775798E-2</v>
      </c>
      <c r="I53">
        <v>1</v>
      </c>
      <c r="J53">
        <v>0</v>
      </c>
    </row>
    <row r="54" spans="1:10" x14ac:dyDescent="0.25">
      <c r="A54" t="s">
        <v>648</v>
      </c>
      <c r="B54" s="2" t="s">
        <v>473</v>
      </c>
      <c r="C54" t="s">
        <v>598</v>
      </c>
      <c r="D54">
        <v>0.35680381130806998</v>
      </c>
      <c r="E54">
        <v>6.9292096043614197</v>
      </c>
      <c r="F54">
        <v>7.2609065847617904</v>
      </c>
      <c r="G54">
        <v>4.3359215586530998E-4</v>
      </c>
      <c r="H54">
        <v>2.16371711141808E-2</v>
      </c>
      <c r="I54">
        <v>1</v>
      </c>
      <c r="J54">
        <v>0</v>
      </c>
    </row>
    <row r="55" spans="1:10" x14ac:dyDescent="0.25">
      <c r="A55" t="s">
        <v>767</v>
      </c>
      <c r="B55" s="2" t="s">
        <v>301</v>
      </c>
      <c r="C55" t="s">
        <v>598</v>
      </c>
      <c r="D55">
        <v>0.35847331578342201</v>
      </c>
      <c r="E55">
        <v>6.5333005585213799</v>
      </c>
      <c r="F55">
        <v>6.8772705320557996</v>
      </c>
      <c r="G55">
        <v>4.8379922997892298E-4</v>
      </c>
      <c r="H55">
        <v>2.37385505019365E-2</v>
      </c>
      <c r="I55">
        <v>1</v>
      </c>
      <c r="J55">
        <v>0</v>
      </c>
    </row>
    <row r="56" spans="1:10" x14ac:dyDescent="0.25">
      <c r="A56" t="s">
        <v>651</v>
      </c>
      <c r="B56" s="2" t="s">
        <v>480</v>
      </c>
      <c r="C56" t="s">
        <v>598</v>
      </c>
      <c r="D56">
        <v>0.36838530242488099</v>
      </c>
      <c r="E56">
        <v>6.1636286504876701</v>
      </c>
      <c r="F56">
        <v>6.5335737063066999</v>
      </c>
      <c r="G56">
        <v>5.7161296704472705E-4</v>
      </c>
      <c r="H56">
        <v>2.7249208392412599E-2</v>
      </c>
      <c r="I56">
        <v>1</v>
      </c>
      <c r="J56">
        <v>0</v>
      </c>
    </row>
    <row r="57" spans="1:10" x14ac:dyDescent="0.25">
      <c r="A57" t="s">
        <v>4200</v>
      </c>
      <c r="B57" s="2" t="s">
        <v>420</v>
      </c>
      <c r="C57" t="s">
        <v>598</v>
      </c>
      <c r="D57">
        <v>0.51509194240842304</v>
      </c>
      <c r="E57">
        <v>5.0819953398850997</v>
      </c>
      <c r="F57">
        <v>5.5624487669574503</v>
      </c>
      <c r="G57">
        <v>5.8054602327203201E-4</v>
      </c>
      <c r="H57">
        <v>2.7563008967251501E-2</v>
      </c>
      <c r="I57">
        <v>1</v>
      </c>
      <c r="J57">
        <v>0</v>
      </c>
    </row>
    <row r="58" spans="1:10" x14ac:dyDescent="0.25">
      <c r="A58" t="s">
        <v>742</v>
      </c>
      <c r="B58" s="2" t="s">
        <v>482</v>
      </c>
      <c r="C58" t="s">
        <v>598</v>
      </c>
      <c r="D58">
        <v>0.63318217161716805</v>
      </c>
      <c r="E58">
        <v>4.2872399174136202</v>
      </c>
      <c r="F58">
        <v>4.8856680746270902</v>
      </c>
      <c r="G58">
        <v>6.0141732073856595E-4</v>
      </c>
      <c r="H58">
        <v>2.8431168897218601E-2</v>
      </c>
      <c r="I58">
        <v>1</v>
      </c>
      <c r="J58">
        <v>0</v>
      </c>
    </row>
    <row r="59" spans="1:10" x14ac:dyDescent="0.25">
      <c r="A59" t="s">
        <v>3313</v>
      </c>
      <c r="B59" s="2" t="s">
        <v>66</v>
      </c>
      <c r="C59" t="s">
        <v>598</v>
      </c>
      <c r="D59">
        <v>0.46719606877077702</v>
      </c>
      <c r="E59">
        <v>5.3110643675863702</v>
      </c>
      <c r="F59">
        <v>5.6718269135248196</v>
      </c>
      <c r="G59">
        <v>6.8156597595455596E-4</v>
      </c>
      <c r="H59">
        <v>3.1100094163498401E-2</v>
      </c>
      <c r="I59">
        <v>1</v>
      </c>
      <c r="J59">
        <v>0</v>
      </c>
    </row>
    <row r="60" spans="1:10" x14ac:dyDescent="0.25">
      <c r="A60" t="s">
        <v>639</v>
      </c>
      <c r="B60" s="2" t="s">
        <v>478</v>
      </c>
      <c r="C60" t="s">
        <v>598</v>
      </c>
      <c r="D60">
        <v>0.33482752557947099</v>
      </c>
      <c r="E60">
        <v>7.4213283717822804</v>
      </c>
      <c r="F60">
        <v>7.7541349561158803</v>
      </c>
      <c r="G60">
        <v>7.3666311262799203E-4</v>
      </c>
      <c r="H60">
        <v>3.3226339699186397E-2</v>
      </c>
      <c r="I60">
        <v>1</v>
      </c>
      <c r="J60">
        <v>0</v>
      </c>
    </row>
    <row r="61" spans="1:10" x14ac:dyDescent="0.25">
      <c r="A61" t="s">
        <v>659</v>
      </c>
      <c r="B61" s="2" t="s">
        <v>387</v>
      </c>
      <c r="C61" t="s">
        <v>598</v>
      </c>
      <c r="D61">
        <v>0.60396352813143495</v>
      </c>
      <c r="E61">
        <v>4.3957171916604301</v>
      </c>
      <c r="F61">
        <v>4.98778156456408</v>
      </c>
      <c r="G61">
        <v>7.6267650601484602E-4</v>
      </c>
      <c r="H61">
        <v>3.4137051091740797E-2</v>
      </c>
      <c r="I61">
        <v>1</v>
      </c>
      <c r="J61">
        <v>0</v>
      </c>
    </row>
    <row r="62" spans="1:10" x14ac:dyDescent="0.25">
      <c r="A62" t="s">
        <v>708</v>
      </c>
      <c r="B62" s="2" t="s">
        <v>157</v>
      </c>
      <c r="C62" t="s">
        <v>598</v>
      </c>
      <c r="D62">
        <v>0.32938894891806297</v>
      </c>
      <c r="E62">
        <v>7.68261005057904</v>
      </c>
      <c r="F62">
        <v>8.0118709152925103</v>
      </c>
      <c r="G62">
        <v>7.8789560194469802E-4</v>
      </c>
      <c r="H62">
        <v>3.4998680772748002E-2</v>
      </c>
      <c r="I62">
        <v>1</v>
      </c>
      <c r="J62">
        <v>0</v>
      </c>
    </row>
    <row r="63" spans="1:10" x14ac:dyDescent="0.25">
      <c r="A63" t="s">
        <v>4261</v>
      </c>
      <c r="B63" s="2" t="s">
        <v>506</v>
      </c>
      <c r="C63" t="s">
        <v>598</v>
      </c>
      <c r="D63">
        <v>1.4198338942420501</v>
      </c>
      <c r="E63">
        <v>3.7739000928285603E-2</v>
      </c>
      <c r="F63">
        <v>1.9308306292141399</v>
      </c>
      <c r="G63">
        <v>9.3125321817812698E-4</v>
      </c>
      <c r="H63">
        <v>4.0150023858731197E-2</v>
      </c>
      <c r="I63">
        <v>1</v>
      </c>
      <c r="J63">
        <v>0</v>
      </c>
    </row>
    <row r="64" spans="1:10" x14ac:dyDescent="0.25">
      <c r="A64" t="s">
        <v>815</v>
      </c>
      <c r="B64" s="2" t="s">
        <v>201</v>
      </c>
      <c r="C64" t="s">
        <v>598</v>
      </c>
      <c r="D64">
        <v>0.51773019099053097</v>
      </c>
      <c r="E64">
        <v>4.94830135782742</v>
      </c>
      <c r="F64">
        <v>5.4821307390404304</v>
      </c>
      <c r="G64">
        <v>9.9827011767557598E-4</v>
      </c>
      <c r="H64">
        <v>4.2680470623555497E-2</v>
      </c>
      <c r="I64">
        <v>1</v>
      </c>
      <c r="J64">
        <v>0</v>
      </c>
    </row>
    <row r="65" spans="1:10" s="4" customFormat="1" x14ac:dyDescent="0.25">
      <c r="A65" t="s">
        <v>756</v>
      </c>
      <c r="B65" t="s">
        <v>16</v>
      </c>
      <c r="C65" t="s">
        <v>598</v>
      </c>
      <c r="D65">
        <v>1.25738427716231</v>
      </c>
      <c r="E65">
        <v>6.1749374981143301</v>
      </c>
      <c r="F65">
        <v>7.4929473587616702</v>
      </c>
      <c r="G65">
        <v>7.9719975733046696E-35</v>
      </c>
      <c r="H65">
        <v>1.3355373648877701E-31</v>
      </c>
      <c r="I65">
        <v>1</v>
      </c>
      <c r="J65">
        <v>0</v>
      </c>
    </row>
    <row r="66" spans="1:10" s="4" customFormat="1" x14ac:dyDescent="0.25">
      <c r="A66" t="s">
        <v>666</v>
      </c>
      <c r="B66" t="s">
        <v>10</v>
      </c>
      <c r="C66" t="s">
        <v>598</v>
      </c>
      <c r="D66">
        <v>0.96348277305896302</v>
      </c>
      <c r="E66">
        <v>6.7711270952553404</v>
      </c>
      <c r="F66">
        <v>7.7318627755253697</v>
      </c>
      <c r="G66">
        <v>7.7473560171287101E-22</v>
      </c>
      <c r="H66">
        <v>6.9887110779129501E-19</v>
      </c>
      <c r="I66">
        <v>1</v>
      </c>
      <c r="J66">
        <v>0</v>
      </c>
    </row>
    <row r="67" spans="1:10" s="4" customFormat="1" x14ac:dyDescent="0.25">
      <c r="A67" t="s">
        <v>1388</v>
      </c>
      <c r="B67" t="s">
        <v>3</v>
      </c>
      <c r="C67" t="s">
        <v>598</v>
      </c>
      <c r="D67">
        <v>1.2892723385664</v>
      </c>
      <c r="E67">
        <v>4.6295174258658998</v>
      </c>
      <c r="F67">
        <v>5.8941288177266697</v>
      </c>
      <c r="G67">
        <v>9.7137360690638096E-18</v>
      </c>
      <c r="H67">
        <v>6.3284990489950697E-15</v>
      </c>
      <c r="I67">
        <v>1</v>
      </c>
      <c r="J67">
        <v>0</v>
      </c>
    </row>
    <row r="68" spans="1:10" s="4" customFormat="1" x14ac:dyDescent="0.25">
      <c r="A68" t="s">
        <v>3683</v>
      </c>
      <c r="B68" t="s">
        <v>42</v>
      </c>
      <c r="C68" t="s">
        <v>598</v>
      </c>
      <c r="D68">
        <v>0.891183613444404</v>
      </c>
      <c r="E68">
        <v>5.7622006292882704</v>
      </c>
      <c r="F68">
        <v>6.7117543536101802</v>
      </c>
      <c r="G68">
        <v>9.3371406026874004E-17</v>
      </c>
      <c r="H68">
        <v>5.2141260879864397E-14</v>
      </c>
      <c r="I68">
        <v>1</v>
      </c>
      <c r="J68">
        <v>0</v>
      </c>
    </row>
    <row r="69" spans="1:10" s="4" customFormat="1" x14ac:dyDescent="0.25">
      <c r="A69" t="s">
        <v>4236</v>
      </c>
      <c r="B69" t="s">
        <v>17</v>
      </c>
      <c r="C69" t="s">
        <v>598</v>
      </c>
      <c r="D69">
        <v>3.4640121847907102</v>
      </c>
      <c r="E69">
        <v>-0.36740564933498299</v>
      </c>
      <c r="F69">
        <v>3.0469885104849199</v>
      </c>
      <c r="G69">
        <v>9.3742258969752103E-16</v>
      </c>
      <c r="H69">
        <v>4.7796324823403601E-13</v>
      </c>
      <c r="I69">
        <v>1</v>
      </c>
      <c r="J69">
        <v>0</v>
      </c>
    </row>
    <row r="70" spans="1:10" s="4" customFormat="1" x14ac:dyDescent="0.25">
      <c r="A70" t="s">
        <v>625</v>
      </c>
      <c r="B70" t="s">
        <v>48</v>
      </c>
      <c r="C70" t="s">
        <v>598</v>
      </c>
      <c r="D70">
        <v>0.81466337879945505</v>
      </c>
      <c r="E70">
        <v>6.0114389968819104</v>
      </c>
      <c r="F70">
        <v>6.8361777864581299</v>
      </c>
      <c r="G70">
        <v>7.2909460089519602E-15</v>
      </c>
      <c r="H70">
        <v>3.5625384936241498E-12</v>
      </c>
      <c r="I70">
        <v>1</v>
      </c>
      <c r="J70">
        <v>0</v>
      </c>
    </row>
    <row r="71" spans="1:10" s="4" customFormat="1" x14ac:dyDescent="0.25">
      <c r="A71" t="s">
        <v>759</v>
      </c>
      <c r="B71" t="s">
        <v>52</v>
      </c>
      <c r="C71" t="s">
        <v>598</v>
      </c>
      <c r="D71">
        <v>0.79916705449000702</v>
      </c>
      <c r="E71">
        <v>6.0029355264872803</v>
      </c>
      <c r="F71">
        <v>6.7983189939247604</v>
      </c>
      <c r="G71">
        <v>2.45659892056272E-14</v>
      </c>
      <c r="H71">
        <v>1.15234142165756E-11</v>
      </c>
      <c r="I71">
        <v>1</v>
      </c>
      <c r="J71">
        <v>0</v>
      </c>
    </row>
    <row r="72" spans="1:10" s="4" customFormat="1" x14ac:dyDescent="0.25">
      <c r="A72" t="s">
        <v>2310</v>
      </c>
      <c r="B72" t="s">
        <v>53</v>
      </c>
      <c r="C72" t="s">
        <v>598</v>
      </c>
      <c r="D72">
        <v>0.75656754821940198</v>
      </c>
      <c r="E72">
        <v>6.9336443251635798</v>
      </c>
      <c r="F72">
        <v>7.6935878135506997</v>
      </c>
      <c r="G72">
        <v>4.1423884780227797E-14</v>
      </c>
      <c r="H72">
        <v>1.79917739562123E-11</v>
      </c>
      <c r="I72">
        <v>1</v>
      </c>
      <c r="J72">
        <v>0</v>
      </c>
    </row>
    <row r="73" spans="1:10" s="4" customFormat="1" x14ac:dyDescent="0.25">
      <c r="A73" t="s">
        <v>862</v>
      </c>
      <c r="B73" t="s">
        <v>64</v>
      </c>
      <c r="C73" t="s">
        <v>598</v>
      </c>
      <c r="D73">
        <v>0.80510681301633602</v>
      </c>
      <c r="E73">
        <v>5.9135736869222297</v>
      </c>
      <c r="F73">
        <v>6.6922264917901702</v>
      </c>
      <c r="G73">
        <v>4.9435190870942201E-14</v>
      </c>
      <c r="H73">
        <v>2.0704517262269301E-11</v>
      </c>
      <c r="I73">
        <v>1</v>
      </c>
      <c r="J73">
        <v>0</v>
      </c>
    </row>
    <row r="74" spans="1:10" s="4" customFormat="1" x14ac:dyDescent="0.25">
      <c r="A74" t="s">
        <v>640</v>
      </c>
      <c r="B74" t="s">
        <v>68</v>
      </c>
      <c r="C74" t="s">
        <v>598</v>
      </c>
      <c r="D74">
        <v>1.7638589240342699</v>
      </c>
      <c r="E74">
        <v>2.8483934782975302</v>
      </c>
      <c r="F74">
        <v>4.3886116791247796</v>
      </c>
      <c r="G74">
        <v>9.1189877087271597E-14</v>
      </c>
      <c r="H74">
        <v>3.5646122953414499E-11</v>
      </c>
      <c r="I74">
        <v>1</v>
      </c>
      <c r="J74">
        <v>0</v>
      </c>
    </row>
    <row r="75" spans="1:10" s="4" customFormat="1" x14ac:dyDescent="0.25">
      <c r="A75" t="s">
        <v>2202</v>
      </c>
      <c r="B75" t="s">
        <v>78</v>
      </c>
      <c r="C75" t="s">
        <v>598</v>
      </c>
      <c r="D75">
        <v>0.930359445425468</v>
      </c>
      <c r="E75">
        <v>5.2470237808048799</v>
      </c>
      <c r="F75">
        <v>6.1862237852205899</v>
      </c>
      <c r="G75">
        <v>1.88005349103076E-13</v>
      </c>
      <c r="H75">
        <v>6.6810264513084105E-11</v>
      </c>
      <c r="I75">
        <v>1</v>
      </c>
      <c r="J75">
        <v>0</v>
      </c>
    </row>
    <row r="76" spans="1:10" s="4" customFormat="1" x14ac:dyDescent="0.25">
      <c r="A76" t="s">
        <v>642</v>
      </c>
      <c r="B76" t="s">
        <v>83</v>
      </c>
      <c r="C76" t="s">
        <v>598</v>
      </c>
      <c r="D76">
        <v>0.71397158838861996</v>
      </c>
      <c r="E76">
        <v>7.2809618175251698</v>
      </c>
      <c r="F76">
        <v>8.0120462888327904</v>
      </c>
      <c r="G76">
        <v>4.6582102538759805E-13</v>
      </c>
      <c r="H76">
        <v>1.6066715190354E-10</v>
      </c>
      <c r="I76">
        <v>1</v>
      </c>
      <c r="J76">
        <v>0</v>
      </c>
    </row>
    <row r="77" spans="1:10" s="4" customFormat="1" x14ac:dyDescent="0.25">
      <c r="A77" t="s">
        <v>2372</v>
      </c>
      <c r="B77" t="s">
        <v>59</v>
      </c>
      <c r="C77" t="s">
        <v>598</v>
      </c>
      <c r="D77">
        <v>0.68498856351728898</v>
      </c>
      <c r="E77">
        <v>7.8557932222252296</v>
      </c>
      <c r="F77">
        <v>8.5404801056281805</v>
      </c>
      <c r="G77">
        <v>1.3759078191613601E-12</v>
      </c>
      <c r="H77">
        <v>4.3608840527852099E-10</v>
      </c>
      <c r="I77">
        <v>1</v>
      </c>
      <c r="J77">
        <v>0</v>
      </c>
    </row>
    <row r="78" spans="1:10" s="4" customFormat="1" x14ac:dyDescent="0.25">
      <c r="A78" t="s">
        <v>1837</v>
      </c>
      <c r="B78" t="s">
        <v>69</v>
      </c>
      <c r="C78" t="s">
        <v>598</v>
      </c>
      <c r="D78">
        <v>0.71994483562225098</v>
      </c>
      <c r="E78">
        <v>6.5167862761507296</v>
      </c>
      <c r="F78">
        <v>7.2383742219548299</v>
      </c>
      <c r="G78">
        <v>1.6965683522526101E-12</v>
      </c>
      <c r="H78">
        <v>5.2356992281227298E-10</v>
      </c>
      <c r="I78">
        <v>1</v>
      </c>
      <c r="J78">
        <v>0</v>
      </c>
    </row>
    <row r="79" spans="1:10" x14ac:dyDescent="0.25">
      <c r="A79" t="s">
        <v>3032</v>
      </c>
      <c r="B79" t="s">
        <v>95</v>
      </c>
      <c r="C79" t="s">
        <v>598</v>
      </c>
      <c r="D79">
        <v>0.65045420922295405</v>
      </c>
      <c r="E79">
        <v>7.5602080222634704</v>
      </c>
      <c r="F79">
        <v>8.2172071689407709</v>
      </c>
      <c r="G79">
        <v>2.9127833252843997E-11</v>
      </c>
      <c r="H79">
        <v>8.5395525139025407E-9</v>
      </c>
      <c r="I79">
        <v>1</v>
      </c>
      <c r="J79">
        <v>0</v>
      </c>
    </row>
    <row r="80" spans="1:10" x14ac:dyDescent="0.25">
      <c r="A80" t="s">
        <v>2965</v>
      </c>
      <c r="B80" t="s">
        <v>80</v>
      </c>
      <c r="C80" t="s">
        <v>598</v>
      </c>
      <c r="D80">
        <v>0.65980553235805794</v>
      </c>
      <c r="E80">
        <v>6.8792657230630496</v>
      </c>
      <c r="F80">
        <v>7.5426238646467398</v>
      </c>
      <c r="G80">
        <v>5.5400560188154597E-11</v>
      </c>
      <c r="H80">
        <v>1.5468627841106901E-8</v>
      </c>
      <c r="I80">
        <v>1</v>
      </c>
      <c r="J80">
        <v>0</v>
      </c>
    </row>
    <row r="81" spans="1:10" x14ac:dyDescent="0.25">
      <c r="A81" t="s">
        <v>887</v>
      </c>
      <c r="B81" t="s">
        <v>109</v>
      </c>
      <c r="C81" t="s">
        <v>598</v>
      </c>
      <c r="D81">
        <v>0.64339261693632299</v>
      </c>
      <c r="E81">
        <v>7.03636621351564</v>
      </c>
      <c r="F81">
        <v>7.6759290289010798</v>
      </c>
      <c r="G81">
        <v>1.2229149488608E-10</v>
      </c>
      <c r="H81">
        <v>3.11763556636752E-8</v>
      </c>
      <c r="I81">
        <v>1</v>
      </c>
      <c r="J81">
        <v>0</v>
      </c>
    </row>
    <row r="82" spans="1:10" x14ac:dyDescent="0.25">
      <c r="A82" t="s">
        <v>1384</v>
      </c>
      <c r="B82" t="s">
        <v>84</v>
      </c>
      <c r="C82" t="s">
        <v>598</v>
      </c>
      <c r="D82">
        <v>0.61960941421704796</v>
      </c>
      <c r="E82">
        <v>7.5321397984185596</v>
      </c>
      <c r="F82">
        <v>8.1485210414463793</v>
      </c>
      <c r="G82">
        <v>2.5423869408954E-10</v>
      </c>
      <c r="H82">
        <v>6.2113690949750697E-8</v>
      </c>
      <c r="I82">
        <v>1</v>
      </c>
      <c r="J82">
        <v>0</v>
      </c>
    </row>
    <row r="83" spans="1:10" x14ac:dyDescent="0.25">
      <c r="A83" t="s">
        <v>959</v>
      </c>
      <c r="B83" t="s">
        <v>46</v>
      </c>
      <c r="C83" t="s">
        <v>598</v>
      </c>
      <c r="D83">
        <v>0.60904753119729005</v>
      </c>
      <c r="E83">
        <v>8.1590855359460992</v>
      </c>
      <c r="F83">
        <v>8.7717133326017596</v>
      </c>
      <c r="G83">
        <v>3.0038749939505502E-10</v>
      </c>
      <c r="H83">
        <v>7.1890698069506393E-8</v>
      </c>
      <c r="I83">
        <v>1</v>
      </c>
      <c r="J83">
        <v>0</v>
      </c>
    </row>
    <row r="84" spans="1:10" x14ac:dyDescent="0.25">
      <c r="A84" t="s">
        <v>1205</v>
      </c>
      <c r="B84" t="s">
        <v>114</v>
      </c>
      <c r="C84" t="s">
        <v>598</v>
      </c>
      <c r="D84">
        <v>0.64564296522287001</v>
      </c>
      <c r="E84">
        <v>6.2147328538425102</v>
      </c>
      <c r="F84">
        <v>6.8636901875219802</v>
      </c>
      <c r="G84">
        <v>3.80946240710277E-10</v>
      </c>
      <c r="H84">
        <v>8.9347131296188401E-8</v>
      </c>
      <c r="I84">
        <v>1</v>
      </c>
      <c r="J84">
        <v>0</v>
      </c>
    </row>
    <row r="85" spans="1:10" x14ac:dyDescent="0.25">
      <c r="A85" t="s">
        <v>669</v>
      </c>
      <c r="B85" t="s">
        <v>124</v>
      </c>
      <c r="C85" t="s">
        <v>598</v>
      </c>
      <c r="D85">
        <v>0.67333450642620596</v>
      </c>
      <c r="E85">
        <v>5.73695298582187</v>
      </c>
      <c r="F85">
        <v>6.4131487715803601</v>
      </c>
      <c r="G85">
        <v>1.47249596866083E-9</v>
      </c>
      <c r="H85">
        <v>3.25810570273312E-7</v>
      </c>
      <c r="I85">
        <v>1</v>
      </c>
      <c r="J85">
        <v>0</v>
      </c>
    </row>
    <row r="86" spans="1:10" x14ac:dyDescent="0.25">
      <c r="A86" t="s">
        <v>2009</v>
      </c>
      <c r="B86" t="s">
        <v>70</v>
      </c>
      <c r="C86" t="s">
        <v>598</v>
      </c>
      <c r="D86">
        <v>0.59805297460360896</v>
      </c>
      <c r="E86">
        <v>6.57077614606344</v>
      </c>
      <c r="F86">
        <v>6.0678387001538896</v>
      </c>
      <c r="G86">
        <v>3.8581518340553998E-9</v>
      </c>
      <c r="H86">
        <v>8.0793833139227996E-7</v>
      </c>
      <c r="I86">
        <v>1</v>
      </c>
      <c r="J86">
        <v>0</v>
      </c>
    </row>
    <row r="87" spans="1:10" x14ac:dyDescent="0.25">
      <c r="A87" t="s">
        <v>2321</v>
      </c>
      <c r="B87" t="s">
        <v>144</v>
      </c>
      <c r="C87" t="s">
        <v>598</v>
      </c>
      <c r="D87">
        <v>0.59859846978393305</v>
      </c>
      <c r="E87">
        <v>6.3360760258294899</v>
      </c>
      <c r="F87">
        <v>6.9448492059297298</v>
      </c>
      <c r="G87">
        <v>5.6447666705141597E-9</v>
      </c>
      <c r="H87">
        <v>1.12196913127321E-6</v>
      </c>
      <c r="I87">
        <v>1</v>
      </c>
      <c r="J87">
        <v>0</v>
      </c>
    </row>
    <row r="88" spans="1:10" x14ac:dyDescent="0.25">
      <c r="A88" t="s">
        <v>1958</v>
      </c>
      <c r="B88" t="s">
        <v>134</v>
      </c>
      <c r="C88" t="s">
        <v>598</v>
      </c>
      <c r="D88">
        <v>0.57708834882440196</v>
      </c>
      <c r="E88">
        <v>6.9998507696996901</v>
      </c>
      <c r="F88">
        <v>7.5812633614215104</v>
      </c>
      <c r="G88">
        <v>8.9109205030715406E-9</v>
      </c>
      <c r="H88">
        <v>1.7130879465495099E-6</v>
      </c>
      <c r="I88">
        <v>1</v>
      </c>
      <c r="J88">
        <v>0</v>
      </c>
    </row>
    <row r="89" spans="1:10" x14ac:dyDescent="0.25">
      <c r="A89" t="s">
        <v>2062</v>
      </c>
      <c r="B89" t="s">
        <v>150</v>
      </c>
      <c r="C89" t="s">
        <v>598</v>
      </c>
      <c r="D89">
        <v>0.58340098275128505</v>
      </c>
      <c r="E89">
        <v>6.5990561408745796</v>
      </c>
      <c r="F89">
        <v>7.1673374853078702</v>
      </c>
      <c r="G89">
        <v>1.0698196655949601E-8</v>
      </c>
      <c r="H89">
        <v>2.0235121320051802E-6</v>
      </c>
      <c r="I89">
        <v>1</v>
      </c>
      <c r="J89">
        <v>0</v>
      </c>
    </row>
    <row r="90" spans="1:10" x14ac:dyDescent="0.25">
      <c r="A90" t="s">
        <v>2986</v>
      </c>
      <c r="B90" t="s">
        <v>137</v>
      </c>
      <c r="C90" t="s">
        <v>598</v>
      </c>
      <c r="D90">
        <v>1.8646729167057301</v>
      </c>
      <c r="E90">
        <v>0.75892325530923399</v>
      </c>
      <c r="F90">
        <v>3.2370516696861702</v>
      </c>
      <c r="G90">
        <v>1.34457381964468E-8</v>
      </c>
      <c r="H90">
        <v>2.42582035578956E-6</v>
      </c>
      <c r="I90">
        <v>1</v>
      </c>
      <c r="J90">
        <v>0</v>
      </c>
    </row>
    <row r="91" spans="1:10" x14ac:dyDescent="0.25">
      <c r="A91" t="s">
        <v>2140</v>
      </c>
      <c r="B91" t="s">
        <v>22</v>
      </c>
      <c r="C91" t="s">
        <v>598</v>
      </c>
      <c r="D91">
        <v>0.71782480739070698</v>
      </c>
      <c r="E91">
        <v>5.3772000793680403</v>
      </c>
      <c r="F91">
        <v>6.0980765677753102</v>
      </c>
      <c r="G91">
        <v>1.34457510980065E-8</v>
      </c>
      <c r="H91">
        <v>2.42582035578956E-6</v>
      </c>
      <c r="I91">
        <v>1</v>
      </c>
      <c r="J91">
        <v>0</v>
      </c>
    </row>
    <row r="92" spans="1:10" x14ac:dyDescent="0.25">
      <c r="A92" t="s">
        <v>626</v>
      </c>
      <c r="B92" t="s">
        <v>167</v>
      </c>
      <c r="C92" t="s">
        <v>598</v>
      </c>
      <c r="D92">
        <v>0.96141378660444998</v>
      </c>
      <c r="E92">
        <v>4.3881044282122597</v>
      </c>
      <c r="F92">
        <v>5.3666908830616604</v>
      </c>
      <c r="G92">
        <v>1.6741111832832E-8</v>
      </c>
      <c r="H92">
        <v>2.97459118884275E-6</v>
      </c>
      <c r="I92">
        <v>1</v>
      </c>
      <c r="J92">
        <v>0</v>
      </c>
    </row>
    <row r="93" spans="1:10" x14ac:dyDescent="0.25">
      <c r="A93" t="s">
        <v>3140</v>
      </c>
      <c r="B93" t="s">
        <v>181</v>
      </c>
      <c r="C93" t="s">
        <v>598</v>
      </c>
      <c r="D93">
        <v>0.63922521172014302</v>
      </c>
      <c r="E93">
        <v>5.63024169375859</v>
      </c>
      <c r="F93">
        <v>6.2927407191124303</v>
      </c>
      <c r="G93">
        <v>3.8229716063573E-8</v>
      </c>
      <c r="H93">
        <v>6.1413682229797303E-6</v>
      </c>
      <c r="I93">
        <v>1</v>
      </c>
      <c r="J93">
        <v>0</v>
      </c>
    </row>
    <row r="94" spans="1:10" x14ac:dyDescent="0.25">
      <c r="A94" t="s">
        <v>667</v>
      </c>
      <c r="B94" t="s">
        <v>91</v>
      </c>
      <c r="C94" t="s">
        <v>598</v>
      </c>
      <c r="D94">
        <v>0.66469764171515999</v>
      </c>
      <c r="E94">
        <v>5.5100478277509604</v>
      </c>
      <c r="F94">
        <v>6.1623233505692401</v>
      </c>
      <c r="G94">
        <v>3.9659707494225198E-8</v>
      </c>
      <c r="H94">
        <v>6.2011918637970502E-6</v>
      </c>
      <c r="I94">
        <v>1</v>
      </c>
      <c r="J94">
        <v>0</v>
      </c>
    </row>
    <row r="95" spans="1:10" x14ac:dyDescent="0.25">
      <c r="A95" t="s">
        <v>3670</v>
      </c>
      <c r="B95" t="s">
        <v>115</v>
      </c>
      <c r="C95" t="s">
        <v>598</v>
      </c>
      <c r="D95">
        <v>0.53542048360366401</v>
      </c>
      <c r="E95">
        <v>8.4241284697863694</v>
      </c>
      <c r="F95">
        <v>8.9078395421852203</v>
      </c>
      <c r="G95">
        <v>6.6482706860876105E-8</v>
      </c>
      <c r="H95">
        <v>1.02584566231249E-5</v>
      </c>
      <c r="I95">
        <v>1</v>
      </c>
      <c r="J95">
        <v>0</v>
      </c>
    </row>
    <row r="96" spans="1:10" x14ac:dyDescent="0.25">
      <c r="A96" t="s">
        <v>3310</v>
      </c>
      <c r="B96" t="s">
        <v>191</v>
      </c>
      <c r="C96" t="s">
        <v>598</v>
      </c>
      <c r="D96">
        <v>0.53356536443591396</v>
      </c>
      <c r="E96">
        <v>7.2820063128981003</v>
      </c>
      <c r="F96">
        <v>7.8226747399305703</v>
      </c>
      <c r="G96">
        <v>7.3335474165568101E-8</v>
      </c>
      <c r="H96">
        <v>1.1168897474540499E-5</v>
      </c>
      <c r="I96">
        <v>1</v>
      </c>
      <c r="J96">
        <v>0</v>
      </c>
    </row>
    <row r="97" spans="1:10" x14ac:dyDescent="0.25">
      <c r="A97" t="s">
        <v>1504</v>
      </c>
      <c r="B97" t="s">
        <v>199</v>
      </c>
      <c r="C97" t="s">
        <v>598</v>
      </c>
      <c r="D97">
        <v>0.54028685019120404</v>
      </c>
      <c r="E97">
        <v>8.6796307742460694</v>
      </c>
      <c r="F97">
        <v>9.212954790026</v>
      </c>
      <c r="G97">
        <v>9.5797644733202295E-8</v>
      </c>
      <c r="H97">
        <v>1.4042737247328299E-5</v>
      </c>
      <c r="I97">
        <v>1</v>
      </c>
      <c r="J97">
        <v>0</v>
      </c>
    </row>
    <row r="98" spans="1:10" x14ac:dyDescent="0.25">
      <c r="A98" t="s">
        <v>1668</v>
      </c>
      <c r="B98" t="s">
        <v>202</v>
      </c>
      <c r="C98" t="s">
        <v>598</v>
      </c>
      <c r="D98">
        <v>0.57322132076876997</v>
      </c>
      <c r="E98">
        <v>5.9889853860789302</v>
      </c>
      <c r="F98">
        <v>6.5831472465741099</v>
      </c>
      <c r="G98">
        <v>9.9768535634719301E-8</v>
      </c>
      <c r="H98">
        <v>1.4444266881337701E-5</v>
      </c>
      <c r="I98">
        <v>1</v>
      </c>
      <c r="J98">
        <v>0</v>
      </c>
    </row>
    <row r="99" spans="1:10" x14ac:dyDescent="0.25">
      <c r="A99" t="s">
        <v>743</v>
      </c>
      <c r="B99" t="s">
        <v>206</v>
      </c>
      <c r="C99" t="s">
        <v>598</v>
      </c>
      <c r="D99">
        <v>0.57013255638840499</v>
      </c>
      <c r="E99">
        <v>5.9944535556254603</v>
      </c>
      <c r="F99">
        <v>6.5721241744165999</v>
      </c>
      <c r="G99">
        <v>1.20088152294261E-7</v>
      </c>
      <c r="H99">
        <v>1.6967153758491601E-5</v>
      </c>
      <c r="I99">
        <v>1</v>
      </c>
      <c r="J99">
        <v>0</v>
      </c>
    </row>
    <row r="100" spans="1:10" x14ac:dyDescent="0.25">
      <c r="A100" t="s">
        <v>1043</v>
      </c>
      <c r="B100" t="s">
        <v>212</v>
      </c>
      <c r="C100" t="s">
        <v>598</v>
      </c>
      <c r="D100">
        <v>0.53969024614765404</v>
      </c>
      <c r="E100">
        <v>6.5342339637531204</v>
      </c>
      <c r="F100">
        <v>7.0681016895350597</v>
      </c>
      <c r="G100">
        <v>1.3130370188610199E-7</v>
      </c>
      <c r="H100">
        <v>1.83309346668847E-5</v>
      </c>
      <c r="I100">
        <v>1</v>
      </c>
      <c r="J100">
        <v>0</v>
      </c>
    </row>
    <row r="101" spans="1:10" x14ac:dyDescent="0.25">
      <c r="A101" t="s">
        <v>1182</v>
      </c>
      <c r="B101" t="s">
        <v>86</v>
      </c>
      <c r="C101" t="s">
        <v>598</v>
      </c>
      <c r="D101">
        <v>0.73868192709159597</v>
      </c>
      <c r="E101">
        <v>5.0966032461257997</v>
      </c>
      <c r="F101">
        <v>5.84603347557153</v>
      </c>
      <c r="G101">
        <v>1.5257160406823601E-7</v>
      </c>
      <c r="H101">
        <v>2.0804734894281401E-5</v>
      </c>
      <c r="I101">
        <v>1</v>
      </c>
      <c r="J101">
        <v>0</v>
      </c>
    </row>
    <row r="102" spans="1:10" x14ac:dyDescent="0.25">
      <c r="A102" t="s">
        <v>2427</v>
      </c>
      <c r="B102" t="s">
        <v>54</v>
      </c>
      <c r="C102" t="s">
        <v>598</v>
      </c>
      <c r="D102">
        <v>1.16691661505149</v>
      </c>
      <c r="E102">
        <v>3.35291065653746</v>
      </c>
      <c r="F102">
        <v>4.0726655522443203</v>
      </c>
      <c r="G102">
        <v>1.9237749066450201E-7</v>
      </c>
      <c r="H102">
        <v>2.5348436326096702E-5</v>
      </c>
      <c r="I102">
        <v>1</v>
      </c>
      <c r="J102">
        <v>0</v>
      </c>
    </row>
    <row r="103" spans="1:10" x14ac:dyDescent="0.25">
      <c r="A103" t="s">
        <v>1768</v>
      </c>
      <c r="B103" t="s">
        <v>230</v>
      </c>
      <c r="C103" t="s">
        <v>598</v>
      </c>
      <c r="D103">
        <v>0.52849254662339396</v>
      </c>
      <c r="E103">
        <v>6.40372103396101</v>
      </c>
      <c r="F103">
        <v>6.9266257644577101</v>
      </c>
      <c r="G103">
        <v>2.58041644463933E-7</v>
      </c>
      <c r="H103">
        <v>3.2891895267701601E-5</v>
      </c>
      <c r="I103">
        <v>1</v>
      </c>
      <c r="J103">
        <v>0</v>
      </c>
    </row>
    <row r="104" spans="1:10" x14ac:dyDescent="0.25">
      <c r="A104" t="s">
        <v>1657</v>
      </c>
      <c r="B104" t="s">
        <v>220</v>
      </c>
      <c r="C104" t="s">
        <v>598</v>
      </c>
      <c r="D104">
        <v>0.52532044217009799</v>
      </c>
      <c r="E104">
        <v>6.3727929742881804</v>
      </c>
      <c r="F104">
        <v>6.9095147676664901</v>
      </c>
      <c r="G104">
        <v>3.1180866929605901E-7</v>
      </c>
      <c r="H104">
        <v>3.9318067363815899E-5</v>
      </c>
      <c r="I104">
        <v>1</v>
      </c>
      <c r="J104">
        <v>0</v>
      </c>
    </row>
    <row r="105" spans="1:10" x14ac:dyDescent="0.25">
      <c r="A105" t="s">
        <v>2777</v>
      </c>
      <c r="B105" t="s">
        <v>237</v>
      </c>
      <c r="C105" t="s">
        <v>598</v>
      </c>
      <c r="D105">
        <v>0.48911370389888498</v>
      </c>
      <c r="E105">
        <v>8.0278683156211201</v>
      </c>
      <c r="F105">
        <v>8.5524856787726904</v>
      </c>
      <c r="G105">
        <v>3.9948439274718399E-7</v>
      </c>
      <c r="H105">
        <v>4.93131944604866E-5</v>
      </c>
      <c r="I105">
        <v>1</v>
      </c>
      <c r="J105">
        <v>0</v>
      </c>
    </row>
    <row r="106" spans="1:10" x14ac:dyDescent="0.25">
      <c r="A106" t="s">
        <v>796</v>
      </c>
      <c r="B106" t="s">
        <v>251</v>
      </c>
      <c r="C106" t="s">
        <v>598</v>
      </c>
      <c r="D106">
        <v>1.31782896856503</v>
      </c>
      <c r="E106">
        <v>2.5541398292592699</v>
      </c>
      <c r="F106">
        <v>3.8036215489857899</v>
      </c>
      <c r="G106">
        <v>1.07977717921808E-6</v>
      </c>
      <c r="H106">
        <v>1.21755259429715E-4</v>
      </c>
      <c r="I106">
        <v>1</v>
      </c>
      <c r="J106">
        <v>0</v>
      </c>
    </row>
    <row r="107" spans="1:10" x14ac:dyDescent="0.25">
      <c r="A107" t="s">
        <v>3762</v>
      </c>
      <c r="B107" t="s">
        <v>254</v>
      </c>
      <c r="C107" t="s">
        <v>598</v>
      </c>
      <c r="D107">
        <v>0.495804158131183</v>
      </c>
      <c r="E107">
        <v>6.3596829591000201</v>
      </c>
      <c r="F107">
        <v>6.8549455762635301</v>
      </c>
      <c r="G107">
        <v>1.3993497912554501E-6</v>
      </c>
      <c r="H107">
        <v>1.5628738097193099E-4</v>
      </c>
      <c r="I107">
        <v>1</v>
      </c>
      <c r="J107">
        <v>0</v>
      </c>
    </row>
    <row r="108" spans="1:10" x14ac:dyDescent="0.25">
      <c r="A108" t="s">
        <v>1610</v>
      </c>
      <c r="B108" t="s">
        <v>178</v>
      </c>
      <c r="C108" t="s">
        <v>598</v>
      </c>
      <c r="D108">
        <v>0.47326344457720598</v>
      </c>
      <c r="E108">
        <v>7.4953187066180904</v>
      </c>
      <c r="F108">
        <v>7.9695574265766798</v>
      </c>
      <c r="G108">
        <v>1.55177565682961E-6</v>
      </c>
      <c r="H108">
        <v>1.7007171147327899E-4</v>
      </c>
      <c r="I108">
        <v>1</v>
      </c>
      <c r="J108">
        <v>0</v>
      </c>
    </row>
    <row r="109" spans="1:10" x14ac:dyDescent="0.25">
      <c r="A109" t="s">
        <v>1946</v>
      </c>
      <c r="B109" t="s">
        <v>224</v>
      </c>
      <c r="C109" t="s">
        <v>598</v>
      </c>
      <c r="D109">
        <v>0.47434496139265903</v>
      </c>
      <c r="E109">
        <v>7.3414997144579202</v>
      </c>
      <c r="F109">
        <v>7.8168786175875002</v>
      </c>
      <c r="G109">
        <v>1.7070555295744701E-6</v>
      </c>
      <c r="H109">
        <v>1.83657249498347E-4</v>
      </c>
      <c r="I109">
        <v>1</v>
      </c>
      <c r="J109">
        <v>0</v>
      </c>
    </row>
    <row r="110" spans="1:10" x14ac:dyDescent="0.25">
      <c r="A110" t="s">
        <v>943</v>
      </c>
      <c r="B110" t="s">
        <v>192</v>
      </c>
      <c r="C110" t="s">
        <v>598</v>
      </c>
      <c r="D110">
        <v>0.45871006291523297</v>
      </c>
      <c r="E110">
        <v>8.2234516175534509</v>
      </c>
      <c r="F110">
        <v>8.6822502426911097</v>
      </c>
      <c r="G110">
        <v>2.0725355023929499E-6</v>
      </c>
      <c r="H110">
        <v>2.18960575104163E-4</v>
      </c>
      <c r="I110">
        <v>1</v>
      </c>
      <c r="J110">
        <v>0</v>
      </c>
    </row>
    <row r="111" spans="1:10" x14ac:dyDescent="0.25">
      <c r="A111" t="s">
        <v>1052</v>
      </c>
      <c r="B111" t="s">
        <v>176</v>
      </c>
      <c r="C111" t="s">
        <v>598</v>
      </c>
      <c r="D111">
        <v>0.46513565873201601</v>
      </c>
      <c r="E111">
        <v>7.6203163691739499</v>
      </c>
      <c r="F111">
        <v>8.0910810196375405</v>
      </c>
      <c r="G111">
        <v>2.0987055365890399E-6</v>
      </c>
      <c r="H111">
        <v>2.1974571274624701E-4</v>
      </c>
      <c r="I111">
        <v>1</v>
      </c>
      <c r="J111">
        <v>0</v>
      </c>
    </row>
    <row r="112" spans="1:10" x14ac:dyDescent="0.25">
      <c r="A112" t="s">
        <v>2397</v>
      </c>
      <c r="B112" t="s">
        <v>285</v>
      </c>
      <c r="C112" t="s">
        <v>598</v>
      </c>
      <c r="D112">
        <v>0.47263954377956102</v>
      </c>
      <c r="E112">
        <v>6.8226164880414899</v>
      </c>
      <c r="F112">
        <v>7.2983651585191298</v>
      </c>
      <c r="G112">
        <v>3.2765264203102398E-6</v>
      </c>
      <c r="H112">
        <v>3.3412022026937601E-4</v>
      </c>
      <c r="I112">
        <v>1</v>
      </c>
      <c r="J112">
        <v>0</v>
      </c>
    </row>
    <row r="113" spans="1:10" x14ac:dyDescent="0.25">
      <c r="A113" t="s">
        <v>1573</v>
      </c>
      <c r="B113" t="s">
        <v>288</v>
      </c>
      <c r="C113" t="s">
        <v>598</v>
      </c>
      <c r="D113">
        <v>0.45701483794439302</v>
      </c>
      <c r="E113">
        <v>7.5601638044528396</v>
      </c>
      <c r="F113">
        <v>8.0222141938484004</v>
      </c>
      <c r="G113">
        <v>3.3212921626951201E-6</v>
      </c>
      <c r="H113">
        <v>3.3576545855108298E-4</v>
      </c>
      <c r="I113">
        <v>1</v>
      </c>
      <c r="J113">
        <v>0</v>
      </c>
    </row>
    <row r="114" spans="1:10" x14ac:dyDescent="0.25">
      <c r="A114" t="s">
        <v>1200</v>
      </c>
      <c r="B114" t="s">
        <v>186</v>
      </c>
      <c r="C114" t="s">
        <v>598</v>
      </c>
      <c r="D114">
        <v>0.49449453053028902</v>
      </c>
      <c r="E114">
        <v>6.08069622750362</v>
      </c>
      <c r="F114">
        <v>6.5709829415545604</v>
      </c>
      <c r="G114">
        <v>3.77226015943745E-6</v>
      </c>
      <c r="H114">
        <v>3.7489232957392402E-4</v>
      </c>
      <c r="I114">
        <v>1</v>
      </c>
      <c r="J114">
        <v>0</v>
      </c>
    </row>
    <row r="115" spans="1:10" x14ac:dyDescent="0.25">
      <c r="A115" t="s">
        <v>2823</v>
      </c>
      <c r="B115" t="s">
        <v>231</v>
      </c>
      <c r="C115" t="s">
        <v>598</v>
      </c>
      <c r="D115">
        <v>0.52101084545587595</v>
      </c>
      <c r="E115">
        <v>5.7790414570188</v>
      </c>
      <c r="F115">
        <v>6.3052741155438596</v>
      </c>
      <c r="G115">
        <v>4.6223338461466197E-6</v>
      </c>
      <c r="H115">
        <v>4.5171757511467802E-4</v>
      </c>
      <c r="I115">
        <v>1</v>
      </c>
      <c r="J115">
        <v>0</v>
      </c>
    </row>
    <row r="116" spans="1:10" x14ac:dyDescent="0.25">
      <c r="A116" t="s">
        <v>4193</v>
      </c>
      <c r="B116" t="s">
        <v>27</v>
      </c>
      <c r="C116" t="s">
        <v>598</v>
      </c>
      <c r="D116">
        <v>0.88600664155617703</v>
      </c>
      <c r="E116">
        <v>3.9656618531495398</v>
      </c>
      <c r="F116">
        <v>4.8322730032488597</v>
      </c>
      <c r="G116">
        <v>5.4481826495735902E-6</v>
      </c>
      <c r="H116">
        <v>5.2586502127836105E-4</v>
      </c>
      <c r="I116">
        <v>1</v>
      </c>
      <c r="J116">
        <v>0</v>
      </c>
    </row>
    <row r="117" spans="1:10" x14ac:dyDescent="0.25">
      <c r="A117" t="s">
        <v>612</v>
      </c>
      <c r="B117" t="s">
        <v>304</v>
      </c>
      <c r="C117" t="s">
        <v>598</v>
      </c>
      <c r="D117">
        <v>0.483420155760309</v>
      </c>
      <c r="E117">
        <v>6.1260161443121897</v>
      </c>
      <c r="F117">
        <v>6.5661266225011099</v>
      </c>
      <c r="G117">
        <v>5.4707540373463003E-6</v>
      </c>
      <c r="H117">
        <v>5.2586502127836105E-4</v>
      </c>
      <c r="I117">
        <v>1</v>
      </c>
      <c r="J117">
        <v>0</v>
      </c>
    </row>
    <row r="118" spans="1:10" x14ac:dyDescent="0.25">
      <c r="A118" t="s">
        <v>4267</v>
      </c>
      <c r="B118" t="s">
        <v>106</v>
      </c>
      <c r="C118" t="s">
        <v>598</v>
      </c>
      <c r="D118">
        <v>1.7872928894359299</v>
      </c>
      <c r="E118">
        <v>-1.13600708456229</v>
      </c>
      <c r="F118">
        <v>1.4114059123920299</v>
      </c>
      <c r="G118">
        <v>6.7854481564854601E-6</v>
      </c>
      <c r="H118">
        <v>6.3658360424884001E-4</v>
      </c>
      <c r="I118">
        <v>1</v>
      </c>
      <c r="J118">
        <v>0</v>
      </c>
    </row>
    <row r="119" spans="1:10" x14ac:dyDescent="0.25">
      <c r="A119" t="s">
        <v>2874</v>
      </c>
      <c r="B119" t="s">
        <v>74</v>
      </c>
      <c r="C119" t="s">
        <v>598</v>
      </c>
      <c r="D119">
        <v>0.73520606969089597</v>
      </c>
      <c r="E119">
        <v>4.69619489555346</v>
      </c>
      <c r="F119">
        <v>5.4350514224971</v>
      </c>
      <c r="G119">
        <v>7.6699073207895697E-6</v>
      </c>
      <c r="H119">
        <v>7.0822837126692398E-4</v>
      </c>
      <c r="I119">
        <v>1</v>
      </c>
      <c r="J119">
        <v>0</v>
      </c>
    </row>
    <row r="120" spans="1:10" x14ac:dyDescent="0.25">
      <c r="A120" t="s">
        <v>733</v>
      </c>
      <c r="B120" t="s">
        <v>311</v>
      </c>
      <c r="C120" t="s">
        <v>598</v>
      </c>
      <c r="D120">
        <v>0.43750237944179099</v>
      </c>
      <c r="E120">
        <v>7.5885045057360099</v>
      </c>
      <c r="F120">
        <v>8.0219872698159893</v>
      </c>
      <c r="G120">
        <v>8.4104852757981907E-6</v>
      </c>
      <c r="H120">
        <v>7.6457178937430498E-4</v>
      </c>
      <c r="I120">
        <v>1</v>
      </c>
      <c r="J120">
        <v>0</v>
      </c>
    </row>
    <row r="121" spans="1:10" x14ac:dyDescent="0.25">
      <c r="A121" t="s">
        <v>2335</v>
      </c>
      <c r="B121" t="s">
        <v>247</v>
      </c>
      <c r="C121" t="s">
        <v>598</v>
      </c>
      <c r="D121">
        <v>0.80696987838356604</v>
      </c>
      <c r="E121">
        <v>4.2411838986479298</v>
      </c>
      <c r="F121">
        <v>5.0248439860836003</v>
      </c>
      <c r="G121">
        <v>8.8957150679604396E-6</v>
      </c>
      <c r="H121">
        <v>7.9633626413719196E-4</v>
      </c>
      <c r="I121">
        <v>1</v>
      </c>
      <c r="J121">
        <v>0</v>
      </c>
    </row>
    <row r="122" spans="1:10" x14ac:dyDescent="0.25">
      <c r="A122" t="s">
        <v>3509</v>
      </c>
      <c r="B122" t="s">
        <v>327</v>
      </c>
      <c r="C122" t="s">
        <v>598</v>
      </c>
      <c r="D122">
        <v>0.61865723464856204</v>
      </c>
      <c r="E122">
        <v>5.1226220379150202</v>
      </c>
      <c r="F122">
        <v>5.7676058113291502</v>
      </c>
      <c r="G122">
        <v>1.33147925015869E-5</v>
      </c>
      <c r="H122">
        <v>1.13972680048255E-3</v>
      </c>
      <c r="I122">
        <v>1</v>
      </c>
      <c r="J122">
        <v>0</v>
      </c>
    </row>
    <row r="123" spans="1:10" x14ac:dyDescent="0.25">
      <c r="A123" t="s">
        <v>1275</v>
      </c>
      <c r="B123" t="s">
        <v>334</v>
      </c>
      <c r="C123" t="s">
        <v>598</v>
      </c>
      <c r="D123">
        <v>0.42002577308838002</v>
      </c>
      <c r="E123">
        <v>8.3702080716760197</v>
      </c>
      <c r="F123">
        <v>8.7968201382727607</v>
      </c>
      <c r="G123">
        <v>1.78009749945525E-5</v>
      </c>
      <c r="H123">
        <v>1.4421122167731499E-3</v>
      </c>
      <c r="I123">
        <v>1</v>
      </c>
      <c r="J123">
        <v>0</v>
      </c>
    </row>
    <row r="124" spans="1:10" x14ac:dyDescent="0.25">
      <c r="A124" t="s">
        <v>3083</v>
      </c>
      <c r="B124" t="s">
        <v>252</v>
      </c>
      <c r="C124" t="s">
        <v>598</v>
      </c>
      <c r="D124">
        <v>0.46086848445053402</v>
      </c>
      <c r="E124">
        <v>9.3765879646386807</v>
      </c>
      <c r="F124">
        <v>9.8342614059084301</v>
      </c>
      <c r="G124">
        <v>1.7831182010071398E-5</v>
      </c>
      <c r="H124">
        <v>1.4421122167731499E-3</v>
      </c>
      <c r="I124">
        <v>1</v>
      </c>
      <c r="J124">
        <v>0</v>
      </c>
    </row>
    <row r="125" spans="1:10" x14ac:dyDescent="0.25">
      <c r="A125" t="s">
        <v>3517</v>
      </c>
      <c r="B125" t="s">
        <v>49</v>
      </c>
      <c r="C125" t="s">
        <v>598</v>
      </c>
      <c r="D125">
        <v>0.40243085363473202</v>
      </c>
      <c r="E125">
        <v>8.0471938015926092</v>
      </c>
      <c r="F125">
        <v>8.5321448999267098</v>
      </c>
      <c r="G125">
        <v>3.01720378134998E-5</v>
      </c>
      <c r="H125">
        <v>2.2827579834768601E-3</v>
      </c>
      <c r="I125">
        <v>1</v>
      </c>
      <c r="J125">
        <v>0</v>
      </c>
    </row>
    <row r="126" spans="1:10" x14ac:dyDescent="0.25">
      <c r="A126" t="s">
        <v>763</v>
      </c>
      <c r="B126" t="s">
        <v>58</v>
      </c>
      <c r="C126" t="s">
        <v>598</v>
      </c>
      <c r="D126">
        <v>1.43894835230552</v>
      </c>
      <c r="E126">
        <v>1.7294002974541101</v>
      </c>
      <c r="F126">
        <v>3.1518931645108901</v>
      </c>
      <c r="G126">
        <v>3.4383699302076003E-5</v>
      </c>
      <c r="H126">
        <v>2.5359600107889599E-3</v>
      </c>
      <c r="I126">
        <v>1</v>
      </c>
      <c r="J126">
        <v>0</v>
      </c>
    </row>
    <row r="127" spans="1:10" x14ac:dyDescent="0.25">
      <c r="A127" t="s">
        <v>2426</v>
      </c>
      <c r="B127" t="s">
        <v>101</v>
      </c>
      <c r="C127" t="s">
        <v>598</v>
      </c>
      <c r="D127">
        <v>1.0041987738143301</v>
      </c>
      <c r="E127">
        <v>2.9142737665158598</v>
      </c>
      <c r="F127">
        <v>4.20314960783936</v>
      </c>
      <c r="G127">
        <v>3.5989258049862603E-5</v>
      </c>
      <c r="H127">
        <v>2.62140390776856E-3</v>
      </c>
      <c r="I127">
        <v>1</v>
      </c>
      <c r="J127">
        <v>0</v>
      </c>
    </row>
    <row r="128" spans="1:10" x14ac:dyDescent="0.25">
      <c r="A128" t="s">
        <v>3374</v>
      </c>
      <c r="B128" t="s">
        <v>61</v>
      </c>
      <c r="C128" t="s">
        <v>598</v>
      </c>
      <c r="D128">
        <v>0.41446164202187202</v>
      </c>
      <c r="E128">
        <v>7.02113043404084</v>
      </c>
      <c r="F128">
        <v>7.3732797517426603</v>
      </c>
      <c r="G128">
        <v>3.8277446815026601E-5</v>
      </c>
      <c r="H128">
        <v>2.7662923667908998E-3</v>
      </c>
      <c r="I128">
        <v>1</v>
      </c>
      <c r="J128">
        <v>0</v>
      </c>
    </row>
    <row r="129" spans="1:10" x14ac:dyDescent="0.25">
      <c r="A129" t="s">
        <v>4244</v>
      </c>
      <c r="B129" t="s">
        <v>100</v>
      </c>
      <c r="C129" t="s">
        <v>598</v>
      </c>
      <c r="D129">
        <v>1.6248899705142299</v>
      </c>
      <c r="E129">
        <v>0.94864866045837004</v>
      </c>
      <c r="F129">
        <v>2.6901713401222702</v>
      </c>
      <c r="G129">
        <v>3.8450213676721898E-5</v>
      </c>
      <c r="H129">
        <v>2.7662923667908998E-3</v>
      </c>
      <c r="I129">
        <v>1</v>
      </c>
      <c r="J129">
        <v>0</v>
      </c>
    </row>
    <row r="130" spans="1:10" x14ac:dyDescent="0.25">
      <c r="A130" t="s">
        <v>1452</v>
      </c>
      <c r="B130" t="s">
        <v>366</v>
      </c>
      <c r="C130" t="s">
        <v>598</v>
      </c>
      <c r="D130">
        <v>0.80786786645743902</v>
      </c>
      <c r="E130">
        <v>3.9556348327387001</v>
      </c>
      <c r="F130">
        <v>4.7034165718074004</v>
      </c>
      <c r="G130">
        <v>4.0981455802641798E-5</v>
      </c>
      <c r="H130">
        <v>2.8840638073613901E-3</v>
      </c>
      <c r="I130">
        <v>1</v>
      </c>
      <c r="J130">
        <v>0</v>
      </c>
    </row>
    <row r="131" spans="1:10" x14ac:dyDescent="0.25">
      <c r="A131" t="s">
        <v>1563</v>
      </c>
      <c r="B131" t="s">
        <v>419</v>
      </c>
      <c r="C131" t="s">
        <v>598</v>
      </c>
      <c r="D131">
        <v>0.61258772844031695</v>
      </c>
      <c r="E131">
        <v>4.9209368283631303</v>
      </c>
      <c r="F131">
        <v>5.5247826456209097</v>
      </c>
      <c r="G131">
        <v>9.7742289813556807E-5</v>
      </c>
      <c r="H131">
        <v>5.8780709366337497E-3</v>
      </c>
      <c r="I131">
        <v>1</v>
      </c>
      <c r="J131">
        <v>0</v>
      </c>
    </row>
    <row r="132" spans="1:10" x14ac:dyDescent="0.25">
      <c r="A132" t="s">
        <v>1708</v>
      </c>
      <c r="B132" t="s">
        <v>183</v>
      </c>
      <c r="C132" t="s">
        <v>598</v>
      </c>
      <c r="D132">
        <v>1.68989377738919</v>
      </c>
      <c r="E132">
        <v>0.24344819715506899</v>
      </c>
      <c r="F132">
        <v>2.0043205186872499</v>
      </c>
      <c r="G132">
        <v>1.05991652221781E-4</v>
      </c>
      <c r="H132">
        <v>6.2460507819337803E-3</v>
      </c>
      <c r="I132">
        <v>1</v>
      </c>
      <c r="J132">
        <v>0</v>
      </c>
    </row>
    <row r="133" spans="1:10" x14ac:dyDescent="0.25">
      <c r="A133" t="s">
        <v>652</v>
      </c>
      <c r="B133" t="s">
        <v>431</v>
      </c>
      <c r="C133" t="s">
        <v>598</v>
      </c>
      <c r="D133">
        <v>0.39929776634286901</v>
      </c>
      <c r="E133">
        <v>9.1860630530782394</v>
      </c>
      <c r="F133">
        <v>9.5641873628060008</v>
      </c>
      <c r="G133">
        <v>1.53212911090601E-4</v>
      </c>
      <c r="H133">
        <v>8.7645258944364802E-3</v>
      </c>
      <c r="I133">
        <v>1</v>
      </c>
      <c r="J133">
        <v>0</v>
      </c>
    </row>
    <row r="134" spans="1:10" x14ac:dyDescent="0.25">
      <c r="A134" t="s">
        <v>1021</v>
      </c>
      <c r="B134" t="s">
        <v>369</v>
      </c>
      <c r="C134" t="s">
        <v>598</v>
      </c>
      <c r="D134">
        <v>1.2258823163216299</v>
      </c>
      <c r="E134">
        <v>2.1059893200968598</v>
      </c>
      <c r="F134">
        <v>3.1983543736282098</v>
      </c>
      <c r="G134">
        <v>1.6907400596307101E-4</v>
      </c>
      <c r="H134">
        <v>9.5674164021671403E-3</v>
      </c>
      <c r="I134">
        <v>1</v>
      </c>
      <c r="J134">
        <v>0</v>
      </c>
    </row>
    <row r="135" spans="1:10" x14ac:dyDescent="0.25">
      <c r="A135" t="s">
        <v>3367</v>
      </c>
      <c r="B135" t="s">
        <v>439</v>
      </c>
      <c r="C135" t="s">
        <v>598</v>
      </c>
      <c r="D135">
        <v>0.39202416740567397</v>
      </c>
      <c r="E135">
        <v>9.0642171370351399</v>
      </c>
      <c r="F135">
        <v>9.4656575657742295</v>
      </c>
      <c r="G135">
        <v>1.7145325055399201E-4</v>
      </c>
      <c r="H135">
        <v>9.5674164021671403E-3</v>
      </c>
      <c r="I135">
        <v>1</v>
      </c>
      <c r="J135">
        <v>0</v>
      </c>
    </row>
    <row r="136" spans="1:10" x14ac:dyDescent="0.25">
      <c r="A136" t="s">
        <v>2941</v>
      </c>
      <c r="B136" t="s">
        <v>441</v>
      </c>
      <c r="C136" t="s">
        <v>598</v>
      </c>
      <c r="D136">
        <v>0.53150864951682397</v>
      </c>
      <c r="E136">
        <v>5.1699368289276899</v>
      </c>
      <c r="F136">
        <v>5.5940638818413202</v>
      </c>
      <c r="G136">
        <v>1.7831249476389399E-4</v>
      </c>
      <c r="H136">
        <v>9.8635406891329196E-3</v>
      </c>
      <c r="I136">
        <v>1</v>
      </c>
      <c r="J136">
        <v>0</v>
      </c>
    </row>
    <row r="137" spans="1:10" x14ac:dyDescent="0.25">
      <c r="A137" t="s">
        <v>1782</v>
      </c>
      <c r="B137" t="s">
        <v>445</v>
      </c>
      <c r="C137" t="s">
        <v>598</v>
      </c>
      <c r="D137">
        <v>0.37962367934549601</v>
      </c>
      <c r="E137">
        <v>6.8625358439339603</v>
      </c>
      <c r="F137">
        <v>7.24960708455556</v>
      </c>
      <c r="G137">
        <v>1.8860867176884901E-4</v>
      </c>
      <c r="H137">
        <v>1.03355789431462E-2</v>
      </c>
      <c r="I137">
        <v>1</v>
      </c>
      <c r="J137">
        <v>0</v>
      </c>
    </row>
    <row r="138" spans="1:10" x14ac:dyDescent="0.25">
      <c r="A138" t="s">
        <v>3372</v>
      </c>
      <c r="B138" t="s">
        <v>444</v>
      </c>
      <c r="C138" t="s">
        <v>598</v>
      </c>
      <c r="D138">
        <v>0.48674328732295102</v>
      </c>
      <c r="E138">
        <v>5.3921727020625996</v>
      </c>
      <c r="F138">
        <v>5.8739382567809502</v>
      </c>
      <c r="G138">
        <v>2.1035752606963199E-4</v>
      </c>
      <c r="H138">
        <v>1.1368030913449701E-2</v>
      </c>
      <c r="I138">
        <v>1</v>
      </c>
      <c r="J138">
        <v>0</v>
      </c>
    </row>
    <row r="139" spans="1:10" x14ac:dyDescent="0.25">
      <c r="A139" t="s">
        <v>4004</v>
      </c>
      <c r="B139" t="s">
        <v>57</v>
      </c>
      <c r="C139" t="s">
        <v>598</v>
      </c>
      <c r="D139">
        <v>1.3434862304191999</v>
      </c>
      <c r="E139">
        <v>1.0962903525886001</v>
      </c>
      <c r="F139">
        <v>2.7852522882058599</v>
      </c>
      <c r="G139">
        <v>3.0440957983668703E-4</v>
      </c>
      <c r="H139">
        <v>1.5726040276408899E-2</v>
      </c>
      <c r="I139">
        <v>1</v>
      </c>
      <c r="J139">
        <v>0</v>
      </c>
    </row>
    <row r="140" spans="1:10" x14ac:dyDescent="0.25">
      <c r="A140" t="s">
        <v>744</v>
      </c>
      <c r="B140" t="s">
        <v>470</v>
      </c>
      <c r="C140" t="s">
        <v>598</v>
      </c>
      <c r="D140">
        <v>0.35583151605477198</v>
      </c>
      <c r="E140">
        <v>7.2368569706518402</v>
      </c>
      <c r="F140">
        <v>7.5936671991012199</v>
      </c>
      <c r="G140">
        <v>3.6856758883158401E-4</v>
      </c>
      <c r="H140">
        <v>1.8630138423396499E-2</v>
      </c>
      <c r="I140">
        <v>1</v>
      </c>
      <c r="J140">
        <v>0</v>
      </c>
    </row>
    <row r="141" spans="1:10" x14ac:dyDescent="0.25">
      <c r="A141" t="s">
        <v>1221</v>
      </c>
      <c r="B141" t="s">
        <v>475</v>
      </c>
      <c r="C141" t="s">
        <v>598</v>
      </c>
      <c r="D141">
        <v>0.83486774871469505</v>
      </c>
      <c r="E141">
        <v>3.1530693680046298</v>
      </c>
      <c r="F141">
        <v>4.1643293242151804</v>
      </c>
      <c r="G141">
        <v>4.9662630997914501E-4</v>
      </c>
      <c r="H141">
        <v>2.4266403071356E-2</v>
      </c>
      <c r="I141">
        <v>1</v>
      </c>
      <c r="J141">
        <v>0</v>
      </c>
    </row>
    <row r="142" spans="1:10" x14ac:dyDescent="0.25">
      <c r="A142" t="s">
        <v>634</v>
      </c>
      <c r="B142" t="s">
        <v>477</v>
      </c>
      <c r="C142" t="s">
        <v>598</v>
      </c>
      <c r="D142">
        <v>0.61728731182633401</v>
      </c>
      <c r="E142">
        <v>4.4041068594141501</v>
      </c>
      <c r="F142">
        <v>4.9868313707750804</v>
      </c>
      <c r="G142">
        <v>5.4063744948504105E-4</v>
      </c>
      <c r="H142">
        <v>2.60907628399633E-2</v>
      </c>
      <c r="I142">
        <v>1</v>
      </c>
      <c r="J142">
        <v>0</v>
      </c>
    </row>
    <row r="143" spans="1:10" x14ac:dyDescent="0.25">
      <c r="A143" t="s">
        <v>1213</v>
      </c>
      <c r="B143" t="s">
        <v>410</v>
      </c>
      <c r="C143" t="s">
        <v>598</v>
      </c>
      <c r="D143">
        <v>0.33954180660209998</v>
      </c>
      <c r="E143">
        <v>8.4474369653686505</v>
      </c>
      <c r="F143">
        <v>8.7900144885451397</v>
      </c>
      <c r="G143">
        <v>5.5677299938999196E-4</v>
      </c>
      <c r="H143">
        <v>2.6650110056516001E-2</v>
      </c>
      <c r="I143">
        <v>1</v>
      </c>
      <c r="J143">
        <v>0</v>
      </c>
    </row>
    <row r="144" spans="1:10" x14ac:dyDescent="0.25">
      <c r="A144" t="s">
        <v>4016</v>
      </c>
      <c r="B144" t="s">
        <v>276</v>
      </c>
      <c r="C144" t="s">
        <v>598</v>
      </c>
      <c r="D144">
        <v>0.60566626735908402</v>
      </c>
      <c r="E144">
        <v>4.45136707169471</v>
      </c>
      <c r="F144">
        <v>4.8873172425308704</v>
      </c>
      <c r="G144">
        <v>6.0368048566619096E-4</v>
      </c>
      <c r="H144">
        <v>2.8431168897218601E-2</v>
      </c>
      <c r="I144">
        <v>1</v>
      </c>
      <c r="J144">
        <v>0</v>
      </c>
    </row>
    <row r="145" spans="1:10" x14ac:dyDescent="0.25">
      <c r="A145" t="s">
        <v>833</v>
      </c>
      <c r="B145" t="s">
        <v>486</v>
      </c>
      <c r="C145" t="s">
        <v>598</v>
      </c>
      <c r="D145">
        <v>0.69007711762406299</v>
      </c>
      <c r="E145">
        <v>3.9407081265028099</v>
      </c>
      <c r="F145">
        <v>4.5922661423960598</v>
      </c>
      <c r="G145">
        <v>6.4088994996833605E-4</v>
      </c>
      <c r="H145">
        <v>2.9943093399516601E-2</v>
      </c>
      <c r="I145">
        <v>1</v>
      </c>
      <c r="J145">
        <v>0</v>
      </c>
    </row>
    <row r="146" spans="1:10" x14ac:dyDescent="0.25">
      <c r="A146" t="s">
        <v>1677</v>
      </c>
      <c r="B146" t="s">
        <v>244</v>
      </c>
      <c r="C146" t="s">
        <v>598</v>
      </c>
      <c r="D146">
        <v>0.513317267326446</v>
      </c>
      <c r="E146">
        <v>5.0412089880281901</v>
      </c>
      <c r="F146">
        <v>5.5761258116419699</v>
      </c>
      <c r="G146">
        <v>6.5008832441182905E-4</v>
      </c>
      <c r="H146">
        <v>3.02523245253076E-2</v>
      </c>
      <c r="I146">
        <v>1</v>
      </c>
      <c r="J146">
        <v>0</v>
      </c>
    </row>
    <row r="147" spans="1:10" x14ac:dyDescent="0.25">
      <c r="A147" t="s">
        <v>732</v>
      </c>
      <c r="B147" t="s">
        <v>425</v>
      </c>
      <c r="C147" t="s">
        <v>598</v>
      </c>
      <c r="D147">
        <v>0.58721325799948598</v>
      </c>
      <c r="E147">
        <v>4.5631032430374701</v>
      </c>
      <c r="F147">
        <v>5.1207445915417198</v>
      </c>
      <c r="G147">
        <v>6.6743194284576101E-4</v>
      </c>
      <c r="H147">
        <v>3.09366576828152E-2</v>
      </c>
      <c r="I147">
        <v>1</v>
      </c>
      <c r="J147">
        <v>0</v>
      </c>
    </row>
    <row r="148" spans="1:10" x14ac:dyDescent="0.25">
      <c r="A148" t="s">
        <v>2983</v>
      </c>
      <c r="B148" t="s">
        <v>371</v>
      </c>
      <c r="C148" t="s">
        <v>598</v>
      </c>
      <c r="D148">
        <v>0.51761219566508199</v>
      </c>
      <c r="E148">
        <v>4.9857749006909904</v>
      </c>
      <c r="F148">
        <v>5.5349856260205001</v>
      </c>
      <c r="G148">
        <v>7.1710472890259495E-4</v>
      </c>
      <c r="H148">
        <v>3.2469062377763397E-2</v>
      </c>
      <c r="I148">
        <v>1</v>
      </c>
      <c r="J148">
        <v>0</v>
      </c>
    </row>
    <row r="149" spans="1:10" x14ac:dyDescent="0.25">
      <c r="A149" t="s">
        <v>1324</v>
      </c>
      <c r="B149" t="s">
        <v>321</v>
      </c>
      <c r="C149" t="s">
        <v>598</v>
      </c>
      <c r="D149">
        <v>0.33355219793886698</v>
      </c>
      <c r="E149">
        <v>7.1891521683823001</v>
      </c>
      <c r="F149">
        <v>7.5237413535702098</v>
      </c>
      <c r="G149">
        <v>8.6830054021099195E-4</v>
      </c>
      <c r="H149">
        <v>3.8136930468368198E-2</v>
      </c>
      <c r="I149">
        <v>1</v>
      </c>
      <c r="J149">
        <v>0</v>
      </c>
    </row>
    <row r="150" spans="1:10" x14ac:dyDescent="0.25">
      <c r="A150" t="s">
        <v>2189</v>
      </c>
      <c r="B150" t="s">
        <v>218</v>
      </c>
      <c r="C150" t="s">
        <v>598</v>
      </c>
      <c r="D150">
        <v>1.3555549567973</v>
      </c>
      <c r="E150">
        <v>0.88654384012435306</v>
      </c>
      <c r="F150">
        <v>2.29225385952219</v>
      </c>
      <c r="G150">
        <v>8.9454211434137102E-4</v>
      </c>
      <c r="H150">
        <v>3.91428931898554E-2</v>
      </c>
      <c r="I150">
        <v>1</v>
      </c>
      <c r="J150">
        <v>0</v>
      </c>
    </row>
    <row r="151" spans="1:10" x14ac:dyDescent="0.25">
      <c r="A151" t="s">
        <v>4230</v>
      </c>
      <c r="B151" t="s">
        <v>501</v>
      </c>
      <c r="C151" t="s">
        <v>598</v>
      </c>
      <c r="D151">
        <v>1.0673634468843101</v>
      </c>
      <c r="E151">
        <v>1.3248795628924901</v>
      </c>
      <c r="F151">
        <v>3.1105634797658599</v>
      </c>
      <c r="G151">
        <v>9.0228508322907604E-4</v>
      </c>
      <c r="H151">
        <v>3.9189248781582899E-2</v>
      </c>
      <c r="I151">
        <v>1</v>
      </c>
      <c r="J151">
        <v>0</v>
      </c>
    </row>
    <row r="152" spans="1:10" x14ac:dyDescent="0.25">
      <c r="A152" t="s">
        <v>3690</v>
      </c>
      <c r="B152" t="s">
        <v>503</v>
      </c>
      <c r="C152" t="s">
        <v>598</v>
      </c>
      <c r="D152">
        <v>0.55107588313975397</v>
      </c>
      <c r="E152">
        <v>4.7449656633006896</v>
      </c>
      <c r="F152">
        <v>5.2937651902496397</v>
      </c>
      <c r="G152">
        <v>9.1969630769108595E-4</v>
      </c>
      <c r="H152">
        <v>3.9798076015842697E-2</v>
      </c>
      <c r="I152">
        <v>1</v>
      </c>
      <c r="J152">
        <v>0</v>
      </c>
    </row>
    <row r="153" spans="1:10" x14ac:dyDescent="0.25">
      <c r="A153" t="s">
        <v>998</v>
      </c>
      <c r="B153" t="s">
        <v>510</v>
      </c>
      <c r="C153" t="s">
        <v>598</v>
      </c>
      <c r="D153">
        <v>0.332776025239576</v>
      </c>
      <c r="E153">
        <v>7.00222916335718</v>
      </c>
      <c r="F153">
        <v>7.33385187497149</v>
      </c>
      <c r="G153">
        <v>1.0008637692059199E-3</v>
      </c>
      <c r="H153">
        <v>4.2680470623555497E-2</v>
      </c>
      <c r="I153">
        <v>1</v>
      </c>
      <c r="J153">
        <v>0</v>
      </c>
    </row>
    <row r="154" spans="1:10" x14ac:dyDescent="0.25">
      <c r="A154" t="s">
        <v>740</v>
      </c>
      <c r="B154" t="s">
        <v>514</v>
      </c>
      <c r="C154" t="s">
        <v>598</v>
      </c>
      <c r="D154">
        <v>0.71592026538186204</v>
      </c>
      <c r="E154">
        <v>3.66189417940349</v>
      </c>
      <c r="F154">
        <v>4.3522432768996504</v>
      </c>
      <c r="G154">
        <v>1.03829360396116E-3</v>
      </c>
      <c r="H154">
        <v>4.4116192368306398E-2</v>
      </c>
      <c r="I154">
        <v>1</v>
      </c>
      <c r="J154">
        <v>0</v>
      </c>
    </row>
    <row r="155" spans="1:10" x14ac:dyDescent="0.25">
      <c r="A155" t="s">
        <v>1152</v>
      </c>
      <c r="B155" t="s">
        <v>515</v>
      </c>
      <c r="C155" t="s">
        <v>598</v>
      </c>
      <c r="D155">
        <v>0.43363795598332699</v>
      </c>
      <c r="E155">
        <v>5.4060913589327502</v>
      </c>
      <c r="F155">
        <v>5.75158019050712</v>
      </c>
      <c r="G155">
        <v>1.0572573209342399E-3</v>
      </c>
      <c r="H155">
        <v>4.4633054124570498E-2</v>
      </c>
      <c r="I155">
        <v>1</v>
      </c>
      <c r="J155">
        <v>0</v>
      </c>
    </row>
    <row r="156" spans="1:10" x14ac:dyDescent="0.25">
      <c r="A156" t="s">
        <v>1523</v>
      </c>
      <c r="B156" t="s">
        <v>289</v>
      </c>
      <c r="C156" t="s">
        <v>598</v>
      </c>
      <c r="D156">
        <v>0.39886021707336899</v>
      </c>
      <c r="E156">
        <v>5.6576474443179796</v>
      </c>
      <c r="F156">
        <v>6.0536890522121602</v>
      </c>
      <c r="G156">
        <v>1.07072520329561E-3</v>
      </c>
      <c r="H156">
        <v>4.5004998061102697E-2</v>
      </c>
      <c r="I156">
        <v>1</v>
      </c>
      <c r="J156">
        <v>0</v>
      </c>
    </row>
    <row r="157" spans="1:10" x14ac:dyDescent="0.25">
      <c r="A157" t="s">
        <v>2233</v>
      </c>
      <c r="B157" t="s">
        <v>377</v>
      </c>
      <c r="C157" t="s">
        <v>598</v>
      </c>
      <c r="D157">
        <v>0.63128090910096002</v>
      </c>
      <c r="E157">
        <v>4.1053341886848802</v>
      </c>
      <c r="F157">
        <v>4.7308205171376798</v>
      </c>
      <c r="G157">
        <v>1.08805894420323E-3</v>
      </c>
      <c r="H157">
        <v>4.5570240138111499E-2</v>
      </c>
      <c r="I157">
        <v>1</v>
      </c>
      <c r="J157">
        <v>0</v>
      </c>
    </row>
    <row r="158" spans="1:10" x14ac:dyDescent="0.25">
      <c r="A158" t="s">
        <v>2867</v>
      </c>
      <c r="B158" t="s">
        <v>37</v>
      </c>
      <c r="C158" t="s">
        <v>598</v>
      </c>
      <c r="D158">
        <v>-2.4328463033099101</v>
      </c>
      <c r="E158">
        <v>4.5616480586129997</v>
      </c>
      <c r="F158">
        <v>-0.44399743566121502</v>
      </c>
      <c r="G158">
        <v>3.7420794382251703E-21</v>
      </c>
      <c r="H158">
        <v>2.9255577048044399E-18</v>
      </c>
      <c r="I158">
        <v>0</v>
      </c>
      <c r="J158">
        <v>1</v>
      </c>
    </row>
    <row r="159" spans="1:10" x14ac:dyDescent="0.25">
      <c r="A159" t="s">
        <v>2132</v>
      </c>
      <c r="B159" t="s">
        <v>2</v>
      </c>
      <c r="C159" t="s">
        <v>598</v>
      </c>
      <c r="D159">
        <v>-0.91995385356359205</v>
      </c>
      <c r="E159">
        <v>8.2671865619158602</v>
      </c>
      <c r="F159">
        <v>7.3421835906583297</v>
      </c>
      <c r="G159">
        <v>5.8835037886488406E-20</v>
      </c>
      <c r="H159">
        <v>4.3122405580928101E-17</v>
      </c>
      <c r="I159">
        <v>0</v>
      </c>
      <c r="J159">
        <v>1</v>
      </c>
    </row>
    <row r="160" spans="1:10" x14ac:dyDescent="0.25">
      <c r="A160" t="s">
        <v>693</v>
      </c>
      <c r="B160" t="s">
        <v>32</v>
      </c>
      <c r="C160" t="s">
        <v>598</v>
      </c>
      <c r="D160">
        <v>-0.96376681257685304</v>
      </c>
      <c r="E160">
        <v>6.3613856281870298</v>
      </c>
      <c r="F160">
        <v>5.3750841558435596</v>
      </c>
      <c r="G160">
        <v>1.16091143470569E-16</v>
      </c>
      <c r="H160">
        <v>6.1881856339970794E-14</v>
      </c>
      <c r="I160">
        <v>0</v>
      </c>
      <c r="J160">
        <v>1</v>
      </c>
    </row>
    <row r="161" spans="1:10" x14ac:dyDescent="0.25">
      <c r="A161" t="s">
        <v>3153</v>
      </c>
      <c r="B161" t="s">
        <v>72</v>
      </c>
      <c r="C161" t="s">
        <v>598</v>
      </c>
      <c r="D161">
        <v>-3.3396844735960198</v>
      </c>
      <c r="E161">
        <v>2.7165269444542002</v>
      </c>
      <c r="F161">
        <v>-1.32067940653029</v>
      </c>
      <c r="G161">
        <v>3.6231565179209202E-12</v>
      </c>
      <c r="H161">
        <v>1.08945529450407E-9</v>
      </c>
      <c r="I161">
        <v>0</v>
      </c>
      <c r="J161">
        <v>1</v>
      </c>
    </row>
    <row r="162" spans="1:10" x14ac:dyDescent="0.25">
      <c r="A162" t="s">
        <v>3459</v>
      </c>
      <c r="B162" t="s">
        <v>77</v>
      </c>
      <c r="C162" t="s">
        <v>598</v>
      </c>
      <c r="D162">
        <v>-3.2849696351087299</v>
      </c>
      <c r="E162">
        <v>2.2910630269123802</v>
      </c>
      <c r="F162">
        <v>-1.4684090444789299</v>
      </c>
      <c r="G162">
        <v>4.6070467543149202E-11</v>
      </c>
      <c r="H162">
        <v>1.31772773872807E-8</v>
      </c>
      <c r="I162">
        <v>0</v>
      </c>
      <c r="J162">
        <v>1</v>
      </c>
    </row>
    <row r="163" spans="1:10" x14ac:dyDescent="0.25">
      <c r="A163" t="s">
        <v>1838</v>
      </c>
      <c r="B163" t="s">
        <v>5</v>
      </c>
      <c r="C163" t="s">
        <v>598</v>
      </c>
      <c r="D163">
        <v>-1.4055498662877901</v>
      </c>
      <c r="E163">
        <v>4.6818649431318597</v>
      </c>
      <c r="F163">
        <v>3.2623276870782498</v>
      </c>
      <c r="G163">
        <v>6.2559553486559704E-11</v>
      </c>
      <c r="H163">
        <v>1.7061299621787999E-8</v>
      </c>
      <c r="I163">
        <v>0</v>
      </c>
      <c r="J163">
        <v>1</v>
      </c>
    </row>
    <row r="164" spans="1:10" x14ac:dyDescent="0.25">
      <c r="A164" t="s">
        <v>850</v>
      </c>
      <c r="B164" t="s">
        <v>8</v>
      </c>
      <c r="C164" t="s">
        <v>598</v>
      </c>
      <c r="D164">
        <v>-1.2539966550230199</v>
      </c>
      <c r="E164">
        <v>4.9196420549626803</v>
      </c>
      <c r="F164">
        <v>3.4904714479755201</v>
      </c>
      <c r="G164">
        <v>2.28189176890035E-10</v>
      </c>
      <c r="H164">
        <v>5.6935627178498798E-8</v>
      </c>
      <c r="I164">
        <v>0</v>
      </c>
      <c r="J164">
        <v>1</v>
      </c>
    </row>
    <row r="165" spans="1:10" x14ac:dyDescent="0.25">
      <c r="A165" t="s">
        <v>2627</v>
      </c>
      <c r="B165" t="s">
        <v>89</v>
      </c>
      <c r="C165" t="s">
        <v>598</v>
      </c>
      <c r="D165">
        <v>-2.5114591660682302</v>
      </c>
      <c r="E165">
        <v>2.9538313995520999</v>
      </c>
      <c r="F165">
        <v>-5.4712496401966203E-2</v>
      </c>
      <c r="G165">
        <v>4.6844092103104501E-10</v>
      </c>
      <c r="H165">
        <v>1.07713856488844E-7</v>
      </c>
      <c r="I165">
        <v>0</v>
      </c>
      <c r="J165">
        <v>1</v>
      </c>
    </row>
    <row r="166" spans="1:10" x14ac:dyDescent="0.25">
      <c r="A166" t="s">
        <v>623</v>
      </c>
      <c r="B166" t="s">
        <v>94</v>
      </c>
      <c r="C166" t="s">
        <v>598</v>
      </c>
      <c r="D166">
        <v>-0.61036185847659896</v>
      </c>
      <c r="E166">
        <v>7.3628160187585801</v>
      </c>
      <c r="F166">
        <v>6.7418209034798702</v>
      </c>
      <c r="G166">
        <v>3.1350595850368301E-9</v>
      </c>
      <c r="H166">
        <v>6.6845170461321603E-7</v>
      </c>
      <c r="I166">
        <v>0</v>
      </c>
      <c r="J166">
        <v>1</v>
      </c>
    </row>
    <row r="167" spans="1:10" x14ac:dyDescent="0.25">
      <c r="A167" t="s">
        <v>753</v>
      </c>
      <c r="B167" t="s">
        <v>103</v>
      </c>
      <c r="C167" t="s">
        <v>598</v>
      </c>
      <c r="D167">
        <v>-0.65044580686040798</v>
      </c>
      <c r="E167">
        <v>6.4189873734074601</v>
      </c>
      <c r="F167">
        <v>5.7786942470939104</v>
      </c>
      <c r="G167">
        <v>6.05209225610765E-9</v>
      </c>
      <c r="H167">
        <v>1.1828814314562399E-6</v>
      </c>
      <c r="I167">
        <v>0</v>
      </c>
      <c r="J167">
        <v>1</v>
      </c>
    </row>
    <row r="168" spans="1:10" x14ac:dyDescent="0.25">
      <c r="A168" t="s">
        <v>1048</v>
      </c>
      <c r="B168" t="s">
        <v>51</v>
      </c>
      <c r="C168" t="s">
        <v>598</v>
      </c>
      <c r="D168">
        <v>-0.57539663894217896</v>
      </c>
      <c r="E168">
        <v>7.4542697355524297</v>
      </c>
      <c r="F168">
        <v>6.8788776272862</v>
      </c>
      <c r="G168">
        <v>2.02401727340274E-8</v>
      </c>
      <c r="H168">
        <v>3.5426344127155201E-6</v>
      </c>
      <c r="I168">
        <v>0</v>
      </c>
      <c r="J168">
        <v>1</v>
      </c>
    </row>
    <row r="169" spans="1:10" x14ac:dyDescent="0.25">
      <c r="A169" t="s">
        <v>599</v>
      </c>
      <c r="B169" t="s">
        <v>71</v>
      </c>
      <c r="C169" t="s">
        <v>598</v>
      </c>
      <c r="D169">
        <v>-0.56492297157636995</v>
      </c>
      <c r="E169">
        <v>7.7860093433587698</v>
      </c>
      <c r="F169">
        <v>7.20940929126757</v>
      </c>
      <c r="G169">
        <v>2.1542683235572301E-8</v>
      </c>
      <c r="H169">
        <v>3.7151624456405302E-6</v>
      </c>
      <c r="I169">
        <v>0</v>
      </c>
      <c r="J169">
        <v>1</v>
      </c>
    </row>
    <row r="170" spans="1:10" x14ac:dyDescent="0.25">
      <c r="A170" t="s">
        <v>687</v>
      </c>
      <c r="B170" t="s">
        <v>73</v>
      </c>
      <c r="C170" t="s">
        <v>598</v>
      </c>
      <c r="D170">
        <v>-0.80532355414910095</v>
      </c>
      <c r="E170">
        <v>5.68307120088049</v>
      </c>
      <c r="F170">
        <v>4.9114198811706302</v>
      </c>
      <c r="G170">
        <v>3.96340842546289E-8</v>
      </c>
      <c r="H170">
        <v>6.2011918637970502E-6</v>
      </c>
      <c r="I170">
        <v>0</v>
      </c>
      <c r="J170">
        <v>1</v>
      </c>
    </row>
    <row r="171" spans="1:10" x14ac:dyDescent="0.25">
      <c r="A171" t="s">
        <v>1351</v>
      </c>
      <c r="B171" t="s">
        <v>67</v>
      </c>
      <c r="C171" t="s">
        <v>598</v>
      </c>
      <c r="D171">
        <v>-1.0118311718030299</v>
      </c>
      <c r="E171">
        <v>4.9740423469267396</v>
      </c>
      <c r="F171">
        <v>3.9462791135544002</v>
      </c>
      <c r="G171">
        <v>8.7288780870806903E-8</v>
      </c>
      <c r="H171">
        <v>1.2957411813569001E-5</v>
      </c>
      <c r="I171">
        <v>0</v>
      </c>
      <c r="J171">
        <v>1</v>
      </c>
    </row>
    <row r="172" spans="1:10" x14ac:dyDescent="0.25">
      <c r="A172" t="s">
        <v>713</v>
      </c>
      <c r="B172" t="s">
        <v>123</v>
      </c>
      <c r="C172" t="s">
        <v>598</v>
      </c>
      <c r="D172">
        <v>-0.570228510273733</v>
      </c>
      <c r="E172">
        <v>6.56713599810994</v>
      </c>
      <c r="F172">
        <v>6.0354157877380201</v>
      </c>
      <c r="G172">
        <v>1.1678090365601E-7</v>
      </c>
      <c r="H172">
        <v>1.6701093380170998E-5</v>
      </c>
      <c r="I172">
        <v>0</v>
      </c>
      <c r="J172">
        <v>1</v>
      </c>
    </row>
    <row r="173" spans="1:10" x14ac:dyDescent="0.25">
      <c r="A173" t="s">
        <v>1691</v>
      </c>
      <c r="B173" t="s">
        <v>127</v>
      </c>
      <c r="C173" t="s">
        <v>598</v>
      </c>
      <c r="D173">
        <v>-2.2796840593237899</v>
      </c>
      <c r="E173">
        <v>2.2230500784357301</v>
      </c>
      <c r="F173">
        <v>0.49592710194176598</v>
      </c>
      <c r="G173">
        <v>1.47946614565338E-7</v>
      </c>
      <c r="H173">
        <v>2.04114111647967E-5</v>
      </c>
      <c r="I173">
        <v>0</v>
      </c>
      <c r="J173">
        <v>1</v>
      </c>
    </row>
    <row r="174" spans="1:10" x14ac:dyDescent="0.25">
      <c r="A174" t="s">
        <v>826</v>
      </c>
      <c r="B174" t="s">
        <v>140</v>
      </c>
      <c r="C174" t="s">
        <v>598</v>
      </c>
      <c r="D174">
        <v>-0.71401493281675499</v>
      </c>
      <c r="E174">
        <v>5.8071385768189101</v>
      </c>
      <c r="F174">
        <v>5.0948956185245597</v>
      </c>
      <c r="G174">
        <v>2.3699961667373001E-7</v>
      </c>
      <c r="H174">
        <v>3.0881050052586998E-5</v>
      </c>
      <c r="I174">
        <v>0</v>
      </c>
      <c r="J174">
        <v>1</v>
      </c>
    </row>
    <row r="175" spans="1:10" x14ac:dyDescent="0.25">
      <c r="A175" t="s">
        <v>776</v>
      </c>
      <c r="B175" t="s">
        <v>44</v>
      </c>
      <c r="C175" t="s">
        <v>598</v>
      </c>
      <c r="D175">
        <v>-0.57024442701675704</v>
      </c>
      <c r="E175">
        <v>6.3488616472823498</v>
      </c>
      <c r="F175">
        <v>5.7834309461237599</v>
      </c>
      <c r="G175">
        <v>3.7306147958064701E-7</v>
      </c>
      <c r="H175">
        <v>4.6541403947258002E-5</v>
      </c>
      <c r="I175">
        <v>0</v>
      </c>
      <c r="J175">
        <v>1</v>
      </c>
    </row>
    <row r="176" spans="1:10" x14ac:dyDescent="0.25">
      <c r="A176" t="s">
        <v>646</v>
      </c>
      <c r="B176" t="s">
        <v>162</v>
      </c>
      <c r="C176" t="s">
        <v>598</v>
      </c>
      <c r="D176">
        <v>-0.476913369418066</v>
      </c>
      <c r="E176">
        <v>7.4716200291641597</v>
      </c>
      <c r="F176">
        <v>7.0366251961868604</v>
      </c>
      <c r="G176">
        <v>2.8369924668018201E-6</v>
      </c>
      <c r="H176">
        <v>2.94419563346769E-4</v>
      </c>
      <c r="I176">
        <v>0</v>
      </c>
      <c r="J176">
        <v>1</v>
      </c>
    </row>
    <row r="177" spans="1:10" x14ac:dyDescent="0.25">
      <c r="A177" t="s">
        <v>622</v>
      </c>
      <c r="B177" t="s">
        <v>166</v>
      </c>
      <c r="C177" t="s">
        <v>598</v>
      </c>
      <c r="D177">
        <v>-0.47852589872809298</v>
      </c>
      <c r="E177">
        <v>7.3596067922147901</v>
      </c>
      <c r="F177">
        <v>6.8675031757189</v>
      </c>
      <c r="G177">
        <v>3.1302120803459099E-6</v>
      </c>
      <c r="H177">
        <v>3.2199997426505601E-4</v>
      </c>
      <c r="I177">
        <v>0</v>
      </c>
      <c r="J177">
        <v>1</v>
      </c>
    </row>
    <row r="178" spans="1:10" x14ac:dyDescent="0.25">
      <c r="A178" t="s">
        <v>2182</v>
      </c>
      <c r="B178" t="s">
        <v>28</v>
      </c>
      <c r="C178" t="s">
        <v>598</v>
      </c>
      <c r="D178">
        <v>-1.3776644964486899</v>
      </c>
      <c r="E178">
        <v>3.6701737780869599</v>
      </c>
      <c r="F178">
        <v>-0.382096675272176</v>
      </c>
      <c r="G178">
        <v>3.7225972600211499E-6</v>
      </c>
      <c r="H178">
        <v>3.7311878690827398E-4</v>
      </c>
      <c r="I178">
        <v>0</v>
      </c>
      <c r="J178">
        <v>1</v>
      </c>
    </row>
    <row r="179" spans="1:10" x14ac:dyDescent="0.25">
      <c r="A179" t="s">
        <v>635</v>
      </c>
      <c r="B179" t="s">
        <v>174</v>
      </c>
      <c r="C179" t="s">
        <v>598</v>
      </c>
      <c r="D179">
        <v>-0.45422378521004703</v>
      </c>
      <c r="E179">
        <v>7.8574002524028801</v>
      </c>
      <c r="F179">
        <v>7.4069855854347297</v>
      </c>
      <c r="G179">
        <v>5.8038393489303202E-6</v>
      </c>
      <c r="H179">
        <v>5.5334653695045396E-4</v>
      </c>
      <c r="I179">
        <v>0</v>
      </c>
      <c r="J179">
        <v>1</v>
      </c>
    </row>
    <row r="180" spans="1:10" x14ac:dyDescent="0.25">
      <c r="A180" t="s">
        <v>615</v>
      </c>
      <c r="B180" t="s">
        <v>36</v>
      </c>
      <c r="C180" t="s">
        <v>598</v>
      </c>
      <c r="D180">
        <v>-0.547400053017149</v>
      </c>
      <c r="E180">
        <v>6.1013877120263098</v>
      </c>
      <c r="F180">
        <v>5.5454100133258404</v>
      </c>
      <c r="G180">
        <v>7.2285311932489602E-6</v>
      </c>
      <c r="H180">
        <v>6.7276972462881304E-4</v>
      </c>
      <c r="I180">
        <v>0</v>
      </c>
      <c r="J180">
        <v>1</v>
      </c>
    </row>
    <row r="181" spans="1:10" x14ac:dyDescent="0.25">
      <c r="A181" t="s">
        <v>785</v>
      </c>
      <c r="B181" t="s">
        <v>185</v>
      </c>
      <c r="C181" t="s">
        <v>598</v>
      </c>
      <c r="D181">
        <v>-0.49344155407826701</v>
      </c>
      <c r="E181">
        <v>6.3459001452793702</v>
      </c>
      <c r="F181">
        <v>5.9021282443702301</v>
      </c>
      <c r="G181">
        <v>9.2169242453521094E-6</v>
      </c>
      <c r="H181">
        <v>8.1268323778379095E-4</v>
      </c>
      <c r="I181">
        <v>0</v>
      </c>
      <c r="J181">
        <v>1</v>
      </c>
    </row>
    <row r="182" spans="1:10" x14ac:dyDescent="0.25">
      <c r="A182" t="s">
        <v>774</v>
      </c>
      <c r="B182" t="s">
        <v>195</v>
      </c>
      <c r="C182" t="s">
        <v>598</v>
      </c>
      <c r="D182">
        <v>-0.489819342386212</v>
      </c>
      <c r="E182">
        <v>6.3518092618420896</v>
      </c>
      <c r="F182">
        <v>5.8674837566487898</v>
      </c>
      <c r="G182">
        <v>1.18229656612575E-5</v>
      </c>
      <c r="H182">
        <v>1.01946998757034E-3</v>
      </c>
      <c r="I182">
        <v>0</v>
      </c>
      <c r="J182">
        <v>1</v>
      </c>
    </row>
    <row r="183" spans="1:10" x14ac:dyDescent="0.25">
      <c r="A183" t="s">
        <v>1636</v>
      </c>
      <c r="B183" t="s">
        <v>47</v>
      </c>
      <c r="C183" t="s">
        <v>598</v>
      </c>
      <c r="D183">
        <v>-0.54329476720207603</v>
      </c>
      <c r="E183">
        <v>5.9710986357124698</v>
      </c>
      <c r="F183">
        <v>5.4771992038732202</v>
      </c>
      <c r="G183">
        <v>1.4952897808320799E-5</v>
      </c>
      <c r="H183">
        <v>1.2525188042727001E-3</v>
      </c>
      <c r="I183">
        <v>0</v>
      </c>
      <c r="J183">
        <v>1</v>
      </c>
    </row>
    <row r="184" spans="1:10" x14ac:dyDescent="0.25">
      <c r="A184" t="s">
        <v>1626</v>
      </c>
      <c r="B184" t="s">
        <v>4</v>
      </c>
      <c r="C184" t="s">
        <v>598</v>
      </c>
      <c r="D184">
        <v>-1.18162882452636</v>
      </c>
      <c r="E184">
        <v>3.82878280820655</v>
      </c>
      <c r="F184">
        <v>2.5914619244898498</v>
      </c>
      <c r="G184">
        <v>1.9119985396569702E-5</v>
      </c>
      <c r="H184">
        <v>1.52530659010594E-3</v>
      </c>
      <c r="I184">
        <v>0</v>
      </c>
      <c r="J184">
        <v>1</v>
      </c>
    </row>
    <row r="185" spans="1:10" x14ac:dyDescent="0.25">
      <c r="A185" t="s">
        <v>773</v>
      </c>
      <c r="B185" t="s">
        <v>211</v>
      </c>
      <c r="C185" t="s">
        <v>598</v>
      </c>
      <c r="D185">
        <v>-0.430506216419417</v>
      </c>
      <c r="E185">
        <v>7.6764928807049797</v>
      </c>
      <c r="F185">
        <v>7.2340022015421397</v>
      </c>
      <c r="G185">
        <v>1.9532825047231799E-5</v>
      </c>
      <c r="H185">
        <v>1.53732509616703E-3</v>
      </c>
      <c r="I185">
        <v>0</v>
      </c>
      <c r="J185">
        <v>1</v>
      </c>
    </row>
    <row r="186" spans="1:10" x14ac:dyDescent="0.25">
      <c r="A186" t="s">
        <v>2742</v>
      </c>
      <c r="B186" t="s">
        <v>217</v>
      </c>
      <c r="C186" t="s">
        <v>598</v>
      </c>
      <c r="D186">
        <v>-1.57284397544407</v>
      </c>
      <c r="E186">
        <v>2.9247365055855501</v>
      </c>
      <c r="F186">
        <v>1.47420977771008</v>
      </c>
      <c r="G186">
        <v>2.5542328572775901E-5</v>
      </c>
      <c r="H186">
        <v>1.9706242577167301E-3</v>
      </c>
      <c r="I186">
        <v>0</v>
      </c>
      <c r="J186">
        <v>1</v>
      </c>
    </row>
    <row r="187" spans="1:10" x14ac:dyDescent="0.25">
      <c r="A187" t="s">
        <v>4091</v>
      </c>
      <c r="B187" t="s">
        <v>225</v>
      </c>
      <c r="C187" t="s">
        <v>598</v>
      </c>
      <c r="D187">
        <v>-1.6444872043407399</v>
      </c>
      <c r="E187">
        <v>2.6033322251964202</v>
      </c>
      <c r="F187">
        <v>0.29258482101637201</v>
      </c>
      <c r="G187">
        <v>3.1956034033636197E-5</v>
      </c>
      <c r="H187">
        <v>2.4022334045669998E-3</v>
      </c>
      <c r="I187">
        <v>0</v>
      </c>
      <c r="J187">
        <v>1</v>
      </c>
    </row>
    <row r="188" spans="1:10" x14ac:dyDescent="0.25">
      <c r="A188" t="s">
        <v>821</v>
      </c>
      <c r="B188" t="s">
        <v>105</v>
      </c>
      <c r="C188" t="s">
        <v>598</v>
      </c>
      <c r="D188">
        <v>-0.47777851477267702</v>
      </c>
      <c r="E188">
        <v>6.2268544697267698</v>
      </c>
      <c r="F188">
        <v>5.7460495917093404</v>
      </c>
      <c r="G188">
        <v>3.3267623364625501E-5</v>
      </c>
      <c r="H188">
        <v>2.4698959049626098E-3</v>
      </c>
      <c r="I188">
        <v>0</v>
      </c>
      <c r="J188">
        <v>1</v>
      </c>
    </row>
    <row r="189" spans="1:10" x14ac:dyDescent="0.25">
      <c r="A189" t="s">
        <v>4043</v>
      </c>
      <c r="B189" t="s">
        <v>234</v>
      </c>
      <c r="C189" t="s">
        <v>598</v>
      </c>
      <c r="D189">
        <v>-0.48046924198630597</v>
      </c>
      <c r="E189">
        <v>6.1972146306270304</v>
      </c>
      <c r="F189">
        <v>5.65957865720919</v>
      </c>
      <c r="G189">
        <v>3.32773559294016E-5</v>
      </c>
      <c r="H189">
        <v>2.4698959049626098E-3</v>
      </c>
      <c r="I189">
        <v>0</v>
      </c>
      <c r="J189">
        <v>1</v>
      </c>
    </row>
    <row r="190" spans="1:10" x14ac:dyDescent="0.25">
      <c r="A190" t="s">
        <v>611</v>
      </c>
      <c r="B190" t="s">
        <v>236</v>
      </c>
      <c r="C190" t="s">
        <v>598</v>
      </c>
      <c r="D190">
        <v>-0.45603405161864302</v>
      </c>
      <c r="E190">
        <v>6.3511875780144997</v>
      </c>
      <c r="F190">
        <v>5.8376098054000503</v>
      </c>
      <c r="G190">
        <v>4.2962371674702801E-5</v>
      </c>
      <c r="H190">
        <v>2.9989269799359499E-3</v>
      </c>
      <c r="I190">
        <v>0</v>
      </c>
      <c r="J190">
        <v>1</v>
      </c>
    </row>
    <row r="191" spans="1:10" x14ac:dyDescent="0.25">
      <c r="A191" t="s">
        <v>3360</v>
      </c>
      <c r="B191" t="s">
        <v>41</v>
      </c>
      <c r="C191" t="s">
        <v>598</v>
      </c>
      <c r="D191">
        <v>-1.63633608775855</v>
      </c>
      <c r="E191">
        <v>1.58341394887177</v>
      </c>
      <c r="F191">
        <v>-0.84770623949151402</v>
      </c>
      <c r="G191">
        <v>4.8217834759180998E-5</v>
      </c>
      <c r="H191">
        <v>3.3067283521691E-3</v>
      </c>
      <c r="I191">
        <v>0</v>
      </c>
      <c r="J191">
        <v>1</v>
      </c>
    </row>
    <row r="192" spans="1:10" x14ac:dyDescent="0.25">
      <c r="A192" t="s">
        <v>939</v>
      </c>
      <c r="B192" t="s">
        <v>245</v>
      </c>
      <c r="C192" t="s">
        <v>598</v>
      </c>
      <c r="D192">
        <v>-0.51767771406143004</v>
      </c>
      <c r="E192">
        <v>5.9640042506987898</v>
      </c>
      <c r="F192">
        <v>5.4499143020361096</v>
      </c>
      <c r="G192">
        <v>4.8541908452755697E-5</v>
      </c>
      <c r="H192">
        <v>3.30959860712481E-3</v>
      </c>
      <c r="I192">
        <v>0</v>
      </c>
      <c r="J192">
        <v>1</v>
      </c>
    </row>
    <row r="193" spans="1:10" x14ac:dyDescent="0.25">
      <c r="A193" t="s">
        <v>597</v>
      </c>
      <c r="B193" t="s">
        <v>55</v>
      </c>
      <c r="C193" t="s">
        <v>598</v>
      </c>
      <c r="D193">
        <v>-0.70804983291866697</v>
      </c>
      <c r="E193">
        <v>5.1793400254277797</v>
      </c>
      <c r="F193">
        <v>4.2540790329877201</v>
      </c>
      <c r="G193">
        <v>5.2032624970257897E-5</v>
      </c>
      <c r="H193">
        <v>3.5270901330994998E-3</v>
      </c>
      <c r="I193">
        <v>0</v>
      </c>
      <c r="J193">
        <v>1</v>
      </c>
    </row>
    <row r="194" spans="1:10" x14ac:dyDescent="0.25">
      <c r="A194" t="s">
        <v>728</v>
      </c>
      <c r="B194" t="s">
        <v>226</v>
      </c>
      <c r="C194" t="s">
        <v>598</v>
      </c>
      <c r="D194">
        <v>-0.95440832301433698</v>
      </c>
      <c r="E194">
        <v>4.2077099380899501</v>
      </c>
      <c r="F194">
        <v>3.2801738692205</v>
      </c>
      <c r="G194">
        <v>6.5702190407075905E-5</v>
      </c>
      <c r="H194">
        <v>4.3008308073744402E-3</v>
      </c>
      <c r="I194">
        <v>0</v>
      </c>
      <c r="J194">
        <v>1</v>
      </c>
    </row>
    <row r="195" spans="1:10" x14ac:dyDescent="0.25">
      <c r="A195" t="s">
        <v>668</v>
      </c>
      <c r="B195" t="s">
        <v>253</v>
      </c>
      <c r="C195" t="s">
        <v>598</v>
      </c>
      <c r="D195">
        <v>-0.43847140467780299</v>
      </c>
      <c r="E195">
        <v>6.4086923060783603</v>
      </c>
      <c r="F195">
        <v>5.9720701072218496</v>
      </c>
      <c r="G195">
        <v>6.8328673407083595E-5</v>
      </c>
      <c r="H195">
        <v>4.4270185251097799E-3</v>
      </c>
      <c r="I195">
        <v>0</v>
      </c>
      <c r="J195">
        <v>1</v>
      </c>
    </row>
    <row r="196" spans="1:10" x14ac:dyDescent="0.25">
      <c r="A196" t="s">
        <v>1562</v>
      </c>
      <c r="B196" t="s">
        <v>260</v>
      </c>
      <c r="C196" t="s">
        <v>598</v>
      </c>
      <c r="D196">
        <v>-1.6827449073679399</v>
      </c>
      <c r="E196">
        <v>2.5564085748794199</v>
      </c>
      <c r="F196">
        <v>0.77174917544204202</v>
      </c>
      <c r="G196">
        <v>6.9390804273079503E-5</v>
      </c>
      <c r="H196">
        <v>4.4711316577494701E-3</v>
      </c>
      <c r="I196">
        <v>0</v>
      </c>
      <c r="J196">
        <v>1</v>
      </c>
    </row>
    <row r="197" spans="1:10" x14ac:dyDescent="0.25">
      <c r="A197" t="s">
        <v>2271</v>
      </c>
      <c r="B197" t="s">
        <v>265</v>
      </c>
      <c r="C197" t="s">
        <v>598</v>
      </c>
      <c r="D197">
        <v>-1.3887956914942301</v>
      </c>
      <c r="E197">
        <v>3.11510861621686</v>
      </c>
      <c r="F197">
        <v>1.52716487154132</v>
      </c>
      <c r="G197">
        <v>6.99069326523285E-5</v>
      </c>
      <c r="H197">
        <v>4.4797737661959403E-3</v>
      </c>
      <c r="I197">
        <v>0</v>
      </c>
      <c r="J197">
        <v>1</v>
      </c>
    </row>
    <row r="198" spans="1:10" x14ac:dyDescent="0.25">
      <c r="A198" t="s">
        <v>764</v>
      </c>
      <c r="B198" t="s">
        <v>190</v>
      </c>
      <c r="C198" t="s">
        <v>598</v>
      </c>
      <c r="D198">
        <v>-0.40893718994904998</v>
      </c>
      <c r="E198">
        <v>7.2217084567449401</v>
      </c>
      <c r="F198">
        <v>6.8040668030818399</v>
      </c>
      <c r="G198">
        <v>7.4459050459889102E-5</v>
      </c>
      <c r="H198">
        <v>4.7198988364492902E-3</v>
      </c>
      <c r="I198">
        <v>0</v>
      </c>
      <c r="J198">
        <v>1</v>
      </c>
    </row>
    <row r="199" spans="1:10" x14ac:dyDescent="0.25">
      <c r="A199" t="s">
        <v>633</v>
      </c>
      <c r="B199" t="s">
        <v>65</v>
      </c>
      <c r="C199" t="s">
        <v>598</v>
      </c>
      <c r="D199">
        <v>-0.40643045619143597</v>
      </c>
      <c r="E199">
        <v>7.1547287176696202</v>
      </c>
      <c r="F199">
        <v>6.7399570196466803</v>
      </c>
      <c r="G199">
        <v>8.2427521089564201E-5</v>
      </c>
      <c r="H199">
        <v>5.1691312289696197E-3</v>
      </c>
      <c r="I199">
        <v>0</v>
      </c>
      <c r="J199">
        <v>1</v>
      </c>
    </row>
    <row r="200" spans="1:10" x14ac:dyDescent="0.25">
      <c r="A200" t="s">
        <v>723</v>
      </c>
      <c r="B200" t="s">
        <v>128</v>
      </c>
      <c r="C200" t="s">
        <v>598</v>
      </c>
      <c r="D200">
        <v>-0.46759072968311199</v>
      </c>
      <c r="E200">
        <v>6.1349123915660604</v>
      </c>
      <c r="F200">
        <v>5.6704772152101901</v>
      </c>
      <c r="G200">
        <v>8.3879739267711894E-5</v>
      </c>
      <c r="H200">
        <v>5.2045381078966004E-3</v>
      </c>
      <c r="I200">
        <v>0</v>
      </c>
      <c r="J200">
        <v>1</v>
      </c>
    </row>
    <row r="201" spans="1:10" x14ac:dyDescent="0.25">
      <c r="A201" t="s">
        <v>3997</v>
      </c>
      <c r="B201" t="s">
        <v>282</v>
      </c>
      <c r="C201" t="s">
        <v>598</v>
      </c>
      <c r="D201">
        <v>-0.82657261170628304</v>
      </c>
      <c r="E201">
        <v>4.1964034977171298</v>
      </c>
      <c r="F201">
        <v>3.67677848622905</v>
      </c>
      <c r="G201">
        <v>8.7635242512875406E-5</v>
      </c>
      <c r="H201">
        <v>5.4089394155183703E-3</v>
      </c>
      <c r="I201">
        <v>0</v>
      </c>
      <c r="J201">
        <v>1</v>
      </c>
    </row>
    <row r="202" spans="1:10" x14ac:dyDescent="0.25">
      <c r="A202" t="s">
        <v>1926</v>
      </c>
      <c r="B202" t="s">
        <v>43</v>
      </c>
      <c r="C202" t="s">
        <v>598</v>
      </c>
      <c r="D202">
        <v>-0.96308524404525098</v>
      </c>
      <c r="E202">
        <v>3.9543799562658801</v>
      </c>
      <c r="F202">
        <v>3.0948913434613501</v>
      </c>
      <c r="G202">
        <v>9.5319804234531605E-5</v>
      </c>
      <c r="H202">
        <v>5.79178934848887E-3</v>
      </c>
      <c r="I202">
        <v>0</v>
      </c>
      <c r="J202">
        <v>1</v>
      </c>
    </row>
    <row r="203" spans="1:10" x14ac:dyDescent="0.25">
      <c r="A203" t="s">
        <v>898</v>
      </c>
      <c r="B203" t="s">
        <v>291</v>
      </c>
      <c r="C203" t="s">
        <v>598</v>
      </c>
      <c r="D203">
        <v>-0.52222492575537804</v>
      </c>
      <c r="E203">
        <v>5.8031688266094203</v>
      </c>
      <c r="F203">
        <v>5.2743810618689801</v>
      </c>
      <c r="G203">
        <v>1.01145916425113E-4</v>
      </c>
      <c r="H203">
        <v>5.9905967773601103E-3</v>
      </c>
      <c r="I203">
        <v>0</v>
      </c>
      <c r="J203">
        <v>1</v>
      </c>
    </row>
    <row r="204" spans="1:10" x14ac:dyDescent="0.25">
      <c r="A204" t="s">
        <v>878</v>
      </c>
      <c r="B204" t="s">
        <v>293</v>
      </c>
      <c r="C204" t="s">
        <v>598</v>
      </c>
      <c r="D204">
        <v>-0.416564362193867</v>
      </c>
      <c r="E204">
        <v>6.5096492527998899</v>
      </c>
      <c r="F204">
        <v>6.0916296226547999</v>
      </c>
      <c r="G204">
        <v>1.14704018846489E-4</v>
      </c>
      <c r="H204">
        <v>6.7256701450638997E-3</v>
      </c>
      <c r="I204">
        <v>0</v>
      </c>
      <c r="J204">
        <v>1</v>
      </c>
    </row>
    <row r="205" spans="1:10" x14ac:dyDescent="0.25">
      <c r="A205" t="s">
        <v>914</v>
      </c>
      <c r="B205" t="s">
        <v>92</v>
      </c>
      <c r="C205" t="s">
        <v>598</v>
      </c>
      <c r="D205">
        <v>-0.49052563800403698</v>
      </c>
      <c r="E205">
        <v>5.95207952972107</v>
      </c>
      <c r="F205">
        <v>5.4549009619619397</v>
      </c>
      <c r="G205">
        <v>1.21817997632271E-4</v>
      </c>
      <c r="H205">
        <v>7.0720775160081498E-3</v>
      </c>
      <c r="I205">
        <v>0</v>
      </c>
      <c r="J205">
        <v>1</v>
      </c>
    </row>
    <row r="206" spans="1:10" x14ac:dyDescent="0.25">
      <c r="A206" t="s">
        <v>739</v>
      </c>
      <c r="B206" t="s">
        <v>299</v>
      </c>
      <c r="C206" t="s">
        <v>598</v>
      </c>
      <c r="D206">
        <v>-0.38511981067193501</v>
      </c>
      <c r="E206">
        <v>7.32923056899938</v>
      </c>
      <c r="F206">
        <v>6.9308118349649996</v>
      </c>
      <c r="G206">
        <v>1.7064448224084401E-4</v>
      </c>
      <c r="H206">
        <v>9.5674164021671403E-3</v>
      </c>
      <c r="I206">
        <v>0</v>
      </c>
      <c r="J206">
        <v>1</v>
      </c>
    </row>
    <row r="207" spans="1:10" x14ac:dyDescent="0.25">
      <c r="A207" t="s">
        <v>631</v>
      </c>
      <c r="B207" t="s">
        <v>303</v>
      </c>
      <c r="C207" t="s">
        <v>598</v>
      </c>
      <c r="D207">
        <v>-0.41681476309743298</v>
      </c>
      <c r="E207">
        <v>6.3356816643082503</v>
      </c>
      <c r="F207">
        <v>5.9485846222584504</v>
      </c>
      <c r="G207">
        <v>1.7214333255370201E-4</v>
      </c>
      <c r="H207">
        <v>9.5674164021671403E-3</v>
      </c>
      <c r="I207">
        <v>0</v>
      </c>
      <c r="J207">
        <v>1</v>
      </c>
    </row>
    <row r="208" spans="1:10" x14ac:dyDescent="0.25">
      <c r="A208" t="s">
        <v>684</v>
      </c>
      <c r="B208" t="s">
        <v>310</v>
      </c>
      <c r="C208" t="s">
        <v>598</v>
      </c>
      <c r="D208">
        <v>-0.43556285464386801</v>
      </c>
      <c r="E208">
        <v>6.1086648014269196</v>
      </c>
      <c r="F208">
        <v>5.6886578030506003</v>
      </c>
      <c r="G208">
        <v>2.4646406918227802E-4</v>
      </c>
      <c r="H208">
        <v>1.30192979247774E-2</v>
      </c>
      <c r="I208">
        <v>0</v>
      </c>
      <c r="J208">
        <v>1</v>
      </c>
    </row>
    <row r="209" spans="1:10" x14ac:dyDescent="0.25">
      <c r="A209" t="s">
        <v>3989</v>
      </c>
      <c r="B209" t="s">
        <v>147</v>
      </c>
      <c r="C209" t="s">
        <v>598</v>
      </c>
      <c r="D209">
        <v>-1.2431015854098499</v>
      </c>
      <c r="E209">
        <v>3.19542251792836</v>
      </c>
      <c r="F209">
        <v>1.83057731081478</v>
      </c>
      <c r="G209">
        <v>2.93530534556381E-4</v>
      </c>
      <c r="H209">
        <v>1.52311176050561E-2</v>
      </c>
      <c r="I209">
        <v>0</v>
      </c>
      <c r="J209">
        <v>1</v>
      </c>
    </row>
    <row r="210" spans="1:10" x14ac:dyDescent="0.25">
      <c r="A210" t="s">
        <v>1106</v>
      </c>
      <c r="B210" t="s">
        <v>317</v>
      </c>
      <c r="C210" t="s">
        <v>598</v>
      </c>
      <c r="D210">
        <v>-0.36809846129592999</v>
      </c>
      <c r="E210">
        <v>7.1995425361106804</v>
      </c>
      <c r="F210">
        <v>6.8333291393726796</v>
      </c>
      <c r="G210">
        <v>3.5245941017521102E-4</v>
      </c>
      <c r="H210">
        <v>1.8128471504932901E-2</v>
      </c>
      <c r="I210">
        <v>0</v>
      </c>
      <c r="J210">
        <v>1</v>
      </c>
    </row>
    <row r="211" spans="1:10" x14ac:dyDescent="0.25">
      <c r="A211" t="s">
        <v>1017</v>
      </c>
      <c r="B211" t="s">
        <v>322</v>
      </c>
      <c r="C211" t="s">
        <v>598</v>
      </c>
      <c r="D211">
        <v>-0.41709403964922098</v>
      </c>
      <c r="E211">
        <v>6.1327898037483797</v>
      </c>
      <c r="F211">
        <v>5.7219360147085503</v>
      </c>
      <c r="G211">
        <v>3.6126527109583701E-4</v>
      </c>
      <c r="H211">
        <v>1.84198166701777E-2</v>
      </c>
      <c r="I211">
        <v>0</v>
      </c>
      <c r="J211">
        <v>1</v>
      </c>
    </row>
    <row r="212" spans="1:10" x14ac:dyDescent="0.25">
      <c r="A212" t="s">
        <v>2350</v>
      </c>
      <c r="B212" t="s">
        <v>172</v>
      </c>
      <c r="C212" t="s">
        <v>598</v>
      </c>
      <c r="D212">
        <v>-0.35301865396241799</v>
      </c>
      <c r="E212">
        <v>7.9356090447540897</v>
      </c>
      <c r="F212">
        <v>7.5677202943365298</v>
      </c>
      <c r="G212">
        <v>3.9211473536080002E-4</v>
      </c>
      <c r="H212">
        <v>1.9735319749253601E-2</v>
      </c>
      <c r="I212">
        <v>0</v>
      </c>
      <c r="J212">
        <v>1</v>
      </c>
    </row>
    <row r="213" spans="1:10" x14ac:dyDescent="0.25">
      <c r="A213" t="s">
        <v>649</v>
      </c>
      <c r="B213" t="s">
        <v>110</v>
      </c>
      <c r="C213" t="s">
        <v>598</v>
      </c>
      <c r="D213">
        <v>-0.87329202561306496</v>
      </c>
      <c r="E213">
        <v>4.0726623568207199</v>
      </c>
      <c r="F213">
        <v>3.2056576571290298</v>
      </c>
      <c r="G213">
        <v>4.2249362098444401E-4</v>
      </c>
      <c r="H213">
        <v>2.1173430313182001E-2</v>
      </c>
      <c r="I213">
        <v>0</v>
      </c>
      <c r="J213">
        <v>1</v>
      </c>
    </row>
    <row r="214" spans="1:10" x14ac:dyDescent="0.25">
      <c r="A214" t="s">
        <v>1061</v>
      </c>
      <c r="B214" t="s">
        <v>331</v>
      </c>
      <c r="C214" t="s">
        <v>598</v>
      </c>
      <c r="D214">
        <v>-0.500091908173671</v>
      </c>
      <c r="E214">
        <v>5.6197276959337303</v>
      </c>
      <c r="F214">
        <v>5.1431914166875696</v>
      </c>
      <c r="G214">
        <v>4.4896817203935097E-4</v>
      </c>
      <c r="H214">
        <v>2.2215399803820601E-2</v>
      </c>
      <c r="I214">
        <v>0</v>
      </c>
      <c r="J214">
        <v>1</v>
      </c>
    </row>
    <row r="215" spans="1:10" x14ac:dyDescent="0.25">
      <c r="A215" t="s">
        <v>738</v>
      </c>
      <c r="B215" t="s">
        <v>332</v>
      </c>
      <c r="C215" t="s">
        <v>598</v>
      </c>
      <c r="D215">
        <v>-0.36232483701913498</v>
      </c>
      <c r="E215">
        <v>7.0173418915373498</v>
      </c>
      <c r="F215">
        <v>6.6581318848193796</v>
      </c>
      <c r="G215">
        <v>4.69875832656781E-4</v>
      </c>
      <c r="H215">
        <v>2.3152243233470898E-2</v>
      </c>
      <c r="I215">
        <v>0</v>
      </c>
      <c r="J215">
        <v>1</v>
      </c>
    </row>
    <row r="216" spans="1:10" x14ac:dyDescent="0.25">
      <c r="A216" t="s">
        <v>683</v>
      </c>
      <c r="B216" t="s">
        <v>337</v>
      </c>
      <c r="C216" t="s">
        <v>598</v>
      </c>
      <c r="D216">
        <v>-0.38590283380680401</v>
      </c>
      <c r="E216">
        <v>6.3389202777920497</v>
      </c>
      <c r="F216">
        <v>5.9539763915636499</v>
      </c>
      <c r="G216">
        <v>5.0721862313562896E-4</v>
      </c>
      <c r="H216">
        <v>2.4681131923284302E-2</v>
      </c>
      <c r="I216">
        <v>0</v>
      </c>
      <c r="J216">
        <v>1</v>
      </c>
    </row>
    <row r="217" spans="1:10" x14ac:dyDescent="0.25">
      <c r="A217" t="s">
        <v>654</v>
      </c>
      <c r="B217" t="s">
        <v>340</v>
      </c>
      <c r="C217" t="s">
        <v>598</v>
      </c>
      <c r="D217">
        <v>-0.57190815412488205</v>
      </c>
      <c r="E217">
        <v>5.3274399837245099</v>
      </c>
      <c r="F217">
        <v>4.7793416926799503</v>
      </c>
      <c r="G217">
        <v>5.2995198121884703E-4</v>
      </c>
      <c r="H217">
        <v>2.5680772246915E-2</v>
      </c>
      <c r="I217">
        <v>0</v>
      </c>
      <c r="J217">
        <v>1</v>
      </c>
    </row>
    <row r="218" spans="1:10" x14ac:dyDescent="0.25">
      <c r="A218" t="s">
        <v>980</v>
      </c>
      <c r="B218" t="s">
        <v>343</v>
      </c>
      <c r="C218" t="s">
        <v>598</v>
      </c>
      <c r="D218">
        <v>-0.81994580247526305</v>
      </c>
      <c r="E218">
        <v>4.1732285072887603</v>
      </c>
      <c r="F218">
        <v>3.31870849303125</v>
      </c>
      <c r="G218">
        <v>5.4457615738226701E-4</v>
      </c>
      <c r="H218">
        <v>2.61731335968108E-2</v>
      </c>
      <c r="I218">
        <v>0</v>
      </c>
      <c r="J218">
        <v>1</v>
      </c>
    </row>
    <row r="219" spans="1:10" x14ac:dyDescent="0.25">
      <c r="A219" t="s">
        <v>762</v>
      </c>
      <c r="B219" t="s">
        <v>345</v>
      </c>
      <c r="C219" t="s">
        <v>598</v>
      </c>
      <c r="D219">
        <v>-0.41111953876617502</v>
      </c>
      <c r="E219">
        <v>6.0685208761413101</v>
      </c>
      <c r="F219">
        <v>5.6777927852910697</v>
      </c>
      <c r="G219">
        <v>6.1091292397051405E-4</v>
      </c>
      <c r="H219">
        <v>2.8656703437608899E-2</v>
      </c>
      <c r="I219">
        <v>0</v>
      </c>
      <c r="J219">
        <v>1</v>
      </c>
    </row>
    <row r="220" spans="1:10" x14ac:dyDescent="0.25">
      <c r="A220" t="s">
        <v>1080</v>
      </c>
      <c r="B220" t="s">
        <v>347</v>
      </c>
      <c r="C220" t="s">
        <v>598</v>
      </c>
      <c r="D220">
        <v>-0.47599224764282</v>
      </c>
      <c r="E220">
        <v>5.6325414887044998</v>
      </c>
      <c r="F220">
        <v>5.2352459852982101</v>
      </c>
      <c r="G220">
        <v>6.7220235561694702E-4</v>
      </c>
      <c r="H220">
        <v>3.0968289495889499E-2</v>
      </c>
      <c r="I220">
        <v>0</v>
      </c>
      <c r="J220">
        <v>1</v>
      </c>
    </row>
    <row r="221" spans="1:10" x14ac:dyDescent="0.25">
      <c r="A221" t="s">
        <v>673</v>
      </c>
      <c r="B221" t="s">
        <v>351</v>
      </c>
      <c r="C221" t="s">
        <v>598</v>
      </c>
      <c r="D221">
        <v>-0.39203663847978099</v>
      </c>
      <c r="E221">
        <v>6.1828407711692703</v>
      </c>
      <c r="F221">
        <v>5.7926411143713201</v>
      </c>
      <c r="G221">
        <v>6.7420073496263905E-4</v>
      </c>
      <c r="H221">
        <v>3.0968289495889499E-2</v>
      </c>
      <c r="I221">
        <v>0</v>
      </c>
      <c r="J221">
        <v>1</v>
      </c>
    </row>
    <row r="222" spans="1:10" x14ac:dyDescent="0.25">
      <c r="A222" t="s">
        <v>697</v>
      </c>
      <c r="B222" t="s">
        <v>356</v>
      </c>
      <c r="C222" t="s">
        <v>598</v>
      </c>
      <c r="D222">
        <v>-0.35198079489900402</v>
      </c>
      <c r="E222">
        <v>7.0340335417123896</v>
      </c>
      <c r="F222">
        <v>6.6806114157419101</v>
      </c>
      <c r="G222">
        <v>6.7603667698027704E-4</v>
      </c>
      <c r="H222">
        <v>3.0968289495889499E-2</v>
      </c>
      <c r="I222">
        <v>0</v>
      </c>
      <c r="J222">
        <v>1</v>
      </c>
    </row>
    <row r="223" spans="1:10" x14ac:dyDescent="0.25">
      <c r="A223" t="s">
        <v>1210</v>
      </c>
      <c r="B223" t="s">
        <v>362</v>
      </c>
      <c r="C223" t="s">
        <v>598</v>
      </c>
      <c r="D223">
        <v>-0.61846455975534598</v>
      </c>
      <c r="E223">
        <v>4.8989792269929202</v>
      </c>
      <c r="F223">
        <v>4.3053839623541501</v>
      </c>
      <c r="G223">
        <v>7.7692979266501304E-4</v>
      </c>
      <c r="H223">
        <v>3.4642797256968103E-2</v>
      </c>
      <c r="I223">
        <v>0</v>
      </c>
      <c r="J223">
        <v>1</v>
      </c>
    </row>
    <row r="224" spans="1:10" x14ac:dyDescent="0.25">
      <c r="A224" t="s">
        <v>909</v>
      </c>
      <c r="B224" t="s">
        <v>365</v>
      </c>
      <c r="C224" t="s">
        <v>598</v>
      </c>
      <c r="D224">
        <v>-0.50830480064768502</v>
      </c>
      <c r="E224">
        <v>5.4714076487765402</v>
      </c>
      <c r="F224">
        <v>4.9914777709254103</v>
      </c>
      <c r="G224">
        <v>8.6336457436351902E-4</v>
      </c>
      <c r="H224">
        <v>3.8062693096093898E-2</v>
      </c>
      <c r="I224">
        <v>0</v>
      </c>
      <c r="J224">
        <v>1</v>
      </c>
    </row>
    <row r="225" spans="1:10" x14ac:dyDescent="0.25">
      <c r="A225" t="s">
        <v>971</v>
      </c>
      <c r="B225" t="s">
        <v>210</v>
      </c>
      <c r="C225" t="s">
        <v>598</v>
      </c>
      <c r="D225">
        <v>-0.645620870191565</v>
      </c>
      <c r="E225">
        <v>4.7041357480706596</v>
      </c>
      <c r="F225">
        <v>4.0649268337374798</v>
      </c>
      <c r="G225">
        <v>9.9513940302366406E-4</v>
      </c>
      <c r="H225">
        <v>4.2680470623555497E-2</v>
      </c>
      <c r="I225">
        <v>0</v>
      </c>
      <c r="J225">
        <v>1</v>
      </c>
    </row>
    <row r="226" spans="1:10" x14ac:dyDescent="0.25">
      <c r="A226" t="s">
        <v>650</v>
      </c>
      <c r="B226" t="s">
        <v>368</v>
      </c>
      <c r="C226" t="s">
        <v>598</v>
      </c>
      <c r="D226">
        <v>-0.324296173413963</v>
      </c>
      <c r="E226">
        <v>8.0687952293903198</v>
      </c>
      <c r="F226">
        <v>7.7525316974485898</v>
      </c>
      <c r="G226">
        <v>1.0580701839030099E-3</v>
      </c>
      <c r="H226">
        <v>4.4633054124570498E-2</v>
      </c>
      <c r="I226">
        <v>0</v>
      </c>
      <c r="J226">
        <v>1</v>
      </c>
    </row>
    <row r="227" spans="1:10" x14ac:dyDescent="0.25">
      <c r="A227" t="s">
        <v>2565</v>
      </c>
      <c r="B227" t="s">
        <v>372</v>
      </c>
      <c r="C227" t="s">
        <v>598</v>
      </c>
      <c r="D227">
        <v>-1.43549563699752</v>
      </c>
      <c r="E227">
        <v>2.00205849997668</v>
      </c>
      <c r="F227">
        <v>0.68472619879273899</v>
      </c>
      <c r="G227">
        <v>1.12451066623061E-3</v>
      </c>
      <c r="H227">
        <v>4.69293116828697E-2</v>
      </c>
      <c r="I227">
        <v>0</v>
      </c>
      <c r="J227">
        <v>1</v>
      </c>
    </row>
    <row r="228" spans="1:10" x14ac:dyDescent="0.25">
      <c r="A228" t="s">
        <v>2104</v>
      </c>
      <c r="B228" t="s">
        <v>376</v>
      </c>
      <c r="C228" t="s">
        <v>598</v>
      </c>
      <c r="D228">
        <v>-1.387459417321</v>
      </c>
      <c r="E228">
        <v>2.2124311968616199</v>
      </c>
      <c r="F228">
        <v>0.73589346504595698</v>
      </c>
      <c r="G228">
        <v>1.1674327261828701E-3</v>
      </c>
      <c r="H228">
        <v>4.8433395626147999E-2</v>
      </c>
      <c r="I228">
        <v>0</v>
      </c>
      <c r="J228">
        <v>1</v>
      </c>
    </row>
    <row r="229" spans="1:10" x14ac:dyDescent="0.25">
      <c r="A229" t="s">
        <v>1544</v>
      </c>
      <c r="B229" t="s">
        <v>90</v>
      </c>
      <c r="C229" t="s">
        <v>598</v>
      </c>
      <c r="D229">
        <v>-1.3261266150731501</v>
      </c>
      <c r="E229">
        <v>2.46028947147594</v>
      </c>
      <c r="F229">
        <v>1.2521468644134599</v>
      </c>
      <c r="G229">
        <v>1.1688113722350001E-3</v>
      </c>
      <c r="H229">
        <v>4.8433395626147999E-2</v>
      </c>
      <c r="I229">
        <v>0</v>
      </c>
      <c r="J229">
        <v>1</v>
      </c>
    </row>
    <row r="230" spans="1:10" x14ac:dyDescent="0.25">
      <c r="A230" t="s">
        <v>843</v>
      </c>
      <c r="B230" t="s">
        <v>383</v>
      </c>
      <c r="C230" t="s">
        <v>598</v>
      </c>
      <c r="D230">
        <v>-0.35806867156465499</v>
      </c>
      <c r="E230">
        <v>6.3594913825848298</v>
      </c>
      <c r="F230">
        <v>6.01078099328977</v>
      </c>
      <c r="G230">
        <v>1.2018609677350101E-3</v>
      </c>
      <c r="H230">
        <v>4.9627547776860702E-2</v>
      </c>
      <c r="I230">
        <v>0</v>
      </c>
      <c r="J230">
        <v>1</v>
      </c>
    </row>
    <row r="231" spans="1:10" x14ac:dyDescent="0.25">
      <c r="A231" s="4" t="s">
        <v>660</v>
      </c>
      <c r="B231" s="7" t="s">
        <v>238</v>
      </c>
      <c r="C231" s="4" t="s">
        <v>598</v>
      </c>
      <c r="D231" s="4">
        <v>2.4754827551507302E-2</v>
      </c>
      <c r="E231" s="4">
        <v>6.7755822720589904</v>
      </c>
      <c r="F231" s="4">
        <v>6.8166073887614802</v>
      </c>
      <c r="G231" s="4">
        <v>0.80815808078697304</v>
      </c>
      <c r="H231" s="4">
        <v>0.99374363763791795</v>
      </c>
      <c r="I231" s="4">
        <v>0</v>
      </c>
      <c r="J231" s="4">
        <v>0</v>
      </c>
    </row>
    <row r="232" spans="1:10" x14ac:dyDescent="0.25">
      <c r="A232" t="s">
        <v>2103</v>
      </c>
      <c r="B232" s="7" t="s">
        <v>19</v>
      </c>
      <c r="C232" t="s">
        <v>598</v>
      </c>
      <c r="D232">
        <v>0.55978223798346605</v>
      </c>
      <c r="E232">
        <v>3.7707402913292301</v>
      </c>
      <c r="F232">
        <v>4.4087848575637301</v>
      </c>
      <c r="G232">
        <v>7.1280260456981796E-3</v>
      </c>
      <c r="H232">
        <v>0.17672380853679201</v>
      </c>
      <c r="I232">
        <v>0</v>
      </c>
      <c r="J232">
        <v>0</v>
      </c>
    </row>
  </sheetData>
  <autoFilter ref="A1:J232" xr:uid="{BF77C737-D28B-44C1-9BBC-912EA65C9294}">
    <sortState ref="A2:J232">
      <sortCondition descending="1" ref="I1:I232"/>
    </sortState>
  </autoFilter>
  <conditionalFormatting sqref="I1:J1048576">
    <cfRule type="cellIs" dxfId="0" priority="1" operator="equal">
      <formula>1</formula>
    </cfRule>
  </conditionalFormatting>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Overview</vt:lpstr>
      <vt:lpstr>HSC_WT_12mvsHSC_MUT_12m</vt:lpstr>
      <vt:lpstr>HSC_WT_3m vs HSC_WT_12m</vt:lpstr>
      <vt:lpstr>HSC_MUT_3m vs HSC_MUT_12m</vt:lpstr>
      <vt:lpstr>LK_WT_12mvsLK_MUT_12m</vt:lpstr>
      <vt:lpstr>Overview!_Hlk1873468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cie Lanikova</dc:creator>
  <cp:lastModifiedBy>Lucie Lanikova</cp:lastModifiedBy>
  <dcterms:created xsi:type="dcterms:W3CDTF">2024-06-05T08:57:48Z</dcterms:created>
  <dcterms:modified xsi:type="dcterms:W3CDTF">2025-07-07T07:49:19Z</dcterms:modified>
</cp:coreProperties>
</file>